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45" windowWidth="28695" windowHeight="12270" activeTab="5"/>
  </bookViews>
  <sheets>
    <sheet name="Fig. 1" sheetId="1" r:id="rId1"/>
    <sheet name="Fig. 2" sheetId="2" r:id="rId2"/>
    <sheet name="Fig.3" sheetId="3" r:id="rId3"/>
    <sheet name="Fig.4" sheetId="4" r:id="rId4"/>
    <sheet name="Fig.5" sheetId="5" r:id="rId5"/>
    <sheet name="Fig.6" sheetId="6" r:id="rId6"/>
    <sheet name="Fig. 7" sheetId="7" r:id="rId7"/>
    <sheet name="Fig. 8" sheetId="8" r:id="rId8"/>
  </sheets>
  <calcPr calcId="124519"/>
</workbook>
</file>

<file path=xl/calcChain.xml><?xml version="1.0" encoding="utf-8"?>
<calcChain xmlns="http://schemas.openxmlformats.org/spreadsheetml/2006/main">
  <c r="AJ34" i="6"/>
  <c r="AJ35"/>
  <c r="AJ36"/>
  <c r="AJ37"/>
  <c r="AJ38"/>
  <c r="AJ39"/>
  <c r="AJ40"/>
  <c r="AJ41"/>
  <c r="AJ42"/>
  <c r="AJ43"/>
  <c r="AJ44"/>
  <c r="AJ45"/>
  <c r="AJ46"/>
  <c r="AJ47"/>
  <c r="AJ48"/>
  <c r="AJ49"/>
  <c r="AJ50"/>
  <c r="AJ51"/>
  <c r="AJ52"/>
  <c r="AJ53"/>
  <c r="AJ54"/>
  <c r="AJ55"/>
  <c r="AJ56"/>
  <c r="AJ57"/>
  <c r="AJ33"/>
  <c r="AI34"/>
  <c r="AI35"/>
  <c r="AI36"/>
  <c r="AI37"/>
  <c r="AI38"/>
  <c r="AI39"/>
  <c r="AI40"/>
  <c r="AI41"/>
  <c r="AI42"/>
  <c r="AI43"/>
  <c r="AI44"/>
  <c r="AI45"/>
  <c r="AI46"/>
  <c r="AI47"/>
  <c r="AI48"/>
  <c r="AI49"/>
  <c r="AK49" s="1"/>
  <c r="AI50"/>
  <c r="AI51"/>
  <c r="AI52"/>
  <c r="AI53"/>
  <c r="AK53" s="1"/>
  <c r="AI54"/>
  <c r="AI55"/>
  <c r="AI56"/>
  <c r="AI57"/>
  <c r="AK57" s="1"/>
  <c r="AI33"/>
  <c r="AK55"/>
  <c r="AK54"/>
  <c r="AK51"/>
  <c r="AK48"/>
  <c r="AK47"/>
  <c r="AK45"/>
  <c r="AK43"/>
  <c r="AK41"/>
  <c r="AK39"/>
  <c r="AK37"/>
  <c r="AK35"/>
  <c r="AE34"/>
  <c r="AE35"/>
  <c r="AE36"/>
  <c r="AE37"/>
  <c r="AE38"/>
  <c r="AE39"/>
  <c r="AE40"/>
  <c r="AE41"/>
  <c r="AE42"/>
  <c r="AE43"/>
  <c r="AE44"/>
  <c r="AE45"/>
  <c r="AE46"/>
  <c r="AE47"/>
  <c r="AE48"/>
  <c r="AE49"/>
  <c r="AE50"/>
  <c r="AE51"/>
  <c r="AE52"/>
  <c r="AE53"/>
  <c r="AE54"/>
  <c r="AE55"/>
  <c r="AE56"/>
  <c r="AE57"/>
  <c r="AE33"/>
  <c r="AD52"/>
  <c r="AF52" s="1"/>
  <c r="AD53"/>
  <c r="AF53" s="1"/>
  <c r="AD54"/>
  <c r="AF54" s="1"/>
  <c r="AD55"/>
  <c r="AF55" s="1"/>
  <c r="AD56"/>
  <c r="AF56" s="1"/>
  <c r="AD57"/>
  <c r="AF57" s="1"/>
  <c r="AD34"/>
  <c r="AF34" s="1"/>
  <c r="AD35"/>
  <c r="AF35" s="1"/>
  <c r="AD36"/>
  <c r="AF36" s="1"/>
  <c r="AD37"/>
  <c r="AF37" s="1"/>
  <c r="AD38"/>
  <c r="AF38" s="1"/>
  <c r="AD39"/>
  <c r="AF39" s="1"/>
  <c r="AD40"/>
  <c r="AF40" s="1"/>
  <c r="AD41"/>
  <c r="AF41" s="1"/>
  <c r="AD42"/>
  <c r="AF42" s="1"/>
  <c r="AD43"/>
  <c r="AF43" s="1"/>
  <c r="AD44"/>
  <c r="AF44" s="1"/>
  <c r="AD45"/>
  <c r="AF45" s="1"/>
  <c r="AD46"/>
  <c r="AF46" s="1"/>
  <c r="AD47"/>
  <c r="AF47" s="1"/>
  <c r="AD48"/>
  <c r="AF48" s="1"/>
  <c r="AD49"/>
  <c r="AF49" s="1"/>
  <c r="AD50"/>
  <c r="AF50" s="1"/>
  <c r="AD51"/>
  <c r="AF51" s="1"/>
  <c r="AD33"/>
  <c r="AF33" s="1"/>
  <c r="AK46" l="1"/>
  <c r="AK50"/>
  <c r="AK42"/>
  <c r="AK38"/>
  <c r="AK34"/>
  <c r="AK56"/>
  <c r="AK40"/>
  <c r="AK36"/>
  <c r="AK33"/>
  <c r="AK44"/>
  <c r="AK52"/>
</calcChain>
</file>

<file path=xl/sharedStrings.xml><?xml version="1.0" encoding="utf-8"?>
<sst xmlns="http://schemas.openxmlformats.org/spreadsheetml/2006/main" count="306" uniqueCount="113">
  <si>
    <t>Integrated NMDA current</t>
  </si>
  <si>
    <t>SEM</t>
  </si>
  <si>
    <t>10-20Hz</t>
  </si>
  <si>
    <t>20-50Hz</t>
  </si>
  <si>
    <t>50-100Hz</t>
  </si>
  <si>
    <t>100-200Hz</t>
  </si>
  <si>
    <t>200-500Hz</t>
  </si>
  <si>
    <t>Input Frequency</t>
  </si>
  <si>
    <t>average Gain</t>
  </si>
  <si>
    <t>Figure 7 a</t>
  </si>
  <si>
    <t>Figure 7 c</t>
  </si>
  <si>
    <t>Pre-plasticity</t>
  </si>
  <si>
    <t>Post-plasticity</t>
  </si>
  <si>
    <t xml:space="preserve">Input Frequency </t>
  </si>
  <si>
    <t>Sagittal</t>
  </si>
  <si>
    <t>Coronal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Figure 4c</t>
  </si>
  <si>
    <t>E</t>
  </si>
  <si>
    <t>I</t>
  </si>
  <si>
    <t>E-I balance data for box-and-whisker plot</t>
  </si>
  <si>
    <t>x</t>
  </si>
  <si>
    <t>y</t>
  </si>
  <si>
    <t>z</t>
  </si>
  <si>
    <t>p_release</t>
  </si>
  <si>
    <t>Vm</t>
  </si>
  <si>
    <t>iNMDA</t>
  </si>
  <si>
    <t>Ca</t>
  </si>
  <si>
    <t>Figure 3c</t>
  </si>
  <si>
    <t>% Change</t>
  </si>
  <si>
    <t>FFT pre</t>
  </si>
  <si>
    <t>FFT post</t>
  </si>
  <si>
    <t>FFT post / FFT pre</t>
  </si>
  <si>
    <t>Spot 1</t>
  </si>
  <si>
    <t>Spot 2</t>
  </si>
  <si>
    <t>Spot 3</t>
  </si>
  <si>
    <t>Frequency (Hz)</t>
  </si>
  <si>
    <t>Amplitude</t>
  </si>
  <si>
    <t>Figure 8c</t>
  </si>
  <si>
    <t>Figure 6a</t>
  </si>
  <si>
    <t xml:space="preserve"> Inhibition ON</t>
  </si>
  <si>
    <t>Inhibition OFF</t>
  </si>
  <si>
    <t>LTP</t>
  </si>
  <si>
    <t>LTD</t>
  </si>
  <si>
    <t>Inhibition ON</t>
  </si>
  <si>
    <t>10 Hz</t>
  </si>
  <si>
    <t>Post</t>
  </si>
  <si>
    <t>Post / Pre</t>
  </si>
  <si>
    <t>100 Hz</t>
  </si>
  <si>
    <t># firing cells</t>
  </si>
  <si>
    <t>sp. frequency</t>
  </si>
  <si>
    <t>sp. Num.</t>
  </si>
  <si>
    <t>sp. Delay</t>
  </si>
  <si>
    <t>number of firing cells</t>
  </si>
  <si>
    <t>spike frequency</t>
  </si>
  <si>
    <t>spike number</t>
  </si>
  <si>
    <t xml:space="preserve">Distance from center </t>
  </si>
  <si>
    <t>Figure 6b</t>
  </si>
  <si>
    <t>distance</t>
  </si>
  <si>
    <t>AMPA</t>
  </si>
  <si>
    <t>NMDA</t>
  </si>
  <si>
    <t>GABA</t>
  </si>
  <si>
    <t xml:space="preserve">Pre </t>
  </si>
  <si>
    <t>Figure 6d</t>
  </si>
  <si>
    <t>first-spike delay</t>
  </si>
  <si>
    <t>iE norm</t>
  </si>
  <si>
    <t>iI norm</t>
  </si>
  <si>
    <t>iE - iI norm</t>
  </si>
  <si>
    <t># Glomeruli</t>
  </si>
  <si>
    <t>Center Area</t>
  </si>
  <si>
    <t>Surround Area</t>
  </si>
  <si>
    <t>Intersection</t>
  </si>
  <si>
    <t>15 Hz</t>
  </si>
  <si>
    <t>30 Hz</t>
  </si>
  <si>
    <t>Figure 8b</t>
  </si>
  <si>
    <t>Figure 1d</t>
  </si>
  <si>
    <t>Time (min)</t>
  </si>
  <si>
    <t>CaR-P</t>
  </si>
  <si>
    <t>No Change</t>
  </si>
  <si>
    <t>CaR-D</t>
  </si>
  <si>
    <t>SEM CaR-P</t>
  </si>
  <si>
    <t>SEM No Change</t>
  </si>
  <si>
    <t>SEM CaR-D</t>
  </si>
  <si>
    <t>Figure 2a</t>
  </si>
  <si>
    <t>Time courses of long-term synaptic plasticity</t>
  </si>
  <si>
    <t>Gabazine</t>
  </si>
  <si>
    <t>Control</t>
  </si>
  <si>
    <t>Figure 2c</t>
  </si>
  <si>
    <t>Bar graphs</t>
  </si>
  <si>
    <t>No change</t>
  </si>
  <si>
    <t>Figure 2d</t>
  </si>
  <si>
    <t>Radial profiles</t>
  </si>
  <si>
    <t xml:space="preserve">CaR-D </t>
  </si>
  <si>
    <t xml:space="preserve">Figure 5a </t>
  </si>
  <si>
    <t>Figure 5b</t>
  </si>
  <si>
    <t>Figure 5c</t>
  </si>
  <si>
    <t>Figure 5e</t>
  </si>
  <si>
    <t>Plasticity maps</t>
  </si>
  <si>
    <t>Bar graph</t>
  </si>
  <si>
    <t>Normalized Gain plots</t>
  </si>
  <si>
    <t>Synaptic currents</t>
  </si>
  <si>
    <t>Model</t>
  </si>
  <si>
    <t>VSDi</t>
  </si>
  <si>
    <t>Cutoff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mbria"/>
      <family val="1"/>
      <scheme val="major"/>
    </font>
    <font>
      <b/>
      <sz val="11"/>
      <color theme="1"/>
      <name val="Cambria"/>
      <family val="1"/>
      <scheme val="maj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4">
    <xf numFmtId="0" fontId="0" fillId="0" borderId="0" xfId="0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" xfId="0" applyBorder="1"/>
    <xf numFmtId="0" fontId="0" fillId="0" borderId="11" xfId="0" applyBorder="1"/>
    <xf numFmtId="0" fontId="0" fillId="0" borderId="0" xfId="0" applyBorder="1"/>
    <xf numFmtId="0" fontId="1" fillId="0" borderId="1" xfId="0" applyFont="1" applyBorder="1" applyAlignment="1">
      <alignment horizontal="center" vertical="top"/>
    </xf>
    <xf numFmtId="0" fontId="0" fillId="0" borderId="20" xfId="0" applyBorder="1"/>
    <xf numFmtId="0" fontId="0" fillId="0" borderId="18" xfId="0" applyBorder="1"/>
    <xf numFmtId="0" fontId="0" fillId="0" borderId="21" xfId="0" applyBorder="1"/>
    <xf numFmtId="0" fontId="0" fillId="0" borderId="0" xfId="0" applyBorder="1" applyAlignment="1"/>
    <xf numFmtId="0" fontId="0" fillId="0" borderId="0" xfId="0" applyFill="1" applyBorder="1"/>
    <xf numFmtId="0" fontId="2" fillId="0" borderId="1" xfId="0" applyFont="1" applyBorder="1" applyAlignment="1">
      <alignment horizontal="center" vertical="top"/>
    </xf>
    <xf numFmtId="0" fontId="2" fillId="0" borderId="4" xfId="0" applyFont="1" applyBorder="1" applyAlignment="1">
      <alignment horizontal="center" vertical="top"/>
    </xf>
    <xf numFmtId="0" fontId="0" fillId="0" borderId="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0" xfId="0" applyFont="1" applyBorder="1" applyAlignment="1"/>
    <xf numFmtId="0" fontId="1" fillId="0" borderId="7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0" xfId="0" applyFont="1" applyBorder="1"/>
    <xf numFmtId="0" fontId="0" fillId="0" borderId="14" xfId="0" applyFont="1" applyBorder="1"/>
    <xf numFmtId="0" fontId="0" fillId="0" borderId="5" xfId="0" applyNumberFormat="1" applyBorder="1" applyAlignment="1">
      <alignment horizontal="center"/>
    </xf>
    <xf numFmtId="0" fontId="0" fillId="0" borderId="17" xfId="0" applyBorder="1" applyAlignment="1">
      <alignment horizontal="center"/>
    </xf>
    <xf numFmtId="10" fontId="0" fillId="0" borderId="6" xfId="0" applyNumberFormat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2" xfId="0" applyFont="1" applyBorder="1"/>
    <xf numFmtId="0" fontId="1" fillId="0" borderId="20" xfId="0" applyFont="1" applyBorder="1" applyAlignment="1">
      <alignment horizontal="center"/>
    </xf>
    <xf numFmtId="0" fontId="0" fillId="0" borderId="5" xfId="0" applyFill="1" applyBorder="1"/>
    <xf numFmtId="0" fontId="0" fillId="0" borderId="6" xfId="0" applyFill="1" applyBorder="1"/>
    <xf numFmtId="0" fontId="1" fillId="0" borderId="4" xfId="0" applyFont="1" applyFill="1" applyBorder="1"/>
    <xf numFmtId="0" fontId="1" fillId="0" borderId="8" xfId="0" applyFont="1" applyFill="1" applyBorder="1"/>
    <xf numFmtId="0" fontId="1" fillId="0" borderId="9" xfId="0" applyFont="1" applyFill="1" applyBorder="1"/>
    <xf numFmtId="0" fontId="1" fillId="0" borderId="1" xfId="0" applyFont="1" applyBorder="1"/>
    <xf numFmtId="0" fontId="0" fillId="0" borderId="16" xfId="0" applyBorder="1" applyAlignment="1">
      <alignment horizontal="center"/>
    </xf>
    <xf numFmtId="0" fontId="1" fillId="0" borderId="8" xfId="0" applyFont="1" applyBorder="1"/>
    <xf numFmtId="0" fontId="1" fillId="0" borderId="8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9" xfId="0" applyFont="1" applyBorder="1"/>
    <xf numFmtId="0" fontId="1" fillId="0" borderId="10" xfId="0" applyFont="1" applyBorder="1" applyAlignment="1"/>
    <xf numFmtId="0" fontId="1" fillId="0" borderId="11" xfId="0" applyFont="1" applyBorder="1" applyAlignment="1"/>
    <xf numFmtId="0" fontId="1" fillId="0" borderId="2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20" xfId="0" applyFont="1" applyFill="1" applyBorder="1" applyAlignment="1">
      <alignment horizontal="center"/>
    </xf>
    <xf numFmtId="0" fontId="0" fillId="0" borderId="3" xfId="0" applyBorder="1"/>
    <xf numFmtId="0" fontId="0" fillId="0" borderId="19" xfId="0" applyBorder="1"/>
    <xf numFmtId="0" fontId="1" fillId="0" borderId="2" xfId="0" applyFont="1" applyFill="1" applyBorder="1" applyAlignment="1">
      <alignment horizontal="center"/>
    </xf>
    <xf numFmtId="0" fontId="1" fillId="0" borderId="19" xfId="0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21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20" xfId="0" applyFill="1" applyBorder="1" applyAlignment="1">
      <alignment horizontal="center"/>
    </xf>
    <xf numFmtId="0" fontId="0" fillId="0" borderId="2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I10"/>
  <sheetViews>
    <sheetView workbookViewId="0">
      <selection activeCell="B2" sqref="B2:F2"/>
    </sheetView>
  </sheetViews>
  <sheetFormatPr defaultRowHeight="15"/>
  <cols>
    <col min="3" max="3" width="16.7109375" customWidth="1"/>
    <col min="4" max="4" width="16.42578125" customWidth="1"/>
    <col min="5" max="5" width="17.42578125" customWidth="1"/>
    <col min="6" max="6" width="20" customWidth="1"/>
  </cols>
  <sheetData>
    <row r="2" spans="2:9">
      <c r="B2" s="78" t="s">
        <v>84</v>
      </c>
      <c r="C2" s="80"/>
      <c r="D2" s="80"/>
      <c r="E2" s="80"/>
      <c r="F2" s="79"/>
      <c r="G2" s="17"/>
      <c r="H2" s="17"/>
      <c r="I2" s="17"/>
    </row>
    <row r="3" spans="2:9">
      <c r="B3" s="78" t="s">
        <v>29</v>
      </c>
      <c r="C3" s="80"/>
      <c r="D3" s="80"/>
      <c r="E3" s="80"/>
      <c r="F3" s="79"/>
      <c r="G3" s="17"/>
      <c r="H3" s="17"/>
      <c r="I3" s="8"/>
    </row>
    <row r="4" spans="2:9">
      <c r="B4" s="8"/>
      <c r="C4" s="78" t="s">
        <v>14</v>
      </c>
      <c r="D4" s="79"/>
      <c r="E4" s="78" t="s">
        <v>15</v>
      </c>
      <c r="F4" s="79"/>
    </row>
    <row r="5" spans="2:9">
      <c r="B5" s="8"/>
      <c r="C5" s="35" t="s">
        <v>27</v>
      </c>
      <c r="D5" s="35" t="s">
        <v>28</v>
      </c>
      <c r="E5" s="35" t="s">
        <v>27</v>
      </c>
      <c r="F5" s="35" t="s">
        <v>28</v>
      </c>
    </row>
    <row r="6" spans="2:9">
      <c r="B6" s="36" t="s">
        <v>16</v>
      </c>
      <c r="C6" s="22">
        <v>13.8056</v>
      </c>
      <c r="D6" s="21">
        <v>-5.2831200000000003</v>
      </c>
      <c r="E6" s="22">
        <v>5.3195300000000003</v>
      </c>
      <c r="F6" s="21">
        <v>-0.64786999999999995</v>
      </c>
    </row>
    <row r="7" spans="2:9">
      <c r="B7" s="37" t="s">
        <v>17</v>
      </c>
      <c r="C7" s="22">
        <v>8.6667000000000005</v>
      </c>
      <c r="D7" s="21">
        <v>-62.705419999999997</v>
      </c>
      <c r="E7" s="22">
        <v>45.059669999999997</v>
      </c>
      <c r="F7" s="21">
        <v>-54.82009</v>
      </c>
    </row>
    <row r="8" spans="2:9">
      <c r="B8" s="37" t="s">
        <v>18</v>
      </c>
      <c r="C8" s="22">
        <v>12.803459999999999</v>
      </c>
      <c r="D8" s="21">
        <v>-22.482119999999998</v>
      </c>
      <c r="E8" s="22">
        <v>14.091519999999999</v>
      </c>
      <c r="F8" s="21">
        <v>-12.81053</v>
      </c>
    </row>
    <row r="9" spans="2:9">
      <c r="B9" s="37" t="s">
        <v>19</v>
      </c>
      <c r="C9" s="22">
        <v>30.031089999999999</v>
      </c>
      <c r="D9" s="21">
        <v>-53.945459999999997</v>
      </c>
      <c r="E9" s="22">
        <v>8.6438400000000009</v>
      </c>
      <c r="F9" s="21">
        <v>-30.782070000000001</v>
      </c>
    </row>
    <row r="10" spans="2:9">
      <c r="B10" s="38" t="s">
        <v>20</v>
      </c>
      <c r="C10" s="23">
        <v>14.565300000000001</v>
      </c>
      <c r="D10" s="18">
        <v>-141.55853999999999</v>
      </c>
      <c r="E10" s="23"/>
      <c r="F10" s="18"/>
    </row>
  </sheetData>
  <mergeCells count="4">
    <mergeCell ref="C4:D4"/>
    <mergeCell ref="E4:F4"/>
    <mergeCell ref="B2:F2"/>
    <mergeCell ref="B3:F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B2:AH32"/>
  <sheetViews>
    <sheetView topLeftCell="N1" workbookViewId="0">
      <selection activeCell="S13" sqref="S13"/>
    </sheetView>
  </sheetViews>
  <sheetFormatPr defaultRowHeight="15"/>
  <cols>
    <col min="2" max="2" width="12" customWidth="1"/>
    <col min="4" max="4" width="14.85546875" customWidth="1"/>
    <col min="5" max="5" width="13.42578125" customWidth="1"/>
    <col min="6" max="6" width="16.5703125" customWidth="1"/>
    <col min="7" max="7" width="11.5703125" customWidth="1"/>
    <col min="8" max="8" width="18.85546875" customWidth="1"/>
    <col min="10" max="10" width="16" customWidth="1"/>
    <col min="11" max="11" width="12" customWidth="1"/>
    <col min="12" max="12" width="16" customWidth="1"/>
    <col min="13" max="13" width="14.85546875" customWidth="1"/>
    <col min="14" max="14" width="21.7109375" customWidth="1"/>
    <col min="15" max="15" width="14.5703125" customWidth="1"/>
    <col min="16" max="16" width="15.85546875" customWidth="1"/>
    <col min="18" max="18" width="15" customWidth="1"/>
    <col min="19" max="19" width="13.7109375" customWidth="1"/>
    <col min="20" max="20" width="14.140625" customWidth="1"/>
    <col min="22" max="22" width="12.28515625" customWidth="1"/>
    <col min="23" max="23" width="13.28515625" customWidth="1"/>
    <col min="24" max="24" width="11.5703125" customWidth="1"/>
    <col min="29" max="30" width="11.28515625" customWidth="1"/>
  </cols>
  <sheetData>
    <row r="2" spans="2:34">
      <c r="B2" s="87" t="s">
        <v>92</v>
      </c>
      <c r="C2" s="88"/>
      <c r="D2" s="88"/>
      <c r="E2" s="88"/>
      <c r="F2" s="88"/>
      <c r="G2" s="88"/>
      <c r="H2" s="88"/>
      <c r="I2" s="88"/>
      <c r="J2" s="88"/>
      <c r="K2" s="88"/>
      <c r="L2" s="88"/>
      <c r="M2" s="88"/>
      <c r="N2" s="88"/>
      <c r="O2" s="88"/>
      <c r="P2" s="89"/>
      <c r="R2" s="78" t="s">
        <v>96</v>
      </c>
      <c r="S2" s="80"/>
      <c r="T2" s="80"/>
      <c r="U2" s="80"/>
      <c r="V2" s="80"/>
      <c r="W2" s="80"/>
      <c r="X2" s="79"/>
      <c r="Z2" s="78" t="s">
        <v>99</v>
      </c>
      <c r="AA2" s="83"/>
      <c r="AB2" s="83"/>
      <c r="AC2" s="83"/>
      <c r="AD2" s="83"/>
      <c r="AE2" s="83"/>
      <c r="AF2" s="83"/>
      <c r="AG2" s="83"/>
      <c r="AH2" s="84"/>
    </row>
    <row r="3" spans="2:34">
      <c r="B3" s="90" t="s">
        <v>93</v>
      </c>
      <c r="C3" s="91"/>
      <c r="D3" s="91"/>
      <c r="E3" s="91"/>
      <c r="F3" s="91"/>
      <c r="G3" s="91"/>
      <c r="H3" s="91"/>
      <c r="I3" s="91"/>
      <c r="J3" s="91"/>
      <c r="K3" s="91"/>
      <c r="L3" s="91"/>
      <c r="M3" s="91"/>
      <c r="N3" s="91"/>
      <c r="O3" s="91"/>
      <c r="P3" s="92"/>
      <c r="R3" s="78" t="s">
        <v>97</v>
      </c>
      <c r="S3" s="80"/>
      <c r="T3" s="80"/>
      <c r="U3" s="80"/>
      <c r="V3" s="80"/>
      <c r="W3" s="80"/>
      <c r="X3" s="79"/>
      <c r="Z3" s="78" t="s">
        <v>100</v>
      </c>
      <c r="AA3" s="80"/>
      <c r="AB3" s="80"/>
      <c r="AC3" s="80"/>
      <c r="AD3" s="80"/>
      <c r="AE3" s="80"/>
      <c r="AF3" s="80"/>
      <c r="AG3" s="80"/>
      <c r="AH3" s="79"/>
    </row>
    <row r="4" spans="2:34">
      <c r="B4" s="87" t="s">
        <v>95</v>
      </c>
      <c r="C4" s="88"/>
      <c r="D4" s="88"/>
      <c r="E4" s="88"/>
      <c r="F4" s="88"/>
      <c r="G4" s="88"/>
      <c r="H4" s="89"/>
      <c r="J4" s="78" t="s">
        <v>94</v>
      </c>
      <c r="K4" s="80"/>
      <c r="L4" s="80"/>
      <c r="M4" s="80"/>
      <c r="N4" s="80"/>
      <c r="O4" s="80"/>
      <c r="P4" s="79"/>
      <c r="R4" s="78" t="s">
        <v>95</v>
      </c>
      <c r="S4" s="80"/>
      <c r="T4" s="79"/>
      <c r="V4" s="78" t="s">
        <v>94</v>
      </c>
      <c r="W4" s="80"/>
      <c r="X4" s="79"/>
      <c r="Z4" s="78" t="s">
        <v>95</v>
      </c>
      <c r="AA4" s="80"/>
      <c r="AB4" s="80"/>
      <c r="AC4" s="79"/>
      <c r="AD4" s="46"/>
      <c r="AE4" s="78" t="s">
        <v>94</v>
      </c>
      <c r="AF4" s="80"/>
      <c r="AG4" s="80"/>
      <c r="AH4" s="79"/>
    </row>
    <row r="5" spans="2:34">
      <c r="B5" s="40" t="s">
        <v>85</v>
      </c>
      <c r="C5" s="43" t="s">
        <v>86</v>
      </c>
      <c r="D5" s="43" t="s">
        <v>89</v>
      </c>
      <c r="E5" s="43" t="s">
        <v>87</v>
      </c>
      <c r="F5" s="43" t="s">
        <v>90</v>
      </c>
      <c r="G5" s="43" t="s">
        <v>88</v>
      </c>
      <c r="H5" s="41" t="s">
        <v>91</v>
      </c>
      <c r="J5" s="43" t="s">
        <v>85</v>
      </c>
      <c r="K5" s="43" t="s">
        <v>86</v>
      </c>
      <c r="L5" s="43" t="s">
        <v>89</v>
      </c>
      <c r="M5" s="43" t="s">
        <v>87</v>
      </c>
      <c r="N5" s="43" t="s">
        <v>90</v>
      </c>
      <c r="O5" s="43" t="s">
        <v>88</v>
      </c>
      <c r="P5" s="41" t="s">
        <v>91</v>
      </c>
      <c r="R5" s="44" t="s">
        <v>86</v>
      </c>
      <c r="S5" s="44" t="s">
        <v>98</v>
      </c>
      <c r="T5" s="44" t="s">
        <v>101</v>
      </c>
      <c r="V5" s="44" t="s">
        <v>86</v>
      </c>
      <c r="W5" s="44" t="s">
        <v>98</v>
      </c>
      <c r="X5" s="44" t="s">
        <v>101</v>
      </c>
      <c r="Z5" s="81" t="s">
        <v>86</v>
      </c>
      <c r="AA5" s="82"/>
      <c r="AB5" s="85" t="s">
        <v>88</v>
      </c>
      <c r="AC5" s="86"/>
      <c r="AE5" s="85" t="s">
        <v>86</v>
      </c>
      <c r="AF5" s="86"/>
      <c r="AG5" s="85" t="s">
        <v>88</v>
      </c>
      <c r="AH5" s="86"/>
    </row>
    <row r="6" spans="2:34">
      <c r="B6" s="5"/>
      <c r="C6" s="2"/>
      <c r="D6" s="2"/>
      <c r="E6" s="2"/>
      <c r="F6" s="2"/>
      <c r="G6" s="2"/>
      <c r="H6" s="10"/>
      <c r="J6" s="2"/>
      <c r="K6" s="2"/>
      <c r="L6" s="2"/>
      <c r="M6" s="2"/>
      <c r="N6" s="2"/>
      <c r="O6" s="2"/>
      <c r="P6" s="10"/>
      <c r="R6" s="58">
        <v>0.1857</v>
      </c>
      <c r="S6" s="58">
        <v>0.3357</v>
      </c>
      <c r="T6" s="58">
        <v>0.47860000000000003</v>
      </c>
      <c r="V6" s="58">
        <v>0.57709999999999995</v>
      </c>
      <c r="W6" s="58">
        <v>0.28720000000000001</v>
      </c>
      <c r="X6" s="58">
        <v>0.1356</v>
      </c>
      <c r="Z6" s="49" t="s">
        <v>30</v>
      </c>
      <c r="AA6" s="49" t="s">
        <v>31</v>
      </c>
      <c r="AB6" s="49" t="s">
        <v>30</v>
      </c>
      <c r="AC6" s="49" t="s">
        <v>31</v>
      </c>
      <c r="AE6" s="49" t="s">
        <v>30</v>
      </c>
      <c r="AF6" s="49" t="s">
        <v>31</v>
      </c>
      <c r="AG6" s="49" t="s">
        <v>30</v>
      </c>
      <c r="AH6" s="49" t="s">
        <v>31</v>
      </c>
    </row>
    <row r="7" spans="2:34">
      <c r="B7" s="42">
        <v>-25</v>
      </c>
      <c r="C7" s="22">
        <v>2.82917</v>
      </c>
      <c r="D7" s="22">
        <v>5.8392999999999997</v>
      </c>
      <c r="E7" s="22">
        <v>6.5241499999999997</v>
      </c>
      <c r="F7" s="22">
        <v>3.1823800000000002</v>
      </c>
      <c r="G7" s="22">
        <v>9.3146299999999993</v>
      </c>
      <c r="H7" s="21">
        <v>2.37473</v>
      </c>
      <c r="J7" s="22">
        <v>-25</v>
      </c>
      <c r="K7" s="22">
        <v>8.1744199999999996</v>
      </c>
      <c r="L7" s="22">
        <v>11.888159999999999</v>
      </c>
      <c r="M7" s="22">
        <v>6.4439599999999997</v>
      </c>
      <c r="N7" s="22">
        <v>4.1030499999999996</v>
      </c>
      <c r="O7" s="22">
        <v>8.2009000000000007</v>
      </c>
      <c r="P7" s="21">
        <v>4.4479800000000003</v>
      </c>
      <c r="Z7" s="50">
        <v>18</v>
      </c>
      <c r="AA7" s="50">
        <v>5.71</v>
      </c>
      <c r="AB7" s="50">
        <v>18</v>
      </c>
      <c r="AC7" s="32">
        <v>8.57</v>
      </c>
      <c r="AE7" s="50">
        <v>18</v>
      </c>
      <c r="AF7" s="50">
        <v>15.69</v>
      </c>
      <c r="AG7" s="50">
        <v>18</v>
      </c>
      <c r="AH7" s="50">
        <v>4.25</v>
      </c>
    </row>
    <row r="8" spans="2:34">
      <c r="B8" s="42">
        <v>-20</v>
      </c>
      <c r="C8" s="22">
        <v>-7.4099199999999996</v>
      </c>
      <c r="D8" s="22">
        <v>5.08805</v>
      </c>
      <c r="E8" s="22">
        <v>-2.4492699999999998</v>
      </c>
      <c r="F8" s="22">
        <v>2.8685299999999998</v>
      </c>
      <c r="G8" s="22">
        <v>-1.39601</v>
      </c>
      <c r="H8" s="21">
        <v>1.5865</v>
      </c>
      <c r="J8" s="22">
        <v>-20</v>
      </c>
      <c r="K8" s="22">
        <v>-12.79242</v>
      </c>
      <c r="L8" s="22">
        <v>1.2948299999999999</v>
      </c>
      <c r="M8" s="22">
        <v>-4.9060100000000002</v>
      </c>
      <c r="N8" s="22">
        <v>0.88116000000000005</v>
      </c>
      <c r="O8" s="22">
        <v>1.21648</v>
      </c>
      <c r="P8" s="21">
        <v>1.94356</v>
      </c>
      <c r="Z8" s="22">
        <v>54</v>
      </c>
      <c r="AA8" s="22">
        <v>1.42</v>
      </c>
      <c r="AB8" s="22">
        <v>54</v>
      </c>
      <c r="AC8" s="21">
        <v>5</v>
      </c>
      <c r="AE8" s="22">
        <v>54</v>
      </c>
      <c r="AF8" s="22">
        <v>16.75</v>
      </c>
      <c r="AG8" s="22">
        <v>54</v>
      </c>
      <c r="AH8" s="22">
        <v>4.25</v>
      </c>
    </row>
    <row r="9" spans="2:34">
      <c r="B9" s="42">
        <v>-15</v>
      </c>
      <c r="C9" s="22">
        <v>-6.3964299999999996</v>
      </c>
      <c r="D9" s="22">
        <v>4.3197400000000004</v>
      </c>
      <c r="E9" s="22">
        <v>-2.1041599999999998</v>
      </c>
      <c r="F9" s="22">
        <v>1.2475799999999999</v>
      </c>
      <c r="G9" s="22">
        <v>-3.6260000000000001E-2</v>
      </c>
      <c r="H9" s="21">
        <v>1.37758</v>
      </c>
      <c r="J9" s="22">
        <v>-15</v>
      </c>
      <c r="K9" s="22">
        <v>-4.3417500000000002</v>
      </c>
      <c r="L9" s="22">
        <v>1.1161099999999999</v>
      </c>
      <c r="M9" s="22">
        <v>-0.25296000000000002</v>
      </c>
      <c r="N9" s="22">
        <v>0.83548999999999995</v>
      </c>
      <c r="O9" s="22">
        <v>2.0627399999999998</v>
      </c>
      <c r="P9" s="21">
        <v>1.9718500000000001</v>
      </c>
      <c r="Z9" s="22">
        <v>90</v>
      </c>
      <c r="AA9" s="22">
        <v>3.57</v>
      </c>
      <c r="AB9" s="22">
        <v>90</v>
      </c>
      <c r="AC9" s="21">
        <v>7.14</v>
      </c>
      <c r="AE9" s="22">
        <v>90</v>
      </c>
      <c r="AF9" s="22">
        <v>14.89</v>
      </c>
      <c r="AG9" s="22">
        <v>90</v>
      </c>
      <c r="AH9" s="22">
        <v>2.12</v>
      </c>
    </row>
    <row r="10" spans="2:34">
      <c r="B10" s="42">
        <v>-10</v>
      </c>
      <c r="C10" s="22">
        <v>4.5098399999999996</v>
      </c>
      <c r="D10" s="22">
        <v>2.4661200000000001</v>
      </c>
      <c r="E10" s="22">
        <v>3.8796599999999999</v>
      </c>
      <c r="F10" s="22">
        <v>1.31477</v>
      </c>
      <c r="G10" s="22">
        <v>1.0967899999999999</v>
      </c>
      <c r="H10" s="21">
        <v>1.5730999999999999</v>
      </c>
      <c r="J10" s="22">
        <v>-10</v>
      </c>
      <c r="K10" s="22">
        <v>-3.94076</v>
      </c>
      <c r="L10" s="22">
        <v>5.0478500000000004</v>
      </c>
      <c r="M10" s="22">
        <v>3.0601400000000001</v>
      </c>
      <c r="N10" s="22">
        <v>3.4573700000000001</v>
      </c>
      <c r="O10" s="22">
        <v>-2.6860300000000001</v>
      </c>
      <c r="P10" s="21">
        <v>2.1545700000000001</v>
      </c>
      <c r="Z10" s="22">
        <v>126</v>
      </c>
      <c r="AA10" s="22">
        <v>2.14</v>
      </c>
      <c r="AB10" s="22">
        <v>126</v>
      </c>
      <c r="AC10" s="21">
        <v>6.42</v>
      </c>
      <c r="AE10" s="22">
        <v>126</v>
      </c>
      <c r="AF10" s="22">
        <v>6.12</v>
      </c>
      <c r="AG10" s="22">
        <v>126</v>
      </c>
      <c r="AH10" s="22">
        <v>1.33</v>
      </c>
    </row>
    <row r="11" spans="2:34">
      <c r="B11" s="42">
        <v>-5</v>
      </c>
      <c r="C11" s="22">
        <v>7.0181500000000003</v>
      </c>
      <c r="D11" s="22">
        <v>4.1779099999999998</v>
      </c>
      <c r="E11" s="22">
        <v>-2.7749299999999999</v>
      </c>
      <c r="F11" s="22">
        <v>1.27251</v>
      </c>
      <c r="G11" s="22">
        <v>-4.59544</v>
      </c>
      <c r="H11" s="21">
        <v>1.3391500000000001</v>
      </c>
      <c r="J11" s="22">
        <v>-5</v>
      </c>
      <c r="K11" s="22">
        <v>15.02407</v>
      </c>
      <c r="L11" s="22">
        <v>1.28823</v>
      </c>
      <c r="M11" s="22">
        <v>4.2236500000000001</v>
      </c>
      <c r="N11" s="22">
        <v>0.83901000000000003</v>
      </c>
      <c r="O11" s="22">
        <v>-3.7181299999999999</v>
      </c>
      <c r="P11" s="21">
        <v>1.95425</v>
      </c>
      <c r="Z11" s="2"/>
      <c r="AA11" s="2"/>
      <c r="AB11" s="22">
        <v>162</v>
      </c>
      <c r="AC11" s="21">
        <v>12.14</v>
      </c>
      <c r="AE11" s="22">
        <v>162</v>
      </c>
      <c r="AF11" s="22">
        <v>0.8</v>
      </c>
      <c r="AG11" s="22">
        <v>162</v>
      </c>
      <c r="AH11" s="22">
        <v>0.53</v>
      </c>
    </row>
    <row r="12" spans="2:34">
      <c r="B12" s="42">
        <v>2</v>
      </c>
      <c r="C12" s="22">
        <v>97.460539999999995</v>
      </c>
      <c r="D12" s="22">
        <v>28.334379999999999</v>
      </c>
      <c r="E12" s="22">
        <v>2.40259</v>
      </c>
      <c r="F12" s="22">
        <v>1.8130599999999999</v>
      </c>
      <c r="G12" s="22">
        <v>-15.86111</v>
      </c>
      <c r="H12" s="21">
        <v>1.8343499999999999</v>
      </c>
      <c r="J12" s="22">
        <v>2</v>
      </c>
      <c r="K12" s="22">
        <v>57.184570000000001</v>
      </c>
      <c r="L12" s="22">
        <v>3.79704</v>
      </c>
      <c r="M12" s="22">
        <v>4.1555099999999996</v>
      </c>
      <c r="N12" s="22">
        <v>0.88275000000000003</v>
      </c>
      <c r="O12" s="22">
        <v>-35.574820000000003</v>
      </c>
      <c r="P12" s="21">
        <v>4.2942499999999999</v>
      </c>
      <c r="Z12" s="3"/>
      <c r="AA12" s="3"/>
      <c r="AB12" s="23">
        <v>198</v>
      </c>
      <c r="AC12" s="25">
        <v>2.86</v>
      </c>
      <c r="AE12" s="23">
        <v>198</v>
      </c>
      <c r="AF12" s="23">
        <v>0.53</v>
      </c>
      <c r="AG12" s="3"/>
      <c r="AH12" s="3"/>
    </row>
    <row r="13" spans="2:34">
      <c r="B13" s="42">
        <v>7</v>
      </c>
      <c r="C13" s="22">
        <v>71.18871</v>
      </c>
      <c r="D13" s="22">
        <v>14.87288</v>
      </c>
      <c r="E13" s="22">
        <v>0.99495999999999996</v>
      </c>
      <c r="F13" s="22">
        <v>1.5009999999999999</v>
      </c>
      <c r="G13" s="22">
        <v>-28.49784</v>
      </c>
      <c r="H13" s="21">
        <v>1.7949600000000001</v>
      </c>
      <c r="J13" s="22">
        <v>7</v>
      </c>
      <c r="K13" s="22">
        <v>67.111590000000007</v>
      </c>
      <c r="L13" s="22">
        <v>4.1282800000000002</v>
      </c>
      <c r="M13" s="22">
        <v>0.71392</v>
      </c>
      <c r="N13" s="22">
        <v>0.97292999999999996</v>
      </c>
      <c r="O13" s="22">
        <v>-40.939109999999999</v>
      </c>
      <c r="P13" s="21">
        <v>2.9750999999999999</v>
      </c>
    </row>
    <row r="14" spans="2:34">
      <c r="B14" s="42">
        <v>12</v>
      </c>
      <c r="C14" s="22">
        <v>93.724999999999994</v>
      </c>
      <c r="D14" s="22">
        <v>17.519919999999999</v>
      </c>
      <c r="E14" s="22">
        <v>-4.1247800000000003</v>
      </c>
      <c r="F14" s="22">
        <v>1.53657</v>
      </c>
      <c r="G14" s="22">
        <v>-34.07405</v>
      </c>
      <c r="H14" s="21">
        <v>1.8186100000000001</v>
      </c>
      <c r="J14" s="22">
        <v>12</v>
      </c>
      <c r="K14" s="22">
        <v>78.890709999999999</v>
      </c>
      <c r="L14" s="22">
        <v>4.7767600000000003</v>
      </c>
      <c r="M14" s="22">
        <v>0.40644999999999998</v>
      </c>
      <c r="N14" s="22">
        <v>0.95735999999999999</v>
      </c>
      <c r="O14" s="22">
        <v>-43.956949999999999</v>
      </c>
      <c r="P14" s="21">
        <v>2.9411800000000001</v>
      </c>
    </row>
    <row r="15" spans="2:34">
      <c r="B15" s="42">
        <v>17</v>
      </c>
      <c r="C15" s="22">
        <v>96.827860000000001</v>
      </c>
      <c r="D15" s="22">
        <v>20.78698</v>
      </c>
      <c r="E15" s="22">
        <v>-3.1390600000000002</v>
      </c>
      <c r="F15" s="22">
        <v>1.6095600000000001</v>
      </c>
      <c r="G15" s="22">
        <v>-35.56259</v>
      </c>
      <c r="H15" s="21">
        <v>1.80853</v>
      </c>
      <c r="J15" s="22">
        <v>17</v>
      </c>
      <c r="K15" s="22">
        <v>89.181709999999995</v>
      </c>
      <c r="L15" s="22">
        <v>5.4980599999999997</v>
      </c>
      <c r="M15" s="22">
        <v>0.80547000000000002</v>
      </c>
      <c r="N15" s="22">
        <v>1.03182</v>
      </c>
      <c r="O15" s="22">
        <v>-45.221269999999997</v>
      </c>
      <c r="P15" s="21">
        <v>3.12731</v>
      </c>
    </row>
    <row r="16" spans="2:34">
      <c r="B16" s="42">
        <v>22</v>
      </c>
      <c r="C16" s="22">
        <v>104.72265</v>
      </c>
      <c r="D16" s="22">
        <v>18.595700000000001</v>
      </c>
      <c r="E16" s="22">
        <v>-7.0041200000000003</v>
      </c>
      <c r="F16" s="22">
        <v>1.86415</v>
      </c>
      <c r="G16" s="22">
        <v>-41.72184</v>
      </c>
      <c r="H16" s="21">
        <v>1.9801299999999999</v>
      </c>
      <c r="J16" s="22">
        <v>22</v>
      </c>
      <c r="K16" s="22">
        <v>94.731219999999993</v>
      </c>
      <c r="L16" s="22">
        <v>6.5544200000000004</v>
      </c>
      <c r="M16" s="22">
        <v>-0.65827999999999998</v>
      </c>
      <c r="N16" s="22">
        <v>1.26041</v>
      </c>
      <c r="O16" s="22">
        <v>-48.313589999999998</v>
      </c>
      <c r="P16" s="21">
        <v>2.8509500000000001</v>
      </c>
    </row>
    <row r="17" spans="2:27">
      <c r="B17" s="42">
        <v>27</v>
      </c>
      <c r="C17" s="22">
        <v>106.41593</v>
      </c>
      <c r="D17" s="22">
        <v>31.475390000000001</v>
      </c>
      <c r="E17" s="22">
        <v>-8.3854100000000003</v>
      </c>
      <c r="F17" s="22">
        <v>2.4224399999999999</v>
      </c>
      <c r="G17" s="22">
        <v>-45.496479999999998</v>
      </c>
      <c r="H17" s="21">
        <v>2.0750700000000002</v>
      </c>
      <c r="J17" s="22">
        <v>27</v>
      </c>
      <c r="K17" s="22">
        <v>106.90631</v>
      </c>
      <c r="L17" s="22">
        <v>7.3814500000000001</v>
      </c>
      <c r="M17" s="22">
        <v>-1.57945</v>
      </c>
      <c r="N17" s="22">
        <v>1.08287</v>
      </c>
      <c r="O17" s="22">
        <v>-49.173520000000003</v>
      </c>
      <c r="P17" s="21">
        <v>2.6355599999999999</v>
      </c>
    </row>
    <row r="18" spans="2:27">
      <c r="B18" s="20">
        <v>32</v>
      </c>
      <c r="C18" s="23">
        <v>128.33593999999999</v>
      </c>
      <c r="D18" s="23">
        <v>47.582619999999999</v>
      </c>
      <c r="E18" s="23">
        <v>-6.8020699999999996</v>
      </c>
      <c r="F18" s="23">
        <v>2.5356399999999999</v>
      </c>
      <c r="G18" s="23">
        <v>-44.43197</v>
      </c>
      <c r="H18" s="19">
        <v>2.37975</v>
      </c>
      <c r="J18" s="22">
        <v>32</v>
      </c>
      <c r="K18" s="22">
        <v>95.401939999999996</v>
      </c>
      <c r="L18" s="22">
        <v>7.86897</v>
      </c>
      <c r="M18" s="22">
        <v>-5.56175</v>
      </c>
      <c r="N18" s="22">
        <v>1.2582100000000001</v>
      </c>
      <c r="O18" s="22">
        <v>-54.311630000000001</v>
      </c>
      <c r="P18" s="21">
        <v>2.6137600000000001</v>
      </c>
      <c r="AA18" s="8"/>
    </row>
    <row r="19" spans="2:27">
      <c r="J19" s="22">
        <v>37</v>
      </c>
      <c r="K19" s="22">
        <v>95.892679999999999</v>
      </c>
      <c r="L19" s="22">
        <v>8.8018199999999993</v>
      </c>
      <c r="M19" s="22">
        <v>-7.4487899999999998</v>
      </c>
      <c r="N19" s="22">
        <v>1.5133099999999999</v>
      </c>
      <c r="O19" s="22">
        <v>-53.62968</v>
      </c>
      <c r="P19" s="21">
        <v>2.6750400000000001</v>
      </c>
      <c r="AA19" s="14"/>
    </row>
    <row r="20" spans="2:27">
      <c r="J20" s="22">
        <v>42</v>
      </c>
      <c r="K20" s="22">
        <v>93.774760000000001</v>
      </c>
      <c r="L20" s="22">
        <v>9.1705400000000008</v>
      </c>
      <c r="M20" s="22">
        <v>-8.4883799999999994</v>
      </c>
      <c r="N20" s="22">
        <v>1.5708500000000001</v>
      </c>
      <c r="O20" s="22">
        <v>-55.427439999999997</v>
      </c>
      <c r="P20" s="21">
        <v>3.3989099999999999</v>
      </c>
      <c r="AA20" s="14"/>
    </row>
    <row r="21" spans="2:27">
      <c r="J21" s="23">
        <v>47</v>
      </c>
      <c r="K21" s="23">
        <v>88.523089999999996</v>
      </c>
      <c r="L21" s="23">
        <v>9.7946799999999996</v>
      </c>
      <c r="M21" s="23">
        <v>-12.97279</v>
      </c>
      <c r="N21" s="23">
        <v>1.46112</v>
      </c>
      <c r="O21" s="23">
        <v>-59.780099999999997</v>
      </c>
      <c r="P21" s="19">
        <v>3.2178800000000001</v>
      </c>
      <c r="AA21" s="14"/>
    </row>
    <row r="22" spans="2:27">
      <c r="Y22" s="8"/>
      <c r="Z22" s="8"/>
      <c r="AA22" s="14"/>
    </row>
    <row r="23" spans="2:27">
      <c r="Y23" s="8"/>
      <c r="Z23" s="8"/>
      <c r="AA23" s="14"/>
    </row>
    <row r="24" spans="2:27">
      <c r="Y24" s="8"/>
      <c r="Z24" s="14"/>
      <c r="AA24" s="14"/>
    </row>
    <row r="25" spans="2:27">
      <c r="Y25" s="8"/>
      <c r="Z25" s="14"/>
      <c r="AA25" s="14"/>
    </row>
    <row r="26" spans="2:27">
      <c r="Y26" s="8"/>
      <c r="Z26" s="8"/>
    </row>
    <row r="27" spans="2:27">
      <c r="Y27" s="8"/>
      <c r="Z27" s="26"/>
    </row>
    <row r="28" spans="2:27">
      <c r="Y28" s="8"/>
      <c r="Z28" s="26"/>
    </row>
    <row r="29" spans="2:27">
      <c r="Y29" s="8"/>
      <c r="Z29" s="26"/>
    </row>
    <row r="30" spans="2:27">
      <c r="Y30" s="8"/>
      <c r="Z30" s="26"/>
    </row>
    <row r="31" spans="2:27">
      <c r="Y31" s="8"/>
      <c r="Z31" s="26"/>
    </row>
    <row r="32" spans="2:27">
      <c r="Y32" s="8"/>
      <c r="Z32" s="26"/>
    </row>
  </sheetData>
  <mergeCells count="16">
    <mergeCell ref="V4:X4"/>
    <mergeCell ref="R2:X2"/>
    <mergeCell ref="R3:X3"/>
    <mergeCell ref="B4:H4"/>
    <mergeCell ref="J4:P4"/>
    <mergeCell ref="B3:P3"/>
    <mergeCell ref="B2:P2"/>
    <mergeCell ref="R4:T4"/>
    <mergeCell ref="Z5:AA5"/>
    <mergeCell ref="Z2:AH2"/>
    <mergeCell ref="Z3:AH3"/>
    <mergeCell ref="Z4:AC4"/>
    <mergeCell ref="AB5:AC5"/>
    <mergeCell ref="AE4:AH4"/>
    <mergeCell ref="AE5:AF5"/>
    <mergeCell ref="AG5:AH5"/>
  </mergeCells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B2:I11"/>
  <sheetViews>
    <sheetView workbookViewId="0">
      <selection activeCell="H4" sqref="H4:H10"/>
    </sheetView>
  </sheetViews>
  <sheetFormatPr defaultRowHeight="15"/>
  <cols>
    <col min="2" max="2" width="15.140625" customWidth="1"/>
    <col min="3" max="3" width="15.5703125" customWidth="1"/>
    <col min="4" max="4" width="13.85546875" bestFit="1" customWidth="1"/>
    <col min="6" max="6" width="16.5703125" customWidth="1"/>
    <col min="7" max="7" width="19.5703125" customWidth="1"/>
    <col min="8" max="8" width="18.7109375" customWidth="1"/>
  </cols>
  <sheetData>
    <row r="2" spans="2:9">
      <c r="B2" s="78" t="s">
        <v>37</v>
      </c>
      <c r="C2" s="80"/>
      <c r="D2" s="80"/>
      <c r="E2" s="80"/>
      <c r="F2" s="80"/>
      <c r="G2" s="80"/>
      <c r="H2" s="79"/>
      <c r="I2" s="13"/>
    </row>
    <row r="3" spans="2:9">
      <c r="B3" s="78" t="s">
        <v>14</v>
      </c>
      <c r="C3" s="80"/>
      <c r="D3" s="79"/>
      <c r="E3" s="46"/>
      <c r="F3" s="78" t="s">
        <v>15</v>
      </c>
      <c r="G3" s="80"/>
      <c r="H3" s="79"/>
    </row>
    <row r="4" spans="2:9">
      <c r="B4" s="53" t="s">
        <v>77</v>
      </c>
      <c r="C4" s="35" t="s">
        <v>78</v>
      </c>
      <c r="D4" s="35" t="s">
        <v>79</v>
      </c>
      <c r="E4" s="48"/>
      <c r="F4" s="53" t="s">
        <v>77</v>
      </c>
      <c r="G4" s="35" t="s">
        <v>78</v>
      </c>
      <c r="H4" s="35" t="s">
        <v>79</v>
      </c>
    </row>
    <row r="5" spans="2:9">
      <c r="B5" s="51">
        <v>2</v>
      </c>
      <c r="C5" s="22">
        <v>198.90792500000001</v>
      </c>
      <c r="D5" s="22">
        <v>0</v>
      </c>
      <c r="E5" s="45"/>
      <c r="F5" s="51">
        <v>2</v>
      </c>
      <c r="G5" s="22">
        <v>204.09006666666664</v>
      </c>
      <c r="H5" s="22">
        <v>0</v>
      </c>
    </row>
    <row r="6" spans="2:9">
      <c r="B6" s="51">
        <v>5</v>
      </c>
      <c r="C6" s="22">
        <v>19.80095</v>
      </c>
      <c r="D6" s="22">
        <v>61.368924999999997</v>
      </c>
      <c r="E6" s="45"/>
      <c r="F6" s="51">
        <v>5</v>
      </c>
      <c r="G6" s="22">
        <v>23.425766666666672</v>
      </c>
      <c r="H6" s="22">
        <v>43.389666666666699</v>
      </c>
    </row>
    <row r="7" spans="2:9">
      <c r="B7" s="51">
        <v>10</v>
      </c>
      <c r="C7" s="22">
        <v>4.086125</v>
      </c>
      <c r="D7" s="22">
        <v>120.35854999999999</v>
      </c>
      <c r="E7" s="45"/>
      <c r="F7" s="51">
        <v>10</v>
      </c>
      <c r="G7" s="22">
        <v>2.4889666666666668</v>
      </c>
      <c r="H7" s="22">
        <v>110.86986666666699</v>
      </c>
    </row>
    <row r="8" spans="2:9">
      <c r="B8" s="51">
        <v>20</v>
      </c>
      <c r="C8" s="22">
        <v>41.586799999999997</v>
      </c>
      <c r="D8" s="22">
        <v>95.951425</v>
      </c>
      <c r="E8" s="45"/>
      <c r="F8" s="51">
        <v>20</v>
      </c>
      <c r="G8" s="22">
        <v>31.415166666666668</v>
      </c>
      <c r="H8" s="22">
        <v>136.6223</v>
      </c>
    </row>
    <row r="9" spans="2:9">
      <c r="B9" s="51">
        <v>50</v>
      </c>
      <c r="C9" s="22">
        <v>53.852875000000004</v>
      </c>
      <c r="D9" s="22">
        <v>189.14965000000001</v>
      </c>
      <c r="E9" s="45"/>
      <c r="F9" s="51">
        <v>50</v>
      </c>
      <c r="G9" s="22">
        <v>60.244799999999998</v>
      </c>
      <c r="H9" s="22">
        <v>242.61336666666699</v>
      </c>
    </row>
    <row r="10" spans="2:9">
      <c r="B10" s="52">
        <v>120</v>
      </c>
      <c r="C10" s="23">
        <v>136.53597500000001</v>
      </c>
      <c r="D10" s="23">
        <v>248.65615</v>
      </c>
      <c r="E10" s="45"/>
      <c r="F10" s="52">
        <v>120</v>
      </c>
      <c r="G10" s="23">
        <v>112.31866666666667</v>
      </c>
      <c r="H10" s="23">
        <v>314.45150000000001</v>
      </c>
    </row>
    <row r="11" spans="2:9">
      <c r="B11" s="45"/>
      <c r="C11" s="45"/>
      <c r="D11" s="45"/>
      <c r="E11" s="45"/>
      <c r="F11" s="45"/>
      <c r="G11" s="45"/>
      <c r="H11" s="45"/>
    </row>
  </sheetData>
  <mergeCells count="3">
    <mergeCell ref="B2:H2"/>
    <mergeCell ref="B3:D3"/>
    <mergeCell ref="F3:H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B2:F15"/>
  <sheetViews>
    <sheetView workbookViewId="0">
      <selection activeCell="K12" sqref="K12"/>
    </sheetView>
  </sheetViews>
  <sheetFormatPr defaultRowHeight="15"/>
  <cols>
    <col min="3" max="3" width="15.7109375" customWidth="1"/>
    <col min="4" max="4" width="14.5703125" customWidth="1"/>
    <col min="5" max="5" width="14.7109375" customWidth="1"/>
    <col min="6" max="6" width="14.28515625" customWidth="1"/>
  </cols>
  <sheetData>
    <row r="2" spans="2:6">
      <c r="B2" s="78" t="s">
        <v>26</v>
      </c>
      <c r="C2" s="80"/>
      <c r="D2" s="80"/>
      <c r="E2" s="80"/>
      <c r="F2" s="79"/>
    </row>
    <row r="3" spans="2:6">
      <c r="B3" s="78" t="s">
        <v>29</v>
      </c>
      <c r="C3" s="80"/>
      <c r="D3" s="80"/>
      <c r="E3" s="80"/>
      <c r="F3" s="79"/>
    </row>
    <row r="4" spans="2:6">
      <c r="B4" s="55"/>
      <c r="C4" s="78" t="s">
        <v>14</v>
      </c>
      <c r="D4" s="79"/>
      <c r="E4" s="78" t="s">
        <v>15</v>
      </c>
      <c r="F4" s="79"/>
    </row>
    <row r="5" spans="2:6">
      <c r="B5" s="55"/>
      <c r="C5" s="35" t="s">
        <v>27</v>
      </c>
      <c r="D5" s="35" t="s">
        <v>28</v>
      </c>
      <c r="E5" s="35" t="s">
        <v>27</v>
      </c>
      <c r="F5" s="34" t="s">
        <v>28</v>
      </c>
    </row>
    <row r="6" spans="2:6">
      <c r="B6" s="36" t="s">
        <v>16</v>
      </c>
      <c r="C6" s="22">
        <v>6.6233000000000004</v>
      </c>
      <c r="D6" s="22">
        <v>-78.685199999999995</v>
      </c>
      <c r="E6" s="22">
        <v>19.076599999999999</v>
      </c>
      <c r="F6" s="27">
        <v>-56.327199999999998</v>
      </c>
    </row>
    <row r="7" spans="2:6">
      <c r="B7" s="37" t="s">
        <v>17</v>
      </c>
      <c r="C7" s="56">
        <v>6.8250999999999999</v>
      </c>
      <c r="D7" s="22">
        <v>-60.431399999999996</v>
      </c>
      <c r="E7" s="22">
        <v>19.115500000000001</v>
      </c>
      <c r="F7" s="27">
        <v>-45.056399999999996</v>
      </c>
    </row>
    <row r="8" spans="2:6">
      <c r="B8" s="37" t="s">
        <v>18</v>
      </c>
      <c r="C8" s="22">
        <v>1.5184</v>
      </c>
      <c r="D8" s="22">
        <v>-57.476900000000001</v>
      </c>
      <c r="E8" s="22">
        <v>6.3015999999999996</v>
      </c>
      <c r="F8" s="27">
        <v>-38.851199999999999</v>
      </c>
    </row>
    <row r="9" spans="2:6">
      <c r="B9" s="37" t="s">
        <v>19</v>
      </c>
      <c r="C9" s="22">
        <v>2.7757999999999998</v>
      </c>
      <c r="D9" s="22">
        <v>-67.588999999999999</v>
      </c>
      <c r="E9" s="22">
        <v>5.5746989999999998</v>
      </c>
      <c r="F9" s="27">
        <v>-54.469900000000003</v>
      </c>
    </row>
    <row r="10" spans="2:6">
      <c r="B10" s="37" t="s">
        <v>20</v>
      </c>
      <c r="C10" s="22">
        <v>6.8365</v>
      </c>
      <c r="D10" s="22">
        <v>-54.447099999999999</v>
      </c>
      <c r="E10" s="22">
        <v>4.7336999999999998</v>
      </c>
      <c r="F10" s="27">
        <v>-60.298699999999997</v>
      </c>
    </row>
    <row r="11" spans="2:6">
      <c r="B11" s="37" t="s">
        <v>21</v>
      </c>
      <c r="C11" s="22">
        <v>10.833399999999999</v>
      </c>
      <c r="D11" s="22">
        <v>-44.516500000000001</v>
      </c>
      <c r="E11" s="22">
        <v>8.7036999999999995</v>
      </c>
      <c r="F11" s="27">
        <v>-51.524299999999997</v>
      </c>
    </row>
    <row r="12" spans="2:6">
      <c r="B12" s="37" t="s">
        <v>22</v>
      </c>
      <c r="C12" s="22">
        <v>3.7399</v>
      </c>
      <c r="D12" s="22">
        <v>-55.383800000000001</v>
      </c>
      <c r="E12" s="22">
        <v>10.287599999999999</v>
      </c>
      <c r="F12" s="27">
        <v>-51.230400000000003</v>
      </c>
    </row>
    <row r="13" spans="2:6">
      <c r="B13" s="37" t="s">
        <v>23</v>
      </c>
      <c r="C13" s="22">
        <v>19.469000000000001</v>
      </c>
      <c r="D13" s="22">
        <v>-53.131300000000003</v>
      </c>
      <c r="E13" s="22">
        <v>3.3782000000000001</v>
      </c>
      <c r="F13" s="27">
        <v>-64.545699999999997</v>
      </c>
    </row>
    <row r="14" spans="2:6">
      <c r="B14" s="37" t="s">
        <v>24</v>
      </c>
      <c r="C14" s="22">
        <v>12.372400000000001</v>
      </c>
      <c r="D14" s="22">
        <v>-52.703499999999998</v>
      </c>
      <c r="E14" s="22">
        <v>3.5928</v>
      </c>
      <c r="F14" s="27">
        <v>-66.318899999999999</v>
      </c>
    </row>
    <row r="15" spans="2:6" ht="15.75" thickBot="1">
      <c r="B15" s="38" t="s">
        <v>25</v>
      </c>
      <c r="C15" s="23">
        <v>24.4878</v>
      </c>
      <c r="D15" s="23">
        <v>-46.695900000000002</v>
      </c>
      <c r="E15" s="23">
        <v>4.9973999999999998</v>
      </c>
      <c r="F15" s="57">
        <v>-58.538800000000002</v>
      </c>
    </row>
  </sheetData>
  <mergeCells count="4">
    <mergeCell ref="C4:D4"/>
    <mergeCell ref="E4:F4"/>
    <mergeCell ref="B2:F2"/>
    <mergeCell ref="B3:F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B2:T1317"/>
  <sheetViews>
    <sheetView workbookViewId="0">
      <selection activeCell="S4" sqref="S4:S1317"/>
    </sheetView>
  </sheetViews>
  <sheetFormatPr defaultRowHeight="15"/>
  <cols>
    <col min="20" max="20" width="13.5703125" customWidth="1"/>
  </cols>
  <sheetData>
    <row r="2" spans="2:20">
      <c r="B2" s="78" t="s">
        <v>102</v>
      </c>
      <c r="C2" s="80"/>
      <c r="D2" s="80"/>
      <c r="E2" s="79"/>
      <c r="G2" s="78" t="s">
        <v>103</v>
      </c>
      <c r="H2" s="80"/>
      <c r="I2" s="80"/>
      <c r="J2" s="79"/>
      <c r="L2" s="78" t="s">
        <v>104</v>
      </c>
      <c r="M2" s="80"/>
      <c r="N2" s="80"/>
      <c r="O2" s="79"/>
      <c r="Q2" s="78" t="s">
        <v>105</v>
      </c>
      <c r="R2" s="80"/>
      <c r="S2" s="80"/>
      <c r="T2" s="79"/>
    </row>
    <row r="3" spans="2:20">
      <c r="B3" s="9" t="s">
        <v>30</v>
      </c>
      <c r="C3" s="9" t="s">
        <v>31</v>
      </c>
      <c r="D3" s="9" t="s">
        <v>32</v>
      </c>
      <c r="E3" s="9" t="s">
        <v>34</v>
      </c>
      <c r="G3" s="9" t="s">
        <v>30</v>
      </c>
      <c r="H3" s="9" t="s">
        <v>31</v>
      </c>
      <c r="I3" s="9" t="s">
        <v>32</v>
      </c>
      <c r="J3" s="9" t="s">
        <v>35</v>
      </c>
      <c r="L3" s="9" t="s">
        <v>30</v>
      </c>
      <c r="M3" s="9" t="s">
        <v>31</v>
      </c>
      <c r="N3" s="9" t="s">
        <v>32</v>
      </c>
      <c r="O3" s="9" t="s">
        <v>36</v>
      </c>
      <c r="Q3" s="9" t="s">
        <v>30</v>
      </c>
      <c r="R3" s="9" t="s">
        <v>31</v>
      </c>
      <c r="S3" s="9" t="s">
        <v>32</v>
      </c>
      <c r="T3" s="9" t="s">
        <v>33</v>
      </c>
    </row>
    <row r="4" spans="2:20">
      <c r="B4" s="1">
        <v>3.6706446264357782</v>
      </c>
      <c r="C4" s="1">
        <v>-18.501065272405729</v>
      </c>
      <c r="D4" s="1">
        <v>-71.000267155811343</v>
      </c>
      <c r="E4" s="10">
        <v>-51.098872439001809</v>
      </c>
      <c r="G4" s="1">
        <v>3.6706446264357782</v>
      </c>
      <c r="H4" s="1">
        <v>-18.501065272405729</v>
      </c>
      <c r="I4" s="1">
        <v>-71.000267155811343</v>
      </c>
      <c r="J4" s="10">
        <v>26.762859622259331</v>
      </c>
      <c r="L4" s="1">
        <v>3.6706446264357782</v>
      </c>
      <c r="M4" s="1">
        <v>-18.501065272405729</v>
      </c>
      <c r="N4" s="1">
        <v>-71.000267155811343</v>
      </c>
      <c r="O4" s="10">
        <v>0.90733627590188048</v>
      </c>
      <c r="Q4" s="1">
        <v>3.6706446264357782</v>
      </c>
      <c r="R4" s="1">
        <v>-18.501065272405729</v>
      </c>
      <c r="S4" s="1">
        <v>-71.000267155811343</v>
      </c>
      <c r="T4" s="10">
        <v>0.60306228803279482</v>
      </c>
    </row>
    <row r="5" spans="2:20">
      <c r="B5" s="2">
        <v>23.6551802007954</v>
      </c>
      <c r="C5" s="2">
        <v>-40.192118367348783</v>
      </c>
      <c r="D5" s="2">
        <v>-58.266007676768901</v>
      </c>
      <c r="E5" s="10">
        <v>-63.169992343221892</v>
      </c>
      <c r="G5" s="2">
        <v>23.6551802007954</v>
      </c>
      <c r="H5" s="2">
        <v>-40.192118367348783</v>
      </c>
      <c r="I5" s="2">
        <v>-58.266007676768901</v>
      </c>
      <c r="J5" s="10">
        <v>10.08951955586684</v>
      </c>
      <c r="L5" s="2">
        <v>23.6551802007954</v>
      </c>
      <c r="M5" s="2">
        <v>-40.192118367348783</v>
      </c>
      <c r="N5" s="2">
        <v>-58.266007676768901</v>
      </c>
      <c r="O5" s="10">
        <v>0.32342919309154761</v>
      </c>
      <c r="Q5" s="2">
        <v>23.6551802007954</v>
      </c>
      <c r="R5" s="2">
        <v>-40.192118367348783</v>
      </c>
      <c r="S5" s="2">
        <v>-58.266007676768901</v>
      </c>
      <c r="T5" s="10">
        <v>0.39600275618304992</v>
      </c>
    </row>
    <row r="6" spans="2:20">
      <c r="B6" s="2">
        <v>-7.2122004361743146</v>
      </c>
      <c r="C6" s="2">
        <v>10.67932970906147</v>
      </c>
      <c r="D6" s="2">
        <v>-81.330672133029097</v>
      </c>
      <c r="E6" s="10">
        <v>-49.63967560286742</v>
      </c>
      <c r="G6" s="2">
        <v>-7.2122004361743146</v>
      </c>
      <c r="H6" s="2">
        <v>10.67932970906147</v>
      </c>
      <c r="I6" s="2">
        <v>-81.330672133029097</v>
      </c>
      <c r="J6" s="10">
        <v>26.80982285351401</v>
      </c>
      <c r="L6" s="2">
        <v>-7.2122004361743146</v>
      </c>
      <c r="M6" s="2">
        <v>10.67932970906147</v>
      </c>
      <c r="N6" s="2">
        <v>-81.330672133029097</v>
      </c>
      <c r="O6" s="10">
        <v>0.85796933421719734</v>
      </c>
      <c r="Q6" s="2">
        <v>-7.2122004361743146</v>
      </c>
      <c r="R6" s="2">
        <v>10.67932970906147</v>
      </c>
      <c r="S6" s="2">
        <v>-81.330672133029097</v>
      </c>
      <c r="T6" s="10">
        <v>0.59707289992377355</v>
      </c>
    </row>
    <row r="7" spans="2:20">
      <c r="B7" s="2">
        <v>15.0359547935224</v>
      </c>
      <c r="C7" s="2">
        <v>27.470273077646361</v>
      </c>
      <c r="D7" s="2">
        <v>-57.143652598488053</v>
      </c>
      <c r="E7" s="10">
        <v>-62.239694501550247</v>
      </c>
      <c r="G7" s="2">
        <v>15.0359547935224</v>
      </c>
      <c r="H7" s="2">
        <v>27.470273077646361</v>
      </c>
      <c r="I7" s="2">
        <v>-57.143652598488053</v>
      </c>
      <c r="J7" s="10">
        <v>10.70770470004374</v>
      </c>
      <c r="L7" s="2">
        <v>15.0359547935224</v>
      </c>
      <c r="M7" s="2">
        <v>27.470273077646361</v>
      </c>
      <c r="N7" s="2">
        <v>-57.143652598488053</v>
      </c>
      <c r="O7" s="10">
        <v>0.34087828875236581</v>
      </c>
      <c r="Q7" s="2">
        <v>15.0359547935224</v>
      </c>
      <c r="R7" s="2">
        <v>27.470273077646361</v>
      </c>
      <c r="S7" s="2">
        <v>-57.143652598488053</v>
      </c>
      <c r="T7" s="10">
        <v>0.3918346707713225</v>
      </c>
    </row>
    <row r="8" spans="2:20">
      <c r="B8" s="2">
        <v>16.448896033669421</v>
      </c>
      <c r="C8" s="2">
        <v>-4.175602959580627</v>
      </c>
      <c r="D8" s="2">
        <v>-84.565251212849915</v>
      </c>
      <c r="E8" s="10">
        <v>-49.229823975055147</v>
      </c>
      <c r="G8" s="2">
        <v>16.448896033669421</v>
      </c>
      <c r="H8" s="2">
        <v>-4.175602959580627</v>
      </c>
      <c r="I8" s="2">
        <v>-84.565251212849915</v>
      </c>
      <c r="J8" s="10">
        <v>30.017700125911471</v>
      </c>
      <c r="L8" s="2">
        <v>16.448896033669421</v>
      </c>
      <c r="M8" s="2">
        <v>-4.175602959580627</v>
      </c>
      <c r="N8" s="2">
        <v>-84.565251212849915</v>
      </c>
      <c r="O8" s="10">
        <v>0.97921580822845466</v>
      </c>
      <c r="Q8" s="2">
        <v>16.448896033669421</v>
      </c>
      <c r="R8" s="2">
        <v>-4.175602959580627</v>
      </c>
      <c r="S8" s="2">
        <v>-84.565251212849915</v>
      </c>
      <c r="T8" s="10">
        <v>0.60944035446982925</v>
      </c>
    </row>
    <row r="9" spans="2:20">
      <c r="B9" s="2">
        <v>-16.074292877775239</v>
      </c>
      <c r="C9" s="2">
        <v>35.259802153764568</v>
      </c>
      <c r="D9" s="2">
        <v>-85.582669945530057</v>
      </c>
      <c r="E9" s="10">
        <v>-61.425503032849292</v>
      </c>
      <c r="G9" s="2">
        <v>-16.074292877775239</v>
      </c>
      <c r="H9" s="2">
        <v>35.259802153764568</v>
      </c>
      <c r="I9" s="2">
        <v>-85.582669945530057</v>
      </c>
      <c r="J9" s="10">
        <v>11.12704591045676</v>
      </c>
      <c r="L9" s="2">
        <v>-16.074292877775239</v>
      </c>
      <c r="M9" s="2">
        <v>35.259802153764568</v>
      </c>
      <c r="N9" s="2">
        <v>-85.582669945530057</v>
      </c>
      <c r="O9" s="10">
        <v>0.35254365663324261</v>
      </c>
      <c r="Q9" s="2">
        <v>-16.074292877775239</v>
      </c>
      <c r="R9" s="2">
        <v>35.259802153764568</v>
      </c>
      <c r="S9" s="2">
        <v>-85.582669945530057</v>
      </c>
      <c r="T9" s="10">
        <v>0.38881218764176362</v>
      </c>
    </row>
    <row r="10" spans="2:20">
      <c r="B10" s="2">
        <v>-11.04191095839931</v>
      </c>
      <c r="C10" s="2">
        <v>3.9878715794690258</v>
      </c>
      <c r="D10" s="2">
        <v>-91.434806830504215</v>
      </c>
      <c r="E10" s="10">
        <v>-55.446460537716618</v>
      </c>
      <c r="G10" s="2">
        <v>-11.04191095839931</v>
      </c>
      <c r="H10" s="2">
        <v>3.9878715794690258</v>
      </c>
      <c r="I10" s="2">
        <v>-91.434806830504215</v>
      </c>
      <c r="J10" s="10">
        <v>18.08933527662181</v>
      </c>
      <c r="L10" s="2">
        <v>-11.04191095839931</v>
      </c>
      <c r="M10" s="2">
        <v>3.9878715794690258</v>
      </c>
      <c r="N10" s="2">
        <v>-91.434806830504215</v>
      </c>
      <c r="O10" s="10">
        <v>0.58485756376146936</v>
      </c>
      <c r="Q10" s="2">
        <v>-11.04191095839931</v>
      </c>
      <c r="R10" s="2">
        <v>3.9878715794690258</v>
      </c>
      <c r="S10" s="2">
        <v>-91.434806830504215</v>
      </c>
      <c r="T10" s="10">
        <v>0.30588877521722918</v>
      </c>
    </row>
    <row r="11" spans="2:20">
      <c r="B11" s="2">
        <v>-14.76456006744333</v>
      </c>
      <c r="C11" s="2">
        <v>-10.74859427606302</v>
      </c>
      <c r="D11" s="2">
        <v>-76.397605078227045</v>
      </c>
      <c r="E11" s="10">
        <v>-47.017769226242599</v>
      </c>
      <c r="G11" s="2">
        <v>-14.76456006744333</v>
      </c>
      <c r="H11" s="2">
        <v>-10.74859427606302</v>
      </c>
      <c r="I11" s="2">
        <v>-76.397605078227045</v>
      </c>
      <c r="J11" s="10">
        <v>33.929829012507923</v>
      </c>
      <c r="L11" s="2">
        <v>-14.76456006744333</v>
      </c>
      <c r="M11" s="2">
        <v>-10.74859427606302</v>
      </c>
      <c r="N11" s="2">
        <v>-76.397605078227045</v>
      </c>
      <c r="O11" s="10">
        <v>1.1088969513965159</v>
      </c>
      <c r="Q11" s="2">
        <v>-14.76456006744333</v>
      </c>
      <c r="R11" s="2">
        <v>-10.74859427606302</v>
      </c>
      <c r="S11" s="2">
        <v>-76.397605078227045</v>
      </c>
      <c r="T11" s="10">
        <v>0.61698921150521779</v>
      </c>
    </row>
    <row r="12" spans="2:20">
      <c r="B12" s="2">
        <v>-14.00497630028825</v>
      </c>
      <c r="C12" s="2">
        <v>3.027278642536301</v>
      </c>
      <c r="D12" s="2">
        <v>-99.396745680105056</v>
      </c>
      <c r="E12" s="10">
        <v>-62.910804398822187</v>
      </c>
      <c r="G12" s="2">
        <v>-14.00497630028825</v>
      </c>
      <c r="H12" s="2">
        <v>3.027278642536301</v>
      </c>
      <c r="I12" s="2">
        <v>-99.396745680105056</v>
      </c>
      <c r="J12" s="10">
        <v>10.190089733195601</v>
      </c>
      <c r="L12" s="2">
        <v>-14.00497630028825</v>
      </c>
      <c r="M12" s="2">
        <v>3.027278642536301</v>
      </c>
      <c r="N12" s="2">
        <v>-99.396745680105056</v>
      </c>
      <c r="O12" s="10">
        <v>0.32381710834923738</v>
      </c>
      <c r="Q12" s="2">
        <v>-14.00497630028825</v>
      </c>
      <c r="R12" s="2">
        <v>3.027278642536301</v>
      </c>
      <c r="S12" s="2">
        <v>-99.396745680105056</v>
      </c>
      <c r="T12" s="10">
        <v>0.39591439573421611</v>
      </c>
    </row>
    <row r="13" spans="2:20">
      <c r="B13" s="2">
        <v>-18.96886160675313</v>
      </c>
      <c r="C13" s="2">
        <v>45.560024787674877</v>
      </c>
      <c r="D13" s="2">
        <v>-59.535811822309931</v>
      </c>
      <c r="E13" s="10">
        <v>-55.064794589329757</v>
      </c>
      <c r="G13" s="2">
        <v>-18.96886160675313</v>
      </c>
      <c r="H13" s="2">
        <v>45.560024787674877</v>
      </c>
      <c r="I13" s="2">
        <v>-59.535811822309931</v>
      </c>
      <c r="J13" s="10">
        <v>19.006310424283409</v>
      </c>
      <c r="L13" s="2">
        <v>-18.96886160675313</v>
      </c>
      <c r="M13" s="2">
        <v>45.560024787674877</v>
      </c>
      <c r="N13" s="2">
        <v>-59.535811822309931</v>
      </c>
      <c r="O13" s="10">
        <v>0.6073259122102459</v>
      </c>
      <c r="Q13" s="2">
        <v>-18.96886160675313</v>
      </c>
      <c r="R13" s="2">
        <v>45.560024787674877</v>
      </c>
      <c r="S13" s="2">
        <v>-59.535811822309931</v>
      </c>
      <c r="T13" s="10">
        <v>0.29821861610313638</v>
      </c>
    </row>
    <row r="14" spans="2:20">
      <c r="B14" s="2">
        <v>17.420530414378199</v>
      </c>
      <c r="C14" s="2">
        <v>7.8256167445507074</v>
      </c>
      <c r="D14" s="2">
        <v>-98.375748149572146</v>
      </c>
      <c r="E14" s="10">
        <v>-49.066244742668097</v>
      </c>
      <c r="G14" s="2">
        <v>17.420530414378199</v>
      </c>
      <c r="H14" s="2">
        <v>7.8256167445507074</v>
      </c>
      <c r="I14" s="2">
        <v>-98.375748149572146</v>
      </c>
      <c r="J14" s="10">
        <v>30.82940917789816</v>
      </c>
      <c r="L14" s="2">
        <v>17.420530414378199</v>
      </c>
      <c r="M14" s="2">
        <v>7.8256167445507074</v>
      </c>
      <c r="N14" s="2">
        <v>-98.375748149572146</v>
      </c>
      <c r="O14" s="10">
        <v>1.002664965843477</v>
      </c>
      <c r="Q14" s="2">
        <v>17.420530414378199</v>
      </c>
      <c r="R14" s="2">
        <v>7.8256167445507074</v>
      </c>
      <c r="S14" s="2">
        <v>-98.375748149572146</v>
      </c>
      <c r="T14" s="10">
        <v>0.61112702852860767</v>
      </c>
    </row>
    <row r="15" spans="2:20">
      <c r="B15" s="2">
        <v>19.437048606283788</v>
      </c>
      <c r="C15" s="2">
        <v>-10.281213426791711</v>
      </c>
      <c r="D15" s="2">
        <v>-43.240193941270228</v>
      </c>
      <c r="E15" s="10">
        <v>-62.764286404749299</v>
      </c>
      <c r="G15" s="2">
        <v>19.437048606283788</v>
      </c>
      <c r="H15" s="2">
        <v>-10.281213426791711</v>
      </c>
      <c r="I15" s="2">
        <v>-43.240193941270228</v>
      </c>
      <c r="J15" s="10">
        <v>10.3272786850168</v>
      </c>
      <c r="L15" s="2">
        <v>19.437048606283788</v>
      </c>
      <c r="M15" s="2">
        <v>-10.281213426791711</v>
      </c>
      <c r="N15" s="2">
        <v>-43.240193941270228</v>
      </c>
      <c r="O15" s="10">
        <v>0.33014432006884331</v>
      </c>
      <c r="Q15" s="2">
        <v>19.437048606283788</v>
      </c>
      <c r="R15" s="2">
        <v>-10.281213426791711</v>
      </c>
      <c r="S15" s="2">
        <v>-43.240193941270228</v>
      </c>
      <c r="T15" s="10">
        <v>0.39444665707040821</v>
      </c>
    </row>
    <row r="16" spans="2:20">
      <c r="B16" s="2">
        <v>-20.02982823426456</v>
      </c>
      <c r="C16" s="2">
        <v>-14.99503728780144</v>
      </c>
      <c r="D16" s="2">
        <v>-100.1304898973078</v>
      </c>
      <c r="E16" s="10">
        <v>-61.345790864096848</v>
      </c>
      <c r="G16" s="2">
        <v>-20.02982823426456</v>
      </c>
      <c r="H16" s="2">
        <v>-14.99503728780144</v>
      </c>
      <c r="I16" s="2">
        <v>-100.1304898973078</v>
      </c>
      <c r="J16" s="10">
        <v>11.412185559496709</v>
      </c>
      <c r="L16" s="2">
        <v>-20.02982823426456</v>
      </c>
      <c r="M16" s="2">
        <v>-14.99503728780144</v>
      </c>
      <c r="N16" s="2">
        <v>-100.1304898973078</v>
      </c>
      <c r="O16" s="10">
        <v>0.36674210874081331</v>
      </c>
      <c r="Q16" s="2">
        <v>-20.02982823426456</v>
      </c>
      <c r="R16" s="2">
        <v>-14.99503728780144</v>
      </c>
      <c r="S16" s="2">
        <v>-100.1304898973078</v>
      </c>
      <c r="T16" s="10">
        <v>0.38487166032745412</v>
      </c>
    </row>
    <row r="17" spans="2:20">
      <c r="B17" s="2">
        <v>-35.72894313445493</v>
      </c>
      <c r="C17" s="2">
        <v>5.2503125635612884</v>
      </c>
      <c r="D17" s="2">
        <v>-85.378835312802138</v>
      </c>
      <c r="E17" s="10">
        <v>-63.098677370876977</v>
      </c>
      <c r="G17" s="2">
        <v>-35.72894313445493</v>
      </c>
      <c r="H17" s="2">
        <v>5.2503125635612884</v>
      </c>
      <c r="I17" s="2">
        <v>-85.378835312802138</v>
      </c>
      <c r="J17" s="10">
        <v>10.06127054091349</v>
      </c>
      <c r="L17" s="2">
        <v>-35.72894313445493</v>
      </c>
      <c r="M17" s="2">
        <v>5.2503125635612884</v>
      </c>
      <c r="N17" s="2">
        <v>-85.378835312802138</v>
      </c>
      <c r="O17" s="10">
        <v>0.32149850006495212</v>
      </c>
      <c r="Q17" s="2">
        <v>-35.72894313445493</v>
      </c>
      <c r="R17" s="2">
        <v>5.2503125635612884</v>
      </c>
      <c r="S17" s="2">
        <v>-85.378835312802138</v>
      </c>
      <c r="T17" s="10">
        <v>0.39643987654132179</v>
      </c>
    </row>
    <row r="18" spans="2:20">
      <c r="B18" s="2">
        <v>-0.8553013463509398</v>
      </c>
      <c r="C18" s="2">
        <v>-2.7158013605945039</v>
      </c>
      <c r="D18" s="2">
        <v>-39.578165711547967</v>
      </c>
      <c r="E18" s="10">
        <v>-56.5887154343283</v>
      </c>
      <c r="G18" s="2">
        <v>-0.8553013463509398</v>
      </c>
      <c r="H18" s="2">
        <v>-2.7158013605945039</v>
      </c>
      <c r="I18" s="2">
        <v>-39.578165711547967</v>
      </c>
      <c r="J18" s="10">
        <v>16.47330529487542</v>
      </c>
      <c r="L18" s="2">
        <v>-0.8553013463509398</v>
      </c>
      <c r="M18" s="2">
        <v>-2.7158013605945039</v>
      </c>
      <c r="N18" s="2">
        <v>-39.578165711547967</v>
      </c>
      <c r="O18" s="10">
        <v>0.52506235580595761</v>
      </c>
      <c r="Q18" s="2">
        <v>-0.8553013463509398</v>
      </c>
      <c r="R18" s="2">
        <v>-2.7158013605945039</v>
      </c>
      <c r="S18" s="2">
        <v>-39.578165711547967</v>
      </c>
      <c r="T18" s="10">
        <v>0.32797405615390579</v>
      </c>
    </row>
    <row r="19" spans="2:20">
      <c r="B19" s="2">
        <v>-20.891583244532899</v>
      </c>
      <c r="C19" s="2">
        <v>-11.771924189570081</v>
      </c>
      <c r="D19" s="2">
        <v>-61.36843270659076</v>
      </c>
      <c r="E19" s="10">
        <v>-47.221409827679487</v>
      </c>
      <c r="G19" s="2">
        <v>-20.891583244532899</v>
      </c>
      <c r="H19" s="2">
        <v>-11.771924189570081</v>
      </c>
      <c r="I19" s="2">
        <v>-61.36843270659076</v>
      </c>
      <c r="J19" s="10">
        <v>35.654203067511283</v>
      </c>
      <c r="L19" s="2">
        <v>-20.891583244532899</v>
      </c>
      <c r="M19" s="2">
        <v>-11.771924189570081</v>
      </c>
      <c r="N19" s="2">
        <v>-61.36843270659076</v>
      </c>
      <c r="O19" s="10">
        <v>1.161946128295777</v>
      </c>
      <c r="Q19" s="2">
        <v>-20.891583244532899</v>
      </c>
      <c r="R19" s="2">
        <v>-11.771924189570081</v>
      </c>
      <c r="S19" s="2">
        <v>-61.36843270659076</v>
      </c>
      <c r="T19" s="10">
        <v>0.61908989338990361</v>
      </c>
    </row>
    <row r="20" spans="2:20">
      <c r="B20" s="2">
        <v>21.75187771844255</v>
      </c>
      <c r="C20" s="2">
        <v>-5.1955021261137926</v>
      </c>
      <c r="D20" s="2">
        <v>-61.613635539470202</v>
      </c>
      <c r="E20" s="10">
        <v>-47.597156309178501</v>
      </c>
      <c r="G20" s="2">
        <v>21.75187771844255</v>
      </c>
      <c r="H20" s="2">
        <v>-5.1955021261137926</v>
      </c>
      <c r="I20" s="2">
        <v>-61.613635539470202</v>
      </c>
      <c r="J20" s="10">
        <v>32.005584670452173</v>
      </c>
      <c r="L20" s="2">
        <v>21.75187771844255</v>
      </c>
      <c r="M20" s="2">
        <v>-5.1955021261137926</v>
      </c>
      <c r="N20" s="2">
        <v>-61.613635539470202</v>
      </c>
      <c r="O20" s="10">
        <v>1.033496612351154</v>
      </c>
      <c r="Q20" s="2">
        <v>21.75187771844255</v>
      </c>
      <c r="R20" s="2">
        <v>-5.1955021261137926</v>
      </c>
      <c r="S20" s="2">
        <v>-61.613635539470202</v>
      </c>
      <c r="T20" s="10">
        <v>0.61310362527601026</v>
      </c>
    </row>
    <row r="21" spans="2:20">
      <c r="B21" s="2">
        <v>-24.600033089676671</v>
      </c>
      <c r="C21" s="2">
        <v>-30.754138340626739</v>
      </c>
      <c r="D21" s="2">
        <v>-87.1606515440143</v>
      </c>
      <c r="E21" s="10">
        <v>-62.307243520964711</v>
      </c>
      <c r="G21" s="2">
        <v>-24.600033089676671</v>
      </c>
      <c r="H21" s="2">
        <v>-30.754138340626739</v>
      </c>
      <c r="I21" s="2">
        <v>-87.1606515440143</v>
      </c>
      <c r="J21" s="10">
        <v>10.641017277992621</v>
      </c>
      <c r="L21" s="2">
        <v>-24.600033089676671</v>
      </c>
      <c r="M21" s="2">
        <v>-30.754138340626739</v>
      </c>
      <c r="N21" s="2">
        <v>-87.1606515440143</v>
      </c>
      <c r="O21" s="10">
        <v>0.34101083149269712</v>
      </c>
      <c r="Q21" s="2">
        <v>-24.600033089676671</v>
      </c>
      <c r="R21" s="2">
        <v>-30.754138340626739</v>
      </c>
      <c r="S21" s="2">
        <v>-87.1606515440143</v>
      </c>
      <c r="T21" s="10">
        <v>0.39180141734664892</v>
      </c>
    </row>
    <row r="22" spans="2:20">
      <c r="B22" s="2">
        <v>-35.955663141678073</v>
      </c>
      <c r="C22" s="2">
        <v>26.8918063982216</v>
      </c>
      <c r="D22" s="2">
        <v>-60.959377881118833</v>
      </c>
      <c r="E22" s="10">
        <v>-49.394670130091797</v>
      </c>
      <c r="G22" s="2">
        <v>-35.955663141678073</v>
      </c>
      <c r="H22" s="2">
        <v>26.8918063982216</v>
      </c>
      <c r="I22" s="2">
        <v>-60.959377881118833</v>
      </c>
      <c r="J22" s="10">
        <v>27.05939040505616</v>
      </c>
      <c r="L22" s="2">
        <v>-35.955663141678073</v>
      </c>
      <c r="M22" s="2">
        <v>26.8918063982216</v>
      </c>
      <c r="N22" s="2">
        <v>-60.959377881118833</v>
      </c>
      <c r="O22" s="10">
        <v>0.85612001687057149</v>
      </c>
      <c r="Q22" s="2">
        <v>-35.955663141678073</v>
      </c>
      <c r="R22" s="2">
        <v>26.8918063982216</v>
      </c>
      <c r="S22" s="2">
        <v>-60.959377881118833</v>
      </c>
      <c r="T22" s="10">
        <v>0.596786181707748</v>
      </c>
    </row>
    <row r="23" spans="2:20">
      <c r="B23" s="2">
        <v>4.9191621267467456</v>
      </c>
      <c r="C23" s="2">
        <v>-12.729144787302699</v>
      </c>
      <c r="D23" s="2">
        <v>-40.604274364452088</v>
      </c>
      <c r="E23" s="10">
        <v>-56.602603487046032</v>
      </c>
      <c r="G23" s="2">
        <v>4.9191621267467456</v>
      </c>
      <c r="H23" s="2">
        <v>-12.729144787302699</v>
      </c>
      <c r="I23" s="2">
        <v>-40.604274364452088</v>
      </c>
      <c r="J23" s="10">
        <v>16.440002079364621</v>
      </c>
      <c r="L23" s="2">
        <v>4.9191621267467456</v>
      </c>
      <c r="M23" s="2">
        <v>-12.729144787302699</v>
      </c>
      <c r="N23" s="2">
        <v>-40.604274364452088</v>
      </c>
      <c r="O23" s="10">
        <v>0.52684233743433151</v>
      </c>
      <c r="Q23" s="2">
        <v>4.9191621267467456</v>
      </c>
      <c r="R23" s="2">
        <v>-12.729144787302699</v>
      </c>
      <c r="S23" s="2">
        <v>-40.604274364452088</v>
      </c>
      <c r="T23" s="10">
        <v>0.32729148241250972</v>
      </c>
    </row>
    <row r="24" spans="2:20">
      <c r="B24" s="2">
        <v>-37.435231055942168</v>
      </c>
      <c r="C24" s="2">
        <v>18.148903940314909</v>
      </c>
      <c r="D24" s="2">
        <v>-78.998872284837404</v>
      </c>
      <c r="E24" s="10">
        <v>-61.189211635835107</v>
      </c>
      <c r="G24" s="2">
        <v>-37.435231055942168</v>
      </c>
      <c r="H24" s="2">
        <v>18.148903940314909</v>
      </c>
      <c r="I24" s="2">
        <v>-78.998872284837404</v>
      </c>
      <c r="J24" s="10">
        <v>11.227020151714781</v>
      </c>
      <c r="L24" s="2">
        <v>-37.435231055942168</v>
      </c>
      <c r="M24" s="2">
        <v>18.148903940314909</v>
      </c>
      <c r="N24" s="2">
        <v>-78.998872284837404</v>
      </c>
      <c r="O24" s="10">
        <v>0.35313368372568632</v>
      </c>
      <c r="Q24" s="2">
        <v>-37.435231055942168</v>
      </c>
      <c r="R24" s="2">
        <v>18.148903940314909</v>
      </c>
      <c r="S24" s="2">
        <v>-78.998872284837404</v>
      </c>
      <c r="T24" s="10">
        <v>0.38865414283865918</v>
      </c>
    </row>
    <row r="25" spans="2:20">
      <c r="B25" s="2">
        <v>40.865803244024256</v>
      </c>
      <c r="C25" s="2">
        <v>-10.1876816400802</v>
      </c>
      <c r="D25" s="2">
        <v>-90.396357732255865</v>
      </c>
      <c r="E25" s="10">
        <v>-60.916082494357568</v>
      </c>
      <c r="G25" s="2">
        <v>40.865803244024256</v>
      </c>
      <c r="H25" s="2">
        <v>-10.1876816400802</v>
      </c>
      <c r="I25" s="2">
        <v>-90.396357732255865</v>
      </c>
      <c r="J25" s="10">
        <v>11.788651324208161</v>
      </c>
      <c r="L25" s="2">
        <v>40.865803244024256</v>
      </c>
      <c r="M25" s="2">
        <v>-10.1876816400802</v>
      </c>
      <c r="N25" s="2">
        <v>-90.396357732255865</v>
      </c>
      <c r="O25" s="10">
        <v>0.37699586233407439</v>
      </c>
      <c r="Q25" s="2">
        <v>40.865803244024256</v>
      </c>
      <c r="R25" s="2">
        <v>-10.1876816400802</v>
      </c>
      <c r="S25" s="2">
        <v>-90.396357732255865</v>
      </c>
      <c r="T25" s="10">
        <v>0.38185123284542072</v>
      </c>
    </row>
    <row r="26" spans="2:20">
      <c r="B26" s="2">
        <v>-33.558953377987173</v>
      </c>
      <c r="C26" s="2">
        <v>-11.322162715611951</v>
      </c>
      <c r="D26" s="2">
        <v>-75.651079681376757</v>
      </c>
      <c r="E26" s="10">
        <v>-47.458171241829177</v>
      </c>
      <c r="G26" s="2">
        <v>-33.558953377987173</v>
      </c>
      <c r="H26" s="2">
        <v>-11.322162715611951</v>
      </c>
      <c r="I26" s="2">
        <v>-75.651079681376757</v>
      </c>
      <c r="J26" s="10">
        <v>33.745508126669741</v>
      </c>
      <c r="L26" s="2">
        <v>-33.558953377987173</v>
      </c>
      <c r="M26" s="2">
        <v>-11.322162715611951</v>
      </c>
      <c r="N26" s="2">
        <v>-75.651079681376757</v>
      </c>
      <c r="O26" s="10">
        <v>1.0851074962497791</v>
      </c>
      <c r="Q26" s="2">
        <v>-33.558953377987173</v>
      </c>
      <c r="R26" s="2">
        <v>-11.322162715611951</v>
      </c>
      <c r="S26" s="2">
        <v>-75.651079681376757</v>
      </c>
      <c r="T26" s="10">
        <v>0.61589096535152843</v>
      </c>
    </row>
    <row r="27" spans="2:20">
      <c r="B27" s="2">
        <v>19.709918800168239</v>
      </c>
      <c r="C27" s="2">
        <v>28.461870263913369</v>
      </c>
      <c r="D27" s="2">
        <v>-71.828004061170162</v>
      </c>
      <c r="E27" s="10">
        <v>-45.886713973235743</v>
      </c>
      <c r="G27" s="2">
        <v>19.709918800168239</v>
      </c>
      <c r="H27" s="2">
        <v>28.461870263913369</v>
      </c>
      <c r="I27" s="2">
        <v>-71.828004061170162</v>
      </c>
      <c r="J27" s="10">
        <v>34.692149742219783</v>
      </c>
      <c r="L27" s="2">
        <v>19.709918800168239</v>
      </c>
      <c r="M27" s="2">
        <v>28.461870263913369</v>
      </c>
      <c r="N27" s="2">
        <v>-71.828004061170162</v>
      </c>
      <c r="O27" s="10">
        <v>1.1250932815140751</v>
      </c>
      <c r="Q27" s="2">
        <v>19.709918800168239</v>
      </c>
      <c r="R27" s="2">
        <v>28.461870263913369</v>
      </c>
      <c r="S27" s="2">
        <v>-71.828004061170162</v>
      </c>
      <c r="T27" s="10">
        <v>0.61767850020377202</v>
      </c>
    </row>
    <row r="28" spans="2:20">
      <c r="B28" s="2">
        <v>4.1406500148965337</v>
      </c>
      <c r="C28" s="2">
        <v>7.7601930774326702</v>
      </c>
      <c r="D28" s="2">
        <v>-62.579898938266183</v>
      </c>
      <c r="E28" s="10">
        <v>-45.048327461850953</v>
      </c>
      <c r="G28" s="2">
        <v>4.1406500148965337</v>
      </c>
      <c r="H28" s="2">
        <v>7.7601930774326702</v>
      </c>
      <c r="I28" s="2">
        <v>-62.579898938266183</v>
      </c>
      <c r="J28" s="10">
        <v>39.440598966334043</v>
      </c>
      <c r="L28" s="2">
        <v>4.1406500148965337</v>
      </c>
      <c r="M28" s="2">
        <v>7.7601930774326702</v>
      </c>
      <c r="N28" s="2">
        <v>-62.579898938266183</v>
      </c>
      <c r="O28" s="10">
        <v>1.268391204043559</v>
      </c>
      <c r="Q28" s="2">
        <v>4.1406500148965337</v>
      </c>
      <c r="R28" s="2">
        <v>7.7601930774326702</v>
      </c>
      <c r="S28" s="2">
        <v>-62.579898938266183</v>
      </c>
      <c r="T28" s="10">
        <v>0.62219414924607641</v>
      </c>
    </row>
    <row r="29" spans="2:20">
      <c r="B29" s="2">
        <v>-23.86141993371017</v>
      </c>
      <c r="C29" s="2">
        <v>-31.412382389184149</v>
      </c>
      <c r="D29" s="2">
        <v>-80.829005482464225</v>
      </c>
      <c r="E29" s="10">
        <v>-62.494272314891717</v>
      </c>
      <c r="G29" s="2">
        <v>-23.86141993371017</v>
      </c>
      <c r="H29" s="2">
        <v>-31.412382389184149</v>
      </c>
      <c r="I29" s="2">
        <v>-80.829005482464225</v>
      </c>
      <c r="J29" s="10">
        <v>10.47817774516632</v>
      </c>
      <c r="L29" s="2">
        <v>-23.86141993371017</v>
      </c>
      <c r="M29" s="2">
        <v>-31.412382389184149</v>
      </c>
      <c r="N29" s="2">
        <v>-80.829005482464225</v>
      </c>
      <c r="O29" s="10">
        <v>0.33412335528782661</v>
      </c>
      <c r="Q29" s="2">
        <v>-23.86141993371017</v>
      </c>
      <c r="R29" s="2">
        <v>-31.412382389184149</v>
      </c>
      <c r="S29" s="2">
        <v>-80.829005482464225</v>
      </c>
      <c r="T29" s="10">
        <v>0.39349684429338683</v>
      </c>
    </row>
    <row r="30" spans="2:20">
      <c r="B30" s="2">
        <v>0.2288171473596094</v>
      </c>
      <c r="C30" s="2">
        <v>-27.865541413950801</v>
      </c>
      <c r="D30" s="2">
        <v>-46.172066748168561</v>
      </c>
      <c r="E30" s="10">
        <v>-63.02867074043224</v>
      </c>
      <c r="G30" s="2">
        <v>0.2288171473596094</v>
      </c>
      <c r="H30" s="2">
        <v>-27.865541413950801</v>
      </c>
      <c r="I30" s="2">
        <v>-46.172066748168561</v>
      </c>
      <c r="J30" s="10">
        <v>10.16603542914094</v>
      </c>
      <c r="L30" s="2">
        <v>0.2288171473596094</v>
      </c>
      <c r="M30" s="2">
        <v>-27.865541413950801</v>
      </c>
      <c r="N30" s="2">
        <v>-46.172066748168561</v>
      </c>
      <c r="O30" s="10">
        <v>0.32514824501879819</v>
      </c>
      <c r="Q30" s="2">
        <v>0.2288171473596094</v>
      </c>
      <c r="R30" s="2">
        <v>-27.865541413950801</v>
      </c>
      <c r="S30" s="2">
        <v>-46.172066748168561</v>
      </c>
      <c r="T30" s="10">
        <v>0.39560979496863369</v>
      </c>
    </row>
    <row r="31" spans="2:20">
      <c r="B31" s="2">
        <v>5.5579755951234597</v>
      </c>
      <c r="C31" s="2">
        <v>22.57568167922928</v>
      </c>
      <c r="D31" s="2">
        <v>-65.756928573991928</v>
      </c>
      <c r="E31" s="10">
        <v>-56.795727786404939</v>
      </c>
      <c r="G31" s="2">
        <v>5.5579755951234597</v>
      </c>
      <c r="H31" s="2">
        <v>22.57568167922928</v>
      </c>
      <c r="I31" s="2">
        <v>-65.756928573991928</v>
      </c>
      <c r="J31" s="10">
        <v>16.44259783319043</v>
      </c>
      <c r="L31" s="2">
        <v>5.5579755951234597</v>
      </c>
      <c r="M31" s="2">
        <v>22.57568167922928</v>
      </c>
      <c r="N31" s="2">
        <v>-65.756928573991928</v>
      </c>
      <c r="O31" s="10">
        <v>0.53386183643780705</v>
      </c>
      <c r="Q31" s="2">
        <v>5.5579755951234597</v>
      </c>
      <c r="R31" s="2">
        <v>22.57568167922928</v>
      </c>
      <c r="S31" s="2">
        <v>-65.756928573991928</v>
      </c>
      <c r="T31" s="10">
        <v>0.32461016516858449</v>
      </c>
    </row>
    <row r="32" spans="2:20">
      <c r="B32" s="2">
        <v>12.72656293928971</v>
      </c>
      <c r="C32" s="2">
        <v>13.19985979414222</v>
      </c>
      <c r="D32" s="2">
        <v>-40.962446180814062</v>
      </c>
      <c r="E32" s="10">
        <v>-48.609455460254239</v>
      </c>
      <c r="G32" s="2">
        <v>12.72656293928971</v>
      </c>
      <c r="H32" s="2">
        <v>13.19985979414222</v>
      </c>
      <c r="I32" s="2">
        <v>-40.962446180814062</v>
      </c>
      <c r="J32" s="10">
        <v>29.549992989880529</v>
      </c>
      <c r="L32" s="2">
        <v>12.72656293928971</v>
      </c>
      <c r="M32" s="2">
        <v>13.19985979414222</v>
      </c>
      <c r="N32" s="2">
        <v>-40.962446180814062</v>
      </c>
      <c r="O32" s="10">
        <v>0.94738267907233698</v>
      </c>
      <c r="Q32" s="2">
        <v>12.72656293928971</v>
      </c>
      <c r="R32" s="2">
        <v>13.19985979414222</v>
      </c>
      <c r="S32" s="2">
        <v>-40.962446180814062</v>
      </c>
      <c r="T32" s="10">
        <v>0.60686096007181012</v>
      </c>
    </row>
    <row r="33" spans="2:20">
      <c r="B33" s="2">
        <v>-31.49569840933664</v>
      </c>
      <c r="C33" s="2">
        <v>13.539943735719371</v>
      </c>
      <c r="D33" s="2">
        <v>-50.036505081389237</v>
      </c>
      <c r="E33" s="10">
        <v>-47.128917823178163</v>
      </c>
      <c r="G33" s="2">
        <v>-31.49569840933664</v>
      </c>
      <c r="H33" s="2">
        <v>13.539943735719371</v>
      </c>
      <c r="I33" s="2">
        <v>-50.036505081389237</v>
      </c>
      <c r="J33" s="10">
        <v>35.829664081864692</v>
      </c>
      <c r="L33" s="2">
        <v>-31.49569840933664</v>
      </c>
      <c r="M33" s="2">
        <v>13.539943735719371</v>
      </c>
      <c r="N33" s="2">
        <v>-50.036505081389237</v>
      </c>
      <c r="O33" s="10">
        <v>1.164592574442473</v>
      </c>
      <c r="Q33" s="2">
        <v>-31.49569840933664</v>
      </c>
      <c r="R33" s="2">
        <v>13.539943735719371</v>
      </c>
      <c r="S33" s="2">
        <v>-50.036505081389237</v>
      </c>
      <c r="T33" s="10">
        <v>0.61918353300094253</v>
      </c>
    </row>
    <row r="34" spans="2:20">
      <c r="B34" s="2">
        <v>-3.7244859155948502</v>
      </c>
      <c r="C34" s="2">
        <v>-19.728253069235809</v>
      </c>
      <c r="D34" s="2">
        <v>-53.180594925842428</v>
      </c>
      <c r="E34" s="10">
        <v>-62.748259108732647</v>
      </c>
      <c r="G34" s="2">
        <v>-3.7244859155948502</v>
      </c>
      <c r="H34" s="2">
        <v>-19.728253069235809</v>
      </c>
      <c r="I34" s="2">
        <v>-53.180594925842428</v>
      </c>
      <c r="J34" s="10">
        <v>10.384071594391051</v>
      </c>
      <c r="L34" s="2">
        <v>-3.7244859155948502</v>
      </c>
      <c r="M34" s="2">
        <v>-19.728253069235809</v>
      </c>
      <c r="N34" s="2">
        <v>-53.180594925842428</v>
      </c>
      <c r="O34" s="10">
        <v>0.33245366741888988</v>
      </c>
      <c r="Q34" s="2">
        <v>-3.7244859155948502</v>
      </c>
      <c r="R34" s="2">
        <v>-19.728253069235809</v>
      </c>
      <c r="S34" s="2">
        <v>-53.180594925842428</v>
      </c>
      <c r="T34" s="10">
        <v>0.39389800037525879</v>
      </c>
    </row>
    <row r="35" spans="2:20">
      <c r="B35" s="2">
        <v>-8.7707380144650919</v>
      </c>
      <c r="C35" s="2">
        <v>1.2675802225657939</v>
      </c>
      <c r="D35" s="2">
        <v>-67.157073958272605</v>
      </c>
      <c r="E35" s="10">
        <v>-47.184114720744468</v>
      </c>
      <c r="G35" s="2">
        <v>-8.7707380144650919</v>
      </c>
      <c r="H35" s="2">
        <v>1.2675802225657939</v>
      </c>
      <c r="I35" s="2">
        <v>-67.157073958272605</v>
      </c>
      <c r="J35" s="10">
        <v>35.175194243539657</v>
      </c>
      <c r="L35" s="2">
        <v>-8.7707380144650919</v>
      </c>
      <c r="M35" s="2">
        <v>1.2675802225657939</v>
      </c>
      <c r="N35" s="2">
        <v>-67.157073958272605</v>
      </c>
      <c r="O35" s="10">
        <v>1.143013533951597</v>
      </c>
      <c r="Q35" s="2">
        <v>-8.7707380144650919</v>
      </c>
      <c r="R35" s="2">
        <v>1.2675802225657939</v>
      </c>
      <c r="S35" s="2">
        <v>-67.157073958272605</v>
      </c>
      <c r="T35" s="10">
        <v>0.6183906694336756</v>
      </c>
    </row>
    <row r="36" spans="2:20">
      <c r="B36" s="2">
        <v>47.723984047986548</v>
      </c>
      <c r="C36" s="2">
        <v>-24.20215037125724</v>
      </c>
      <c r="D36" s="2">
        <v>-55.958270541293992</v>
      </c>
      <c r="E36" s="10">
        <v>-62.406700422878849</v>
      </c>
      <c r="G36" s="2">
        <v>47.723984047986548</v>
      </c>
      <c r="H36" s="2">
        <v>-24.20215037125724</v>
      </c>
      <c r="I36" s="2">
        <v>-55.958270541293992</v>
      </c>
      <c r="J36" s="10">
        <v>10.52523502323977</v>
      </c>
      <c r="L36" s="2">
        <v>47.723984047986548</v>
      </c>
      <c r="M36" s="2">
        <v>-24.20215037125724</v>
      </c>
      <c r="N36" s="2">
        <v>-55.958270541293992</v>
      </c>
      <c r="O36" s="10">
        <v>0.33659659196862268</v>
      </c>
      <c r="Q36" s="2">
        <v>47.723984047986548</v>
      </c>
      <c r="R36" s="2">
        <v>-24.20215037125724</v>
      </c>
      <c r="S36" s="2">
        <v>-55.958270541293992</v>
      </c>
      <c r="T36" s="10">
        <v>0.39289562122729649</v>
      </c>
    </row>
    <row r="37" spans="2:20">
      <c r="B37" s="2">
        <v>37.947118233181151</v>
      </c>
      <c r="C37" s="2">
        <v>-17.579701713027621</v>
      </c>
      <c r="D37" s="2">
        <v>-79.788959314481133</v>
      </c>
      <c r="E37" s="10">
        <v>-62.866225036231107</v>
      </c>
      <c r="G37" s="2">
        <v>37.947118233181151</v>
      </c>
      <c r="H37" s="2">
        <v>-17.579701713027621</v>
      </c>
      <c r="I37" s="2">
        <v>-79.788959314481133</v>
      </c>
      <c r="J37" s="10">
        <v>10.1961919006483</v>
      </c>
      <c r="L37" s="2">
        <v>37.947118233181151</v>
      </c>
      <c r="M37" s="2">
        <v>-17.579701713027621</v>
      </c>
      <c r="N37" s="2">
        <v>-79.788959314481133</v>
      </c>
      <c r="O37" s="10">
        <v>0.32529370041556532</v>
      </c>
      <c r="Q37" s="2">
        <v>37.947118233181151</v>
      </c>
      <c r="R37" s="2">
        <v>-17.579701713027621</v>
      </c>
      <c r="S37" s="2">
        <v>-79.788959314481133</v>
      </c>
      <c r="T37" s="10">
        <v>0.39557637882232588</v>
      </c>
    </row>
    <row r="38" spans="2:20">
      <c r="B38" s="2">
        <v>10.15216404977288</v>
      </c>
      <c r="C38" s="2">
        <v>-21.61608517052473</v>
      </c>
      <c r="D38" s="2">
        <v>-103.7375549080655</v>
      </c>
      <c r="E38" s="10">
        <v>-63.158303609191513</v>
      </c>
      <c r="G38" s="2">
        <v>10.15216404977288</v>
      </c>
      <c r="H38" s="2">
        <v>-21.61608517052473</v>
      </c>
      <c r="I38" s="2">
        <v>-103.7375549080655</v>
      </c>
      <c r="J38" s="10">
        <v>10.029577138867721</v>
      </c>
      <c r="L38" s="2">
        <v>10.15216404977288</v>
      </c>
      <c r="M38" s="2">
        <v>-21.61608517052473</v>
      </c>
      <c r="N38" s="2">
        <v>-103.7375549080655</v>
      </c>
      <c r="O38" s="10">
        <v>0.32064489833490822</v>
      </c>
      <c r="Q38" s="2">
        <v>10.15216404977288</v>
      </c>
      <c r="R38" s="2">
        <v>-21.61608517052473</v>
      </c>
      <c r="S38" s="2">
        <v>-103.7375549080655</v>
      </c>
      <c r="T38" s="10">
        <v>0.39663175670421269</v>
      </c>
    </row>
    <row r="39" spans="2:20">
      <c r="B39" s="2">
        <v>-15.831556551075201</v>
      </c>
      <c r="C39" s="2">
        <v>13.115655323925351</v>
      </c>
      <c r="D39" s="2">
        <v>-95.391959887643011</v>
      </c>
      <c r="E39" s="10">
        <v>-55.114206532569213</v>
      </c>
      <c r="G39" s="2">
        <v>-15.831556551075201</v>
      </c>
      <c r="H39" s="2">
        <v>13.115655323925351</v>
      </c>
      <c r="I39" s="2">
        <v>-95.391959887643011</v>
      </c>
      <c r="J39" s="10">
        <v>18.64852371126403</v>
      </c>
      <c r="L39" s="2">
        <v>-15.831556551075201</v>
      </c>
      <c r="M39" s="2">
        <v>13.115655323925351</v>
      </c>
      <c r="N39" s="2">
        <v>-95.391959887643011</v>
      </c>
      <c r="O39" s="10">
        <v>0.60954016857135351</v>
      </c>
      <c r="Q39" s="2">
        <v>-15.831556551075201</v>
      </c>
      <c r="R39" s="2">
        <v>13.115655323925351</v>
      </c>
      <c r="S39" s="2">
        <v>-95.391959887643011</v>
      </c>
      <c r="T39" s="10">
        <v>0.29748556459235442</v>
      </c>
    </row>
    <row r="40" spans="2:20">
      <c r="B40" s="2">
        <v>27.607406817060799</v>
      </c>
      <c r="C40" s="2">
        <v>-18.095816551692071</v>
      </c>
      <c r="D40" s="2">
        <v>-76.337358189597381</v>
      </c>
      <c r="E40" s="10">
        <v>-55.454288818955654</v>
      </c>
      <c r="G40" s="2">
        <v>27.607406817060799</v>
      </c>
      <c r="H40" s="2">
        <v>-18.095816551692071</v>
      </c>
      <c r="I40" s="2">
        <v>-76.337358189597381</v>
      </c>
      <c r="J40" s="10">
        <v>17.254812181795231</v>
      </c>
      <c r="L40" s="2">
        <v>27.607406817060799</v>
      </c>
      <c r="M40" s="2">
        <v>-18.095816551692071</v>
      </c>
      <c r="N40" s="2">
        <v>-76.337358189597381</v>
      </c>
      <c r="O40" s="10">
        <v>0.54279334778145727</v>
      </c>
      <c r="Q40" s="2">
        <v>27.607406817060799</v>
      </c>
      <c r="R40" s="2">
        <v>-18.095816551692071</v>
      </c>
      <c r="S40" s="2">
        <v>-76.337358189597381</v>
      </c>
      <c r="T40" s="10">
        <v>0.32122665649681448</v>
      </c>
    </row>
    <row r="41" spans="2:20">
      <c r="B41" s="2">
        <v>-20.733460595688751</v>
      </c>
      <c r="C41" s="2">
        <v>21.677016484367581</v>
      </c>
      <c r="D41" s="2">
        <v>-91.374020450411834</v>
      </c>
      <c r="E41" s="10">
        <v>-59.91176913607859</v>
      </c>
      <c r="G41" s="2">
        <v>-20.733460595688751</v>
      </c>
      <c r="H41" s="2">
        <v>21.677016484367581</v>
      </c>
      <c r="I41" s="2">
        <v>-91.374020450411834</v>
      </c>
      <c r="J41" s="10">
        <v>11.91539953286329</v>
      </c>
      <c r="L41" s="2">
        <v>-20.733460595688751</v>
      </c>
      <c r="M41" s="2">
        <v>21.677016484367581</v>
      </c>
      <c r="N41" s="2">
        <v>-91.374020450411834</v>
      </c>
      <c r="O41" s="10">
        <v>0.37144740784972519</v>
      </c>
      <c r="Q41" s="2">
        <v>-20.733460595688751</v>
      </c>
      <c r="R41" s="2">
        <v>21.677016484367581</v>
      </c>
      <c r="S41" s="2">
        <v>-91.374020450411834</v>
      </c>
      <c r="T41" s="10">
        <v>0.38350344362097299</v>
      </c>
    </row>
    <row r="42" spans="2:20">
      <c r="B42" s="2">
        <v>-9.5621292790356787</v>
      </c>
      <c r="C42" s="2">
        <v>43.590410803538248</v>
      </c>
      <c r="D42" s="2">
        <v>-43.900020222570717</v>
      </c>
      <c r="E42" s="10">
        <v>-56.649077605070786</v>
      </c>
      <c r="G42" s="2">
        <v>-9.5621292790356787</v>
      </c>
      <c r="H42" s="2">
        <v>43.590410803538248</v>
      </c>
      <c r="I42" s="2">
        <v>-43.900020222570717</v>
      </c>
      <c r="J42" s="10">
        <v>16.892441067025459</v>
      </c>
      <c r="L42" s="2">
        <v>-9.5621292790356787</v>
      </c>
      <c r="M42" s="2">
        <v>43.590410803538248</v>
      </c>
      <c r="N42" s="2">
        <v>-43.900020222570717</v>
      </c>
      <c r="O42" s="10">
        <v>0.55307755088592081</v>
      </c>
      <c r="Q42" s="2">
        <v>-9.5621292790356787</v>
      </c>
      <c r="R42" s="2">
        <v>43.590410803538248</v>
      </c>
      <c r="S42" s="2">
        <v>-43.900020222570717</v>
      </c>
      <c r="T42" s="10">
        <v>0.31737755165170572</v>
      </c>
    </row>
    <row r="43" spans="2:20">
      <c r="B43" s="2">
        <v>36.7113863363289</v>
      </c>
      <c r="C43" s="2">
        <v>-1.2585407415072021</v>
      </c>
      <c r="D43" s="2">
        <v>-86.844491145091737</v>
      </c>
      <c r="E43" s="10">
        <v>-49.323621418837298</v>
      </c>
      <c r="G43" s="2">
        <v>36.7113863363289</v>
      </c>
      <c r="H43" s="2">
        <v>-1.2585407415072021</v>
      </c>
      <c r="I43" s="2">
        <v>-86.844491145091737</v>
      </c>
      <c r="J43" s="10">
        <v>29.591666816301071</v>
      </c>
      <c r="L43" s="2">
        <v>36.7113863363289</v>
      </c>
      <c r="M43" s="2">
        <v>-1.2585407415072021</v>
      </c>
      <c r="N43" s="2">
        <v>-86.844491145091737</v>
      </c>
      <c r="O43" s="10">
        <v>0.95168289983912846</v>
      </c>
      <c r="Q43" s="2">
        <v>36.7113863363289</v>
      </c>
      <c r="R43" s="2">
        <v>-1.2585407415072021</v>
      </c>
      <c r="S43" s="2">
        <v>-86.844491145091737</v>
      </c>
      <c r="T43" s="10">
        <v>0.60723048340705976</v>
      </c>
    </row>
    <row r="44" spans="2:20">
      <c r="B44" s="2">
        <v>-8.5792588345588072</v>
      </c>
      <c r="C44" s="2">
        <v>13.52452224761695</v>
      </c>
      <c r="D44" s="2">
        <v>-78.256293740469573</v>
      </c>
      <c r="E44" s="10">
        <v>-46.003954728226169</v>
      </c>
      <c r="G44" s="2">
        <v>-8.5792588345588072</v>
      </c>
      <c r="H44" s="2">
        <v>13.52452224761695</v>
      </c>
      <c r="I44" s="2">
        <v>-78.256293740469573</v>
      </c>
      <c r="J44" s="10">
        <v>37.816988076133839</v>
      </c>
      <c r="L44" s="2">
        <v>-8.5792588345588072</v>
      </c>
      <c r="M44" s="2">
        <v>13.52452224761695</v>
      </c>
      <c r="N44" s="2">
        <v>-78.256293740469573</v>
      </c>
      <c r="O44" s="10">
        <v>1.221984967970043</v>
      </c>
      <c r="Q44" s="2">
        <v>-8.5792588345588072</v>
      </c>
      <c r="R44" s="2">
        <v>13.52452224761695</v>
      </c>
      <c r="S44" s="2">
        <v>-78.256293740469573</v>
      </c>
      <c r="T44" s="10">
        <v>0.62099403310424495</v>
      </c>
    </row>
    <row r="45" spans="2:20">
      <c r="B45" s="2">
        <v>32.078224052189192</v>
      </c>
      <c r="C45" s="2">
        <v>-10.384105228062319</v>
      </c>
      <c r="D45" s="2">
        <v>-77.984960209947076</v>
      </c>
      <c r="E45" s="10">
        <v>-46.017961006566402</v>
      </c>
      <c r="G45" s="2">
        <v>32.078224052189192</v>
      </c>
      <c r="H45" s="2">
        <v>-10.384105228062319</v>
      </c>
      <c r="I45" s="2">
        <v>-77.984960209947076</v>
      </c>
      <c r="J45" s="10">
        <v>37.735093672926403</v>
      </c>
      <c r="L45" s="2">
        <v>32.078224052189192</v>
      </c>
      <c r="M45" s="2">
        <v>-10.384105228062319</v>
      </c>
      <c r="N45" s="2">
        <v>-77.984960209947076</v>
      </c>
      <c r="O45" s="10">
        <v>1.2211418322239931</v>
      </c>
      <c r="Q45" s="2">
        <v>32.078224052189192</v>
      </c>
      <c r="R45" s="2">
        <v>-10.384105228062319</v>
      </c>
      <c r="S45" s="2">
        <v>-77.984960209947076</v>
      </c>
      <c r="T45" s="10">
        <v>0.62097022671778246</v>
      </c>
    </row>
    <row r="46" spans="2:20">
      <c r="B46" s="2">
        <v>17.6920926208495</v>
      </c>
      <c r="C46" s="2">
        <v>6.2150441059286603</v>
      </c>
      <c r="D46" s="2">
        <v>-104.75265004017101</v>
      </c>
      <c r="E46" s="10">
        <v>-62.311406821650003</v>
      </c>
      <c r="G46" s="2">
        <v>17.6920926208495</v>
      </c>
      <c r="H46" s="2">
        <v>6.2150441059286603</v>
      </c>
      <c r="I46" s="2">
        <v>-104.75265004017101</v>
      </c>
      <c r="J46" s="10">
        <v>10.61466573591912</v>
      </c>
      <c r="L46" s="2">
        <v>17.6920926208495</v>
      </c>
      <c r="M46" s="2">
        <v>6.2150441059286603</v>
      </c>
      <c r="N46" s="2">
        <v>-104.75265004017101</v>
      </c>
      <c r="O46" s="10">
        <v>0.33819094893018731</v>
      </c>
      <c r="Q46" s="2">
        <v>17.6920926208495</v>
      </c>
      <c r="R46" s="2">
        <v>6.2150441059286603</v>
      </c>
      <c r="S46" s="2">
        <v>-104.75265004017101</v>
      </c>
      <c r="T46" s="10">
        <v>0.39250355814207433</v>
      </c>
    </row>
    <row r="47" spans="2:20">
      <c r="B47" s="2">
        <v>-16.599108758957851</v>
      </c>
      <c r="C47" s="2">
        <v>-7.7377437617521219</v>
      </c>
      <c r="D47" s="2">
        <v>-57.846415295562743</v>
      </c>
      <c r="E47" s="10">
        <v>-62.1838740219793</v>
      </c>
      <c r="G47" s="2">
        <v>-16.599108758957851</v>
      </c>
      <c r="H47" s="2">
        <v>-7.7377437617521219</v>
      </c>
      <c r="I47" s="2">
        <v>-57.846415295562743</v>
      </c>
      <c r="J47" s="10">
        <v>10.637314707229651</v>
      </c>
      <c r="L47" s="2">
        <v>-16.599108758957851</v>
      </c>
      <c r="M47" s="2">
        <v>-7.7377437617521219</v>
      </c>
      <c r="N47" s="2">
        <v>-57.846415295562743</v>
      </c>
      <c r="O47" s="10">
        <v>0.33636142107962502</v>
      </c>
      <c r="Q47" s="2">
        <v>-16.599108758957851</v>
      </c>
      <c r="R47" s="2">
        <v>-7.7377437617521219</v>
      </c>
      <c r="S47" s="2">
        <v>-57.846415295562743</v>
      </c>
      <c r="T47" s="10">
        <v>0.39295315231897932</v>
      </c>
    </row>
    <row r="48" spans="2:20">
      <c r="B48" s="2">
        <v>21.632514262054869</v>
      </c>
      <c r="C48" s="2">
        <v>26.698167390068249</v>
      </c>
      <c r="D48" s="2">
        <v>-82.598877913835608</v>
      </c>
      <c r="E48" s="10">
        <v>-62.305227964076082</v>
      </c>
      <c r="G48" s="2">
        <v>21.632514262054869</v>
      </c>
      <c r="H48" s="2">
        <v>26.698167390068249</v>
      </c>
      <c r="I48" s="2">
        <v>-82.598877913835608</v>
      </c>
      <c r="J48" s="10">
        <v>10.575761909586809</v>
      </c>
      <c r="L48" s="2">
        <v>21.632514262054869</v>
      </c>
      <c r="M48" s="2">
        <v>26.698167390068249</v>
      </c>
      <c r="N48" s="2">
        <v>-82.598877913835608</v>
      </c>
      <c r="O48" s="10">
        <v>0.33607502406201822</v>
      </c>
      <c r="Q48" s="2">
        <v>21.632514262054869</v>
      </c>
      <c r="R48" s="2">
        <v>26.698167390068249</v>
      </c>
      <c r="S48" s="2">
        <v>-82.598877913835608</v>
      </c>
      <c r="T48" s="10">
        <v>0.39302311170388621</v>
      </c>
    </row>
    <row r="49" spans="2:20">
      <c r="B49" s="2">
        <v>9.4397008776424105</v>
      </c>
      <c r="C49" s="2">
        <v>13.168277412095611</v>
      </c>
      <c r="D49" s="2">
        <v>-79.178378319794973</v>
      </c>
      <c r="E49" s="10">
        <v>-44.928813603105432</v>
      </c>
      <c r="G49" s="2">
        <v>9.4397008776424105</v>
      </c>
      <c r="H49" s="2">
        <v>13.168277412095611</v>
      </c>
      <c r="I49" s="2">
        <v>-79.178378319794973</v>
      </c>
      <c r="J49" s="10">
        <v>40.023455464341303</v>
      </c>
      <c r="L49" s="2">
        <v>9.4397008776424105</v>
      </c>
      <c r="M49" s="2">
        <v>13.168277412095611</v>
      </c>
      <c r="N49" s="2">
        <v>-79.178378319794973</v>
      </c>
      <c r="O49" s="10">
        <v>1.2871998091512591</v>
      </c>
      <c r="Q49" s="2">
        <v>9.4397008776424105</v>
      </c>
      <c r="R49" s="2">
        <v>13.168277412095611</v>
      </c>
      <c r="S49" s="2">
        <v>-79.178378319794973</v>
      </c>
      <c r="T49" s="10">
        <v>0.62262449440192036</v>
      </c>
    </row>
    <row r="50" spans="2:20">
      <c r="B50" s="2">
        <v>35.481887282692981</v>
      </c>
      <c r="C50" s="2">
        <v>25.892468798573269</v>
      </c>
      <c r="D50" s="2">
        <v>-46.823094935854932</v>
      </c>
      <c r="E50" s="10">
        <v>-62.695465229542037</v>
      </c>
      <c r="G50" s="2">
        <v>35.481887282692981</v>
      </c>
      <c r="H50" s="2">
        <v>25.892468798573269</v>
      </c>
      <c r="I50" s="2">
        <v>-46.823094935854932</v>
      </c>
      <c r="J50" s="10">
        <v>10.28026342677637</v>
      </c>
      <c r="L50" s="2">
        <v>35.481887282692981</v>
      </c>
      <c r="M50" s="2">
        <v>25.892468798573269</v>
      </c>
      <c r="N50" s="2">
        <v>-46.823094935854932</v>
      </c>
      <c r="O50" s="10">
        <v>0.32836615218088427</v>
      </c>
      <c r="Q50" s="2">
        <v>35.481887282692981</v>
      </c>
      <c r="R50" s="2">
        <v>25.892468798573269</v>
      </c>
      <c r="S50" s="2">
        <v>-46.823094935854932</v>
      </c>
      <c r="T50" s="10">
        <v>0.3948643113696057</v>
      </c>
    </row>
    <row r="51" spans="2:20">
      <c r="B51" s="2">
        <v>2.992363453576969</v>
      </c>
      <c r="C51" s="2">
        <v>-25.931339897076011</v>
      </c>
      <c r="D51" s="2">
        <v>-32.285741114964921</v>
      </c>
      <c r="E51" s="10">
        <v>-63.260587083442267</v>
      </c>
      <c r="G51" s="2">
        <v>2.992363453576969</v>
      </c>
      <c r="H51" s="2">
        <v>-25.931339897076011</v>
      </c>
      <c r="I51" s="2">
        <v>-32.285741114964921</v>
      </c>
      <c r="J51" s="10">
        <v>9.926833144526567</v>
      </c>
      <c r="L51" s="2">
        <v>2.992363453576969</v>
      </c>
      <c r="M51" s="2">
        <v>-25.931339897076011</v>
      </c>
      <c r="N51" s="2">
        <v>-32.285741114964921</v>
      </c>
      <c r="O51" s="10">
        <v>0.31831410055865489</v>
      </c>
      <c r="Q51" s="2">
        <v>2.992363453576969</v>
      </c>
      <c r="R51" s="2">
        <v>-25.931339897076011</v>
      </c>
      <c r="S51" s="2">
        <v>-32.285741114964921</v>
      </c>
      <c r="T51" s="10">
        <v>0.39715155631803178</v>
      </c>
    </row>
    <row r="52" spans="2:20">
      <c r="B52" s="2">
        <v>6.6469078350283066</v>
      </c>
      <c r="C52" s="2">
        <v>-6.9866564139163359</v>
      </c>
      <c r="D52" s="2">
        <v>-53.520012883832997</v>
      </c>
      <c r="E52" s="10">
        <v>-47.033102844148139</v>
      </c>
      <c r="G52" s="2">
        <v>6.6469078350283066</v>
      </c>
      <c r="H52" s="2">
        <v>-6.9866564139163359</v>
      </c>
      <c r="I52" s="2">
        <v>-53.520012883832997</v>
      </c>
      <c r="J52" s="10">
        <v>35.578343692129913</v>
      </c>
      <c r="L52" s="2">
        <v>6.6469078350283066</v>
      </c>
      <c r="M52" s="2">
        <v>-6.9866564139163359</v>
      </c>
      <c r="N52" s="2">
        <v>-53.520012883832997</v>
      </c>
      <c r="O52" s="10">
        <v>1.15338672576376</v>
      </c>
      <c r="Q52" s="2">
        <v>6.6469078350283066</v>
      </c>
      <c r="R52" s="2">
        <v>-6.9866564139163359</v>
      </c>
      <c r="S52" s="2">
        <v>-53.520012883832997</v>
      </c>
      <c r="T52" s="10">
        <v>0.61878025677491244</v>
      </c>
    </row>
    <row r="53" spans="2:20">
      <c r="B53" s="2">
        <v>21.096978051624781</v>
      </c>
      <c r="C53" s="2">
        <v>0.36644264784298392</v>
      </c>
      <c r="D53" s="2">
        <v>-56.348591597785664</v>
      </c>
      <c r="E53" s="10">
        <v>-53.46389444431383</v>
      </c>
      <c r="G53" s="2">
        <v>21.096978051624781</v>
      </c>
      <c r="H53" s="2">
        <v>0.36644264784298392</v>
      </c>
      <c r="I53" s="2">
        <v>-56.348591597785664</v>
      </c>
      <c r="J53" s="10">
        <v>21.405702290967309</v>
      </c>
      <c r="L53" s="2">
        <v>21.096978051624781</v>
      </c>
      <c r="M53" s="2">
        <v>0.36644264784298392</v>
      </c>
      <c r="N53" s="2">
        <v>-56.348591597785664</v>
      </c>
      <c r="O53" s="10">
        <v>0.6936753234582399</v>
      </c>
      <c r="Q53" s="2">
        <v>21.096978051624781</v>
      </c>
      <c r="R53" s="2">
        <v>0.36644264784298392</v>
      </c>
      <c r="S53" s="2">
        <v>-56.348591597785664</v>
      </c>
      <c r="T53" s="10">
        <v>0.27361526019321952</v>
      </c>
    </row>
    <row r="54" spans="2:20">
      <c r="B54" s="2">
        <v>16.801134142017041</v>
      </c>
      <c r="C54" s="2">
        <v>-6.259023820386143</v>
      </c>
      <c r="D54" s="2">
        <v>-57.229717392265322</v>
      </c>
      <c r="E54" s="10">
        <v>-44.288283364686031</v>
      </c>
      <c r="G54" s="2">
        <v>16.801134142017041</v>
      </c>
      <c r="H54" s="2">
        <v>-6.259023820386143</v>
      </c>
      <c r="I54" s="2">
        <v>-57.229717392265322</v>
      </c>
      <c r="J54" s="10">
        <v>36.651918385866992</v>
      </c>
      <c r="L54" s="2">
        <v>16.801134142017041</v>
      </c>
      <c r="M54" s="2">
        <v>-6.259023820386143</v>
      </c>
      <c r="N54" s="2">
        <v>-57.229717392265322</v>
      </c>
      <c r="O54" s="10">
        <v>1.1595126337580179</v>
      </c>
      <c r="Q54" s="2">
        <v>16.801134142017041</v>
      </c>
      <c r="R54" s="2">
        <v>-6.259023820386143</v>
      </c>
      <c r="S54" s="2">
        <v>-57.229717392265322</v>
      </c>
      <c r="T54" s="10">
        <v>0.61900292313607486</v>
      </c>
    </row>
    <row r="55" spans="2:20">
      <c r="B55" s="2">
        <v>-3.6296844763658882</v>
      </c>
      <c r="C55" s="2">
        <v>7.5919837504380334</v>
      </c>
      <c r="D55" s="2">
        <v>-75.722286051082349</v>
      </c>
      <c r="E55" s="10">
        <v>-45.842985678582671</v>
      </c>
      <c r="G55" s="2">
        <v>-3.6296844763658882</v>
      </c>
      <c r="H55" s="2">
        <v>7.5919837504380334</v>
      </c>
      <c r="I55" s="2">
        <v>-75.722286051082349</v>
      </c>
      <c r="J55" s="10">
        <v>38.58560321446754</v>
      </c>
      <c r="L55" s="2">
        <v>-3.6296844763658882</v>
      </c>
      <c r="M55" s="2">
        <v>7.5919837504380334</v>
      </c>
      <c r="N55" s="2">
        <v>-75.722286051082349</v>
      </c>
      <c r="O55" s="10">
        <v>1.2444030456767561</v>
      </c>
      <c r="Q55" s="2">
        <v>-3.6296844763658882</v>
      </c>
      <c r="R55" s="2">
        <v>7.5919837504380334</v>
      </c>
      <c r="S55" s="2">
        <v>-75.722286051082349</v>
      </c>
      <c r="T55" s="10">
        <v>0.62159990877156113</v>
      </c>
    </row>
    <row r="56" spans="2:20">
      <c r="B56" s="2">
        <v>2.9331843931920609</v>
      </c>
      <c r="C56" s="2">
        <v>21.51377880645116</v>
      </c>
      <c r="D56" s="2">
        <v>-85.623872056576076</v>
      </c>
      <c r="E56" s="10">
        <v>-62.366817650281448</v>
      </c>
      <c r="G56" s="2">
        <v>2.9331843931920609</v>
      </c>
      <c r="H56" s="2">
        <v>21.51377880645116</v>
      </c>
      <c r="I56" s="2">
        <v>-85.623872056576076</v>
      </c>
      <c r="J56" s="10">
        <v>10.605483073983979</v>
      </c>
      <c r="L56" s="2">
        <v>2.9331843931920609</v>
      </c>
      <c r="M56" s="2">
        <v>21.51377880645116</v>
      </c>
      <c r="N56" s="2">
        <v>-85.623872056576076</v>
      </c>
      <c r="O56" s="10">
        <v>0.33825691555045212</v>
      </c>
      <c r="Q56" s="2">
        <v>2.9331843931920609</v>
      </c>
      <c r="R56" s="2">
        <v>21.51377880645116</v>
      </c>
      <c r="S56" s="2">
        <v>-85.623872056576076</v>
      </c>
      <c r="T56" s="10">
        <v>0.3924872601508565</v>
      </c>
    </row>
    <row r="57" spans="2:20">
      <c r="B57" s="2">
        <v>-17.01900151323003</v>
      </c>
      <c r="C57" s="2">
        <v>-20.471195073733309</v>
      </c>
      <c r="D57" s="2">
        <v>-85.313937794479131</v>
      </c>
      <c r="E57" s="10">
        <v>-54.025612667298162</v>
      </c>
      <c r="G57" s="2">
        <v>-17.01900151323003</v>
      </c>
      <c r="H57" s="2">
        <v>-20.471195073733309</v>
      </c>
      <c r="I57" s="2">
        <v>-85.313937794479131</v>
      </c>
      <c r="J57" s="10">
        <v>19.133848029125289</v>
      </c>
      <c r="L57" s="2">
        <v>-17.01900151323003</v>
      </c>
      <c r="M57" s="2">
        <v>-20.471195073733309</v>
      </c>
      <c r="N57" s="2">
        <v>-85.313937794479131</v>
      </c>
      <c r="O57" s="10">
        <v>0.60975524350580279</v>
      </c>
      <c r="Q57" s="2">
        <v>-17.01900151323003</v>
      </c>
      <c r="R57" s="2">
        <v>-20.471195073733309</v>
      </c>
      <c r="S57" s="2">
        <v>-85.313937794479131</v>
      </c>
      <c r="T57" s="10">
        <v>0.29741458891635159</v>
      </c>
    </row>
    <row r="58" spans="2:20">
      <c r="B58" s="2">
        <v>1.832008428138564</v>
      </c>
      <c r="C58" s="2">
        <v>6.9264562680294697</v>
      </c>
      <c r="D58" s="2">
        <v>-62.825806468482121</v>
      </c>
      <c r="E58" s="10">
        <v>-45.077908197785071</v>
      </c>
      <c r="G58" s="2">
        <v>1.832008428138564</v>
      </c>
      <c r="H58" s="2">
        <v>6.9264562680294697</v>
      </c>
      <c r="I58" s="2">
        <v>-62.825806468482121</v>
      </c>
      <c r="J58" s="10">
        <v>40.644910986431853</v>
      </c>
      <c r="L58" s="2">
        <v>1.832008428138564</v>
      </c>
      <c r="M58" s="2">
        <v>6.9264562680294697</v>
      </c>
      <c r="N58" s="2">
        <v>-62.825806468482121</v>
      </c>
      <c r="O58" s="10">
        <v>1.3392049865695239</v>
      </c>
      <c r="Q58" s="2">
        <v>1.832008428138564</v>
      </c>
      <c r="R58" s="2">
        <v>6.9264562680294697</v>
      </c>
      <c r="S58" s="2">
        <v>-62.825806468482121</v>
      </c>
      <c r="T58" s="10">
        <v>0.62367190571682474</v>
      </c>
    </row>
    <row r="59" spans="2:20">
      <c r="B59" s="2">
        <v>-15.00794972482254</v>
      </c>
      <c r="C59" s="2">
        <v>24.070130544488851</v>
      </c>
      <c r="D59" s="2">
        <v>-51.913412695517003</v>
      </c>
      <c r="E59" s="10">
        <v>-51.499251943659438</v>
      </c>
      <c r="G59" s="2">
        <v>-15.00794972482254</v>
      </c>
      <c r="H59" s="2">
        <v>24.070130544488851</v>
      </c>
      <c r="I59" s="2">
        <v>-51.913412695517003</v>
      </c>
      <c r="J59" s="10">
        <v>25.307351719404821</v>
      </c>
      <c r="L59" s="2">
        <v>-15.00794972482254</v>
      </c>
      <c r="M59" s="2">
        <v>24.070130544488851</v>
      </c>
      <c r="N59" s="2">
        <v>-51.913412695517003</v>
      </c>
      <c r="O59" s="10">
        <v>0.83362300995280303</v>
      </c>
      <c r="Q59" s="2">
        <v>-15.00794972482254</v>
      </c>
      <c r="R59" s="2">
        <v>24.070130544488851</v>
      </c>
      <c r="S59" s="2">
        <v>-51.913412695517003</v>
      </c>
      <c r="T59" s="10">
        <v>0.59196648822801368</v>
      </c>
    </row>
    <row r="60" spans="2:20">
      <c r="B60" s="2">
        <v>29.75937816869294</v>
      </c>
      <c r="C60" s="2">
        <v>3.2792977633628149</v>
      </c>
      <c r="D60" s="2">
        <v>-30.916399050235391</v>
      </c>
      <c r="E60" s="10">
        <v>-63.003453737321259</v>
      </c>
      <c r="G60" s="2">
        <v>29.75937816869294</v>
      </c>
      <c r="H60" s="2">
        <v>3.2792977633628149</v>
      </c>
      <c r="I60" s="2">
        <v>-30.916399050235391</v>
      </c>
      <c r="J60" s="10">
        <v>10.0644094104938</v>
      </c>
      <c r="L60" s="2">
        <v>29.75937816869294</v>
      </c>
      <c r="M60" s="2">
        <v>3.2792977633628149</v>
      </c>
      <c r="N60" s="2">
        <v>-30.916399050235391</v>
      </c>
      <c r="O60" s="10">
        <v>0.32025703061533511</v>
      </c>
      <c r="Q60" s="2">
        <v>29.75937816869294</v>
      </c>
      <c r="R60" s="2">
        <v>3.2792977633628149</v>
      </c>
      <c r="S60" s="2">
        <v>-30.916399050235391</v>
      </c>
      <c r="T60" s="10">
        <v>0.39671867210018502</v>
      </c>
    </row>
    <row r="61" spans="2:20">
      <c r="B61" s="2">
        <v>33.927354991976237</v>
      </c>
      <c r="C61" s="2">
        <v>-15.3176537054719</v>
      </c>
      <c r="D61" s="2">
        <v>-98.53789883334214</v>
      </c>
      <c r="E61" s="10">
        <v>-62.81203227198138</v>
      </c>
      <c r="G61" s="2">
        <v>33.927354991976237</v>
      </c>
      <c r="H61" s="2">
        <v>-15.3176537054719</v>
      </c>
      <c r="I61" s="2">
        <v>-98.53789883334214</v>
      </c>
      <c r="J61" s="10">
        <v>10.25063282379465</v>
      </c>
      <c r="L61" s="2">
        <v>33.927354991976237</v>
      </c>
      <c r="M61" s="2">
        <v>-15.3176537054719</v>
      </c>
      <c r="N61" s="2">
        <v>-98.53789883334214</v>
      </c>
      <c r="O61" s="10">
        <v>0.32787453077180279</v>
      </c>
      <c r="Q61" s="2">
        <v>33.927354991976237</v>
      </c>
      <c r="R61" s="2">
        <v>-15.3176537054719</v>
      </c>
      <c r="S61" s="2">
        <v>-98.53789883334214</v>
      </c>
      <c r="T61" s="10">
        <v>0.39497905729922911</v>
      </c>
    </row>
    <row r="62" spans="2:20">
      <c r="B62" s="2">
        <v>-8.1010512567782769</v>
      </c>
      <c r="C62" s="2">
        <v>-2.9104617824690449</v>
      </c>
      <c r="D62" s="2">
        <v>-81.136285865044655</v>
      </c>
      <c r="E62" s="10">
        <v>-45.938067200602532</v>
      </c>
      <c r="G62" s="2">
        <v>-8.1010512567782769</v>
      </c>
      <c r="H62" s="2">
        <v>-2.9104617824690449</v>
      </c>
      <c r="I62" s="2">
        <v>-81.136285865044655</v>
      </c>
      <c r="J62" s="10">
        <v>38.64214363321625</v>
      </c>
      <c r="L62" s="2">
        <v>-8.1010512567782769</v>
      </c>
      <c r="M62" s="2">
        <v>-2.9104617824690449</v>
      </c>
      <c r="N62" s="2">
        <v>-81.136285865044655</v>
      </c>
      <c r="O62" s="10">
        <v>1.2393993704275359</v>
      </c>
      <c r="Q62" s="2">
        <v>-8.1010512567782769</v>
      </c>
      <c r="R62" s="2">
        <v>-2.9104617824690449</v>
      </c>
      <c r="S62" s="2">
        <v>-81.136285865044655</v>
      </c>
      <c r="T62" s="10">
        <v>0.62146908938230561</v>
      </c>
    </row>
    <row r="63" spans="2:20">
      <c r="B63" s="2">
        <v>13.519629238359959</v>
      </c>
      <c r="C63" s="2">
        <v>19.504496394378879</v>
      </c>
      <c r="D63" s="2">
        <v>-96.351118193951365</v>
      </c>
      <c r="E63" s="10">
        <v>-63.055726107584903</v>
      </c>
      <c r="G63" s="2">
        <v>13.519629238359959</v>
      </c>
      <c r="H63" s="2">
        <v>19.504496394378879</v>
      </c>
      <c r="I63" s="2">
        <v>-96.351118193951365</v>
      </c>
      <c r="J63" s="10">
        <v>10.087101283332951</v>
      </c>
      <c r="L63" s="2">
        <v>13.519629238359959</v>
      </c>
      <c r="M63" s="2">
        <v>19.504496394378879</v>
      </c>
      <c r="N63" s="2">
        <v>-96.351118193951365</v>
      </c>
      <c r="O63" s="10">
        <v>0.32270398225562902</v>
      </c>
      <c r="Q63" s="2">
        <v>13.519629238359959</v>
      </c>
      <c r="R63" s="2">
        <v>19.504496394378879</v>
      </c>
      <c r="S63" s="2">
        <v>-96.351118193951365</v>
      </c>
      <c r="T63" s="10">
        <v>0.39616746352730009</v>
      </c>
    </row>
    <row r="64" spans="2:20">
      <c r="B64" s="2">
        <v>-36.586508216148488</v>
      </c>
      <c r="C64" s="2">
        <v>25.088739184096191</v>
      </c>
      <c r="D64" s="2">
        <v>-55.205972356801801</v>
      </c>
      <c r="E64" s="10">
        <v>-47.926397468306547</v>
      </c>
      <c r="G64" s="2">
        <v>-36.586508216148488</v>
      </c>
      <c r="H64" s="2">
        <v>25.088739184096191</v>
      </c>
      <c r="I64" s="2">
        <v>-55.205972356801801</v>
      </c>
      <c r="J64" s="10">
        <v>32.171842820770962</v>
      </c>
      <c r="L64" s="2">
        <v>-36.586508216148488</v>
      </c>
      <c r="M64" s="2">
        <v>25.088739184096191</v>
      </c>
      <c r="N64" s="2">
        <v>-55.205972356801801</v>
      </c>
      <c r="O64" s="10">
        <v>1.085184963524553</v>
      </c>
      <c r="Q64" s="2">
        <v>-36.586508216148488</v>
      </c>
      <c r="R64" s="2">
        <v>25.088739184096191</v>
      </c>
      <c r="S64" s="2">
        <v>-55.205972356801801</v>
      </c>
      <c r="T64" s="10">
        <v>0.61589471769736392</v>
      </c>
    </row>
    <row r="65" spans="2:20">
      <c r="B65" s="2">
        <v>14.263213764291139</v>
      </c>
      <c r="C65" s="2">
        <v>16.50290132605188</v>
      </c>
      <c r="D65" s="2">
        <v>-72.835792693335534</v>
      </c>
      <c r="E65" s="10">
        <v>-48.195148421035938</v>
      </c>
      <c r="G65" s="2">
        <v>14.263213764291139</v>
      </c>
      <c r="H65" s="2">
        <v>16.50290132605188</v>
      </c>
      <c r="I65" s="2">
        <v>-72.835792693335534</v>
      </c>
      <c r="J65" s="10">
        <v>29.694311217084291</v>
      </c>
      <c r="L65" s="2">
        <v>14.263213764291139</v>
      </c>
      <c r="M65" s="2">
        <v>16.50290132605188</v>
      </c>
      <c r="N65" s="2">
        <v>-72.835792693335534</v>
      </c>
      <c r="O65" s="10">
        <v>0.97896695096535058</v>
      </c>
      <c r="Q65" s="2">
        <v>14.263213764291139</v>
      </c>
      <c r="R65" s="2">
        <v>16.50290132605188</v>
      </c>
      <c r="S65" s="2">
        <v>-72.835792693335534</v>
      </c>
      <c r="T65" s="10">
        <v>0.60942153107583119</v>
      </c>
    </row>
    <row r="66" spans="2:20">
      <c r="B66" s="2">
        <v>-52.847752844895709</v>
      </c>
      <c r="C66" s="2">
        <v>52.427441776405729</v>
      </c>
      <c r="D66" s="2">
        <v>-59.756563552596617</v>
      </c>
      <c r="E66" s="10">
        <v>-62.95532889321553</v>
      </c>
      <c r="G66" s="2">
        <v>-52.847752844895709</v>
      </c>
      <c r="H66" s="2">
        <v>52.427441776405729</v>
      </c>
      <c r="I66" s="2">
        <v>-59.756563552596617</v>
      </c>
      <c r="J66" s="10">
        <v>10.194172949018309</v>
      </c>
      <c r="L66" s="2">
        <v>-52.847752844895709</v>
      </c>
      <c r="M66" s="2">
        <v>52.427441776405729</v>
      </c>
      <c r="N66" s="2">
        <v>-59.756563552596617</v>
      </c>
      <c r="O66" s="10">
        <v>0.32510234396793258</v>
      </c>
      <c r="Q66" s="2">
        <v>-52.847752844895709</v>
      </c>
      <c r="R66" s="2">
        <v>52.427441776405729</v>
      </c>
      <c r="S66" s="2">
        <v>-59.756563552596617</v>
      </c>
      <c r="T66" s="10">
        <v>0.39562033459648432</v>
      </c>
    </row>
    <row r="67" spans="2:20">
      <c r="B67" s="2">
        <v>-9.2184902001319706</v>
      </c>
      <c r="C67" s="2">
        <v>41.232253930735467</v>
      </c>
      <c r="D67" s="2">
        <v>-27.152509313461699</v>
      </c>
      <c r="E67" s="10">
        <v>-62.931427113931917</v>
      </c>
      <c r="G67" s="2">
        <v>-9.2184902001319706</v>
      </c>
      <c r="H67" s="2">
        <v>41.232253930735467</v>
      </c>
      <c r="I67" s="2">
        <v>-27.152509313461699</v>
      </c>
      <c r="J67" s="10">
        <v>10.33817129873017</v>
      </c>
      <c r="L67" s="2">
        <v>-9.2184902001319706</v>
      </c>
      <c r="M67" s="2">
        <v>41.232253930735467</v>
      </c>
      <c r="N67" s="2">
        <v>-27.152509313461699</v>
      </c>
      <c r="O67" s="10">
        <v>0.33122833702805032</v>
      </c>
      <c r="Q67" s="2">
        <v>-9.2184902001319706</v>
      </c>
      <c r="R67" s="2">
        <v>41.232253930735467</v>
      </c>
      <c r="S67" s="2">
        <v>-27.152509313461699</v>
      </c>
      <c r="T67" s="10">
        <v>0.39419000170393631</v>
      </c>
    </row>
    <row r="68" spans="2:20">
      <c r="B68" s="2">
        <v>-43.148295236466637</v>
      </c>
      <c r="C68" s="2">
        <v>-12.66285898825166</v>
      </c>
      <c r="D68" s="2">
        <v>-113.6104611299349</v>
      </c>
      <c r="E68" s="10">
        <v>-62.104897057616007</v>
      </c>
      <c r="G68" s="2">
        <v>-43.148295236466637</v>
      </c>
      <c r="H68" s="2">
        <v>-12.66285898825166</v>
      </c>
      <c r="I68" s="2">
        <v>-113.6104611299349</v>
      </c>
      <c r="J68" s="10">
        <v>10.6511926332652</v>
      </c>
      <c r="L68" s="2">
        <v>-43.148295236466637</v>
      </c>
      <c r="M68" s="2">
        <v>-12.66285898825166</v>
      </c>
      <c r="N68" s="2">
        <v>-113.6104611299349</v>
      </c>
      <c r="O68" s="10">
        <v>0.33734704083956568</v>
      </c>
      <c r="Q68" s="2">
        <v>-43.148295236466637</v>
      </c>
      <c r="R68" s="2">
        <v>-12.66285898825166</v>
      </c>
      <c r="S68" s="2">
        <v>-113.6104611299349</v>
      </c>
      <c r="T68" s="10">
        <v>0.39271152167528123</v>
      </c>
    </row>
    <row r="69" spans="2:20">
      <c r="B69" s="2">
        <v>25.127681784406601</v>
      </c>
      <c r="C69" s="2">
        <v>1.780355053039812</v>
      </c>
      <c r="D69" s="2">
        <v>-91.155556777843628</v>
      </c>
      <c r="E69" s="10">
        <v>-53.592088731541352</v>
      </c>
      <c r="G69" s="2">
        <v>25.127681784406601</v>
      </c>
      <c r="H69" s="2">
        <v>1.780355053039812</v>
      </c>
      <c r="I69" s="2">
        <v>-91.155556777843628</v>
      </c>
      <c r="J69" s="10">
        <v>21.634760548843651</v>
      </c>
      <c r="L69" s="2">
        <v>25.127681784406601</v>
      </c>
      <c r="M69" s="2">
        <v>1.780355053039812</v>
      </c>
      <c r="N69" s="2">
        <v>-91.155556777843628</v>
      </c>
      <c r="O69" s="10">
        <v>0.70767266847335486</v>
      </c>
      <c r="Q69" s="2">
        <v>25.127681784406601</v>
      </c>
      <c r="R69" s="2">
        <v>1.780355053039812</v>
      </c>
      <c r="S69" s="2">
        <v>-91.155556777843628</v>
      </c>
      <c r="T69" s="10">
        <v>0.2715656579333196</v>
      </c>
    </row>
    <row r="70" spans="2:20">
      <c r="B70" s="2">
        <v>28.62443155880241</v>
      </c>
      <c r="C70" s="2">
        <v>4.4422003082892791</v>
      </c>
      <c r="D70" s="2">
        <v>-108.2227800008132</v>
      </c>
      <c r="E70" s="10">
        <v>-62.844463475557021</v>
      </c>
      <c r="G70" s="2">
        <v>28.62443155880241</v>
      </c>
      <c r="H70" s="2">
        <v>4.4422003082892791</v>
      </c>
      <c r="I70" s="2">
        <v>-108.2227800008132</v>
      </c>
      <c r="J70" s="10">
        <v>10.199633205753109</v>
      </c>
      <c r="L70" s="2">
        <v>28.62443155880241</v>
      </c>
      <c r="M70" s="2">
        <v>4.4422003082892791</v>
      </c>
      <c r="N70" s="2">
        <v>-108.2227800008132</v>
      </c>
      <c r="O70" s="10">
        <v>0.32549267875739701</v>
      </c>
      <c r="Q70" s="2">
        <v>28.62443155880241</v>
      </c>
      <c r="R70" s="2">
        <v>4.4422003082892791</v>
      </c>
      <c r="S70" s="2">
        <v>-108.2227800008132</v>
      </c>
      <c r="T70" s="10">
        <v>0.39553062410748108</v>
      </c>
    </row>
    <row r="71" spans="2:20">
      <c r="B71" s="2">
        <v>-7.4345209479512917</v>
      </c>
      <c r="C71" s="2">
        <v>10.355198247048749</v>
      </c>
      <c r="D71" s="2">
        <v>-42.54826776375873</v>
      </c>
      <c r="E71" s="10">
        <v>-63.536055355317529</v>
      </c>
      <c r="G71" s="2">
        <v>-7.4345209479512917</v>
      </c>
      <c r="H71" s="2">
        <v>10.355198247048749</v>
      </c>
      <c r="I71" s="2">
        <v>-42.54826776375873</v>
      </c>
      <c r="J71" s="10">
        <v>9.7948803909620743</v>
      </c>
      <c r="L71" s="2">
        <v>-7.4345209479512917</v>
      </c>
      <c r="M71" s="2">
        <v>10.355198247048749</v>
      </c>
      <c r="N71" s="2">
        <v>-42.54826776375873</v>
      </c>
      <c r="O71" s="10">
        <v>0.31373325563036952</v>
      </c>
      <c r="Q71" s="2">
        <v>-7.4345209479512917</v>
      </c>
      <c r="R71" s="2">
        <v>10.355198247048749</v>
      </c>
      <c r="S71" s="2">
        <v>-42.54826776375873</v>
      </c>
      <c r="T71" s="10">
        <v>0.39815682733723567</v>
      </c>
    </row>
    <row r="72" spans="2:20">
      <c r="B72" s="2">
        <v>-0.2123614254242881</v>
      </c>
      <c r="C72" s="2">
        <v>12.190412583645561</v>
      </c>
      <c r="D72" s="2">
        <v>-79.121714688780244</v>
      </c>
      <c r="E72" s="10">
        <v>-45.992624095010889</v>
      </c>
      <c r="G72" s="2">
        <v>-0.2123614254242881</v>
      </c>
      <c r="H72" s="2">
        <v>12.190412583645561</v>
      </c>
      <c r="I72" s="2">
        <v>-79.121714688780244</v>
      </c>
      <c r="J72" s="10">
        <v>38.034928431545808</v>
      </c>
      <c r="L72" s="2">
        <v>-0.2123614254242881</v>
      </c>
      <c r="M72" s="2">
        <v>12.190412583645561</v>
      </c>
      <c r="N72" s="2">
        <v>-79.121714688780244</v>
      </c>
      <c r="O72" s="10">
        <v>1.2444165864960179</v>
      </c>
      <c r="Q72" s="2">
        <v>-0.2123614254242881</v>
      </c>
      <c r="R72" s="2">
        <v>12.190412583645561</v>
      </c>
      <c r="S72" s="2">
        <v>-79.121714688780244</v>
      </c>
      <c r="T72" s="10">
        <v>0.62160025946351072</v>
      </c>
    </row>
    <row r="73" spans="2:20">
      <c r="B73" s="2">
        <v>-20.72826323670817</v>
      </c>
      <c r="C73" s="2">
        <v>0.39137789104026771</v>
      </c>
      <c r="D73" s="2">
        <v>-47.533681476949972</v>
      </c>
      <c r="E73" s="10">
        <v>-47.327735144439288</v>
      </c>
      <c r="G73" s="2">
        <v>-20.72826323670817</v>
      </c>
      <c r="H73" s="2">
        <v>0.39137789104026771</v>
      </c>
      <c r="I73" s="2">
        <v>-47.533681476949972</v>
      </c>
      <c r="J73" s="10">
        <v>35.52410185296408</v>
      </c>
      <c r="L73" s="2">
        <v>-20.72826323670817</v>
      </c>
      <c r="M73" s="2">
        <v>0.39137789104026771</v>
      </c>
      <c r="N73" s="2">
        <v>-47.533681476949972</v>
      </c>
      <c r="O73" s="10">
        <v>1.147218806539958</v>
      </c>
      <c r="Q73" s="2">
        <v>-20.72826323670817</v>
      </c>
      <c r="R73" s="2">
        <v>0.39137789104026771</v>
      </c>
      <c r="S73" s="2">
        <v>-47.533681476949972</v>
      </c>
      <c r="T73" s="10">
        <v>0.61855054313083446</v>
      </c>
    </row>
    <row r="74" spans="2:20">
      <c r="B74" s="2">
        <v>-13.706676796352999</v>
      </c>
      <c r="C74" s="2">
        <v>14.68972294151332</v>
      </c>
      <c r="D74" s="2">
        <v>-100.60304345544159</v>
      </c>
      <c r="E74" s="10">
        <v>-62.803302237850417</v>
      </c>
      <c r="G74" s="2">
        <v>-13.706676796352999</v>
      </c>
      <c r="H74" s="2">
        <v>14.68972294151332</v>
      </c>
      <c r="I74" s="2">
        <v>-100.60304345544159</v>
      </c>
      <c r="J74" s="10">
        <v>10.250387807164779</v>
      </c>
      <c r="L74" s="2">
        <v>-13.706676796352999</v>
      </c>
      <c r="M74" s="2">
        <v>14.68972294151332</v>
      </c>
      <c r="N74" s="2">
        <v>-100.60304345544159</v>
      </c>
      <c r="O74" s="10">
        <v>0.32818484872161902</v>
      </c>
      <c r="Q74" s="2">
        <v>-13.706676796352999</v>
      </c>
      <c r="R74" s="2">
        <v>14.68972294151332</v>
      </c>
      <c r="S74" s="2">
        <v>-100.60304345544159</v>
      </c>
      <c r="T74" s="10">
        <v>0.39490666445107009</v>
      </c>
    </row>
    <row r="75" spans="2:20">
      <c r="B75" s="2">
        <v>23.704537051877299</v>
      </c>
      <c r="C75" s="2">
        <v>0.22414936948580469</v>
      </c>
      <c r="D75" s="2">
        <v>-48.840365175909263</v>
      </c>
      <c r="E75" s="10">
        <v>-55.253351134716972</v>
      </c>
      <c r="G75" s="2">
        <v>23.704537051877299</v>
      </c>
      <c r="H75" s="2">
        <v>0.22414936948580469</v>
      </c>
      <c r="I75" s="2">
        <v>-48.840365175909263</v>
      </c>
      <c r="J75" s="10">
        <v>18.19855911713918</v>
      </c>
      <c r="L75" s="2">
        <v>23.704537051877299</v>
      </c>
      <c r="M75" s="2">
        <v>0.22414936948580469</v>
      </c>
      <c r="N75" s="2">
        <v>-48.840365175909263</v>
      </c>
      <c r="O75" s="10">
        <v>0.58396940949200105</v>
      </c>
      <c r="Q75" s="2">
        <v>23.704537051877299</v>
      </c>
      <c r="R75" s="2">
        <v>0.22414936948580469</v>
      </c>
      <c r="S75" s="2">
        <v>-48.840365175909263</v>
      </c>
      <c r="T75" s="10">
        <v>0.30620025145953811</v>
      </c>
    </row>
    <row r="76" spans="2:20">
      <c r="B76" s="2">
        <v>-4.2413628227491562E-2</v>
      </c>
      <c r="C76" s="2">
        <v>40.10303887447953</v>
      </c>
      <c r="D76" s="2">
        <v>-50.748530936624697</v>
      </c>
      <c r="E76" s="10">
        <v>-58.345974448213127</v>
      </c>
      <c r="G76" s="2">
        <v>-4.2413628227491562E-2</v>
      </c>
      <c r="H76" s="2">
        <v>40.10303887447953</v>
      </c>
      <c r="I76" s="2">
        <v>-50.748530936624697</v>
      </c>
      <c r="J76" s="10">
        <v>14.5585341342682</v>
      </c>
      <c r="L76" s="2">
        <v>-4.2413628227491562E-2</v>
      </c>
      <c r="M76" s="2">
        <v>40.10303887447953</v>
      </c>
      <c r="N76" s="2">
        <v>-50.748530936624697</v>
      </c>
      <c r="O76" s="10">
        <v>0.4675313338484906</v>
      </c>
      <c r="Q76" s="2">
        <v>-4.2413628227491562E-2</v>
      </c>
      <c r="R76" s="2">
        <v>40.10303887447953</v>
      </c>
      <c r="S76" s="2">
        <v>-50.748530936624697</v>
      </c>
      <c r="T76" s="10">
        <v>0.35020597212311172</v>
      </c>
    </row>
    <row r="77" spans="2:20">
      <c r="B77" s="2">
        <v>-16.687558983899841</v>
      </c>
      <c r="C77" s="2">
        <v>-1.1485637022371471</v>
      </c>
      <c r="D77" s="2">
        <v>-93.83636846688097</v>
      </c>
      <c r="E77" s="10">
        <v>-49.450562183050003</v>
      </c>
      <c r="G77" s="2">
        <v>-16.687558983899841</v>
      </c>
      <c r="H77" s="2">
        <v>-1.1485637022371471</v>
      </c>
      <c r="I77" s="2">
        <v>-93.83636846688097</v>
      </c>
      <c r="J77" s="10">
        <v>29.37232033409715</v>
      </c>
      <c r="L77" s="2">
        <v>-16.687558983899841</v>
      </c>
      <c r="M77" s="2">
        <v>-1.1485637022371471</v>
      </c>
      <c r="N77" s="2">
        <v>-93.83636846688097</v>
      </c>
      <c r="O77" s="10">
        <v>0.96117453299629119</v>
      </c>
      <c r="Q77" s="2">
        <v>-16.687558983899841</v>
      </c>
      <c r="R77" s="2">
        <v>-1.1485637022371471</v>
      </c>
      <c r="S77" s="2">
        <v>-93.83636846688097</v>
      </c>
      <c r="T77" s="10">
        <v>0.60802214072398975</v>
      </c>
    </row>
    <row r="78" spans="2:20">
      <c r="B78" s="2">
        <v>24.238746899817269</v>
      </c>
      <c r="C78" s="2">
        <v>-6.4006087688466318</v>
      </c>
      <c r="D78" s="2">
        <v>-88.793748336168875</v>
      </c>
      <c r="E78" s="10">
        <v>-46.037812470832307</v>
      </c>
      <c r="G78" s="2">
        <v>24.238746899817269</v>
      </c>
      <c r="H78" s="2">
        <v>-6.4006087688466318</v>
      </c>
      <c r="I78" s="2">
        <v>-88.793748336168875</v>
      </c>
      <c r="J78" s="10">
        <v>38.528546068050211</v>
      </c>
      <c r="L78" s="2">
        <v>24.238746899817269</v>
      </c>
      <c r="M78" s="2">
        <v>-6.4006087688466318</v>
      </c>
      <c r="N78" s="2">
        <v>-88.793748336168875</v>
      </c>
      <c r="O78" s="10">
        <v>1.2518443330027891</v>
      </c>
      <c r="Q78" s="2">
        <v>24.238746899817269</v>
      </c>
      <c r="R78" s="2">
        <v>-6.4006087688466318</v>
      </c>
      <c r="S78" s="2">
        <v>-88.793748336168875</v>
      </c>
      <c r="T78" s="10">
        <v>0.62178997030931915</v>
      </c>
    </row>
    <row r="79" spans="2:20">
      <c r="B79" s="2">
        <v>-12.003681782003911</v>
      </c>
      <c r="C79" s="2">
        <v>-13.16162812897524</v>
      </c>
      <c r="D79" s="2">
        <v>-88.393167823137532</v>
      </c>
      <c r="E79" s="10">
        <v>-51.981215543311571</v>
      </c>
      <c r="G79" s="2">
        <v>-12.003681782003911</v>
      </c>
      <c r="H79" s="2">
        <v>-13.16162812897524</v>
      </c>
      <c r="I79" s="2">
        <v>-88.393167823137532</v>
      </c>
      <c r="J79" s="10">
        <v>21.8020731690346</v>
      </c>
      <c r="L79" s="2">
        <v>-12.003681782003911</v>
      </c>
      <c r="M79" s="2">
        <v>-13.16162812897524</v>
      </c>
      <c r="N79" s="2">
        <v>-88.393167823137532</v>
      </c>
      <c r="O79" s="10">
        <v>0.67883308462677971</v>
      </c>
      <c r="Q79" s="2">
        <v>-12.003681782003911</v>
      </c>
      <c r="R79" s="2">
        <v>-13.16162812897524</v>
      </c>
      <c r="S79" s="2">
        <v>-88.393167823137532</v>
      </c>
      <c r="T79" s="10">
        <v>0.27699917061605228</v>
      </c>
    </row>
    <row r="80" spans="2:20">
      <c r="B80" s="2">
        <v>25.473146215172001</v>
      </c>
      <c r="C80" s="2">
        <v>-4.7464855570848536</v>
      </c>
      <c r="D80" s="2">
        <v>-57.734467569023728</v>
      </c>
      <c r="E80" s="10">
        <v>-62.878073754757906</v>
      </c>
      <c r="G80" s="2">
        <v>25.473146215172001</v>
      </c>
      <c r="H80" s="2">
        <v>-4.7464855570848536</v>
      </c>
      <c r="I80" s="2">
        <v>-57.734467569023728</v>
      </c>
      <c r="J80" s="10">
        <v>10.276521313150431</v>
      </c>
      <c r="L80" s="2">
        <v>25.473146215172001</v>
      </c>
      <c r="M80" s="2">
        <v>-4.7464855570848536</v>
      </c>
      <c r="N80" s="2">
        <v>-57.734467569023728</v>
      </c>
      <c r="O80" s="10">
        <v>0.32856962102092713</v>
      </c>
      <c r="Q80" s="2">
        <v>25.473146215172001</v>
      </c>
      <c r="R80" s="2">
        <v>-4.7464855570848536</v>
      </c>
      <c r="S80" s="2">
        <v>-57.734467569023728</v>
      </c>
      <c r="T80" s="10">
        <v>0.39481672972224541</v>
      </c>
    </row>
    <row r="81" spans="2:20">
      <c r="B81" s="2">
        <v>-6.6479786107358816</v>
      </c>
      <c r="C81" s="2">
        <v>18.23401669818309</v>
      </c>
      <c r="D81" s="2">
        <v>-51.898405240910343</v>
      </c>
      <c r="E81" s="10">
        <v>-49.668609082781607</v>
      </c>
      <c r="G81" s="2">
        <v>-6.6479786107358816</v>
      </c>
      <c r="H81" s="2">
        <v>18.23401669818309</v>
      </c>
      <c r="I81" s="2">
        <v>-51.898405240910343</v>
      </c>
      <c r="J81" s="10">
        <v>27.565012943727972</v>
      </c>
      <c r="L81" s="2">
        <v>-6.6479786107358816</v>
      </c>
      <c r="M81" s="2">
        <v>18.23401669818309</v>
      </c>
      <c r="N81" s="2">
        <v>-51.898405240910343</v>
      </c>
      <c r="O81" s="10">
        <v>0.88899553881468207</v>
      </c>
      <c r="Q81" s="2">
        <v>-6.6479786107358816</v>
      </c>
      <c r="R81" s="2">
        <v>18.23401669818309</v>
      </c>
      <c r="S81" s="2">
        <v>-51.898405240910343</v>
      </c>
      <c r="T81" s="10">
        <v>0.60107147514580306</v>
      </c>
    </row>
    <row r="82" spans="2:20">
      <c r="B82" s="2">
        <v>12.84358502701393</v>
      </c>
      <c r="C82" s="2">
        <v>1.644964248069763</v>
      </c>
      <c r="D82" s="2">
        <v>-51.912109631552951</v>
      </c>
      <c r="E82" s="10">
        <v>-50.337710968785089</v>
      </c>
      <c r="G82" s="2">
        <v>12.84358502701393</v>
      </c>
      <c r="H82" s="2">
        <v>1.644964248069763</v>
      </c>
      <c r="I82" s="2">
        <v>-51.912109631552951</v>
      </c>
      <c r="J82" s="10">
        <v>27.436474511159911</v>
      </c>
      <c r="L82" s="2">
        <v>12.84358502701393</v>
      </c>
      <c r="M82" s="2">
        <v>1.644964248069763</v>
      </c>
      <c r="N82" s="2">
        <v>-51.912109631552951</v>
      </c>
      <c r="O82" s="10">
        <v>0.89319326471986471</v>
      </c>
      <c r="Q82" s="2">
        <v>12.84358502701393</v>
      </c>
      <c r="R82" s="2">
        <v>1.644964248069763</v>
      </c>
      <c r="S82" s="2">
        <v>-51.912109631552951</v>
      </c>
      <c r="T82" s="10">
        <v>0.60154399286633298</v>
      </c>
    </row>
    <row r="83" spans="2:20">
      <c r="B83" s="2">
        <v>-25.180107657859381</v>
      </c>
      <c r="C83" s="2">
        <v>48.509775327628446</v>
      </c>
      <c r="D83" s="2">
        <v>-52.306036308009567</v>
      </c>
      <c r="E83" s="10">
        <v>-61.867691002595038</v>
      </c>
      <c r="G83" s="2">
        <v>-25.180107657859381</v>
      </c>
      <c r="H83" s="2">
        <v>48.509775327628446</v>
      </c>
      <c r="I83" s="2">
        <v>-52.306036308009567</v>
      </c>
      <c r="J83" s="10">
        <v>10.98140400439296</v>
      </c>
      <c r="L83" s="2">
        <v>-25.180107657859381</v>
      </c>
      <c r="M83" s="2">
        <v>48.509775327628446</v>
      </c>
      <c r="N83" s="2">
        <v>-52.306036308009567</v>
      </c>
      <c r="O83" s="10">
        <v>0.34993504962667948</v>
      </c>
      <c r="Q83" s="2">
        <v>-25.180107657859381</v>
      </c>
      <c r="R83" s="2">
        <v>48.509775327628446</v>
      </c>
      <c r="S83" s="2">
        <v>-52.306036308009567</v>
      </c>
      <c r="T83" s="10">
        <v>0.38950495837715388</v>
      </c>
    </row>
    <row r="84" spans="2:20">
      <c r="B84" s="2">
        <v>-25.396406143160291</v>
      </c>
      <c r="C84" s="2">
        <v>-8.4603660110582783</v>
      </c>
      <c r="D84" s="2">
        <v>-70.982700352878012</v>
      </c>
      <c r="E84" s="10">
        <v>-59.030329899187826</v>
      </c>
      <c r="G84" s="2">
        <v>-25.396406143160291</v>
      </c>
      <c r="H84" s="2">
        <v>-8.4603660110582783</v>
      </c>
      <c r="I84" s="2">
        <v>-70.982700352878012</v>
      </c>
      <c r="J84" s="10">
        <v>12.63829050233273</v>
      </c>
      <c r="L84" s="2">
        <v>-25.396406143160291</v>
      </c>
      <c r="M84" s="2">
        <v>-8.4603660110582783</v>
      </c>
      <c r="N84" s="2">
        <v>-70.982700352878012</v>
      </c>
      <c r="O84" s="10">
        <v>0.39038375414085302</v>
      </c>
      <c r="Q84" s="2">
        <v>-25.396406143160291</v>
      </c>
      <c r="R84" s="2">
        <v>-8.4603660110582783</v>
      </c>
      <c r="S84" s="2">
        <v>-70.982700352878012</v>
      </c>
      <c r="T84" s="10">
        <v>0.37769790062307629</v>
      </c>
    </row>
    <row r="85" spans="2:20">
      <c r="B85" s="2">
        <v>-3.5933832479016532</v>
      </c>
      <c r="C85" s="2">
        <v>27.455706066398399</v>
      </c>
      <c r="D85" s="2">
        <v>-82.82039386955708</v>
      </c>
      <c r="E85" s="10">
        <v>-48.80598544950827</v>
      </c>
      <c r="G85" s="2">
        <v>-3.5933832479016532</v>
      </c>
      <c r="H85" s="2">
        <v>27.455706066398399</v>
      </c>
      <c r="I85" s="2">
        <v>-82.82039386955708</v>
      </c>
      <c r="J85" s="10">
        <v>29.61405179389617</v>
      </c>
      <c r="L85" s="2">
        <v>-3.5933832479016532</v>
      </c>
      <c r="M85" s="2">
        <v>27.455706066398399</v>
      </c>
      <c r="N85" s="2">
        <v>-82.82039386955708</v>
      </c>
      <c r="O85" s="10">
        <v>0.99199728636803597</v>
      </c>
      <c r="Q85" s="2">
        <v>-3.5933832479016532</v>
      </c>
      <c r="R85" s="2">
        <v>27.455706066398399</v>
      </c>
      <c r="S85" s="2">
        <v>-82.82039386955708</v>
      </c>
      <c r="T85" s="10">
        <v>0.61038063360399997</v>
      </c>
    </row>
    <row r="86" spans="2:20">
      <c r="B86" s="2">
        <v>1.269413827273695</v>
      </c>
      <c r="C86" s="2">
        <v>-9.2850635862236786</v>
      </c>
      <c r="D86" s="2">
        <v>-38.490402955108813</v>
      </c>
      <c r="E86" s="10">
        <v>-57.021902999786093</v>
      </c>
      <c r="G86" s="2">
        <v>1.269413827273695</v>
      </c>
      <c r="H86" s="2">
        <v>-9.2850635862236786</v>
      </c>
      <c r="I86" s="2">
        <v>-38.490402955108813</v>
      </c>
      <c r="J86" s="10">
        <v>16.059105742198909</v>
      </c>
      <c r="L86" s="2">
        <v>1.269413827273695</v>
      </c>
      <c r="M86" s="2">
        <v>-9.2850635862236786</v>
      </c>
      <c r="N86" s="2">
        <v>-38.490402955108813</v>
      </c>
      <c r="O86" s="10">
        <v>0.51617228993108311</v>
      </c>
      <c r="Q86" s="2">
        <v>1.269413827273695</v>
      </c>
      <c r="R86" s="2">
        <v>-9.2850635862236786</v>
      </c>
      <c r="S86" s="2">
        <v>-38.490402955108813</v>
      </c>
      <c r="T86" s="10">
        <v>0.33139641473471632</v>
      </c>
    </row>
    <row r="87" spans="2:20">
      <c r="B87" s="2">
        <v>3.6115877963727079</v>
      </c>
      <c r="C87" s="2">
        <v>-20.296770212533289</v>
      </c>
      <c r="D87" s="2">
        <v>-88.609866478741182</v>
      </c>
      <c r="E87" s="10">
        <v>-61.321412967922448</v>
      </c>
      <c r="G87" s="2">
        <v>3.6115877963727079</v>
      </c>
      <c r="H87" s="2">
        <v>-20.296770212533289</v>
      </c>
      <c r="I87" s="2">
        <v>-88.609866478741182</v>
      </c>
      <c r="J87" s="10">
        <v>11.44462601569418</v>
      </c>
      <c r="L87" s="2">
        <v>3.6115877963727079</v>
      </c>
      <c r="M87" s="2">
        <v>-20.296770212533289</v>
      </c>
      <c r="N87" s="2">
        <v>-88.609866478741182</v>
      </c>
      <c r="O87" s="10">
        <v>0.36155616745328117</v>
      </c>
      <c r="Q87" s="2">
        <v>3.6115877963727079</v>
      </c>
      <c r="R87" s="2">
        <v>-20.296770212533289</v>
      </c>
      <c r="S87" s="2">
        <v>-88.609866478741182</v>
      </c>
      <c r="T87" s="10">
        <v>0.38634397357441969</v>
      </c>
    </row>
    <row r="88" spans="2:20">
      <c r="B88" s="2">
        <v>-16.19235390055545</v>
      </c>
      <c r="C88" s="2">
        <v>5.6836959172261148</v>
      </c>
      <c r="D88" s="2">
        <v>-54.726404276443098</v>
      </c>
      <c r="E88" s="10">
        <v>-47.127382066452363</v>
      </c>
      <c r="G88" s="2">
        <v>-16.19235390055545</v>
      </c>
      <c r="H88" s="2">
        <v>5.6836959172261148</v>
      </c>
      <c r="I88" s="2">
        <v>-54.726404276443098</v>
      </c>
      <c r="J88" s="10">
        <v>36.803936196453073</v>
      </c>
      <c r="L88" s="2">
        <v>-16.19235390055545</v>
      </c>
      <c r="M88" s="2">
        <v>5.6836959172261148</v>
      </c>
      <c r="N88" s="2">
        <v>-54.726404276443098</v>
      </c>
      <c r="O88" s="10">
        <v>1.2049176875783369</v>
      </c>
      <c r="Q88" s="2">
        <v>-16.19235390055545</v>
      </c>
      <c r="R88" s="2">
        <v>5.6836959172261148</v>
      </c>
      <c r="S88" s="2">
        <v>-54.726404276443098</v>
      </c>
      <c r="T88" s="10">
        <v>0.62049688001704972</v>
      </c>
    </row>
    <row r="89" spans="2:20">
      <c r="B89" s="2">
        <v>23.4893528427353</v>
      </c>
      <c r="C89" s="2">
        <v>-19.746787344596431</v>
      </c>
      <c r="D89" s="2">
        <v>-57.448906231265717</v>
      </c>
      <c r="E89" s="10">
        <v>-62.856185339415383</v>
      </c>
      <c r="G89" s="2">
        <v>23.4893528427353</v>
      </c>
      <c r="H89" s="2">
        <v>-19.746787344596431</v>
      </c>
      <c r="I89" s="2">
        <v>-57.448906231265717</v>
      </c>
      <c r="J89" s="10">
        <v>10.282093910894011</v>
      </c>
      <c r="L89" s="2">
        <v>23.4893528427353</v>
      </c>
      <c r="M89" s="2">
        <v>-19.746787344596431</v>
      </c>
      <c r="N89" s="2">
        <v>-57.448906231265717</v>
      </c>
      <c r="O89" s="10">
        <v>0.327917238966554</v>
      </c>
      <c r="Q89" s="2">
        <v>23.4893528427353</v>
      </c>
      <c r="R89" s="2">
        <v>-19.746787344596431</v>
      </c>
      <c r="S89" s="2">
        <v>-57.448906231265717</v>
      </c>
      <c r="T89" s="10">
        <v>0.39496910143435071</v>
      </c>
    </row>
    <row r="90" spans="2:20">
      <c r="B90" s="2">
        <v>-31.718687416957199</v>
      </c>
      <c r="C90" s="2">
        <v>16.851312359957419</v>
      </c>
      <c r="D90" s="2">
        <v>-96.520828890806584</v>
      </c>
      <c r="E90" s="10">
        <v>-57.639963704089851</v>
      </c>
      <c r="G90" s="2">
        <v>-31.718687416957199</v>
      </c>
      <c r="H90" s="2">
        <v>16.851312359957419</v>
      </c>
      <c r="I90" s="2">
        <v>-96.520828890806584</v>
      </c>
      <c r="J90" s="10">
        <v>13.04805043635657</v>
      </c>
      <c r="L90" s="2">
        <v>-31.718687416957199</v>
      </c>
      <c r="M90" s="2">
        <v>16.851312359957419</v>
      </c>
      <c r="N90" s="2">
        <v>-96.520828890806584</v>
      </c>
      <c r="O90" s="10">
        <v>0.38125218515046477</v>
      </c>
      <c r="Q90" s="2">
        <v>-31.718687416957199</v>
      </c>
      <c r="R90" s="2">
        <v>16.851312359957419</v>
      </c>
      <c r="S90" s="2">
        <v>-96.520828890806584</v>
      </c>
      <c r="T90" s="10">
        <v>0.38055591393202992</v>
      </c>
    </row>
    <row r="91" spans="2:20">
      <c r="B91" s="2">
        <v>25.90143136078861</v>
      </c>
      <c r="C91" s="2">
        <v>19.781939023318809</v>
      </c>
      <c r="D91" s="2">
        <v>-65.2038643218971</v>
      </c>
      <c r="E91" s="10">
        <v>-55.534351145054337</v>
      </c>
      <c r="G91" s="2">
        <v>25.90143136078861</v>
      </c>
      <c r="H91" s="2">
        <v>19.781939023318809</v>
      </c>
      <c r="I91" s="2">
        <v>-65.2038643218971</v>
      </c>
      <c r="J91" s="10">
        <v>18.075769888218151</v>
      </c>
      <c r="L91" s="2">
        <v>25.90143136078861</v>
      </c>
      <c r="M91" s="2">
        <v>19.781939023318809</v>
      </c>
      <c r="N91" s="2">
        <v>-65.2038643218971</v>
      </c>
      <c r="O91" s="10">
        <v>0.58948932414345712</v>
      </c>
      <c r="Q91" s="2">
        <v>25.90143136078861</v>
      </c>
      <c r="R91" s="2">
        <v>19.781939023318809</v>
      </c>
      <c r="S91" s="2">
        <v>-65.2038643218971</v>
      </c>
      <c r="T91" s="10">
        <v>0.30427426027263821</v>
      </c>
    </row>
    <row r="92" spans="2:20">
      <c r="B92" s="2">
        <v>-24.672098001751571</v>
      </c>
      <c r="C92" s="2">
        <v>-3.1087170461387582E-2</v>
      </c>
      <c r="D92" s="2">
        <v>-83.067948278685989</v>
      </c>
      <c r="E92" s="10">
        <v>-48.707522252128349</v>
      </c>
      <c r="G92" s="2">
        <v>-24.672098001751571</v>
      </c>
      <c r="H92" s="2">
        <v>-3.1087170461387582E-2</v>
      </c>
      <c r="I92" s="2">
        <v>-83.067948278685989</v>
      </c>
      <c r="J92" s="10">
        <v>30.524013161903369</v>
      </c>
      <c r="L92" s="2">
        <v>-24.672098001751571</v>
      </c>
      <c r="M92" s="2">
        <v>-3.1087170461387582E-2</v>
      </c>
      <c r="N92" s="2">
        <v>-83.067948278685989</v>
      </c>
      <c r="O92" s="10">
        <v>0.98568791911012998</v>
      </c>
      <c r="Q92" s="2">
        <v>-24.672098001751571</v>
      </c>
      <c r="R92" s="2">
        <v>-3.1087170461387582E-2</v>
      </c>
      <c r="S92" s="2">
        <v>-83.067948278685989</v>
      </c>
      <c r="T92" s="10">
        <v>0.60992291107287011</v>
      </c>
    </row>
    <row r="93" spans="2:20">
      <c r="B93" s="2">
        <v>-24.693160382389831</v>
      </c>
      <c r="C93" s="2">
        <v>-17.848560263644831</v>
      </c>
      <c r="D93" s="2">
        <v>-64.054979066875319</v>
      </c>
      <c r="E93" s="10">
        <v>-63.316231415419459</v>
      </c>
      <c r="G93" s="2">
        <v>-24.693160382389831</v>
      </c>
      <c r="H93" s="2">
        <v>-17.848560263644831</v>
      </c>
      <c r="I93" s="2">
        <v>-64.054979066875319</v>
      </c>
      <c r="J93" s="10">
        <v>9.8615931660226597</v>
      </c>
      <c r="L93" s="2">
        <v>-24.693160382389831</v>
      </c>
      <c r="M93" s="2">
        <v>-17.848560263644831</v>
      </c>
      <c r="N93" s="2">
        <v>-64.054979066875319</v>
      </c>
      <c r="O93" s="10">
        <v>0.31506370589654847</v>
      </c>
      <c r="Q93" s="2">
        <v>-24.693160382389831</v>
      </c>
      <c r="R93" s="2">
        <v>-17.848560263644831</v>
      </c>
      <c r="S93" s="2">
        <v>-64.054979066875319</v>
      </c>
      <c r="T93" s="10">
        <v>0.39786694191255362</v>
      </c>
    </row>
    <row r="94" spans="2:20">
      <c r="B94" s="2">
        <v>14.710039320790189</v>
      </c>
      <c r="C94" s="2">
        <v>-4.8738021176356776</v>
      </c>
      <c r="D94" s="2">
        <v>-62.181514700180259</v>
      </c>
      <c r="E94" s="10">
        <v>-44.570994016213241</v>
      </c>
      <c r="G94" s="2">
        <v>14.710039320790189</v>
      </c>
      <c r="H94" s="2">
        <v>-4.8738021176356776</v>
      </c>
      <c r="I94" s="2">
        <v>-62.181514700180259</v>
      </c>
      <c r="J94" s="10">
        <v>39.367736635410488</v>
      </c>
      <c r="L94" s="2">
        <v>14.710039320790189</v>
      </c>
      <c r="M94" s="2">
        <v>-4.8738021176356776</v>
      </c>
      <c r="N94" s="2">
        <v>-62.181514700180259</v>
      </c>
      <c r="O94" s="10">
        <v>1.26963297951398</v>
      </c>
      <c r="Q94" s="2">
        <v>14.710039320790189</v>
      </c>
      <c r="R94" s="2">
        <v>-4.8738021176356776</v>
      </c>
      <c r="S94" s="2">
        <v>-62.181514700180259</v>
      </c>
      <c r="T94" s="10">
        <v>0.6222234910006702</v>
      </c>
    </row>
    <row r="95" spans="2:20">
      <c r="B95" s="2">
        <v>44.063735339248588</v>
      </c>
      <c r="C95" s="2">
        <v>20.759704463101698</v>
      </c>
      <c r="D95" s="2">
        <v>-47.817678943126282</v>
      </c>
      <c r="E95" s="10">
        <v>-62.544549995533281</v>
      </c>
      <c r="G95" s="2">
        <v>44.063735339248588</v>
      </c>
      <c r="H95" s="2">
        <v>20.759704463101698</v>
      </c>
      <c r="I95" s="2">
        <v>-47.817678943126282</v>
      </c>
      <c r="J95" s="10">
        <v>10.555652094428901</v>
      </c>
      <c r="L95" s="2">
        <v>44.063735339248588</v>
      </c>
      <c r="M95" s="2">
        <v>20.759704463101698</v>
      </c>
      <c r="N95" s="2">
        <v>-47.817678943126282</v>
      </c>
      <c r="O95" s="10">
        <v>0.33766216638111579</v>
      </c>
      <c r="Q95" s="2">
        <v>44.063735339248588</v>
      </c>
      <c r="R95" s="2">
        <v>20.759704463101698</v>
      </c>
      <c r="S95" s="2">
        <v>-47.817678943126282</v>
      </c>
      <c r="T95" s="10">
        <v>0.39263398176433639</v>
      </c>
    </row>
    <row r="96" spans="2:20">
      <c r="B96" s="2">
        <v>-19.222951385913301</v>
      </c>
      <c r="C96" s="2">
        <v>43.392438453193357</v>
      </c>
      <c r="D96" s="2">
        <v>-51.22953169426318</v>
      </c>
      <c r="E96" s="10">
        <v>-63.591652748750107</v>
      </c>
      <c r="G96" s="2">
        <v>-19.222951385913301</v>
      </c>
      <c r="H96" s="2">
        <v>43.392438453193357</v>
      </c>
      <c r="I96" s="2">
        <v>-51.22953169426318</v>
      </c>
      <c r="J96" s="10">
        <v>9.8202010637305968</v>
      </c>
      <c r="L96" s="2">
        <v>-19.222951385913301</v>
      </c>
      <c r="M96" s="2">
        <v>43.392438453193357</v>
      </c>
      <c r="N96" s="2">
        <v>-51.22953169426318</v>
      </c>
      <c r="O96" s="10">
        <v>0.31491692732874971</v>
      </c>
      <c r="Q96" s="2">
        <v>-19.222951385913301</v>
      </c>
      <c r="R96" s="2">
        <v>43.392438453193357</v>
      </c>
      <c r="S96" s="2">
        <v>-51.22953169426318</v>
      </c>
      <c r="T96" s="10">
        <v>0.39789900256200772</v>
      </c>
    </row>
    <row r="97" spans="2:20">
      <c r="B97" s="2">
        <v>-32.24840129176367</v>
      </c>
      <c r="C97" s="2">
        <v>24.367043120526539</v>
      </c>
      <c r="D97" s="2">
        <v>-85.338773477535398</v>
      </c>
      <c r="E97" s="10">
        <v>-48.68552123391553</v>
      </c>
      <c r="G97" s="2">
        <v>-32.24840129176367</v>
      </c>
      <c r="H97" s="2">
        <v>24.367043120526539</v>
      </c>
      <c r="I97" s="2">
        <v>-85.338773477535398</v>
      </c>
      <c r="J97" s="10">
        <v>30.026064212828061</v>
      </c>
      <c r="L97" s="2">
        <v>-32.24840129176367</v>
      </c>
      <c r="M97" s="2">
        <v>24.367043120526539</v>
      </c>
      <c r="N97" s="2">
        <v>-85.338773477535398</v>
      </c>
      <c r="O97" s="10">
        <v>0.99910314487007224</v>
      </c>
      <c r="Q97" s="2">
        <v>-32.24840129176367</v>
      </c>
      <c r="R97" s="2">
        <v>24.367043120526539</v>
      </c>
      <c r="S97" s="2">
        <v>-85.338773477535398</v>
      </c>
      <c r="T97" s="10">
        <v>0.6108815805831308</v>
      </c>
    </row>
    <row r="98" spans="2:20">
      <c r="B98" s="2">
        <v>14.355554478317339</v>
      </c>
      <c r="C98" s="2">
        <v>7.098606547654529</v>
      </c>
      <c r="D98" s="2">
        <v>-35.339778247956637</v>
      </c>
      <c r="E98" s="10">
        <v>-56.400561926066629</v>
      </c>
      <c r="G98" s="2">
        <v>14.355554478317339</v>
      </c>
      <c r="H98" s="2">
        <v>7.098606547654529</v>
      </c>
      <c r="I98" s="2">
        <v>-35.339778247956637</v>
      </c>
      <c r="J98" s="10">
        <v>16.617722821517859</v>
      </c>
      <c r="L98" s="2">
        <v>14.355554478317339</v>
      </c>
      <c r="M98" s="2">
        <v>7.098606547654529</v>
      </c>
      <c r="N98" s="2">
        <v>-35.339778247956637</v>
      </c>
      <c r="O98" s="10">
        <v>0.53009541000421923</v>
      </c>
      <c r="Q98" s="2">
        <v>14.355554478317339</v>
      </c>
      <c r="R98" s="2">
        <v>7.098606547654529</v>
      </c>
      <c r="S98" s="2">
        <v>-35.339778247956637</v>
      </c>
      <c r="T98" s="10">
        <v>0.32604669276576631</v>
      </c>
    </row>
    <row r="99" spans="2:20">
      <c r="B99" s="2">
        <v>-29.41455573981041</v>
      </c>
      <c r="C99" s="2">
        <v>21.574492850583869</v>
      </c>
      <c r="D99" s="2">
        <v>-69.90157585192047</v>
      </c>
      <c r="E99" s="10">
        <v>-49.238697665298091</v>
      </c>
      <c r="G99" s="2">
        <v>-29.41455573981041</v>
      </c>
      <c r="H99" s="2">
        <v>21.574492850583869</v>
      </c>
      <c r="I99" s="2">
        <v>-69.90157585192047</v>
      </c>
      <c r="J99" s="10">
        <v>29.174348075332919</v>
      </c>
      <c r="L99" s="2">
        <v>-29.41455573981041</v>
      </c>
      <c r="M99" s="2">
        <v>21.574492850583869</v>
      </c>
      <c r="N99" s="2">
        <v>-69.90157585192047</v>
      </c>
      <c r="O99" s="10">
        <v>0.96887527665162099</v>
      </c>
      <c r="Q99" s="2">
        <v>-29.41455573981041</v>
      </c>
      <c r="R99" s="2">
        <v>21.574492850583869</v>
      </c>
      <c r="S99" s="2">
        <v>-69.90157585192047</v>
      </c>
      <c r="T99" s="10">
        <v>0.6086409933086615</v>
      </c>
    </row>
    <row r="100" spans="2:20">
      <c r="B100" s="2">
        <v>-20.024303335021649</v>
      </c>
      <c r="C100" s="2">
        <v>5.6836133444674797</v>
      </c>
      <c r="D100" s="2">
        <v>-81.342203695217663</v>
      </c>
      <c r="E100" s="10">
        <v>-47.103536188149157</v>
      </c>
      <c r="G100" s="2">
        <v>-20.024303335021649</v>
      </c>
      <c r="H100" s="2">
        <v>5.6836133444674797</v>
      </c>
      <c r="I100" s="2">
        <v>-81.342203695217663</v>
      </c>
      <c r="J100" s="10">
        <v>34.627063776378833</v>
      </c>
      <c r="L100" s="2">
        <v>-20.024303335021649</v>
      </c>
      <c r="M100" s="2">
        <v>5.6836133444674797</v>
      </c>
      <c r="N100" s="2">
        <v>-81.342203695217663</v>
      </c>
      <c r="O100" s="10">
        <v>1.116519653271608</v>
      </c>
      <c r="Q100" s="2">
        <v>-20.024303335021649</v>
      </c>
      <c r="R100" s="2">
        <v>5.6836133444674797</v>
      </c>
      <c r="S100" s="2">
        <v>-81.342203695217663</v>
      </c>
      <c r="T100" s="10">
        <v>0.61731923716629422</v>
      </c>
    </row>
    <row r="101" spans="2:20">
      <c r="B101" s="2">
        <v>11.73090157031168</v>
      </c>
      <c r="C101" s="2">
        <v>-14.913438302122209</v>
      </c>
      <c r="D101" s="2">
        <v>-122.6482121294693</v>
      </c>
      <c r="E101" s="10">
        <v>-63.490554006290232</v>
      </c>
      <c r="G101" s="2">
        <v>11.73090157031168</v>
      </c>
      <c r="H101" s="2">
        <v>-14.913438302122209</v>
      </c>
      <c r="I101" s="2">
        <v>-122.6482121294693</v>
      </c>
      <c r="J101" s="10">
        <v>9.8309495398804234</v>
      </c>
      <c r="L101" s="2">
        <v>11.73090157031168</v>
      </c>
      <c r="M101" s="2">
        <v>-14.913438302122209</v>
      </c>
      <c r="N101" s="2">
        <v>-122.6482121294693</v>
      </c>
      <c r="O101" s="10">
        <v>0.31487806444326177</v>
      </c>
      <c r="Q101" s="2">
        <v>11.73090157031168</v>
      </c>
      <c r="R101" s="2">
        <v>-14.913438302122209</v>
      </c>
      <c r="S101" s="2">
        <v>-122.6482121294693</v>
      </c>
      <c r="T101" s="10">
        <v>0.39790748796030673</v>
      </c>
    </row>
    <row r="102" spans="2:20">
      <c r="B102" s="2">
        <v>36.899658273087148</v>
      </c>
      <c r="C102" s="2">
        <v>30.235058066547161</v>
      </c>
      <c r="D102" s="2">
        <v>-71.845505473981405</v>
      </c>
      <c r="E102" s="10">
        <v>-63.003148455213143</v>
      </c>
      <c r="G102" s="2">
        <v>36.899658273087148</v>
      </c>
      <c r="H102" s="2">
        <v>30.235058066547161</v>
      </c>
      <c r="I102" s="2">
        <v>-71.845505473981405</v>
      </c>
      <c r="J102" s="10">
        <v>10.08098614936968</v>
      </c>
      <c r="L102" s="2">
        <v>36.899658273087148</v>
      </c>
      <c r="M102" s="2">
        <v>30.235058066547161</v>
      </c>
      <c r="N102" s="2">
        <v>-71.845505473981405</v>
      </c>
      <c r="O102" s="10">
        <v>0.32150593031683239</v>
      </c>
      <c r="Q102" s="2">
        <v>36.899658273087148</v>
      </c>
      <c r="R102" s="2">
        <v>30.235058066547161</v>
      </c>
      <c r="S102" s="2">
        <v>-71.845505473981405</v>
      </c>
      <c r="T102" s="10">
        <v>0.3964382026406541</v>
      </c>
    </row>
    <row r="103" spans="2:20">
      <c r="B103" s="2">
        <v>10.934009896755709</v>
      </c>
      <c r="C103" s="2">
        <v>-18.82975849929424</v>
      </c>
      <c r="D103" s="2">
        <v>-51.632780362812291</v>
      </c>
      <c r="E103" s="10">
        <v>-58.213054710675728</v>
      </c>
      <c r="G103" s="2">
        <v>10.934009896755709</v>
      </c>
      <c r="H103" s="2">
        <v>-18.82975849929424</v>
      </c>
      <c r="I103" s="2">
        <v>-51.632780362812291</v>
      </c>
      <c r="J103" s="10">
        <v>14.786777566718939</v>
      </c>
      <c r="L103" s="2">
        <v>10.934009896755709</v>
      </c>
      <c r="M103" s="2">
        <v>-18.82975849929424</v>
      </c>
      <c r="N103" s="2">
        <v>-51.632780362812291</v>
      </c>
      <c r="O103" s="10">
        <v>0.47725839948617083</v>
      </c>
      <c r="Q103" s="2">
        <v>10.934009896755709</v>
      </c>
      <c r="R103" s="2">
        <v>-18.82975849929424</v>
      </c>
      <c r="S103" s="2">
        <v>-51.632780362812291</v>
      </c>
      <c r="T103" s="10">
        <v>0.34646845678883348</v>
      </c>
    </row>
    <row r="104" spans="2:20">
      <c r="B104" s="2">
        <v>8.0748516777790869</v>
      </c>
      <c r="C104" s="2">
        <v>-1.644446038654823</v>
      </c>
      <c r="D104" s="2">
        <v>-106.5893787705857</v>
      </c>
      <c r="E104" s="10">
        <v>-63.312578688242752</v>
      </c>
      <c r="G104" s="2">
        <v>8.0748516777790869</v>
      </c>
      <c r="H104" s="2">
        <v>-1.644446038654823</v>
      </c>
      <c r="I104" s="2">
        <v>-106.5893787705857</v>
      </c>
      <c r="J104" s="10">
        <v>9.9276555835606572</v>
      </c>
      <c r="L104" s="2">
        <v>8.0748516777790869</v>
      </c>
      <c r="M104" s="2">
        <v>-1.644446038654823</v>
      </c>
      <c r="N104" s="2">
        <v>-106.5893787705857</v>
      </c>
      <c r="O104" s="10">
        <v>0.31735042706616767</v>
      </c>
      <c r="Q104" s="2">
        <v>8.0748516777790869</v>
      </c>
      <c r="R104" s="2">
        <v>-1.644446038654823</v>
      </c>
      <c r="S104" s="2">
        <v>-106.5893787705857</v>
      </c>
      <c r="T104" s="10">
        <v>0.39736476547579391</v>
      </c>
    </row>
    <row r="105" spans="2:20">
      <c r="B105" s="2">
        <v>-15.14427642263427</v>
      </c>
      <c r="C105" s="2">
        <v>7.5167555572706659</v>
      </c>
      <c r="D105" s="2">
        <v>-81.24211952502435</v>
      </c>
      <c r="E105" s="10">
        <v>-46.019555724543501</v>
      </c>
      <c r="G105" s="2">
        <v>-15.14427642263427</v>
      </c>
      <c r="H105" s="2">
        <v>7.5167555572706659</v>
      </c>
      <c r="I105" s="2">
        <v>-81.24211952502435</v>
      </c>
      <c r="J105" s="10">
        <v>38.209738611258238</v>
      </c>
      <c r="L105" s="2">
        <v>-15.14427642263427</v>
      </c>
      <c r="M105" s="2">
        <v>7.5167555572706659</v>
      </c>
      <c r="N105" s="2">
        <v>-81.24211952502435</v>
      </c>
      <c r="O105" s="10">
        <v>1.2323593047843719</v>
      </c>
      <c r="Q105" s="2">
        <v>-15.14427642263427</v>
      </c>
      <c r="R105" s="2">
        <v>7.5167555572706659</v>
      </c>
      <c r="S105" s="2">
        <v>-81.24211952502435</v>
      </c>
      <c r="T105" s="10">
        <v>0.62128080206355329</v>
      </c>
    </row>
    <row r="106" spans="2:20">
      <c r="B106" s="2">
        <v>13.28287213104613</v>
      </c>
      <c r="C106" s="2">
        <v>-27.839197643145219</v>
      </c>
      <c r="D106" s="2">
        <v>-39.288658563318769</v>
      </c>
      <c r="E106" s="10">
        <v>-63.146093782710523</v>
      </c>
      <c r="G106" s="2">
        <v>13.28287213104613</v>
      </c>
      <c r="H106" s="2">
        <v>-27.839197643145219</v>
      </c>
      <c r="I106" s="2">
        <v>-39.288658563318769</v>
      </c>
      <c r="J106" s="10">
        <v>9.9161010756105856</v>
      </c>
      <c r="L106" s="2">
        <v>13.28287213104613</v>
      </c>
      <c r="M106" s="2">
        <v>-27.839197643145219</v>
      </c>
      <c r="N106" s="2">
        <v>-39.288658563318769</v>
      </c>
      <c r="O106" s="10">
        <v>0.31654101957359049</v>
      </c>
      <c r="Q106" s="2">
        <v>13.28287213104613</v>
      </c>
      <c r="R106" s="2">
        <v>-27.839197643145219</v>
      </c>
      <c r="S106" s="2">
        <v>-39.288658563318769</v>
      </c>
      <c r="T106" s="10">
        <v>0.39754310650520969</v>
      </c>
    </row>
    <row r="107" spans="2:20">
      <c r="B107" s="2">
        <v>-8.6768457762312732</v>
      </c>
      <c r="C107" s="2">
        <v>-24.78973291736698</v>
      </c>
      <c r="D107" s="2">
        <v>-86.09083881175728</v>
      </c>
      <c r="E107" s="10">
        <v>-62.307049741832422</v>
      </c>
      <c r="G107" s="2">
        <v>-8.6768457762312732</v>
      </c>
      <c r="H107" s="2">
        <v>-24.78973291736698</v>
      </c>
      <c r="I107" s="2">
        <v>-86.09083881175728</v>
      </c>
      <c r="J107" s="10">
        <v>10.597370288125999</v>
      </c>
      <c r="L107" s="2">
        <v>-8.6768457762312732</v>
      </c>
      <c r="M107" s="2">
        <v>-24.78973291736698</v>
      </c>
      <c r="N107" s="2">
        <v>-86.09083881175728</v>
      </c>
      <c r="O107" s="10">
        <v>0.33630269267456642</v>
      </c>
      <c r="Q107" s="2">
        <v>-8.6768457762312732</v>
      </c>
      <c r="R107" s="2">
        <v>-24.78973291736698</v>
      </c>
      <c r="S107" s="2">
        <v>-86.09083881175728</v>
      </c>
      <c r="T107" s="10">
        <v>0.39296750740202052</v>
      </c>
    </row>
    <row r="108" spans="2:20">
      <c r="B108" s="2">
        <v>4.3862750282515783</v>
      </c>
      <c r="C108" s="2">
        <v>-13.892061407647841</v>
      </c>
      <c r="D108" s="2">
        <v>-58.000189474735137</v>
      </c>
      <c r="E108" s="10">
        <v>-49.526017472405982</v>
      </c>
      <c r="G108" s="2">
        <v>4.3862750282515783</v>
      </c>
      <c r="H108" s="2">
        <v>-13.892061407647841</v>
      </c>
      <c r="I108" s="2">
        <v>-58.000189474735137</v>
      </c>
      <c r="J108" s="10">
        <v>29.317406252805888</v>
      </c>
      <c r="L108" s="2">
        <v>4.3862750282515783</v>
      </c>
      <c r="M108" s="2">
        <v>-13.892061407647841</v>
      </c>
      <c r="N108" s="2">
        <v>-58.000189474735137</v>
      </c>
      <c r="O108" s="10">
        <v>0.97044308524396727</v>
      </c>
      <c r="Q108" s="2">
        <v>4.3862750282515783</v>
      </c>
      <c r="R108" s="2">
        <v>-13.892061407647841</v>
      </c>
      <c r="S108" s="2">
        <v>-58.000189474735137</v>
      </c>
      <c r="T108" s="10">
        <v>0.60876448919917037</v>
      </c>
    </row>
    <row r="109" spans="2:20">
      <c r="B109" s="2">
        <v>34.867869458122421</v>
      </c>
      <c r="C109" s="2">
        <v>-0.39926799549834568</v>
      </c>
      <c r="D109" s="2">
        <v>-60.441386226508499</v>
      </c>
      <c r="E109" s="10">
        <v>-56.331563815881573</v>
      </c>
      <c r="G109" s="2">
        <v>34.867869458122421</v>
      </c>
      <c r="H109" s="2">
        <v>-0.39926799549834568</v>
      </c>
      <c r="I109" s="2">
        <v>-60.441386226508499</v>
      </c>
      <c r="J109" s="10">
        <v>16.741753822951331</v>
      </c>
      <c r="L109" s="2">
        <v>34.867869458122421</v>
      </c>
      <c r="M109" s="2">
        <v>-0.39926799549834568</v>
      </c>
      <c r="N109" s="2">
        <v>-60.441386226508499</v>
      </c>
      <c r="O109" s="10">
        <v>0.53911183284405984</v>
      </c>
      <c r="Q109" s="2">
        <v>34.867869458122421</v>
      </c>
      <c r="R109" s="2">
        <v>-0.39926799549834568</v>
      </c>
      <c r="S109" s="2">
        <v>-60.441386226508499</v>
      </c>
      <c r="T109" s="10">
        <v>0.32261713097637051</v>
      </c>
    </row>
    <row r="110" spans="2:20">
      <c r="B110" s="2">
        <v>-14.61881777628868</v>
      </c>
      <c r="C110" s="2">
        <v>31.624638058704349</v>
      </c>
      <c r="D110" s="2">
        <v>-68.584878034204181</v>
      </c>
      <c r="E110" s="10">
        <v>-56.594692944133598</v>
      </c>
      <c r="G110" s="2">
        <v>-14.61881777628868</v>
      </c>
      <c r="H110" s="2">
        <v>31.624638058704349</v>
      </c>
      <c r="I110" s="2">
        <v>-68.584878034204181</v>
      </c>
      <c r="J110" s="10">
        <v>16.94140611696411</v>
      </c>
      <c r="L110" s="2">
        <v>-14.61881777628868</v>
      </c>
      <c r="M110" s="2">
        <v>31.624638058704349</v>
      </c>
      <c r="N110" s="2">
        <v>-68.584878034204181</v>
      </c>
      <c r="O110" s="10">
        <v>0.54453172323592192</v>
      </c>
      <c r="Q110" s="2">
        <v>-14.61881777628868</v>
      </c>
      <c r="R110" s="2">
        <v>31.624638058704349</v>
      </c>
      <c r="S110" s="2">
        <v>-68.584878034204181</v>
      </c>
      <c r="T110" s="10">
        <v>0.32057227883443712</v>
      </c>
    </row>
    <row r="111" spans="2:20">
      <c r="B111" s="2">
        <v>-5.6864808347536586</v>
      </c>
      <c r="C111" s="2">
        <v>11.62215408213933</v>
      </c>
      <c r="D111" s="2">
        <v>-61.362234122918451</v>
      </c>
      <c r="E111" s="10">
        <v>-46.810081862578642</v>
      </c>
      <c r="G111" s="2">
        <v>-5.6864808347536586</v>
      </c>
      <c r="H111" s="2">
        <v>11.62215408213933</v>
      </c>
      <c r="I111" s="2">
        <v>-61.362234122918451</v>
      </c>
      <c r="J111" s="10">
        <v>37.018371477738867</v>
      </c>
      <c r="L111" s="2">
        <v>-5.6864808347536586</v>
      </c>
      <c r="M111" s="2">
        <v>11.62215408213933</v>
      </c>
      <c r="N111" s="2">
        <v>-61.362234122918451</v>
      </c>
      <c r="O111" s="10">
        <v>1.2004511291680009</v>
      </c>
      <c r="Q111" s="2">
        <v>-5.6864808347536586</v>
      </c>
      <c r="R111" s="2">
        <v>11.62215408213933</v>
      </c>
      <c r="S111" s="2">
        <v>-61.362234122918451</v>
      </c>
      <c r="T111" s="10">
        <v>0.62036131290370011</v>
      </c>
    </row>
    <row r="112" spans="2:20">
      <c r="B112" s="2">
        <v>-26.14734959769196</v>
      </c>
      <c r="C112" s="2">
        <v>49.117643585168551</v>
      </c>
      <c r="D112" s="2">
        <v>-59.78820874320693</v>
      </c>
      <c r="E112" s="10">
        <v>-49.59124398588029</v>
      </c>
      <c r="G112" s="2">
        <v>-26.14734959769196</v>
      </c>
      <c r="H112" s="2">
        <v>49.117643585168551</v>
      </c>
      <c r="I112" s="2">
        <v>-59.78820874320693</v>
      </c>
      <c r="J112" s="10">
        <v>29.436974192606488</v>
      </c>
      <c r="L112" s="2">
        <v>-26.14734959769196</v>
      </c>
      <c r="M112" s="2">
        <v>49.117643585168551</v>
      </c>
      <c r="N112" s="2">
        <v>-59.78820874320693</v>
      </c>
      <c r="O112" s="10">
        <v>0.98786112636141499</v>
      </c>
      <c r="Q112" s="2">
        <v>-26.14734959769196</v>
      </c>
      <c r="R112" s="2">
        <v>49.117643585168551</v>
      </c>
      <c r="S112" s="2">
        <v>-59.78820874320693</v>
      </c>
      <c r="T112" s="10">
        <v>0.61008196637673795</v>
      </c>
    </row>
    <row r="113" spans="2:20">
      <c r="B113" s="2">
        <v>-8.1246998478468075</v>
      </c>
      <c r="C113" s="2">
        <v>-24.404293834913009</v>
      </c>
      <c r="D113" s="2">
        <v>-69.38177429964567</v>
      </c>
      <c r="E113" s="10">
        <v>-53.417824531906312</v>
      </c>
      <c r="G113" s="2">
        <v>-8.1246998478468075</v>
      </c>
      <c r="H113" s="2">
        <v>-24.404293834913009</v>
      </c>
      <c r="I113" s="2">
        <v>-69.38177429964567</v>
      </c>
      <c r="J113" s="10">
        <v>19.66836773047352</v>
      </c>
      <c r="L113" s="2">
        <v>-8.1246998478468075</v>
      </c>
      <c r="M113" s="2">
        <v>-24.404293834913009</v>
      </c>
      <c r="N113" s="2">
        <v>-69.38177429964567</v>
      </c>
      <c r="O113" s="10">
        <v>0.60999647516849231</v>
      </c>
      <c r="Q113" s="2">
        <v>-8.1246998478468075</v>
      </c>
      <c r="R113" s="2">
        <v>-24.404293834913009</v>
      </c>
      <c r="S113" s="2">
        <v>-69.38177429964567</v>
      </c>
      <c r="T113" s="10">
        <v>0.29733502940880441</v>
      </c>
    </row>
    <row r="114" spans="2:20">
      <c r="B114" s="2">
        <v>39.420691441263052</v>
      </c>
      <c r="C114" s="2">
        <v>4.8154116898959058</v>
      </c>
      <c r="D114" s="2">
        <v>-85.246950223743781</v>
      </c>
      <c r="E114" s="10">
        <v>-60.151023365257068</v>
      </c>
      <c r="G114" s="2">
        <v>39.420691441263052</v>
      </c>
      <c r="H114" s="2">
        <v>4.8154116898959058</v>
      </c>
      <c r="I114" s="2">
        <v>-85.246950223743781</v>
      </c>
      <c r="J114" s="10">
        <v>12.07450864840891</v>
      </c>
      <c r="L114" s="2">
        <v>39.420691441263052</v>
      </c>
      <c r="M114" s="2">
        <v>4.8154116898959058</v>
      </c>
      <c r="N114" s="2">
        <v>-85.246950223743781</v>
      </c>
      <c r="O114" s="10">
        <v>0.37269159784337369</v>
      </c>
      <c r="Q114" s="2">
        <v>39.420691441263052</v>
      </c>
      <c r="R114" s="2">
        <v>4.8154116898959058</v>
      </c>
      <c r="S114" s="2">
        <v>-85.246950223743781</v>
      </c>
      <c r="T114" s="10">
        <v>0.38313657509310578</v>
      </c>
    </row>
    <row r="115" spans="2:20">
      <c r="B115" s="2">
        <v>5.8617774851695783</v>
      </c>
      <c r="C115" s="2">
        <v>-12.64405839649198</v>
      </c>
      <c r="D115" s="2">
        <v>-36.100065981376851</v>
      </c>
      <c r="E115" s="10">
        <v>-58.859132811762422</v>
      </c>
      <c r="G115" s="2">
        <v>5.8617774851695783</v>
      </c>
      <c r="H115" s="2">
        <v>-12.64405839649198</v>
      </c>
      <c r="I115" s="2">
        <v>-36.100065981376851</v>
      </c>
      <c r="J115" s="10">
        <v>13.89170607974938</v>
      </c>
      <c r="L115" s="2">
        <v>5.8617774851695783</v>
      </c>
      <c r="M115" s="2">
        <v>-12.64405839649198</v>
      </c>
      <c r="N115" s="2">
        <v>-36.100065981376851</v>
      </c>
      <c r="O115" s="10">
        <v>0.44370909096275962</v>
      </c>
      <c r="Q115" s="2">
        <v>5.8617774851695783</v>
      </c>
      <c r="R115" s="2">
        <v>-12.64405839649198</v>
      </c>
      <c r="S115" s="2">
        <v>-36.100065981376851</v>
      </c>
      <c r="T115" s="10">
        <v>0.35918921980477042</v>
      </c>
    </row>
    <row r="116" spans="2:20">
      <c r="B116" s="2">
        <v>5.9575799121468513</v>
      </c>
      <c r="C116" s="2">
        <v>41.719545284651367</v>
      </c>
      <c r="D116" s="2">
        <v>-53.328851314078378</v>
      </c>
      <c r="E116" s="10">
        <v>-63.267511531173859</v>
      </c>
      <c r="G116" s="2">
        <v>5.9575799121468513</v>
      </c>
      <c r="H116" s="2">
        <v>41.719545284651367</v>
      </c>
      <c r="I116" s="2">
        <v>-53.328851314078378</v>
      </c>
      <c r="J116" s="10">
        <v>9.9123530366745261</v>
      </c>
      <c r="L116" s="2">
        <v>5.9575799121468513</v>
      </c>
      <c r="M116" s="2">
        <v>41.719545284651367</v>
      </c>
      <c r="N116" s="2">
        <v>-53.328851314078378</v>
      </c>
      <c r="O116" s="10">
        <v>0.31654569254376452</v>
      </c>
      <c r="Q116" s="2">
        <v>5.9575799121468513</v>
      </c>
      <c r="R116" s="2">
        <v>41.719545284651367</v>
      </c>
      <c r="S116" s="2">
        <v>-53.328851314078378</v>
      </c>
      <c r="T116" s="10">
        <v>0.39754207877768383</v>
      </c>
    </row>
    <row r="117" spans="2:20">
      <c r="B117" s="2">
        <v>-20.83153910639534</v>
      </c>
      <c r="C117" s="2">
        <v>5.1579495104687227</v>
      </c>
      <c r="D117" s="2">
        <v>-96.91382842309757</v>
      </c>
      <c r="E117" s="10">
        <v>-53.019902572398692</v>
      </c>
      <c r="G117" s="2">
        <v>-20.83153910639534</v>
      </c>
      <c r="H117" s="2">
        <v>5.1579495104687227</v>
      </c>
      <c r="I117" s="2">
        <v>-96.91382842309757</v>
      </c>
      <c r="J117" s="10">
        <v>20.63663204680984</v>
      </c>
      <c r="L117" s="2">
        <v>-20.83153910639534</v>
      </c>
      <c r="M117" s="2">
        <v>5.1579495104687227</v>
      </c>
      <c r="N117" s="2">
        <v>-96.91382842309757</v>
      </c>
      <c r="O117" s="10">
        <v>0.6593802262386449</v>
      </c>
      <c r="Q117" s="2">
        <v>-20.83153910639534</v>
      </c>
      <c r="R117" s="2">
        <v>5.1579495104687227</v>
      </c>
      <c r="S117" s="2">
        <v>-96.91382842309757</v>
      </c>
      <c r="T117" s="10">
        <v>0.28219565227717069</v>
      </c>
    </row>
    <row r="118" spans="2:20">
      <c r="B118" s="2">
        <v>35.655821911432902</v>
      </c>
      <c r="C118" s="2">
        <v>38.155751314888398</v>
      </c>
      <c r="D118" s="2">
        <v>-96.983560684011351</v>
      </c>
      <c r="E118" s="10">
        <v>-62.323083325970757</v>
      </c>
      <c r="G118" s="2">
        <v>35.655821911432902</v>
      </c>
      <c r="H118" s="2">
        <v>38.155751314888398</v>
      </c>
      <c r="I118" s="2">
        <v>-96.983560684011351</v>
      </c>
      <c r="J118" s="10">
        <v>10.553440401576809</v>
      </c>
      <c r="L118" s="2">
        <v>35.655821911432902</v>
      </c>
      <c r="M118" s="2">
        <v>38.155751314888398</v>
      </c>
      <c r="N118" s="2">
        <v>-96.983560684011351</v>
      </c>
      <c r="O118" s="10">
        <v>0.33467104620273519</v>
      </c>
      <c r="Q118" s="2">
        <v>35.655821911432902</v>
      </c>
      <c r="R118" s="2">
        <v>38.155751314888398</v>
      </c>
      <c r="S118" s="2">
        <v>-96.983560684011351</v>
      </c>
      <c r="T118" s="10">
        <v>0.39336443011850147</v>
      </c>
    </row>
    <row r="119" spans="2:20">
      <c r="B119" s="2">
        <v>27.433095775316222</v>
      </c>
      <c r="C119" s="2">
        <v>21.869969996918819</v>
      </c>
      <c r="D119" s="2">
        <v>-37.116283639604703</v>
      </c>
      <c r="E119" s="10">
        <v>-61.785169560640583</v>
      </c>
      <c r="G119" s="2">
        <v>27.433095775316222</v>
      </c>
      <c r="H119" s="2">
        <v>21.869969996918819</v>
      </c>
      <c r="I119" s="2">
        <v>-37.116283639604703</v>
      </c>
      <c r="J119" s="10">
        <v>10.97291039766437</v>
      </c>
      <c r="L119" s="2">
        <v>27.433095775316222</v>
      </c>
      <c r="M119" s="2">
        <v>21.869969996918819</v>
      </c>
      <c r="N119" s="2">
        <v>-37.116283639604703</v>
      </c>
      <c r="O119" s="10">
        <v>0.34818645873400889</v>
      </c>
      <c r="Q119" s="2">
        <v>27.433095775316222</v>
      </c>
      <c r="R119" s="2">
        <v>21.869969996918819</v>
      </c>
      <c r="S119" s="2">
        <v>-37.116283639604703</v>
      </c>
      <c r="T119" s="10">
        <v>0.38996387956675299</v>
      </c>
    </row>
    <row r="120" spans="2:20">
      <c r="B120" s="2">
        <v>8.1616344814421762</v>
      </c>
      <c r="C120" s="2">
        <v>8.5705842248411468</v>
      </c>
      <c r="D120" s="2">
        <v>-86.850125127659183</v>
      </c>
      <c r="E120" s="10">
        <v>-49.562522306741627</v>
      </c>
      <c r="G120" s="2">
        <v>8.1616344814421762</v>
      </c>
      <c r="H120" s="2">
        <v>8.5705842248411468</v>
      </c>
      <c r="I120" s="2">
        <v>-86.850125127659183</v>
      </c>
      <c r="J120" s="10">
        <v>27.799348593288151</v>
      </c>
      <c r="L120" s="2">
        <v>8.1616344814421762</v>
      </c>
      <c r="M120" s="2">
        <v>8.5705842248411468</v>
      </c>
      <c r="N120" s="2">
        <v>-86.850125127659183</v>
      </c>
      <c r="O120" s="10">
        <v>0.90008538856168274</v>
      </c>
      <c r="Q120" s="2">
        <v>8.1616344814421762</v>
      </c>
      <c r="R120" s="2">
        <v>8.5705842248411468</v>
      </c>
      <c r="S120" s="2">
        <v>-86.850125127659183</v>
      </c>
      <c r="T120" s="10">
        <v>0.60229724512818217</v>
      </c>
    </row>
    <row r="121" spans="2:20">
      <c r="B121" s="2">
        <v>35.332444518868563</v>
      </c>
      <c r="C121" s="2">
        <v>30.810188272343009</v>
      </c>
      <c r="D121" s="2">
        <v>-44.913195664603101</v>
      </c>
      <c r="E121" s="10">
        <v>-62.44478646493949</v>
      </c>
      <c r="G121" s="2">
        <v>35.332444518868563</v>
      </c>
      <c r="H121" s="2">
        <v>30.810188272343009</v>
      </c>
      <c r="I121" s="2">
        <v>-44.913195664603101</v>
      </c>
      <c r="J121" s="10">
        <v>10.50581010436958</v>
      </c>
      <c r="L121" s="2">
        <v>35.332444518868563</v>
      </c>
      <c r="M121" s="2">
        <v>30.810188272343009</v>
      </c>
      <c r="N121" s="2">
        <v>-44.913195664603101</v>
      </c>
      <c r="O121" s="10">
        <v>0.33495681833833119</v>
      </c>
      <c r="Q121" s="2">
        <v>35.332444518868563</v>
      </c>
      <c r="R121" s="2">
        <v>30.810188272343009</v>
      </c>
      <c r="S121" s="2">
        <v>-44.913195664603101</v>
      </c>
      <c r="T121" s="10">
        <v>0.39329517639425482</v>
      </c>
    </row>
    <row r="122" spans="2:20">
      <c r="B122" s="2">
        <v>19.731181521433509</v>
      </c>
      <c r="C122" s="2">
        <v>31.127865020382998</v>
      </c>
      <c r="D122" s="2">
        <v>-40.712830122758689</v>
      </c>
      <c r="E122" s="10">
        <v>-58.015525570246062</v>
      </c>
      <c r="G122" s="2">
        <v>19.731181521433509</v>
      </c>
      <c r="H122" s="2">
        <v>31.127865020382998</v>
      </c>
      <c r="I122" s="2">
        <v>-40.712830122758689</v>
      </c>
      <c r="J122" s="10">
        <v>14.93839051185117</v>
      </c>
      <c r="L122" s="2">
        <v>19.731181521433509</v>
      </c>
      <c r="M122" s="2">
        <v>31.127865020382998</v>
      </c>
      <c r="N122" s="2">
        <v>-40.712830122758689</v>
      </c>
      <c r="O122" s="10">
        <v>0.47966481686138263</v>
      </c>
      <c r="Q122" s="2">
        <v>19.731181521433509</v>
      </c>
      <c r="R122" s="2">
        <v>31.127865020382998</v>
      </c>
      <c r="S122" s="2">
        <v>-40.712830122758689</v>
      </c>
      <c r="T122" s="10">
        <v>0.34553980077914959</v>
      </c>
    </row>
    <row r="123" spans="2:20">
      <c r="B123" s="2">
        <v>16.15621444715255</v>
      </c>
      <c r="C123" s="2">
        <v>18.161418738936309</v>
      </c>
      <c r="D123" s="2">
        <v>-81.832275752707318</v>
      </c>
      <c r="E123" s="10">
        <v>-62.686150709184552</v>
      </c>
      <c r="G123" s="2">
        <v>16.15621444715255</v>
      </c>
      <c r="H123" s="2">
        <v>18.161418738936309</v>
      </c>
      <c r="I123" s="2">
        <v>-81.832275752707318</v>
      </c>
      <c r="J123" s="10">
        <v>10.276950607550701</v>
      </c>
      <c r="L123" s="2">
        <v>16.15621444715255</v>
      </c>
      <c r="M123" s="2">
        <v>18.161418738936309</v>
      </c>
      <c r="N123" s="2">
        <v>-81.832275752707318</v>
      </c>
      <c r="O123" s="10">
        <v>0.32701772153220582</v>
      </c>
      <c r="Q123" s="2">
        <v>16.15621444715255</v>
      </c>
      <c r="R123" s="2">
        <v>18.161418738936309</v>
      </c>
      <c r="S123" s="2">
        <v>-81.832275752707318</v>
      </c>
      <c r="T123" s="10">
        <v>0.39517829733837972</v>
      </c>
    </row>
    <row r="124" spans="2:20">
      <c r="B124" s="2">
        <v>-12.47014767904666</v>
      </c>
      <c r="C124" s="2">
        <v>8.6628970268425558</v>
      </c>
      <c r="D124" s="2">
        <v>-89.74828918543335</v>
      </c>
      <c r="E124" s="10">
        <v>-46.173446954833828</v>
      </c>
      <c r="G124" s="2">
        <v>-12.47014767904666</v>
      </c>
      <c r="H124" s="2">
        <v>8.6628970268425558</v>
      </c>
      <c r="I124" s="2">
        <v>-89.74828918543335</v>
      </c>
      <c r="J124" s="10">
        <v>38.533863545027437</v>
      </c>
      <c r="L124" s="2">
        <v>-12.47014767904666</v>
      </c>
      <c r="M124" s="2">
        <v>8.6628970268425558</v>
      </c>
      <c r="N124" s="2">
        <v>-89.74828918543335</v>
      </c>
      <c r="O124" s="10">
        <v>1.2611870400564791</v>
      </c>
      <c r="Q124" s="2">
        <v>-12.47014767904666</v>
      </c>
      <c r="R124" s="2">
        <v>8.6628970268425558</v>
      </c>
      <c r="S124" s="2">
        <v>-89.74828918543335</v>
      </c>
      <c r="T124" s="10">
        <v>0.62202123202248161</v>
      </c>
    </row>
    <row r="125" spans="2:20">
      <c r="B125" s="2">
        <v>1.137995468719404</v>
      </c>
      <c r="C125" s="2">
        <v>1.54762029900429</v>
      </c>
      <c r="D125" s="2">
        <v>-26.601104884868349</v>
      </c>
      <c r="E125" s="10">
        <v>-62.506197400485632</v>
      </c>
      <c r="G125" s="2">
        <v>1.137995468719404</v>
      </c>
      <c r="H125" s="2">
        <v>1.54762029900429</v>
      </c>
      <c r="I125" s="2">
        <v>-26.601104884868349</v>
      </c>
      <c r="J125" s="10">
        <v>10.44913620649459</v>
      </c>
      <c r="L125" s="2">
        <v>1.137995468719404</v>
      </c>
      <c r="M125" s="2">
        <v>1.54762029900429</v>
      </c>
      <c r="N125" s="2">
        <v>-26.601104884868349</v>
      </c>
      <c r="O125" s="10">
        <v>0.33278546337853893</v>
      </c>
      <c r="Q125" s="2">
        <v>1.137995468719404</v>
      </c>
      <c r="R125" s="2">
        <v>1.54762029900429</v>
      </c>
      <c r="S125" s="2">
        <v>-26.601104884868349</v>
      </c>
      <c r="T125" s="10">
        <v>0.39381858456995927</v>
      </c>
    </row>
    <row r="126" spans="2:20">
      <c r="B126" s="2">
        <v>-23.713252668932132</v>
      </c>
      <c r="C126" s="2">
        <v>19.71798345609308</v>
      </c>
      <c r="D126" s="2">
        <v>-48.128780014571461</v>
      </c>
      <c r="E126" s="10">
        <v>-49.585451260994233</v>
      </c>
      <c r="G126" s="2">
        <v>-23.713252668932132</v>
      </c>
      <c r="H126" s="2">
        <v>19.71798345609308</v>
      </c>
      <c r="I126" s="2">
        <v>-48.128780014571461</v>
      </c>
      <c r="J126" s="10">
        <v>29.415569314712659</v>
      </c>
      <c r="L126" s="2">
        <v>-23.713252668932132</v>
      </c>
      <c r="M126" s="2">
        <v>19.71798345609308</v>
      </c>
      <c r="N126" s="2">
        <v>-48.128780014571461</v>
      </c>
      <c r="O126" s="10">
        <v>0.98921482776621394</v>
      </c>
      <c r="Q126" s="2">
        <v>-23.713252668932132</v>
      </c>
      <c r="R126" s="2">
        <v>19.71798345609308</v>
      </c>
      <c r="S126" s="2">
        <v>-48.128780014571461</v>
      </c>
      <c r="T126" s="10">
        <v>0.61018029764586934</v>
      </c>
    </row>
    <row r="127" spans="2:20">
      <c r="B127" s="2">
        <v>-25.80431646927661</v>
      </c>
      <c r="C127" s="2">
        <v>3.3633507085454721</v>
      </c>
      <c r="D127" s="2">
        <v>-44.604203158018983</v>
      </c>
      <c r="E127" s="10">
        <v>-52.705910853737308</v>
      </c>
      <c r="G127" s="2">
        <v>-25.80431646927661</v>
      </c>
      <c r="H127" s="2">
        <v>3.3633507085454721</v>
      </c>
      <c r="I127" s="2">
        <v>-44.604203158018983</v>
      </c>
      <c r="J127" s="10">
        <v>22.351517689990089</v>
      </c>
      <c r="L127" s="2">
        <v>-25.80431646927661</v>
      </c>
      <c r="M127" s="2">
        <v>3.3633507085454721</v>
      </c>
      <c r="N127" s="2">
        <v>-44.604203158018983</v>
      </c>
      <c r="O127" s="10">
        <v>0.73467495647872705</v>
      </c>
      <c r="Q127" s="2">
        <v>-25.80431646927661</v>
      </c>
      <c r="R127" s="2">
        <v>3.3633507085454721</v>
      </c>
      <c r="S127" s="2">
        <v>-44.604203158018983</v>
      </c>
      <c r="T127" s="10">
        <v>0.28091057737420488</v>
      </c>
    </row>
    <row r="128" spans="2:20">
      <c r="B128" s="2">
        <v>37.071874435486492</v>
      </c>
      <c r="C128" s="2">
        <v>-9.7726148713883561</v>
      </c>
      <c r="D128" s="2">
        <v>-66.544220624293615</v>
      </c>
      <c r="E128" s="10">
        <v>-56.467749907822729</v>
      </c>
      <c r="G128" s="2">
        <v>37.071874435486492</v>
      </c>
      <c r="H128" s="2">
        <v>-9.7726148713883561</v>
      </c>
      <c r="I128" s="2">
        <v>-66.544220624293615</v>
      </c>
      <c r="J128" s="10">
        <v>16.3882135049104</v>
      </c>
      <c r="L128" s="2">
        <v>37.071874435486492</v>
      </c>
      <c r="M128" s="2">
        <v>-9.7726148713883561</v>
      </c>
      <c r="N128" s="2">
        <v>-66.544220624293615</v>
      </c>
      <c r="O128" s="10">
        <v>0.5251126503519391</v>
      </c>
      <c r="Q128" s="2">
        <v>37.071874435486492</v>
      </c>
      <c r="R128" s="2">
        <v>-9.7726148713883561</v>
      </c>
      <c r="S128" s="2">
        <v>-66.544220624293615</v>
      </c>
      <c r="T128" s="10">
        <v>0.32795475609882058</v>
      </c>
    </row>
    <row r="129" spans="2:20">
      <c r="B129" s="2">
        <v>-26.37520800045597</v>
      </c>
      <c r="C129" s="2">
        <v>11.458504540611271</v>
      </c>
      <c r="D129" s="2">
        <v>-46.874067252227803</v>
      </c>
      <c r="E129" s="10">
        <v>-49.51779035494561</v>
      </c>
      <c r="G129" s="2">
        <v>-26.37520800045597</v>
      </c>
      <c r="H129" s="2">
        <v>11.458504540611271</v>
      </c>
      <c r="I129" s="2">
        <v>-46.874067252227803</v>
      </c>
      <c r="J129" s="10">
        <v>30.981140479968499</v>
      </c>
      <c r="L129" s="2">
        <v>-26.37520800045597</v>
      </c>
      <c r="M129" s="2">
        <v>11.458504540611271</v>
      </c>
      <c r="N129" s="2">
        <v>-46.874067252227803</v>
      </c>
      <c r="O129" s="10">
        <v>0.99819864515069878</v>
      </c>
      <c r="Q129" s="2">
        <v>-26.37520800045597</v>
      </c>
      <c r="R129" s="2">
        <v>11.458504540611271</v>
      </c>
      <c r="S129" s="2">
        <v>-46.874067252227803</v>
      </c>
      <c r="T129" s="10">
        <v>0.61081865557230952</v>
      </c>
    </row>
    <row r="130" spans="2:20">
      <c r="B130" s="2">
        <v>32.283126655220521</v>
      </c>
      <c r="C130" s="2">
        <v>-14.61180834530078</v>
      </c>
      <c r="D130" s="2">
        <v>-85.157083533952658</v>
      </c>
      <c r="E130" s="10">
        <v>-59.008934894925247</v>
      </c>
      <c r="G130" s="2">
        <v>32.283126655220521</v>
      </c>
      <c r="H130" s="2">
        <v>-14.61180834530078</v>
      </c>
      <c r="I130" s="2">
        <v>-85.157083533952658</v>
      </c>
      <c r="J130" s="10">
        <v>12.14974393118022</v>
      </c>
      <c r="L130" s="2">
        <v>32.283126655220521</v>
      </c>
      <c r="M130" s="2">
        <v>-14.61180834530078</v>
      </c>
      <c r="N130" s="2">
        <v>-85.157083533952658</v>
      </c>
      <c r="O130" s="10">
        <v>0.36692584499820852</v>
      </c>
      <c r="Q130" s="2">
        <v>32.283126655220521</v>
      </c>
      <c r="R130" s="2">
        <v>-14.61180834530078</v>
      </c>
      <c r="S130" s="2">
        <v>-85.157083533952658</v>
      </c>
      <c r="T130" s="10">
        <v>0.38481880736805801</v>
      </c>
    </row>
    <row r="131" spans="2:20">
      <c r="B131" s="2">
        <v>15.164736559678071</v>
      </c>
      <c r="C131" s="2">
        <v>-16.593893559730841</v>
      </c>
      <c r="D131" s="2">
        <v>-60.488059756465297</v>
      </c>
      <c r="E131" s="10">
        <v>-53.031069298366319</v>
      </c>
      <c r="G131" s="2">
        <v>15.164736559678071</v>
      </c>
      <c r="H131" s="2">
        <v>-16.593893559730841</v>
      </c>
      <c r="I131" s="2">
        <v>-60.488059756465297</v>
      </c>
      <c r="J131" s="10">
        <v>22.24286550953472</v>
      </c>
      <c r="L131" s="2">
        <v>15.164736559678071</v>
      </c>
      <c r="M131" s="2">
        <v>-16.593893559730841</v>
      </c>
      <c r="N131" s="2">
        <v>-60.488059756465297</v>
      </c>
      <c r="O131" s="10">
        <v>0.73216814401953223</v>
      </c>
      <c r="Q131" s="2">
        <v>15.164736559678071</v>
      </c>
      <c r="R131" s="2">
        <v>-16.593893559730841</v>
      </c>
      <c r="S131" s="2">
        <v>-60.488059756465297</v>
      </c>
      <c r="T131" s="10">
        <v>0.27836642308930448</v>
      </c>
    </row>
    <row r="132" spans="2:20">
      <c r="B132" s="2">
        <v>26.892761213618328</v>
      </c>
      <c r="C132" s="2">
        <v>43.516585145796839</v>
      </c>
      <c r="D132" s="2">
        <v>-40.561821454786653</v>
      </c>
      <c r="E132" s="10">
        <v>-63.17425955987791</v>
      </c>
      <c r="G132" s="2">
        <v>26.892761213618328</v>
      </c>
      <c r="H132" s="2">
        <v>43.516585145796839</v>
      </c>
      <c r="I132" s="2">
        <v>-40.561821454786653</v>
      </c>
      <c r="J132" s="10">
        <v>10.001351741542271</v>
      </c>
      <c r="L132" s="2">
        <v>26.892761213618328</v>
      </c>
      <c r="M132" s="2">
        <v>43.516585145796839</v>
      </c>
      <c r="N132" s="2">
        <v>-40.561821454786653</v>
      </c>
      <c r="O132" s="10">
        <v>0.32012261648008572</v>
      </c>
      <c r="Q132" s="2">
        <v>26.892761213618328</v>
      </c>
      <c r="R132" s="2">
        <v>43.516585145796839</v>
      </c>
      <c r="S132" s="2">
        <v>-40.561821454786653</v>
      </c>
      <c r="T132" s="10">
        <v>0.39674875296861278</v>
      </c>
    </row>
    <row r="133" spans="2:20">
      <c r="B133" s="2">
        <v>33.080058422765113</v>
      </c>
      <c r="C133" s="2">
        <v>-4.0179885047711874</v>
      </c>
      <c r="D133" s="2">
        <v>-81.133303662517534</v>
      </c>
      <c r="E133" s="10">
        <v>-46.641583898197958</v>
      </c>
      <c r="G133" s="2">
        <v>33.080058422765113</v>
      </c>
      <c r="H133" s="2">
        <v>-4.0179885047711874</v>
      </c>
      <c r="I133" s="2">
        <v>-81.133303662517534</v>
      </c>
      <c r="J133" s="10">
        <v>35.002485772471687</v>
      </c>
      <c r="L133" s="2">
        <v>33.080058422765113</v>
      </c>
      <c r="M133" s="2">
        <v>-4.0179885047711874</v>
      </c>
      <c r="N133" s="2">
        <v>-81.133303662517534</v>
      </c>
      <c r="O133" s="10">
        <v>1.1216660187519829</v>
      </c>
      <c r="Q133" s="2">
        <v>33.080058422765113</v>
      </c>
      <c r="R133" s="2">
        <v>-4.0179885047711874</v>
      </c>
      <c r="S133" s="2">
        <v>-81.133303662517534</v>
      </c>
      <c r="T133" s="10">
        <v>0.61753637314145871</v>
      </c>
    </row>
    <row r="134" spans="2:20">
      <c r="B134" s="2">
        <v>0.17566603112222601</v>
      </c>
      <c r="C134" s="2">
        <v>3.5183967125114091</v>
      </c>
      <c r="D134" s="2">
        <v>-57.217826892570827</v>
      </c>
      <c r="E134" s="10">
        <v>-45.538185155912451</v>
      </c>
      <c r="G134" s="2">
        <v>0.17566603112222601</v>
      </c>
      <c r="H134" s="2">
        <v>3.5183967125114091</v>
      </c>
      <c r="I134" s="2">
        <v>-57.217826892570827</v>
      </c>
      <c r="J134" s="10">
        <v>39.065530640870122</v>
      </c>
      <c r="L134" s="2">
        <v>0.17566603112222601</v>
      </c>
      <c r="M134" s="2">
        <v>3.5183967125114091</v>
      </c>
      <c r="N134" s="2">
        <v>-57.217826892570827</v>
      </c>
      <c r="O134" s="10">
        <v>1.2553735785034561</v>
      </c>
      <c r="Q134" s="2">
        <v>0.17566603112222601</v>
      </c>
      <c r="R134" s="2">
        <v>3.5183967125114091</v>
      </c>
      <c r="S134" s="2">
        <v>-57.217826892570827</v>
      </c>
      <c r="T134" s="10">
        <v>0.62187827880556945</v>
      </c>
    </row>
    <row r="135" spans="2:20">
      <c r="B135" s="2">
        <v>-8.3444694177721495</v>
      </c>
      <c r="C135" s="2">
        <v>-9.3078151428865237</v>
      </c>
      <c r="D135" s="2">
        <v>-48.535348814066211</v>
      </c>
      <c r="E135" s="10">
        <v>-57.616529789530837</v>
      </c>
      <c r="G135" s="2">
        <v>-8.3444694177721495</v>
      </c>
      <c r="H135" s="2">
        <v>-9.3078151428865237</v>
      </c>
      <c r="I135" s="2">
        <v>-48.535348814066211</v>
      </c>
      <c r="J135" s="10">
        <v>15.44006833214676</v>
      </c>
      <c r="L135" s="2">
        <v>-8.3444694177721495</v>
      </c>
      <c r="M135" s="2">
        <v>-9.3078151428865237</v>
      </c>
      <c r="N135" s="2">
        <v>-48.535348814066211</v>
      </c>
      <c r="O135" s="10">
        <v>0.49713083574165629</v>
      </c>
      <c r="Q135" s="2">
        <v>-8.3444694177721495</v>
      </c>
      <c r="R135" s="2">
        <v>-9.3078151428865237</v>
      </c>
      <c r="S135" s="2">
        <v>-48.535348814066211</v>
      </c>
      <c r="T135" s="10">
        <v>0.33877295678713848</v>
      </c>
    </row>
    <row r="136" spans="2:20">
      <c r="B136" s="2">
        <v>-37.878419498947217</v>
      </c>
      <c r="C136" s="2">
        <v>39.65566156471418</v>
      </c>
      <c r="D136" s="2">
        <v>-79.470678572173682</v>
      </c>
      <c r="E136" s="10">
        <v>-62.773477197013548</v>
      </c>
      <c r="G136" s="2">
        <v>-37.878419498947217</v>
      </c>
      <c r="H136" s="2">
        <v>39.65566156471418</v>
      </c>
      <c r="I136" s="2">
        <v>-79.470678572173682</v>
      </c>
      <c r="J136" s="10">
        <v>10.31049120438508</v>
      </c>
      <c r="L136" s="2">
        <v>-37.878419498947217</v>
      </c>
      <c r="M136" s="2">
        <v>39.65566156471418</v>
      </c>
      <c r="N136" s="2">
        <v>-79.470678572173682</v>
      </c>
      <c r="O136" s="10">
        <v>0.32974292986476911</v>
      </c>
      <c r="Q136" s="2">
        <v>-37.878419498947217</v>
      </c>
      <c r="R136" s="2">
        <v>39.65566156471418</v>
      </c>
      <c r="S136" s="2">
        <v>-79.470678572173682</v>
      </c>
      <c r="T136" s="10">
        <v>0.39454129710902408</v>
      </c>
    </row>
    <row r="137" spans="2:20">
      <c r="B137" s="2">
        <v>1.683491248020714</v>
      </c>
      <c r="C137" s="2">
        <v>38.286608131729217</v>
      </c>
      <c r="D137" s="2">
        <v>-60.818682797418269</v>
      </c>
      <c r="E137" s="10">
        <v>-63.213778987417882</v>
      </c>
      <c r="G137" s="2">
        <v>1.683491248020714</v>
      </c>
      <c r="H137" s="2">
        <v>38.286608131729217</v>
      </c>
      <c r="I137" s="2">
        <v>-60.818682797418269</v>
      </c>
      <c r="J137" s="10">
        <v>9.9450482934258684</v>
      </c>
      <c r="L137" s="2">
        <v>1.683491248020714</v>
      </c>
      <c r="M137" s="2">
        <v>38.286608131729217</v>
      </c>
      <c r="N137" s="2">
        <v>-60.818682797418269</v>
      </c>
      <c r="O137" s="10">
        <v>0.3179103565060637</v>
      </c>
      <c r="Q137" s="2">
        <v>1.683491248020714</v>
      </c>
      <c r="R137" s="2">
        <v>38.286608131729217</v>
      </c>
      <c r="S137" s="2">
        <v>-60.818682797418269</v>
      </c>
      <c r="T137" s="10">
        <v>0.39724100112176669</v>
      </c>
    </row>
    <row r="138" spans="2:20">
      <c r="B138" s="2">
        <v>-22.251403318867599</v>
      </c>
      <c r="C138" s="2">
        <v>0.74902162415486184</v>
      </c>
      <c r="D138" s="2">
        <v>-79.643465454914164</v>
      </c>
      <c r="E138" s="10">
        <v>-62.281319432153083</v>
      </c>
      <c r="G138" s="2">
        <v>-22.251403318867599</v>
      </c>
      <c r="H138" s="2">
        <v>0.74902162415486184</v>
      </c>
      <c r="I138" s="2">
        <v>-79.643465454914164</v>
      </c>
      <c r="J138" s="10">
        <v>10.709764852007019</v>
      </c>
      <c r="L138" s="2">
        <v>-22.251403318867599</v>
      </c>
      <c r="M138" s="2">
        <v>0.74902162415486184</v>
      </c>
      <c r="N138" s="2">
        <v>-79.643465454914164</v>
      </c>
      <c r="O138" s="10">
        <v>0.34131582534031579</v>
      </c>
      <c r="Q138" s="2">
        <v>-22.251403318867599</v>
      </c>
      <c r="R138" s="2">
        <v>0.74902162415486184</v>
      </c>
      <c r="S138" s="2">
        <v>-79.643465454914164</v>
      </c>
      <c r="T138" s="10">
        <v>0.39172480367129231</v>
      </c>
    </row>
    <row r="139" spans="2:20">
      <c r="B139" s="2">
        <v>10.852211879220761</v>
      </c>
      <c r="C139" s="2">
        <v>-31.465882995898561</v>
      </c>
      <c r="D139" s="2">
        <v>-76.480542940102893</v>
      </c>
      <c r="E139" s="10">
        <v>-61.308621849259993</v>
      </c>
      <c r="G139" s="2">
        <v>10.852211879220761</v>
      </c>
      <c r="H139" s="2">
        <v>-31.465882995898561</v>
      </c>
      <c r="I139" s="2">
        <v>-76.480542940102893</v>
      </c>
      <c r="J139" s="10">
        <v>11.23977458080806</v>
      </c>
      <c r="L139" s="2">
        <v>10.852211879220761</v>
      </c>
      <c r="M139" s="2">
        <v>-31.465882995898561</v>
      </c>
      <c r="N139" s="2">
        <v>-76.480542940102893</v>
      </c>
      <c r="O139" s="10">
        <v>0.34935736876801998</v>
      </c>
      <c r="Q139" s="2">
        <v>10.852211879220761</v>
      </c>
      <c r="R139" s="2">
        <v>-31.465882995898561</v>
      </c>
      <c r="S139" s="2">
        <v>-76.480542940102893</v>
      </c>
      <c r="T139" s="10">
        <v>0.38965705605510043</v>
      </c>
    </row>
    <row r="140" spans="2:20">
      <c r="B140" s="2">
        <v>26.127031022597169</v>
      </c>
      <c r="C140" s="2">
        <v>38.105657425190493</v>
      </c>
      <c r="D140" s="2">
        <v>-28.80111753032099</v>
      </c>
      <c r="E140" s="10">
        <v>-63.153422467542342</v>
      </c>
      <c r="G140" s="2">
        <v>26.127031022597169</v>
      </c>
      <c r="H140" s="2">
        <v>38.105657425190493</v>
      </c>
      <c r="I140" s="2">
        <v>-28.80111753032099</v>
      </c>
      <c r="J140" s="10">
        <v>10.05334010573617</v>
      </c>
      <c r="L140" s="2">
        <v>26.127031022597169</v>
      </c>
      <c r="M140" s="2">
        <v>38.105657425190493</v>
      </c>
      <c r="N140" s="2">
        <v>-28.80111753032099</v>
      </c>
      <c r="O140" s="10">
        <v>0.32166912783181068</v>
      </c>
      <c r="Q140" s="2">
        <v>26.127031022597169</v>
      </c>
      <c r="R140" s="2">
        <v>38.105657425190493</v>
      </c>
      <c r="S140" s="2">
        <v>-28.80111753032099</v>
      </c>
      <c r="T140" s="10">
        <v>0.39640142113863369</v>
      </c>
    </row>
    <row r="141" spans="2:20">
      <c r="B141" s="2">
        <v>-11.528457766973871</v>
      </c>
      <c r="C141" s="2">
        <v>-10.19303846015046</v>
      </c>
      <c r="D141" s="2">
        <v>-108.33523740899921</v>
      </c>
      <c r="E141" s="10">
        <v>-61.908533702305988</v>
      </c>
      <c r="G141" s="2">
        <v>-11.528457766973871</v>
      </c>
      <c r="H141" s="2">
        <v>-10.19303846015046</v>
      </c>
      <c r="I141" s="2">
        <v>-108.33523740899921</v>
      </c>
      <c r="J141" s="10">
        <v>10.86478031184636</v>
      </c>
      <c r="L141" s="2">
        <v>-11.528457766973871</v>
      </c>
      <c r="M141" s="2">
        <v>-10.19303846015046</v>
      </c>
      <c r="N141" s="2">
        <v>-108.33523740899921</v>
      </c>
      <c r="O141" s="10">
        <v>0.34449784300263769</v>
      </c>
      <c r="Q141" s="2">
        <v>-11.528457766973871</v>
      </c>
      <c r="R141" s="2">
        <v>-10.19303846015046</v>
      </c>
      <c r="S141" s="2">
        <v>-108.33523740899921</v>
      </c>
      <c r="T141" s="10">
        <v>0.39091762322608747</v>
      </c>
    </row>
    <row r="142" spans="2:20">
      <c r="B142" s="2">
        <v>24.091241004851391</v>
      </c>
      <c r="C142" s="2">
        <v>-19.607996106401512</v>
      </c>
      <c r="D142" s="2">
        <v>-65.770232701376031</v>
      </c>
      <c r="E142" s="10">
        <v>-45.278736747639172</v>
      </c>
      <c r="G142" s="2">
        <v>24.091241004851391</v>
      </c>
      <c r="H142" s="2">
        <v>-19.607996106401512</v>
      </c>
      <c r="I142" s="2">
        <v>-65.770232701376031</v>
      </c>
      <c r="J142" s="10">
        <v>36.171267060142377</v>
      </c>
      <c r="L142" s="2">
        <v>24.091241004851391</v>
      </c>
      <c r="M142" s="2">
        <v>-19.607996106401512</v>
      </c>
      <c r="N142" s="2">
        <v>-65.770232701376031</v>
      </c>
      <c r="O142" s="10">
        <v>1.1905068823112079</v>
      </c>
      <c r="Q142" s="2">
        <v>24.091241004851391</v>
      </c>
      <c r="R142" s="2">
        <v>-19.607996106401512</v>
      </c>
      <c r="S142" s="2">
        <v>-65.770232701376031</v>
      </c>
      <c r="T142" s="10">
        <v>0.62005096795691017</v>
      </c>
    </row>
    <row r="143" spans="2:20">
      <c r="B143" s="2">
        <v>-43.957729192178007</v>
      </c>
      <c r="C143" s="2">
        <v>1.403141363646998</v>
      </c>
      <c r="D143" s="2">
        <v>-112.5878434858716</v>
      </c>
      <c r="E143" s="10">
        <v>-62.211368556198828</v>
      </c>
      <c r="G143" s="2">
        <v>-43.957729192178007</v>
      </c>
      <c r="H143" s="2">
        <v>1.403141363646998</v>
      </c>
      <c r="I143" s="2">
        <v>-112.5878434858716</v>
      </c>
      <c r="J143" s="10">
        <v>10.587417057532759</v>
      </c>
      <c r="L143" s="2">
        <v>-43.957729192178007</v>
      </c>
      <c r="M143" s="2">
        <v>1.403141363646998</v>
      </c>
      <c r="N143" s="2">
        <v>-112.5878434858716</v>
      </c>
      <c r="O143" s="10">
        <v>0.33759427579969081</v>
      </c>
      <c r="Q143" s="2">
        <v>-43.957729192178007</v>
      </c>
      <c r="R143" s="2">
        <v>1.403141363646998</v>
      </c>
      <c r="S143" s="2">
        <v>-112.5878434858716</v>
      </c>
      <c r="T143" s="10">
        <v>0.3926506986404722</v>
      </c>
    </row>
    <row r="144" spans="2:20">
      <c r="B144" s="2">
        <v>22.00095642230669</v>
      </c>
      <c r="C144" s="2">
        <v>1.9340422698904809</v>
      </c>
      <c r="D144" s="2">
        <v>-46.375562376329292</v>
      </c>
      <c r="E144" s="10">
        <v>-49.291591644640363</v>
      </c>
      <c r="G144" s="2">
        <v>22.00095642230669</v>
      </c>
      <c r="H144" s="2">
        <v>1.9340422698904809</v>
      </c>
      <c r="I144" s="2">
        <v>-46.375562376329292</v>
      </c>
      <c r="J144" s="10">
        <v>25.689150404893539</v>
      </c>
      <c r="L144" s="2">
        <v>22.00095642230669</v>
      </c>
      <c r="M144" s="2">
        <v>1.9340422698904809</v>
      </c>
      <c r="N144" s="2">
        <v>-46.375562376329292</v>
      </c>
      <c r="O144" s="10">
        <v>0.77776279573344764</v>
      </c>
      <c r="Q144" s="2">
        <v>22.00095642230669</v>
      </c>
      <c r="R144" s="2">
        <v>1.9340422698904809</v>
      </c>
      <c r="S144" s="2">
        <v>-46.375562376329292</v>
      </c>
      <c r="T144" s="10">
        <v>0.46968526813442663</v>
      </c>
    </row>
    <row r="145" spans="2:20">
      <c r="B145" s="2">
        <v>-23.38840438042801</v>
      </c>
      <c r="C145" s="2">
        <v>-17.765846487431631</v>
      </c>
      <c r="D145" s="2">
        <v>-101.0119103296736</v>
      </c>
      <c r="E145" s="10">
        <v>-62.456598010744493</v>
      </c>
      <c r="G145" s="2">
        <v>-23.38840438042801</v>
      </c>
      <c r="H145" s="2">
        <v>-17.765846487431631</v>
      </c>
      <c r="I145" s="2">
        <v>-101.0119103296736</v>
      </c>
      <c r="J145" s="10">
        <v>10.46336434300356</v>
      </c>
      <c r="L145" s="2">
        <v>-23.38840438042801</v>
      </c>
      <c r="M145" s="2">
        <v>-17.765846487431631</v>
      </c>
      <c r="N145" s="2">
        <v>-101.0119103296736</v>
      </c>
      <c r="O145" s="10">
        <v>0.33466477826329449</v>
      </c>
      <c r="Q145" s="2">
        <v>-23.38840438042801</v>
      </c>
      <c r="R145" s="2">
        <v>-17.765846487431631</v>
      </c>
      <c r="S145" s="2">
        <v>-101.0119103296736</v>
      </c>
      <c r="T145" s="10">
        <v>0.39336594782913198</v>
      </c>
    </row>
    <row r="146" spans="2:20">
      <c r="B146" s="2">
        <v>-14.69101496529788</v>
      </c>
      <c r="C146" s="2">
        <v>13.28583683975106</v>
      </c>
      <c r="D146" s="2">
        <v>-55.934667915897073</v>
      </c>
      <c r="E146" s="10">
        <v>-44.810077326049203</v>
      </c>
      <c r="G146" s="2">
        <v>-14.69101496529788</v>
      </c>
      <c r="H146" s="2">
        <v>13.28583683975106</v>
      </c>
      <c r="I146" s="2">
        <v>-55.934667915897073</v>
      </c>
      <c r="J146" s="10">
        <v>41.19792136625199</v>
      </c>
      <c r="L146" s="2">
        <v>-14.69101496529788</v>
      </c>
      <c r="M146" s="2">
        <v>13.28583683975106</v>
      </c>
      <c r="N146" s="2">
        <v>-55.934667915897073</v>
      </c>
      <c r="O146" s="10">
        <v>1.332344869990943</v>
      </c>
      <c r="Q146" s="2">
        <v>-14.69101496529788</v>
      </c>
      <c r="R146" s="2">
        <v>13.28583683975106</v>
      </c>
      <c r="S146" s="2">
        <v>-55.934667915897073</v>
      </c>
      <c r="T146" s="10">
        <v>0.62354468277020825</v>
      </c>
    </row>
    <row r="147" spans="2:20">
      <c r="B147" s="2">
        <v>18.66677455871022</v>
      </c>
      <c r="C147" s="2">
        <v>25.05310054360088</v>
      </c>
      <c r="D147" s="2">
        <v>-80.62490111767579</v>
      </c>
      <c r="E147" s="10">
        <v>-48.644618838614299</v>
      </c>
      <c r="G147" s="2">
        <v>18.66677455871022</v>
      </c>
      <c r="H147" s="2">
        <v>25.05310054360088</v>
      </c>
      <c r="I147" s="2">
        <v>-80.62490111767579</v>
      </c>
      <c r="J147" s="10">
        <v>27.40081956910603</v>
      </c>
      <c r="L147" s="2">
        <v>18.66677455871022</v>
      </c>
      <c r="M147" s="2">
        <v>25.05310054360088</v>
      </c>
      <c r="N147" s="2">
        <v>-80.62490111767579</v>
      </c>
      <c r="O147" s="10">
        <v>0.8406756808206991</v>
      </c>
      <c r="Q147" s="2">
        <v>18.66677455871022</v>
      </c>
      <c r="R147" s="2">
        <v>25.05310054360088</v>
      </c>
      <c r="S147" s="2">
        <v>-80.62490111767579</v>
      </c>
      <c r="T147" s="10">
        <v>0.59386337457573635</v>
      </c>
    </row>
    <row r="148" spans="2:20">
      <c r="B148" s="2">
        <v>28.64450549327141</v>
      </c>
      <c r="C148" s="2">
        <v>15.27146723329234</v>
      </c>
      <c r="D148" s="2">
        <v>-37.601121292003803</v>
      </c>
      <c r="E148" s="10">
        <v>-51.548687914828811</v>
      </c>
      <c r="G148" s="2">
        <v>28.64450549327141</v>
      </c>
      <c r="H148" s="2">
        <v>15.27146723329234</v>
      </c>
      <c r="I148" s="2">
        <v>-37.601121292003803</v>
      </c>
      <c r="J148" s="10">
        <v>23.351596915705201</v>
      </c>
      <c r="L148" s="2">
        <v>28.64450549327141</v>
      </c>
      <c r="M148" s="2">
        <v>15.27146723329234</v>
      </c>
      <c r="N148" s="2">
        <v>-37.601121292003803</v>
      </c>
      <c r="O148" s="10">
        <v>0.72075068662461372</v>
      </c>
      <c r="Q148" s="2">
        <v>28.64450549327141</v>
      </c>
      <c r="R148" s="2">
        <v>15.27146723329234</v>
      </c>
      <c r="S148" s="2">
        <v>-37.601121292003803</v>
      </c>
      <c r="T148" s="10">
        <v>0.27233075840320242</v>
      </c>
    </row>
    <row r="149" spans="2:20">
      <c r="B149" s="2">
        <v>-16.91309785364529</v>
      </c>
      <c r="C149" s="2">
        <v>-1.0806867143524661</v>
      </c>
      <c r="D149" s="2">
        <v>-81.543361774136471</v>
      </c>
      <c r="E149" s="10">
        <v>-45.955146727424093</v>
      </c>
      <c r="G149" s="2">
        <v>-16.91309785364529</v>
      </c>
      <c r="H149" s="2">
        <v>-1.0806867143524661</v>
      </c>
      <c r="I149" s="2">
        <v>-81.543361774136471</v>
      </c>
      <c r="J149" s="10">
        <v>37.806710657164309</v>
      </c>
      <c r="L149" s="2">
        <v>-16.91309785364529</v>
      </c>
      <c r="M149" s="2">
        <v>-1.0806867143524661</v>
      </c>
      <c r="N149" s="2">
        <v>-81.543361774136471</v>
      </c>
      <c r="O149" s="10">
        <v>1.2126066134301161</v>
      </c>
      <c r="Q149" s="2">
        <v>-16.91309785364529</v>
      </c>
      <c r="R149" s="2">
        <v>-1.0806867143524661</v>
      </c>
      <c r="S149" s="2">
        <v>-81.543361774136471</v>
      </c>
      <c r="T149" s="10">
        <v>0.62072487193282255</v>
      </c>
    </row>
    <row r="150" spans="2:20">
      <c r="B150" s="2">
        <v>27.776590120269951</v>
      </c>
      <c r="C150" s="2">
        <v>5.670878023752925</v>
      </c>
      <c r="D150" s="2">
        <v>-92.671534639210734</v>
      </c>
      <c r="E150" s="10">
        <v>-48.721049216734343</v>
      </c>
      <c r="G150" s="2">
        <v>27.776590120269951</v>
      </c>
      <c r="H150" s="2">
        <v>5.670878023752925</v>
      </c>
      <c r="I150" s="2">
        <v>-92.671534639210734</v>
      </c>
      <c r="J150" s="10">
        <v>29.242232852277521</v>
      </c>
      <c r="L150" s="2">
        <v>27.776590120269951</v>
      </c>
      <c r="M150" s="2">
        <v>5.670878023752925</v>
      </c>
      <c r="N150" s="2">
        <v>-92.671534639210734</v>
      </c>
      <c r="O150" s="10">
        <v>0.97300449832270164</v>
      </c>
      <c r="Q150" s="2">
        <v>27.776590120269951</v>
      </c>
      <c r="R150" s="2">
        <v>5.670878023752925</v>
      </c>
      <c r="S150" s="2">
        <v>-92.671534639210734</v>
      </c>
      <c r="T150" s="10">
        <v>0.60896446650785974</v>
      </c>
    </row>
    <row r="151" spans="2:20">
      <c r="B151" s="2">
        <v>-26.817226798512749</v>
      </c>
      <c r="C151" s="2">
        <v>-6.3438010748345217</v>
      </c>
      <c r="D151" s="2">
        <v>-81.330020011906171</v>
      </c>
      <c r="E151" s="10">
        <v>-62.075434793111448</v>
      </c>
      <c r="G151" s="2">
        <v>-26.817226798512749</v>
      </c>
      <c r="H151" s="2">
        <v>-6.3438010748345217</v>
      </c>
      <c r="I151" s="2">
        <v>-81.330020011906171</v>
      </c>
      <c r="J151" s="10">
        <v>10.75387297893012</v>
      </c>
      <c r="L151" s="2">
        <v>-26.817226798512749</v>
      </c>
      <c r="M151" s="2">
        <v>-6.3438010748345217</v>
      </c>
      <c r="N151" s="2">
        <v>-81.330020011906171</v>
      </c>
      <c r="O151" s="10">
        <v>0.34193740468071188</v>
      </c>
      <c r="Q151" s="2">
        <v>-26.817226798512749</v>
      </c>
      <c r="R151" s="2">
        <v>-6.3438010748345217</v>
      </c>
      <c r="S151" s="2">
        <v>-81.330020011906171</v>
      </c>
      <c r="T151" s="10">
        <v>0.39156825717577382</v>
      </c>
    </row>
    <row r="152" spans="2:20">
      <c r="B152" s="2">
        <v>41.424621041501567</v>
      </c>
      <c r="C152" s="2">
        <v>-13.11500143521876</v>
      </c>
      <c r="D152" s="2">
        <v>-96.201968047726339</v>
      </c>
      <c r="E152" s="10">
        <v>-62.80230745742449</v>
      </c>
      <c r="G152" s="2">
        <v>41.424621041501567</v>
      </c>
      <c r="H152" s="2">
        <v>-13.11500143521876</v>
      </c>
      <c r="I152" s="2">
        <v>-96.201968047726339</v>
      </c>
      <c r="J152" s="10">
        <v>10.31582070421274</v>
      </c>
      <c r="L152" s="2">
        <v>41.424621041501567</v>
      </c>
      <c r="M152" s="2">
        <v>-13.11500143521876</v>
      </c>
      <c r="N152" s="2">
        <v>-96.201968047726339</v>
      </c>
      <c r="O152" s="10">
        <v>0.32957634272014991</v>
      </c>
      <c r="Q152" s="2">
        <v>41.424621041501567</v>
      </c>
      <c r="R152" s="2">
        <v>-13.11500143521876</v>
      </c>
      <c r="S152" s="2">
        <v>-96.201968047726339</v>
      </c>
      <c r="T152" s="10">
        <v>0.39458051289462059</v>
      </c>
    </row>
    <row r="153" spans="2:20">
      <c r="B153" s="2">
        <v>36.214966914898213</v>
      </c>
      <c r="C153" s="2">
        <v>6.1604246143930803</v>
      </c>
      <c r="D153" s="2">
        <v>-45.991759003158784</v>
      </c>
      <c r="E153" s="10">
        <v>-59.757818169942198</v>
      </c>
      <c r="G153" s="2">
        <v>36.214966914898213</v>
      </c>
      <c r="H153" s="2">
        <v>6.1604246143930803</v>
      </c>
      <c r="I153" s="2">
        <v>-45.991759003158784</v>
      </c>
      <c r="J153" s="10">
        <v>12.24041644521523</v>
      </c>
      <c r="L153" s="2">
        <v>36.214966914898213</v>
      </c>
      <c r="M153" s="2">
        <v>6.1604246143930803</v>
      </c>
      <c r="N153" s="2">
        <v>-45.991759003158784</v>
      </c>
      <c r="O153" s="10">
        <v>0.37909600087152878</v>
      </c>
      <c r="Q153" s="2">
        <v>36.214966914898213</v>
      </c>
      <c r="R153" s="2">
        <v>6.1604246143930803</v>
      </c>
      <c r="S153" s="2">
        <v>-45.991759003158784</v>
      </c>
      <c r="T153" s="10">
        <v>0.38121508929141318</v>
      </c>
    </row>
    <row r="154" spans="2:20">
      <c r="B154" s="2">
        <v>-33.320629593794671</v>
      </c>
      <c r="C154" s="2">
        <v>-0.64326285191312804</v>
      </c>
      <c r="D154" s="2">
        <v>-73.057140658467901</v>
      </c>
      <c r="E154" s="10">
        <v>-63.003936595547607</v>
      </c>
      <c r="G154" s="2">
        <v>-33.320629593794671</v>
      </c>
      <c r="H154" s="2">
        <v>-0.64326285191312804</v>
      </c>
      <c r="I154" s="2">
        <v>-73.057140658467901</v>
      </c>
      <c r="J154" s="10">
        <v>10.0761756268247</v>
      </c>
      <c r="L154" s="2">
        <v>-33.320629593794671</v>
      </c>
      <c r="M154" s="2">
        <v>-0.64326285191312804</v>
      </c>
      <c r="N154" s="2">
        <v>-73.057140658467901</v>
      </c>
      <c r="O154" s="10">
        <v>0.32129118796845751</v>
      </c>
      <c r="Q154" s="2">
        <v>-33.320629593794671</v>
      </c>
      <c r="R154" s="2">
        <v>-0.64326285191312804</v>
      </c>
      <c r="S154" s="2">
        <v>-73.057140658467901</v>
      </c>
      <c r="T154" s="10">
        <v>0.39648655457157672</v>
      </c>
    </row>
    <row r="155" spans="2:20">
      <c r="B155" s="2">
        <v>-19.32213905743858</v>
      </c>
      <c r="C155" s="2">
        <v>-32.508437101720148</v>
      </c>
      <c r="D155" s="2">
        <v>-71.400158649963544</v>
      </c>
      <c r="E155" s="10">
        <v>-62.144023966265998</v>
      </c>
      <c r="G155" s="2">
        <v>-19.32213905743858</v>
      </c>
      <c r="H155" s="2">
        <v>-32.508437101720148</v>
      </c>
      <c r="I155" s="2">
        <v>-71.400158649963544</v>
      </c>
      <c r="J155" s="10">
        <v>10.601389331216421</v>
      </c>
      <c r="L155" s="2">
        <v>-19.32213905743858</v>
      </c>
      <c r="M155" s="2">
        <v>-32.508437101720148</v>
      </c>
      <c r="N155" s="2">
        <v>-71.400158649963544</v>
      </c>
      <c r="O155" s="10">
        <v>0.33516409866705837</v>
      </c>
      <c r="Q155" s="2">
        <v>-19.32213905743858</v>
      </c>
      <c r="R155" s="2">
        <v>-32.508437101720148</v>
      </c>
      <c r="S155" s="2">
        <v>-71.400158649963544</v>
      </c>
      <c r="T155" s="10">
        <v>0.39324487412936021</v>
      </c>
    </row>
    <row r="156" spans="2:20">
      <c r="B156" s="2">
        <v>6.7272733347297331</v>
      </c>
      <c r="C156" s="2">
        <v>28.602074152186152</v>
      </c>
      <c r="D156" s="2">
        <v>-73.937500558711392</v>
      </c>
      <c r="E156" s="10">
        <v>-63.26683931962706</v>
      </c>
      <c r="G156" s="2">
        <v>6.7272733347297331</v>
      </c>
      <c r="H156" s="2">
        <v>28.602074152186152</v>
      </c>
      <c r="I156" s="2">
        <v>-73.937500558711392</v>
      </c>
      <c r="J156" s="10">
        <v>9.9183115817408787</v>
      </c>
      <c r="L156" s="2">
        <v>6.7272733347297331</v>
      </c>
      <c r="M156" s="2">
        <v>28.602074152186152</v>
      </c>
      <c r="N156" s="2">
        <v>-73.937500558711392</v>
      </c>
      <c r="O156" s="10">
        <v>0.31723738198184409</v>
      </c>
      <c r="Q156" s="2">
        <v>6.7272733347297331</v>
      </c>
      <c r="R156" s="2">
        <v>28.602074152186152</v>
      </c>
      <c r="S156" s="2">
        <v>-73.937500558711392</v>
      </c>
      <c r="T156" s="10">
        <v>0.39738971324544792</v>
      </c>
    </row>
    <row r="157" spans="2:20">
      <c r="B157" s="2">
        <v>1.9650061302378501</v>
      </c>
      <c r="C157" s="2">
        <v>-25.370668232081361</v>
      </c>
      <c r="D157" s="2">
        <v>-38.671279332708799</v>
      </c>
      <c r="E157" s="10">
        <v>-58.818397239023078</v>
      </c>
      <c r="G157" s="2">
        <v>1.9650061302378501</v>
      </c>
      <c r="H157" s="2">
        <v>-25.370668232081361</v>
      </c>
      <c r="I157" s="2">
        <v>-38.671279332708799</v>
      </c>
      <c r="J157" s="10">
        <v>14.127685370362149</v>
      </c>
      <c r="L157" s="2">
        <v>1.9650061302378501</v>
      </c>
      <c r="M157" s="2">
        <v>-25.370668232081361</v>
      </c>
      <c r="N157" s="2">
        <v>-38.671279332708799</v>
      </c>
      <c r="O157" s="10">
        <v>0.45525730554718558</v>
      </c>
      <c r="Q157" s="2">
        <v>1.9650061302378501</v>
      </c>
      <c r="R157" s="2">
        <v>-25.370668232081361</v>
      </c>
      <c r="S157" s="2">
        <v>-38.671279332708799</v>
      </c>
      <c r="T157" s="10">
        <v>0.35487117037278559</v>
      </c>
    </row>
    <row r="158" spans="2:20">
      <c r="B158" s="2">
        <v>37.625276669714872</v>
      </c>
      <c r="C158" s="2">
        <v>2.8112213797395968</v>
      </c>
      <c r="D158" s="2">
        <v>-59.075347669190222</v>
      </c>
      <c r="E158" s="10">
        <v>-57.102967786925817</v>
      </c>
      <c r="G158" s="2">
        <v>37.625276669714872</v>
      </c>
      <c r="H158" s="2">
        <v>2.8112213797395968</v>
      </c>
      <c r="I158" s="2">
        <v>-59.075347669190222</v>
      </c>
      <c r="J158" s="10">
        <v>16.120485267925279</v>
      </c>
      <c r="L158" s="2">
        <v>37.625276669714872</v>
      </c>
      <c r="M158" s="2">
        <v>2.8112213797395968</v>
      </c>
      <c r="N158" s="2">
        <v>-59.075347669190222</v>
      </c>
      <c r="O158" s="10">
        <v>0.51986919213609628</v>
      </c>
      <c r="Q158" s="2">
        <v>37.625276669714872</v>
      </c>
      <c r="R158" s="2">
        <v>2.8112213797395968</v>
      </c>
      <c r="S158" s="2">
        <v>-59.075347669190222</v>
      </c>
      <c r="T158" s="10">
        <v>0.32997078427851112</v>
      </c>
    </row>
    <row r="159" spans="2:20">
      <c r="B159" s="2">
        <v>17.49049649800877</v>
      </c>
      <c r="C159" s="2">
        <v>-19.02459455021112</v>
      </c>
      <c r="D159" s="2">
        <v>-66.591237057246303</v>
      </c>
      <c r="E159" s="10">
        <v>-58.188710054541893</v>
      </c>
      <c r="G159" s="2">
        <v>17.49049649800877</v>
      </c>
      <c r="H159" s="2">
        <v>-19.02459455021112</v>
      </c>
      <c r="I159" s="2">
        <v>-66.591237057246303</v>
      </c>
      <c r="J159" s="10">
        <v>14.91801144912951</v>
      </c>
      <c r="L159" s="2">
        <v>17.49049649800877</v>
      </c>
      <c r="M159" s="2">
        <v>-19.02459455021112</v>
      </c>
      <c r="N159" s="2">
        <v>-66.591237057246303</v>
      </c>
      <c r="O159" s="10">
        <v>0.48141258081519528</v>
      </c>
      <c r="Q159" s="2">
        <v>17.49049649800877</v>
      </c>
      <c r="R159" s="2">
        <v>-19.02459455021112</v>
      </c>
      <c r="S159" s="2">
        <v>-66.591237057246303</v>
      </c>
      <c r="T159" s="10">
        <v>0.34486453510547588</v>
      </c>
    </row>
    <row r="160" spans="2:20">
      <c r="B160" s="2">
        <v>16.935965410194591</v>
      </c>
      <c r="C160" s="2">
        <v>8.9986738537704429</v>
      </c>
      <c r="D160" s="2">
        <v>-22.84685835519603</v>
      </c>
      <c r="E160" s="10">
        <v>-63.203094043337821</v>
      </c>
      <c r="G160" s="2">
        <v>16.935965410194591</v>
      </c>
      <c r="H160" s="2">
        <v>8.9986738537704429</v>
      </c>
      <c r="I160" s="2">
        <v>-22.84685835519603</v>
      </c>
      <c r="J160" s="10">
        <v>9.9809318731274743</v>
      </c>
      <c r="L160" s="2">
        <v>16.935965410194591</v>
      </c>
      <c r="M160" s="2">
        <v>8.9986738537704429</v>
      </c>
      <c r="N160" s="2">
        <v>-22.84685835519603</v>
      </c>
      <c r="O160" s="10">
        <v>0.3187652856236487</v>
      </c>
      <c r="Q160" s="2">
        <v>16.935965410194591</v>
      </c>
      <c r="R160" s="2">
        <v>8.9986738537704429</v>
      </c>
      <c r="S160" s="2">
        <v>-22.84685835519603</v>
      </c>
      <c r="T160" s="10">
        <v>0.39705139723093102</v>
      </c>
    </row>
    <row r="161" spans="2:20">
      <c r="B161" s="2">
        <v>28.964718099052419</v>
      </c>
      <c r="C161" s="2">
        <v>17.46647179739195</v>
      </c>
      <c r="D161" s="2">
        <v>-56.539728679796227</v>
      </c>
      <c r="E161" s="10">
        <v>-58.002939469572112</v>
      </c>
      <c r="G161" s="2">
        <v>28.964718099052419</v>
      </c>
      <c r="H161" s="2">
        <v>17.46647179739195</v>
      </c>
      <c r="I161" s="2">
        <v>-56.539728679796227</v>
      </c>
      <c r="J161" s="10">
        <v>15.00245900416232</v>
      </c>
      <c r="L161" s="2">
        <v>28.964718099052419</v>
      </c>
      <c r="M161" s="2">
        <v>17.46647179739195</v>
      </c>
      <c r="N161" s="2">
        <v>-56.539728679796227</v>
      </c>
      <c r="O161" s="10">
        <v>0.48205671501241221</v>
      </c>
      <c r="Q161" s="2">
        <v>28.964718099052419</v>
      </c>
      <c r="R161" s="2">
        <v>17.46647179739195</v>
      </c>
      <c r="S161" s="2">
        <v>-56.539728679796227</v>
      </c>
      <c r="T161" s="10">
        <v>0.34461551533678048</v>
      </c>
    </row>
    <row r="162" spans="2:20">
      <c r="B162" s="2">
        <v>-27.4983822131287</v>
      </c>
      <c r="C162" s="2">
        <v>28.457422065678379</v>
      </c>
      <c r="D162" s="2">
        <v>-90.162577887782376</v>
      </c>
      <c r="E162" s="10">
        <v>-61.578328134837179</v>
      </c>
      <c r="G162" s="2">
        <v>-27.4983822131287</v>
      </c>
      <c r="H162" s="2">
        <v>28.457422065678379</v>
      </c>
      <c r="I162" s="2">
        <v>-90.162577887782376</v>
      </c>
      <c r="J162" s="10">
        <v>11.03134286902838</v>
      </c>
      <c r="L162" s="2">
        <v>-27.4983822131287</v>
      </c>
      <c r="M162" s="2">
        <v>28.457422065678379</v>
      </c>
      <c r="N162" s="2">
        <v>-90.162577887782376</v>
      </c>
      <c r="O162" s="10">
        <v>0.34991800828993391</v>
      </c>
      <c r="Q162" s="2">
        <v>-27.4983822131287</v>
      </c>
      <c r="R162" s="2">
        <v>28.457422065678379</v>
      </c>
      <c r="S162" s="2">
        <v>-90.162577887782376</v>
      </c>
      <c r="T162" s="10">
        <v>0.38950945203299492</v>
      </c>
    </row>
    <row r="163" spans="2:20">
      <c r="B163" s="2">
        <v>12.654042845177839</v>
      </c>
      <c r="C163" s="2">
        <v>4.2236114552107136</v>
      </c>
      <c r="D163" s="2">
        <v>-44.068046918822027</v>
      </c>
      <c r="E163" s="10">
        <v>-44.824495974906412</v>
      </c>
      <c r="G163" s="2">
        <v>12.654042845177839</v>
      </c>
      <c r="H163" s="2">
        <v>4.2236114552107136</v>
      </c>
      <c r="I163" s="2">
        <v>-44.068046918822027</v>
      </c>
      <c r="J163" s="10">
        <v>39.203580086505859</v>
      </c>
      <c r="L163" s="2">
        <v>12.654042845177839</v>
      </c>
      <c r="M163" s="2">
        <v>4.2236114552107136</v>
      </c>
      <c r="N163" s="2">
        <v>-44.068046918822027</v>
      </c>
      <c r="O163" s="10">
        <v>1.256585559449094</v>
      </c>
      <c r="Q163" s="2">
        <v>12.654042845177839</v>
      </c>
      <c r="R163" s="2">
        <v>4.2236114552107136</v>
      </c>
      <c r="S163" s="2">
        <v>-44.068046918822027</v>
      </c>
      <c r="T163" s="10">
        <v>0.62190833750259333</v>
      </c>
    </row>
    <row r="164" spans="2:20">
      <c r="B164" s="2">
        <v>-18.44426970116093</v>
      </c>
      <c r="C164" s="2">
        <v>-9.7857504044479455</v>
      </c>
      <c r="D164" s="2">
        <v>-88.588150716595095</v>
      </c>
      <c r="E164" s="10">
        <v>-45.840880666620471</v>
      </c>
      <c r="G164" s="2">
        <v>-18.44426970116093</v>
      </c>
      <c r="H164" s="2">
        <v>-9.7857504044479455</v>
      </c>
      <c r="I164" s="2">
        <v>-88.588150716595095</v>
      </c>
      <c r="J164" s="10">
        <v>38.28526150237483</v>
      </c>
      <c r="L164" s="2">
        <v>-18.44426970116093</v>
      </c>
      <c r="M164" s="2">
        <v>-9.7857504044479455</v>
      </c>
      <c r="N164" s="2">
        <v>-88.588150716595095</v>
      </c>
      <c r="O164" s="10">
        <v>1.2176183432664629</v>
      </c>
      <c r="Q164" s="2">
        <v>-18.44426970116093</v>
      </c>
      <c r="R164" s="2">
        <v>-9.7857504044479455</v>
      </c>
      <c r="S164" s="2">
        <v>-88.588150716595095</v>
      </c>
      <c r="T164" s="10">
        <v>0.62086990756985172</v>
      </c>
    </row>
    <row r="165" spans="2:20">
      <c r="B165" s="2">
        <v>-16.91248193790392</v>
      </c>
      <c r="C165" s="2">
        <v>29.48509231397292</v>
      </c>
      <c r="D165" s="2">
        <v>-74.040270752801561</v>
      </c>
      <c r="E165" s="10">
        <v>-62.053067225087013</v>
      </c>
      <c r="G165" s="2">
        <v>-16.91248193790392</v>
      </c>
      <c r="H165" s="2">
        <v>29.48509231397292</v>
      </c>
      <c r="I165" s="2">
        <v>-74.040270752801561</v>
      </c>
      <c r="J165" s="10">
        <v>10.93588429430149</v>
      </c>
      <c r="L165" s="2">
        <v>-16.91248193790392</v>
      </c>
      <c r="M165" s="2">
        <v>29.48509231397292</v>
      </c>
      <c r="N165" s="2">
        <v>-74.040270752801561</v>
      </c>
      <c r="O165" s="10">
        <v>0.34903934218688482</v>
      </c>
      <c r="Q165" s="2">
        <v>-16.91248193790392</v>
      </c>
      <c r="R165" s="2">
        <v>29.48509231397292</v>
      </c>
      <c r="S165" s="2">
        <v>-74.040270752801561</v>
      </c>
      <c r="T165" s="10">
        <v>0.38974058539980488</v>
      </c>
    </row>
    <row r="166" spans="2:20">
      <c r="B166" s="2">
        <v>-26.389118478888459</v>
      </c>
      <c r="C166" s="2">
        <v>-24.157566495492951</v>
      </c>
      <c r="D166" s="2">
        <v>-54.703937664956278</v>
      </c>
      <c r="E166" s="10">
        <v>-62.761275945211828</v>
      </c>
      <c r="G166" s="2">
        <v>-26.389118478888459</v>
      </c>
      <c r="H166" s="2">
        <v>-24.157566495492951</v>
      </c>
      <c r="I166" s="2">
        <v>-54.703937664956278</v>
      </c>
      <c r="J166" s="10">
        <v>10.314721378039129</v>
      </c>
      <c r="L166" s="2">
        <v>-26.389118478888459</v>
      </c>
      <c r="M166" s="2">
        <v>-24.157566495492951</v>
      </c>
      <c r="N166" s="2">
        <v>-54.703937664956278</v>
      </c>
      <c r="O166" s="10">
        <v>0.33064781122954301</v>
      </c>
      <c r="Q166" s="2">
        <v>-26.389118478888459</v>
      </c>
      <c r="R166" s="2">
        <v>-24.157566495492951</v>
      </c>
      <c r="S166" s="2">
        <v>-54.703937664956278</v>
      </c>
      <c r="T166" s="10">
        <v>0.39432764280529792</v>
      </c>
    </row>
    <row r="167" spans="2:20">
      <c r="B167" s="2">
        <v>36.092649959680472</v>
      </c>
      <c r="C167" s="2">
        <v>2.494923094774196</v>
      </c>
      <c r="D167" s="2">
        <v>-58.429946681506287</v>
      </c>
      <c r="E167" s="10">
        <v>-63.025917010126719</v>
      </c>
      <c r="G167" s="2">
        <v>36.092649959680472</v>
      </c>
      <c r="H167" s="2">
        <v>2.494923094774196</v>
      </c>
      <c r="I167" s="2">
        <v>-58.429946681506287</v>
      </c>
      <c r="J167" s="10">
        <v>10.09220479645227</v>
      </c>
      <c r="L167" s="2">
        <v>36.092649959680472</v>
      </c>
      <c r="M167" s="2">
        <v>2.494923094774196</v>
      </c>
      <c r="N167" s="2">
        <v>-58.429946681506287</v>
      </c>
      <c r="O167" s="10">
        <v>0.32309370633533341</v>
      </c>
      <c r="Q167" s="2">
        <v>36.092649959680472</v>
      </c>
      <c r="R167" s="2">
        <v>2.494923094774196</v>
      </c>
      <c r="S167" s="2">
        <v>-58.429946681506287</v>
      </c>
      <c r="T167" s="10">
        <v>0.39607902866653288</v>
      </c>
    </row>
    <row r="168" spans="2:20">
      <c r="B168" s="2">
        <v>33.138577851611927</v>
      </c>
      <c r="C168" s="2">
        <v>0.28535340459707842</v>
      </c>
      <c r="D168" s="2">
        <v>-60.3643708046828</v>
      </c>
      <c r="E168" s="10">
        <v>-52.423052990808557</v>
      </c>
      <c r="G168" s="2">
        <v>33.138577851611927</v>
      </c>
      <c r="H168" s="2">
        <v>0.28535340459707842</v>
      </c>
      <c r="I168" s="2">
        <v>-60.3643708046828</v>
      </c>
      <c r="J168" s="10">
        <v>22.400911537995629</v>
      </c>
      <c r="L168" s="2">
        <v>33.138577851611927</v>
      </c>
      <c r="M168" s="2">
        <v>0.28535340459707842</v>
      </c>
      <c r="N168" s="2">
        <v>-60.3643708046828</v>
      </c>
      <c r="O168" s="10">
        <v>0.73068559076046247</v>
      </c>
      <c r="Q168" s="2">
        <v>33.138577851611927</v>
      </c>
      <c r="R168" s="2">
        <v>0.28535340459707842</v>
      </c>
      <c r="S168" s="2">
        <v>-60.3643708046828</v>
      </c>
      <c r="T168" s="10">
        <v>0.27711548037927558</v>
      </c>
    </row>
    <row r="169" spans="2:20">
      <c r="B169" s="2">
        <v>-20.593684767805239</v>
      </c>
      <c r="C169" s="2">
        <v>1.9551211920292759</v>
      </c>
      <c r="D169" s="2">
        <v>-71.577022801867642</v>
      </c>
      <c r="E169" s="10">
        <v>-49.344959501180178</v>
      </c>
      <c r="G169" s="2">
        <v>-20.593684767805239</v>
      </c>
      <c r="H169" s="2">
        <v>1.9551211920292759</v>
      </c>
      <c r="I169" s="2">
        <v>-71.577022801867642</v>
      </c>
      <c r="J169" s="10">
        <v>30.352660913201611</v>
      </c>
      <c r="L169" s="2">
        <v>-20.593684767805239</v>
      </c>
      <c r="M169" s="2">
        <v>1.9551211920292759</v>
      </c>
      <c r="N169" s="2">
        <v>-71.577022801867642</v>
      </c>
      <c r="O169" s="10">
        <v>0.98096376669447272</v>
      </c>
      <c r="Q169" s="2">
        <v>-20.593684767805239</v>
      </c>
      <c r="R169" s="2">
        <v>1.9551211920292759</v>
      </c>
      <c r="S169" s="2">
        <v>-71.577022801867642</v>
      </c>
      <c r="T169" s="10">
        <v>0.60957200392429589</v>
      </c>
    </row>
    <row r="170" spans="2:20">
      <c r="B170" s="2">
        <v>-24.3586764773844</v>
      </c>
      <c r="C170" s="2">
        <v>-19.897581061744511</v>
      </c>
      <c r="D170" s="2">
        <v>-71.116978802790726</v>
      </c>
      <c r="E170" s="10">
        <v>-51.793681326856522</v>
      </c>
      <c r="G170" s="2">
        <v>-24.3586764773844</v>
      </c>
      <c r="H170" s="2">
        <v>-19.897581061744511</v>
      </c>
      <c r="I170" s="2">
        <v>-71.116978802790726</v>
      </c>
      <c r="J170" s="10">
        <v>24.087341529777071</v>
      </c>
      <c r="L170" s="2">
        <v>-24.3586764773844</v>
      </c>
      <c r="M170" s="2">
        <v>-19.897581061744511</v>
      </c>
      <c r="N170" s="2">
        <v>-71.116978802790726</v>
      </c>
      <c r="O170" s="10">
        <v>0.80210785207114954</v>
      </c>
      <c r="Q170" s="2">
        <v>-24.3586764773844</v>
      </c>
      <c r="R170" s="2">
        <v>-19.897581061744511</v>
      </c>
      <c r="S170" s="2">
        <v>-71.116978802790726</v>
      </c>
      <c r="T170" s="10">
        <v>0.56519430247817648</v>
      </c>
    </row>
    <row r="171" spans="2:20">
      <c r="B171" s="2">
        <v>14.559356760228869</v>
      </c>
      <c r="C171" s="2">
        <v>15.60521959219807</v>
      </c>
      <c r="D171" s="2">
        <v>-82.553564381810531</v>
      </c>
      <c r="E171" s="10">
        <v>-49.151603032097029</v>
      </c>
      <c r="G171" s="2">
        <v>14.559356760228869</v>
      </c>
      <c r="H171" s="2">
        <v>15.60521959219807</v>
      </c>
      <c r="I171" s="2">
        <v>-82.553564381810531</v>
      </c>
      <c r="J171" s="10">
        <v>28.854785055469449</v>
      </c>
      <c r="L171" s="2">
        <v>14.559356760228869</v>
      </c>
      <c r="M171" s="2">
        <v>15.60521959219807</v>
      </c>
      <c r="N171" s="2">
        <v>-82.553564381810531</v>
      </c>
      <c r="O171" s="10">
        <v>0.94393114845794424</v>
      </c>
      <c r="Q171" s="2">
        <v>14.559356760228869</v>
      </c>
      <c r="R171" s="2">
        <v>15.60521959219807</v>
      </c>
      <c r="S171" s="2">
        <v>-82.553564381810531</v>
      </c>
      <c r="T171" s="10">
        <v>0.60655932919735089</v>
      </c>
    </row>
    <row r="172" spans="2:20">
      <c r="B172" s="2">
        <v>-19.828924238216072</v>
      </c>
      <c r="C172" s="2">
        <v>-4.5881990844919249</v>
      </c>
      <c r="D172" s="2">
        <v>-101.1981977984081</v>
      </c>
      <c r="E172" s="10">
        <v>-62.333969989433612</v>
      </c>
      <c r="G172" s="2">
        <v>-19.828924238216072</v>
      </c>
      <c r="H172" s="2">
        <v>-4.5881990844919249</v>
      </c>
      <c r="I172" s="2">
        <v>-101.1981977984081</v>
      </c>
      <c r="J172" s="10">
        <v>10.694965987885659</v>
      </c>
      <c r="L172" s="2">
        <v>-19.828924238216072</v>
      </c>
      <c r="M172" s="2">
        <v>-4.5881990844919249</v>
      </c>
      <c r="N172" s="2">
        <v>-101.1981977984081</v>
      </c>
      <c r="O172" s="10">
        <v>0.34168900098336308</v>
      </c>
      <c r="Q172" s="2">
        <v>-19.828924238216072</v>
      </c>
      <c r="R172" s="2">
        <v>-4.5881990844919249</v>
      </c>
      <c r="S172" s="2">
        <v>-101.1981977984081</v>
      </c>
      <c r="T172" s="10">
        <v>0.39163088394966689</v>
      </c>
    </row>
    <row r="173" spans="2:20">
      <c r="B173" s="2">
        <v>20.378479719341879</v>
      </c>
      <c r="C173" s="2">
        <v>18.186940677221941</v>
      </c>
      <c r="D173" s="2">
        <v>-89.561881709857431</v>
      </c>
      <c r="E173" s="10">
        <v>-62.923836730058383</v>
      </c>
      <c r="G173" s="2">
        <v>20.378479719341879</v>
      </c>
      <c r="H173" s="2">
        <v>18.186940677221941</v>
      </c>
      <c r="I173" s="2">
        <v>-89.561881709857431</v>
      </c>
      <c r="J173" s="10">
        <v>10.200158150216181</v>
      </c>
      <c r="L173" s="2">
        <v>20.378479719341879</v>
      </c>
      <c r="M173" s="2">
        <v>18.186940677221941</v>
      </c>
      <c r="N173" s="2">
        <v>-89.561881709857431</v>
      </c>
      <c r="O173" s="10">
        <v>0.32584878810653489</v>
      </c>
      <c r="Q173" s="2">
        <v>20.378479719341879</v>
      </c>
      <c r="R173" s="2">
        <v>18.186940677221941</v>
      </c>
      <c r="S173" s="2">
        <v>-89.561881709857431</v>
      </c>
      <c r="T173" s="10">
        <v>0.39544861438399592</v>
      </c>
    </row>
    <row r="174" spans="2:20">
      <c r="B174" s="2">
        <v>-3.1318409578437478</v>
      </c>
      <c r="C174" s="2">
        <v>9.9911455317201305</v>
      </c>
      <c r="D174" s="2">
        <v>-80.75588672888604</v>
      </c>
      <c r="E174" s="10">
        <v>-46.036024284508777</v>
      </c>
      <c r="G174" s="2">
        <v>-3.1318409578437478</v>
      </c>
      <c r="H174" s="2">
        <v>9.9911455317201305</v>
      </c>
      <c r="I174" s="2">
        <v>-80.75588672888604</v>
      </c>
      <c r="J174" s="10">
        <v>38.765324200707347</v>
      </c>
      <c r="L174" s="2">
        <v>-3.1318409578437478</v>
      </c>
      <c r="M174" s="2">
        <v>9.9911455317201305</v>
      </c>
      <c r="N174" s="2">
        <v>-80.75588672888604</v>
      </c>
      <c r="O174" s="10">
        <v>1.284296132573099</v>
      </c>
      <c r="Q174" s="2">
        <v>-3.1318409578437478</v>
      </c>
      <c r="R174" s="2">
        <v>9.9911455317201305</v>
      </c>
      <c r="S174" s="2">
        <v>-80.75588672888604</v>
      </c>
      <c r="T174" s="10">
        <v>0.62255998505585486</v>
      </c>
    </row>
    <row r="175" spans="2:20">
      <c r="B175" s="2">
        <v>-11.403502628658369</v>
      </c>
      <c r="C175" s="2">
        <v>5.7455080897773163</v>
      </c>
      <c r="D175" s="2">
        <v>-109.0753716392001</v>
      </c>
      <c r="E175" s="10">
        <v>-62.014807295496787</v>
      </c>
      <c r="G175" s="2">
        <v>-11.403502628658369</v>
      </c>
      <c r="H175" s="2">
        <v>5.7455080897773163</v>
      </c>
      <c r="I175" s="2">
        <v>-109.0753716392001</v>
      </c>
      <c r="J175" s="10">
        <v>10.81168918228532</v>
      </c>
      <c r="L175" s="2">
        <v>-11.403502628658369</v>
      </c>
      <c r="M175" s="2">
        <v>5.7455080897773163</v>
      </c>
      <c r="N175" s="2">
        <v>-109.0753716392001</v>
      </c>
      <c r="O175" s="10">
        <v>0.34268001177297153</v>
      </c>
      <c r="Q175" s="2">
        <v>-11.403502628658369</v>
      </c>
      <c r="R175" s="2">
        <v>5.7455080897773163</v>
      </c>
      <c r="S175" s="2">
        <v>-109.0753716392001</v>
      </c>
      <c r="T175" s="10">
        <v>0.39138051184637851</v>
      </c>
    </row>
    <row r="176" spans="2:20">
      <c r="B176" s="2">
        <v>12.02613918213294</v>
      </c>
      <c r="C176" s="2">
        <v>1.0972502227268499</v>
      </c>
      <c r="D176" s="2">
        <v>-83.862343040350524</v>
      </c>
      <c r="E176" s="10">
        <v>-45.97128771545048</v>
      </c>
      <c r="G176" s="2">
        <v>12.02613918213294</v>
      </c>
      <c r="H176" s="2">
        <v>1.0972502227268499</v>
      </c>
      <c r="I176" s="2">
        <v>-83.862343040350524</v>
      </c>
      <c r="J176" s="10">
        <v>38.848332371654607</v>
      </c>
      <c r="L176" s="2">
        <v>12.02613918213294</v>
      </c>
      <c r="M176" s="2">
        <v>1.0972502227268499</v>
      </c>
      <c r="N176" s="2">
        <v>-83.862343040350524</v>
      </c>
      <c r="O176" s="10">
        <v>1.2535968198744309</v>
      </c>
      <c r="Q176" s="2">
        <v>12.02613918213294</v>
      </c>
      <c r="R176" s="2">
        <v>1.0972502227268499</v>
      </c>
      <c r="S176" s="2">
        <v>-83.862343040350524</v>
      </c>
      <c r="T176" s="10">
        <v>0.62183396641177668</v>
      </c>
    </row>
    <row r="177" spans="2:20">
      <c r="B177" s="2">
        <v>10.25371576465268</v>
      </c>
      <c r="C177" s="2">
        <v>-23.661750462141011</v>
      </c>
      <c r="D177" s="2">
        <v>-72.042169612401892</v>
      </c>
      <c r="E177" s="10">
        <v>-61.841172264332968</v>
      </c>
      <c r="G177" s="2">
        <v>10.25371576465268</v>
      </c>
      <c r="H177" s="2">
        <v>-23.661750462141011</v>
      </c>
      <c r="I177" s="2">
        <v>-72.042169612401892</v>
      </c>
      <c r="J177" s="10">
        <v>10.955367857337389</v>
      </c>
      <c r="L177" s="2">
        <v>10.25371576465268</v>
      </c>
      <c r="M177" s="2">
        <v>-23.661750462141011</v>
      </c>
      <c r="N177" s="2">
        <v>-72.042169612401892</v>
      </c>
      <c r="O177" s="10">
        <v>0.34600009088671929</v>
      </c>
      <c r="Q177" s="2">
        <v>10.25371576465268</v>
      </c>
      <c r="R177" s="2">
        <v>-23.661750462141011</v>
      </c>
      <c r="S177" s="2">
        <v>-72.042169612401892</v>
      </c>
      <c r="T177" s="10">
        <v>0.39053154162815362</v>
      </c>
    </row>
    <row r="178" spans="2:20">
      <c r="B178" s="2">
        <v>16.7726769843255</v>
      </c>
      <c r="C178" s="2">
        <v>-39.789418897479017</v>
      </c>
      <c r="D178" s="2">
        <v>-70.262202300349173</v>
      </c>
      <c r="E178" s="10">
        <v>-62.337695321260483</v>
      </c>
      <c r="G178" s="2">
        <v>16.7726769843255</v>
      </c>
      <c r="H178" s="2">
        <v>-39.789418897479017</v>
      </c>
      <c r="I178" s="2">
        <v>-70.262202300349173</v>
      </c>
      <c r="J178" s="10">
        <v>10.56775390732833</v>
      </c>
      <c r="L178" s="2">
        <v>16.7726769843255</v>
      </c>
      <c r="M178" s="2">
        <v>-39.789418897479017</v>
      </c>
      <c r="N178" s="2">
        <v>-70.262202300349173</v>
      </c>
      <c r="O178" s="10">
        <v>0.33558638031851168</v>
      </c>
      <c r="Q178" s="2">
        <v>16.7726769843255</v>
      </c>
      <c r="R178" s="2">
        <v>-39.789418897479017</v>
      </c>
      <c r="S178" s="2">
        <v>-70.262202300349173</v>
      </c>
      <c r="T178" s="10">
        <v>0.3931422130176645</v>
      </c>
    </row>
    <row r="179" spans="2:20">
      <c r="B179" s="2">
        <v>-12.3814407503531</v>
      </c>
      <c r="C179" s="2">
        <v>4.1565614388774907</v>
      </c>
      <c r="D179" s="2">
        <v>-102.07834567366039</v>
      </c>
      <c r="E179" s="10">
        <v>-63.145450079835157</v>
      </c>
      <c r="G179" s="2">
        <v>-12.3814407503531</v>
      </c>
      <c r="H179" s="2">
        <v>4.1565614388774907</v>
      </c>
      <c r="I179" s="2">
        <v>-102.07834567366039</v>
      </c>
      <c r="J179" s="10">
        <v>10.00340406592346</v>
      </c>
      <c r="L179" s="2">
        <v>-12.3814407503531</v>
      </c>
      <c r="M179" s="2">
        <v>4.1565614388774907</v>
      </c>
      <c r="N179" s="2">
        <v>-102.07834567366039</v>
      </c>
      <c r="O179" s="10">
        <v>0.31871809452365318</v>
      </c>
      <c r="Q179" s="2">
        <v>-12.3814407503531</v>
      </c>
      <c r="R179" s="2">
        <v>4.1565614388774907</v>
      </c>
      <c r="S179" s="2">
        <v>-102.07834567366039</v>
      </c>
      <c r="T179" s="10">
        <v>0.3970618834173254</v>
      </c>
    </row>
    <row r="180" spans="2:20">
      <c r="B180" s="2">
        <v>16.55376796133741</v>
      </c>
      <c r="C180" s="2">
        <v>8.9108025676769707</v>
      </c>
      <c r="D180" s="2">
        <v>-45.036308121678623</v>
      </c>
      <c r="E180" s="10">
        <v>-44.85728865501472</v>
      </c>
      <c r="G180" s="2">
        <v>16.55376796133741</v>
      </c>
      <c r="H180" s="2">
        <v>8.9108025676769707</v>
      </c>
      <c r="I180" s="2">
        <v>-45.036308121678623</v>
      </c>
      <c r="J180" s="10">
        <v>37.909649156587477</v>
      </c>
      <c r="L180" s="2">
        <v>16.55376796133741</v>
      </c>
      <c r="M180" s="2">
        <v>8.9108025676769707</v>
      </c>
      <c r="N180" s="2">
        <v>-45.036308121678623</v>
      </c>
      <c r="O180" s="10">
        <v>1.2007605299409381</v>
      </c>
      <c r="Q180" s="2">
        <v>16.55376796133741</v>
      </c>
      <c r="R180" s="2">
        <v>8.9108025676769707</v>
      </c>
      <c r="S180" s="2">
        <v>-45.036308121678623</v>
      </c>
      <c r="T180" s="10">
        <v>0.62037077903395244</v>
      </c>
    </row>
    <row r="181" spans="2:20">
      <c r="B181" s="2">
        <v>16.090568539973042</v>
      </c>
      <c r="C181" s="2">
        <v>-12.65645846529269</v>
      </c>
      <c r="D181" s="2">
        <v>-53.073096648087123</v>
      </c>
      <c r="E181" s="10">
        <v>-62.736735978626811</v>
      </c>
      <c r="G181" s="2">
        <v>16.090568539973042</v>
      </c>
      <c r="H181" s="2">
        <v>-12.65645846529269</v>
      </c>
      <c r="I181" s="2">
        <v>-53.073096648087123</v>
      </c>
      <c r="J181" s="10">
        <v>10.333654131206879</v>
      </c>
      <c r="L181" s="2">
        <v>16.090568539973042</v>
      </c>
      <c r="M181" s="2">
        <v>-12.65645846529269</v>
      </c>
      <c r="N181" s="2">
        <v>-53.073096648087123</v>
      </c>
      <c r="O181" s="10">
        <v>0.32966457079642653</v>
      </c>
      <c r="Q181" s="2">
        <v>16.090568539973042</v>
      </c>
      <c r="R181" s="2">
        <v>-12.65645846529269</v>
      </c>
      <c r="S181" s="2">
        <v>-53.073096648087123</v>
      </c>
      <c r="T181" s="10">
        <v>0.39455974792471199</v>
      </c>
    </row>
    <row r="182" spans="2:20">
      <c r="B182" s="2">
        <v>-26.171617293072039</v>
      </c>
      <c r="C182" s="2">
        <v>13.40910152450048</v>
      </c>
      <c r="D182" s="2">
        <v>-58.966291432034772</v>
      </c>
      <c r="E182" s="10">
        <v>-46.041842759755987</v>
      </c>
      <c r="G182" s="2">
        <v>-26.171617293072039</v>
      </c>
      <c r="H182" s="2">
        <v>13.40910152450048</v>
      </c>
      <c r="I182" s="2">
        <v>-58.966291432034772</v>
      </c>
      <c r="J182" s="10">
        <v>37.849817110531227</v>
      </c>
      <c r="L182" s="2">
        <v>-26.171617293072039</v>
      </c>
      <c r="M182" s="2">
        <v>13.40910152450048</v>
      </c>
      <c r="N182" s="2">
        <v>-58.966291432034772</v>
      </c>
      <c r="O182" s="10">
        <v>1.211385075917544</v>
      </c>
      <c r="Q182" s="2">
        <v>-26.171617293072039</v>
      </c>
      <c r="R182" s="2">
        <v>13.40910152450048</v>
      </c>
      <c r="S182" s="2">
        <v>-58.966291432034772</v>
      </c>
      <c r="T182" s="10">
        <v>0.62068909833148656</v>
      </c>
    </row>
    <row r="183" spans="2:20">
      <c r="B183" s="2">
        <v>0.88809018498550585</v>
      </c>
      <c r="C183" s="2">
        <v>-26.55571081715637</v>
      </c>
      <c r="D183" s="2">
        <v>-50.025826216491218</v>
      </c>
      <c r="E183" s="10">
        <v>-54.782624356757047</v>
      </c>
      <c r="G183" s="2">
        <v>0.88809018498550585</v>
      </c>
      <c r="H183" s="2">
        <v>-26.55571081715637</v>
      </c>
      <c r="I183" s="2">
        <v>-50.025826216491218</v>
      </c>
      <c r="J183" s="10">
        <v>19.829403563271701</v>
      </c>
      <c r="L183" s="2">
        <v>0.88809018498550585</v>
      </c>
      <c r="M183" s="2">
        <v>-26.55571081715637</v>
      </c>
      <c r="N183" s="2">
        <v>-50.025826216491218</v>
      </c>
      <c r="O183" s="10">
        <v>0.66371056512492099</v>
      </c>
      <c r="Q183" s="2">
        <v>0.88809018498550585</v>
      </c>
      <c r="R183" s="2">
        <v>-26.55571081715637</v>
      </c>
      <c r="S183" s="2">
        <v>-50.025826216491218</v>
      </c>
      <c r="T183" s="10">
        <v>0.2809902286325468</v>
      </c>
    </row>
    <row r="184" spans="2:20">
      <c r="B184" s="2">
        <v>6.1313571294951794</v>
      </c>
      <c r="C184" s="2">
        <v>11.25773058759734</v>
      </c>
      <c r="D184" s="2">
        <v>-85.885387337363554</v>
      </c>
      <c r="E184" s="10">
        <v>-55.86234126147081</v>
      </c>
      <c r="G184" s="2">
        <v>6.1313571294951794</v>
      </c>
      <c r="H184" s="2">
        <v>11.25773058759734</v>
      </c>
      <c r="I184" s="2">
        <v>-85.885387337363554</v>
      </c>
      <c r="J184" s="10">
        <v>17.449938445893132</v>
      </c>
      <c r="L184" s="2">
        <v>6.1313571294951794</v>
      </c>
      <c r="M184" s="2">
        <v>11.25773058759734</v>
      </c>
      <c r="N184" s="2">
        <v>-85.885387337363554</v>
      </c>
      <c r="O184" s="10">
        <v>0.56005477157551886</v>
      </c>
      <c r="Q184" s="2">
        <v>6.1313571294951794</v>
      </c>
      <c r="R184" s="2">
        <v>11.25773058759734</v>
      </c>
      <c r="S184" s="2">
        <v>-85.885387337363554</v>
      </c>
      <c r="T184" s="10">
        <v>0.31479908952414071</v>
      </c>
    </row>
    <row r="185" spans="2:20">
      <c r="B185" s="2">
        <v>8.2232933502765988</v>
      </c>
      <c r="C185" s="2">
        <v>23.497516509295551</v>
      </c>
      <c r="D185" s="2">
        <v>-92.86573545457945</v>
      </c>
      <c r="E185" s="10">
        <v>-62.622071833574772</v>
      </c>
      <c r="G185" s="2">
        <v>8.2232933502765988</v>
      </c>
      <c r="H185" s="2">
        <v>23.497516509295551</v>
      </c>
      <c r="I185" s="2">
        <v>-92.86573545457945</v>
      </c>
      <c r="J185" s="10">
        <v>10.29150482967921</v>
      </c>
      <c r="L185" s="2">
        <v>8.2232933502765988</v>
      </c>
      <c r="M185" s="2">
        <v>23.497516509295551</v>
      </c>
      <c r="N185" s="2">
        <v>-92.86573545457945</v>
      </c>
      <c r="O185" s="10">
        <v>0.32727777136530989</v>
      </c>
      <c r="Q185" s="2">
        <v>8.2232933502765988</v>
      </c>
      <c r="R185" s="2">
        <v>23.497516509295551</v>
      </c>
      <c r="S185" s="2">
        <v>-92.86573545457945</v>
      </c>
      <c r="T185" s="10">
        <v>0.39511792525016781</v>
      </c>
    </row>
    <row r="186" spans="2:20">
      <c r="B186" s="2">
        <v>11.44435727914008</v>
      </c>
      <c r="C186" s="2">
        <v>37.291491647845</v>
      </c>
      <c r="D186" s="2">
        <v>-79.960646335748123</v>
      </c>
      <c r="E186" s="10">
        <v>-56.561212773697939</v>
      </c>
      <c r="G186" s="2">
        <v>11.44435727914008</v>
      </c>
      <c r="H186" s="2">
        <v>37.291491647845</v>
      </c>
      <c r="I186" s="2">
        <v>-79.960646335748123</v>
      </c>
      <c r="J186" s="10">
        <v>16.328526791689072</v>
      </c>
      <c r="L186" s="2">
        <v>11.44435727914008</v>
      </c>
      <c r="M186" s="2">
        <v>37.291491647845</v>
      </c>
      <c r="N186" s="2">
        <v>-79.960646335748123</v>
      </c>
      <c r="O186" s="10">
        <v>0.51953489134818864</v>
      </c>
      <c r="Q186" s="2">
        <v>11.44435727914008</v>
      </c>
      <c r="R186" s="2">
        <v>37.291491647845</v>
      </c>
      <c r="S186" s="2">
        <v>-79.960646335748123</v>
      </c>
      <c r="T186" s="10">
        <v>0.33009956721307582</v>
      </c>
    </row>
    <row r="187" spans="2:20">
      <c r="B187" s="2">
        <v>32.634116038485857</v>
      </c>
      <c r="C187" s="2">
        <v>14.152573705028869</v>
      </c>
      <c r="D187" s="2">
        <v>-68.337210636272758</v>
      </c>
      <c r="E187" s="10">
        <v>-62.349863649176299</v>
      </c>
      <c r="G187" s="2">
        <v>32.634116038485857</v>
      </c>
      <c r="H187" s="2">
        <v>14.152573705028869</v>
      </c>
      <c r="I187" s="2">
        <v>-68.337210636272758</v>
      </c>
      <c r="J187" s="10">
        <v>10.44969139760499</v>
      </c>
      <c r="L187" s="2">
        <v>32.634116038485857</v>
      </c>
      <c r="M187" s="2">
        <v>14.152573705028869</v>
      </c>
      <c r="N187" s="2">
        <v>-68.337210636272758</v>
      </c>
      <c r="O187" s="10">
        <v>0.33176741920407771</v>
      </c>
      <c r="Q187" s="2">
        <v>32.634116038485857</v>
      </c>
      <c r="R187" s="2">
        <v>14.152573705028869</v>
      </c>
      <c r="S187" s="2">
        <v>-68.337210636272758</v>
      </c>
      <c r="T187" s="10">
        <v>0.39406178424565369</v>
      </c>
    </row>
    <row r="188" spans="2:20">
      <c r="B188" s="2">
        <v>6.7841006275618074</v>
      </c>
      <c r="C188" s="2">
        <v>21.953014269889049</v>
      </c>
      <c r="D188" s="2">
        <v>-50.905006059769107</v>
      </c>
      <c r="E188" s="10">
        <v>-45.53375198048721</v>
      </c>
      <c r="G188" s="2">
        <v>6.7841006275618074</v>
      </c>
      <c r="H188" s="2">
        <v>21.953014269889049</v>
      </c>
      <c r="I188" s="2">
        <v>-50.905006059769107</v>
      </c>
      <c r="J188" s="10">
        <v>36.950238352793818</v>
      </c>
      <c r="L188" s="2">
        <v>6.7841006275618074</v>
      </c>
      <c r="M188" s="2">
        <v>21.953014269889049</v>
      </c>
      <c r="N188" s="2">
        <v>-50.905006059769107</v>
      </c>
      <c r="O188" s="10">
        <v>1.1838646935105981</v>
      </c>
      <c r="Q188" s="2">
        <v>6.7841006275618074</v>
      </c>
      <c r="R188" s="2">
        <v>21.953014269889049</v>
      </c>
      <c r="S188" s="2">
        <v>-50.905006059769107</v>
      </c>
      <c r="T188" s="10">
        <v>0.61983691674505603</v>
      </c>
    </row>
    <row r="189" spans="2:20">
      <c r="B189" s="2">
        <v>13.350426149004839</v>
      </c>
      <c r="C189" s="2">
        <v>-21.4656658737977</v>
      </c>
      <c r="D189" s="2">
        <v>-95.829826835510332</v>
      </c>
      <c r="E189" s="10">
        <v>-52.561442519925407</v>
      </c>
      <c r="G189" s="2">
        <v>13.350426149004839</v>
      </c>
      <c r="H189" s="2">
        <v>-21.4656658737977</v>
      </c>
      <c r="I189" s="2">
        <v>-95.829826835510332</v>
      </c>
      <c r="J189" s="10">
        <v>21.176236746467278</v>
      </c>
      <c r="L189" s="2">
        <v>13.350426149004839</v>
      </c>
      <c r="M189" s="2">
        <v>-21.4656658737977</v>
      </c>
      <c r="N189" s="2">
        <v>-95.829826835510332</v>
      </c>
      <c r="O189" s="10">
        <v>0.64571107859058974</v>
      </c>
      <c r="Q189" s="2">
        <v>13.350426149004839</v>
      </c>
      <c r="R189" s="2">
        <v>-21.4656658737977</v>
      </c>
      <c r="S189" s="2">
        <v>-95.829826835510332</v>
      </c>
      <c r="T189" s="10">
        <v>0.28614359901003827</v>
      </c>
    </row>
    <row r="190" spans="2:20">
      <c r="B190" s="2">
        <v>22.94362535425638</v>
      </c>
      <c r="C190" s="2">
        <v>8.4544801032248866</v>
      </c>
      <c r="D190" s="2">
        <v>-56.169636211610253</v>
      </c>
      <c r="E190" s="10">
        <v>-50.165508961211707</v>
      </c>
      <c r="G190" s="2">
        <v>22.94362535425638</v>
      </c>
      <c r="H190" s="2">
        <v>8.4544801032248866</v>
      </c>
      <c r="I190" s="2">
        <v>-56.169636211610253</v>
      </c>
      <c r="J190" s="10">
        <v>27.077001930984899</v>
      </c>
      <c r="L190" s="2">
        <v>22.94362535425638</v>
      </c>
      <c r="M190" s="2">
        <v>8.4544801032248866</v>
      </c>
      <c r="N190" s="2">
        <v>-56.169636211610253</v>
      </c>
      <c r="O190" s="10">
        <v>0.88299840916461481</v>
      </c>
      <c r="Q190" s="2">
        <v>22.94362535425638</v>
      </c>
      <c r="R190" s="2">
        <v>8.4544801032248866</v>
      </c>
      <c r="S190" s="2">
        <v>-56.169636211610253</v>
      </c>
      <c r="T190" s="10">
        <v>0.60037602344930874</v>
      </c>
    </row>
    <row r="191" spans="2:20">
      <c r="B191" s="2">
        <v>-42.671101974508737</v>
      </c>
      <c r="C191" s="2">
        <v>27.386663022679851</v>
      </c>
      <c r="D191" s="2">
        <v>-68.765784740841852</v>
      </c>
      <c r="E191" s="10">
        <v>-60.512486014236771</v>
      </c>
      <c r="G191" s="2">
        <v>-42.671101974508737</v>
      </c>
      <c r="H191" s="2">
        <v>27.386663022679851</v>
      </c>
      <c r="I191" s="2">
        <v>-68.765784740841852</v>
      </c>
      <c r="J191" s="10">
        <v>11.316832401569441</v>
      </c>
      <c r="L191" s="2">
        <v>-42.671101974508737</v>
      </c>
      <c r="M191" s="2">
        <v>27.386663022679851</v>
      </c>
      <c r="N191" s="2">
        <v>-68.765784740841852</v>
      </c>
      <c r="O191" s="10">
        <v>0.34960187733645659</v>
      </c>
      <c r="Q191" s="2">
        <v>-42.671101974508737</v>
      </c>
      <c r="R191" s="2">
        <v>27.386663022679851</v>
      </c>
      <c r="S191" s="2">
        <v>-68.765784740841852</v>
      </c>
      <c r="T191" s="10">
        <v>0.38959273767746838</v>
      </c>
    </row>
    <row r="192" spans="2:20">
      <c r="B192" s="2">
        <v>-1.6527845982721929</v>
      </c>
      <c r="C192" s="2">
        <v>-5.7560637282943334</v>
      </c>
      <c r="D192" s="2">
        <v>-47.68702105554226</v>
      </c>
      <c r="E192" s="10">
        <v>-57.050168968657793</v>
      </c>
      <c r="G192" s="2">
        <v>-1.6527845982721929</v>
      </c>
      <c r="H192" s="2">
        <v>-5.7560637282943334</v>
      </c>
      <c r="I192" s="2">
        <v>-47.68702105554226</v>
      </c>
      <c r="J192" s="10">
        <v>15.937954747853929</v>
      </c>
      <c r="L192" s="2">
        <v>-1.6527845982721929</v>
      </c>
      <c r="M192" s="2">
        <v>-5.7560637282943334</v>
      </c>
      <c r="N192" s="2">
        <v>-47.68702105554226</v>
      </c>
      <c r="O192" s="10">
        <v>0.50920643050850067</v>
      </c>
      <c r="Q192" s="2">
        <v>-1.6527845982721929</v>
      </c>
      <c r="R192" s="2">
        <v>-5.7560637282943334</v>
      </c>
      <c r="S192" s="2">
        <v>-47.68702105554226</v>
      </c>
      <c r="T192" s="10">
        <v>0.3340900650533879</v>
      </c>
    </row>
    <row r="193" spans="2:20">
      <c r="B193" s="2">
        <v>-31.887207037747871</v>
      </c>
      <c r="C193" s="2">
        <v>20.119671154334661</v>
      </c>
      <c r="D193" s="2">
        <v>-92.006491657428199</v>
      </c>
      <c r="E193" s="10">
        <v>-61.291637742814117</v>
      </c>
      <c r="G193" s="2">
        <v>-31.887207037747871</v>
      </c>
      <c r="H193" s="2">
        <v>20.119671154334661</v>
      </c>
      <c r="I193" s="2">
        <v>-92.006491657428199</v>
      </c>
      <c r="J193" s="10">
        <v>11.425079051421999</v>
      </c>
      <c r="L193" s="2">
        <v>-31.887207037747871</v>
      </c>
      <c r="M193" s="2">
        <v>20.119671154334661</v>
      </c>
      <c r="N193" s="2">
        <v>-92.006491657428199</v>
      </c>
      <c r="O193" s="10">
        <v>0.36458364583854302</v>
      </c>
      <c r="Q193" s="2">
        <v>-31.887207037747871</v>
      </c>
      <c r="R193" s="2">
        <v>20.119671154334661</v>
      </c>
      <c r="S193" s="2">
        <v>-92.006491657428199</v>
      </c>
      <c r="T193" s="10">
        <v>0.38548903481753038</v>
      </c>
    </row>
    <row r="194" spans="2:20">
      <c r="B194" s="2">
        <v>15.498509105357339</v>
      </c>
      <c r="C194" s="2">
        <v>1.323931509986727</v>
      </c>
      <c r="D194" s="2">
        <v>-20.92041712050861</v>
      </c>
      <c r="E194" s="10">
        <v>-63.306448720894387</v>
      </c>
      <c r="G194" s="2">
        <v>15.498509105357339</v>
      </c>
      <c r="H194" s="2">
        <v>1.323931509986727</v>
      </c>
      <c r="I194" s="2">
        <v>-20.92041712050861</v>
      </c>
      <c r="J194" s="10">
        <v>9.9123331401104675</v>
      </c>
      <c r="L194" s="2">
        <v>15.498509105357339</v>
      </c>
      <c r="M194" s="2">
        <v>1.323931509986727</v>
      </c>
      <c r="N194" s="2">
        <v>-20.92041712050861</v>
      </c>
      <c r="O194" s="10">
        <v>0.31740343426131901</v>
      </c>
      <c r="Q194" s="2">
        <v>15.498509105357339</v>
      </c>
      <c r="R194" s="2">
        <v>1.323931509986727</v>
      </c>
      <c r="S194" s="2">
        <v>-20.92041712050861</v>
      </c>
      <c r="T194" s="10">
        <v>0.39735306287628702</v>
      </c>
    </row>
    <row r="195" spans="2:20">
      <c r="B195" s="2">
        <v>-32.707718619765672</v>
      </c>
      <c r="C195" s="2">
        <v>-10.356085527733059</v>
      </c>
      <c r="D195" s="2">
        <v>-76.532516623516372</v>
      </c>
      <c r="E195" s="10">
        <v>-62.005493908703841</v>
      </c>
      <c r="G195" s="2">
        <v>-32.707718619765672</v>
      </c>
      <c r="H195" s="2">
        <v>-10.356085527733059</v>
      </c>
      <c r="I195" s="2">
        <v>-76.532516623516372</v>
      </c>
      <c r="J195" s="10">
        <v>10.666256012706491</v>
      </c>
      <c r="L195" s="2">
        <v>-32.707718619765672</v>
      </c>
      <c r="M195" s="2">
        <v>-10.356085527733059</v>
      </c>
      <c r="N195" s="2">
        <v>-76.532516623516372</v>
      </c>
      <c r="O195" s="10">
        <v>0.33521337846044258</v>
      </c>
      <c r="Q195" s="2">
        <v>-32.707718619765672</v>
      </c>
      <c r="R195" s="2">
        <v>-10.356085527733059</v>
      </c>
      <c r="S195" s="2">
        <v>-76.532516623516372</v>
      </c>
      <c r="T195" s="10">
        <v>0.39323290634390362</v>
      </c>
    </row>
    <row r="196" spans="2:20">
      <c r="B196" s="2">
        <v>4.1492757057015996</v>
      </c>
      <c r="C196" s="2">
        <v>25.684385665860241</v>
      </c>
      <c r="D196" s="2">
        <v>-71.062924410047302</v>
      </c>
      <c r="E196" s="10">
        <v>-62.577306781524697</v>
      </c>
      <c r="G196" s="2">
        <v>4.1492757057015996</v>
      </c>
      <c r="H196" s="2">
        <v>25.684385665860241</v>
      </c>
      <c r="I196" s="2">
        <v>-71.062924410047302</v>
      </c>
      <c r="J196" s="10">
        <v>10.35294040595274</v>
      </c>
      <c r="L196" s="2">
        <v>4.1492757057015996</v>
      </c>
      <c r="M196" s="2">
        <v>25.684385665860241</v>
      </c>
      <c r="N196" s="2">
        <v>-71.062924410047302</v>
      </c>
      <c r="O196" s="10">
        <v>0.32959724133572538</v>
      </c>
      <c r="Q196" s="2">
        <v>4.1492757057015996</v>
      </c>
      <c r="R196" s="2">
        <v>25.684385665860241</v>
      </c>
      <c r="S196" s="2">
        <v>-71.062924410047302</v>
      </c>
      <c r="T196" s="10">
        <v>0.39457559521237329</v>
      </c>
    </row>
    <row r="197" spans="2:20">
      <c r="B197" s="2">
        <v>11.501646071637079</v>
      </c>
      <c r="C197" s="2">
        <v>-3.4129342224073338</v>
      </c>
      <c r="D197" s="2">
        <v>-89.108366726620446</v>
      </c>
      <c r="E197" s="10">
        <v>-47.307804383903942</v>
      </c>
      <c r="G197" s="2">
        <v>11.501646071637079</v>
      </c>
      <c r="H197" s="2">
        <v>-3.4129342224073338</v>
      </c>
      <c r="I197" s="2">
        <v>-89.108366726620446</v>
      </c>
      <c r="J197" s="10">
        <v>31.143124495000091</v>
      </c>
      <c r="L197" s="2">
        <v>11.501646071637079</v>
      </c>
      <c r="M197" s="2">
        <v>-3.4129342224073338</v>
      </c>
      <c r="N197" s="2">
        <v>-89.108366726620446</v>
      </c>
      <c r="O197" s="10">
        <v>0.98629088197223158</v>
      </c>
      <c r="Q197" s="2">
        <v>11.501646071637079</v>
      </c>
      <c r="R197" s="2">
        <v>-3.4129342224073338</v>
      </c>
      <c r="S197" s="2">
        <v>-89.108366726620446</v>
      </c>
      <c r="T197" s="10">
        <v>0.60996718986279796</v>
      </c>
    </row>
    <row r="198" spans="2:20">
      <c r="B198" s="2">
        <v>-32.547869088786634</v>
      </c>
      <c r="C198" s="2">
        <v>-19.517610859967569</v>
      </c>
      <c r="D198" s="2">
        <v>-105.1115252200284</v>
      </c>
      <c r="E198" s="10">
        <v>-61.4788904084973</v>
      </c>
      <c r="G198" s="2">
        <v>-32.547869088786634</v>
      </c>
      <c r="H198" s="2">
        <v>-19.517610859967569</v>
      </c>
      <c r="I198" s="2">
        <v>-105.1115252200284</v>
      </c>
      <c r="J198" s="10">
        <v>10.999516846316229</v>
      </c>
      <c r="L198" s="2">
        <v>-32.547869088786634</v>
      </c>
      <c r="M198" s="2">
        <v>-19.517610859967569</v>
      </c>
      <c r="N198" s="2">
        <v>-105.1115252200284</v>
      </c>
      <c r="O198" s="10">
        <v>0.34716502320871412</v>
      </c>
      <c r="Q198" s="2">
        <v>-32.547869088786634</v>
      </c>
      <c r="R198" s="2">
        <v>-19.517610859967569</v>
      </c>
      <c r="S198" s="2">
        <v>-105.1115252200284</v>
      </c>
      <c r="T198" s="10">
        <v>0.39022993273889328</v>
      </c>
    </row>
    <row r="199" spans="2:20">
      <c r="B199" s="2">
        <v>10.926674760212951</v>
      </c>
      <c r="C199" s="2">
        <v>-7.1151004900497963</v>
      </c>
      <c r="D199" s="2">
        <v>-60.064166838196392</v>
      </c>
      <c r="E199" s="10">
        <v>-50.744902014721319</v>
      </c>
      <c r="G199" s="2">
        <v>10.926674760212951</v>
      </c>
      <c r="H199" s="2">
        <v>-7.1151004900497963</v>
      </c>
      <c r="I199" s="2">
        <v>-60.064166838196392</v>
      </c>
      <c r="J199" s="10">
        <v>25.895820387773622</v>
      </c>
      <c r="L199" s="2">
        <v>10.926674760212951</v>
      </c>
      <c r="M199" s="2">
        <v>-7.1151004900497963</v>
      </c>
      <c r="N199" s="2">
        <v>-60.064166838196392</v>
      </c>
      <c r="O199" s="10">
        <v>0.83179113234817181</v>
      </c>
      <c r="Q199" s="2">
        <v>10.926674760212951</v>
      </c>
      <c r="R199" s="2">
        <v>-7.1151004900497963</v>
      </c>
      <c r="S199" s="2">
        <v>-60.064166838196392</v>
      </c>
      <c r="T199" s="10">
        <v>0.59137458597380088</v>
      </c>
    </row>
    <row r="200" spans="2:20">
      <c r="B200" s="2">
        <v>22.977317280600371</v>
      </c>
      <c r="C200" s="2">
        <v>24.153129939215919</v>
      </c>
      <c r="D200" s="2">
        <v>-50.464336204334401</v>
      </c>
      <c r="E200" s="10">
        <v>-62.832389667283849</v>
      </c>
      <c r="G200" s="2">
        <v>22.977317280600371</v>
      </c>
      <c r="H200" s="2">
        <v>24.153129939215919</v>
      </c>
      <c r="I200" s="2">
        <v>-50.464336204334401</v>
      </c>
      <c r="J200" s="10">
        <v>10.38431766988424</v>
      </c>
      <c r="L200" s="2">
        <v>22.977317280600371</v>
      </c>
      <c r="M200" s="2">
        <v>24.153129939215919</v>
      </c>
      <c r="N200" s="2">
        <v>-50.464336204334401</v>
      </c>
      <c r="O200" s="10">
        <v>0.33146360323077928</v>
      </c>
      <c r="Q200" s="2">
        <v>22.977317280600371</v>
      </c>
      <c r="R200" s="2">
        <v>24.153129939215919</v>
      </c>
      <c r="S200" s="2">
        <v>-50.464336204334401</v>
      </c>
      <c r="T200" s="10">
        <v>0.39413409284012829</v>
      </c>
    </row>
    <row r="201" spans="2:20">
      <c r="B201" s="2">
        <v>-23.965442529914871</v>
      </c>
      <c r="C201" s="2">
        <v>25.892494420083231</v>
      </c>
      <c r="D201" s="2">
        <v>-66.356497181190434</v>
      </c>
      <c r="E201" s="10">
        <v>-49.243320344013021</v>
      </c>
      <c r="G201" s="2">
        <v>-23.965442529914871</v>
      </c>
      <c r="H201" s="2">
        <v>25.892494420083231</v>
      </c>
      <c r="I201" s="2">
        <v>-66.356497181190434</v>
      </c>
      <c r="J201" s="10">
        <v>29.139757777649731</v>
      </c>
      <c r="L201" s="2">
        <v>-23.965442529914871</v>
      </c>
      <c r="M201" s="2">
        <v>25.892494420083231</v>
      </c>
      <c r="N201" s="2">
        <v>-66.356497181190434</v>
      </c>
      <c r="O201" s="10">
        <v>0.97744433379334239</v>
      </c>
      <c r="Q201" s="2">
        <v>-23.965442529914871</v>
      </c>
      <c r="R201" s="2">
        <v>25.892494420083231</v>
      </c>
      <c r="S201" s="2">
        <v>-66.356497181190434</v>
      </c>
      <c r="T201" s="10">
        <v>0.60930592239498393</v>
      </c>
    </row>
    <row r="202" spans="2:20">
      <c r="B202" s="2">
        <v>-32.3407328187864</v>
      </c>
      <c r="C202" s="2">
        <v>15.742950338363951</v>
      </c>
      <c r="D202" s="2">
        <v>-51.132401472544593</v>
      </c>
      <c r="E202" s="10">
        <v>-49.406655948883362</v>
      </c>
      <c r="G202" s="2">
        <v>-32.3407328187864</v>
      </c>
      <c r="H202" s="2">
        <v>15.742950338363951</v>
      </c>
      <c r="I202" s="2">
        <v>-51.132401472544593</v>
      </c>
      <c r="J202" s="10">
        <v>28.30009084573943</v>
      </c>
      <c r="L202" s="2">
        <v>-32.3407328187864</v>
      </c>
      <c r="M202" s="2">
        <v>15.742950338363951</v>
      </c>
      <c r="N202" s="2">
        <v>-51.132401472544593</v>
      </c>
      <c r="O202" s="10">
        <v>0.94305441381666888</v>
      </c>
      <c r="Q202" s="2">
        <v>-32.3407328187864</v>
      </c>
      <c r="R202" s="2">
        <v>15.742950338363951</v>
      </c>
      <c r="S202" s="2">
        <v>-51.132401472544593</v>
      </c>
      <c r="T202" s="10">
        <v>0.60648198647068863</v>
      </c>
    </row>
    <row r="203" spans="2:20">
      <c r="B203" s="2">
        <v>21.062852094100649</v>
      </c>
      <c r="C203" s="2">
        <v>27.442873038412149</v>
      </c>
      <c r="D203" s="2">
        <v>-45.468119577200497</v>
      </c>
      <c r="E203" s="10">
        <v>-47.266311546893697</v>
      </c>
      <c r="G203" s="2">
        <v>21.062852094100649</v>
      </c>
      <c r="H203" s="2">
        <v>27.442873038412149</v>
      </c>
      <c r="I203" s="2">
        <v>-45.468119577200497</v>
      </c>
      <c r="J203" s="10">
        <v>31.637954268168642</v>
      </c>
      <c r="L203" s="2">
        <v>21.062852094100649</v>
      </c>
      <c r="M203" s="2">
        <v>27.442873038412149</v>
      </c>
      <c r="N203" s="2">
        <v>-45.468119577200497</v>
      </c>
      <c r="O203" s="10">
        <v>0.99802812981680999</v>
      </c>
      <c r="Q203" s="2">
        <v>21.062852094100649</v>
      </c>
      <c r="R203" s="2">
        <v>27.442873038412149</v>
      </c>
      <c r="S203" s="2">
        <v>-45.468119577200497</v>
      </c>
      <c r="T203" s="10">
        <v>0.61080676581390558</v>
      </c>
    </row>
    <row r="204" spans="2:20">
      <c r="B204" s="2">
        <v>-12.75543806405431</v>
      </c>
      <c r="C204" s="2">
        <v>14.387456638581421</v>
      </c>
      <c r="D204" s="2">
        <v>-70.35928887843734</v>
      </c>
      <c r="E204" s="10">
        <v>-44.67358746661283</v>
      </c>
      <c r="G204" s="2">
        <v>-12.75543806405431</v>
      </c>
      <c r="H204" s="2">
        <v>14.387456638581421</v>
      </c>
      <c r="I204" s="2">
        <v>-70.35928887843734</v>
      </c>
      <c r="J204" s="10">
        <v>41.578942011215922</v>
      </c>
      <c r="L204" s="2">
        <v>-12.75543806405431</v>
      </c>
      <c r="M204" s="2">
        <v>14.387456638581421</v>
      </c>
      <c r="N204" s="2">
        <v>-70.35928887843734</v>
      </c>
      <c r="O204" s="10">
        <v>1.3322954404065379</v>
      </c>
      <c r="Q204" s="2">
        <v>-12.75543806405431</v>
      </c>
      <c r="R204" s="2">
        <v>14.387456638581421</v>
      </c>
      <c r="S204" s="2">
        <v>-70.35928887843734</v>
      </c>
      <c r="T204" s="10">
        <v>0.62354375476362456</v>
      </c>
    </row>
    <row r="205" spans="2:20">
      <c r="B205" s="2">
        <v>9.528095145203423</v>
      </c>
      <c r="C205" s="2">
        <v>-31.197617613039711</v>
      </c>
      <c r="D205" s="2">
        <v>-52.320062861306752</v>
      </c>
      <c r="E205" s="10">
        <v>-56.722655187084541</v>
      </c>
      <c r="G205" s="2">
        <v>9.528095145203423</v>
      </c>
      <c r="H205" s="2">
        <v>-31.197617613039711</v>
      </c>
      <c r="I205" s="2">
        <v>-52.320062861306752</v>
      </c>
      <c r="J205" s="10">
        <v>16.593264731235291</v>
      </c>
      <c r="L205" s="2">
        <v>9.528095145203423</v>
      </c>
      <c r="M205" s="2">
        <v>-31.197617613039711</v>
      </c>
      <c r="N205" s="2">
        <v>-52.320062861306752</v>
      </c>
      <c r="O205" s="10">
        <v>0.53966787186148735</v>
      </c>
      <c r="Q205" s="2">
        <v>9.528095145203423</v>
      </c>
      <c r="R205" s="2">
        <v>-31.197617613039711</v>
      </c>
      <c r="S205" s="2">
        <v>-52.320062861306752</v>
      </c>
      <c r="T205" s="10">
        <v>0.32240672844283219</v>
      </c>
    </row>
    <row r="206" spans="2:20">
      <c r="B206" s="2">
        <v>33.992668976554427</v>
      </c>
      <c r="C206" s="2">
        <v>12.379686675147109</v>
      </c>
      <c r="D206" s="2">
        <v>-101.59403475164019</v>
      </c>
      <c r="E206" s="10">
        <v>-61.130432602608359</v>
      </c>
      <c r="G206" s="2">
        <v>33.992668976554427</v>
      </c>
      <c r="H206" s="2">
        <v>12.379686675147109</v>
      </c>
      <c r="I206" s="2">
        <v>-101.59403475164019</v>
      </c>
      <c r="J206" s="10">
        <v>11.52570102124143</v>
      </c>
      <c r="L206" s="2">
        <v>33.992668976554427</v>
      </c>
      <c r="M206" s="2">
        <v>12.379686675147109</v>
      </c>
      <c r="N206" s="2">
        <v>-101.59403475164019</v>
      </c>
      <c r="O206" s="10">
        <v>0.36796435324578108</v>
      </c>
      <c r="Q206" s="2">
        <v>33.992668976554427</v>
      </c>
      <c r="R206" s="2">
        <v>12.379686675147109</v>
      </c>
      <c r="S206" s="2">
        <v>-101.59403475164019</v>
      </c>
      <c r="T206" s="10">
        <v>0.38451919257256079</v>
      </c>
    </row>
    <row r="207" spans="2:20">
      <c r="B207" s="2">
        <v>1.693209456571755</v>
      </c>
      <c r="C207" s="2">
        <v>-13.050667495233199</v>
      </c>
      <c r="D207" s="2">
        <v>-80.932589126855618</v>
      </c>
      <c r="E207" s="10">
        <v>-46.205125674569487</v>
      </c>
      <c r="G207" s="2">
        <v>1.693209456571755</v>
      </c>
      <c r="H207" s="2">
        <v>-13.050667495233199</v>
      </c>
      <c r="I207" s="2">
        <v>-80.932589126855618</v>
      </c>
      <c r="J207" s="10">
        <v>36.761059999151577</v>
      </c>
      <c r="L207" s="2">
        <v>1.693209456571755</v>
      </c>
      <c r="M207" s="2">
        <v>-13.050667495233199</v>
      </c>
      <c r="N207" s="2">
        <v>-80.932589126855618</v>
      </c>
      <c r="O207" s="10">
        <v>1.18337076177392</v>
      </c>
      <c r="Q207" s="2">
        <v>1.693209456571755</v>
      </c>
      <c r="R207" s="2">
        <v>-13.050667495233199</v>
      </c>
      <c r="S207" s="2">
        <v>-80.932589126855618</v>
      </c>
      <c r="T207" s="10">
        <v>0.61982077754073139</v>
      </c>
    </row>
    <row r="208" spans="2:20">
      <c r="B208" s="2">
        <v>-19.798912029307129</v>
      </c>
      <c r="C208" s="2">
        <v>-27.09362514180356</v>
      </c>
      <c r="D208" s="2">
        <v>-97.285742623407018</v>
      </c>
      <c r="E208" s="10">
        <v>-62.384358943441477</v>
      </c>
      <c r="G208" s="2">
        <v>-19.798912029307129</v>
      </c>
      <c r="H208" s="2">
        <v>-27.09362514180356</v>
      </c>
      <c r="I208" s="2">
        <v>-97.285742623407018</v>
      </c>
      <c r="J208" s="10">
        <v>10.4865198296394</v>
      </c>
      <c r="L208" s="2">
        <v>-19.798912029307129</v>
      </c>
      <c r="M208" s="2">
        <v>-27.09362514180356</v>
      </c>
      <c r="N208" s="2">
        <v>-97.285742623407018</v>
      </c>
      <c r="O208" s="10">
        <v>0.33427482982441631</v>
      </c>
      <c r="Q208" s="2">
        <v>-19.798912029307129</v>
      </c>
      <c r="R208" s="2">
        <v>-27.09362514180356</v>
      </c>
      <c r="S208" s="2">
        <v>-97.285742623407018</v>
      </c>
      <c r="T208" s="10">
        <v>0.39346026363404252</v>
      </c>
    </row>
    <row r="209" spans="2:20">
      <c r="B209" s="2">
        <v>-21.106325057727759</v>
      </c>
      <c r="C209" s="2">
        <v>-43.524933052992147</v>
      </c>
      <c r="D209" s="2">
        <v>-95.150238016679481</v>
      </c>
      <c r="E209" s="10">
        <v>-60.935311143735412</v>
      </c>
      <c r="G209" s="2">
        <v>-21.106325057727759</v>
      </c>
      <c r="H209" s="2">
        <v>-43.524933052992147</v>
      </c>
      <c r="I209" s="2">
        <v>-95.150238016679481</v>
      </c>
      <c r="J209" s="10">
        <v>11.348006677239979</v>
      </c>
      <c r="L209" s="2">
        <v>-21.106325057727759</v>
      </c>
      <c r="M209" s="2">
        <v>-43.524933052992147</v>
      </c>
      <c r="N209" s="2">
        <v>-95.150238016679481</v>
      </c>
      <c r="O209" s="10">
        <v>0.35550834967376649</v>
      </c>
      <c r="Q209" s="2">
        <v>-21.106325057727759</v>
      </c>
      <c r="R209" s="2">
        <v>-43.524933052992147</v>
      </c>
      <c r="S209" s="2">
        <v>-95.150238016679481</v>
      </c>
      <c r="T209" s="10">
        <v>0.38801303181451241</v>
      </c>
    </row>
    <row r="210" spans="2:20">
      <c r="B210" s="2">
        <v>17.51934212222131</v>
      </c>
      <c r="C210" s="2">
        <v>-37.108711434741629</v>
      </c>
      <c r="D210" s="2">
        <v>-46.780809644609853</v>
      </c>
      <c r="E210" s="10">
        <v>-63.306762106805643</v>
      </c>
      <c r="G210" s="2">
        <v>17.51934212222131</v>
      </c>
      <c r="H210" s="2">
        <v>-37.108711434741629</v>
      </c>
      <c r="I210" s="2">
        <v>-46.780809644609853</v>
      </c>
      <c r="J210" s="10">
        <v>9.8904042874954037</v>
      </c>
      <c r="L210" s="2">
        <v>17.51934212222131</v>
      </c>
      <c r="M210" s="2">
        <v>-37.108711434741629</v>
      </c>
      <c r="N210" s="2">
        <v>-46.780809644609853</v>
      </c>
      <c r="O210" s="10">
        <v>0.31694652723556388</v>
      </c>
      <c r="Q210" s="2">
        <v>17.51934212222131</v>
      </c>
      <c r="R210" s="2">
        <v>-37.108711434741629</v>
      </c>
      <c r="S210" s="2">
        <v>-46.780809644609853</v>
      </c>
      <c r="T210" s="10">
        <v>0.39745384169128323</v>
      </c>
    </row>
    <row r="211" spans="2:20">
      <c r="B211" s="2">
        <v>-0.1200151160459396</v>
      </c>
      <c r="C211" s="2">
        <v>-9.7428354438839158</v>
      </c>
      <c r="D211" s="2">
        <v>-53.342858815231637</v>
      </c>
      <c r="E211" s="10">
        <v>-45.324478087677527</v>
      </c>
      <c r="G211" s="2">
        <v>-0.1200151160459396</v>
      </c>
      <c r="H211" s="2">
        <v>-9.7428354438839158</v>
      </c>
      <c r="I211" s="2">
        <v>-53.342858815231637</v>
      </c>
      <c r="J211" s="10">
        <v>38.421564434308998</v>
      </c>
      <c r="L211" s="2">
        <v>-0.1200151160459396</v>
      </c>
      <c r="M211" s="2">
        <v>-9.7428354438839158</v>
      </c>
      <c r="N211" s="2">
        <v>-53.342858815231637</v>
      </c>
      <c r="O211" s="10">
        <v>1.252074280092583</v>
      </c>
      <c r="Q211" s="2">
        <v>-0.1200151160459396</v>
      </c>
      <c r="R211" s="2">
        <v>-9.7428354438839158</v>
      </c>
      <c r="S211" s="2">
        <v>-53.342858815231637</v>
      </c>
      <c r="T211" s="10">
        <v>0.62179575956011157</v>
      </c>
    </row>
    <row r="212" spans="2:20">
      <c r="B212" s="2">
        <v>28.303610712261499</v>
      </c>
      <c r="C212" s="2">
        <v>-11.793763656889039</v>
      </c>
      <c r="D212" s="2">
        <v>-64.398171222391269</v>
      </c>
      <c r="E212" s="10">
        <v>-51.999151866230022</v>
      </c>
      <c r="G212" s="2">
        <v>28.303610712261499</v>
      </c>
      <c r="H212" s="2">
        <v>-11.793763656889039</v>
      </c>
      <c r="I212" s="2">
        <v>-64.398171222391269</v>
      </c>
      <c r="J212" s="10">
        <v>21.180979615262519</v>
      </c>
      <c r="L212" s="2">
        <v>28.303610712261499</v>
      </c>
      <c r="M212" s="2">
        <v>-11.793763656889039</v>
      </c>
      <c r="N212" s="2">
        <v>-64.398171222391269</v>
      </c>
      <c r="O212" s="10">
        <v>0.66670545902626022</v>
      </c>
      <c r="Q212" s="2">
        <v>28.303610712261499</v>
      </c>
      <c r="R212" s="2">
        <v>-11.793763656889039</v>
      </c>
      <c r="S212" s="2">
        <v>-64.398171222391269</v>
      </c>
      <c r="T212" s="10">
        <v>0.28017097314422962</v>
      </c>
    </row>
    <row r="213" spans="2:20">
      <c r="B213" s="2">
        <v>31.187323727433</v>
      </c>
      <c r="C213" s="2">
        <v>23.36670325399685</v>
      </c>
      <c r="D213" s="2">
        <v>-40.537210179597317</v>
      </c>
      <c r="E213" s="10">
        <v>-54.458911096004329</v>
      </c>
      <c r="G213" s="2">
        <v>31.187323727433</v>
      </c>
      <c r="H213" s="2">
        <v>23.36670325399685</v>
      </c>
      <c r="I213" s="2">
        <v>-40.537210179597317</v>
      </c>
      <c r="J213" s="10">
        <v>19.35696445882455</v>
      </c>
      <c r="L213" s="2">
        <v>31.187323727433</v>
      </c>
      <c r="M213" s="2">
        <v>23.36670325399685</v>
      </c>
      <c r="N213" s="2">
        <v>-40.537210179597317</v>
      </c>
      <c r="O213" s="10">
        <v>0.61625105200336527</v>
      </c>
      <c r="Q213" s="2">
        <v>31.187323727433</v>
      </c>
      <c r="R213" s="2">
        <v>23.36670325399685</v>
      </c>
      <c r="S213" s="2">
        <v>-40.537210179597317</v>
      </c>
      <c r="T213" s="10">
        <v>0.29529011526464749</v>
      </c>
    </row>
    <row r="214" spans="2:20">
      <c r="B214" s="2">
        <v>-19.635726086883921</v>
      </c>
      <c r="C214" s="2">
        <v>1.026218435844336</v>
      </c>
      <c r="D214" s="2">
        <v>-80.522914362082602</v>
      </c>
      <c r="E214" s="10">
        <v>-44.749552402920983</v>
      </c>
      <c r="G214" s="2">
        <v>-19.635726086883921</v>
      </c>
      <c r="H214" s="2">
        <v>1.026218435844336</v>
      </c>
      <c r="I214" s="2">
        <v>-80.522914362082602</v>
      </c>
      <c r="J214" s="10">
        <v>40.549871767736583</v>
      </c>
      <c r="L214" s="2">
        <v>-19.635726086883921</v>
      </c>
      <c r="M214" s="2">
        <v>1.026218435844336</v>
      </c>
      <c r="N214" s="2">
        <v>-80.522914362082602</v>
      </c>
      <c r="O214" s="10">
        <v>1.310741219946671</v>
      </c>
      <c r="Q214" s="2">
        <v>-19.635726086883921</v>
      </c>
      <c r="R214" s="2">
        <v>1.026218435844336</v>
      </c>
      <c r="S214" s="2">
        <v>-80.522914362082602</v>
      </c>
      <c r="T214" s="10">
        <v>0.62312302943600384</v>
      </c>
    </row>
    <row r="215" spans="2:20">
      <c r="B215" s="2">
        <v>26.482429534092681</v>
      </c>
      <c r="C215" s="2">
        <v>34.766204598300092</v>
      </c>
      <c r="D215" s="2">
        <v>-99.171271534953846</v>
      </c>
      <c r="E215" s="10">
        <v>-62.099663527169277</v>
      </c>
      <c r="G215" s="2">
        <v>26.482429534092681</v>
      </c>
      <c r="H215" s="2">
        <v>34.766204598300092</v>
      </c>
      <c r="I215" s="2">
        <v>-99.171271534953846</v>
      </c>
      <c r="J215" s="10">
        <v>10.802480928912701</v>
      </c>
      <c r="L215" s="2">
        <v>26.482429534092681</v>
      </c>
      <c r="M215" s="2">
        <v>34.766204598300092</v>
      </c>
      <c r="N215" s="2">
        <v>-99.171271534953846</v>
      </c>
      <c r="O215" s="10">
        <v>0.3453021541442241</v>
      </c>
      <c r="Q215" s="2">
        <v>26.482429534092681</v>
      </c>
      <c r="R215" s="2">
        <v>34.766204598300092</v>
      </c>
      <c r="S215" s="2">
        <v>-99.171271534953846</v>
      </c>
      <c r="T215" s="10">
        <v>0.39071131361790568</v>
      </c>
    </row>
    <row r="216" spans="2:20">
      <c r="B216" s="2">
        <v>28.85109970545059</v>
      </c>
      <c r="C216" s="2">
        <v>-1.9679348449460461</v>
      </c>
      <c r="D216" s="2">
        <v>-62.655193764845599</v>
      </c>
      <c r="E216" s="10">
        <v>-49.811919482485742</v>
      </c>
      <c r="G216" s="2">
        <v>28.85109970545059</v>
      </c>
      <c r="H216" s="2">
        <v>-1.9679348449460461</v>
      </c>
      <c r="I216" s="2">
        <v>-62.655193764845599</v>
      </c>
      <c r="J216" s="10">
        <v>26.356332574712699</v>
      </c>
      <c r="L216" s="2">
        <v>28.85109970545059</v>
      </c>
      <c r="M216" s="2">
        <v>-1.9679348449460461</v>
      </c>
      <c r="N216" s="2">
        <v>-62.655193764845599</v>
      </c>
      <c r="O216" s="10">
        <v>0.84589470286087931</v>
      </c>
      <c r="Q216" s="2">
        <v>28.85109970545059</v>
      </c>
      <c r="R216" s="2">
        <v>-1.9679348449460461</v>
      </c>
      <c r="S216" s="2">
        <v>-62.655193764845599</v>
      </c>
      <c r="T216" s="10">
        <v>0.59498828398715398</v>
      </c>
    </row>
    <row r="217" spans="2:20">
      <c r="B217" s="2">
        <v>-15.720272223576361</v>
      </c>
      <c r="C217" s="2">
        <v>4.6199053258622689</v>
      </c>
      <c r="D217" s="2">
        <v>-52.56312874170208</v>
      </c>
      <c r="E217" s="10">
        <v>-47.025867377525223</v>
      </c>
      <c r="G217" s="2">
        <v>-15.720272223576361</v>
      </c>
      <c r="H217" s="2">
        <v>4.6199053258622689</v>
      </c>
      <c r="I217" s="2">
        <v>-52.56312874170208</v>
      </c>
      <c r="J217" s="10">
        <v>33.51527841296928</v>
      </c>
      <c r="L217" s="2">
        <v>-15.720272223576361</v>
      </c>
      <c r="M217" s="2">
        <v>4.6199053258622689</v>
      </c>
      <c r="N217" s="2">
        <v>-52.56312874170208</v>
      </c>
      <c r="O217" s="10">
        <v>1.066149624300907</v>
      </c>
      <c r="Q217" s="2">
        <v>-15.720272223576361</v>
      </c>
      <c r="R217" s="2">
        <v>4.6199053258622689</v>
      </c>
      <c r="S217" s="2">
        <v>-52.56312874170208</v>
      </c>
      <c r="T217" s="10">
        <v>0.61493576289089602</v>
      </c>
    </row>
    <row r="218" spans="2:20">
      <c r="B218" s="2">
        <v>15.17232475764453</v>
      </c>
      <c r="C218" s="2">
        <v>18.766609258132039</v>
      </c>
      <c r="D218" s="2">
        <v>-92.575317707590202</v>
      </c>
      <c r="E218" s="10">
        <v>-51.245950075451653</v>
      </c>
      <c r="G218" s="2">
        <v>15.17232475764453</v>
      </c>
      <c r="H218" s="2">
        <v>18.766609258132039</v>
      </c>
      <c r="I218" s="2">
        <v>-92.575317707590202</v>
      </c>
      <c r="J218" s="10">
        <v>24.81907712042829</v>
      </c>
      <c r="L218" s="2">
        <v>15.17232475764453</v>
      </c>
      <c r="M218" s="2">
        <v>18.766609258132039</v>
      </c>
      <c r="N218" s="2">
        <v>-92.575317707590202</v>
      </c>
      <c r="O218" s="10">
        <v>0.81202152175521769</v>
      </c>
      <c r="Q218" s="2">
        <v>15.17232475764453</v>
      </c>
      <c r="R218" s="2">
        <v>18.766609258132039</v>
      </c>
      <c r="S218" s="2">
        <v>-92.575317707590202</v>
      </c>
      <c r="T218" s="10">
        <v>0.57942447033814226</v>
      </c>
    </row>
    <row r="219" spans="2:20">
      <c r="B219" s="2">
        <v>-23.028641939355481</v>
      </c>
      <c r="C219" s="2">
        <v>20.341259462242601</v>
      </c>
      <c r="D219" s="2">
        <v>-94.727237997927332</v>
      </c>
      <c r="E219" s="10">
        <v>-60.782622211497632</v>
      </c>
      <c r="G219" s="2">
        <v>-23.028641939355481</v>
      </c>
      <c r="H219" s="2">
        <v>20.341259462242601</v>
      </c>
      <c r="I219" s="2">
        <v>-94.727237997927332</v>
      </c>
      <c r="J219" s="10">
        <v>11.907662487803099</v>
      </c>
      <c r="L219" s="2">
        <v>-23.028641939355481</v>
      </c>
      <c r="M219" s="2">
        <v>20.341259462242601</v>
      </c>
      <c r="N219" s="2">
        <v>-94.727237997927332</v>
      </c>
      <c r="O219" s="10">
        <v>0.38025549921864771</v>
      </c>
      <c r="Q219" s="2">
        <v>-23.028641939355481</v>
      </c>
      <c r="R219" s="2">
        <v>20.341259462242601</v>
      </c>
      <c r="S219" s="2">
        <v>-94.727237997927332</v>
      </c>
      <c r="T219" s="10">
        <v>0.38086137285251409</v>
      </c>
    </row>
    <row r="220" spans="2:20">
      <c r="B220" s="2">
        <v>21.99623961508194</v>
      </c>
      <c r="C220" s="2">
        <v>2.9139864202588468</v>
      </c>
      <c r="D220" s="2">
        <v>-80.222832081769667</v>
      </c>
      <c r="E220" s="10">
        <v>-46.34300300172881</v>
      </c>
      <c r="G220" s="2">
        <v>21.99623961508194</v>
      </c>
      <c r="H220" s="2">
        <v>2.9139864202588468</v>
      </c>
      <c r="I220" s="2">
        <v>-80.222832081769667</v>
      </c>
      <c r="J220" s="10">
        <v>34.861513728790463</v>
      </c>
      <c r="L220" s="2">
        <v>21.99623961508194</v>
      </c>
      <c r="M220" s="2">
        <v>2.9139864202588468</v>
      </c>
      <c r="N220" s="2">
        <v>-80.222832081769667</v>
      </c>
      <c r="O220" s="10">
        <v>1.13958675135335</v>
      </c>
      <c r="Q220" s="2">
        <v>21.99623961508194</v>
      </c>
      <c r="R220" s="2">
        <v>2.9139864202588468</v>
      </c>
      <c r="S220" s="2">
        <v>-80.222832081769667</v>
      </c>
      <c r="T220" s="10">
        <v>0.61825839913516423</v>
      </c>
    </row>
    <row r="221" spans="2:20">
      <c r="B221" s="2">
        <v>9.6387722579926525</v>
      </c>
      <c r="C221" s="2">
        <v>-19.697093879694979</v>
      </c>
      <c r="D221" s="2">
        <v>-53.997852783982218</v>
      </c>
      <c r="E221" s="10">
        <v>-48.408043179956671</v>
      </c>
      <c r="G221" s="2">
        <v>9.6387722579926525</v>
      </c>
      <c r="H221" s="2">
        <v>-19.697093879694979</v>
      </c>
      <c r="I221" s="2">
        <v>-53.997852783982218</v>
      </c>
      <c r="J221" s="10">
        <v>31.627119943356909</v>
      </c>
      <c r="L221" s="2">
        <v>9.6387722579926525</v>
      </c>
      <c r="M221" s="2">
        <v>-19.697093879694979</v>
      </c>
      <c r="N221" s="2">
        <v>-53.997852783982218</v>
      </c>
      <c r="O221" s="10">
        <v>1.0341608557808719</v>
      </c>
      <c r="Q221" s="2">
        <v>9.6387722579926525</v>
      </c>
      <c r="R221" s="2">
        <v>-19.697093879694979</v>
      </c>
      <c r="S221" s="2">
        <v>-53.997852783982218</v>
      </c>
      <c r="T221" s="10">
        <v>0.61314344299246903</v>
      </c>
    </row>
    <row r="222" spans="2:20">
      <c r="B222" s="2">
        <v>-12.147958180980091</v>
      </c>
      <c r="C222" s="2">
        <v>41.901133581930409</v>
      </c>
      <c r="D222" s="2">
        <v>-45.719385287003497</v>
      </c>
      <c r="E222" s="10">
        <v>-62.902793071106387</v>
      </c>
      <c r="G222" s="2">
        <v>-12.147958180980091</v>
      </c>
      <c r="H222" s="2">
        <v>41.901133581930409</v>
      </c>
      <c r="I222" s="2">
        <v>-45.719385287003497</v>
      </c>
      <c r="J222" s="10">
        <v>10.23200908262066</v>
      </c>
      <c r="L222" s="2">
        <v>-12.147958180980091</v>
      </c>
      <c r="M222" s="2">
        <v>41.901133581930409</v>
      </c>
      <c r="N222" s="2">
        <v>-45.719385287003497</v>
      </c>
      <c r="O222" s="10">
        <v>0.32783141819446598</v>
      </c>
      <c r="Q222" s="2">
        <v>-12.147958180980091</v>
      </c>
      <c r="R222" s="2">
        <v>41.901133581930409</v>
      </c>
      <c r="S222" s="2">
        <v>-45.719385287003497</v>
      </c>
      <c r="T222" s="10">
        <v>0.39498910505174212</v>
      </c>
    </row>
    <row r="223" spans="2:20">
      <c r="B223" s="2">
        <v>15.372737579600949</v>
      </c>
      <c r="C223" s="2">
        <v>12.0498819494671</v>
      </c>
      <c r="D223" s="2">
        <v>-60.745975003850312</v>
      </c>
      <c r="E223" s="10">
        <v>-46.883764525742123</v>
      </c>
      <c r="G223" s="2">
        <v>15.372737579600949</v>
      </c>
      <c r="H223" s="2">
        <v>12.0498819494671</v>
      </c>
      <c r="I223" s="2">
        <v>-60.745975003850312</v>
      </c>
      <c r="J223" s="10">
        <v>33.963616284185022</v>
      </c>
      <c r="L223" s="2">
        <v>15.372737579600949</v>
      </c>
      <c r="M223" s="2">
        <v>12.0498819494671</v>
      </c>
      <c r="N223" s="2">
        <v>-60.745975003850312</v>
      </c>
      <c r="O223" s="10">
        <v>1.110641937341627</v>
      </c>
      <c r="Q223" s="2">
        <v>15.372737579600949</v>
      </c>
      <c r="R223" s="2">
        <v>12.0498819494671</v>
      </c>
      <c r="S223" s="2">
        <v>-60.745975003850312</v>
      </c>
      <c r="T223" s="10">
        <v>0.61706566177429434</v>
      </c>
    </row>
    <row r="224" spans="2:20">
      <c r="B224" s="2">
        <v>19.713527445247021</v>
      </c>
      <c r="C224" s="2">
        <v>-10.05813857545847</v>
      </c>
      <c r="D224" s="2">
        <v>-85.736021233640102</v>
      </c>
      <c r="E224" s="10">
        <v>-49.022047777827503</v>
      </c>
      <c r="G224" s="2">
        <v>19.713527445247021</v>
      </c>
      <c r="H224" s="2">
        <v>-10.05813857545847</v>
      </c>
      <c r="I224" s="2">
        <v>-85.736021233640102</v>
      </c>
      <c r="J224" s="10">
        <v>30.89539472920449</v>
      </c>
      <c r="L224" s="2">
        <v>19.713527445247021</v>
      </c>
      <c r="M224" s="2">
        <v>-10.05813857545847</v>
      </c>
      <c r="N224" s="2">
        <v>-85.736021233640102</v>
      </c>
      <c r="O224" s="10">
        <v>1.0019090014289449</v>
      </c>
      <c r="Q224" s="2">
        <v>19.713527445247021</v>
      </c>
      <c r="R224" s="2">
        <v>-10.05813857545847</v>
      </c>
      <c r="S224" s="2">
        <v>-85.736021233640102</v>
      </c>
      <c r="T224" s="10">
        <v>0.61107524514560529</v>
      </c>
    </row>
    <row r="225" spans="2:20">
      <c r="B225" s="2">
        <v>-30.14980634056473</v>
      </c>
      <c r="C225" s="2">
        <v>21.421547711437761</v>
      </c>
      <c r="D225" s="2">
        <v>-50.964116806218037</v>
      </c>
      <c r="E225" s="10">
        <v>-61.208331392720758</v>
      </c>
      <c r="G225" s="2">
        <v>-30.14980634056473</v>
      </c>
      <c r="H225" s="2">
        <v>21.421547711437761</v>
      </c>
      <c r="I225" s="2">
        <v>-50.964116806218037</v>
      </c>
      <c r="J225" s="10">
        <v>11.512626829043951</v>
      </c>
      <c r="L225" s="2">
        <v>-30.14980634056473</v>
      </c>
      <c r="M225" s="2">
        <v>21.421547711437761</v>
      </c>
      <c r="N225" s="2">
        <v>-50.964116806218037</v>
      </c>
      <c r="O225" s="10">
        <v>0.36722570592488818</v>
      </c>
      <c r="Q225" s="2">
        <v>-30.14980634056473</v>
      </c>
      <c r="R225" s="2">
        <v>21.421547711437761</v>
      </c>
      <c r="S225" s="2">
        <v>-50.964116806218037</v>
      </c>
      <c r="T225" s="10">
        <v>0.38473244964344921</v>
      </c>
    </row>
    <row r="226" spans="2:20">
      <c r="B226" s="2">
        <v>7.0864393481741672</v>
      </c>
      <c r="C226" s="2">
        <v>8.1452475560309967</v>
      </c>
      <c r="D226" s="2">
        <v>-100.6649945459333</v>
      </c>
      <c r="E226" s="10">
        <v>-63.091383121468233</v>
      </c>
      <c r="G226" s="2">
        <v>7.0864393481741672</v>
      </c>
      <c r="H226" s="2">
        <v>8.1452475560309967</v>
      </c>
      <c r="I226" s="2">
        <v>-100.6649945459333</v>
      </c>
      <c r="J226" s="10">
        <v>10.08968145480774</v>
      </c>
      <c r="L226" s="2">
        <v>7.0864393481741672</v>
      </c>
      <c r="M226" s="2">
        <v>8.1452475560309967</v>
      </c>
      <c r="N226" s="2">
        <v>-100.6649945459333</v>
      </c>
      <c r="O226" s="10">
        <v>0.3228524886878168</v>
      </c>
      <c r="Q226" s="2">
        <v>7.0864393481741672</v>
      </c>
      <c r="R226" s="2">
        <v>8.1452475560309967</v>
      </c>
      <c r="S226" s="2">
        <v>-100.6649945459333</v>
      </c>
      <c r="T226" s="10">
        <v>0.39613378621752482</v>
      </c>
    </row>
    <row r="227" spans="2:20">
      <c r="B227" s="2">
        <v>-25.252271961176579</v>
      </c>
      <c r="C227" s="2">
        <v>-8.2557893187878832</v>
      </c>
      <c r="D227" s="2">
        <v>-52.444884997831473</v>
      </c>
      <c r="E227" s="10">
        <v>-62.751950263005632</v>
      </c>
      <c r="G227" s="2">
        <v>-25.252271961176579</v>
      </c>
      <c r="H227" s="2">
        <v>-8.2557893187878832</v>
      </c>
      <c r="I227" s="2">
        <v>-52.444884997831473</v>
      </c>
      <c r="J227" s="10">
        <v>10.22503205241844</v>
      </c>
      <c r="L227" s="2">
        <v>-25.252271961176579</v>
      </c>
      <c r="M227" s="2">
        <v>-8.2557893187878832</v>
      </c>
      <c r="N227" s="2">
        <v>-52.444884997831473</v>
      </c>
      <c r="O227" s="10">
        <v>0.32576697456220749</v>
      </c>
      <c r="Q227" s="2">
        <v>-25.252271961176579</v>
      </c>
      <c r="R227" s="2">
        <v>-8.2557893187878832</v>
      </c>
      <c r="S227" s="2">
        <v>-52.444884997831473</v>
      </c>
      <c r="T227" s="10">
        <v>0.39546746952388567</v>
      </c>
    </row>
    <row r="228" spans="2:20">
      <c r="B228" s="2">
        <v>-4.7937873021816797</v>
      </c>
      <c r="C228" s="2">
        <v>-4.589588831213816</v>
      </c>
      <c r="D228" s="2">
        <v>-79.412332228211454</v>
      </c>
      <c r="E228" s="10">
        <v>-46.359564151159198</v>
      </c>
      <c r="G228" s="2">
        <v>-4.7937873021816797</v>
      </c>
      <c r="H228" s="2">
        <v>-4.589588831213816</v>
      </c>
      <c r="I228" s="2">
        <v>-79.412332228211454</v>
      </c>
      <c r="J228" s="10">
        <v>36.622633034175919</v>
      </c>
      <c r="L228" s="2">
        <v>-4.7937873021816797</v>
      </c>
      <c r="M228" s="2">
        <v>-4.589588831213816</v>
      </c>
      <c r="N228" s="2">
        <v>-79.412332228211454</v>
      </c>
      <c r="O228" s="10">
        <v>1.1666358642971091</v>
      </c>
      <c r="Q228" s="2">
        <v>-4.7937873021816797</v>
      </c>
      <c r="R228" s="2">
        <v>-4.589588831213816</v>
      </c>
      <c r="S228" s="2">
        <v>-79.412332228211454</v>
      </c>
      <c r="T228" s="10">
        <v>0.61925516723296881</v>
      </c>
    </row>
    <row r="229" spans="2:20">
      <c r="B229" s="2">
        <v>4.5897785278104628</v>
      </c>
      <c r="C229" s="2">
        <v>16.923619938195142</v>
      </c>
      <c r="D229" s="2">
        <v>-85.319469172631415</v>
      </c>
      <c r="E229" s="10">
        <v>-54.726709724565453</v>
      </c>
      <c r="G229" s="2">
        <v>4.5897785278104628</v>
      </c>
      <c r="H229" s="2">
        <v>16.923619938195142</v>
      </c>
      <c r="I229" s="2">
        <v>-85.319469172631415</v>
      </c>
      <c r="J229" s="10">
        <v>18.830990447021101</v>
      </c>
      <c r="L229" s="2">
        <v>4.5897785278104628</v>
      </c>
      <c r="M229" s="2">
        <v>16.923619938195142</v>
      </c>
      <c r="N229" s="2">
        <v>-85.319469172631415</v>
      </c>
      <c r="O229" s="10">
        <v>0.59806959110430702</v>
      </c>
      <c r="Q229" s="2">
        <v>4.5897785278104628</v>
      </c>
      <c r="R229" s="2">
        <v>16.923619938195142</v>
      </c>
      <c r="S229" s="2">
        <v>-85.319469172631415</v>
      </c>
      <c r="T229" s="10">
        <v>0.30132836184296091</v>
      </c>
    </row>
    <row r="230" spans="2:20">
      <c r="B230" s="2">
        <v>-5.8655661163581359</v>
      </c>
      <c r="C230" s="2">
        <v>35.940648465200468</v>
      </c>
      <c r="D230" s="2">
        <v>-68.431940702520805</v>
      </c>
      <c r="E230" s="10">
        <v>-50.407311322324993</v>
      </c>
      <c r="G230" s="2">
        <v>-5.8655661163581359</v>
      </c>
      <c r="H230" s="2">
        <v>35.940648465200468</v>
      </c>
      <c r="I230" s="2">
        <v>-68.431940702520805</v>
      </c>
      <c r="J230" s="10">
        <v>25.74961338432475</v>
      </c>
      <c r="L230" s="2">
        <v>-5.8655661163581359</v>
      </c>
      <c r="M230" s="2">
        <v>35.940648465200468</v>
      </c>
      <c r="N230" s="2">
        <v>-68.431940702520805</v>
      </c>
      <c r="O230" s="10">
        <v>0.82210092837783055</v>
      </c>
      <c r="Q230" s="2">
        <v>-5.8655661163581359</v>
      </c>
      <c r="R230" s="2">
        <v>35.940648465200468</v>
      </c>
      <c r="S230" s="2">
        <v>-68.431940702520805</v>
      </c>
      <c r="T230" s="10">
        <v>0.58716030201052227</v>
      </c>
    </row>
    <row r="231" spans="2:20">
      <c r="B231" s="2">
        <v>-14.8232941220136</v>
      </c>
      <c r="C231" s="2">
        <v>29.287022995803468</v>
      </c>
      <c r="D231" s="2">
        <v>-64.961425231651461</v>
      </c>
      <c r="E231" s="10">
        <v>-46.133556910825767</v>
      </c>
      <c r="G231" s="2">
        <v>-14.8232941220136</v>
      </c>
      <c r="H231" s="2">
        <v>29.287022995803468</v>
      </c>
      <c r="I231" s="2">
        <v>-64.961425231651461</v>
      </c>
      <c r="J231" s="10">
        <v>36.064033790098392</v>
      </c>
      <c r="L231" s="2">
        <v>-14.8232941220136</v>
      </c>
      <c r="M231" s="2">
        <v>29.287022995803468</v>
      </c>
      <c r="N231" s="2">
        <v>-64.961425231651461</v>
      </c>
      <c r="O231" s="10">
        <v>1.11214029198597</v>
      </c>
      <c r="Q231" s="2">
        <v>-14.8232941220136</v>
      </c>
      <c r="R231" s="2">
        <v>29.287022995803468</v>
      </c>
      <c r="S231" s="2">
        <v>-64.961425231651461</v>
      </c>
      <c r="T231" s="10">
        <v>0.61713087706532055</v>
      </c>
    </row>
    <row r="232" spans="2:20">
      <c r="B232" s="2">
        <v>4.7931682466961494</v>
      </c>
      <c r="C232" s="2">
        <v>48.684322260909319</v>
      </c>
      <c r="D232" s="2">
        <v>-47.437237397209508</v>
      </c>
      <c r="E232" s="10">
        <v>-63.118548688827623</v>
      </c>
      <c r="G232" s="2">
        <v>4.7931682466961494</v>
      </c>
      <c r="H232" s="2">
        <v>48.684322260909319</v>
      </c>
      <c r="I232" s="2">
        <v>-47.437237397209508</v>
      </c>
      <c r="J232" s="10">
        <v>10.036848232510669</v>
      </c>
      <c r="L232" s="2">
        <v>4.7931682466961494</v>
      </c>
      <c r="M232" s="2">
        <v>48.684322260909319</v>
      </c>
      <c r="N232" s="2">
        <v>-47.437237397209508</v>
      </c>
      <c r="O232" s="10">
        <v>0.32070649283103148</v>
      </c>
      <c r="Q232" s="2">
        <v>4.7931682466961494</v>
      </c>
      <c r="R232" s="2">
        <v>48.684322260909319</v>
      </c>
      <c r="S232" s="2">
        <v>-47.437237397209508</v>
      </c>
      <c r="T232" s="10">
        <v>0.396617938700843</v>
      </c>
    </row>
    <row r="233" spans="2:20">
      <c r="B233" s="2">
        <v>15.732908624136069</v>
      </c>
      <c r="C233" s="2">
        <v>31.108625878459531</v>
      </c>
      <c r="D233" s="2">
        <v>-82.977943701135914</v>
      </c>
      <c r="E233" s="10">
        <v>-62.073125968344598</v>
      </c>
      <c r="G233" s="2">
        <v>15.732908624136069</v>
      </c>
      <c r="H233" s="2">
        <v>31.108625878459531</v>
      </c>
      <c r="I233" s="2">
        <v>-82.977943701135914</v>
      </c>
      <c r="J233" s="10">
        <v>10.737165099694121</v>
      </c>
      <c r="L233" s="2">
        <v>15.732908624136069</v>
      </c>
      <c r="M233" s="2">
        <v>31.108625878459531</v>
      </c>
      <c r="N233" s="2">
        <v>-82.977943701135914</v>
      </c>
      <c r="O233" s="10">
        <v>0.34135745449179422</v>
      </c>
      <c r="Q233" s="2">
        <v>15.732908624136069</v>
      </c>
      <c r="R233" s="2">
        <v>31.108625878459531</v>
      </c>
      <c r="S233" s="2">
        <v>-82.977943701135914</v>
      </c>
      <c r="T233" s="10">
        <v>0.39171433633482622</v>
      </c>
    </row>
    <row r="234" spans="2:20">
      <c r="B234" s="2">
        <v>35.372000065460263</v>
      </c>
      <c r="C234" s="2">
        <v>2.0523070549348641</v>
      </c>
      <c r="D234" s="2">
        <v>-26.100320236075131</v>
      </c>
      <c r="E234" s="10">
        <v>-63.028248609332138</v>
      </c>
      <c r="G234" s="2">
        <v>35.372000065460263</v>
      </c>
      <c r="H234" s="2">
        <v>2.0523070549348641</v>
      </c>
      <c r="I234" s="2">
        <v>-26.100320236075131</v>
      </c>
      <c r="J234" s="10">
        <v>10.06435252166027</v>
      </c>
      <c r="L234" s="2">
        <v>35.372000065460263</v>
      </c>
      <c r="M234" s="2">
        <v>2.0523070549348641</v>
      </c>
      <c r="N234" s="2">
        <v>-26.100320236075131</v>
      </c>
      <c r="O234" s="10">
        <v>0.32093582996679793</v>
      </c>
      <c r="Q234" s="2">
        <v>35.372000065460263</v>
      </c>
      <c r="R234" s="2">
        <v>2.0523070549348641</v>
      </c>
      <c r="S234" s="2">
        <v>-26.100320236075131</v>
      </c>
      <c r="T234" s="10">
        <v>0.39656645181447558</v>
      </c>
    </row>
    <row r="235" spans="2:20">
      <c r="B235" s="2">
        <v>-38.335695840242053</v>
      </c>
      <c r="C235" s="2">
        <v>11.18278498244384</v>
      </c>
      <c r="D235" s="2">
        <v>-70.720727437697917</v>
      </c>
      <c r="E235" s="10">
        <v>-61.715174424095238</v>
      </c>
      <c r="G235" s="2">
        <v>-38.335695840242053</v>
      </c>
      <c r="H235" s="2">
        <v>11.18278498244384</v>
      </c>
      <c r="I235" s="2">
        <v>-70.720727437697917</v>
      </c>
      <c r="J235" s="10">
        <v>11.09300955183269</v>
      </c>
      <c r="L235" s="2">
        <v>-38.335695840242053</v>
      </c>
      <c r="M235" s="2">
        <v>11.18278498244384</v>
      </c>
      <c r="N235" s="2">
        <v>-70.720727437697917</v>
      </c>
      <c r="O235" s="10">
        <v>0.35478716784744352</v>
      </c>
      <c r="Q235" s="2">
        <v>-38.335695840242053</v>
      </c>
      <c r="R235" s="2">
        <v>11.18278498244384</v>
      </c>
      <c r="S235" s="2">
        <v>-70.720727437697917</v>
      </c>
      <c r="T235" s="10">
        <v>0.38820858790148238</v>
      </c>
    </row>
    <row r="236" spans="2:20">
      <c r="B236" s="2">
        <v>-9.9142547270974077</v>
      </c>
      <c r="C236" s="2">
        <v>1.548245759443049</v>
      </c>
      <c r="D236" s="2">
        <v>-100.980766732997</v>
      </c>
      <c r="E236" s="10">
        <v>-62.992867567371647</v>
      </c>
      <c r="G236" s="2">
        <v>-9.9142547270974077</v>
      </c>
      <c r="H236" s="2">
        <v>1.548245759443049</v>
      </c>
      <c r="I236" s="2">
        <v>-100.980766732997</v>
      </c>
      <c r="J236" s="10">
        <v>10.15858173335273</v>
      </c>
      <c r="L236" s="2">
        <v>-9.9142547270974077</v>
      </c>
      <c r="M236" s="2">
        <v>1.548245759443049</v>
      </c>
      <c r="N236" s="2">
        <v>-100.980766732997</v>
      </c>
      <c r="O236" s="10">
        <v>0.32365069229845911</v>
      </c>
      <c r="Q236" s="2">
        <v>-9.9142547270974077</v>
      </c>
      <c r="R236" s="2">
        <v>1.548245759443049</v>
      </c>
      <c r="S236" s="2">
        <v>-100.980766732997</v>
      </c>
      <c r="T236" s="10">
        <v>0.39595232465891539</v>
      </c>
    </row>
    <row r="237" spans="2:20">
      <c r="B237" s="2">
        <v>-19.825453823983771</v>
      </c>
      <c r="C237" s="2">
        <v>-19.209200169986229</v>
      </c>
      <c r="D237" s="2">
        <v>-87.651350349534809</v>
      </c>
      <c r="E237" s="10">
        <v>-56.85386351486391</v>
      </c>
      <c r="G237" s="2">
        <v>-19.825453823983771</v>
      </c>
      <c r="H237" s="2">
        <v>-19.209200169986229</v>
      </c>
      <c r="I237" s="2">
        <v>-87.651350349534809</v>
      </c>
      <c r="J237" s="10">
        <v>16.07236428345001</v>
      </c>
      <c r="L237" s="2">
        <v>-19.825453823983771</v>
      </c>
      <c r="M237" s="2">
        <v>-19.209200169986229</v>
      </c>
      <c r="N237" s="2">
        <v>-87.651350349534809</v>
      </c>
      <c r="O237" s="10">
        <v>0.51005777264722185</v>
      </c>
      <c r="Q237" s="2">
        <v>-19.825453823983771</v>
      </c>
      <c r="R237" s="2">
        <v>-19.209200169986229</v>
      </c>
      <c r="S237" s="2">
        <v>-87.651350349534809</v>
      </c>
      <c r="T237" s="10">
        <v>0.33376042933184069</v>
      </c>
    </row>
    <row r="238" spans="2:20">
      <c r="B238" s="2">
        <v>-18.769847925023619</v>
      </c>
      <c r="C238" s="2">
        <v>-10.815425268929889</v>
      </c>
      <c r="D238" s="2">
        <v>-62.791072561975511</v>
      </c>
      <c r="E238" s="10">
        <v>-48.946040572231702</v>
      </c>
      <c r="G238" s="2">
        <v>-18.769847925023619</v>
      </c>
      <c r="H238" s="2">
        <v>-10.815425268929889</v>
      </c>
      <c r="I238" s="2">
        <v>-62.791072561975511</v>
      </c>
      <c r="J238" s="10">
        <v>29.547747590888701</v>
      </c>
      <c r="L238" s="2">
        <v>-18.769847925023619</v>
      </c>
      <c r="M238" s="2">
        <v>-10.815425268929889</v>
      </c>
      <c r="N238" s="2">
        <v>-62.791072561975511</v>
      </c>
      <c r="O238" s="10">
        <v>0.99416922699135812</v>
      </c>
      <c r="Q238" s="2">
        <v>-18.769847925023619</v>
      </c>
      <c r="R238" s="2">
        <v>-10.815425268929889</v>
      </c>
      <c r="S238" s="2">
        <v>-62.791072561975511</v>
      </c>
      <c r="T238" s="10">
        <v>0.61053536568114541</v>
      </c>
    </row>
    <row r="239" spans="2:20">
      <c r="B239" s="2">
        <v>9.1332859491569671</v>
      </c>
      <c r="C239" s="2">
        <v>4.8050267374875277</v>
      </c>
      <c r="D239" s="2">
        <v>-66.923398920400118</v>
      </c>
      <c r="E239" s="10">
        <v>-47.063866069936921</v>
      </c>
      <c r="G239" s="2">
        <v>9.1332859491569671</v>
      </c>
      <c r="H239" s="2">
        <v>4.8050267374875277</v>
      </c>
      <c r="I239" s="2">
        <v>-66.923398920400118</v>
      </c>
      <c r="J239" s="10">
        <v>35.171973115120778</v>
      </c>
      <c r="L239" s="2">
        <v>9.1332859491569671</v>
      </c>
      <c r="M239" s="2">
        <v>4.8050267374875277</v>
      </c>
      <c r="N239" s="2">
        <v>-66.923398920400118</v>
      </c>
      <c r="O239" s="10">
        <v>1.1485343680188791</v>
      </c>
      <c r="Q239" s="2">
        <v>9.1332859491569671</v>
      </c>
      <c r="R239" s="2">
        <v>4.8050267374875277</v>
      </c>
      <c r="S239" s="2">
        <v>-66.923398920400118</v>
      </c>
      <c r="T239" s="10">
        <v>0.61860001141910781</v>
      </c>
    </row>
    <row r="240" spans="2:20">
      <c r="B240" s="2">
        <v>24.34905010329603</v>
      </c>
      <c r="C240" s="2">
        <v>4.0064239022445527</v>
      </c>
      <c r="D240" s="2">
        <v>-86.184363418565681</v>
      </c>
      <c r="E240" s="10">
        <v>-46.699766284572888</v>
      </c>
      <c r="G240" s="2">
        <v>24.34905010329603</v>
      </c>
      <c r="H240" s="2">
        <v>4.0064239022445527</v>
      </c>
      <c r="I240" s="2">
        <v>-86.184363418565681</v>
      </c>
      <c r="J240" s="10">
        <v>34.348980753746638</v>
      </c>
      <c r="L240" s="2">
        <v>24.34905010329603</v>
      </c>
      <c r="M240" s="2">
        <v>4.0064239022445527</v>
      </c>
      <c r="N240" s="2">
        <v>-86.184363418565681</v>
      </c>
      <c r="O240" s="10">
        <v>1.118783214814604</v>
      </c>
      <c r="Q240" s="2">
        <v>24.34905010329603</v>
      </c>
      <c r="R240" s="2">
        <v>4.0064239022445527</v>
      </c>
      <c r="S240" s="2">
        <v>-86.184363418565681</v>
      </c>
      <c r="T240" s="10">
        <v>0.61741529680426843</v>
      </c>
    </row>
    <row r="241" spans="2:20">
      <c r="B241" s="2">
        <v>28.660508879999892</v>
      </c>
      <c r="C241" s="2">
        <v>2.5202839241218942</v>
      </c>
      <c r="D241" s="2">
        <v>-97.051407093703489</v>
      </c>
      <c r="E241" s="10">
        <v>-62.917151615988139</v>
      </c>
      <c r="G241" s="2">
        <v>28.660508879999892</v>
      </c>
      <c r="H241" s="2">
        <v>2.5202839241218942</v>
      </c>
      <c r="I241" s="2">
        <v>-97.051407093703489</v>
      </c>
      <c r="J241" s="10">
        <v>10.223447234058369</v>
      </c>
      <c r="L241" s="2">
        <v>28.660508879999892</v>
      </c>
      <c r="M241" s="2">
        <v>2.5202839241218942</v>
      </c>
      <c r="N241" s="2">
        <v>-97.051407093703489</v>
      </c>
      <c r="O241" s="10">
        <v>0.3274204603735093</v>
      </c>
      <c r="Q241" s="2">
        <v>28.660508879999892</v>
      </c>
      <c r="R241" s="2">
        <v>2.5202839241218942</v>
      </c>
      <c r="S241" s="2">
        <v>-97.051407093703489</v>
      </c>
      <c r="T241" s="10">
        <v>0.39508476251101809</v>
      </c>
    </row>
    <row r="242" spans="2:20">
      <c r="B242" s="2">
        <v>14.41752164746315</v>
      </c>
      <c r="C242" s="2">
        <v>18.304435177516599</v>
      </c>
      <c r="D242" s="2">
        <v>-94.37054830589085</v>
      </c>
      <c r="E242" s="10">
        <v>-59.655492537617079</v>
      </c>
      <c r="G242" s="2">
        <v>14.41752164746315</v>
      </c>
      <c r="H242" s="2">
        <v>18.304435177516599</v>
      </c>
      <c r="I242" s="2">
        <v>-94.37054830589085</v>
      </c>
      <c r="J242" s="10">
        <v>12.595127968141311</v>
      </c>
      <c r="L242" s="2">
        <v>14.41752164746315</v>
      </c>
      <c r="M242" s="2">
        <v>18.304435177516599</v>
      </c>
      <c r="N242" s="2">
        <v>-94.37054830589085</v>
      </c>
      <c r="O242" s="10">
        <v>0.39279274981401291</v>
      </c>
      <c r="Q242" s="2">
        <v>14.41752164746315</v>
      </c>
      <c r="R242" s="2">
        <v>18.304435177516599</v>
      </c>
      <c r="S242" s="2">
        <v>-94.37054830589085</v>
      </c>
      <c r="T242" s="10">
        <v>0.37692651653021753</v>
      </c>
    </row>
    <row r="243" spans="2:20">
      <c r="B243" s="2">
        <v>28.69224664147848</v>
      </c>
      <c r="C243" s="2">
        <v>-5.8245007428832789</v>
      </c>
      <c r="D243" s="2">
        <v>-111.3782165357305</v>
      </c>
      <c r="E243" s="10">
        <v>-62.764782602229111</v>
      </c>
      <c r="G243" s="2">
        <v>28.69224664147848</v>
      </c>
      <c r="H243" s="2">
        <v>-5.8245007428832789</v>
      </c>
      <c r="I243" s="2">
        <v>-111.3782165357305</v>
      </c>
      <c r="J243" s="10">
        <v>10.286508603631971</v>
      </c>
      <c r="L243" s="2">
        <v>28.69224664147848</v>
      </c>
      <c r="M243" s="2">
        <v>-5.8245007428832789</v>
      </c>
      <c r="N243" s="2">
        <v>-111.3782165357305</v>
      </c>
      <c r="O243" s="10">
        <v>0.32827263708647719</v>
      </c>
      <c r="Q243" s="2">
        <v>28.69224664147848</v>
      </c>
      <c r="R243" s="2">
        <v>-5.8245007428832789</v>
      </c>
      <c r="S243" s="2">
        <v>-111.3782165357305</v>
      </c>
      <c r="T243" s="10">
        <v>0.39488616210768601</v>
      </c>
    </row>
    <row r="244" spans="2:20">
      <c r="B244" s="2">
        <v>39.770196219247183</v>
      </c>
      <c r="C244" s="2">
        <v>-3.0224396059814849</v>
      </c>
      <c r="D244" s="2">
        <v>-90.380308643766696</v>
      </c>
      <c r="E244" s="10">
        <v>-62.905128551065971</v>
      </c>
      <c r="G244" s="2">
        <v>39.770196219247183</v>
      </c>
      <c r="H244" s="2">
        <v>-3.0224396059814849</v>
      </c>
      <c r="I244" s="2">
        <v>-90.380308643766696</v>
      </c>
      <c r="J244" s="10">
        <v>10.18064038344491</v>
      </c>
      <c r="L244" s="2">
        <v>39.770196219247183</v>
      </c>
      <c r="M244" s="2">
        <v>-3.0224396059814849</v>
      </c>
      <c r="N244" s="2">
        <v>-90.380308643766696</v>
      </c>
      <c r="O244" s="10">
        <v>0.32629023318077283</v>
      </c>
      <c r="Q244" s="2">
        <v>39.770196219247183</v>
      </c>
      <c r="R244" s="2">
        <v>-3.0224396059814849</v>
      </c>
      <c r="S244" s="2">
        <v>-90.380308643766696</v>
      </c>
      <c r="T244" s="10">
        <v>0.39534673215849409</v>
      </c>
    </row>
    <row r="245" spans="2:20">
      <c r="B245" s="2">
        <v>-31.888231237051091</v>
      </c>
      <c r="C245" s="2">
        <v>-31.600876717687768</v>
      </c>
      <c r="D245" s="2">
        <v>-62.387923700855289</v>
      </c>
      <c r="E245" s="10">
        <v>-61.604313885109192</v>
      </c>
      <c r="G245" s="2">
        <v>-31.888231237051091</v>
      </c>
      <c r="H245" s="2">
        <v>-31.600876717687768</v>
      </c>
      <c r="I245" s="2">
        <v>-62.387923700855289</v>
      </c>
      <c r="J245" s="10">
        <v>11.065261558116299</v>
      </c>
      <c r="L245" s="2">
        <v>-31.888231237051091</v>
      </c>
      <c r="M245" s="2">
        <v>-31.600876717687768</v>
      </c>
      <c r="N245" s="2">
        <v>-62.387923700855289</v>
      </c>
      <c r="O245" s="10">
        <v>0.35062020102000752</v>
      </c>
      <c r="Q245" s="2">
        <v>-31.888231237051091</v>
      </c>
      <c r="R245" s="2">
        <v>-31.600876717687768</v>
      </c>
      <c r="S245" s="2">
        <v>-62.387923700855289</v>
      </c>
      <c r="T245" s="10">
        <v>0.38932394533076548</v>
      </c>
    </row>
    <row r="246" spans="2:20">
      <c r="B246" s="2">
        <v>-23.909624270514591</v>
      </c>
      <c r="C246" s="2">
        <v>-29.105861972720501</v>
      </c>
      <c r="D246" s="2">
        <v>-85.597037017967864</v>
      </c>
      <c r="E246" s="10">
        <v>-62.504916845576517</v>
      </c>
      <c r="G246" s="2">
        <v>-23.909624270514591</v>
      </c>
      <c r="H246" s="2">
        <v>-29.105861972720501</v>
      </c>
      <c r="I246" s="2">
        <v>-85.597037017967864</v>
      </c>
      <c r="J246" s="10">
        <v>10.397398487418011</v>
      </c>
      <c r="L246" s="2">
        <v>-23.909624270514591</v>
      </c>
      <c r="M246" s="2">
        <v>-29.105861972720501</v>
      </c>
      <c r="N246" s="2">
        <v>-85.597037017967864</v>
      </c>
      <c r="O246" s="10">
        <v>0.33260370058220279</v>
      </c>
      <c r="Q246" s="2">
        <v>-23.909624270514591</v>
      </c>
      <c r="R246" s="2">
        <v>-29.105861972720501</v>
      </c>
      <c r="S246" s="2">
        <v>-85.597037017967864</v>
      </c>
      <c r="T246" s="10">
        <v>0.39386210814772787</v>
      </c>
    </row>
    <row r="247" spans="2:20">
      <c r="B247" s="2">
        <v>23.10001276473476</v>
      </c>
      <c r="C247" s="2">
        <v>1.4910943012836899</v>
      </c>
      <c r="D247" s="2">
        <v>-65.231067755005725</v>
      </c>
      <c r="E247" s="10">
        <v>-46.403187985634013</v>
      </c>
      <c r="G247" s="2">
        <v>23.10001276473476</v>
      </c>
      <c r="H247" s="2">
        <v>1.4910943012836899</v>
      </c>
      <c r="I247" s="2">
        <v>-65.231067755005725</v>
      </c>
      <c r="J247" s="10">
        <v>37.131314630939208</v>
      </c>
      <c r="L247" s="2">
        <v>23.10001276473476</v>
      </c>
      <c r="M247" s="2">
        <v>1.4910943012836899</v>
      </c>
      <c r="N247" s="2">
        <v>-65.231067755005725</v>
      </c>
      <c r="O247" s="10">
        <v>1.1915814847502919</v>
      </c>
      <c r="Q247" s="2">
        <v>23.10001276473476</v>
      </c>
      <c r="R247" s="2">
        <v>1.4910943012836899</v>
      </c>
      <c r="S247" s="2">
        <v>-65.231067755005725</v>
      </c>
      <c r="T247" s="10">
        <v>0.62008508270354967</v>
      </c>
    </row>
    <row r="248" spans="2:20">
      <c r="B248" s="2">
        <v>11.423007821673799</v>
      </c>
      <c r="C248" s="2">
        <v>-15.39217421761075</v>
      </c>
      <c r="D248" s="2">
        <v>-75.562799372093252</v>
      </c>
      <c r="E248" s="10">
        <v>-45.048057457386363</v>
      </c>
      <c r="G248" s="2">
        <v>11.423007821673799</v>
      </c>
      <c r="H248" s="2">
        <v>-15.39217421761075</v>
      </c>
      <c r="I248" s="2">
        <v>-75.562799372093252</v>
      </c>
      <c r="J248" s="10">
        <v>40.105256756173127</v>
      </c>
      <c r="L248" s="2">
        <v>11.423007821673799</v>
      </c>
      <c r="M248" s="2">
        <v>-15.39217421761075</v>
      </c>
      <c r="N248" s="2">
        <v>-75.562799372093252</v>
      </c>
      <c r="O248" s="10">
        <v>1.2906419173333279</v>
      </c>
      <c r="Q248" s="2">
        <v>11.423007821673799</v>
      </c>
      <c r="R248" s="2">
        <v>-15.39217421761075</v>
      </c>
      <c r="S248" s="2">
        <v>-75.562799372093252</v>
      </c>
      <c r="T248" s="10">
        <v>0.62270008268571619</v>
      </c>
    </row>
    <row r="249" spans="2:20">
      <c r="B249" s="2">
        <v>-35.338752902113583</v>
      </c>
      <c r="C249" s="2">
        <v>3.6988919119018151</v>
      </c>
      <c r="D249" s="2">
        <v>-93.7040196170299</v>
      </c>
      <c r="E249" s="10">
        <v>-62.622418707504863</v>
      </c>
      <c r="G249" s="2">
        <v>-35.338752902113583</v>
      </c>
      <c r="H249" s="2">
        <v>3.6988919119018151</v>
      </c>
      <c r="I249" s="2">
        <v>-93.7040196170299</v>
      </c>
      <c r="J249" s="10">
        <v>10.386075794030409</v>
      </c>
      <c r="L249" s="2">
        <v>-35.338752902113583</v>
      </c>
      <c r="M249" s="2">
        <v>3.6988919119018151</v>
      </c>
      <c r="N249" s="2">
        <v>-93.7040196170299</v>
      </c>
      <c r="O249" s="10">
        <v>0.33101634215067371</v>
      </c>
      <c r="Q249" s="2">
        <v>-35.338752902113583</v>
      </c>
      <c r="R249" s="2">
        <v>3.6988919119018151</v>
      </c>
      <c r="S249" s="2">
        <v>-93.7040196170299</v>
      </c>
      <c r="T249" s="10">
        <v>0.39424031710051649</v>
      </c>
    </row>
    <row r="250" spans="2:20">
      <c r="B250" s="2">
        <v>14.192954820198439</v>
      </c>
      <c r="C250" s="2">
        <v>-11.96195404919739</v>
      </c>
      <c r="D250" s="2">
        <v>-74.738846717089316</v>
      </c>
      <c r="E250" s="10">
        <v>-46.24397098432965</v>
      </c>
      <c r="G250" s="2">
        <v>14.192954820198439</v>
      </c>
      <c r="H250" s="2">
        <v>-11.96195404919739</v>
      </c>
      <c r="I250" s="2">
        <v>-74.738846717089316</v>
      </c>
      <c r="J250" s="10">
        <v>38.663378457020649</v>
      </c>
      <c r="L250" s="2">
        <v>14.192954820198439</v>
      </c>
      <c r="M250" s="2">
        <v>-11.96195404919739</v>
      </c>
      <c r="N250" s="2">
        <v>-74.738846717089316</v>
      </c>
      <c r="O250" s="10">
        <v>1.2704603682193221</v>
      </c>
      <c r="Q250" s="2">
        <v>14.192954820198439</v>
      </c>
      <c r="R250" s="2">
        <v>-11.96195404919739</v>
      </c>
      <c r="S250" s="2">
        <v>-74.738846717089316</v>
      </c>
      <c r="T250" s="10">
        <v>0.62224296655008715</v>
      </c>
    </row>
    <row r="251" spans="2:20">
      <c r="B251" s="2">
        <v>30.303758040413889</v>
      </c>
      <c r="C251" s="2">
        <v>11.20680437762732</v>
      </c>
      <c r="D251" s="2">
        <v>-58.257170006392442</v>
      </c>
      <c r="E251" s="10">
        <v>-46.489192842176003</v>
      </c>
      <c r="G251" s="2">
        <v>30.303758040413889</v>
      </c>
      <c r="H251" s="2">
        <v>11.20680437762732</v>
      </c>
      <c r="I251" s="2">
        <v>-58.257170006392442</v>
      </c>
      <c r="J251" s="10">
        <v>34.799190205829852</v>
      </c>
      <c r="L251" s="2">
        <v>30.303758040413889</v>
      </c>
      <c r="M251" s="2">
        <v>11.20680437762732</v>
      </c>
      <c r="N251" s="2">
        <v>-58.257170006392442</v>
      </c>
      <c r="O251" s="10">
        <v>1.0852573493772559</v>
      </c>
      <c r="Q251" s="2">
        <v>30.303758040413889</v>
      </c>
      <c r="R251" s="2">
        <v>11.20680437762732</v>
      </c>
      <c r="S251" s="2">
        <v>-58.257170006392442</v>
      </c>
      <c r="T251" s="10">
        <v>0.61589822283261308</v>
      </c>
    </row>
    <row r="252" spans="2:20">
      <c r="B252" s="2">
        <v>-39.465660017101648</v>
      </c>
      <c r="C252" s="2">
        <v>2.1007803495562372</v>
      </c>
      <c r="D252" s="2">
        <v>-67.291094698139545</v>
      </c>
      <c r="E252" s="10">
        <v>-63.045352790607147</v>
      </c>
      <c r="G252" s="2">
        <v>-39.465660017101648</v>
      </c>
      <c r="H252" s="2">
        <v>2.1007803495562372</v>
      </c>
      <c r="I252" s="2">
        <v>-67.291094698139545</v>
      </c>
      <c r="J252" s="10">
        <v>10.094324534038231</v>
      </c>
      <c r="L252" s="2">
        <v>-39.465660017101648</v>
      </c>
      <c r="M252" s="2">
        <v>2.1007803495562372</v>
      </c>
      <c r="N252" s="2">
        <v>-67.291094698139545</v>
      </c>
      <c r="O252" s="10">
        <v>0.32265966280990632</v>
      </c>
      <c r="Q252" s="2">
        <v>-39.465660017101648</v>
      </c>
      <c r="R252" s="2">
        <v>2.1007803495562372</v>
      </c>
      <c r="S252" s="2">
        <v>-67.291094698139545</v>
      </c>
      <c r="T252" s="10">
        <v>0.39617750894098502</v>
      </c>
    </row>
    <row r="253" spans="2:20">
      <c r="B253" s="2">
        <v>41.919455717749088</v>
      </c>
      <c r="C253" s="2">
        <v>17.49657988327105</v>
      </c>
      <c r="D253" s="2">
        <v>-99.135698130934941</v>
      </c>
      <c r="E253" s="10">
        <v>-62.082253083883373</v>
      </c>
      <c r="G253" s="2">
        <v>41.919455717749088</v>
      </c>
      <c r="H253" s="2">
        <v>17.49657988327105</v>
      </c>
      <c r="I253" s="2">
        <v>-99.135698130934941</v>
      </c>
      <c r="J253" s="10">
        <v>10.87060627128397</v>
      </c>
      <c r="L253" s="2">
        <v>41.919455717749088</v>
      </c>
      <c r="M253" s="2">
        <v>17.49657988327105</v>
      </c>
      <c r="N253" s="2">
        <v>-99.135698130934941</v>
      </c>
      <c r="O253" s="10">
        <v>0.34762291712200599</v>
      </c>
      <c r="Q253" s="2">
        <v>41.919455717749088</v>
      </c>
      <c r="R253" s="2">
        <v>17.49657988327105</v>
      </c>
      <c r="S253" s="2">
        <v>-99.135698130934941</v>
      </c>
      <c r="T253" s="10">
        <v>0.39011084973919352</v>
      </c>
    </row>
    <row r="254" spans="2:20">
      <c r="B254" s="2">
        <v>10.913000318300821</v>
      </c>
      <c r="C254" s="2">
        <v>-2.1118014408276098</v>
      </c>
      <c r="D254" s="2">
        <v>-81.436616585354429</v>
      </c>
      <c r="E254" s="10">
        <v>-46.197833735101163</v>
      </c>
      <c r="G254" s="2">
        <v>10.913000318300821</v>
      </c>
      <c r="H254" s="2">
        <v>-2.1118014408276098</v>
      </c>
      <c r="I254" s="2">
        <v>-81.436616585354429</v>
      </c>
      <c r="J254" s="10">
        <v>38.603404715196007</v>
      </c>
      <c r="L254" s="2">
        <v>10.913000318300821</v>
      </c>
      <c r="M254" s="2">
        <v>-2.1118014408276098</v>
      </c>
      <c r="N254" s="2">
        <v>-81.436616585354429</v>
      </c>
      <c r="O254" s="10">
        <v>1.2575630797672599</v>
      </c>
      <c r="Q254" s="2">
        <v>10.913000318300821</v>
      </c>
      <c r="R254" s="2">
        <v>-2.1118014408276098</v>
      </c>
      <c r="S254" s="2">
        <v>-81.436616585354429</v>
      </c>
      <c r="T254" s="10">
        <v>0.62193248249621824</v>
      </c>
    </row>
    <row r="255" spans="2:20">
      <c r="B255" s="2">
        <v>35.107666388662658</v>
      </c>
      <c r="C255" s="2">
        <v>32.103464982784388</v>
      </c>
      <c r="D255" s="2">
        <v>-32.543445133986637</v>
      </c>
      <c r="E255" s="10">
        <v>-62.187801923450692</v>
      </c>
      <c r="G255" s="2">
        <v>35.107666388662658</v>
      </c>
      <c r="H255" s="2">
        <v>32.103464982784388</v>
      </c>
      <c r="I255" s="2">
        <v>-32.543445133986637</v>
      </c>
      <c r="J255" s="10">
        <v>10.705470163390009</v>
      </c>
      <c r="L255" s="2">
        <v>35.107666388662658</v>
      </c>
      <c r="M255" s="2">
        <v>32.103464982784388</v>
      </c>
      <c r="N255" s="2">
        <v>-32.543445133986637</v>
      </c>
      <c r="O255" s="10">
        <v>0.34032124557241727</v>
      </c>
      <c r="Q255" s="2">
        <v>35.107666388662658</v>
      </c>
      <c r="R255" s="2">
        <v>32.103464982784388</v>
      </c>
      <c r="S255" s="2">
        <v>-32.543445133986637</v>
      </c>
      <c r="T255" s="10">
        <v>0.3919741552876253</v>
      </c>
    </row>
    <row r="256" spans="2:20">
      <c r="B256" s="2">
        <v>-28.975456006251139</v>
      </c>
      <c r="C256" s="2">
        <v>-23.23732119430646</v>
      </c>
      <c r="D256" s="2">
        <v>-96.924912963989456</v>
      </c>
      <c r="E256" s="10">
        <v>-62.836489629299507</v>
      </c>
      <c r="G256" s="2">
        <v>-28.975456006251139</v>
      </c>
      <c r="H256" s="2">
        <v>-23.23732119430646</v>
      </c>
      <c r="I256" s="2">
        <v>-96.924912963989456</v>
      </c>
      <c r="J256" s="10">
        <v>10.29902204681672</v>
      </c>
      <c r="L256" s="2">
        <v>-28.975456006251139</v>
      </c>
      <c r="M256" s="2">
        <v>-23.23732119430646</v>
      </c>
      <c r="N256" s="2">
        <v>-96.924912963989456</v>
      </c>
      <c r="O256" s="10">
        <v>0.32862729659708401</v>
      </c>
      <c r="Q256" s="2">
        <v>-28.975456006251139</v>
      </c>
      <c r="R256" s="2">
        <v>-23.23732119430646</v>
      </c>
      <c r="S256" s="2">
        <v>-96.924912963989456</v>
      </c>
      <c r="T256" s="10">
        <v>0.39480323239503112</v>
      </c>
    </row>
    <row r="257" spans="2:20">
      <c r="B257" s="2">
        <v>16.639289267486848</v>
      </c>
      <c r="C257" s="2">
        <v>12.50961192753779</v>
      </c>
      <c r="D257" s="2">
        <v>-78.211892693453194</v>
      </c>
      <c r="E257" s="10">
        <v>-46.294851971460233</v>
      </c>
      <c r="G257" s="2">
        <v>16.639289267486848</v>
      </c>
      <c r="H257" s="2">
        <v>12.50961192753779</v>
      </c>
      <c r="I257" s="2">
        <v>-78.211892693453194</v>
      </c>
      <c r="J257" s="10">
        <v>37.614919000420478</v>
      </c>
      <c r="L257" s="2">
        <v>16.639289267486848</v>
      </c>
      <c r="M257" s="2">
        <v>12.50961192753779</v>
      </c>
      <c r="N257" s="2">
        <v>-78.211892693453194</v>
      </c>
      <c r="O257" s="10">
        <v>1.2196737394912509</v>
      </c>
      <c r="Q257" s="2">
        <v>16.639289267486848</v>
      </c>
      <c r="R257" s="2">
        <v>12.50961192753779</v>
      </c>
      <c r="S257" s="2">
        <v>-78.211892693453194</v>
      </c>
      <c r="T257" s="10">
        <v>0.62092859150178348</v>
      </c>
    </row>
    <row r="258" spans="2:20">
      <c r="B258" s="2">
        <v>-24.742446873819539</v>
      </c>
      <c r="C258" s="2">
        <v>12.62786108098757</v>
      </c>
      <c r="D258" s="2">
        <v>-66.708802978380035</v>
      </c>
      <c r="E258" s="10">
        <v>-49.441823937154084</v>
      </c>
      <c r="G258" s="2">
        <v>-24.742446873819539</v>
      </c>
      <c r="H258" s="2">
        <v>12.62786108098757</v>
      </c>
      <c r="I258" s="2">
        <v>-66.708802978380035</v>
      </c>
      <c r="J258" s="10">
        <v>30.10197401374457</v>
      </c>
      <c r="L258" s="2">
        <v>-24.742446873819539</v>
      </c>
      <c r="M258" s="2">
        <v>12.62786108098757</v>
      </c>
      <c r="N258" s="2">
        <v>-66.708802978380035</v>
      </c>
      <c r="O258" s="10">
        <v>0.97335655176705793</v>
      </c>
      <c r="Q258" s="2">
        <v>-24.742446873819539</v>
      </c>
      <c r="R258" s="2">
        <v>12.62786108098757</v>
      </c>
      <c r="S258" s="2">
        <v>-66.708802978380035</v>
      </c>
      <c r="T258" s="10">
        <v>0.60899178052914926</v>
      </c>
    </row>
    <row r="259" spans="2:20">
      <c r="B259" s="2">
        <v>-4.8796468111707094</v>
      </c>
      <c r="C259" s="2">
        <v>15.34889329436338</v>
      </c>
      <c r="D259" s="2">
        <v>-26.755013154916959</v>
      </c>
      <c r="E259" s="10">
        <v>-62.456133744884212</v>
      </c>
      <c r="G259" s="2">
        <v>-4.8796468111707094</v>
      </c>
      <c r="H259" s="2">
        <v>15.34889329436338</v>
      </c>
      <c r="I259" s="2">
        <v>-26.755013154916959</v>
      </c>
      <c r="J259" s="10">
        <v>10.60062788968874</v>
      </c>
      <c r="L259" s="2">
        <v>-4.8796468111707094</v>
      </c>
      <c r="M259" s="2">
        <v>15.34889329436338</v>
      </c>
      <c r="N259" s="2">
        <v>-26.755013154916959</v>
      </c>
      <c r="O259" s="10">
        <v>0.33617169064109093</v>
      </c>
      <c r="Q259" s="2">
        <v>-4.8796468111707094</v>
      </c>
      <c r="R259" s="2">
        <v>15.34889329436338</v>
      </c>
      <c r="S259" s="2">
        <v>-26.755013154916959</v>
      </c>
      <c r="T259" s="10">
        <v>0.39299951124706828</v>
      </c>
    </row>
    <row r="260" spans="2:20">
      <c r="B260" s="2">
        <v>8.0076131161730455</v>
      </c>
      <c r="C260" s="2">
        <v>-2.1182793838448979</v>
      </c>
      <c r="D260" s="2">
        <v>-75.106853092254241</v>
      </c>
      <c r="E260" s="10">
        <v>-46.278875813656732</v>
      </c>
      <c r="G260" s="2">
        <v>8.0076131161730455</v>
      </c>
      <c r="H260" s="2">
        <v>-2.1182793838448979</v>
      </c>
      <c r="I260" s="2">
        <v>-75.106853092254241</v>
      </c>
      <c r="J260" s="10">
        <v>37.36048314454775</v>
      </c>
      <c r="L260" s="2">
        <v>8.0076131161730455</v>
      </c>
      <c r="M260" s="2">
        <v>-2.1182793838448979</v>
      </c>
      <c r="N260" s="2">
        <v>-75.106853092254241</v>
      </c>
      <c r="O260" s="10">
        <v>1.1849249587773489</v>
      </c>
      <c r="Q260" s="2">
        <v>8.0076131161730455</v>
      </c>
      <c r="R260" s="2">
        <v>-2.1182793838448979</v>
      </c>
      <c r="S260" s="2">
        <v>-75.106853092254241</v>
      </c>
      <c r="T260" s="10">
        <v>0.61987145634558938</v>
      </c>
    </row>
    <row r="261" spans="2:20">
      <c r="B261" s="2">
        <v>-32.45634833408905</v>
      </c>
      <c r="C261" s="2">
        <v>-11.65979940012641</v>
      </c>
      <c r="D261" s="2">
        <v>-74.628858633211181</v>
      </c>
      <c r="E261" s="10">
        <v>-48.876731925194917</v>
      </c>
      <c r="G261" s="2">
        <v>-32.45634833408905</v>
      </c>
      <c r="H261" s="2">
        <v>-11.65979940012641</v>
      </c>
      <c r="I261" s="2">
        <v>-74.628858633211181</v>
      </c>
      <c r="J261" s="10">
        <v>30.25550805685976</v>
      </c>
      <c r="L261" s="2">
        <v>-32.45634833408905</v>
      </c>
      <c r="M261" s="2">
        <v>-11.65979940012641</v>
      </c>
      <c r="N261" s="2">
        <v>-74.628858633211181</v>
      </c>
      <c r="O261" s="10">
        <v>1.019997770521947</v>
      </c>
      <c r="Q261" s="2">
        <v>-32.45634833408905</v>
      </c>
      <c r="R261" s="2">
        <v>-11.65979940012641</v>
      </c>
      <c r="S261" s="2">
        <v>-74.628858633211181</v>
      </c>
      <c r="T261" s="10">
        <v>0.6122698425105777</v>
      </c>
    </row>
    <row r="262" spans="2:20">
      <c r="B262" s="2">
        <v>-0.83507968148409562</v>
      </c>
      <c r="C262" s="2">
        <v>-2.8553627737772311</v>
      </c>
      <c r="D262" s="2">
        <v>-79.831283312381444</v>
      </c>
      <c r="E262" s="10">
        <v>-44.810919454621043</v>
      </c>
      <c r="G262" s="2">
        <v>-0.83507968148409562</v>
      </c>
      <c r="H262" s="2">
        <v>-2.8553627737772311</v>
      </c>
      <c r="I262" s="2">
        <v>-79.831283312381444</v>
      </c>
      <c r="J262" s="10">
        <v>39.885826041688652</v>
      </c>
      <c r="L262" s="2">
        <v>-0.83507968148409562</v>
      </c>
      <c r="M262" s="2">
        <v>-2.8553627737772311</v>
      </c>
      <c r="N262" s="2">
        <v>-79.831283312381444</v>
      </c>
      <c r="O262" s="10">
        <v>1.260215275838616</v>
      </c>
      <c r="Q262" s="2">
        <v>-0.83507968148409562</v>
      </c>
      <c r="R262" s="2">
        <v>-2.8553627737772311</v>
      </c>
      <c r="S262" s="2">
        <v>-79.831283312381444</v>
      </c>
      <c r="T262" s="10">
        <v>0.62199755119574762</v>
      </c>
    </row>
    <row r="263" spans="2:20">
      <c r="B263" s="2">
        <v>-17.136853419765369</v>
      </c>
      <c r="C263" s="2">
        <v>-6.0362428358217173</v>
      </c>
      <c r="D263" s="2">
        <v>-54.104000702666731</v>
      </c>
      <c r="E263" s="10">
        <v>-49.424825746523616</v>
      </c>
      <c r="G263" s="2">
        <v>-17.136853419765369</v>
      </c>
      <c r="H263" s="2">
        <v>-6.0362428358217173</v>
      </c>
      <c r="I263" s="2">
        <v>-54.104000702666731</v>
      </c>
      <c r="J263" s="10">
        <v>29.474346633897579</v>
      </c>
      <c r="L263" s="2">
        <v>-17.136853419765369</v>
      </c>
      <c r="M263" s="2">
        <v>-6.0362428358217173</v>
      </c>
      <c r="N263" s="2">
        <v>-54.104000702666731</v>
      </c>
      <c r="O263" s="10">
        <v>0.94695942753698148</v>
      </c>
      <c r="Q263" s="2">
        <v>-17.136853419765369</v>
      </c>
      <c r="R263" s="2">
        <v>-6.0362428358217173</v>
      </c>
      <c r="S263" s="2">
        <v>-54.104000702666731</v>
      </c>
      <c r="T263" s="10">
        <v>0.60682421505601347</v>
      </c>
    </row>
    <row r="264" spans="2:20">
      <c r="B264" s="2">
        <v>-14.314220168433589</v>
      </c>
      <c r="C264" s="2">
        <v>23.556923657863511</v>
      </c>
      <c r="D264" s="2">
        <v>-96.482547709771794</v>
      </c>
      <c r="E264" s="10">
        <v>-62.22012172013325</v>
      </c>
      <c r="G264" s="2">
        <v>-14.314220168433589</v>
      </c>
      <c r="H264" s="2">
        <v>23.556923657863511</v>
      </c>
      <c r="I264" s="2">
        <v>-96.482547709771794</v>
      </c>
      <c r="J264" s="10">
        <v>10.6355327944156</v>
      </c>
      <c r="L264" s="2">
        <v>-14.314220168433589</v>
      </c>
      <c r="M264" s="2">
        <v>23.556923657863511</v>
      </c>
      <c r="N264" s="2">
        <v>-96.482547709771794</v>
      </c>
      <c r="O264" s="10">
        <v>0.33887547898811932</v>
      </c>
      <c r="Q264" s="2">
        <v>-14.314220168433589</v>
      </c>
      <c r="R264" s="2">
        <v>23.556923657863511</v>
      </c>
      <c r="S264" s="2">
        <v>-96.482547709771794</v>
      </c>
      <c r="T264" s="10">
        <v>0.39233413902906739</v>
      </c>
    </row>
    <row r="265" spans="2:20">
      <c r="B265" s="2">
        <v>-6.1797494381199432</v>
      </c>
      <c r="C265" s="2">
        <v>24.00417229193506</v>
      </c>
      <c r="D265" s="2">
        <v>-56.615591642366283</v>
      </c>
      <c r="E265" s="10">
        <v>-46.838502353921918</v>
      </c>
      <c r="G265" s="2">
        <v>-6.1797494381199432</v>
      </c>
      <c r="H265" s="2">
        <v>24.00417229193506</v>
      </c>
      <c r="I265" s="2">
        <v>-56.615591642366283</v>
      </c>
      <c r="J265" s="10">
        <v>36.227732931692437</v>
      </c>
      <c r="L265" s="2">
        <v>-6.1797494381199432</v>
      </c>
      <c r="M265" s="2">
        <v>24.00417229193506</v>
      </c>
      <c r="N265" s="2">
        <v>-56.615591642366283</v>
      </c>
      <c r="O265" s="10">
        <v>1.199261454222327</v>
      </c>
      <c r="Q265" s="2">
        <v>-6.1797494381199432</v>
      </c>
      <c r="R265" s="2">
        <v>24.00417229193506</v>
      </c>
      <c r="S265" s="2">
        <v>-56.615591642366283</v>
      </c>
      <c r="T265" s="10">
        <v>0.62032480942713608</v>
      </c>
    </row>
    <row r="266" spans="2:20">
      <c r="B266" s="2">
        <v>-21.655099050809199</v>
      </c>
      <c r="C266" s="2">
        <v>19.161282160690821</v>
      </c>
      <c r="D266" s="2">
        <v>-72.166632596879666</v>
      </c>
      <c r="E266" s="10">
        <v>-47.140612532283697</v>
      </c>
      <c r="G266" s="2">
        <v>-21.655099050809199</v>
      </c>
      <c r="H266" s="2">
        <v>19.161282160690821</v>
      </c>
      <c r="I266" s="2">
        <v>-72.166632596879666</v>
      </c>
      <c r="J266" s="10">
        <v>35.568841143053007</v>
      </c>
      <c r="L266" s="2">
        <v>-21.655099050809199</v>
      </c>
      <c r="M266" s="2">
        <v>19.161282160690821</v>
      </c>
      <c r="N266" s="2">
        <v>-72.166632596879666</v>
      </c>
      <c r="O266" s="10">
        <v>1.1596787839063649</v>
      </c>
      <c r="Q266" s="2">
        <v>-21.655099050809199</v>
      </c>
      <c r="R266" s="2">
        <v>19.161282160690821</v>
      </c>
      <c r="S266" s="2">
        <v>-72.166632596879666</v>
      </c>
      <c r="T266" s="10">
        <v>0.61900888771975449</v>
      </c>
    </row>
    <row r="267" spans="2:20">
      <c r="B267" s="2">
        <v>-3.9871187991158359</v>
      </c>
      <c r="C267" s="2">
        <v>-12.3136661660517</v>
      </c>
      <c r="D267" s="2">
        <v>-39.26894100055641</v>
      </c>
      <c r="E267" s="10">
        <v>-62.663436101204667</v>
      </c>
      <c r="G267" s="2">
        <v>-3.9871187991158359</v>
      </c>
      <c r="H267" s="2">
        <v>-12.3136661660517</v>
      </c>
      <c r="I267" s="2">
        <v>-39.26894100055641</v>
      </c>
      <c r="J267" s="10">
        <v>10.359541717064699</v>
      </c>
      <c r="L267" s="2">
        <v>-3.9871187991158359</v>
      </c>
      <c r="M267" s="2">
        <v>-12.3136661660517</v>
      </c>
      <c r="N267" s="2">
        <v>-39.26894100055641</v>
      </c>
      <c r="O267" s="10">
        <v>0.33092018257476769</v>
      </c>
      <c r="Q267" s="2">
        <v>-3.9871187991158359</v>
      </c>
      <c r="R267" s="2">
        <v>-12.3136661660517</v>
      </c>
      <c r="S267" s="2">
        <v>-39.26894100055641</v>
      </c>
      <c r="T267" s="10">
        <v>0.39426312012259629</v>
      </c>
    </row>
    <row r="268" spans="2:20">
      <c r="B268" s="2">
        <v>-10.889145031871211</v>
      </c>
      <c r="C268" s="2">
        <v>5.986012137044062</v>
      </c>
      <c r="D268" s="2">
        <v>-67.541766744015646</v>
      </c>
      <c r="E268" s="10">
        <v>-44.659136037050203</v>
      </c>
      <c r="G268" s="2">
        <v>-10.889145031871211</v>
      </c>
      <c r="H268" s="2">
        <v>5.986012137044062</v>
      </c>
      <c r="I268" s="2">
        <v>-67.541766744015646</v>
      </c>
      <c r="J268" s="10">
        <v>41.269348660044592</v>
      </c>
      <c r="L268" s="2">
        <v>-10.889145031871211</v>
      </c>
      <c r="M268" s="2">
        <v>5.986012137044062</v>
      </c>
      <c r="N268" s="2">
        <v>-67.541766744015646</v>
      </c>
      <c r="O268" s="10">
        <v>1.3149298976157</v>
      </c>
      <c r="Q268" s="2">
        <v>-10.889145031871211</v>
      </c>
      <c r="R268" s="2">
        <v>5.986012137044062</v>
      </c>
      <c r="S268" s="2">
        <v>-67.541766744015646</v>
      </c>
      <c r="T268" s="10">
        <v>0.62320736009510413</v>
      </c>
    </row>
    <row r="269" spans="2:20">
      <c r="B269" s="2">
        <v>1.7507742425537109</v>
      </c>
      <c r="C269" s="2">
        <v>8.74841074751596</v>
      </c>
      <c r="D269" s="2">
        <v>-76.125393154288517</v>
      </c>
      <c r="E269" s="10">
        <v>-44.401283072740121</v>
      </c>
      <c r="G269" s="2">
        <v>1.7507742425537109</v>
      </c>
      <c r="H269" s="2">
        <v>8.74841074751596</v>
      </c>
      <c r="I269" s="2">
        <v>-76.125393154288517</v>
      </c>
      <c r="J269" s="10">
        <v>41.940983505787173</v>
      </c>
      <c r="L269" s="2">
        <v>1.7507742425537109</v>
      </c>
      <c r="M269" s="2">
        <v>8.74841074751596</v>
      </c>
      <c r="N269" s="2">
        <v>-76.125393154288517</v>
      </c>
      <c r="O269" s="10">
        <v>1.3519364455482381</v>
      </c>
      <c r="Q269" s="2">
        <v>1.7507742425537109</v>
      </c>
      <c r="R269" s="2">
        <v>8.74841074751596</v>
      </c>
      <c r="S269" s="2">
        <v>-76.125393154288517</v>
      </c>
      <c r="T269" s="10">
        <v>0.62389996787797075</v>
      </c>
    </row>
    <row r="270" spans="2:20">
      <c r="B270" s="2">
        <v>18.8043135188395</v>
      </c>
      <c r="C270" s="2">
        <v>-15.143300311794221</v>
      </c>
      <c r="D270" s="2">
        <v>-85.962743909047362</v>
      </c>
      <c r="E270" s="10">
        <v>-47.023567801872488</v>
      </c>
      <c r="G270" s="2">
        <v>18.8043135188395</v>
      </c>
      <c r="H270" s="2">
        <v>-15.143300311794221</v>
      </c>
      <c r="I270" s="2">
        <v>-85.962743909047362</v>
      </c>
      <c r="J270" s="10">
        <v>35.215622429200138</v>
      </c>
      <c r="L270" s="2">
        <v>18.8043135188395</v>
      </c>
      <c r="M270" s="2">
        <v>-15.143300311794221</v>
      </c>
      <c r="N270" s="2">
        <v>-85.962743909047362</v>
      </c>
      <c r="O270" s="10">
        <v>1.136631979505943</v>
      </c>
      <c r="Q270" s="2">
        <v>18.8043135188395</v>
      </c>
      <c r="R270" s="2">
        <v>-15.143300311794221</v>
      </c>
      <c r="S270" s="2">
        <v>-85.962743909047362</v>
      </c>
      <c r="T270" s="10">
        <v>0.61814288806556339</v>
      </c>
    </row>
    <row r="271" spans="2:20">
      <c r="B271" s="2">
        <v>-10.32186126219886</v>
      </c>
      <c r="C271" s="2">
        <v>45.708466141820672</v>
      </c>
      <c r="D271" s="2">
        <v>-72.190591196586553</v>
      </c>
      <c r="E271" s="10">
        <v>-62.952522755419842</v>
      </c>
      <c r="G271" s="2">
        <v>-10.32186126219886</v>
      </c>
      <c r="H271" s="2">
        <v>45.708466141820672</v>
      </c>
      <c r="I271" s="2">
        <v>-72.190591196586553</v>
      </c>
      <c r="J271" s="10">
        <v>10.20160477654947</v>
      </c>
      <c r="L271" s="2">
        <v>-10.32186126219886</v>
      </c>
      <c r="M271" s="2">
        <v>45.708466141820672</v>
      </c>
      <c r="N271" s="2">
        <v>-72.190591196586553</v>
      </c>
      <c r="O271" s="10">
        <v>0.32511389476837788</v>
      </c>
      <c r="Q271" s="2">
        <v>-10.32186126219886</v>
      </c>
      <c r="R271" s="2">
        <v>45.708466141820672</v>
      </c>
      <c r="S271" s="2">
        <v>-72.190591196586553</v>
      </c>
      <c r="T271" s="10">
        <v>0.39561768259008401</v>
      </c>
    </row>
    <row r="272" spans="2:20">
      <c r="B272" s="2">
        <v>29.60872964759205</v>
      </c>
      <c r="C272" s="2">
        <v>-37.554465279350232</v>
      </c>
      <c r="D272" s="2">
        <v>-46.586602981052557</v>
      </c>
      <c r="E272" s="10">
        <v>-62.827878150335891</v>
      </c>
      <c r="G272" s="2">
        <v>29.60872964759205</v>
      </c>
      <c r="H272" s="2">
        <v>-37.554465279350232</v>
      </c>
      <c r="I272" s="2">
        <v>-46.586602981052557</v>
      </c>
      <c r="J272" s="10">
        <v>10.24081836404598</v>
      </c>
      <c r="L272" s="2">
        <v>29.60872964759205</v>
      </c>
      <c r="M272" s="2">
        <v>-37.554465279350232</v>
      </c>
      <c r="N272" s="2">
        <v>-46.586602981052557</v>
      </c>
      <c r="O272" s="10">
        <v>0.32784040450862112</v>
      </c>
      <c r="Q272" s="2">
        <v>29.60872964759205</v>
      </c>
      <c r="R272" s="2">
        <v>-37.554465279350232</v>
      </c>
      <c r="S272" s="2">
        <v>-46.586602981052557</v>
      </c>
      <c r="T272" s="10">
        <v>0.39498701091202232</v>
      </c>
    </row>
    <row r="273" spans="2:20">
      <c r="B273" s="2">
        <v>29.431053764816451</v>
      </c>
      <c r="C273" s="2">
        <v>18.99802730492253</v>
      </c>
      <c r="D273" s="2">
        <v>-75.695308804931202</v>
      </c>
      <c r="E273" s="10">
        <v>-61.229754452440893</v>
      </c>
      <c r="G273" s="2">
        <v>29.431053764816451</v>
      </c>
      <c r="H273" s="2">
        <v>18.99802730492253</v>
      </c>
      <c r="I273" s="2">
        <v>-75.695308804931202</v>
      </c>
      <c r="J273" s="10">
        <v>11.448559653320229</v>
      </c>
      <c r="L273" s="2">
        <v>29.431053764816451</v>
      </c>
      <c r="M273" s="2">
        <v>18.99802730492253</v>
      </c>
      <c r="N273" s="2">
        <v>-75.695308804931202</v>
      </c>
      <c r="O273" s="10">
        <v>0.36258429100223583</v>
      </c>
      <c r="Q273" s="2">
        <v>29.431053764816451</v>
      </c>
      <c r="R273" s="2">
        <v>18.99802730492253</v>
      </c>
      <c r="S273" s="2">
        <v>-75.695308804931202</v>
      </c>
      <c r="T273" s="10">
        <v>0.3860550839530924</v>
      </c>
    </row>
    <row r="274" spans="2:20">
      <c r="B274" s="2">
        <v>-17.163836153553731</v>
      </c>
      <c r="C274" s="2">
        <v>-17.56752057202311</v>
      </c>
      <c r="D274" s="2">
        <v>-88.635216710081053</v>
      </c>
      <c r="E274" s="10">
        <v>-61.952893203889367</v>
      </c>
      <c r="G274" s="2">
        <v>-17.163836153553731</v>
      </c>
      <c r="H274" s="2">
        <v>-17.56752057202311</v>
      </c>
      <c r="I274" s="2">
        <v>-88.635216710081053</v>
      </c>
      <c r="J274" s="10">
        <v>10.920568927787571</v>
      </c>
      <c r="L274" s="2">
        <v>-17.163836153553731</v>
      </c>
      <c r="M274" s="2">
        <v>-17.56752057202311</v>
      </c>
      <c r="N274" s="2">
        <v>-88.635216710081053</v>
      </c>
      <c r="O274" s="10">
        <v>0.34999168563613309</v>
      </c>
      <c r="Q274" s="2">
        <v>-17.163836153553731</v>
      </c>
      <c r="R274" s="2">
        <v>-17.56752057202311</v>
      </c>
      <c r="S274" s="2">
        <v>-88.635216710081053</v>
      </c>
      <c r="T274" s="10">
        <v>0.38949002095482549</v>
      </c>
    </row>
    <row r="275" spans="2:20">
      <c r="B275" s="2">
        <v>33.292740182857912</v>
      </c>
      <c r="C275" s="2">
        <v>12.76840386360149</v>
      </c>
      <c r="D275" s="2">
        <v>-68.13486406706086</v>
      </c>
      <c r="E275" s="10">
        <v>-62.32093482976137</v>
      </c>
      <c r="G275" s="2">
        <v>33.292740182857912</v>
      </c>
      <c r="H275" s="2">
        <v>12.76840386360149</v>
      </c>
      <c r="I275" s="2">
        <v>-68.13486406706086</v>
      </c>
      <c r="J275" s="10">
        <v>10.517057726780809</v>
      </c>
      <c r="L275" s="2">
        <v>33.292740182857912</v>
      </c>
      <c r="M275" s="2">
        <v>12.76840386360149</v>
      </c>
      <c r="N275" s="2">
        <v>-68.13486406706086</v>
      </c>
      <c r="O275" s="10">
        <v>0.33477678635547442</v>
      </c>
      <c r="Q275" s="2">
        <v>33.292740182857912</v>
      </c>
      <c r="R275" s="2">
        <v>12.76840386360149</v>
      </c>
      <c r="S275" s="2">
        <v>-68.13486406706086</v>
      </c>
      <c r="T275" s="10">
        <v>0.39333881821748728</v>
      </c>
    </row>
    <row r="276" spans="2:20">
      <c r="B276" s="2">
        <v>13.408161237551489</v>
      </c>
      <c r="C276" s="2">
        <v>-19.609923003158521</v>
      </c>
      <c r="D276" s="2">
        <v>-64.031658069952044</v>
      </c>
      <c r="E276" s="10">
        <v>-47.907077807032387</v>
      </c>
      <c r="G276" s="2">
        <v>13.408161237551489</v>
      </c>
      <c r="H276" s="2">
        <v>-19.609923003158521</v>
      </c>
      <c r="I276" s="2">
        <v>-64.031658069952044</v>
      </c>
      <c r="J276" s="10">
        <v>31.554408222129489</v>
      </c>
      <c r="L276" s="2">
        <v>13.408161237551489</v>
      </c>
      <c r="M276" s="2">
        <v>-19.609923003158521</v>
      </c>
      <c r="N276" s="2">
        <v>-64.031658069952044</v>
      </c>
      <c r="O276" s="10">
        <v>1.0640105125210491</v>
      </c>
      <c r="Q276" s="2">
        <v>13.408161237551489</v>
      </c>
      <c r="R276" s="2">
        <v>-19.609923003158521</v>
      </c>
      <c r="S276" s="2">
        <v>-64.031658069952044</v>
      </c>
      <c r="T276" s="10">
        <v>0.61482321213761026</v>
      </c>
    </row>
    <row r="277" spans="2:20">
      <c r="B277" s="2">
        <v>-2.239267839053416</v>
      </c>
      <c r="C277" s="2">
        <v>17.66921121827794</v>
      </c>
      <c r="D277" s="2">
        <v>-34.177836854754268</v>
      </c>
      <c r="E277" s="10">
        <v>-53.922393720407641</v>
      </c>
      <c r="G277" s="2">
        <v>-2.239267839053416</v>
      </c>
      <c r="H277" s="2">
        <v>17.66921121827794</v>
      </c>
      <c r="I277" s="2">
        <v>-34.177836854754268</v>
      </c>
      <c r="J277" s="10">
        <v>20.22391472552296</v>
      </c>
      <c r="L277" s="2">
        <v>-2.239267839053416</v>
      </c>
      <c r="M277" s="2">
        <v>17.66921121827794</v>
      </c>
      <c r="N277" s="2">
        <v>-34.177836854754268</v>
      </c>
      <c r="O277" s="10">
        <v>0.64925098076606369</v>
      </c>
      <c r="Q277" s="2">
        <v>-2.239267839053416</v>
      </c>
      <c r="R277" s="2">
        <v>17.66921121827794</v>
      </c>
      <c r="S277" s="2">
        <v>-34.177836854754268</v>
      </c>
      <c r="T277" s="10">
        <v>0.28510171528520628</v>
      </c>
    </row>
    <row r="278" spans="2:20">
      <c r="B278" s="2">
        <v>14.294956508486219</v>
      </c>
      <c r="C278" s="2">
        <v>-10.72654304156649</v>
      </c>
      <c r="D278" s="2">
        <v>-105.70309958906979</v>
      </c>
      <c r="E278" s="10">
        <v>-61.778532620060943</v>
      </c>
      <c r="G278" s="2">
        <v>14.294956508486219</v>
      </c>
      <c r="H278" s="2">
        <v>-10.72654304156649</v>
      </c>
      <c r="I278" s="2">
        <v>-105.70309958906979</v>
      </c>
      <c r="J278" s="10">
        <v>11.113332677875</v>
      </c>
      <c r="L278" s="2">
        <v>14.294956508486219</v>
      </c>
      <c r="M278" s="2">
        <v>-10.72654304156649</v>
      </c>
      <c r="N278" s="2">
        <v>-105.70309958906979</v>
      </c>
      <c r="O278" s="10">
        <v>0.35394117335593489</v>
      </c>
      <c r="Q278" s="2">
        <v>14.294956508486219</v>
      </c>
      <c r="R278" s="2">
        <v>-10.72654304156649</v>
      </c>
      <c r="S278" s="2">
        <v>-105.70309958906979</v>
      </c>
      <c r="T278" s="10">
        <v>0.38843704144580471</v>
      </c>
    </row>
    <row r="279" spans="2:20">
      <c r="B279" s="2">
        <v>-23.264032440147741</v>
      </c>
      <c r="C279" s="2">
        <v>14.918322902935181</v>
      </c>
      <c r="D279" s="2">
        <v>-91.231758348637399</v>
      </c>
      <c r="E279" s="10">
        <v>-61.919600674593617</v>
      </c>
      <c r="G279" s="2">
        <v>-23.264032440147741</v>
      </c>
      <c r="H279" s="2">
        <v>14.918322902935181</v>
      </c>
      <c r="I279" s="2">
        <v>-91.231758348637399</v>
      </c>
      <c r="J279" s="10">
        <v>10.99969025335038</v>
      </c>
      <c r="L279" s="2">
        <v>-23.264032440147741</v>
      </c>
      <c r="M279" s="2">
        <v>14.918322902935181</v>
      </c>
      <c r="N279" s="2">
        <v>-91.231758348637399</v>
      </c>
      <c r="O279" s="10">
        <v>0.35117867978978212</v>
      </c>
      <c r="Q279" s="2">
        <v>-23.264032440147741</v>
      </c>
      <c r="R279" s="2">
        <v>14.918322902935181</v>
      </c>
      <c r="S279" s="2">
        <v>-91.231758348637399</v>
      </c>
      <c r="T279" s="10">
        <v>0.38917590122595541</v>
      </c>
    </row>
    <row r="280" spans="2:20">
      <c r="B280" s="2">
        <v>22.460350779249861</v>
      </c>
      <c r="C280" s="2">
        <v>-19.992452468927649</v>
      </c>
      <c r="D280" s="2">
        <v>-82.879120354339534</v>
      </c>
      <c r="E280" s="10">
        <v>-62.449574714347669</v>
      </c>
      <c r="G280" s="2">
        <v>22.460350779249861</v>
      </c>
      <c r="H280" s="2">
        <v>-19.992452468927649</v>
      </c>
      <c r="I280" s="2">
        <v>-82.879120354339534</v>
      </c>
      <c r="J280" s="10">
        <v>10.40009991660059</v>
      </c>
      <c r="L280" s="2">
        <v>22.460350779249861</v>
      </c>
      <c r="M280" s="2">
        <v>-19.992452468927649</v>
      </c>
      <c r="N280" s="2">
        <v>-82.879120354339534</v>
      </c>
      <c r="O280" s="10">
        <v>0.32964000569026902</v>
      </c>
      <c r="Q280" s="2">
        <v>22.460350779249861</v>
      </c>
      <c r="R280" s="2">
        <v>-19.992452468927649</v>
      </c>
      <c r="S280" s="2">
        <v>-82.879120354339534</v>
      </c>
      <c r="T280" s="10">
        <v>0.39456553048604759</v>
      </c>
    </row>
    <row r="281" spans="2:20">
      <c r="B281" s="2">
        <v>10.731476476981181</v>
      </c>
      <c r="C281" s="2">
        <v>14.026048980249699</v>
      </c>
      <c r="D281" s="2">
        <v>-41.509068222875193</v>
      </c>
      <c r="E281" s="10">
        <v>-58.680182053475633</v>
      </c>
      <c r="G281" s="2">
        <v>10.731476476981181</v>
      </c>
      <c r="H281" s="2">
        <v>14.026048980249699</v>
      </c>
      <c r="I281" s="2">
        <v>-41.509068222875193</v>
      </c>
      <c r="J281" s="10">
        <v>14.273511719115939</v>
      </c>
      <c r="L281" s="2">
        <v>10.731476476981181</v>
      </c>
      <c r="M281" s="2">
        <v>14.026048980249699</v>
      </c>
      <c r="N281" s="2">
        <v>-41.509068222875193</v>
      </c>
      <c r="O281" s="10">
        <v>0.45944580595156531</v>
      </c>
      <c r="Q281" s="2">
        <v>10.731476476981181</v>
      </c>
      <c r="R281" s="2">
        <v>14.026048980249699</v>
      </c>
      <c r="S281" s="2">
        <v>-41.509068222875193</v>
      </c>
      <c r="T281" s="10">
        <v>0.35328683386714449</v>
      </c>
    </row>
    <row r="282" spans="2:20">
      <c r="B282" s="2">
        <v>-6.0748478189341002</v>
      </c>
      <c r="C282" s="2">
        <v>21.16569668615502</v>
      </c>
      <c r="D282" s="2">
        <v>-48.709335589586118</v>
      </c>
      <c r="E282" s="10">
        <v>-57.777293810988809</v>
      </c>
      <c r="G282" s="2">
        <v>-6.0748478189341002</v>
      </c>
      <c r="H282" s="2">
        <v>21.16569668615502</v>
      </c>
      <c r="I282" s="2">
        <v>-48.709335589586118</v>
      </c>
      <c r="J282" s="10">
        <v>14.97320021701695</v>
      </c>
      <c r="L282" s="2">
        <v>-6.0748478189341002</v>
      </c>
      <c r="M282" s="2">
        <v>21.16569668615502</v>
      </c>
      <c r="N282" s="2">
        <v>-48.709335589586118</v>
      </c>
      <c r="O282" s="10">
        <v>0.48122334162194152</v>
      </c>
      <c r="Q282" s="2">
        <v>-6.0748478189341002</v>
      </c>
      <c r="R282" s="2">
        <v>21.16569668615502</v>
      </c>
      <c r="S282" s="2">
        <v>-48.709335589586118</v>
      </c>
      <c r="T282" s="10">
        <v>0.34493767916408458</v>
      </c>
    </row>
    <row r="283" spans="2:20">
      <c r="B283" s="2">
        <v>32.044290572376283</v>
      </c>
      <c r="C283" s="2">
        <v>-14.9216580117133</v>
      </c>
      <c r="D283" s="2">
        <v>-68.221801513236969</v>
      </c>
      <c r="E283" s="10">
        <v>-52.014065623537277</v>
      </c>
      <c r="G283" s="2">
        <v>32.044290572376283</v>
      </c>
      <c r="H283" s="2">
        <v>-14.9216580117133</v>
      </c>
      <c r="I283" s="2">
        <v>-68.221801513236969</v>
      </c>
      <c r="J283" s="10">
        <v>21.15314640552829</v>
      </c>
      <c r="L283" s="2">
        <v>32.044290572376283</v>
      </c>
      <c r="M283" s="2">
        <v>-14.9216580117133</v>
      </c>
      <c r="N283" s="2">
        <v>-68.221801513236969</v>
      </c>
      <c r="O283" s="10">
        <v>0.66620449053663333</v>
      </c>
      <c r="Q283" s="2">
        <v>32.044290572376283</v>
      </c>
      <c r="R283" s="2">
        <v>-14.9216580117133</v>
      </c>
      <c r="S283" s="2">
        <v>-68.221801513236969</v>
      </c>
      <c r="T283" s="10">
        <v>0.28030714681893698</v>
      </c>
    </row>
    <row r="284" spans="2:20">
      <c r="B284" s="2">
        <v>19.901269977236971</v>
      </c>
      <c r="C284" s="2">
        <v>-5.9956848235628337</v>
      </c>
      <c r="D284" s="2">
        <v>-35.692951380569589</v>
      </c>
      <c r="E284" s="10">
        <v>-62.992227194894078</v>
      </c>
      <c r="G284" s="2">
        <v>19.901269977236971</v>
      </c>
      <c r="H284" s="2">
        <v>-5.9956848235628337</v>
      </c>
      <c r="I284" s="2">
        <v>-35.692951380569589</v>
      </c>
      <c r="J284" s="10">
        <v>10.133622425527021</v>
      </c>
      <c r="L284" s="2">
        <v>19.901269977236971</v>
      </c>
      <c r="M284" s="2">
        <v>-5.9956848235628337</v>
      </c>
      <c r="N284" s="2">
        <v>-35.692951380569589</v>
      </c>
      <c r="O284" s="10">
        <v>0.32433179206777452</v>
      </c>
      <c r="Q284" s="2">
        <v>19.901269977236971</v>
      </c>
      <c r="R284" s="2">
        <v>-5.9956848235628337</v>
      </c>
      <c r="S284" s="2">
        <v>-35.692951380569589</v>
      </c>
      <c r="T284" s="10">
        <v>0.39579687865001301</v>
      </c>
    </row>
    <row r="285" spans="2:20">
      <c r="B285" s="2">
        <v>-24.611831694214271</v>
      </c>
      <c r="C285" s="2">
        <v>27.90789146030767</v>
      </c>
      <c r="D285" s="2">
        <v>-70.647020755194845</v>
      </c>
      <c r="E285" s="10">
        <v>-53.880115648918391</v>
      </c>
      <c r="G285" s="2">
        <v>-24.611831694214271</v>
      </c>
      <c r="H285" s="2">
        <v>27.90789146030767</v>
      </c>
      <c r="I285" s="2">
        <v>-70.647020755194845</v>
      </c>
      <c r="J285" s="10">
        <v>19.497820736337491</v>
      </c>
      <c r="L285" s="2">
        <v>-24.611831694214271</v>
      </c>
      <c r="M285" s="2">
        <v>27.90789146030767</v>
      </c>
      <c r="N285" s="2">
        <v>-70.647020755194845</v>
      </c>
      <c r="O285" s="10">
        <v>0.61222118579038332</v>
      </c>
      <c r="Q285" s="2">
        <v>-24.611831694214271</v>
      </c>
      <c r="R285" s="2">
        <v>27.90789146030767</v>
      </c>
      <c r="S285" s="2">
        <v>-70.647020755194845</v>
      </c>
      <c r="T285" s="10">
        <v>0.29660370903771849</v>
      </c>
    </row>
    <row r="286" spans="2:20">
      <c r="B286" s="2">
        <v>-10.213642561424329</v>
      </c>
      <c r="C286" s="2">
        <v>35.661437394574477</v>
      </c>
      <c r="D286" s="2">
        <v>-57.359338309358478</v>
      </c>
      <c r="E286" s="10">
        <v>-62.823434943633558</v>
      </c>
      <c r="G286" s="2">
        <v>-10.213642561424329</v>
      </c>
      <c r="H286" s="2">
        <v>35.661437394574477</v>
      </c>
      <c r="I286" s="2">
        <v>-57.359338309358478</v>
      </c>
      <c r="J286" s="10">
        <v>10.352572906064919</v>
      </c>
      <c r="L286" s="2">
        <v>-10.213642561424329</v>
      </c>
      <c r="M286" s="2">
        <v>35.661437394574477</v>
      </c>
      <c r="N286" s="2">
        <v>-57.359338309358478</v>
      </c>
      <c r="O286" s="10">
        <v>0.32953692633116383</v>
      </c>
      <c r="Q286" s="2">
        <v>-10.213642561424329</v>
      </c>
      <c r="R286" s="2">
        <v>35.661437394574477</v>
      </c>
      <c r="S286" s="2">
        <v>-57.359338309358478</v>
      </c>
      <c r="T286" s="10">
        <v>0.39458978646021692</v>
      </c>
    </row>
    <row r="287" spans="2:20">
      <c r="B287" s="2">
        <v>-36.626997379193767</v>
      </c>
      <c r="C287" s="2">
        <v>19.969984409752499</v>
      </c>
      <c r="D287" s="2">
        <v>-95.928533919807279</v>
      </c>
      <c r="E287" s="10">
        <v>-50.991369537627627</v>
      </c>
      <c r="G287" s="2">
        <v>-36.626997379193767</v>
      </c>
      <c r="H287" s="2">
        <v>19.969984409752499</v>
      </c>
      <c r="I287" s="2">
        <v>-95.928533919807279</v>
      </c>
      <c r="J287" s="10">
        <v>21.95163609425467</v>
      </c>
      <c r="L287" s="2">
        <v>-36.626997379193767</v>
      </c>
      <c r="M287" s="2">
        <v>19.969984409752499</v>
      </c>
      <c r="N287" s="2">
        <v>-95.928533919807279</v>
      </c>
      <c r="O287" s="10">
        <v>0.63987899728738507</v>
      </c>
      <c r="Q287" s="2">
        <v>-36.626997379193767</v>
      </c>
      <c r="R287" s="2">
        <v>19.969984409752499</v>
      </c>
      <c r="S287" s="2">
        <v>-95.928533919807279</v>
      </c>
      <c r="T287" s="10">
        <v>0.28788804844681598</v>
      </c>
    </row>
    <row r="288" spans="2:20">
      <c r="B288" s="2">
        <v>-24.270956868794599</v>
      </c>
      <c r="C288" s="2">
        <v>19.424377277640911</v>
      </c>
      <c r="D288" s="2">
        <v>-85.293026666637061</v>
      </c>
      <c r="E288" s="10">
        <v>-50.190435305161877</v>
      </c>
      <c r="G288" s="2">
        <v>-24.270956868794599</v>
      </c>
      <c r="H288" s="2">
        <v>19.424377277640911</v>
      </c>
      <c r="I288" s="2">
        <v>-85.293026666637061</v>
      </c>
      <c r="J288" s="10">
        <v>24.927620748864431</v>
      </c>
      <c r="L288" s="2">
        <v>-24.270956868794599</v>
      </c>
      <c r="M288" s="2">
        <v>19.424377277640911</v>
      </c>
      <c r="N288" s="2">
        <v>-85.293026666637061</v>
      </c>
      <c r="O288" s="10">
        <v>0.77865892510500256</v>
      </c>
      <c r="Q288" s="2">
        <v>-24.270956868794599</v>
      </c>
      <c r="R288" s="2">
        <v>19.424377277640911</v>
      </c>
      <c r="S288" s="2">
        <v>-85.293026666637061</v>
      </c>
      <c r="T288" s="10">
        <v>0.47506223853163632</v>
      </c>
    </row>
    <row r="289" spans="2:20">
      <c r="B289" s="2">
        <v>-23.151509112970651</v>
      </c>
      <c r="C289" s="2">
        <v>-10.77621823959073</v>
      </c>
      <c r="D289" s="2">
        <v>-86.072837697017135</v>
      </c>
      <c r="E289" s="10">
        <v>-48.526372723915429</v>
      </c>
      <c r="G289" s="2">
        <v>-23.151509112970651</v>
      </c>
      <c r="H289" s="2">
        <v>-10.77621823959073</v>
      </c>
      <c r="I289" s="2">
        <v>-86.072837697017135</v>
      </c>
      <c r="J289" s="10">
        <v>28.166247068463651</v>
      </c>
      <c r="L289" s="2">
        <v>-23.151509112970651</v>
      </c>
      <c r="M289" s="2">
        <v>-10.77621823959073</v>
      </c>
      <c r="N289" s="2">
        <v>-86.072837697017135</v>
      </c>
      <c r="O289" s="10">
        <v>0.92284072815100204</v>
      </c>
      <c r="Q289" s="2">
        <v>-23.151509112970651</v>
      </c>
      <c r="R289" s="2">
        <v>-10.77621823959073</v>
      </c>
      <c r="S289" s="2">
        <v>-86.072837697017135</v>
      </c>
      <c r="T289" s="10">
        <v>0.60461386750923085</v>
      </c>
    </row>
    <row r="290" spans="2:20">
      <c r="B290" s="2">
        <v>1.5752835780516909</v>
      </c>
      <c r="C290" s="2">
        <v>8.8612014918141551</v>
      </c>
      <c r="D290" s="2">
        <v>-114.4891918937211</v>
      </c>
      <c r="E290" s="10">
        <v>-62.710443316372313</v>
      </c>
      <c r="G290" s="2">
        <v>1.5752835780516909</v>
      </c>
      <c r="H290" s="2">
        <v>8.8612014918141551</v>
      </c>
      <c r="I290" s="2">
        <v>-114.4891918937211</v>
      </c>
      <c r="J290" s="10">
        <v>10.28212438598695</v>
      </c>
      <c r="L290" s="2">
        <v>1.5752835780516909</v>
      </c>
      <c r="M290" s="2">
        <v>8.8612014918141551</v>
      </c>
      <c r="N290" s="2">
        <v>-114.4891918937211</v>
      </c>
      <c r="O290" s="10">
        <v>0.32826009619176683</v>
      </c>
      <c r="Q290" s="2">
        <v>1.5752835780516909</v>
      </c>
      <c r="R290" s="2">
        <v>8.8612014918141551</v>
      </c>
      <c r="S290" s="2">
        <v>-114.4891918937211</v>
      </c>
      <c r="T290" s="10">
        <v>0.39488909155340529</v>
      </c>
    </row>
    <row r="291" spans="2:20">
      <c r="B291" s="2">
        <v>-24.901956904309941</v>
      </c>
      <c r="C291" s="2">
        <v>-19.451720899247601</v>
      </c>
      <c r="D291" s="2">
        <v>-76.582433389332337</v>
      </c>
      <c r="E291" s="10">
        <v>-54.120042605381983</v>
      </c>
      <c r="G291" s="2">
        <v>-24.901956904309941</v>
      </c>
      <c r="H291" s="2">
        <v>-19.451720899247601</v>
      </c>
      <c r="I291" s="2">
        <v>-76.582433389332337</v>
      </c>
      <c r="J291" s="10">
        <v>19.185447641538811</v>
      </c>
      <c r="L291" s="2">
        <v>-24.901956904309941</v>
      </c>
      <c r="M291" s="2">
        <v>-19.451720899247601</v>
      </c>
      <c r="N291" s="2">
        <v>-76.582433389332337</v>
      </c>
      <c r="O291" s="10">
        <v>0.61016255781103645</v>
      </c>
      <c r="Q291" s="2">
        <v>-24.901956904309941</v>
      </c>
      <c r="R291" s="2">
        <v>-19.451720899247601</v>
      </c>
      <c r="S291" s="2">
        <v>-76.582433389332337</v>
      </c>
      <c r="T291" s="10">
        <v>0.29728028398122991</v>
      </c>
    </row>
    <row r="292" spans="2:20">
      <c r="B292" s="2">
        <v>-12.83606959152006</v>
      </c>
      <c r="C292" s="2">
        <v>28.299893056510872</v>
      </c>
      <c r="D292" s="2">
        <v>-35.231332603337187</v>
      </c>
      <c r="E292" s="10">
        <v>-62.490667429154911</v>
      </c>
      <c r="G292" s="2">
        <v>-12.83606959152006</v>
      </c>
      <c r="H292" s="2">
        <v>28.299893056510872</v>
      </c>
      <c r="I292" s="2">
        <v>-35.231332603337187</v>
      </c>
      <c r="J292" s="10">
        <v>10.49240397353595</v>
      </c>
      <c r="L292" s="2">
        <v>-12.83606959152006</v>
      </c>
      <c r="M292" s="2">
        <v>28.299893056510872</v>
      </c>
      <c r="N292" s="2">
        <v>-35.231332603337187</v>
      </c>
      <c r="O292" s="10">
        <v>0.3347457941624507</v>
      </c>
      <c r="Q292" s="2">
        <v>-12.83606959152006</v>
      </c>
      <c r="R292" s="2">
        <v>28.299893056510872</v>
      </c>
      <c r="S292" s="2">
        <v>-35.231332603337187</v>
      </c>
      <c r="T292" s="10">
        <v>0.3933463265945249</v>
      </c>
    </row>
    <row r="293" spans="2:20">
      <c r="B293" s="2">
        <v>-9.4438349070174752</v>
      </c>
      <c r="C293" s="2">
        <v>30.715180842836372</v>
      </c>
      <c r="D293" s="2">
        <v>-34.410932211023052</v>
      </c>
      <c r="E293" s="10">
        <v>-63.53348892350386</v>
      </c>
      <c r="G293" s="2">
        <v>-9.4438349070174752</v>
      </c>
      <c r="H293" s="2">
        <v>30.715180842836372</v>
      </c>
      <c r="I293" s="2">
        <v>-34.410932211023052</v>
      </c>
      <c r="J293" s="10">
        <v>9.8073833600583331</v>
      </c>
      <c r="L293" s="2">
        <v>-9.4438349070174752</v>
      </c>
      <c r="M293" s="2">
        <v>30.715180842836372</v>
      </c>
      <c r="N293" s="2">
        <v>-34.410932211023052</v>
      </c>
      <c r="O293" s="10">
        <v>0.31430632911706119</v>
      </c>
      <c r="Q293" s="2">
        <v>-9.4438349070174752</v>
      </c>
      <c r="R293" s="2">
        <v>30.715180842836372</v>
      </c>
      <c r="S293" s="2">
        <v>-34.410932211023052</v>
      </c>
      <c r="T293" s="10">
        <v>0.39803216050932771</v>
      </c>
    </row>
    <row r="294" spans="2:20">
      <c r="B294" s="2">
        <v>-6.9582981063423963</v>
      </c>
      <c r="C294" s="2">
        <v>-27.570731857038059</v>
      </c>
      <c r="D294" s="2">
        <v>-97.320832551761924</v>
      </c>
      <c r="E294" s="10">
        <v>-63.521531955038292</v>
      </c>
      <c r="G294" s="2">
        <v>-6.9582981063423963</v>
      </c>
      <c r="H294" s="2">
        <v>-27.570731857038059</v>
      </c>
      <c r="I294" s="2">
        <v>-97.320832551761924</v>
      </c>
      <c r="J294" s="10">
        <v>9.8380149903664211</v>
      </c>
      <c r="L294" s="2">
        <v>-6.9582981063423963</v>
      </c>
      <c r="M294" s="2">
        <v>-27.570731857038059</v>
      </c>
      <c r="N294" s="2">
        <v>-97.320832551761924</v>
      </c>
      <c r="O294" s="10">
        <v>0.31570266343566472</v>
      </c>
      <c r="Q294" s="2">
        <v>-6.9582981063423963</v>
      </c>
      <c r="R294" s="2">
        <v>-27.570731857038059</v>
      </c>
      <c r="S294" s="2">
        <v>-97.320832551761924</v>
      </c>
      <c r="T294" s="10">
        <v>0.39772713788203012</v>
      </c>
    </row>
    <row r="295" spans="2:20">
      <c r="B295" s="2">
        <v>-10.477503810989729</v>
      </c>
      <c r="C295" s="2">
        <v>33.666386681583568</v>
      </c>
      <c r="D295" s="2">
        <v>-39.81345405261618</v>
      </c>
      <c r="E295" s="10">
        <v>-63.43045425203092</v>
      </c>
      <c r="G295" s="2">
        <v>-10.477503810989729</v>
      </c>
      <c r="H295" s="2">
        <v>33.666386681583568</v>
      </c>
      <c r="I295" s="2">
        <v>-39.81345405261618</v>
      </c>
      <c r="J295" s="10">
        <v>9.8418383633098507</v>
      </c>
      <c r="L295" s="2">
        <v>-10.477503810989729</v>
      </c>
      <c r="M295" s="2">
        <v>33.666386681583568</v>
      </c>
      <c r="N295" s="2">
        <v>-39.81345405261618</v>
      </c>
      <c r="O295" s="10">
        <v>0.31465378803061939</v>
      </c>
      <c r="Q295" s="2">
        <v>-10.477503810989729</v>
      </c>
      <c r="R295" s="2">
        <v>33.666386681583568</v>
      </c>
      <c r="S295" s="2">
        <v>-39.81345405261618</v>
      </c>
      <c r="T295" s="10">
        <v>0.3979564295053879</v>
      </c>
    </row>
    <row r="296" spans="2:20">
      <c r="B296" s="2">
        <v>10.70511966018141</v>
      </c>
      <c r="C296" s="2">
        <v>16.053672715101211</v>
      </c>
      <c r="D296" s="2">
        <v>-64.945515335556905</v>
      </c>
      <c r="E296" s="10">
        <v>-45.961310046164968</v>
      </c>
      <c r="G296" s="2">
        <v>10.70511966018141</v>
      </c>
      <c r="H296" s="2">
        <v>16.053672715101211</v>
      </c>
      <c r="I296" s="2">
        <v>-64.945515335556905</v>
      </c>
      <c r="J296" s="10">
        <v>38.164860671518269</v>
      </c>
      <c r="L296" s="2">
        <v>10.70511966018141</v>
      </c>
      <c r="M296" s="2">
        <v>16.053672715101211</v>
      </c>
      <c r="N296" s="2">
        <v>-64.945515335556905</v>
      </c>
      <c r="O296" s="10">
        <v>1.213563457417913</v>
      </c>
      <c r="Q296" s="2">
        <v>10.70511966018141</v>
      </c>
      <c r="R296" s="2">
        <v>16.053672715101211</v>
      </c>
      <c r="S296" s="2">
        <v>-64.945515335556905</v>
      </c>
      <c r="T296" s="10">
        <v>0.62075277724381106</v>
      </c>
    </row>
    <row r="297" spans="2:20">
      <c r="B297" s="2">
        <v>6.668584883481909</v>
      </c>
      <c r="C297" s="2">
        <v>-30.960954895664401</v>
      </c>
      <c r="D297" s="2">
        <v>-85.100816350422988</v>
      </c>
      <c r="E297" s="10">
        <v>-47.107081167475947</v>
      </c>
      <c r="G297" s="2">
        <v>6.668584883481909</v>
      </c>
      <c r="H297" s="2">
        <v>-30.960954895664401</v>
      </c>
      <c r="I297" s="2">
        <v>-85.100816350422988</v>
      </c>
      <c r="J297" s="10">
        <v>36.522068741588669</v>
      </c>
      <c r="L297" s="2">
        <v>6.668584883481909</v>
      </c>
      <c r="M297" s="2">
        <v>-30.960954895664401</v>
      </c>
      <c r="N297" s="2">
        <v>-85.100816350422988</v>
      </c>
      <c r="O297" s="10">
        <v>1.18542149353058</v>
      </c>
      <c r="Q297" s="2">
        <v>6.668584883481909</v>
      </c>
      <c r="R297" s="2">
        <v>-30.960954895664401</v>
      </c>
      <c r="S297" s="2">
        <v>-85.100816350422988</v>
      </c>
      <c r="T297" s="10">
        <v>0.61988758276114697</v>
      </c>
    </row>
    <row r="298" spans="2:20">
      <c r="B298" s="2">
        <v>-6.1067957556903716</v>
      </c>
      <c r="C298" s="2">
        <v>-25.314870346408568</v>
      </c>
      <c r="D298" s="2">
        <v>-80.023543759874499</v>
      </c>
      <c r="E298" s="10">
        <v>-61.260943886041311</v>
      </c>
      <c r="G298" s="2">
        <v>-6.1067957556903716</v>
      </c>
      <c r="H298" s="2">
        <v>-25.314870346408568</v>
      </c>
      <c r="I298" s="2">
        <v>-80.023543759874499</v>
      </c>
      <c r="J298" s="10">
        <v>11.364799524508991</v>
      </c>
      <c r="L298" s="2">
        <v>-6.1067957556903716</v>
      </c>
      <c r="M298" s="2">
        <v>-25.314870346408568</v>
      </c>
      <c r="N298" s="2">
        <v>-80.023543759874499</v>
      </c>
      <c r="O298" s="10">
        <v>0.35993599883173782</v>
      </c>
      <c r="Q298" s="2">
        <v>-6.1067957556903716</v>
      </c>
      <c r="R298" s="2">
        <v>-25.314870346408568</v>
      </c>
      <c r="S298" s="2">
        <v>-80.023543759874499</v>
      </c>
      <c r="T298" s="10">
        <v>0.3867961916798498</v>
      </c>
    </row>
    <row r="299" spans="2:20">
      <c r="B299" s="2">
        <v>1.3369297622392611</v>
      </c>
      <c r="C299" s="2">
        <v>3.343129729751571</v>
      </c>
      <c r="D299" s="2">
        <v>-47.152636517463392</v>
      </c>
      <c r="E299" s="10">
        <v>-53.990780245850438</v>
      </c>
      <c r="G299" s="2">
        <v>1.3369297622392611</v>
      </c>
      <c r="H299" s="2">
        <v>3.343129729751571</v>
      </c>
      <c r="I299" s="2">
        <v>-47.152636517463392</v>
      </c>
      <c r="J299" s="10">
        <v>19.88590863830143</v>
      </c>
      <c r="L299" s="2">
        <v>1.3369297622392611</v>
      </c>
      <c r="M299" s="2">
        <v>3.343129729751571</v>
      </c>
      <c r="N299" s="2">
        <v>-47.152636517463392</v>
      </c>
      <c r="O299" s="10">
        <v>0.63286157263551301</v>
      </c>
      <c r="Q299" s="2">
        <v>1.3369297622392611</v>
      </c>
      <c r="R299" s="2">
        <v>3.343129729751571</v>
      </c>
      <c r="S299" s="2">
        <v>-47.152636517463392</v>
      </c>
      <c r="T299" s="10">
        <v>0.29003151647944891</v>
      </c>
    </row>
    <row r="300" spans="2:20">
      <c r="B300" s="2">
        <v>-24.922566518393101</v>
      </c>
      <c r="C300" s="2">
        <v>-28.56850340834011</v>
      </c>
      <c r="D300" s="2">
        <v>-66.802484717657563</v>
      </c>
      <c r="E300" s="10">
        <v>-60.210391851340923</v>
      </c>
      <c r="G300" s="2">
        <v>-24.922566518393101</v>
      </c>
      <c r="H300" s="2">
        <v>-28.56850340834011</v>
      </c>
      <c r="I300" s="2">
        <v>-66.802484717657563</v>
      </c>
      <c r="J300" s="10">
        <v>11.93361693288705</v>
      </c>
      <c r="L300" s="2">
        <v>-24.922566518393101</v>
      </c>
      <c r="M300" s="2">
        <v>-28.56850340834011</v>
      </c>
      <c r="N300" s="2">
        <v>-66.802484717657563</v>
      </c>
      <c r="O300" s="10">
        <v>0.37664721766529269</v>
      </c>
      <c r="Q300" s="2">
        <v>-24.922566518393101</v>
      </c>
      <c r="R300" s="2">
        <v>-28.56850340834011</v>
      </c>
      <c r="S300" s="2">
        <v>-66.802484717657563</v>
      </c>
      <c r="T300" s="10">
        <v>0.38195627158285639</v>
      </c>
    </row>
    <row r="301" spans="2:20">
      <c r="B301" s="2">
        <v>-4.9150031894485187</v>
      </c>
      <c r="C301" s="2">
        <v>18.509151065637639</v>
      </c>
      <c r="D301" s="2">
        <v>-78.232768736457516</v>
      </c>
      <c r="E301" s="10">
        <v>-45.869169354570907</v>
      </c>
      <c r="G301" s="2">
        <v>-4.9150031894485187</v>
      </c>
      <c r="H301" s="2">
        <v>18.509151065637639</v>
      </c>
      <c r="I301" s="2">
        <v>-78.232768736457516</v>
      </c>
      <c r="J301" s="10">
        <v>38.503106312678767</v>
      </c>
      <c r="L301" s="2">
        <v>-4.9150031894485187</v>
      </c>
      <c r="M301" s="2">
        <v>18.509151065637639</v>
      </c>
      <c r="N301" s="2">
        <v>-78.232768736457516</v>
      </c>
      <c r="O301" s="10">
        <v>1.2363070046288309</v>
      </c>
      <c r="Q301" s="2">
        <v>-4.9150031894485187</v>
      </c>
      <c r="R301" s="2">
        <v>18.509151065637639</v>
      </c>
      <c r="S301" s="2">
        <v>-78.232768736457516</v>
      </c>
      <c r="T301" s="10">
        <v>0.62138699952201526</v>
      </c>
    </row>
    <row r="302" spans="2:20">
      <c r="B302" s="2">
        <v>-28.56797471862852</v>
      </c>
      <c r="C302" s="2">
        <v>4.1238865759268499</v>
      </c>
      <c r="D302" s="2">
        <v>-60.072388120593153</v>
      </c>
      <c r="E302" s="10">
        <v>-61.067481391992217</v>
      </c>
      <c r="G302" s="2">
        <v>-28.56797471862852</v>
      </c>
      <c r="H302" s="2">
        <v>4.1238865759268499</v>
      </c>
      <c r="I302" s="2">
        <v>-60.072388120593153</v>
      </c>
      <c r="J302" s="10">
        <v>11.54698140850439</v>
      </c>
      <c r="L302" s="2">
        <v>-28.56797471862852</v>
      </c>
      <c r="M302" s="2">
        <v>4.1238865759268499</v>
      </c>
      <c r="N302" s="2">
        <v>-60.072388120593153</v>
      </c>
      <c r="O302" s="10">
        <v>0.36647891401832577</v>
      </c>
      <c r="Q302" s="2">
        <v>-28.56797471862852</v>
      </c>
      <c r="R302" s="2">
        <v>4.1238865759268499</v>
      </c>
      <c r="S302" s="2">
        <v>-60.072388120593153</v>
      </c>
      <c r="T302" s="10">
        <v>0.38494728826735669</v>
      </c>
    </row>
    <row r="303" spans="2:20">
      <c r="B303" s="2">
        <v>-17.36403032607647</v>
      </c>
      <c r="C303" s="2">
        <v>20.64768336344634</v>
      </c>
      <c r="D303" s="2">
        <v>-75.03065968136265</v>
      </c>
      <c r="E303" s="10">
        <v>-47.082365381371609</v>
      </c>
      <c r="G303" s="2">
        <v>-17.36403032607647</v>
      </c>
      <c r="H303" s="2">
        <v>20.64768336344634</v>
      </c>
      <c r="I303" s="2">
        <v>-75.03065968136265</v>
      </c>
      <c r="J303" s="10">
        <v>35.749149787516409</v>
      </c>
      <c r="L303" s="2">
        <v>-17.36403032607647</v>
      </c>
      <c r="M303" s="2">
        <v>20.64768336344634</v>
      </c>
      <c r="N303" s="2">
        <v>-75.03065968136265</v>
      </c>
      <c r="O303" s="10">
        <v>1.1680528744390331</v>
      </c>
      <c r="Q303" s="2">
        <v>-17.36403032607647</v>
      </c>
      <c r="R303" s="2">
        <v>20.64768336344634</v>
      </c>
      <c r="S303" s="2">
        <v>-75.03065968136265</v>
      </c>
      <c r="T303" s="10">
        <v>0.61930450860219577</v>
      </c>
    </row>
    <row r="304" spans="2:20">
      <c r="B304" s="2">
        <v>-3.9348181179800248</v>
      </c>
      <c r="C304" s="2">
        <v>-24.905858770330809</v>
      </c>
      <c r="D304" s="2">
        <v>-40.200043595194039</v>
      </c>
      <c r="E304" s="10">
        <v>-62.327960356903013</v>
      </c>
      <c r="G304" s="2">
        <v>-3.9348181179800248</v>
      </c>
      <c r="H304" s="2">
        <v>-24.905858770330809</v>
      </c>
      <c r="I304" s="2">
        <v>-40.200043595194039</v>
      </c>
      <c r="J304" s="10">
        <v>10.682233941331569</v>
      </c>
      <c r="L304" s="2">
        <v>-3.9348181179800248</v>
      </c>
      <c r="M304" s="2">
        <v>-24.905858770330809</v>
      </c>
      <c r="N304" s="2">
        <v>-40.200043595194039</v>
      </c>
      <c r="O304" s="10">
        <v>0.34155083419172139</v>
      </c>
      <c r="Q304" s="2">
        <v>-3.9348181179800248</v>
      </c>
      <c r="R304" s="2">
        <v>-24.905858770330809</v>
      </c>
      <c r="S304" s="2">
        <v>-40.200043595194039</v>
      </c>
      <c r="T304" s="10">
        <v>0.39166568032417137</v>
      </c>
    </row>
    <row r="305" spans="2:20">
      <c r="B305" s="2">
        <v>30.962120410104461</v>
      </c>
      <c r="C305" s="2">
        <v>26.23275211839448</v>
      </c>
      <c r="D305" s="2">
        <v>-93.81665101647539</v>
      </c>
      <c r="E305" s="10">
        <v>-62.52365866978198</v>
      </c>
      <c r="G305" s="2">
        <v>30.962120410104461</v>
      </c>
      <c r="H305" s="2">
        <v>26.23275211839448</v>
      </c>
      <c r="I305" s="2">
        <v>-93.81665101647539</v>
      </c>
      <c r="J305" s="10">
        <v>10.557891096695229</v>
      </c>
      <c r="L305" s="2">
        <v>30.962120410104461</v>
      </c>
      <c r="M305" s="2">
        <v>26.23275211839448</v>
      </c>
      <c r="N305" s="2">
        <v>-93.81665101647539</v>
      </c>
      <c r="O305" s="10">
        <v>0.33770600097227971</v>
      </c>
      <c r="Q305" s="2">
        <v>30.962120410104461</v>
      </c>
      <c r="R305" s="2">
        <v>26.23275211839448</v>
      </c>
      <c r="S305" s="2">
        <v>-93.81665101647539</v>
      </c>
      <c r="T305" s="10">
        <v>0.39262318484391512</v>
      </c>
    </row>
    <row r="306" spans="2:20">
      <c r="B306" s="2">
        <v>6.0455641718678468</v>
      </c>
      <c r="C306" s="2">
        <v>-2.5717196923606509</v>
      </c>
      <c r="D306" s="2">
        <v>-57.861593812266918</v>
      </c>
      <c r="E306" s="10">
        <v>-47.307482809360977</v>
      </c>
      <c r="G306" s="2">
        <v>6.0455641718678468</v>
      </c>
      <c r="H306" s="2">
        <v>-2.5717196923606509</v>
      </c>
      <c r="I306" s="2">
        <v>-57.861593812266918</v>
      </c>
      <c r="J306" s="10">
        <v>33.591379459492842</v>
      </c>
      <c r="L306" s="2">
        <v>6.0455641718678468</v>
      </c>
      <c r="M306" s="2">
        <v>-2.5717196923606509</v>
      </c>
      <c r="N306" s="2">
        <v>-57.861593812266918</v>
      </c>
      <c r="O306" s="10">
        <v>1.1133615166272559</v>
      </c>
      <c r="Q306" s="2">
        <v>6.0455641718678468</v>
      </c>
      <c r="R306" s="2">
        <v>-2.5717196923606509</v>
      </c>
      <c r="S306" s="2">
        <v>-57.861593812266918</v>
      </c>
      <c r="T306" s="10">
        <v>0.61718373869611753</v>
      </c>
    </row>
    <row r="307" spans="2:20">
      <c r="B307" s="2">
        <v>1.666649563402897</v>
      </c>
      <c r="C307" s="2">
        <v>1.035980618612766</v>
      </c>
      <c r="D307" s="2">
        <v>-95.090154182653009</v>
      </c>
      <c r="E307" s="10">
        <v>-46.784385569128013</v>
      </c>
      <c r="G307" s="2">
        <v>1.666649563402897</v>
      </c>
      <c r="H307" s="2">
        <v>1.035980618612766</v>
      </c>
      <c r="I307" s="2">
        <v>-95.090154182653009</v>
      </c>
      <c r="J307" s="10">
        <v>36.719891097587407</v>
      </c>
      <c r="L307" s="2">
        <v>1.666649563402897</v>
      </c>
      <c r="M307" s="2">
        <v>1.035980618612766</v>
      </c>
      <c r="N307" s="2">
        <v>-95.090154182653009</v>
      </c>
      <c r="O307" s="10">
        <v>1.1923976556800051</v>
      </c>
      <c r="Q307" s="2">
        <v>1.666649563402897</v>
      </c>
      <c r="R307" s="2">
        <v>1.035980618612766</v>
      </c>
      <c r="S307" s="2">
        <v>-95.090154182653009</v>
      </c>
      <c r="T307" s="10">
        <v>0.62011089847853729</v>
      </c>
    </row>
    <row r="308" spans="2:20">
      <c r="B308" s="2">
        <v>-34.667636562200627</v>
      </c>
      <c r="C308" s="2">
        <v>47.146997900093531</v>
      </c>
      <c r="D308" s="2">
        <v>-96.117424709416966</v>
      </c>
      <c r="E308" s="10">
        <v>-60.448050407736773</v>
      </c>
      <c r="G308" s="2">
        <v>-34.667636562200627</v>
      </c>
      <c r="H308" s="2">
        <v>47.146997900093531</v>
      </c>
      <c r="I308" s="2">
        <v>-96.117424709416966</v>
      </c>
      <c r="J308" s="10">
        <v>11.56029987405338</v>
      </c>
      <c r="L308" s="2">
        <v>-34.667636562200627</v>
      </c>
      <c r="M308" s="2">
        <v>47.146997900093531</v>
      </c>
      <c r="N308" s="2">
        <v>-96.117424709416966</v>
      </c>
      <c r="O308" s="10">
        <v>0.36316313583040999</v>
      </c>
      <c r="Q308" s="2">
        <v>-34.667636562200627</v>
      </c>
      <c r="R308" s="2">
        <v>47.146997900093531</v>
      </c>
      <c r="S308" s="2">
        <v>-96.117424709416966</v>
      </c>
      <c r="T308" s="10">
        <v>0.38589178108549388</v>
      </c>
    </row>
    <row r="309" spans="2:20">
      <c r="B309" s="2">
        <v>9.3099512652398531</v>
      </c>
      <c r="C309" s="2">
        <v>4.5334966151200451</v>
      </c>
      <c r="D309" s="2">
        <v>-61.310656398482507</v>
      </c>
      <c r="E309" s="10">
        <v>-46.666652001554361</v>
      </c>
      <c r="G309" s="2">
        <v>9.3099512652398531</v>
      </c>
      <c r="H309" s="2">
        <v>4.5334966151200451</v>
      </c>
      <c r="I309" s="2">
        <v>-61.310656398482507</v>
      </c>
      <c r="J309" s="10">
        <v>33.533256166117681</v>
      </c>
      <c r="L309" s="2">
        <v>9.3099512652398531</v>
      </c>
      <c r="M309" s="2">
        <v>4.5334966151200451</v>
      </c>
      <c r="N309" s="2">
        <v>-61.310656398482507</v>
      </c>
      <c r="O309" s="10">
        <v>1.09679912722075</v>
      </c>
      <c r="Q309" s="2">
        <v>9.3099512652398531</v>
      </c>
      <c r="R309" s="2">
        <v>4.5334966151200451</v>
      </c>
      <c r="S309" s="2">
        <v>-61.310656398482507</v>
      </c>
      <c r="T309" s="10">
        <v>0.616444028484886</v>
      </c>
    </row>
    <row r="310" spans="2:20">
      <c r="B310" s="2">
        <v>-4.6829039659471743</v>
      </c>
      <c r="C310" s="2">
        <v>16.97230980066367</v>
      </c>
      <c r="D310" s="2">
        <v>-30.959861584272119</v>
      </c>
      <c r="E310" s="10">
        <v>-62.947210738786737</v>
      </c>
      <c r="G310" s="2">
        <v>-4.6829039659471743</v>
      </c>
      <c r="H310" s="2">
        <v>16.97230980066367</v>
      </c>
      <c r="I310" s="2">
        <v>-30.959861584272119</v>
      </c>
      <c r="J310" s="10">
        <v>10.211740709478891</v>
      </c>
      <c r="L310" s="2">
        <v>-4.6829039659471743</v>
      </c>
      <c r="M310" s="2">
        <v>16.97230980066367</v>
      </c>
      <c r="N310" s="2">
        <v>-30.959861584272119</v>
      </c>
      <c r="O310" s="10">
        <v>0.32520395603038438</v>
      </c>
      <c r="Q310" s="2">
        <v>-4.6829039659471743</v>
      </c>
      <c r="R310" s="2">
        <v>16.97230980066367</v>
      </c>
      <c r="S310" s="2">
        <v>-30.959861584272119</v>
      </c>
      <c r="T310" s="10">
        <v>0.39559699931341019</v>
      </c>
    </row>
    <row r="311" spans="2:20">
      <c r="B311" s="2">
        <v>4.3232925960486597</v>
      </c>
      <c r="C311" s="2">
        <v>-8.8156236886365065</v>
      </c>
      <c r="D311" s="2">
        <v>-79.240444536502864</v>
      </c>
      <c r="E311" s="10">
        <v>-47.210467114065104</v>
      </c>
      <c r="G311" s="2">
        <v>4.3232925960486597</v>
      </c>
      <c r="H311" s="2">
        <v>-8.8156236886365065</v>
      </c>
      <c r="I311" s="2">
        <v>-79.240444536502864</v>
      </c>
      <c r="J311" s="10">
        <v>35.532863281796253</v>
      </c>
      <c r="L311" s="2">
        <v>4.3232925960486597</v>
      </c>
      <c r="M311" s="2">
        <v>-8.8156236886365065</v>
      </c>
      <c r="N311" s="2">
        <v>-79.240444536502864</v>
      </c>
      <c r="O311" s="10">
        <v>1.1532787509260709</v>
      </c>
      <c r="Q311" s="2">
        <v>4.3232925960486597</v>
      </c>
      <c r="R311" s="2">
        <v>-8.8156236886365065</v>
      </c>
      <c r="S311" s="2">
        <v>-79.240444536502864</v>
      </c>
      <c r="T311" s="10">
        <v>0.61877628351731107</v>
      </c>
    </row>
    <row r="312" spans="2:20">
      <c r="B312" s="2">
        <v>-7.9605498287173306</v>
      </c>
      <c r="C312" s="2">
        <v>25.094289821235019</v>
      </c>
      <c r="D312" s="2">
        <v>-76.399795700522162</v>
      </c>
      <c r="E312" s="10">
        <v>-51.447410605044062</v>
      </c>
      <c r="G312" s="2">
        <v>-7.9605498287173306</v>
      </c>
      <c r="H312" s="2">
        <v>25.094289821235019</v>
      </c>
      <c r="I312" s="2">
        <v>-76.399795700522162</v>
      </c>
      <c r="J312" s="10">
        <v>23.827451715357089</v>
      </c>
      <c r="L312" s="2">
        <v>-7.9605498287173306</v>
      </c>
      <c r="M312" s="2">
        <v>25.094289821235019</v>
      </c>
      <c r="N312" s="2">
        <v>-76.399795700522162</v>
      </c>
      <c r="O312" s="10">
        <v>0.75832095795141685</v>
      </c>
      <c r="Q312" s="2">
        <v>-7.9605498287173306</v>
      </c>
      <c r="R312" s="2">
        <v>25.094289821235019</v>
      </c>
      <c r="S312" s="2">
        <v>-76.399795700522162</v>
      </c>
      <c r="T312" s="10">
        <v>0.34961661168567287</v>
      </c>
    </row>
    <row r="313" spans="2:20">
      <c r="B313" s="2">
        <v>-0.13155611225677871</v>
      </c>
      <c r="C313" s="2">
        <v>-15.556993265717519</v>
      </c>
      <c r="D313" s="2">
        <v>-80.942615647830181</v>
      </c>
      <c r="E313" s="10">
        <v>-44.795301596196239</v>
      </c>
      <c r="G313" s="2">
        <v>-0.13155611225677871</v>
      </c>
      <c r="H313" s="2">
        <v>-15.556993265717519</v>
      </c>
      <c r="I313" s="2">
        <v>-80.942615647830181</v>
      </c>
      <c r="J313" s="10">
        <v>39.969120858075918</v>
      </c>
      <c r="L313" s="2">
        <v>-0.13155611225677871</v>
      </c>
      <c r="M313" s="2">
        <v>-15.556993265717519</v>
      </c>
      <c r="N313" s="2">
        <v>-80.942615647830181</v>
      </c>
      <c r="O313" s="10">
        <v>1.281821838373649</v>
      </c>
      <c r="Q313" s="2">
        <v>-0.13155611225677871</v>
      </c>
      <c r="R313" s="2">
        <v>-15.556993265717519</v>
      </c>
      <c r="S313" s="2">
        <v>-80.942615647830181</v>
      </c>
      <c r="T313" s="10">
        <v>0.62250447029900291</v>
      </c>
    </row>
    <row r="314" spans="2:20">
      <c r="B314" s="2">
        <v>7.8441464054144996</v>
      </c>
      <c r="C314" s="2">
        <v>22.730264779474378</v>
      </c>
      <c r="D314" s="2">
        <v>-87.20143904506449</v>
      </c>
      <c r="E314" s="10">
        <v>-62.303642629373847</v>
      </c>
      <c r="G314" s="2">
        <v>7.8441464054144996</v>
      </c>
      <c r="H314" s="2">
        <v>22.730264779474378</v>
      </c>
      <c r="I314" s="2">
        <v>-87.20143904506449</v>
      </c>
      <c r="J314" s="10">
        <v>10.70531471017066</v>
      </c>
      <c r="L314" s="2">
        <v>7.8441464054144996</v>
      </c>
      <c r="M314" s="2">
        <v>22.730264779474378</v>
      </c>
      <c r="N314" s="2">
        <v>-87.20143904506449</v>
      </c>
      <c r="O314" s="10">
        <v>0.3422293070503819</v>
      </c>
      <c r="Q314" s="2">
        <v>7.8441464054144996</v>
      </c>
      <c r="R314" s="2">
        <v>22.730264779474378</v>
      </c>
      <c r="S314" s="2">
        <v>-87.20143904506449</v>
      </c>
      <c r="T314" s="10">
        <v>0.39149455192952942</v>
      </c>
    </row>
    <row r="315" spans="2:20">
      <c r="B315" s="2">
        <v>-31.65373263572187</v>
      </c>
      <c r="C315" s="2">
        <v>22.768843486537019</v>
      </c>
      <c r="D315" s="2">
        <v>-62.651599682579118</v>
      </c>
      <c r="E315" s="10">
        <v>-50.491337762142578</v>
      </c>
      <c r="G315" s="2">
        <v>-31.65373263572187</v>
      </c>
      <c r="H315" s="2">
        <v>22.768843486537019</v>
      </c>
      <c r="I315" s="2">
        <v>-62.651599682579118</v>
      </c>
      <c r="J315" s="10">
        <v>25.231559397129701</v>
      </c>
      <c r="L315" s="2">
        <v>-31.65373263572187</v>
      </c>
      <c r="M315" s="2">
        <v>22.768843486537019</v>
      </c>
      <c r="N315" s="2">
        <v>-62.651599682579118</v>
      </c>
      <c r="O315" s="10">
        <v>0.78900165761524177</v>
      </c>
      <c r="Q315" s="2">
        <v>-31.65373263572187</v>
      </c>
      <c r="R315" s="2">
        <v>22.768843486537019</v>
      </c>
      <c r="S315" s="2">
        <v>-62.651599682579118</v>
      </c>
      <c r="T315" s="10">
        <v>0.52713189971414276</v>
      </c>
    </row>
    <row r="316" spans="2:20">
      <c r="B316" s="2">
        <v>10.61558394081281</v>
      </c>
      <c r="C316" s="2">
        <v>25.430071059721211</v>
      </c>
      <c r="D316" s="2">
        <v>-59.975194093384182</v>
      </c>
      <c r="E316" s="10">
        <v>-47.177777573416627</v>
      </c>
      <c r="G316" s="2">
        <v>10.61558394081281</v>
      </c>
      <c r="H316" s="2">
        <v>25.430071059721211</v>
      </c>
      <c r="I316" s="2">
        <v>-59.975194093384182</v>
      </c>
      <c r="J316" s="10">
        <v>35.89827254002082</v>
      </c>
      <c r="L316" s="2">
        <v>10.61558394081281</v>
      </c>
      <c r="M316" s="2">
        <v>25.430071059721211</v>
      </c>
      <c r="N316" s="2">
        <v>-59.975194093384182</v>
      </c>
      <c r="O316" s="10">
        <v>1.166530327954695</v>
      </c>
      <c r="Q316" s="2">
        <v>10.61558394081281</v>
      </c>
      <c r="R316" s="2">
        <v>25.430071059721211</v>
      </c>
      <c r="S316" s="2">
        <v>-59.975194093384182</v>
      </c>
      <c r="T316" s="10">
        <v>0.61925148137965658</v>
      </c>
    </row>
    <row r="317" spans="2:20">
      <c r="B317" s="2">
        <v>13.81794849875453</v>
      </c>
      <c r="C317" s="2">
        <v>-31.368050404607992</v>
      </c>
      <c r="D317" s="2">
        <v>-63.485763027838757</v>
      </c>
      <c r="E317" s="10">
        <v>-63.255213618709021</v>
      </c>
      <c r="G317" s="2">
        <v>13.81794849875453</v>
      </c>
      <c r="H317" s="2">
        <v>-31.368050404607992</v>
      </c>
      <c r="I317" s="2">
        <v>-63.485763027838757</v>
      </c>
      <c r="J317" s="10">
        <v>10.01109448619642</v>
      </c>
      <c r="L317" s="2">
        <v>13.81794849875453</v>
      </c>
      <c r="M317" s="2">
        <v>-31.368050404607992</v>
      </c>
      <c r="N317" s="2">
        <v>-63.485763027838757</v>
      </c>
      <c r="O317" s="10">
        <v>0.31980322260048549</v>
      </c>
      <c r="Q317" s="2">
        <v>13.81794849875453</v>
      </c>
      <c r="R317" s="2">
        <v>-31.368050404607992</v>
      </c>
      <c r="S317" s="2">
        <v>-63.485763027838757</v>
      </c>
      <c r="T317" s="10">
        <v>0.3968201502623851</v>
      </c>
    </row>
    <row r="318" spans="2:20">
      <c r="B318" s="2">
        <v>1.6892097915303701</v>
      </c>
      <c r="C318" s="2">
        <v>2.434925342982087</v>
      </c>
      <c r="D318" s="2">
        <v>-110.8115313896699</v>
      </c>
      <c r="E318" s="10">
        <v>-63.014566478557917</v>
      </c>
      <c r="G318" s="2">
        <v>1.6892097915303701</v>
      </c>
      <c r="H318" s="2">
        <v>2.434925342982087</v>
      </c>
      <c r="I318" s="2">
        <v>-110.8115313896699</v>
      </c>
      <c r="J318" s="10">
        <v>10.112996723753049</v>
      </c>
      <c r="L318" s="2">
        <v>1.6892097915303701</v>
      </c>
      <c r="M318" s="2">
        <v>2.434925342982087</v>
      </c>
      <c r="N318" s="2">
        <v>-110.8115313896699</v>
      </c>
      <c r="O318" s="10">
        <v>0.3235946973614251</v>
      </c>
      <c r="Q318" s="2">
        <v>1.6892097915303701</v>
      </c>
      <c r="R318" s="2">
        <v>2.434925342982087</v>
      </c>
      <c r="S318" s="2">
        <v>-110.8115313896699</v>
      </c>
      <c r="T318" s="10">
        <v>0.39596507930762359</v>
      </c>
    </row>
    <row r="319" spans="2:20">
      <c r="B319" s="2">
        <v>2.0302302093860378</v>
      </c>
      <c r="C319" s="2">
        <v>-2.3309273665963701</v>
      </c>
      <c r="D319" s="2">
        <v>-63.351772663887402</v>
      </c>
      <c r="E319" s="10">
        <v>-46.660574459324287</v>
      </c>
      <c r="G319" s="2">
        <v>2.0302302093860378</v>
      </c>
      <c r="H319" s="2">
        <v>-2.3309273665963701</v>
      </c>
      <c r="I319" s="2">
        <v>-63.351772663887402</v>
      </c>
      <c r="J319" s="10">
        <v>37.412178525061172</v>
      </c>
      <c r="L319" s="2">
        <v>2.0302302093860378</v>
      </c>
      <c r="M319" s="2">
        <v>-2.3309273665963701</v>
      </c>
      <c r="N319" s="2">
        <v>-63.351772663887402</v>
      </c>
      <c r="O319" s="10">
        <v>1.213527334643467</v>
      </c>
      <c r="Q319" s="2">
        <v>2.0302302093860378</v>
      </c>
      <c r="R319" s="2">
        <v>-2.3309273665963701</v>
      </c>
      <c r="S319" s="2">
        <v>-63.351772663887402</v>
      </c>
      <c r="T319" s="10">
        <v>0.62075172561638803</v>
      </c>
    </row>
    <row r="320" spans="2:20">
      <c r="B320" s="2">
        <v>-12.98689943584578</v>
      </c>
      <c r="C320" s="2">
        <v>44.139827767566572</v>
      </c>
      <c r="D320" s="2">
        <v>-63.353738862412477</v>
      </c>
      <c r="E320" s="10">
        <v>-62.937886566351452</v>
      </c>
      <c r="G320" s="2">
        <v>-12.98689943584578</v>
      </c>
      <c r="H320" s="2">
        <v>44.139827767566572</v>
      </c>
      <c r="I320" s="2">
        <v>-63.353738862412477</v>
      </c>
      <c r="J320" s="10">
        <v>10.249189672282769</v>
      </c>
      <c r="L320" s="2">
        <v>-12.98689943584578</v>
      </c>
      <c r="M320" s="2">
        <v>44.139827767566572</v>
      </c>
      <c r="N320" s="2">
        <v>-63.353738862412477</v>
      </c>
      <c r="O320" s="10">
        <v>0.32658738468613208</v>
      </c>
      <c r="Q320" s="2">
        <v>-12.98689943584578</v>
      </c>
      <c r="R320" s="2">
        <v>44.139827767566572</v>
      </c>
      <c r="S320" s="2">
        <v>-63.353738862412477</v>
      </c>
      <c r="T320" s="10">
        <v>0.39527801377660998</v>
      </c>
    </row>
    <row r="321" spans="2:20">
      <c r="B321" s="2">
        <v>-7.0067310879636544</v>
      </c>
      <c r="C321" s="2">
        <v>-9.3410153204335113</v>
      </c>
      <c r="D321" s="2">
        <v>-60.070557075676682</v>
      </c>
      <c r="E321" s="10">
        <v>-46.981692521236702</v>
      </c>
      <c r="G321" s="2">
        <v>-7.0067310879636544</v>
      </c>
      <c r="H321" s="2">
        <v>-9.3410153204335113</v>
      </c>
      <c r="I321" s="2">
        <v>-60.070557075676682</v>
      </c>
      <c r="J321" s="10">
        <v>35.768994992612548</v>
      </c>
      <c r="L321" s="2">
        <v>-7.0067310879636544</v>
      </c>
      <c r="M321" s="2">
        <v>-9.3410153204335113</v>
      </c>
      <c r="N321" s="2">
        <v>-60.070557075676682</v>
      </c>
      <c r="O321" s="10">
        <v>1.1886344194245539</v>
      </c>
      <c r="Q321" s="2">
        <v>-7.0067310879636544</v>
      </c>
      <c r="R321" s="2">
        <v>-9.3410153204335113</v>
      </c>
      <c r="S321" s="2">
        <v>-60.070557075676682</v>
      </c>
      <c r="T321" s="10">
        <v>0.61999118347583804</v>
      </c>
    </row>
    <row r="322" spans="2:20">
      <c r="B322" s="2">
        <v>14.62130262612369</v>
      </c>
      <c r="C322" s="2">
        <v>-25.087270085426919</v>
      </c>
      <c r="D322" s="2">
        <v>-56.148785639412417</v>
      </c>
      <c r="E322" s="10">
        <v>-52.795767064116177</v>
      </c>
      <c r="G322" s="2">
        <v>14.62130262612369</v>
      </c>
      <c r="H322" s="2">
        <v>-25.087270085426919</v>
      </c>
      <c r="I322" s="2">
        <v>-56.148785639412417</v>
      </c>
      <c r="J322" s="10">
        <v>21.14096714019238</v>
      </c>
      <c r="L322" s="2">
        <v>14.62130262612369</v>
      </c>
      <c r="M322" s="2">
        <v>-25.087270085426919</v>
      </c>
      <c r="N322" s="2">
        <v>-56.148785639412417</v>
      </c>
      <c r="O322" s="10">
        <v>0.6812726632044932</v>
      </c>
      <c r="Q322" s="2">
        <v>14.62130262612369</v>
      </c>
      <c r="R322" s="2">
        <v>-25.087270085426919</v>
      </c>
      <c r="S322" s="2">
        <v>-56.148785639412417</v>
      </c>
      <c r="T322" s="10">
        <v>0.27639622931485192</v>
      </c>
    </row>
    <row r="323" spans="2:20">
      <c r="B323" s="2">
        <v>-51.807338432716662</v>
      </c>
      <c r="C323" s="2">
        <v>-1.0166786453323731</v>
      </c>
      <c r="D323" s="2">
        <v>-42.197479654319437</v>
      </c>
      <c r="E323" s="10">
        <v>-62.626572094357492</v>
      </c>
      <c r="G323" s="2">
        <v>-51.807338432716662</v>
      </c>
      <c r="H323" s="2">
        <v>-1.0166786453323731</v>
      </c>
      <c r="I323" s="2">
        <v>-42.197479654319437</v>
      </c>
      <c r="J323" s="10">
        <v>10.391713845755319</v>
      </c>
      <c r="L323" s="2">
        <v>-51.807338432716662</v>
      </c>
      <c r="M323" s="2">
        <v>-1.0166786453323731</v>
      </c>
      <c r="N323" s="2">
        <v>-42.197479654319437</v>
      </c>
      <c r="O323" s="10">
        <v>0.33129989501200918</v>
      </c>
      <c r="Q323" s="2">
        <v>-51.807338432716662</v>
      </c>
      <c r="R323" s="2">
        <v>-1.0166786453323731</v>
      </c>
      <c r="S323" s="2">
        <v>-42.197479654319437</v>
      </c>
      <c r="T323" s="10">
        <v>0.39417300442404241</v>
      </c>
    </row>
    <row r="324" spans="2:20">
      <c r="B324" s="2">
        <v>13.940419190666219</v>
      </c>
      <c r="C324" s="2">
        <v>-14.241046937210641</v>
      </c>
      <c r="D324" s="2">
        <v>-40.12170425726827</v>
      </c>
      <c r="E324" s="10">
        <v>-51.217308210105692</v>
      </c>
      <c r="G324" s="2">
        <v>13.940419190666219</v>
      </c>
      <c r="H324" s="2">
        <v>-14.241046937210641</v>
      </c>
      <c r="I324" s="2">
        <v>-40.12170425726827</v>
      </c>
      <c r="J324" s="10">
        <v>24.89008466873743</v>
      </c>
      <c r="L324" s="2">
        <v>13.940419190666219</v>
      </c>
      <c r="M324" s="2">
        <v>-14.241046937210641</v>
      </c>
      <c r="N324" s="2">
        <v>-40.12170425726827</v>
      </c>
      <c r="O324" s="10">
        <v>0.81242321035440745</v>
      </c>
      <c r="Q324" s="2">
        <v>13.940419190666219</v>
      </c>
      <c r="R324" s="2">
        <v>-14.241046937210641</v>
      </c>
      <c r="S324" s="2">
        <v>-40.12170425726827</v>
      </c>
      <c r="T324" s="10">
        <v>0.57983348508706023</v>
      </c>
    </row>
    <row r="325" spans="2:20">
      <c r="B325" s="2">
        <v>-19.179593563173629</v>
      </c>
      <c r="C325" s="2">
        <v>-17.999002115068311</v>
      </c>
      <c r="D325" s="2">
        <v>-54.459042567839241</v>
      </c>
      <c r="E325" s="10">
        <v>-62.107758550028393</v>
      </c>
      <c r="G325" s="2">
        <v>-19.179593563173629</v>
      </c>
      <c r="H325" s="2">
        <v>-17.999002115068311</v>
      </c>
      <c r="I325" s="2">
        <v>-54.459042567839241</v>
      </c>
      <c r="J325" s="10">
        <v>10.82913901093608</v>
      </c>
      <c r="L325" s="2">
        <v>-19.179593563173629</v>
      </c>
      <c r="M325" s="2">
        <v>-17.999002115068311</v>
      </c>
      <c r="N325" s="2">
        <v>-54.459042567839241</v>
      </c>
      <c r="O325" s="10">
        <v>0.34144771225971687</v>
      </c>
      <c r="Q325" s="2">
        <v>-19.179593563173629</v>
      </c>
      <c r="R325" s="2">
        <v>-17.999002115068311</v>
      </c>
      <c r="S325" s="2">
        <v>-54.459042567839241</v>
      </c>
      <c r="T325" s="10">
        <v>0.39169163328090689</v>
      </c>
    </row>
    <row r="326" spans="2:20">
      <c r="B326" s="2">
        <v>33.725363109410893</v>
      </c>
      <c r="C326" s="2">
        <v>21.585556594140421</v>
      </c>
      <c r="D326" s="2">
        <v>-42.619508022388082</v>
      </c>
      <c r="E326" s="10">
        <v>-55.615606112815307</v>
      </c>
      <c r="G326" s="2">
        <v>33.725363109410893</v>
      </c>
      <c r="H326" s="2">
        <v>21.585556594140421</v>
      </c>
      <c r="I326" s="2">
        <v>-42.619508022388082</v>
      </c>
      <c r="J326" s="10">
        <v>18.02595502812326</v>
      </c>
      <c r="L326" s="2">
        <v>33.725363109410893</v>
      </c>
      <c r="M326" s="2">
        <v>21.585556594140421</v>
      </c>
      <c r="N326" s="2">
        <v>-42.619508022388082</v>
      </c>
      <c r="O326" s="10">
        <v>0.58200847505644882</v>
      </c>
      <c r="Q326" s="2">
        <v>33.725363109410893</v>
      </c>
      <c r="R326" s="2">
        <v>21.585556594140421</v>
      </c>
      <c r="S326" s="2">
        <v>-42.619508022388082</v>
      </c>
      <c r="T326" s="10">
        <v>0.30689006759940779</v>
      </c>
    </row>
    <row r="327" spans="2:20">
      <c r="B327" s="2">
        <v>-15.91915764999899</v>
      </c>
      <c r="C327" s="2">
        <v>30.083278206495581</v>
      </c>
      <c r="D327" s="2">
        <v>-44.717789872200242</v>
      </c>
      <c r="E327" s="10">
        <v>-62.587256922855651</v>
      </c>
      <c r="G327" s="2">
        <v>-15.91915764999899</v>
      </c>
      <c r="H327" s="2">
        <v>30.083278206495581</v>
      </c>
      <c r="I327" s="2">
        <v>-44.717789872200242</v>
      </c>
      <c r="J327" s="10">
        <v>10.493730960195419</v>
      </c>
      <c r="L327" s="2">
        <v>-15.91915764999899</v>
      </c>
      <c r="M327" s="2">
        <v>30.083278206495581</v>
      </c>
      <c r="N327" s="2">
        <v>-44.717789872200242</v>
      </c>
      <c r="O327" s="10">
        <v>0.33504339566552771</v>
      </c>
      <c r="Q327" s="2">
        <v>-15.91915764999899</v>
      </c>
      <c r="R327" s="2">
        <v>30.083278206495581</v>
      </c>
      <c r="S327" s="2">
        <v>-44.717789872200242</v>
      </c>
      <c r="T327" s="10">
        <v>0.39327417320801777</v>
      </c>
    </row>
    <row r="328" spans="2:20">
      <c r="B328" s="2">
        <v>7.8924790363006014</v>
      </c>
      <c r="C328" s="2">
        <v>-24.39426176052234</v>
      </c>
      <c r="D328" s="2">
        <v>-35.345517067332374</v>
      </c>
      <c r="E328" s="10">
        <v>-46.743616758121227</v>
      </c>
      <c r="G328" s="2">
        <v>7.8924790363006014</v>
      </c>
      <c r="H328" s="2">
        <v>-24.39426176052234</v>
      </c>
      <c r="I328" s="2">
        <v>-35.345517067332374</v>
      </c>
      <c r="J328" s="10">
        <v>35.06309344944269</v>
      </c>
      <c r="L328" s="2">
        <v>7.8924790363006014</v>
      </c>
      <c r="M328" s="2">
        <v>-24.39426176052234</v>
      </c>
      <c r="N328" s="2">
        <v>-35.345517067332374</v>
      </c>
      <c r="O328" s="10">
        <v>1.132468971016406</v>
      </c>
      <c r="Q328" s="2">
        <v>7.8924790363006014</v>
      </c>
      <c r="R328" s="2">
        <v>-24.39426176052234</v>
      </c>
      <c r="S328" s="2">
        <v>-35.345517067332374</v>
      </c>
      <c r="T328" s="10">
        <v>0.61797781229030657</v>
      </c>
    </row>
    <row r="329" spans="2:20">
      <c r="B329" s="2">
        <v>13.916905062170381</v>
      </c>
      <c r="C329" s="2">
        <v>-14.249835471128129</v>
      </c>
      <c r="D329" s="2">
        <v>-99.660341795086623</v>
      </c>
      <c r="E329" s="10">
        <v>-61.869714838849781</v>
      </c>
      <c r="G329" s="2">
        <v>13.916905062170381</v>
      </c>
      <c r="H329" s="2">
        <v>-14.249835471128129</v>
      </c>
      <c r="I329" s="2">
        <v>-99.660341795086623</v>
      </c>
      <c r="J329" s="10">
        <v>11.090130279070269</v>
      </c>
      <c r="L329" s="2">
        <v>13.916905062170381</v>
      </c>
      <c r="M329" s="2">
        <v>-14.249835471128129</v>
      </c>
      <c r="N329" s="2">
        <v>-99.660341795086623</v>
      </c>
      <c r="O329" s="10">
        <v>0.35327176820198991</v>
      </c>
      <c r="Q329" s="2">
        <v>13.916905062170381</v>
      </c>
      <c r="R329" s="2">
        <v>-14.249835471128129</v>
      </c>
      <c r="S329" s="2">
        <v>-99.660341795086623</v>
      </c>
      <c r="T329" s="10">
        <v>0.38861708358406338</v>
      </c>
    </row>
    <row r="330" spans="2:20">
      <c r="B330" s="2">
        <v>20.4416681656901</v>
      </c>
      <c r="C330" s="2">
        <v>4.3072462801008573</v>
      </c>
      <c r="D330" s="2">
        <v>-63.618718592328293</v>
      </c>
      <c r="E330" s="10">
        <v>-51.285637314578587</v>
      </c>
      <c r="G330" s="2">
        <v>20.4416681656901</v>
      </c>
      <c r="H330" s="2">
        <v>4.3072462801008573</v>
      </c>
      <c r="I330" s="2">
        <v>-63.618718592328293</v>
      </c>
      <c r="J330" s="10">
        <v>25.81484664644524</v>
      </c>
      <c r="L330" s="2">
        <v>20.4416681656901</v>
      </c>
      <c r="M330" s="2">
        <v>4.3072462801008573</v>
      </c>
      <c r="N330" s="2">
        <v>-63.618718592328293</v>
      </c>
      <c r="O330" s="10">
        <v>0.89044048102713036</v>
      </c>
      <c r="Q330" s="2">
        <v>20.4416681656901</v>
      </c>
      <c r="R330" s="2">
        <v>4.3072462801008573</v>
      </c>
      <c r="S330" s="2">
        <v>-63.618718592328293</v>
      </c>
      <c r="T330" s="10">
        <v>0.60123537440543318</v>
      </c>
    </row>
    <row r="331" spans="2:20">
      <c r="B331" s="2">
        <v>35.681758089530312</v>
      </c>
      <c r="C331" s="2">
        <v>-3.488313602793423</v>
      </c>
      <c r="D331" s="2">
        <v>-86.634995525384696</v>
      </c>
      <c r="E331" s="10">
        <v>-47.978113104076407</v>
      </c>
      <c r="G331" s="2">
        <v>35.681758089530312</v>
      </c>
      <c r="H331" s="2">
        <v>-3.488313602793423</v>
      </c>
      <c r="I331" s="2">
        <v>-86.634995525384696</v>
      </c>
      <c r="J331" s="10">
        <v>30.236555234748291</v>
      </c>
      <c r="L331" s="2">
        <v>35.681758089530312</v>
      </c>
      <c r="M331" s="2">
        <v>-3.488313602793423</v>
      </c>
      <c r="N331" s="2">
        <v>-86.634995525384696</v>
      </c>
      <c r="O331" s="10">
        <v>0.97133243478069953</v>
      </c>
      <c r="Q331" s="2">
        <v>35.681758089530312</v>
      </c>
      <c r="R331" s="2">
        <v>-3.488313602793423</v>
      </c>
      <c r="S331" s="2">
        <v>-86.634995525384696</v>
      </c>
      <c r="T331" s="10">
        <v>0.60883417336990131</v>
      </c>
    </row>
    <row r="332" spans="2:20">
      <c r="B332" s="2">
        <v>23.143186306008811</v>
      </c>
      <c r="C332" s="2">
        <v>23.8277947775093</v>
      </c>
      <c r="D332" s="2">
        <v>-64.557004253565978</v>
      </c>
      <c r="E332" s="10">
        <v>-49.482223475108547</v>
      </c>
      <c r="G332" s="2">
        <v>23.143186306008811</v>
      </c>
      <c r="H332" s="2">
        <v>23.8277947775093</v>
      </c>
      <c r="I332" s="2">
        <v>-64.557004253565978</v>
      </c>
      <c r="J332" s="10">
        <v>28.43033138649044</v>
      </c>
      <c r="L332" s="2">
        <v>23.143186306008811</v>
      </c>
      <c r="M332" s="2">
        <v>23.8277947775093</v>
      </c>
      <c r="N332" s="2">
        <v>-64.557004253565978</v>
      </c>
      <c r="O332" s="10">
        <v>0.93879808634169148</v>
      </c>
      <c r="Q332" s="2">
        <v>23.143186306008811</v>
      </c>
      <c r="R332" s="2">
        <v>23.8277947775093</v>
      </c>
      <c r="S332" s="2">
        <v>-64.557004253565978</v>
      </c>
      <c r="T332" s="10">
        <v>0.60610227568650799</v>
      </c>
    </row>
    <row r="333" spans="2:20">
      <c r="B333" s="2">
        <v>-21.130077355353471</v>
      </c>
      <c r="C333" s="2">
        <v>-0.14832944274277909</v>
      </c>
      <c r="D333" s="2">
        <v>-49.172350327512888</v>
      </c>
      <c r="E333" s="10">
        <v>-61.108539249248139</v>
      </c>
      <c r="G333" s="2">
        <v>-21.130077355353471</v>
      </c>
      <c r="H333" s="2">
        <v>-0.14832944274277909</v>
      </c>
      <c r="I333" s="2">
        <v>-49.172350327512888</v>
      </c>
      <c r="J333" s="10">
        <v>11.472794916782449</v>
      </c>
      <c r="L333" s="2">
        <v>-21.130077355353471</v>
      </c>
      <c r="M333" s="2">
        <v>-0.14832944274277909</v>
      </c>
      <c r="N333" s="2">
        <v>-49.172350327512888</v>
      </c>
      <c r="O333" s="10">
        <v>0.36258583158283519</v>
      </c>
      <c r="Q333" s="2">
        <v>-21.130077355353471</v>
      </c>
      <c r="R333" s="2">
        <v>-0.14832944274277909</v>
      </c>
      <c r="S333" s="2">
        <v>-49.172350327512888</v>
      </c>
      <c r="T333" s="10">
        <v>0.38605464995228161</v>
      </c>
    </row>
    <row r="334" spans="2:20">
      <c r="B334" s="2">
        <v>6.7577258204795418</v>
      </c>
      <c r="C334" s="2">
        <v>0.38865791855506848</v>
      </c>
      <c r="D334" s="2">
        <v>-46.09216290652634</v>
      </c>
      <c r="E334" s="10">
        <v>-46.157520732213769</v>
      </c>
      <c r="G334" s="2">
        <v>6.7577258204795418</v>
      </c>
      <c r="H334" s="2">
        <v>0.38865791855506848</v>
      </c>
      <c r="I334" s="2">
        <v>-46.09216290652634</v>
      </c>
      <c r="J334" s="10">
        <v>34.783346686490432</v>
      </c>
      <c r="L334" s="2">
        <v>6.7577258204795418</v>
      </c>
      <c r="M334" s="2">
        <v>0.38865791855506848</v>
      </c>
      <c r="N334" s="2">
        <v>-46.09216290652634</v>
      </c>
      <c r="O334" s="10">
        <v>1.1199553688614201</v>
      </c>
      <c r="Q334" s="2">
        <v>6.7577258204795418</v>
      </c>
      <c r="R334" s="2">
        <v>0.38865791855506848</v>
      </c>
      <c r="S334" s="2">
        <v>-46.09216290652634</v>
      </c>
      <c r="T334" s="10">
        <v>0.61746469641270785</v>
      </c>
    </row>
    <row r="335" spans="2:20">
      <c r="B335" s="2">
        <v>-28.383265647387109</v>
      </c>
      <c r="C335" s="2">
        <v>-5.1169377420189068</v>
      </c>
      <c r="D335" s="2">
        <v>-98.736991158063702</v>
      </c>
      <c r="E335" s="10">
        <v>-52.919086291686462</v>
      </c>
      <c r="G335" s="2">
        <v>-28.383265647387109</v>
      </c>
      <c r="H335" s="2">
        <v>-5.1169377420189068</v>
      </c>
      <c r="I335" s="2">
        <v>-98.736991158063702</v>
      </c>
      <c r="J335" s="10">
        <v>20.43960997949625</v>
      </c>
      <c r="L335" s="2">
        <v>-28.383265647387109</v>
      </c>
      <c r="M335" s="2">
        <v>-5.1169377420189068</v>
      </c>
      <c r="N335" s="2">
        <v>-98.736991158063702</v>
      </c>
      <c r="O335" s="10">
        <v>0.63723969755708476</v>
      </c>
      <c r="Q335" s="2">
        <v>-28.383265647387109</v>
      </c>
      <c r="R335" s="2">
        <v>-5.1169377420189068</v>
      </c>
      <c r="S335" s="2">
        <v>-98.736991158063702</v>
      </c>
      <c r="T335" s="10">
        <v>0.28868861098416237</v>
      </c>
    </row>
    <row r="336" spans="2:20">
      <c r="B336" s="2">
        <v>18.124673323443119</v>
      </c>
      <c r="C336" s="2">
        <v>-21.128382336247171</v>
      </c>
      <c r="D336" s="2">
        <v>-75.320222935305694</v>
      </c>
      <c r="E336" s="10">
        <v>-49.218308936008007</v>
      </c>
      <c r="G336" s="2">
        <v>18.124673323443119</v>
      </c>
      <c r="H336" s="2">
        <v>-21.128382336247171</v>
      </c>
      <c r="I336" s="2">
        <v>-75.320222935305694</v>
      </c>
      <c r="J336" s="10">
        <v>31.559147016706671</v>
      </c>
      <c r="L336" s="2">
        <v>18.124673323443119</v>
      </c>
      <c r="M336" s="2">
        <v>-21.128382336247171</v>
      </c>
      <c r="N336" s="2">
        <v>-75.320222935305694</v>
      </c>
      <c r="O336" s="10">
        <v>1.0466035852055779</v>
      </c>
      <c r="Q336" s="2">
        <v>18.124673323443119</v>
      </c>
      <c r="R336" s="2">
        <v>-21.128382336247171</v>
      </c>
      <c r="S336" s="2">
        <v>-75.320222935305694</v>
      </c>
      <c r="T336" s="10">
        <v>0.61386917485906956</v>
      </c>
    </row>
    <row r="337" spans="2:20">
      <c r="B337" s="2">
        <v>29.674376463278509</v>
      </c>
      <c r="C337" s="2">
        <v>-1.803848939710504</v>
      </c>
      <c r="D337" s="2">
        <v>-60.472424502016914</v>
      </c>
      <c r="E337" s="10">
        <v>-54.908278263479552</v>
      </c>
      <c r="G337" s="2">
        <v>29.674376463278509</v>
      </c>
      <c r="H337" s="2">
        <v>-1.803848939710504</v>
      </c>
      <c r="I337" s="2">
        <v>-60.472424502016914</v>
      </c>
      <c r="J337" s="10">
        <v>18.505227243624429</v>
      </c>
      <c r="L337" s="2">
        <v>29.674376463278509</v>
      </c>
      <c r="M337" s="2">
        <v>-1.803848939710504</v>
      </c>
      <c r="N337" s="2">
        <v>-60.472424502016914</v>
      </c>
      <c r="O337" s="10">
        <v>0.60100159341614789</v>
      </c>
      <c r="Q337" s="2">
        <v>29.674376463278509</v>
      </c>
      <c r="R337" s="2">
        <v>-1.803848939710504</v>
      </c>
      <c r="S337" s="2">
        <v>-60.472424502016914</v>
      </c>
      <c r="T337" s="10">
        <v>0.30033551192174568</v>
      </c>
    </row>
    <row r="338" spans="2:20">
      <c r="B338" s="2">
        <v>-26.02351870165592</v>
      </c>
      <c r="C338" s="2">
        <v>24.294274872784701</v>
      </c>
      <c r="D338" s="2">
        <v>-76.956673595178188</v>
      </c>
      <c r="E338" s="10">
        <v>-47.137100018058959</v>
      </c>
      <c r="G338" s="2">
        <v>-26.02351870165592</v>
      </c>
      <c r="H338" s="2">
        <v>24.294274872784701</v>
      </c>
      <c r="I338" s="2">
        <v>-76.956673595178188</v>
      </c>
      <c r="J338" s="10">
        <v>36.200847242655577</v>
      </c>
      <c r="L338" s="2">
        <v>-26.02351870165592</v>
      </c>
      <c r="M338" s="2">
        <v>24.294274872784701</v>
      </c>
      <c r="N338" s="2">
        <v>-76.956673595178188</v>
      </c>
      <c r="O338" s="10">
        <v>1.1751270927588731</v>
      </c>
      <c r="Q338" s="2">
        <v>-26.02351870165592</v>
      </c>
      <c r="R338" s="2">
        <v>24.294274872784701</v>
      </c>
      <c r="S338" s="2">
        <v>-76.956673595178188</v>
      </c>
      <c r="T338" s="10">
        <v>0.61954677931975155</v>
      </c>
    </row>
    <row r="339" spans="2:20">
      <c r="B339" s="2">
        <v>-2.7938815952819769</v>
      </c>
      <c r="C339" s="2">
        <v>35.848085238684817</v>
      </c>
      <c r="D339" s="2">
        <v>-63.118117572638283</v>
      </c>
      <c r="E339" s="10">
        <v>-56.902510868287642</v>
      </c>
      <c r="G339" s="2">
        <v>-2.7938815952819769</v>
      </c>
      <c r="H339" s="2">
        <v>35.848085238684817</v>
      </c>
      <c r="I339" s="2">
        <v>-63.118117572638283</v>
      </c>
      <c r="J339" s="10">
        <v>16.398585512293842</v>
      </c>
      <c r="L339" s="2">
        <v>-2.7938815952819769</v>
      </c>
      <c r="M339" s="2">
        <v>35.848085238684817</v>
      </c>
      <c r="N339" s="2">
        <v>-63.118117572638283</v>
      </c>
      <c r="O339" s="10">
        <v>0.53118885592170773</v>
      </c>
      <c r="Q339" s="2">
        <v>-2.7938815952819769</v>
      </c>
      <c r="R339" s="2">
        <v>35.848085238684817</v>
      </c>
      <c r="S339" s="2">
        <v>-63.118117572638283</v>
      </c>
      <c r="T339" s="10">
        <v>0.32562910909279952</v>
      </c>
    </row>
    <row r="340" spans="2:20">
      <c r="B340" s="2">
        <v>14.694358065896211</v>
      </c>
      <c r="C340" s="2">
        <v>6.8910615262476096</v>
      </c>
      <c r="D340" s="2">
        <v>-81.26860141835229</v>
      </c>
      <c r="E340" s="10">
        <v>-45.479274938940861</v>
      </c>
      <c r="G340" s="2">
        <v>14.694358065896211</v>
      </c>
      <c r="H340" s="2">
        <v>6.8910615262476096</v>
      </c>
      <c r="I340" s="2">
        <v>-81.26860141835229</v>
      </c>
      <c r="J340" s="10">
        <v>37.418429784394156</v>
      </c>
      <c r="L340" s="2">
        <v>14.694358065896211</v>
      </c>
      <c r="M340" s="2">
        <v>6.8910615262476096</v>
      </c>
      <c r="N340" s="2">
        <v>-81.26860141835229</v>
      </c>
      <c r="O340" s="10">
        <v>1.194879071331056</v>
      </c>
      <c r="Q340" s="2">
        <v>14.694358065896211</v>
      </c>
      <c r="R340" s="2">
        <v>6.8910615262476096</v>
      </c>
      <c r="S340" s="2">
        <v>-81.26860141835229</v>
      </c>
      <c r="T340" s="10">
        <v>0.6201888876083943</v>
      </c>
    </row>
    <row r="341" spans="2:20">
      <c r="B341" s="2">
        <v>-28.916055637662801</v>
      </c>
      <c r="C341" s="2">
        <v>-8.5081015533162727</v>
      </c>
      <c r="D341" s="2">
        <v>-92.118846818577609</v>
      </c>
      <c r="E341" s="10">
        <v>-60.348953466435717</v>
      </c>
      <c r="G341" s="2">
        <v>-28.916055637662801</v>
      </c>
      <c r="H341" s="2">
        <v>-8.5081015533162727</v>
      </c>
      <c r="I341" s="2">
        <v>-92.118846818577609</v>
      </c>
      <c r="J341" s="10">
        <v>11.972278158472291</v>
      </c>
      <c r="L341" s="2">
        <v>-28.916055637662801</v>
      </c>
      <c r="M341" s="2">
        <v>-8.5081015533162727</v>
      </c>
      <c r="N341" s="2">
        <v>-92.118846818577609</v>
      </c>
      <c r="O341" s="10">
        <v>0.37741211933920099</v>
      </c>
      <c r="Q341" s="2">
        <v>-28.916055637662801</v>
      </c>
      <c r="R341" s="2">
        <v>-8.5081015533162727</v>
      </c>
      <c r="S341" s="2">
        <v>-92.118846818577609</v>
      </c>
      <c r="T341" s="10">
        <v>0.38172561176367659</v>
      </c>
    </row>
    <row r="342" spans="2:20">
      <c r="B342" s="2">
        <v>14.7124163163719</v>
      </c>
      <c r="C342" s="2">
        <v>-35.1032816599634</v>
      </c>
      <c r="D342" s="2">
        <v>-46.891461347137991</v>
      </c>
      <c r="E342" s="10">
        <v>-62.08148562394863</v>
      </c>
      <c r="G342" s="2">
        <v>14.7124163163719</v>
      </c>
      <c r="H342" s="2">
        <v>-35.1032816599634</v>
      </c>
      <c r="I342" s="2">
        <v>-46.891461347137991</v>
      </c>
      <c r="J342" s="10">
        <v>10.830625421000059</v>
      </c>
      <c r="L342" s="2">
        <v>14.7124163163719</v>
      </c>
      <c r="M342" s="2">
        <v>-35.1032816599634</v>
      </c>
      <c r="N342" s="2">
        <v>-46.891461347137991</v>
      </c>
      <c r="O342" s="10">
        <v>0.34692558871942247</v>
      </c>
      <c r="Q342" s="2">
        <v>14.7124163163719</v>
      </c>
      <c r="R342" s="2">
        <v>-35.1032816599634</v>
      </c>
      <c r="S342" s="2">
        <v>-46.891461347137991</v>
      </c>
      <c r="T342" s="10">
        <v>0.39029208231577273</v>
      </c>
    </row>
    <row r="343" spans="2:20">
      <c r="B343" s="2">
        <v>-5.8893539528051866</v>
      </c>
      <c r="C343" s="2">
        <v>24.651754964220959</v>
      </c>
      <c r="D343" s="2">
        <v>-86.037182771909144</v>
      </c>
      <c r="E343" s="10">
        <v>-62.391002642665697</v>
      </c>
      <c r="G343" s="2">
        <v>-5.8893539528051866</v>
      </c>
      <c r="H343" s="2">
        <v>24.651754964220959</v>
      </c>
      <c r="I343" s="2">
        <v>-86.037182771909144</v>
      </c>
      <c r="J343" s="10">
        <v>10.519445208652931</v>
      </c>
      <c r="L343" s="2">
        <v>-5.8893539528051866</v>
      </c>
      <c r="M343" s="2">
        <v>24.651754964220959</v>
      </c>
      <c r="N343" s="2">
        <v>-86.037182771909144</v>
      </c>
      <c r="O343" s="10">
        <v>0.33470216170553801</v>
      </c>
      <c r="Q343" s="2">
        <v>-5.8893539528051866</v>
      </c>
      <c r="R343" s="2">
        <v>24.651754964220959</v>
      </c>
      <c r="S343" s="2">
        <v>-86.037182771909144</v>
      </c>
      <c r="T343" s="10">
        <v>0.3933568950542109</v>
      </c>
    </row>
    <row r="344" spans="2:20">
      <c r="B344" s="2">
        <v>22.909617070106979</v>
      </c>
      <c r="C344" s="2">
        <v>2.647452446132958</v>
      </c>
      <c r="D344" s="2">
        <v>-83.673704986831638</v>
      </c>
      <c r="E344" s="10">
        <v>-46.69650567088599</v>
      </c>
      <c r="G344" s="2">
        <v>22.909617070106979</v>
      </c>
      <c r="H344" s="2">
        <v>2.647452446132958</v>
      </c>
      <c r="I344" s="2">
        <v>-83.673704986831638</v>
      </c>
      <c r="J344" s="10">
        <v>34.9325150583918</v>
      </c>
      <c r="L344" s="2">
        <v>22.909617070106979</v>
      </c>
      <c r="M344" s="2">
        <v>2.647452446132958</v>
      </c>
      <c r="N344" s="2">
        <v>-83.673704986831638</v>
      </c>
      <c r="O344" s="10">
        <v>1.135058207501749</v>
      </c>
      <c r="Q344" s="2">
        <v>22.909617070106979</v>
      </c>
      <c r="R344" s="2">
        <v>2.647452446132958</v>
      </c>
      <c r="S344" s="2">
        <v>-83.673704986831638</v>
      </c>
      <c r="T344" s="10">
        <v>0.61808080604459048</v>
      </c>
    </row>
    <row r="345" spans="2:20">
      <c r="B345" s="2">
        <v>2.4901865789225708</v>
      </c>
      <c r="C345" s="2">
        <v>12.419307566655149</v>
      </c>
      <c r="D345" s="2">
        <v>-85.296500179017642</v>
      </c>
      <c r="E345" s="10">
        <v>-46.604500363944737</v>
      </c>
      <c r="G345" s="2">
        <v>2.4901865789225708</v>
      </c>
      <c r="H345" s="2">
        <v>12.419307566655149</v>
      </c>
      <c r="I345" s="2">
        <v>-85.296500179017642</v>
      </c>
      <c r="J345" s="10">
        <v>34.049454296736933</v>
      </c>
      <c r="L345" s="2">
        <v>2.4901865789225708</v>
      </c>
      <c r="M345" s="2">
        <v>12.419307566655149</v>
      </c>
      <c r="N345" s="2">
        <v>-85.296500179017642</v>
      </c>
      <c r="O345" s="10">
        <v>1.084015423323839</v>
      </c>
      <c r="Q345" s="2">
        <v>2.4901865789225708</v>
      </c>
      <c r="R345" s="2">
        <v>12.419307566655149</v>
      </c>
      <c r="S345" s="2">
        <v>-85.296500179017642</v>
      </c>
      <c r="T345" s="10">
        <v>0.61583794059725361</v>
      </c>
    </row>
    <row r="346" spans="2:20">
      <c r="B346" s="2">
        <v>-23.2732104507222</v>
      </c>
      <c r="C346" s="2">
        <v>7.5955209565313293</v>
      </c>
      <c r="D346" s="2">
        <v>-37.88896631903831</v>
      </c>
      <c r="E346" s="10">
        <v>-49.505885108265652</v>
      </c>
      <c r="G346" s="2">
        <v>-23.2732104507222</v>
      </c>
      <c r="H346" s="2">
        <v>7.5955209565313293</v>
      </c>
      <c r="I346" s="2">
        <v>-37.88896631903831</v>
      </c>
      <c r="J346" s="10">
        <v>30.270547649973551</v>
      </c>
      <c r="L346" s="2">
        <v>-23.2732104507222</v>
      </c>
      <c r="M346" s="2">
        <v>7.5955209565313293</v>
      </c>
      <c r="N346" s="2">
        <v>-37.88896631903831</v>
      </c>
      <c r="O346" s="10">
        <v>0.97230767296023257</v>
      </c>
      <c r="Q346" s="2">
        <v>-23.2732104507222</v>
      </c>
      <c r="R346" s="2">
        <v>7.5955209565313293</v>
      </c>
      <c r="S346" s="2">
        <v>-37.88896631903831</v>
      </c>
      <c r="T346" s="10">
        <v>0.60891028129140845</v>
      </c>
    </row>
    <row r="347" spans="2:20">
      <c r="B347" s="2">
        <v>-16.53166184074033</v>
      </c>
      <c r="C347" s="2">
        <v>17.896973152517759</v>
      </c>
      <c r="D347" s="2">
        <v>-90.11549163584435</v>
      </c>
      <c r="E347" s="10">
        <v>-48.869387508928916</v>
      </c>
      <c r="G347" s="2">
        <v>-16.53166184074033</v>
      </c>
      <c r="H347" s="2">
        <v>17.896973152517759</v>
      </c>
      <c r="I347" s="2">
        <v>-90.11549163584435</v>
      </c>
      <c r="J347" s="10">
        <v>29.14733822703796</v>
      </c>
      <c r="L347" s="2">
        <v>-16.53166184074033</v>
      </c>
      <c r="M347" s="2">
        <v>17.896973152517759</v>
      </c>
      <c r="N347" s="2">
        <v>-90.11549163584435</v>
      </c>
      <c r="O347" s="10">
        <v>0.97495428253109406</v>
      </c>
      <c r="Q347" s="2">
        <v>-16.53166184074033</v>
      </c>
      <c r="R347" s="2">
        <v>17.896973152517759</v>
      </c>
      <c r="S347" s="2">
        <v>-90.11549163584435</v>
      </c>
      <c r="T347" s="10">
        <v>0.60911522192980072</v>
      </c>
    </row>
    <row r="348" spans="2:20">
      <c r="B348" s="2">
        <v>-2.588358192615579</v>
      </c>
      <c r="C348" s="2">
        <v>-19.418849048422</v>
      </c>
      <c r="D348" s="2">
        <v>-83.611054786551762</v>
      </c>
      <c r="E348" s="10">
        <v>-62.178744923241638</v>
      </c>
      <c r="G348" s="2">
        <v>-2.588358192615579</v>
      </c>
      <c r="H348" s="2">
        <v>-19.418849048422</v>
      </c>
      <c r="I348" s="2">
        <v>-83.611054786551762</v>
      </c>
      <c r="J348" s="10">
        <v>10.66102863002066</v>
      </c>
      <c r="L348" s="2">
        <v>-2.588358192615579</v>
      </c>
      <c r="M348" s="2">
        <v>-19.418849048422</v>
      </c>
      <c r="N348" s="2">
        <v>-83.611054786551762</v>
      </c>
      <c r="O348" s="10">
        <v>0.33925524779906158</v>
      </c>
      <c r="Q348" s="2">
        <v>-2.588358192615579</v>
      </c>
      <c r="R348" s="2">
        <v>-19.418849048422</v>
      </c>
      <c r="S348" s="2">
        <v>-83.611054786551762</v>
      </c>
      <c r="T348" s="10">
        <v>0.39223986422384088</v>
      </c>
    </row>
    <row r="349" spans="2:20">
      <c r="B349" s="2">
        <v>1.6994207538544179</v>
      </c>
      <c r="C349" s="2">
        <v>23.83654096310315</v>
      </c>
      <c r="D349" s="2">
        <v>-41.995400828761561</v>
      </c>
      <c r="E349" s="10">
        <v>-63.914525667267029</v>
      </c>
      <c r="G349" s="2">
        <v>1.6994207538544179</v>
      </c>
      <c r="H349" s="2">
        <v>23.83654096310315</v>
      </c>
      <c r="I349" s="2">
        <v>-41.995400828761561</v>
      </c>
      <c r="J349" s="10">
        <v>9.4944714838235242</v>
      </c>
      <c r="L349" s="2">
        <v>1.6994207538544179</v>
      </c>
      <c r="M349" s="2">
        <v>23.83654096310315</v>
      </c>
      <c r="N349" s="2">
        <v>-41.995400828761561</v>
      </c>
      <c r="O349" s="10">
        <v>0.30424275212877511</v>
      </c>
      <c r="Q349" s="2">
        <v>1.6994207538544179</v>
      </c>
      <c r="R349" s="2">
        <v>23.83654096310315</v>
      </c>
      <c r="S349" s="2">
        <v>-41.995400828761561</v>
      </c>
      <c r="T349" s="10">
        <v>0.40018676444775031</v>
      </c>
    </row>
    <row r="350" spans="2:20">
      <c r="B350" s="2">
        <v>24.489950025777059</v>
      </c>
      <c r="C350" s="2">
        <v>22.574867849175639</v>
      </c>
      <c r="D350" s="2">
        <v>-41.659124117008339</v>
      </c>
      <c r="E350" s="10">
        <v>-54.698467522045448</v>
      </c>
      <c r="G350" s="2">
        <v>24.489950025777059</v>
      </c>
      <c r="H350" s="2">
        <v>22.574867849175639</v>
      </c>
      <c r="I350" s="2">
        <v>-41.659124117008339</v>
      </c>
      <c r="J350" s="10">
        <v>19.319052607349359</v>
      </c>
      <c r="L350" s="2">
        <v>24.489950025777059</v>
      </c>
      <c r="M350" s="2">
        <v>22.574867849175639</v>
      </c>
      <c r="N350" s="2">
        <v>-41.659124117008339</v>
      </c>
      <c r="O350" s="10">
        <v>0.62768682764657135</v>
      </c>
      <c r="Q350" s="2">
        <v>24.489950025777059</v>
      </c>
      <c r="R350" s="2">
        <v>22.574867849175639</v>
      </c>
      <c r="S350" s="2">
        <v>-41.659124117008339</v>
      </c>
      <c r="T350" s="10">
        <v>0.29164232565525022</v>
      </c>
    </row>
    <row r="351" spans="2:20">
      <c r="B351" s="2">
        <v>-10.6544819169577</v>
      </c>
      <c r="C351" s="2">
        <v>36.824103445801917</v>
      </c>
      <c r="D351" s="2">
        <v>-77.900420809062553</v>
      </c>
      <c r="E351" s="10">
        <v>-55.36481411716035</v>
      </c>
      <c r="G351" s="2">
        <v>-10.6544819169577</v>
      </c>
      <c r="H351" s="2">
        <v>36.824103445801917</v>
      </c>
      <c r="I351" s="2">
        <v>-77.900420809062553</v>
      </c>
      <c r="J351" s="10">
        <v>18.838423918035399</v>
      </c>
      <c r="L351" s="2">
        <v>-10.6544819169577</v>
      </c>
      <c r="M351" s="2">
        <v>36.824103445801917</v>
      </c>
      <c r="N351" s="2">
        <v>-77.900420809062553</v>
      </c>
      <c r="O351" s="10">
        <v>0.61761713219657755</v>
      </c>
      <c r="Q351" s="2">
        <v>-10.6544819169577</v>
      </c>
      <c r="R351" s="2">
        <v>36.824103445801917</v>
      </c>
      <c r="S351" s="2">
        <v>-77.900420809062553</v>
      </c>
      <c r="T351" s="10">
        <v>0.29484810832069069</v>
      </c>
    </row>
    <row r="352" spans="2:20">
      <c r="B352" s="2">
        <v>-20.546759280830621</v>
      </c>
      <c r="C352" s="2">
        <v>41.064913350104312</v>
      </c>
      <c r="D352" s="2">
        <v>-82.320624164009544</v>
      </c>
      <c r="E352" s="10">
        <v>-62.473352193986941</v>
      </c>
      <c r="G352" s="2">
        <v>-20.546759280830621</v>
      </c>
      <c r="H352" s="2">
        <v>41.064913350104312</v>
      </c>
      <c r="I352" s="2">
        <v>-82.320624164009544</v>
      </c>
      <c r="J352" s="10">
        <v>10.55978530249282</v>
      </c>
      <c r="L352" s="2">
        <v>-20.546759280830621</v>
      </c>
      <c r="M352" s="2">
        <v>41.064913350104312</v>
      </c>
      <c r="N352" s="2">
        <v>-82.320624164009544</v>
      </c>
      <c r="O352" s="10">
        <v>0.33491989152643847</v>
      </c>
      <c r="Q352" s="2">
        <v>-20.546759280830621</v>
      </c>
      <c r="R352" s="2">
        <v>41.064913350104312</v>
      </c>
      <c r="S352" s="2">
        <v>-82.320624164009544</v>
      </c>
      <c r="T352" s="10">
        <v>0.39330413150503452</v>
      </c>
    </row>
    <row r="353" spans="2:20">
      <c r="B353" s="2">
        <v>34.46266227243548</v>
      </c>
      <c r="C353" s="2">
        <v>3.386307574128518</v>
      </c>
      <c r="D353" s="2">
        <v>-78.999345298032281</v>
      </c>
      <c r="E353" s="10">
        <v>-52.249194547814099</v>
      </c>
      <c r="G353" s="2">
        <v>34.46266227243548</v>
      </c>
      <c r="H353" s="2">
        <v>3.386307574128518</v>
      </c>
      <c r="I353" s="2">
        <v>-78.999345298032281</v>
      </c>
      <c r="J353" s="10">
        <v>21.688645534148758</v>
      </c>
      <c r="L353" s="2">
        <v>34.46266227243548</v>
      </c>
      <c r="M353" s="2">
        <v>3.386307574128518</v>
      </c>
      <c r="N353" s="2">
        <v>-78.999345298032281</v>
      </c>
      <c r="O353" s="10">
        <v>0.68377521549640308</v>
      </c>
      <c r="Q353" s="2">
        <v>34.46266227243548</v>
      </c>
      <c r="R353" s="2">
        <v>3.386307574128518</v>
      </c>
      <c r="S353" s="2">
        <v>-78.999345298032281</v>
      </c>
      <c r="T353" s="10">
        <v>0.27579338784819968</v>
      </c>
    </row>
    <row r="354" spans="2:20">
      <c r="B354" s="2">
        <v>10.21773277408851</v>
      </c>
      <c r="C354" s="2">
        <v>-11.47137111477166</v>
      </c>
      <c r="D354" s="2">
        <v>-27.997709804356699</v>
      </c>
      <c r="E354" s="10">
        <v>-62.621426467973222</v>
      </c>
      <c r="G354" s="2">
        <v>10.21773277408851</v>
      </c>
      <c r="H354" s="2">
        <v>-11.47137111477166</v>
      </c>
      <c r="I354" s="2">
        <v>-27.997709804356699</v>
      </c>
      <c r="J354" s="10">
        <v>10.42230215002647</v>
      </c>
      <c r="L354" s="2">
        <v>10.21773277408851</v>
      </c>
      <c r="M354" s="2">
        <v>-11.47137111477166</v>
      </c>
      <c r="N354" s="2">
        <v>-27.997709804356699</v>
      </c>
      <c r="O354" s="10">
        <v>0.33346779158548862</v>
      </c>
      <c r="Q354" s="2">
        <v>10.21773277408851</v>
      </c>
      <c r="R354" s="2">
        <v>-11.47137111477166</v>
      </c>
      <c r="S354" s="2">
        <v>-27.997709804356699</v>
      </c>
      <c r="T354" s="10">
        <v>0.39365480019008198</v>
      </c>
    </row>
    <row r="355" spans="2:20">
      <c r="B355" s="2">
        <v>20.875189016600991</v>
      </c>
      <c r="C355" s="2">
        <v>10.705076350073631</v>
      </c>
      <c r="D355" s="2">
        <v>-50.436718009919602</v>
      </c>
      <c r="E355" s="10">
        <v>-49.269888542395897</v>
      </c>
      <c r="G355" s="2">
        <v>20.875189016600991</v>
      </c>
      <c r="H355" s="2">
        <v>10.705076350073631</v>
      </c>
      <c r="I355" s="2">
        <v>-50.436718009919602</v>
      </c>
      <c r="J355" s="10">
        <v>28.170524277120911</v>
      </c>
      <c r="L355" s="2">
        <v>20.875189016600991</v>
      </c>
      <c r="M355" s="2">
        <v>10.705076350073631</v>
      </c>
      <c r="N355" s="2">
        <v>-50.436718009919602</v>
      </c>
      <c r="O355" s="10">
        <v>0.90848231228056398</v>
      </c>
      <c r="Q355" s="2">
        <v>20.875189016600991</v>
      </c>
      <c r="R355" s="2">
        <v>10.705076350073631</v>
      </c>
      <c r="S355" s="2">
        <v>-50.436718009919602</v>
      </c>
      <c r="T355" s="10">
        <v>0.60318079989639839</v>
      </c>
    </row>
    <row r="356" spans="2:20">
      <c r="B356" s="2">
        <v>-21.296070095272331</v>
      </c>
      <c r="C356" s="2">
        <v>-8.1758918114842754</v>
      </c>
      <c r="D356" s="2">
        <v>-56.844888799676518</v>
      </c>
      <c r="E356" s="10">
        <v>-62.523338563376662</v>
      </c>
      <c r="G356" s="2">
        <v>-21.296070095272331</v>
      </c>
      <c r="H356" s="2">
        <v>-8.1758918114842754</v>
      </c>
      <c r="I356" s="2">
        <v>-56.844888799676518</v>
      </c>
      <c r="J356" s="10">
        <v>10.494207868907811</v>
      </c>
      <c r="L356" s="2">
        <v>-21.296070095272331</v>
      </c>
      <c r="M356" s="2">
        <v>-8.1758918114842754</v>
      </c>
      <c r="N356" s="2">
        <v>-56.844888799676518</v>
      </c>
      <c r="O356" s="10">
        <v>0.33502312876322538</v>
      </c>
      <c r="Q356" s="2">
        <v>-21.296070095272331</v>
      </c>
      <c r="R356" s="2">
        <v>-8.1758918114842754</v>
      </c>
      <c r="S356" s="2">
        <v>-56.844888799676518</v>
      </c>
      <c r="T356" s="10">
        <v>0.39327909077081252</v>
      </c>
    </row>
    <row r="357" spans="2:20">
      <c r="B357" s="2">
        <v>-13.162286513271219</v>
      </c>
      <c r="C357" s="2">
        <v>11.5589729452548</v>
      </c>
      <c r="D357" s="2">
        <v>-68.597862543292479</v>
      </c>
      <c r="E357" s="10">
        <v>-45.947292985234533</v>
      </c>
      <c r="G357" s="2">
        <v>-13.162286513271219</v>
      </c>
      <c r="H357" s="2">
        <v>11.5589729452548</v>
      </c>
      <c r="I357" s="2">
        <v>-68.597862543292479</v>
      </c>
      <c r="J357" s="10">
        <v>38.461466263935947</v>
      </c>
      <c r="L357" s="2">
        <v>-13.162286513271219</v>
      </c>
      <c r="M357" s="2">
        <v>11.5589729452548</v>
      </c>
      <c r="N357" s="2">
        <v>-68.597862543292479</v>
      </c>
      <c r="O357" s="10">
        <v>1.2204927855277621</v>
      </c>
      <c r="Q357" s="2">
        <v>-13.162286513271219</v>
      </c>
      <c r="R357" s="2">
        <v>11.5589729452548</v>
      </c>
      <c r="S357" s="2">
        <v>-68.597862543292479</v>
      </c>
      <c r="T357" s="10">
        <v>0.62095184841427575</v>
      </c>
    </row>
    <row r="358" spans="2:20">
      <c r="B358" s="2">
        <v>-11.988003345038599</v>
      </c>
      <c r="C358" s="2">
        <v>-27.229464416492931</v>
      </c>
      <c r="D358" s="2">
        <v>-87.625204862710717</v>
      </c>
      <c r="E358" s="10">
        <v>-63.10509308091644</v>
      </c>
      <c r="G358" s="2">
        <v>-11.988003345038599</v>
      </c>
      <c r="H358" s="2">
        <v>-27.229464416492931</v>
      </c>
      <c r="I358" s="2">
        <v>-87.625204862710717</v>
      </c>
      <c r="J358" s="10">
        <v>9.9288527751435574</v>
      </c>
      <c r="L358" s="2">
        <v>-11.988003345038599</v>
      </c>
      <c r="M358" s="2">
        <v>-27.229464416492931</v>
      </c>
      <c r="N358" s="2">
        <v>-87.625204862710717</v>
      </c>
      <c r="O358" s="10">
        <v>0.31534657556949502</v>
      </c>
      <c r="Q358" s="2">
        <v>-11.988003345038599</v>
      </c>
      <c r="R358" s="2">
        <v>-27.229464416492931</v>
      </c>
      <c r="S358" s="2">
        <v>-87.625204862710717</v>
      </c>
      <c r="T358" s="10">
        <v>0.397805097891338</v>
      </c>
    </row>
    <row r="359" spans="2:20">
      <c r="B359" s="2">
        <v>30.467292580779649</v>
      </c>
      <c r="C359" s="2">
        <v>-13.86862195721592</v>
      </c>
      <c r="D359" s="2">
        <v>-55.366380673761263</v>
      </c>
      <c r="E359" s="10">
        <v>-59.32946300639059</v>
      </c>
      <c r="G359" s="2">
        <v>30.467292580779649</v>
      </c>
      <c r="H359" s="2">
        <v>-13.86862195721592</v>
      </c>
      <c r="I359" s="2">
        <v>-55.366380673761263</v>
      </c>
      <c r="J359" s="10">
        <v>13.57013079300954</v>
      </c>
      <c r="L359" s="2">
        <v>30.467292580779649</v>
      </c>
      <c r="M359" s="2">
        <v>-13.86862195721592</v>
      </c>
      <c r="N359" s="2">
        <v>-55.366380673761263</v>
      </c>
      <c r="O359" s="10">
        <v>0.43625844430368821</v>
      </c>
      <c r="Q359" s="2">
        <v>30.467292580779649</v>
      </c>
      <c r="R359" s="2">
        <v>-13.86862195721592</v>
      </c>
      <c r="S359" s="2">
        <v>-55.366380673761263</v>
      </c>
      <c r="T359" s="10">
        <v>0.36192925305064888</v>
      </c>
    </row>
    <row r="360" spans="2:20">
      <c r="B360" s="2">
        <v>29.635022484035279</v>
      </c>
      <c r="C360" s="2">
        <v>-3.604664697515767</v>
      </c>
      <c r="D360" s="2">
        <v>-98.1272203246141</v>
      </c>
      <c r="E360" s="10">
        <v>-49.25964803863581</v>
      </c>
      <c r="G360" s="2">
        <v>29.635022484035279</v>
      </c>
      <c r="H360" s="2">
        <v>-3.604664697515767</v>
      </c>
      <c r="I360" s="2">
        <v>-98.1272203246141</v>
      </c>
      <c r="J360" s="10">
        <v>29.258603356960919</v>
      </c>
      <c r="L360" s="2">
        <v>29.635022484035279</v>
      </c>
      <c r="M360" s="2">
        <v>-3.604664697515767</v>
      </c>
      <c r="N360" s="2">
        <v>-98.1272203246141</v>
      </c>
      <c r="O360" s="10">
        <v>0.96920251277934533</v>
      </c>
      <c r="Q360" s="2">
        <v>29.635022484035279</v>
      </c>
      <c r="R360" s="2">
        <v>-3.604664697515767</v>
      </c>
      <c r="S360" s="2">
        <v>-98.1272203246141</v>
      </c>
      <c r="T360" s="10">
        <v>0.6086668385179731</v>
      </c>
    </row>
    <row r="361" spans="2:20">
      <c r="B361" s="2">
        <v>17.441950692730579</v>
      </c>
      <c r="C361" s="2">
        <v>5.6739736174215869</v>
      </c>
      <c r="D361" s="2">
        <v>-84.114875125216798</v>
      </c>
      <c r="E361" s="10">
        <v>-46.001390072280707</v>
      </c>
      <c r="G361" s="2">
        <v>17.441950692730579</v>
      </c>
      <c r="H361" s="2">
        <v>5.6739736174215869</v>
      </c>
      <c r="I361" s="2">
        <v>-84.114875125216798</v>
      </c>
      <c r="J361" s="10">
        <v>38.838974795138213</v>
      </c>
      <c r="L361" s="2">
        <v>17.441950692730579</v>
      </c>
      <c r="M361" s="2">
        <v>5.6739736174215869</v>
      </c>
      <c r="N361" s="2">
        <v>-84.114875125216798</v>
      </c>
      <c r="O361" s="10">
        <v>1.265549766019729</v>
      </c>
      <c r="Q361" s="2">
        <v>17.441950692730579</v>
      </c>
      <c r="R361" s="2">
        <v>5.6739736174215869</v>
      </c>
      <c r="S361" s="2">
        <v>-84.114875125216798</v>
      </c>
      <c r="T361" s="10">
        <v>0.62212649936551212</v>
      </c>
    </row>
    <row r="362" spans="2:20">
      <c r="B362" s="2">
        <v>-34.686655475765967</v>
      </c>
      <c r="C362" s="2">
        <v>-1.280556438550714</v>
      </c>
      <c r="D362" s="2">
        <v>-92.828593622329933</v>
      </c>
      <c r="E362" s="10">
        <v>-62.350959653489653</v>
      </c>
      <c r="G362" s="2">
        <v>-34.686655475765967</v>
      </c>
      <c r="H362" s="2">
        <v>-1.280556438550714</v>
      </c>
      <c r="I362" s="2">
        <v>-92.828593622329933</v>
      </c>
      <c r="J362" s="10">
        <v>10.35525887177865</v>
      </c>
      <c r="L362" s="2">
        <v>-34.686655475765967</v>
      </c>
      <c r="M362" s="2">
        <v>-1.280556438550714</v>
      </c>
      <c r="N362" s="2">
        <v>-92.828593622329933</v>
      </c>
      <c r="O362" s="10">
        <v>0.32776102552927122</v>
      </c>
      <c r="Q362" s="2">
        <v>-34.686655475765967</v>
      </c>
      <c r="R362" s="2">
        <v>-1.280556438550714</v>
      </c>
      <c r="S362" s="2">
        <v>-92.828593622329933</v>
      </c>
      <c r="T362" s="10">
        <v>0.39500550552552949</v>
      </c>
    </row>
    <row r="363" spans="2:20">
      <c r="B363" s="2">
        <v>-19.403872984264659</v>
      </c>
      <c r="C363" s="2">
        <v>1.057597018159953</v>
      </c>
      <c r="D363" s="2">
        <v>-58.301591367351428</v>
      </c>
      <c r="E363" s="10">
        <v>-47.314497046966729</v>
      </c>
      <c r="G363" s="2">
        <v>-19.403872984264659</v>
      </c>
      <c r="H363" s="2">
        <v>1.057597018159953</v>
      </c>
      <c r="I363" s="2">
        <v>-58.301591367351428</v>
      </c>
      <c r="J363" s="10">
        <v>35.677560056373991</v>
      </c>
      <c r="L363" s="2">
        <v>-19.403872984264659</v>
      </c>
      <c r="M363" s="2">
        <v>1.057597018159953</v>
      </c>
      <c r="N363" s="2">
        <v>-58.301591367351428</v>
      </c>
      <c r="O363" s="10">
        <v>1.16500115046054</v>
      </c>
      <c r="Q363" s="2">
        <v>-19.403872984264659</v>
      </c>
      <c r="R363" s="2">
        <v>1.057597018159953</v>
      </c>
      <c r="S363" s="2">
        <v>-58.301591367351428</v>
      </c>
      <c r="T363" s="10">
        <v>0.61919790303042221</v>
      </c>
    </row>
    <row r="364" spans="2:20">
      <c r="B364" s="2">
        <v>-8.6736418288089627</v>
      </c>
      <c r="C364" s="2">
        <v>-26.868798525685019</v>
      </c>
      <c r="D364" s="2">
        <v>-93.499688611309821</v>
      </c>
      <c r="E364" s="10">
        <v>-63.113791895217403</v>
      </c>
      <c r="G364" s="2">
        <v>-8.6736418288089627</v>
      </c>
      <c r="H364" s="2">
        <v>-26.868798525685019</v>
      </c>
      <c r="I364" s="2">
        <v>-93.499688611309821</v>
      </c>
      <c r="J364" s="10">
        <v>10.000607603822649</v>
      </c>
      <c r="L364" s="2">
        <v>-8.6736418288089627</v>
      </c>
      <c r="M364" s="2">
        <v>-26.868798525685019</v>
      </c>
      <c r="N364" s="2">
        <v>-93.499688611309821</v>
      </c>
      <c r="O364" s="10">
        <v>0.31828845361794761</v>
      </c>
      <c r="Q364" s="2">
        <v>-8.6736418288089627</v>
      </c>
      <c r="R364" s="2">
        <v>-26.868798525685019</v>
      </c>
      <c r="S364" s="2">
        <v>-93.499688611309821</v>
      </c>
      <c r="T364" s="10">
        <v>0.39715724320984069</v>
      </c>
    </row>
    <row r="365" spans="2:20">
      <c r="B365" s="2">
        <v>30.6843101570757</v>
      </c>
      <c r="C365" s="2">
        <v>-1.7100623606189289</v>
      </c>
      <c r="D365" s="2">
        <v>-62.037054874390023</v>
      </c>
      <c r="E365" s="10">
        <v>-57.392109391998169</v>
      </c>
      <c r="G365" s="2">
        <v>30.6843101570757</v>
      </c>
      <c r="H365" s="2">
        <v>-1.7100623606189289</v>
      </c>
      <c r="I365" s="2">
        <v>-62.037054874390023</v>
      </c>
      <c r="J365" s="10">
        <v>15.55489954372459</v>
      </c>
      <c r="L365" s="2">
        <v>30.6843101570757</v>
      </c>
      <c r="M365" s="2">
        <v>-1.7100623606189289</v>
      </c>
      <c r="N365" s="2">
        <v>-62.037054874390023</v>
      </c>
      <c r="O365" s="10">
        <v>0.49976296139001269</v>
      </c>
      <c r="Q365" s="2">
        <v>30.6843101570757</v>
      </c>
      <c r="R365" s="2">
        <v>-1.7100623606189289</v>
      </c>
      <c r="S365" s="2">
        <v>-62.037054874390023</v>
      </c>
      <c r="T365" s="10">
        <v>0.33775155198160661</v>
      </c>
    </row>
    <row r="366" spans="2:20">
      <c r="B366" s="2">
        <v>-36.586342131299553</v>
      </c>
      <c r="C366" s="2">
        <v>14.759683555660089</v>
      </c>
      <c r="D366" s="2">
        <v>-71.145029143619595</v>
      </c>
      <c r="E366" s="10">
        <v>-61.185689618294077</v>
      </c>
      <c r="G366" s="2">
        <v>-36.586342131299553</v>
      </c>
      <c r="H366" s="2">
        <v>14.759683555660089</v>
      </c>
      <c r="I366" s="2">
        <v>-71.145029143619595</v>
      </c>
      <c r="J366" s="10">
        <v>11.28003488738169</v>
      </c>
      <c r="L366" s="2">
        <v>-36.586342131299553</v>
      </c>
      <c r="M366" s="2">
        <v>14.759683555660089</v>
      </c>
      <c r="N366" s="2">
        <v>-71.145029143619595</v>
      </c>
      <c r="O366" s="10">
        <v>0.35416238852429632</v>
      </c>
      <c r="Q366" s="2">
        <v>-36.586342131299553</v>
      </c>
      <c r="R366" s="2">
        <v>14.759683555660089</v>
      </c>
      <c r="S366" s="2">
        <v>-71.145029143619595</v>
      </c>
      <c r="T366" s="10">
        <v>0.38837740293791262</v>
      </c>
    </row>
    <row r="367" spans="2:20">
      <c r="B367" s="2">
        <v>-18.946493165059831</v>
      </c>
      <c r="C367" s="2">
        <v>9.6313218250264434</v>
      </c>
      <c r="D367" s="2">
        <v>-52.523004933681541</v>
      </c>
      <c r="E367" s="10">
        <v>-46.120969417749812</v>
      </c>
      <c r="G367" s="2">
        <v>-18.946493165059831</v>
      </c>
      <c r="H367" s="2">
        <v>9.6313218250264434</v>
      </c>
      <c r="I367" s="2">
        <v>-52.523004933681541</v>
      </c>
      <c r="J367" s="10">
        <v>37.595922800720352</v>
      </c>
      <c r="L367" s="2">
        <v>-18.946493165059831</v>
      </c>
      <c r="M367" s="2">
        <v>9.6313218250264434</v>
      </c>
      <c r="N367" s="2">
        <v>-52.523004933681541</v>
      </c>
      <c r="O367" s="10">
        <v>1.2011478152902819</v>
      </c>
      <c r="Q367" s="2">
        <v>-18.946493165059831</v>
      </c>
      <c r="R367" s="2">
        <v>9.6313218250264434</v>
      </c>
      <c r="S367" s="2">
        <v>-52.523004933681541</v>
      </c>
      <c r="T367" s="10">
        <v>0.62038261215659052</v>
      </c>
    </row>
    <row r="368" spans="2:20">
      <c r="B368" s="2">
        <v>-27.705164725195829</v>
      </c>
      <c r="C368" s="2">
        <v>22.088675977849729</v>
      </c>
      <c r="D368" s="2">
        <v>-92.576519521947958</v>
      </c>
      <c r="E368" s="10">
        <v>-62.204934726082428</v>
      </c>
      <c r="G368" s="2">
        <v>-27.705164725195829</v>
      </c>
      <c r="H368" s="2">
        <v>22.088675977849729</v>
      </c>
      <c r="I368" s="2">
        <v>-92.576519521947958</v>
      </c>
      <c r="J368" s="10">
        <v>10.63285289135866</v>
      </c>
      <c r="L368" s="2">
        <v>-27.705164725195829</v>
      </c>
      <c r="M368" s="2">
        <v>22.088675977849729</v>
      </c>
      <c r="N368" s="2">
        <v>-92.576519521947958</v>
      </c>
      <c r="O368" s="10">
        <v>0.33694127290176168</v>
      </c>
      <c r="Q368" s="2">
        <v>-27.705164725195829</v>
      </c>
      <c r="R368" s="2">
        <v>22.088675977849729</v>
      </c>
      <c r="S368" s="2">
        <v>-92.576519521947958</v>
      </c>
      <c r="T368" s="10">
        <v>0.39281116151778472</v>
      </c>
    </row>
    <row r="369" spans="2:20">
      <c r="B369" s="2">
        <v>24.588568478017351</v>
      </c>
      <c r="C369" s="2">
        <v>17.758948464699021</v>
      </c>
      <c r="D369" s="2">
        <v>-42.828580596946352</v>
      </c>
      <c r="E369" s="10">
        <v>-61.343459465888067</v>
      </c>
      <c r="G369" s="2">
        <v>24.588568478017351</v>
      </c>
      <c r="H369" s="2">
        <v>17.758948464699021</v>
      </c>
      <c r="I369" s="2">
        <v>-42.828580596946352</v>
      </c>
      <c r="J369" s="10">
        <v>11.328166844306169</v>
      </c>
      <c r="L369" s="2">
        <v>24.588568478017351</v>
      </c>
      <c r="M369" s="2">
        <v>17.758948464699021</v>
      </c>
      <c r="N369" s="2">
        <v>-42.828580596946352</v>
      </c>
      <c r="O369" s="10">
        <v>0.3568008322596129</v>
      </c>
      <c r="Q369" s="2">
        <v>24.588568478017351</v>
      </c>
      <c r="R369" s="2">
        <v>17.758948464699021</v>
      </c>
      <c r="S369" s="2">
        <v>-42.828580596946352</v>
      </c>
      <c r="T369" s="10">
        <v>0.38766070496430471</v>
      </c>
    </row>
    <row r="370" spans="2:20">
      <c r="B370" s="2">
        <v>-10.74190875945515</v>
      </c>
      <c r="C370" s="2">
        <v>11.866612346781601</v>
      </c>
      <c r="D370" s="2">
        <v>-84.121913871019174</v>
      </c>
      <c r="E370" s="10">
        <v>-63.105974543038343</v>
      </c>
      <c r="G370" s="2">
        <v>-10.74190875945515</v>
      </c>
      <c r="H370" s="2">
        <v>11.866612346781601</v>
      </c>
      <c r="I370" s="2">
        <v>-84.121913871019174</v>
      </c>
      <c r="J370" s="10">
        <v>10.04472839182502</v>
      </c>
      <c r="L370" s="2">
        <v>-10.74190875945515</v>
      </c>
      <c r="M370" s="2">
        <v>11.866612346781601</v>
      </c>
      <c r="N370" s="2">
        <v>-84.121913871019174</v>
      </c>
      <c r="O370" s="10">
        <v>0.32119201931069102</v>
      </c>
      <c r="Q370" s="2">
        <v>-10.74190875945515</v>
      </c>
      <c r="R370" s="2">
        <v>11.866612346781601</v>
      </c>
      <c r="S370" s="2">
        <v>-84.121913871019174</v>
      </c>
      <c r="T370" s="10">
        <v>0.3965088657674693</v>
      </c>
    </row>
    <row r="371" spans="2:20">
      <c r="B371" s="2">
        <v>-21.07614455790549</v>
      </c>
      <c r="C371" s="2">
        <v>15.95805951738294</v>
      </c>
      <c r="D371" s="2">
        <v>-74.173925619942978</v>
      </c>
      <c r="E371" s="10">
        <v>-53.48585768900201</v>
      </c>
      <c r="G371" s="2">
        <v>-21.07614455790549</v>
      </c>
      <c r="H371" s="2">
        <v>15.95805951738294</v>
      </c>
      <c r="I371" s="2">
        <v>-74.173925619942978</v>
      </c>
      <c r="J371" s="10">
        <v>20.435872671118201</v>
      </c>
      <c r="L371" s="2">
        <v>-21.07614455790549</v>
      </c>
      <c r="M371" s="2">
        <v>15.95805951738294</v>
      </c>
      <c r="N371" s="2">
        <v>-74.173925619942978</v>
      </c>
      <c r="O371" s="10">
        <v>0.65879296665947329</v>
      </c>
      <c r="Q371" s="2">
        <v>-21.07614455790549</v>
      </c>
      <c r="R371" s="2">
        <v>15.95805951738294</v>
      </c>
      <c r="S371" s="2">
        <v>-74.173925619942978</v>
      </c>
      <c r="T371" s="10">
        <v>0.28236092019992393</v>
      </c>
    </row>
    <row r="372" spans="2:20">
      <c r="B372" s="2">
        <v>-41.085091050284007</v>
      </c>
      <c r="C372" s="2">
        <v>-11.813561891725209</v>
      </c>
      <c r="D372" s="2">
        <v>-87.91201641102522</v>
      </c>
      <c r="E372" s="10">
        <v>-61.242830998346271</v>
      </c>
      <c r="G372" s="2">
        <v>-41.085091050284007</v>
      </c>
      <c r="H372" s="2">
        <v>-11.813561891725209</v>
      </c>
      <c r="I372" s="2">
        <v>-87.91201641102522</v>
      </c>
      <c r="J372" s="10">
        <v>11.077696939669201</v>
      </c>
      <c r="L372" s="2">
        <v>-41.085091050284007</v>
      </c>
      <c r="M372" s="2">
        <v>-11.813561891725209</v>
      </c>
      <c r="N372" s="2">
        <v>-87.91201641102522</v>
      </c>
      <c r="O372" s="10">
        <v>0.34915497367881249</v>
      </c>
      <c r="Q372" s="2">
        <v>-41.085091050284007</v>
      </c>
      <c r="R372" s="2">
        <v>-11.813561891725209</v>
      </c>
      <c r="S372" s="2">
        <v>-87.91201641102522</v>
      </c>
      <c r="T372" s="10">
        <v>0.38971023166342389</v>
      </c>
    </row>
    <row r="373" spans="2:20">
      <c r="B373" s="2">
        <v>36.671450912058397</v>
      </c>
      <c r="C373" s="2">
        <v>-6.5762067581679862</v>
      </c>
      <c r="D373" s="2">
        <v>-81.345402919503016</v>
      </c>
      <c r="E373" s="10">
        <v>-49.720018991067107</v>
      </c>
      <c r="G373" s="2">
        <v>36.671450912058397</v>
      </c>
      <c r="H373" s="2">
        <v>-6.5762067581679862</v>
      </c>
      <c r="I373" s="2">
        <v>-81.345402919503016</v>
      </c>
      <c r="J373" s="10">
        <v>24.616523858023172</v>
      </c>
      <c r="L373" s="2">
        <v>36.671450912058397</v>
      </c>
      <c r="M373" s="2">
        <v>-6.5762067581679862</v>
      </c>
      <c r="N373" s="2">
        <v>-81.345402919503016</v>
      </c>
      <c r="O373" s="10">
        <v>0.75021699057628755</v>
      </c>
      <c r="Q373" s="2">
        <v>36.671450912058397</v>
      </c>
      <c r="R373" s="2">
        <v>-6.5762067581679862</v>
      </c>
      <c r="S373" s="2">
        <v>-81.345402919503016</v>
      </c>
      <c r="T373" s="10">
        <v>0.31463157895416888</v>
      </c>
    </row>
    <row r="374" spans="2:20">
      <c r="B374" s="2">
        <v>-7.5864341338422836</v>
      </c>
      <c r="C374" s="2">
        <v>-18.332081726275891</v>
      </c>
      <c r="D374" s="2">
        <v>-37.656202885820854</v>
      </c>
      <c r="E374" s="10">
        <v>-56.684485727531488</v>
      </c>
      <c r="G374" s="2">
        <v>-7.5864341338422836</v>
      </c>
      <c r="H374" s="2">
        <v>-18.332081726275891</v>
      </c>
      <c r="I374" s="2">
        <v>-37.656202885820854</v>
      </c>
      <c r="J374" s="10">
        <v>16.73979364871234</v>
      </c>
      <c r="L374" s="2">
        <v>-7.5864341338422836</v>
      </c>
      <c r="M374" s="2">
        <v>-18.332081726275891</v>
      </c>
      <c r="N374" s="2">
        <v>-37.656202885820854</v>
      </c>
      <c r="O374" s="10">
        <v>0.54457607351525528</v>
      </c>
      <c r="Q374" s="2">
        <v>-7.5864341338422836</v>
      </c>
      <c r="R374" s="2">
        <v>-18.332081726275891</v>
      </c>
      <c r="S374" s="2">
        <v>-37.656202885820854</v>
      </c>
      <c r="T374" s="10">
        <v>0.32055560304572112</v>
      </c>
    </row>
    <row r="375" spans="2:20">
      <c r="B375" s="2">
        <v>27.546792054196249</v>
      </c>
      <c r="C375" s="2">
        <v>-5.7231141374420238</v>
      </c>
      <c r="D375" s="2">
        <v>-102.3896326930295</v>
      </c>
      <c r="E375" s="10">
        <v>-62.429197455348877</v>
      </c>
      <c r="G375" s="2">
        <v>27.546792054196249</v>
      </c>
      <c r="H375" s="2">
        <v>-5.7231141374420238</v>
      </c>
      <c r="I375" s="2">
        <v>-102.3896326930295</v>
      </c>
      <c r="J375" s="10">
        <v>10.41240718911647</v>
      </c>
      <c r="L375" s="2">
        <v>27.546792054196249</v>
      </c>
      <c r="M375" s="2">
        <v>-5.7231141374420238</v>
      </c>
      <c r="N375" s="2">
        <v>-102.3896326930295</v>
      </c>
      <c r="O375" s="10">
        <v>0.33093980734391548</v>
      </c>
      <c r="Q375" s="2">
        <v>27.546792054196249</v>
      </c>
      <c r="R375" s="2">
        <v>-5.7231141374420238</v>
      </c>
      <c r="S375" s="2">
        <v>-102.3896326930295</v>
      </c>
      <c r="T375" s="10">
        <v>0.39425846735717129</v>
      </c>
    </row>
    <row r="376" spans="2:20">
      <c r="B376" s="2">
        <v>-27.006648347893162</v>
      </c>
      <c r="C376" s="2">
        <v>-4.6189549120693014</v>
      </c>
      <c r="D376" s="2">
        <v>-57.123901383263401</v>
      </c>
      <c r="E376" s="10">
        <v>-55.425185390330761</v>
      </c>
      <c r="G376" s="2">
        <v>-27.006648347893162</v>
      </c>
      <c r="H376" s="2">
        <v>-4.6189549120693014</v>
      </c>
      <c r="I376" s="2">
        <v>-57.123901383263401</v>
      </c>
      <c r="J376" s="10">
        <v>17.447121925374919</v>
      </c>
      <c r="L376" s="2">
        <v>-27.006648347893162</v>
      </c>
      <c r="M376" s="2">
        <v>-4.6189549120693014</v>
      </c>
      <c r="N376" s="2">
        <v>-57.123901383263401</v>
      </c>
      <c r="O376" s="10">
        <v>0.55167418647266953</v>
      </c>
      <c r="Q376" s="2">
        <v>-27.006648347893162</v>
      </c>
      <c r="R376" s="2">
        <v>-4.6189549120693014</v>
      </c>
      <c r="S376" s="2">
        <v>-57.123901383263401</v>
      </c>
      <c r="T376" s="10">
        <v>0.31789952506764252</v>
      </c>
    </row>
    <row r="377" spans="2:20">
      <c r="B377" s="2">
        <v>-47.674607216612763</v>
      </c>
      <c r="C377" s="2">
        <v>10.17558027669943</v>
      </c>
      <c r="D377" s="2">
        <v>-119.47253797370669</v>
      </c>
      <c r="E377" s="10">
        <v>-62.701539912569558</v>
      </c>
      <c r="G377" s="2">
        <v>-47.674607216612763</v>
      </c>
      <c r="H377" s="2">
        <v>10.17558027669943</v>
      </c>
      <c r="I377" s="2">
        <v>-119.47253797370669</v>
      </c>
      <c r="J377" s="10">
        <v>10.315617773782799</v>
      </c>
      <c r="L377" s="2">
        <v>-47.674607216612763</v>
      </c>
      <c r="M377" s="2">
        <v>10.17558027669943</v>
      </c>
      <c r="N377" s="2">
        <v>-119.47253797370669</v>
      </c>
      <c r="O377" s="10">
        <v>0.32838410246506772</v>
      </c>
      <c r="Q377" s="2">
        <v>-47.674607216612763</v>
      </c>
      <c r="R377" s="2">
        <v>10.17558027669943</v>
      </c>
      <c r="S377" s="2">
        <v>-119.47253797370669</v>
      </c>
      <c r="T377" s="10">
        <v>0.39486011581176822</v>
      </c>
    </row>
    <row r="378" spans="2:20">
      <c r="B378" s="2">
        <v>20.897373095019429</v>
      </c>
      <c r="C378" s="2">
        <v>-0.78999198929030756</v>
      </c>
      <c r="D378" s="2">
        <v>-99.298832883519751</v>
      </c>
      <c r="E378" s="10">
        <v>-52.852997370169817</v>
      </c>
      <c r="G378" s="2">
        <v>20.897373095019429</v>
      </c>
      <c r="H378" s="2">
        <v>-0.78999198929030756</v>
      </c>
      <c r="I378" s="2">
        <v>-99.298832883519751</v>
      </c>
      <c r="J378" s="10">
        <v>22.405433826796219</v>
      </c>
      <c r="L378" s="2">
        <v>20.897373095019429</v>
      </c>
      <c r="M378" s="2">
        <v>-0.78999198929030756</v>
      </c>
      <c r="N378" s="2">
        <v>-99.298832883519751</v>
      </c>
      <c r="O378" s="10">
        <v>0.73744006081481517</v>
      </c>
      <c r="Q378" s="2">
        <v>20.897373095019429</v>
      </c>
      <c r="R378" s="2">
        <v>-0.78999198929030756</v>
      </c>
      <c r="S378" s="2">
        <v>-99.298832883519751</v>
      </c>
      <c r="T378" s="10">
        <v>0.28443908316792732</v>
      </c>
    </row>
    <row r="379" spans="2:20">
      <c r="B379" s="2">
        <v>-10.07347725692992</v>
      </c>
      <c r="C379" s="2">
        <v>-14.57767245703428</v>
      </c>
      <c r="D379" s="2">
        <v>-78.050082182107218</v>
      </c>
      <c r="E379" s="10">
        <v>-45.849166119971912</v>
      </c>
      <c r="G379" s="2">
        <v>-10.07347725692992</v>
      </c>
      <c r="H379" s="2">
        <v>-14.57767245703428</v>
      </c>
      <c r="I379" s="2">
        <v>-78.050082182107218</v>
      </c>
      <c r="J379" s="10">
        <v>38.816914795646127</v>
      </c>
      <c r="L379" s="2">
        <v>-10.07347725692992</v>
      </c>
      <c r="M379" s="2">
        <v>-14.57767245703428</v>
      </c>
      <c r="N379" s="2">
        <v>-78.050082182107218</v>
      </c>
      <c r="O379" s="10">
        <v>1.254033166831777</v>
      </c>
      <c r="Q379" s="2">
        <v>-10.07347725692992</v>
      </c>
      <c r="R379" s="2">
        <v>-14.57767245703428</v>
      </c>
      <c r="S379" s="2">
        <v>-78.050082182107218</v>
      </c>
      <c r="T379" s="10">
        <v>0.6218448761608224</v>
      </c>
    </row>
    <row r="380" spans="2:20">
      <c r="B380" s="2">
        <v>-19.39460539444768</v>
      </c>
      <c r="C380" s="2">
        <v>-14.344584045347469</v>
      </c>
      <c r="D380" s="2">
        <v>-48.336955359713563</v>
      </c>
      <c r="E380" s="10">
        <v>-62.521794403666803</v>
      </c>
      <c r="G380" s="2">
        <v>-19.39460539444768</v>
      </c>
      <c r="H380" s="2">
        <v>-14.344584045347469</v>
      </c>
      <c r="I380" s="2">
        <v>-48.336955359713563</v>
      </c>
      <c r="J380" s="10">
        <v>10.51685718292269</v>
      </c>
      <c r="L380" s="2">
        <v>-19.39460539444768</v>
      </c>
      <c r="M380" s="2">
        <v>-14.344584045347469</v>
      </c>
      <c r="N380" s="2">
        <v>-48.336955359713563</v>
      </c>
      <c r="O380" s="10">
        <v>0.3357428558683343</v>
      </c>
      <c r="Q380" s="2">
        <v>-19.39460539444768</v>
      </c>
      <c r="R380" s="2">
        <v>-14.344584045347469</v>
      </c>
      <c r="S380" s="2">
        <v>-48.336955359713563</v>
      </c>
      <c r="T380" s="10">
        <v>0.39310410977077442</v>
      </c>
    </row>
    <row r="381" spans="2:20">
      <c r="B381" s="2">
        <v>-17.024744635353191</v>
      </c>
      <c r="C381" s="2">
        <v>-25.558859448970068</v>
      </c>
      <c r="D381" s="2">
        <v>-57.281062422710363</v>
      </c>
      <c r="E381" s="10">
        <v>-51.4068801364851</v>
      </c>
      <c r="G381" s="2">
        <v>-17.024744635353191</v>
      </c>
      <c r="H381" s="2">
        <v>-25.558859448970068</v>
      </c>
      <c r="I381" s="2">
        <v>-57.281062422710363</v>
      </c>
      <c r="J381" s="10">
        <v>25.043279423952569</v>
      </c>
      <c r="L381" s="2">
        <v>-17.024744635353191</v>
      </c>
      <c r="M381" s="2">
        <v>-25.558859448970068</v>
      </c>
      <c r="N381" s="2">
        <v>-57.281062422710363</v>
      </c>
      <c r="O381" s="10">
        <v>0.86340847812187693</v>
      </c>
      <c r="Q381" s="2">
        <v>-17.024744635353191</v>
      </c>
      <c r="R381" s="2">
        <v>-25.558859448970068</v>
      </c>
      <c r="S381" s="2">
        <v>-57.281062422710363</v>
      </c>
      <c r="T381" s="10">
        <v>0.59786977302733324</v>
      </c>
    </row>
    <row r="382" spans="2:20">
      <c r="B382" s="2">
        <v>37.018672250381172</v>
      </c>
      <c r="C382" s="2">
        <v>4.7067228488404549</v>
      </c>
      <c r="D382" s="2">
        <v>-56.864688364453819</v>
      </c>
      <c r="E382" s="10">
        <v>-62.482996024205868</v>
      </c>
      <c r="G382" s="2">
        <v>37.018672250381172</v>
      </c>
      <c r="H382" s="2">
        <v>4.7067228488404549</v>
      </c>
      <c r="I382" s="2">
        <v>-56.864688364453819</v>
      </c>
      <c r="J382" s="10">
        <v>10.52537702077781</v>
      </c>
      <c r="L382" s="2">
        <v>37.018672250381172</v>
      </c>
      <c r="M382" s="2">
        <v>4.7067228488404549</v>
      </c>
      <c r="N382" s="2">
        <v>-56.864688364453819</v>
      </c>
      <c r="O382" s="10">
        <v>0.33564511769816607</v>
      </c>
      <c r="Q382" s="2">
        <v>37.018672250381172</v>
      </c>
      <c r="R382" s="2">
        <v>4.7067228488404549</v>
      </c>
      <c r="S382" s="2">
        <v>-56.864688364453819</v>
      </c>
      <c r="T382" s="10">
        <v>0.39312791388040652</v>
      </c>
    </row>
    <row r="383" spans="2:20">
      <c r="B383" s="2">
        <v>11.98519968085448</v>
      </c>
      <c r="C383" s="2">
        <v>11.588730478156361</v>
      </c>
      <c r="D383" s="2">
        <v>-80.239627050775908</v>
      </c>
      <c r="E383" s="10">
        <v>-46.335216143239663</v>
      </c>
      <c r="G383" s="2">
        <v>11.98519968085448</v>
      </c>
      <c r="H383" s="2">
        <v>11.588730478156361</v>
      </c>
      <c r="I383" s="2">
        <v>-80.239627050775908</v>
      </c>
      <c r="J383" s="10">
        <v>38.879700936662438</v>
      </c>
      <c r="L383" s="2">
        <v>11.98519968085448</v>
      </c>
      <c r="M383" s="2">
        <v>11.588730478156361</v>
      </c>
      <c r="N383" s="2">
        <v>-80.239627050775908</v>
      </c>
      <c r="O383" s="10">
        <v>1.2714026627043431</v>
      </c>
      <c r="Q383" s="2">
        <v>11.98519968085448</v>
      </c>
      <c r="R383" s="2">
        <v>11.588730478156361</v>
      </c>
      <c r="S383" s="2">
        <v>-80.239627050775908</v>
      </c>
      <c r="T383" s="10">
        <v>0.62226507435686618</v>
      </c>
    </row>
    <row r="384" spans="2:20">
      <c r="B384" s="2">
        <v>17.77008919272587</v>
      </c>
      <c r="C384" s="2">
        <v>5.5092035869219558</v>
      </c>
      <c r="D384" s="2">
        <v>-68.612001213521268</v>
      </c>
      <c r="E384" s="10">
        <v>-47.000343768489543</v>
      </c>
      <c r="G384" s="2">
        <v>17.77008919272587</v>
      </c>
      <c r="H384" s="2">
        <v>5.5092035869219558</v>
      </c>
      <c r="I384" s="2">
        <v>-68.612001213521268</v>
      </c>
      <c r="J384" s="10">
        <v>35.182659359227742</v>
      </c>
      <c r="L384" s="2">
        <v>17.77008919272587</v>
      </c>
      <c r="M384" s="2">
        <v>5.5092035869219558</v>
      </c>
      <c r="N384" s="2">
        <v>-68.612001213521268</v>
      </c>
      <c r="O384" s="10">
        <v>1.1306365261908631</v>
      </c>
      <c r="Q384" s="2">
        <v>17.77008919272587</v>
      </c>
      <c r="R384" s="2">
        <v>5.5092035869219558</v>
      </c>
      <c r="S384" s="2">
        <v>-68.612001213521268</v>
      </c>
      <c r="T384" s="10">
        <v>0.61790427430387651</v>
      </c>
    </row>
    <row r="385" spans="2:20">
      <c r="B385" s="2">
        <v>3.8012409798330391</v>
      </c>
      <c r="C385" s="2">
        <v>-28.45706534481069</v>
      </c>
      <c r="D385" s="2">
        <v>-80.452361715577368</v>
      </c>
      <c r="E385" s="10">
        <v>-60.992746135726861</v>
      </c>
      <c r="G385" s="2">
        <v>3.8012409798330391</v>
      </c>
      <c r="H385" s="2">
        <v>-28.45706534481069</v>
      </c>
      <c r="I385" s="2">
        <v>-80.452361715577368</v>
      </c>
      <c r="J385" s="10">
        <v>11.490373826579649</v>
      </c>
      <c r="L385" s="2">
        <v>3.8012409798330391</v>
      </c>
      <c r="M385" s="2">
        <v>-28.45706534481069</v>
      </c>
      <c r="N385" s="2">
        <v>-80.452361715577368</v>
      </c>
      <c r="O385" s="10">
        <v>0.35863023644508352</v>
      </c>
      <c r="Q385" s="2">
        <v>3.8012409798330391</v>
      </c>
      <c r="R385" s="2">
        <v>-28.45706534481069</v>
      </c>
      <c r="S385" s="2">
        <v>-80.452361715577368</v>
      </c>
      <c r="T385" s="10">
        <v>0.38715794850008622</v>
      </c>
    </row>
    <row r="386" spans="2:20">
      <c r="B386" s="2">
        <v>17.847105756657751</v>
      </c>
      <c r="C386" s="2">
        <v>-2.743086379867218</v>
      </c>
      <c r="D386" s="2">
        <v>-100.9276305047681</v>
      </c>
      <c r="E386" s="10">
        <v>-53.113441165613573</v>
      </c>
      <c r="G386" s="2">
        <v>17.847105756657751</v>
      </c>
      <c r="H386" s="2">
        <v>-2.743086379867218</v>
      </c>
      <c r="I386" s="2">
        <v>-100.9276305047681</v>
      </c>
      <c r="J386" s="10">
        <v>20.839876859668308</v>
      </c>
      <c r="L386" s="2">
        <v>17.847105756657751</v>
      </c>
      <c r="M386" s="2">
        <v>-2.743086379867218</v>
      </c>
      <c r="N386" s="2">
        <v>-100.9276305047681</v>
      </c>
      <c r="O386" s="10">
        <v>0.64358210724135279</v>
      </c>
      <c r="Q386" s="2">
        <v>17.847105756657751</v>
      </c>
      <c r="R386" s="2">
        <v>-2.743086379867218</v>
      </c>
      <c r="S386" s="2">
        <v>-100.9276305047681</v>
      </c>
      <c r="T386" s="10">
        <v>0.28677643021733268</v>
      </c>
    </row>
    <row r="387" spans="2:20">
      <c r="B387" s="2">
        <v>9.049516786445519</v>
      </c>
      <c r="C387" s="2">
        <v>-18.097396198951969</v>
      </c>
      <c r="D387" s="2">
        <v>-59.462977574461483</v>
      </c>
      <c r="E387" s="10">
        <v>-49.638400795349582</v>
      </c>
      <c r="G387" s="2">
        <v>9.049516786445519</v>
      </c>
      <c r="H387" s="2">
        <v>-18.097396198951969</v>
      </c>
      <c r="I387" s="2">
        <v>-59.462977574461483</v>
      </c>
      <c r="J387" s="10">
        <v>28.933416251500159</v>
      </c>
      <c r="L387" s="2">
        <v>9.049516786445519</v>
      </c>
      <c r="M387" s="2">
        <v>-18.097396198951969</v>
      </c>
      <c r="N387" s="2">
        <v>-59.462977574461483</v>
      </c>
      <c r="O387" s="10">
        <v>0.95685894983666575</v>
      </c>
      <c r="Q387" s="2">
        <v>9.049516786445519</v>
      </c>
      <c r="R387" s="2">
        <v>-18.097396198951969</v>
      </c>
      <c r="S387" s="2">
        <v>-59.462977574461483</v>
      </c>
      <c r="T387" s="10">
        <v>0.60766622490392752</v>
      </c>
    </row>
    <row r="388" spans="2:20">
      <c r="B388" s="2">
        <v>1.8943265893383701</v>
      </c>
      <c r="C388" s="2">
        <v>-9.5714723120079661</v>
      </c>
      <c r="D388" s="2">
        <v>-95.79271290438659</v>
      </c>
      <c r="E388" s="10">
        <v>-54.363383918307932</v>
      </c>
      <c r="G388" s="2">
        <v>1.8943265893383701</v>
      </c>
      <c r="H388" s="2">
        <v>-9.5714723120079661</v>
      </c>
      <c r="I388" s="2">
        <v>-95.79271290438659</v>
      </c>
      <c r="J388" s="10">
        <v>19.546991389590609</v>
      </c>
      <c r="L388" s="2">
        <v>1.8943265893383701</v>
      </c>
      <c r="M388" s="2">
        <v>-9.5714723120079661</v>
      </c>
      <c r="N388" s="2">
        <v>-95.79271290438659</v>
      </c>
      <c r="O388" s="10">
        <v>0.62411581202142619</v>
      </c>
      <c r="Q388" s="2">
        <v>1.8943265893383701</v>
      </c>
      <c r="R388" s="2">
        <v>-9.5714723120079661</v>
      </c>
      <c r="S388" s="2">
        <v>-95.79271290438659</v>
      </c>
      <c r="T388" s="10">
        <v>0.29276853837410771</v>
      </c>
    </row>
    <row r="389" spans="2:20">
      <c r="B389" s="2">
        <v>3.5111330391610012</v>
      </c>
      <c r="C389" s="2">
        <v>-25.764272148789509</v>
      </c>
      <c r="D389" s="2">
        <v>-32.856981449753427</v>
      </c>
      <c r="E389" s="10">
        <v>-56.261554489114538</v>
      </c>
      <c r="G389" s="2">
        <v>3.5111330391610012</v>
      </c>
      <c r="H389" s="2">
        <v>-25.764272148789509</v>
      </c>
      <c r="I389" s="2">
        <v>-32.856981449753427</v>
      </c>
      <c r="J389" s="10">
        <v>17.120783245896821</v>
      </c>
      <c r="L389" s="2">
        <v>3.5111330391610012</v>
      </c>
      <c r="M389" s="2">
        <v>-25.764272148789509</v>
      </c>
      <c r="N389" s="2">
        <v>-32.856981449753427</v>
      </c>
      <c r="O389" s="10">
        <v>0.55183172721621132</v>
      </c>
      <c r="Q389" s="2">
        <v>3.5111330391610012</v>
      </c>
      <c r="R389" s="2">
        <v>-25.764272148789509</v>
      </c>
      <c r="S389" s="2">
        <v>-32.856981449753427</v>
      </c>
      <c r="T389" s="10">
        <v>0.3178408748030756</v>
      </c>
    </row>
    <row r="390" spans="2:20">
      <c r="B390" s="2">
        <v>-19.540950297710172</v>
      </c>
      <c r="C390" s="2">
        <v>26.713498994889289</v>
      </c>
      <c r="D390" s="2">
        <v>-69.351730003834604</v>
      </c>
      <c r="E390" s="10">
        <v>-49.851445211605558</v>
      </c>
      <c r="G390" s="2">
        <v>-19.540950297710172</v>
      </c>
      <c r="H390" s="2">
        <v>26.713498994889289</v>
      </c>
      <c r="I390" s="2">
        <v>-69.351730003834604</v>
      </c>
      <c r="J390" s="10">
        <v>28.475843784730699</v>
      </c>
      <c r="L390" s="2">
        <v>-19.540950297710172</v>
      </c>
      <c r="M390" s="2">
        <v>26.713498994889289</v>
      </c>
      <c r="N390" s="2">
        <v>-69.351730003834604</v>
      </c>
      <c r="O390" s="10">
        <v>0.9088727707365889</v>
      </c>
      <c r="Q390" s="2">
        <v>-19.540950297710172</v>
      </c>
      <c r="R390" s="2">
        <v>26.713498994889289</v>
      </c>
      <c r="S390" s="2">
        <v>-69.351730003834604</v>
      </c>
      <c r="T390" s="10">
        <v>0.60322103201713906</v>
      </c>
    </row>
    <row r="391" spans="2:20">
      <c r="B391" s="2">
        <v>6.771220096569313</v>
      </c>
      <c r="C391" s="2">
        <v>30.632155495921971</v>
      </c>
      <c r="D391" s="2">
        <v>-46.801685303384957</v>
      </c>
      <c r="E391" s="10">
        <v>-52.484404700521473</v>
      </c>
      <c r="G391" s="2">
        <v>6.771220096569313</v>
      </c>
      <c r="H391" s="2">
        <v>30.632155495921971</v>
      </c>
      <c r="I391" s="2">
        <v>-46.801685303384957</v>
      </c>
      <c r="J391" s="10">
        <v>22.49976375666359</v>
      </c>
      <c r="L391" s="2">
        <v>6.771220096569313</v>
      </c>
      <c r="M391" s="2">
        <v>30.632155495921971</v>
      </c>
      <c r="N391" s="2">
        <v>-46.801685303384957</v>
      </c>
      <c r="O391" s="10">
        <v>0.73550939288075434</v>
      </c>
      <c r="Q391" s="2">
        <v>6.771220096569313</v>
      </c>
      <c r="R391" s="2">
        <v>30.632155495921971</v>
      </c>
      <c r="S391" s="2">
        <v>-46.801685303384957</v>
      </c>
      <c r="T391" s="10">
        <v>0.28189000004862358</v>
      </c>
    </row>
    <row r="392" spans="2:20">
      <c r="B392" s="2">
        <v>-1.7326966643192809</v>
      </c>
      <c r="C392" s="2">
        <v>29.823288157877389</v>
      </c>
      <c r="D392" s="2">
        <v>-74.50891373889894</v>
      </c>
      <c r="E392" s="10">
        <v>-48.371388446049437</v>
      </c>
      <c r="G392" s="2">
        <v>-1.7326966643192809</v>
      </c>
      <c r="H392" s="2">
        <v>29.823288157877389</v>
      </c>
      <c r="I392" s="2">
        <v>-74.50891373889894</v>
      </c>
      <c r="J392" s="10">
        <v>27.352985214998121</v>
      </c>
      <c r="L392" s="2">
        <v>-1.7326966643192809</v>
      </c>
      <c r="M392" s="2">
        <v>29.823288157877389</v>
      </c>
      <c r="N392" s="2">
        <v>-74.50891373889894</v>
      </c>
      <c r="O392" s="10">
        <v>0.81906188745213837</v>
      </c>
      <c r="Q392" s="2">
        <v>-1.7326966643192809</v>
      </c>
      <c r="R392" s="2">
        <v>29.823288157877389</v>
      </c>
      <c r="S392" s="2">
        <v>-74.50891373889894</v>
      </c>
      <c r="T392" s="10">
        <v>0.58530180047275282</v>
      </c>
    </row>
    <row r="393" spans="2:20">
      <c r="B393" s="2">
        <v>8.339437557458151</v>
      </c>
      <c r="C393" s="2">
        <v>1.726254338718723</v>
      </c>
      <c r="D393" s="2">
        <v>-110.0891862923296</v>
      </c>
      <c r="E393" s="10">
        <v>-63.339887022210419</v>
      </c>
      <c r="G393" s="2">
        <v>8.339437557458151</v>
      </c>
      <c r="H393" s="2">
        <v>1.726254338718723</v>
      </c>
      <c r="I393" s="2">
        <v>-110.0891862923296</v>
      </c>
      <c r="J393" s="10">
        <v>9.9028315517487862</v>
      </c>
      <c r="L393" s="2">
        <v>8.339437557458151</v>
      </c>
      <c r="M393" s="2">
        <v>1.726254338718723</v>
      </c>
      <c r="N393" s="2">
        <v>-110.0891862923296</v>
      </c>
      <c r="O393" s="10">
        <v>0.31691218923357473</v>
      </c>
      <c r="Q393" s="2">
        <v>8.339437557458151</v>
      </c>
      <c r="R393" s="2">
        <v>1.726254338718723</v>
      </c>
      <c r="S393" s="2">
        <v>-110.0891862923296</v>
      </c>
      <c r="T393" s="10">
        <v>0.39746140696264348</v>
      </c>
    </row>
    <row r="394" spans="2:20">
      <c r="B394" s="2">
        <v>-19.601893375283261</v>
      </c>
      <c r="C394" s="2">
        <v>27.526914799630461</v>
      </c>
      <c r="D394" s="2">
        <v>-91.843855397761828</v>
      </c>
      <c r="E394" s="10">
        <v>-60.381503160181538</v>
      </c>
      <c r="G394" s="2">
        <v>-19.601893375283261</v>
      </c>
      <c r="H394" s="2">
        <v>27.526914799630461</v>
      </c>
      <c r="I394" s="2">
        <v>-91.843855397761828</v>
      </c>
      <c r="J394" s="10">
        <v>11.761072319311671</v>
      </c>
      <c r="L394" s="2">
        <v>-19.601893375283261</v>
      </c>
      <c r="M394" s="2">
        <v>27.526914799630461</v>
      </c>
      <c r="N394" s="2">
        <v>-91.843855397761828</v>
      </c>
      <c r="O394" s="10">
        <v>0.36785794681285811</v>
      </c>
      <c r="Q394" s="2">
        <v>-19.601893375283261</v>
      </c>
      <c r="R394" s="2">
        <v>27.526914799630461</v>
      </c>
      <c r="S394" s="2">
        <v>-91.843855397761828</v>
      </c>
      <c r="T394" s="10">
        <v>0.3845499601088001</v>
      </c>
    </row>
    <row r="395" spans="2:20">
      <c r="B395" s="2">
        <v>-3.210019842246246</v>
      </c>
      <c r="C395" s="2">
        <v>40.763006099353312</v>
      </c>
      <c r="D395" s="2">
        <v>-75.982187821845898</v>
      </c>
      <c r="E395" s="10">
        <v>-62.838623867817347</v>
      </c>
      <c r="G395" s="2">
        <v>-3.210019842246246</v>
      </c>
      <c r="H395" s="2">
        <v>40.763006099353312</v>
      </c>
      <c r="I395" s="2">
        <v>-75.982187821845898</v>
      </c>
      <c r="J395" s="10">
        <v>10.30005481132515</v>
      </c>
      <c r="L395" s="2">
        <v>-3.210019842246246</v>
      </c>
      <c r="M395" s="2">
        <v>40.763006099353312</v>
      </c>
      <c r="N395" s="2">
        <v>-75.982187821845898</v>
      </c>
      <c r="O395" s="10">
        <v>0.32843246995894831</v>
      </c>
      <c r="Q395" s="2">
        <v>-3.210019842246246</v>
      </c>
      <c r="R395" s="2">
        <v>40.763006099353312</v>
      </c>
      <c r="S395" s="2">
        <v>-75.982187821845898</v>
      </c>
      <c r="T395" s="10">
        <v>0.39484880869910211</v>
      </c>
    </row>
    <row r="396" spans="2:20">
      <c r="B396" s="2">
        <v>-17.714372093507151</v>
      </c>
      <c r="C396" s="2">
        <v>38.108385839346766</v>
      </c>
      <c r="D396" s="2">
        <v>-56.56466381689674</v>
      </c>
      <c r="E396" s="10">
        <v>-62.306146589735391</v>
      </c>
      <c r="G396" s="2">
        <v>-17.714372093507151</v>
      </c>
      <c r="H396" s="2">
        <v>38.108385839346766</v>
      </c>
      <c r="I396" s="2">
        <v>-56.56466381689674</v>
      </c>
      <c r="J396" s="10">
        <v>10.797518082648899</v>
      </c>
      <c r="L396" s="2">
        <v>-17.714372093507151</v>
      </c>
      <c r="M396" s="2">
        <v>38.108385839346766</v>
      </c>
      <c r="N396" s="2">
        <v>-56.56466381689674</v>
      </c>
      <c r="O396" s="10">
        <v>0.34332660114809699</v>
      </c>
      <c r="Q396" s="2">
        <v>-17.714372093507151</v>
      </c>
      <c r="R396" s="2">
        <v>38.108385839346766</v>
      </c>
      <c r="S396" s="2">
        <v>-56.56466381689674</v>
      </c>
      <c r="T396" s="10">
        <v>0.39121640420426168</v>
      </c>
    </row>
    <row r="397" spans="2:20">
      <c r="B397" s="2">
        <v>-21.953102861610681</v>
      </c>
      <c r="C397" s="2">
        <v>-21.293147594481528</v>
      </c>
      <c r="D397" s="2">
        <v>-79.365467834728392</v>
      </c>
      <c r="E397" s="10">
        <v>-47.174150002648219</v>
      </c>
      <c r="G397" s="2">
        <v>-21.953102861610681</v>
      </c>
      <c r="H397" s="2">
        <v>-21.293147594481528</v>
      </c>
      <c r="I397" s="2">
        <v>-79.365467834728392</v>
      </c>
      <c r="J397" s="10">
        <v>35.631228943013163</v>
      </c>
      <c r="L397" s="2">
        <v>-21.953102861610681</v>
      </c>
      <c r="M397" s="2">
        <v>-21.293147594481528</v>
      </c>
      <c r="N397" s="2">
        <v>-79.365467834728392</v>
      </c>
      <c r="O397" s="10">
        <v>1.1600676931851901</v>
      </c>
      <c r="Q397" s="2">
        <v>-21.953102861610681</v>
      </c>
      <c r="R397" s="2">
        <v>-21.293147594481528</v>
      </c>
      <c r="S397" s="2">
        <v>-79.365467834728392</v>
      </c>
      <c r="T397" s="10">
        <v>0.61902283381034739</v>
      </c>
    </row>
    <row r="398" spans="2:20">
      <c r="B398" s="2">
        <v>-6.5604022793451078</v>
      </c>
      <c r="C398" s="2">
        <v>-5.522370228210332</v>
      </c>
      <c r="D398" s="2">
        <v>-69.917370110757162</v>
      </c>
      <c r="E398" s="10">
        <v>-47.28884186785686</v>
      </c>
      <c r="G398" s="2">
        <v>-6.5604022793451078</v>
      </c>
      <c r="H398" s="2">
        <v>-5.522370228210332</v>
      </c>
      <c r="I398" s="2">
        <v>-69.917370110757162</v>
      </c>
      <c r="J398" s="10">
        <v>36.209822801701982</v>
      </c>
      <c r="L398" s="2">
        <v>-6.5604022793451078</v>
      </c>
      <c r="M398" s="2">
        <v>-5.522370228210332</v>
      </c>
      <c r="N398" s="2">
        <v>-69.917370110757162</v>
      </c>
      <c r="O398" s="10">
        <v>1.1655970787626739</v>
      </c>
      <c r="Q398" s="2">
        <v>-6.5604022793451078</v>
      </c>
      <c r="R398" s="2">
        <v>-5.522370228210332</v>
      </c>
      <c r="S398" s="2">
        <v>-69.917370110757162</v>
      </c>
      <c r="T398" s="10">
        <v>0.61921882108592097</v>
      </c>
    </row>
    <row r="399" spans="2:20">
      <c r="B399" s="2">
        <v>12.888979759243639</v>
      </c>
      <c r="C399" s="2">
        <v>50.277830071566058</v>
      </c>
      <c r="D399" s="2">
        <v>-53.904935913744303</v>
      </c>
      <c r="E399" s="10">
        <v>-63.532343565506977</v>
      </c>
      <c r="G399" s="2">
        <v>12.888979759243639</v>
      </c>
      <c r="H399" s="2">
        <v>50.277830071566058</v>
      </c>
      <c r="I399" s="2">
        <v>-53.904935913744303</v>
      </c>
      <c r="J399" s="10">
        <v>9.782890975825115</v>
      </c>
      <c r="L399" s="2">
        <v>12.888979759243639</v>
      </c>
      <c r="M399" s="2">
        <v>50.277830071566058</v>
      </c>
      <c r="N399" s="2">
        <v>-53.904935913744303</v>
      </c>
      <c r="O399" s="10">
        <v>0.31326070835840292</v>
      </c>
      <c r="Q399" s="2">
        <v>12.888979759243639</v>
      </c>
      <c r="R399" s="2">
        <v>50.277830071566058</v>
      </c>
      <c r="S399" s="2">
        <v>-53.904935913744303</v>
      </c>
      <c r="T399" s="10">
        <v>0.39825940739403271</v>
      </c>
    </row>
    <row r="400" spans="2:20">
      <c r="B400" s="2">
        <v>6.80025467517906</v>
      </c>
      <c r="C400" s="2">
        <v>-10.988752920089089</v>
      </c>
      <c r="D400" s="2">
        <v>-94.59298342106716</v>
      </c>
      <c r="E400" s="10">
        <v>-49.135560457568907</v>
      </c>
      <c r="G400" s="2">
        <v>6.80025467517906</v>
      </c>
      <c r="H400" s="2">
        <v>-10.988752920089089</v>
      </c>
      <c r="I400" s="2">
        <v>-94.59298342106716</v>
      </c>
      <c r="J400" s="10">
        <v>27.98740909025798</v>
      </c>
      <c r="L400" s="2">
        <v>6.80025467517906</v>
      </c>
      <c r="M400" s="2">
        <v>-10.988752920089089</v>
      </c>
      <c r="N400" s="2">
        <v>-94.59298342106716</v>
      </c>
      <c r="O400" s="10">
        <v>0.89993911018247863</v>
      </c>
      <c r="Q400" s="2">
        <v>6.80025467517906</v>
      </c>
      <c r="R400" s="2">
        <v>-10.988752920089089</v>
      </c>
      <c r="S400" s="2">
        <v>-94.59298342106716</v>
      </c>
      <c r="T400" s="10">
        <v>0.60228153122269146</v>
      </c>
    </row>
    <row r="401" spans="2:20">
      <c r="B401" s="2">
        <v>25.207627549914509</v>
      </c>
      <c r="C401" s="2">
        <v>0.28535824047768932</v>
      </c>
      <c r="D401" s="2">
        <v>-62.289412267134708</v>
      </c>
      <c r="E401" s="10">
        <v>-45.084093793267641</v>
      </c>
      <c r="G401" s="2">
        <v>25.207627549914509</v>
      </c>
      <c r="H401" s="2">
        <v>0.28535824047768932</v>
      </c>
      <c r="I401" s="2">
        <v>-62.289412267134708</v>
      </c>
      <c r="J401" s="10">
        <v>38.909977371463761</v>
      </c>
      <c r="L401" s="2">
        <v>25.207627549914509</v>
      </c>
      <c r="M401" s="2">
        <v>0.28535824047768932</v>
      </c>
      <c r="N401" s="2">
        <v>-62.289412267134708</v>
      </c>
      <c r="O401" s="10">
        <v>1.271242913775293</v>
      </c>
      <c r="Q401" s="2">
        <v>25.207627549914509</v>
      </c>
      <c r="R401" s="2">
        <v>0.28535824047768932</v>
      </c>
      <c r="S401" s="2">
        <v>-62.289412267134708</v>
      </c>
      <c r="T401" s="10">
        <v>0.62226133179904819</v>
      </c>
    </row>
    <row r="402" spans="2:20">
      <c r="B402" s="2">
        <v>-31.565029214031149</v>
      </c>
      <c r="C402" s="2">
        <v>4.2677283381429083</v>
      </c>
      <c r="D402" s="2">
        <v>-48.350663230509547</v>
      </c>
      <c r="E402" s="10">
        <v>-60.110298059242552</v>
      </c>
      <c r="G402" s="2">
        <v>-31.565029214031149</v>
      </c>
      <c r="H402" s="2">
        <v>4.2677283381429083</v>
      </c>
      <c r="I402" s="2">
        <v>-48.350663230509547</v>
      </c>
      <c r="J402" s="10">
        <v>12.444367525505619</v>
      </c>
      <c r="L402" s="2">
        <v>-31.565029214031149</v>
      </c>
      <c r="M402" s="2">
        <v>4.2677283381429083</v>
      </c>
      <c r="N402" s="2">
        <v>-48.350663230509547</v>
      </c>
      <c r="O402" s="10">
        <v>0.39096917174953599</v>
      </c>
      <c r="Q402" s="2">
        <v>-31.565029214031149</v>
      </c>
      <c r="R402" s="2">
        <v>4.2677283381429083</v>
      </c>
      <c r="S402" s="2">
        <v>-48.350663230509547</v>
      </c>
      <c r="T402" s="10">
        <v>0.37751109884402378</v>
      </c>
    </row>
    <row r="403" spans="2:20">
      <c r="B403" s="2">
        <v>-4.5919014876395527</v>
      </c>
      <c r="C403" s="2">
        <v>-5.2878142804254553</v>
      </c>
      <c r="D403" s="2">
        <v>-43.165352529129237</v>
      </c>
      <c r="E403" s="10">
        <v>-49.089419608536069</v>
      </c>
      <c r="G403" s="2">
        <v>-4.5919014876395527</v>
      </c>
      <c r="H403" s="2">
        <v>-5.2878142804254553</v>
      </c>
      <c r="I403" s="2">
        <v>-43.165352529129237</v>
      </c>
      <c r="J403" s="10">
        <v>29.111306020942429</v>
      </c>
      <c r="L403" s="2">
        <v>-4.5919014876395527</v>
      </c>
      <c r="M403" s="2">
        <v>-5.2878142804254553</v>
      </c>
      <c r="N403" s="2">
        <v>-43.165352529129237</v>
      </c>
      <c r="O403" s="10">
        <v>0.93384243812089984</v>
      </c>
      <c r="Q403" s="2">
        <v>-4.5919014876395527</v>
      </c>
      <c r="R403" s="2">
        <v>-5.2878142804254553</v>
      </c>
      <c r="S403" s="2">
        <v>-43.165352529129237</v>
      </c>
      <c r="T403" s="10">
        <v>0.60565118318399336</v>
      </c>
    </row>
    <row r="404" spans="2:20">
      <c r="B404" s="2">
        <v>-11.429080980004411</v>
      </c>
      <c r="C404" s="2">
        <v>-36.925335408111593</v>
      </c>
      <c r="D404" s="2">
        <v>-62.694812810087392</v>
      </c>
      <c r="E404" s="10">
        <v>-63.146628749934663</v>
      </c>
      <c r="G404" s="2">
        <v>-11.429080980004411</v>
      </c>
      <c r="H404" s="2">
        <v>-36.925335408111593</v>
      </c>
      <c r="I404" s="2">
        <v>-62.694812810087392</v>
      </c>
      <c r="J404" s="10">
        <v>10.090522747592891</v>
      </c>
      <c r="L404" s="2">
        <v>-11.429080980004411</v>
      </c>
      <c r="M404" s="2">
        <v>-36.925335408111593</v>
      </c>
      <c r="N404" s="2">
        <v>-62.694812810087392</v>
      </c>
      <c r="O404" s="10">
        <v>0.32325940445082241</v>
      </c>
      <c r="Q404" s="2">
        <v>-11.429080980004411</v>
      </c>
      <c r="R404" s="2">
        <v>-36.925335408111593</v>
      </c>
      <c r="S404" s="2">
        <v>-62.694812810087392</v>
      </c>
      <c r="T404" s="10">
        <v>0.39604137423713109</v>
      </c>
    </row>
    <row r="405" spans="2:20">
      <c r="B405" s="2">
        <v>-34.008063102835443</v>
      </c>
      <c r="C405" s="2">
        <v>-13.438081363022009</v>
      </c>
      <c r="D405" s="2">
        <v>-66.242571950749081</v>
      </c>
      <c r="E405" s="10">
        <v>-61.491113613441989</v>
      </c>
      <c r="G405" s="2">
        <v>-34.008063102835443</v>
      </c>
      <c r="H405" s="2">
        <v>-13.438081363022009</v>
      </c>
      <c r="I405" s="2">
        <v>-66.242571950749081</v>
      </c>
      <c r="J405" s="10">
        <v>11.23677697831106</v>
      </c>
      <c r="L405" s="2">
        <v>-34.008063102835443</v>
      </c>
      <c r="M405" s="2">
        <v>-13.438081363022009</v>
      </c>
      <c r="N405" s="2">
        <v>-66.242571950749081</v>
      </c>
      <c r="O405" s="10">
        <v>0.35718183259812403</v>
      </c>
      <c r="Q405" s="2">
        <v>-34.008063102835443</v>
      </c>
      <c r="R405" s="2">
        <v>-13.438081363022009</v>
      </c>
      <c r="S405" s="2">
        <v>-66.242571950749081</v>
      </c>
      <c r="T405" s="10">
        <v>0.38755639110553292</v>
      </c>
    </row>
    <row r="406" spans="2:20">
      <c r="B406" s="2">
        <v>32.994274271529207</v>
      </c>
      <c r="C406" s="2">
        <v>3.5384617511591521</v>
      </c>
      <c r="D406" s="2">
        <v>-89.515976879486018</v>
      </c>
      <c r="E406" s="10">
        <v>-55.549331457330759</v>
      </c>
      <c r="G406" s="2">
        <v>32.994274271529207</v>
      </c>
      <c r="H406" s="2">
        <v>3.5384617511591521</v>
      </c>
      <c r="I406" s="2">
        <v>-89.515976879486018</v>
      </c>
      <c r="J406" s="10">
        <v>18.233515062725189</v>
      </c>
      <c r="L406" s="2">
        <v>32.994274271529207</v>
      </c>
      <c r="M406" s="2">
        <v>3.5384617511591521</v>
      </c>
      <c r="N406" s="2">
        <v>-89.515976879486018</v>
      </c>
      <c r="O406" s="10">
        <v>0.59474676913205771</v>
      </c>
      <c r="Q406" s="2">
        <v>32.994274271529207</v>
      </c>
      <c r="R406" s="2">
        <v>3.5384617511591521</v>
      </c>
      <c r="S406" s="2">
        <v>-89.515976879486018</v>
      </c>
      <c r="T406" s="10">
        <v>0.30246213490482998</v>
      </c>
    </row>
    <row r="407" spans="2:20">
      <c r="B407" s="2">
        <v>17.1760228721215</v>
      </c>
      <c r="C407" s="2">
        <v>14.27192717298205</v>
      </c>
      <c r="D407" s="2">
        <v>-102.8530736733246</v>
      </c>
      <c r="E407" s="10">
        <v>-62.036083623782083</v>
      </c>
      <c r="G407" s="2">
        <v>17.1760228721215</v>
      </c>
      <c r="H407" s="2">
        <v>14.27192717298205</v>
      </c>
      <c r="I407" s="2">
        <v>-102.8530736733246</v>
      </c>
      <c r="J407" s="10">
        <v>10.86503464385282</v>
      </c>
      <c r="L407" s="2">
        <v>17.1760228721215</v>
      </c>
      <c r="M407" s="2">
        <v>14.27192717298205</v>
      </c>
      <c r="N407" s="2">
        <v>-102.8530736733246</v>
      </c>
      <c r="O407" s="10">
        <v>0.34653617826431438</v>
      </c>
      <c r="Q407" s="2">
        <v>17.1760228721215</v>
      </c>
      <c r="R407" s="2">
        <v>14.27192717298205</v>
      </c>
      <c r="S407" s="2">
        <v>-102.8530736733246</v>
      </c>
      <c r="T407" s="10">
        <v>0.39039298584935261</v>
      </c>
    </row>
    <row r="408" spans="2:20">
      <c r="B408" s="2">
        <v>-9.9129603544266747</v>
      </c>
      <c r="C408" s="2">
        <v>-1.1646051157158399</v>
      </c>
      <c r="D408" s="2">
        <v>-71.839499887037533</v>
      </c>
      <c r="E408" s="10">
        <v>-47.07833843021627</v>
      </c>
      <c r="G408" s="2">
        <v>-9.9129603544266747</v>
      </c>
      <c r="H408" s="2">
        <v>-1.1646051157158399</v>
      </c>
      <c r="I408" s="2">
        <v>-71.839499887037533</v>
      </c>
      <c r="J408" s="10">
        <v>35.684004630923361</v>
      </c>
      <c r="L408" s="2">
        <v>-9.9129603544266747</v>
      </c>
      <c r="M408" s="2">
        <v>-1.1646051157158399</v>
      </c>
      <c r="N408" s="2">
        <v>-71.839499887037533</v>
      </c>
      <c r="O408" s="10">
        <v>1.176932258338595</v>
      </c>
      <c r="Q408" s="2">
        <v>-9.9129603544266747</v>
      </c>
      <c r="R408" s="2">
        <v>-1.1646051157158399</v>
      </c>
      <c r="S408" s="2">
        <v>-71.839499887037533</v>
      </c>
      <c r="T408" s="10">
        <v>0.61960753425456272</v>
      </c>
    </row>
    <row r="409" spans="2:20">
      <c r="B409" s="2">
        <v>48.647745072125929</v>
      </c>
      <c r="C409" s="2">
        <v>12.72425311021116</v>
      </c>
      <c r="D409" s="2">
        <v>-99.013329318073502</v>
      </c>
      <c r="E409" s="10">
        <v>-60.685643247061613</v>
      </c>
      <c r="G409" s="2">
        <v>48.647745072125929</v>
      </c>
      <c r="H409" s="2">
        <v>12.72425311021116</v>
      </c>
      <c r="I409" s="2">
        <v>-99.013329318073502</v>
      </c>
      <c r="J409" s="10">
        <v>11.526866778808159</v>
      </c>
      <c r="L409" s="2">
        <v>48.647745072125929</v>
      </c>
      <c r="M409" s="2">
        <v>12.72425311021116</v>
      </c>
      <c r="N409" s="2">
        <v>-99.013329318073502</v>
      </c>
      <c r="O409" s="10">
        <v>0.36005188801178639</v>
      </c>
      <c r="Q409" s="2">
        <v>48.647745072125929</v>
      </c>
      <c r="R409" s="2">
        <v>12.72425311021116</v>
      </c>
      <c r="S409" s="2">
        <v>-99.013329318073502</v>
      </c>
      <c r="T409" s="10">
        <v>0.38676396822764703</v>
      </c>
    </row>
    <row r="410" spans="2:20">
      <c r="B410" s="2">
        <v>-14.087964649661609</v>
      </c>
      <c r="C410" s="2">
        <v>24.93459781617862</v>
      </c>
      <c r="D410" s="2">
        <v>-112.2749336493353</v>
      </c>
      <c r="E410" s="10">
        <v>-60.081199765039798</v>
      </c>
      <c r="G410" s="2">
        <v>-14.087964649661609</v>
      </c>
      <c r="H410" s="2">
        <v>24.93459781617862</v>
      </c>
      <c r="I410" s="2">
        <v>-112.2749336493353</v>
      </c>
      <c r="J410" s="10">
        <v>12.02140787814492</v>
      </c>
      <c r="L410" s="2">
        <v>-14.087964649661609</v>
      </c>
      <c r="M410" s="2">
        <v>24.93459781617862</v>
      </c>
      <c r="N410" s="2">
        <v>-112.2749336493353</v>
      </c>
      <c r="O410" s="10">
        <v>0.37032825847296869</v>
      </c>
      <c r="Q410" s="2">
        <v>-14.087964649661609</v>
      </c>
      <c r="R410" s="2">
        <v>24.93459781617862</v>
      </c>
      <c r="S410" s="2">
        <v>-112.2749336493353</v>
      </c>
      <c r="T410" s="10">
        <v>0.38383163504835888</v>
      </c>
    </row>
    <row r="411" spans="2:20">
      <c r="B411" s="2">
        <v>29.30412350061437</v>
      </c>
      <c r="C411" s="2">
        <v>-18.891457414596481</v>
      </c>
      <c r="D411" s="2">
        <v>-64.825462175944125</v>
      </c>
      <c r="E411" s="10">
        <v>-46.923035787889191</v>
      </c>
      <c r="G411" s="2">
        <v>29.30412350061437</v>
      </c>
      <c r="H411" s="2">
        <v>-18.891457414596481</v>
      </c>
      <c r="I411" s="2">
        <v>-64.825462175944125</v>
      </c>
      <c r="J411" s="10">
        <v>35.272152377580703</v>
      </c>
      <c r="L411" s="2">
        <v>29.30412350061437</v>
      </c>
      <c r="M411" s="2">
        <v>-18.891457414596481</v>
      </c>
      <c r="N411" s="2">
        <v>-64.825462175944125</v>
      </c>
      <c r="O411" s="10">
        <v>1.1576372172319711</v>
      </c>
      <c r="Q411" s="2">
        <v>29.30412350061437</v>
      </c>
      <c r="R411" s="2">
        <v>-18.891457414596481</v>
      </c>
      <c r="S411" s="2">
        <v>-64.825462175944125</v>
      </c>
      <c r="T411" s="10">
        <v>0.61893532620642933</v>
      </c>
    </row>
    <row r="412" spans="2:20">
      <c r="B412" s="2">
        <v>-13.683082576825869</v>
      </c>
      <c r="C412" s="2">
        <v>8.8880245799551236</v>
      </c>
      <c r="D412" s="2">
        <v>-69.244953028682943</v>
      </c>
      <c r="E412" s="10">
        <v>-47.032586633412578</v>
      </c>
      <c r="G412" s="2">
        <v>-13.683082576825869</v>
      </c>
      <c r="H412" s="2">
        <v>8.8880245799551236</v>
      </c>
      <c r="I412" s="2">
        <v>-69.244953028682943</v>
      </c>
      <c r="J412" s="10">
        <v>36.044450073497927</v>
      </c>
      <c r="L412" s="2">
        <v>-13.683082576825869</v>
      </c>
      <c r="M412" s="2">
        <v>8.8880245799551236</v>
      </c>
      <c r="N412" s="2">
        <v>-69.244953028682943</v>
      </c>
      <c r="O412" s="10">
        <v>1.210409144704347</v>
      </c>
      <c r="Q412" s="2">
        <v>-13.683082576825869</v>
      </c>
      <c r="R412" s="2">
        <v>8.8880245799551236</v>
      </c>
      <c r="S412" s="2">
        <v>-69.244953028682943</v>
      </c>
      <c r="T412" s="10">
        <v>0.62066039701224474</v>
      </c>
    </row>
    <row r="413" spans="2:20">
      <c r="B413" s="2">
        <v>-4.7601727225865336</v>
      </c>
      <c r="C413" s="2">
        <v>32.275356023697569</v>
      </c>
      <c r="D413" s="2">
        <v>-81.788051685768465</v>
      </c>
      <c r="E413" s="10">
        <v>-49.411323033044852</v>
      </c>
      <c r="G413" s="2">
        <v>-4.7601727225865336</v>
      </c>
      <c r="H413" s="2">
        <v>32.275356023697569</v>
      </c>
      <c r="I413" s="2">
        <v>-81.788051685768465</v>
      </c>
      <c r="J413" s="10">
        <v>30.45789623806273</v>
      </c>
      <c r="L413" s="2">
        <v>-4.7601727225865336</v>
      </c>
      <c r="M413" s="2">
        <v>32.275356023697569</v>
      </c>
      <c r="N413" s="2">
        <v>-81.788051685768465</v>
      </c>
      <c r="O413" s="10">
        <v>0.9667670355623128</v>
      </c>
      <c r="Q413" s="2">
        <v>-4.7601727225865336</v>
      </c>
      <c r="R413" s="2">
        <v>32.275356023697569</v>
      </c>
      <c r="S413" s="2">
        <v>-81.788051685768465</v>
      </c>
      <c r="T413" s="10">
        <v>0.6084736073231144</v>
      </c>
    </row>
    <row r="414" spans="2:20">
      <c r="B414" s="2">
        <v>22.975377589888449</v>
      </c>
      <c r="C414" s="2">
        <v>17.577131111787129</v>
      </c>
      <c r="D414" s="2">
        <v>-66.324372880890692</v>
      </c>
      <c r="E414" s="10">
        <v>-60.416716421872493</v>
      </c>
      <c r="G414" s="2">
        <v>22.975377589888449</v>
      </c>
      <c r="H414" s="2">
        <v>17.577131111787129</v>
      </c>
      <c r="I414" s="2">
        <v>-66.324372880890692</v>
      </c>
      <c r="J414" s="10">
        <v>11.94970109225607</v>
      </c>
      <c r="L414" s="2">
        <v>22.975377589888449</v>
      </c>
      <c r="M414" s="2">
        <v>17.577131111787129</v>
      </c>
      <c r="N414" s="2">
        <v>-66.324372880890692</v>
      </c>
      <c r="O414" s="10">
        <v>0.37146207500853962</v>
      </c>
      <c r="Q414" s="2">
        <v>22.975377589888449</v>
      </c>
      <c r="R414" s="2">
        <v>17.577131111787129</v>
      </c>
      <c r="S414" s="2">
        <v>-66.324372880890692</v>
      </c>
      <c r="T414" s="10">
        <v>0.38349913108539968</v>
      </c>
    </row>
    <row r="415" spans="2:20">
      <c r="B415" s="2">
        <v>-26.19161093668189</v>
      </c>
      <c r="C415" s="2">
        <v>-17.95465065804105</v>
      </c>
      <c r="D415" s="2">
        <v>-67.793190847941517</v>
      </c>
      <c r="E415" s="10">
        <v>-59.341973516430848</v>
      </c>
      <c r="G415" s="2">
        <v>-26.19161093668189</v>
      </c>
      <c r="H415" s="2">
        <v>-17.95465065804105</v>
      </c>
      <c r="I415" s="2">
        <v>-67.793190847941517</v>
      </c>
      <c r="J415" s="10">
        <v>13.00595640874157</v>
      </c>
      <c r="L415" s="2">
        <v>-26.19161093668189</v>
      </c>
      <c r="M415" s="2">
        <v>-17.95465065804105</v>
      </c>
      <c r="N415" s="2">
        <v>-67.793190847941517</v>
      </c>
      <c r="O415" s="10">
        <v>0.4057557397658792</v>
      </c>
      <c r="Q415" s="2">
        <v>-26.19161093668189</v>
      </c>
      <c r="R415" s="2">
        <v>-17.95465065804105</v>
      </c>
      <c r="S415" s="2">
        <v>-67.793190847941517</v>
      </c>
      <c r="T415" s="10">
        <v>0.37265775549925539</v>
      </c>
    </row>
    <row r="416" spans="2:20">
      <c r="B416" s="2">
        <v>4.490682855434259</v>
      </c>
      <c r="C416" s="2">
        <v>21.212412639832731</v>
      </c>
      <c r="D416" s="2">
        <v>-54.503912398985037</v>
      </c>
      <c r="E416" s="10">
        <v>-45.679305287580469</v>
      </c>
      <c r="G416" s="2">
        <v>4.490682855434259</v>
      </c>
      <c r="H416" s="2">
        <v>21.212412639832731</v>
      </c>
      <c r="I416" s="2">
        <v>-54.503912398985037</v>
      </c>
      <c r="J416" s="10">
        <v>38.301360090817873</v>
      </c>
      <c r="L416" s="2">
        <v>4.490682855434259</v>
      </c>
      <c r="M416" s="2">
        <v>21.212412639832731</v>
      </c>
      <c r="N416" s="2">
        <v>-54.503912398985037</v>
      </c>
      <c r="O416" s="10">
        <v>1.2476138606633911</v>
      </c>
      <c r="Q416" s="2">
        <v>4.490682855434259</v>
      </c>
      <c r="R416" s="2">
        <v>21.212412639832731</v>
      </c>
      <c r="S416" s="2">
        <v>-54.503912398985037</v>
      </c>
      <c r="T416" s="10">
        <v>0.62168256829766133</v>
      </c>
    </row>
    <row r="417" spans="2:20">
      <c r="B417" s="2">
        <v>17.64345751010941</v>
      </c>
      <c r="C417" s="2">
        <v>21.75747036436146</v>
      </c>
      <c r="D417" s="2">
        <v>-102.59958679231239</v>
      </c>
      <c r="E417" s="10">
        <v>-62.760208631491302</v>
      </c>
      <c r="G417" s="2">
        <v>17.64345751010941</v>
      </c>
      <c r="H417" s="2">
        <v>21.75747036436146</v>
      </c>
      <c r="I417" s="2">
        <v>-102.59958679231239</v>
      </c>
      <c r="J417" s="10">
        <v>10.25314160030864</v>
      </c>
      <c r="L417" s="2">
        <v>17.64345751010941</v>
      </c>
      <c r="M417" s="2">
        <v>21.75747036436146</v>
      </c>
      <c r="N417" s="2">
        <v>-102.59958679231239</v>
      </c>
      <c r="O417" s="10">
        <v>0.32675302062565043</v>
      </c>
      <c r="Q417" s="2">
        <v>17.64345751010941</v>
      </c>
      <c r="R417" s="2">
        <v>21.75747036436146</v>
      </c>
      <c r="S417" s="2">
        <v>-102.59958679231239</v>
      </c>
      <c r="T417" s="10">
        <v>0.39523966087553408</v>
      </c>
    </row>
    <row r="418" spans="2:20">
      <c r="B418" s="2">
        <v>-20.815909492193999</v>
      </c>
      <c r="C418" s="2">
        <v>-11.1564236352623</v>
      </c>
      <c r="D418" s="2">
        <v>-95.898483881286708</v>
      </c>
      <c r="E418" s="10">
        <v>-46.923361743061683</v>
      </c>
      <c r="G418" s="2">
        <v>-20.815909492193999</v>
      </c>
      <c r="H418" s="2">
        <v>-11.1564236352623</v>
      </c>
      <c r="I418" s="2">
        <v>-95.898483881286708</v>
      </c>
      <c r="J418" s="10">
        <v>33.551394669167209</v>
      </c>
      <c r="L418" s="2">
        <v>-20.815909492193999</v>
      </c>
      <c r="M418" s="2">
        <v>-11.1564236352623</v>
      </c>
      <c r="N418" s="2">
        <v>-95.898483881286708</v>
      </c>
      <c r="O418" s="10">
        <v>1.1255236038006231</v>
      </c>
      <c r="Q418" s="2">
        <v>-20.815909492193999</v>
      </c>
      <c r="R418" s="2">
        <v>-11.1564236352623</v>
      </c>
      <c r="S418" s="2">
        <v>-95.898483881286708</v>
      </c>
      <c r="T418" s="10">
        <v>0.61769620748382992</v>
      </c>
    </row>
    <row r="419" spans="2:20">
      <c r="B419" s="2">
        <v>-6.0628946647959534</v>
      </c>
      <c r="C419" s="2">
        <v>-0.68555684910214576</v>
      </c>
      <c r="D419" s="2">
        <v>-57.754243176319008</v>
      </c>
      <c r="E419" s="10">
        <v>-45.124341552629161</v>
      </c>
      <c r="G419" s="2">
        <v>-6.0628946647959534</v>
      </c>
      <c r="H419" s="2">
        <v>-0.68555684910214576</v>
      </c>
      <c r="I419" s="2">
        <v>-57.754243176319008</v>
      </c>
      <c r="J419" s="10">
        <v>40.358175152972557</v>
      </c>
      <c r="L419" s="2">
        <v>-6.0628946647959534</v>
      </c>
      <c r="M419" s="2">
        <v>-0.68555684910214576</v>
      </c>
      <c r="N419" s="2">
        <v>-57.754243176319008</v>
      </c>
      <c r="O419" s="10">
        <v>1.302378542465622</v>
      </c>
      <c r="Q419" s="2">
        <v>-6.0628946647959534</v>
      </c>
      <c r="R419" s="2">
        <v>-0.68555684910214576</v>
      </c>
      <c r="S419" s="2">
        <v>-57.754243176319008</v>
      </c>
      <c r="T419" s="10">
        <v>0.62295079672061315</v>
      </c>
    </row>
    <row r="420" spans="2:20">
      <c r="B420" s="2">
        <v>9.8238231447302251</v>
      </c>
      <c r="C420" s="2">
        <v>-17.804043608816329</v>
      </c>
      <c r="D420" s="2">
        <v>-60.064167849332392</v>
      </c>
      <c r="E420" s="10">
        <v>-54.901858356531292</v>
      </c>
      <c r="G420" s="2">
        <v>9.8238231447302251</v>
      </c>
      <c r="H420" s="2">
        <v>-17.804043608816329</v>
      </c>
      <c r="I420" s="2">
        <v>-60.064167849332392</v>
      </c>
      <c r="J420" s="10">
        <v>19.423764337074221</v>
      </c>
      <c r="L420" s="2">
        <v>9.8238231447302251</v>
      </c>
      <c r="M420" s="2">
        <v>-17.804043608816329</v>
      </c>
      <c r="N420" s="2">
        <v>-60.064167849332392</v>
      </c>
      <c r="O420" s="10">
        <v>0.63607534112039121</v>
      </c>
      <c r="Q420" s="2">
        <v>9.8238231447302251</v>
      </c>
      <c r="R420" s="2">
        <v>-17.804043608816329</v>
      </c>
      <c r="S420" s="2">
        <v>-60.064167849332392</v>
      </c>
      <c r="T420" s="10">
        <v>0.28904394956710722</v>
      </c>
    </row>
    <row r="421" spans="2:20">
      <c r="B421" s="2">
        <v>-2.4656635381335068</v>
      </c>
      <c r="C421" s="2">
        <v>-14.14930079540852</v>
      </c>
      <c r="D421" s="2">
        <v>-90.990819746411859</v>
      </c>
      <c r="E421" s="10">
        <v>-46.407232750814842</v>
      </c>
      <c r="G421" s="2">
        <v>-2.4656635381335068</v>
      </c>
      <c r="H421" s="2">
        <v>-14.14930079540852</v>
      </c>
      <c r="I421" s="2">
        <v>-90.990819746411859</v>
      </c>
      <c r="J421" s="10">
        <v>37.988168764401387</v>
      </c>
      <c r="L421" s="2">
        <v>-2.4656635381335068</v>
      </c>
      <c r="M421" s="2">
        <v>-14.14930079540852</v>
      </c>
      <c r="N421" s="2">
        <v>-90.990819746411859</v>
      </c>
      <c r="O421" s="10">
        <v>1.219753877538071</v>
      </c>
      <c r="Q421" s="2">
        <v>-2.4656635381335068</v>
      </c>
      <c r="R421" s="2">
        <v>-14.14930079540852</v>
      </c>
      <c r="S421" s="2">
        <v>-90.990819746411859</v>
      </c>
      <c r="T421" s="10">
        <v>0.62093087023567828</v>
      </c>
    </row>
    <row r="422" spans="2:20">
      <c r="B422" s="2">
        <v>-11.11378318309632</v>
      </c>
      <c r="C422" s="2">
        <v>-7.4095952002633672</v>
      </c>
      <c r="D422" s="2">
        <v>-47.757936831573083</v>
      </c>
      <c r="E422" s="10">
        <v>-51.400251472798843</v>
      </c>
      <c r="G422" s="2">
        <v>-11.11378318309632</v>
      </c>
      <c r="H422" s="2">
        <v>-7.4095952002633672</v>
      </c>
      <c r="I422" s="2">
        <v>-47.757936831573083</v>
      </c>
      <c r="J422" s="10">
        <v>24.41860792581166</v>
      </c>
      <c r="L422" s="2">
        <v>-11.11378318309632</v>
      </c>
      <c r="M422" s="2">
        <v>-7.4095952002633672</v>
      </c>
      <c r="N422" s="2">
        <v>-47.757936831573083</v>
      </c>
      <c r="O422" s="10">
        <v>0.78485113046789712</v>
      </c>
      <c r="Q422" s="2">
        <v>-11.11378318309632</v>
      </c>
      <c r="R422" s="2">
        <v>-7.4095952002633672</v>
      </c>
      <c r="S422" s="2">
        <v>-47.757936831573083</v>
      </c>
      <c r="T422" s="10">
        <v>0.50864776482327179</v>
      </c>
    </row>
    <row r="423" spans="2:20">
      <c r="B423" s="2">
        <v>-34.428418516654787</v>
      </c>
      <c r="C423" s="2">
        <v>40.439847029678837</v>
      </c>
      <c r="D423" s="2">
        <v>-89.742412002586377</v>
      </c>
      <c r="E423" s="10">
        <v>-58.579815944131518</v>
      </c>
      <c r="G423" s="2">
        <v>-34.428418516654787</v>
      </c>
      <c r="H423" s="2">
        <v>40.439847029678837</v>
      </c>
      <c r="I423" s="2">
        <v>-89.742412002586377</v>
      </c>
      <c r="J423" s="10">
        <v>13.94989337523964</v>
      </c>
      <c r="L423" s="2">
        <v>-34.428418516654787</v>
      </c>
      <c r="M423" s="2">
        <v>40.439847029678837</v>
      </c>
      <c r="N423" s="2">
        <v>-89.742412002586377</v>
      </c>
      <c r="O423" s="10">
        <v>0.44183240253908262</v>
      </c>
      <c r="Q423" s="2">
        <v>-34.428418516654787</v>
      </c>
      <c r="R423" s="2">
        <v>40.439847029678837</v>
      </c>
      <c r="S423" s="2">
        <v>-89.742412002586377</v>
      </c>
      <c r="T423" s="10">
        <v>0.35988306498100592</v>
      </c>
    </row>
    <row r="424" spans="2:20">
      <c r="B424" s="2">
        <v>-21.725444314024589</v>
      </c>
      <c r="C424" s="2">
        <v>-18.20362297991343</v>
      </c>
      <c r="D424" s="2">
        <v>-81.977146227749344</v>
      </c>
      <c r="E424" s="10">
        <v>-45.782274970545551</v>
      </c>
      <c r="G424" s="2">
        <v>-21.725444314024589</v>
      </c>
      <c r="H424" s="2">
        <v>-18.20362297991343</v>
      </c>
      <c r="I424" s="2">
        <v>-81.977146227749344</v>
      </c>
      <c r="J424" s="10">
        <v>32.481948827432831</v>
      </c>
      <c r="L424" s="2">
        <v>-21.725444314024589</v>
      </c>
      <c r="M424" s="2">
        <v>-18.20362297991343</v>
      </c>
      <c r="N424" s="2">
        <v>-81.977146227749344</v>
      </c>
      <c r="O424" s="10">
        <v>1.008641924460431</v>
      </c>
      <c r="Q424" s="2">
        <v>-21.725444314024589</v>
      </c>
      <c r="R424" s="2">
        <v>-18.20362297991343</v>
      </c>
      <c r="S424" s="2">
        <v>-81.977146227749344</v>
      </c>
      <c r="T424" s="10">
        <v>0.61153063964814902</v>
      </c>
    </row>
    <row r="425" spans="2:20">
      <c r="B425" s="2">
        <v>-35.868228348732274</v>
      </c>
      <c r="C425" s="2">
        <v>1.3519779340210021</v>
      </c>
      <c r="D425" s="2">
        <v>-82.678185180670624</v>
      </c>
      <c r="E425" s="10">
        <v>-62.851603537933151</v>
      </c>
      <c r="G425" s="2">
        <v>-35.868228348732274</v>
      </c>
      <c r="H425" s="2">
        <v>1.3519779340210021</v>
      </c>
      <c r="I425" s="2">
        <v>-82.678185180670624</v>
      </c>
      <c r="J425" s="10">
        <v>10.319781407583729</v>
      </c>
      <c r="L425" s="2">
        <v>-35.868228348732274</v>
      </c>
      <c r="M425" s="2">
        <v>1.3519779340210021</v>
      </c>
      <c r="N425" s="2">
        <v>-82.678185180670624</v>
      </c>
      <c r="O425" s="10">
        <v>0.33093338399138789</v>
      </c>
      <c r="Q425" s="2">
        <v>-35.868228348732274</v>
      </c>
      <c r="R425" s="2">
        <v>1.3519779340210021</v>
      </c>
      <c r="S425" s="2">
        <v>-82.678185180670624</v>
      </c>
      <c r="T425" s="10">
        <v>0.39425999030295689</v>
      </c>
    </row>
    <row r="426" spans="2:20">
      <c r="B426" s="2">
        <v>38.535745570637587</v>
      </c>
      <c r="C426" s="2">
        <v>-19.150104502553049</v>
      </c>
      <c r="D426" s="2">
        <v>-67.487389917468363</v>
      </c>
      <c r="E426" s="10">
        <v>-62.555182584756743</v>
      </c>
      <c r="G426" s="2">
        <v>38.535745570637587</v>
      </c>
      <c r="H426" s="2">
        <v>-19.150104502553049</v>
      </c>
      <c r="I426" s="2">
        <v>-67.487389917468363</v>
      </c>
      <c r="J426" s="10">
        <v>10.424432157255</v>
      </c>
      <c r="L426" s="2">
        <v>38.535745570637587</v>
      </c>
      <c r="M426" s="2">
        <v>-19.150104502553049</v>
      </c>
      <c r="N426" s="2">
        <v>-67.487389917468363</v>
      </c>
      <c r="O426" s="10">
        <v>0.33334374810897133</v>
      </c>
      <c r="Q426" s="2">
        <v>38.535745570637587</v>
      </c>
      <c r="R426" s="2">
        <v>-19.150104502553049</v>
      </c>
      <c r="S426" s="2">
        <v>-67.487389917468363</v>
      </c>
      <c r="T426" s="10">
        <v>0.3936846222475085</v>
      </c>
    </row>
    <row r="427" spans="2:20">
      <c r="B427" s="2">
        <v>-18.09744219852157</v>
      </c>
      <c r="C427" s="2">
        <v>-24.299395692402271</v>
      </c>
      <c r="D427" s="2">
        <v>-38.80641357047574</v>
      </c>
      <c r="E427" s="10">
        <v>-62.345716128670318</v>
      </c>
      <c r="G427" s="2">
        <v>-18.09744219852157</v>
      </c>
      <c r="H427" s="2">
        <v>-24.299395692402271</v>
      </c>
      <c r="I427" s="2">
        <v>-38.80641357047574</v>
      </c>
      <c r="J427" s="10">
        <v>10.578739885338191</v>
      </c>
      <c r="L427" s="2">
        <v>-18.09744219852157</v>
      </c>
      <c r="M427" s="2">
        <v>-24.299395692402271</v>
      </c>
      <c r="N427" s="2">
        <v>-38.80641357047574</v>
      </c>
      <c r="O427" s="10">
        <v>0.33801934080378632</v>
      </c>
      <c r="Q427" s="2">
        <v>-18.09744219852157</v>
      </c>
      <c r="R427" s="2">
        <v>-24.299395692402271</v>
      </c>
      <c r="S427" s="2">
        <v>-38.80641357047574</v>
      </c>
      <c r="T427" s="10">
        <v>0.39254592788229309</v>
      </c>
    </row>
    <row r="428" spans="2:20">
      <c r="B428" s="2">
        <v>17.90787660756903</v>
      </c>
      <c r="C428" s="2">
        <v>-13.059707612685131</v>
      </c>
      <c r="D428" s="2">
        <v>-43.860371393061833</v>
      </c>
      <c r="E428" s="10">
        <v>-55.306704973951511</v>
      </c>
      <c r="G428" s="2">
        <v>17.90787660756903</v>
      </c>
      <c r="H428" s="2">
        <v>-13.059707612685131</v>
      </c>
      <c r="I428" s="2">
        <v>-43.860371393061833</v>
      </c>
      <c r="J428" s="10">
        <v>18.411750003265059</v>
      </c>
      <c r="L428" s="2">
        <v>17.90787660756903</v>
      </c>
      <c r="M428" s="2">
        <v>-13.059707612685131</v>
      </c>
      <c r="N428" s="2">
        <v>-43.860371393061833</v>
      </c>
      <c r="O428" s="10">
        <v>0.59688938649259438</v>
      </c>
      <c r="Q428" s="2">
        <v>17.90787660756903</v>
      </c>
      <c r="R428" s="2">
        <v>-13.059707612685131</v>
      </c>
      <c r="S428" s="2">
        <v>-43.860371393061833</v>
      </c>
      <c r="T428" s="10">
        <v>0.30173002027384987</v>
      </c>
    </row>
    <row r="429" spans="2:20">
      <c r="B429" s="2">
        <v>2.2468316988281529</v>
      </c>
      <c r="C429" s="2">
        <v>20.78838943194512</v>
      </c>
      <c r="D429" s="2">
        <v>-40.776160889185533</v>
      </c>
      <c r="E429" s="10">
        <v>-59.239861732876427</v>
      </c>
      <c r="G429" s="2">
        <v>2.2468316988281529</v>
      </c>
      <c r="H429" s="2">
        <v>20.78838943194512</v>
      </c>
      <c r="I429" s="2">
        <v>-40.776160889185533</v>
      </c>
      <c r="J429" s="10">
        <v>13.663113838831791</v>
      </c>
      <c r="L429" s="2">
        <v>2.2468316988281529</v>
      </c>
      <c r="M429" s="2">
        <v>20.78838943194512</v>
      </c>
      <c r="N429" s="2">
        <v>-40.776160889185533</v>
      </c>
      <c r="O429" s="10">
        <v>0.43928704629053689</v>
      </c>
      <c r="Q429" s="2">
        <v>2.2468316988281529</v>
      </c>
      <c r="R429" s="2">
        <v>20.78838943194512</v>
      </c>
      <c r="S429" s="2">
        <v>-40.776160889185533</v>
      </c>
      <c r="T429" s="10">
        <v>0.36082023983330719</v>
      </c>
    </row>
    <row r="430" spans="2:20">
      <c r="B430" s="2">
        <v>-12.285180655868739</v>
      </c>
      <c r="C430" s="2">
        <v>22.474984206844962</v>
      </c>
      <c r="D430" s="2">
        <v>-78.520812073012266</v>
      </c>
      <c r="E430" s="10">
        <v>-49.412822082560091</v>
      </c>
      <c r="G430" s="2">
        <v>-12.285180655868739</v>
      </c>
      <c r="H430" s="2">
        <v>22.474984206844962</v>
      </c>
      <c r="I430" s="2">
        <v>-78.520812073012266</v>
      </c>
      <c r="J430" s="10">
        <v>30.7188759336521</v>
      </c>
      <c r="L430" s="2">
        <v>-12.285180655868739</v>
      </c>
      <c r="M430" s="2">
        <v>22.474984206844962</v>
      </c>
      <c r="N430" s="2">
        <v>-78.520812073012266</v>
      </c>
      <c r="O430" s="10">
        <v>0.98891873877151837</v>
      </c>
      <c r="Q430" s="2">
        <v>-12.285180655868739</v>
      </c>
      <c r="R430" s="2">
        <v>22.474984206844962</v>
      </c>
      <c r="S430" s="2">
        <v>-78.520812073012266</v>
      </c>
      <c r="T430" s="10">
        <v>0.61015883871540777</v>
      </c>
    </row>
    <row r="431" spans="2:20">
      <c r="B431" s="2">
        <v>-40.279723047635869</v>
      </c>
      <c r="C431" s="2">
        <v>4.1335559074114894</v>
      </c>
      <c r="D431" s="2">
        <v>-82.762646651020773</v>
      </c>
      <c r="E431" s="10">
        <v>-61.261005866129047</v>
      </c>
      <c r="G431" s="2">
        <v>-40.279723047635869</v>
      </c>
      <c r="H431" s="2">
        <v>4.1335559074114894</v>
      </c>
      <c r="I431" s="2">
        <v>-82.762646651020773</v>
      </c>
      <c r="J431" s="10">
        <v>11.03904708164487</v>
      </c>
      <c r="L431" s="2">
        <v>-40.279723047635869</v>
      </c>
      <c r="M431" s="2">
        <v>4.1335559074114894</v>
      </c>
      <c r="N431" s="2">
        <v>-82.762646651020773</v>
      </c>
      <c r="O431" s="10">
        <v>0.34796220871185718</v>
      </c>
      <c r="Q431" s="2">
        <v>-40.279723047635869</v>
      </c>
      <c r="R431" s="2">
        <v>4.1335559074114894</v>
      </c>
      <c r="S431" s="2">
        <v>-82.762646651020773</v>
      </c>
      <c r="T431" s="10">
        <v>0.39002241781482622</v>
      </c>
    </row>
    <row r="432" spans="2:20">
      <c r="B432" s="2">
        <v>-29.095515038571769</v>
      </c>
      <c r="C432" s="2">
        <v>-12.80150250927497</v>
      </c>
      <c r="D432" s="2">
        <v>-68.689415071445993</v>
      </c>
      <c r="E432" s="10">
        <v>-59.469383699318392</v>
      </c>
      <c r="G432" s="2">
        <v>-29.095515038571769</v>
      </c>
      <c r="H432" s="2">
        <v>-12.80150250927497</v>
      </c>
      <c r="I432" s="2">
        <v>-68.689415071445993</v>
      </c>
      <c r="J432" s="10">
        <v>12.15081880688828</v>
      </c>
      <c r="L432" s="2">
        <v>-29.095515038571769</v>
      </c>
      <c r="M432" s="2">
        <v>-12.80150250927497</v>
      </c>
      <c r="N432" s="2">
        <v>-68.689415071445993</v>
      </c>
      <c r="O432" s="10">
        <v>0.37355879258831792</v>
      </c>
      <c r="Q432" s="2">
        <v>-29.095515038571769</v>
      </c>
      <c r="R432" s="2">
        <v>-12.80150250927497</v>
      </c>
      <c r="S432" s="2">
        <v>-68.689415071445993</v>
      </c>
      <c r="T432" s="10">
        <v>0.38287962401537923</v>
      </c>
    </row>
    <row r="433" spans="2:20">
      <c r="B433" s="2">
        <v>5.9555392997358707</v>
      </c>
      <c r="C433" s="2">
        <v>-27.331565314456991</v>
      </c>
      <c r="D433" s="2">
        <v>-65.254256068706738</v>
      </c>
      <c r="E433" s="10">
        <v>-56.284238208608613</v>
      </c>
      <c r="G433" s="2">
        <v>5.9555392997358707</v>
      </c>
      <c r="H433" s="2">
        <v>-27.331565314456991</v>
      </c>
      <c r="I433" s="2">
        <v>-65.254256068706738</v>
      </c>
      <c r="J433" s="10">
        <v>16.831683464087501</v>
      </c>
      <c r="L433" s="2">
        <v>5.9555392997358707</v>
      </c>
      <c r="M433" s="2">
        <v>-27.331565314456991</v>
      </c>
      <c r="N433" s="2">
        <v>-65.254256068706738</v>
      </c>
      <c r="O433" s="10">
        <v>0.53388017220742956</v>
      </c>
      <c r="Q433" s="2">
        <v>5.9555392997358707</v>
      </c>
      <c r="R433" s="2">
        <v>-27.331565314456991</v>
      </c>
      <c r="S433" s="2">
        <v>-65.254256068706738</v>
      </c>
      <c r="T433" s="10">
        <v>0.32460318495766233</v>
      </c>
    </row>
    <row r="434" spans="2:20">
      <c r="B434" s="2">
        <v>4.7842094643462314</v>
      </c>
      <c r="C434" s="2">
        <v>26.388090548527568</v>
      </c>
      <c r="D434" s="2">
        <v>-57.294892232293513</v>
      </c>
      <c r="E434" s="10">
        <v>-55.503654254256652</v>
      </c>
      <c r="G434" s="2">
        <v>4.7842094643462314</v>
      </c>
      <c r="H434" s="2">
        <v>26.388090548527568</v>
      </c>
      <c r="I434" s="2">
        <v>-57.294892232293513</v>
      </c>
      <c r="J434" s="10">
        <v>17.51333034106392</v>
      </c>
      <c r="L434" s="2">
        <v>4.7842094643462314</v>
      </c>
      <c r="M434" s="2">
        <v>26.388090548527568</v>
      </c>
      <c r="N434" s="2">
        <v>-57.294892232293513</v>
      </c>
      <c r="O434" s="10">
        <v>0.55240637359535405</v>
      </c>
      <c r="Q434" s="2">
        <v>4.7842094643462314</v>
      </c>
      <c r="R434" s="2">
        <v>26.388090548527568</v>
      </c>
      <c r="S434" s="2">
        <v>-57.294892232293513</v>
      </c>
      <c r="T434" s="10">
        <v>0.31762705694676718</v>
      </c>
    </row>
    <row r="435" spans="2:20">
      <c r="B435" s="2">
        <v>13.770359224541631</v>
      </c>
      <c r="C435" s="2">
        <v>-20.088682404916621</v>
      </c>
      <c r="D435" s="2">
        <v>-70.810335680999913</v>
      </c>
      <c r="E435" s="10">
        <v>-48.096650998761717</v>
      </c>
      <c r="G435" s="2">
        <v>13.770359224541631</v>
      </c>
      <c r="H435" s="2">
        <v>-20.088682404916621</v>
      </c>
      <c r="I435" s="2">
        <v>-70.810335680999913</v>
      </c>
      <c r="J435" s="10">
        <v>30.812267843184451</v>
      </c>
      <c r="L435" s="2">
        <v>13.770359224541631</v>
      </c>
      <c r="M435" s="2">
        <v>-20.088682404916621</v>
      </c>
      <c r="N435" s="2">
        <v>-70.810335680999913</v>
      </c>
      <c r="O435" s="10">
        <v>0.97516351846614768</v>
      </c>
      <c r="Q435" s="2">
        <v>13.770359224541631</v>
      </c>
      <c r="R435" s="2">
        <v>-20.088682404916621</v>
      </c>
      <c r="S435" s="2">
        <v>-70.810335680999913</v>
      </c>
      <c r="T435" s="10">
        <v>0.60913132489465571</v>
      </c>
    </row>
    <row r="436" spans="2:20">
      <c r="B436" s="2">
        <v>-19.181799964785011</v>
      </c>
      <c r="C436" s="2">
        <v>2.098633883007301</v>
      </c>
      <c r="D436" s="2">
        <v>-36.053027243888799</v>
      </c>
      <c r="E436" s="10">
        <v>-60.617781376902713</v>
      </c>
      <c r="G436" s="2">
        <v>-19.181799964785011</v>
      </c>
      <c r="H436" s="2">
        <v>2.098633883007301</v>
      </c>
      <c r="I436" s="2">
        <v>-36.053027243888799</v>
      </c>
      <c r="J436" s="10">
        <v>12.17501265667973</v>
      </c>
      <c r="L436" s="2">
        <v>-19.181799964785011</v>
      </c>
      <c r="M436" s="2">
        <v>2.098633883007301</v>
      </c>
      <c r="N436" s="2">
        <v>-36.053027243888799</v>
      </c>
      <c r="O436" s="10">
        <v>0.39056211273761587</v>
      </c>
      <c r="Q436" s="2">
        <v>-19.181799964785011</v>
      </c>
      <c r="R436" s="2">
        <v>2.098633883007301</v>
      </c>
      <c r="S436" s="2">
        <v>-36.053027243888799</v>
      </c>
      <c r="T436" s="10">
        <v>0.37764103266218929</v>
      </c>
    </row>
    <row r="437" spans="2:20">
      <c r="B437" s="2">
        <v>-15.856938912970181</v>
      </c>
      <c r="C437" s="2">
        <v>-4.4089904939404638</v>
      </c>
      <c r="D437" s="2">
        <v>-85.438860930444633</v>
      </c>
      <c r="E437" s="10">
        <v>-44.553207024607637</v>
      </c>
      <c r="G437" s="2">
        <v>-15.856938912970181</v>
      </c>
      <c r="H437" s="2">
        <v>-4.4089904939404638</v>
      </c>
      <c r="I437" s="2">
        <v>-85.438860930444633</v>
      </c>
      <c r="J437" s="10">
        <v>41.376312614985913</v>
      </c>
      <c r="L437" s="2">
        <v>-15.856938912970181</v>
      </c>
      <c r="M437" s="2">
        <v>-4.4089904939404638</v>
      </c>
      <c r="N437" s="2">
        <v>-85.438860930444633</v>
      </c>
      <c r="O437" s="10">
        <v>1.323389399625724</v>
      </c>
      <c r="Q437" s="2">
        <v>-15.856938912970181</v>
      </c>
      <c r="R437" s="2">
        <v>-4.4089904939404638</v>
      </c>
      <c r="S437" s="2">
        <v>-85.438860930444633</v>
      </c>
      <c r="T437" s="10">
        <v>0.62337384775043769</v>
      </c>
    </row>
    <row r="438" spans="2:20">
      <c r="B438" s="2">
        <v>8.8867439568907702</v>
      </c>
      <c r="C438" s="2">
        <v>-4.1391404996847578</v>
      </c>
      <c r="D438" s="2">
        <v>-57.764232018648741</v>
      </c>
      <c r="E438" s="10">
        <v>-45.019201215405921</v>
      </c>
      <c r="G438" s="2">
        <v>8.8867439568907702</v>
      </c>
      <c r="H438" s="2">
        <v>-4.1391404996847578</v>
      </c>
      <c r="I438" s="2">
        <v>-57.764232018648741</v>
      </c>
      <c r="J438" s="10">
        <v>39.116649304027902</v>
      </c>
      <c r="L438" s="2">
        <v>8.8867439568907702</v>
      </c>
      <c r="M438" s="2">
        <v>-4.1391404996847578</v>
      </c>
      <c r="N438" s="2">
        <v>-57.764232018648741</v>
      </c>
      <c r="O438" s="10">
        <v>1.243084521361004</v>
      </c>
      <c r="Q438" s="2">
        <v>8.8867439568907702</v>
      </c>
      <c r="R438" s="2">
        <v>-4.1391404996847578</v>
      </c>
      <c r="S438" s="2">
        <v>-57.764232018648741</v>
      </c>
      <c r="T438" s="10">
        <v>0.62156567489574877</v>
      </c>
    </row>
    <row r="439" spans="2:20">
      <c r="B439" s="2">
        <v>11.29511950555848</v>
      </c>
      <c r="C439" s="2">
        <v>18.213268689959062</v>
      </c>
      <c r="D439" s="2">
        <v>-82.457820173463503</v>
      </c>
      <c r="E439" s="10">
        <v>-46.344940866604041</v>
      </c>
      <c r="G439" s="2">
        <v>11.29511950555848</v>
      </c>
      <c r="H439" s="2">
        <v>18.213268689959062</v>
      </c>
      <c r="I439" s="2">
        <v>-82.457820173463503</v>
      </c>
      <c r="J439" s="10">
        <v>31.399235392697001</v>
      </c>
      <c r="L439" s="2">
        <v>11.29511950555848</v>
      </c>
      <c r="M439" s="2">
        <v>18.213268689959062</v>
      </c>
      <c r="N439" s="2">
        <v>-82.457820173463503</v>
      </c>
      <c r="O439" s="10">
        <v>0.9609009853315339</v>
      </c>
      <c r="Q439" s="2">
        <v>11.29511950555848</v>
      </c>
      <c r="R439" s="2">
        <v>18.213268689959062</v>
      </c>
      <c r="S439" s="2">
        <v>-82.457820173463503</v>
      </c>
      <c r="T439" s="10">
        <v>0.60799977717365583</v>
      </c>
    </row>
    <row r="440" spans="2:20">
      <c r="B440" s="2">
        <v>18.189925983791539</v>
      </c>
      <c r="C440" s="2">
        <v>-15.564437594147959</v>
      </c>
      <c r="D440" s="2">
        <v>-56.329474871011747</v>
      </c>
      <c r="E440" s="10">
        <v>-47.282820876543923</v>
      </c>
      <c r="G440" s="2">
        <v>18.189925983791539</v>
      </c>
      <c r="H440" s="2">
        <v>-15.564437594147959</v>
      </c>
      <c r="I440" s="2">
        <v>-56.329474871011747</v>
      </c>
      <c r="J440" s="10">
        <v>33.294761179239018</v>
      </c>
      <c r="L440" s="2">
        <v>18.189925983791539</v>
      </c>
      <c r="M440" s="2">
        <v>-15.564437594147959</v>
      </c>
      <c r="N440" s="2">
        <v>-56.329474871011747</v>
      </c>
      <c r="O440" s="10">
        <v>1.083851862900906</v>
      </c>
      <c r="Q440" s="2">
        <v>18.189925983791539</v>
      </c>
      <c r="R440" s="2">
        <v>-15.564437594147959</v>
      </c>
      <c r="S440" s="2">
        <v>-56.329474871011747</v>
      </c>
      <c r="T440" s="10">
        <v>0.61582997856496668</v>
      </c>
    </row>
    <row r="441" spans="2:20">
      <c r="B441" s="2">
        <v>-31.085101522534391</v>
      </c>
      <c r="C441" s="2">
        <v>19.463075210601151</v>
      </c>
      <c r="D441" s="2">
        <v>-61.814911503353017</v>
      </c>
      <c r="E441" s="10">
        <v>-49.634238847770867</v>
      </c>
      <c r="G441" s="2">
        <v>-31.085101522534391</v>
      </c>
      <c r="H441" s="2">
        <v>19.463075210601151</v>
      </c>
      <c r="I441" s="2">
        <v>-61.814911503353017</v>
      </c>
      <c r="J441" s="10">
        <v>26.7245719091189</v>
      </c>
      <c r="L441" s="2">
        <v>-31.085101522534391</v>
      </c>
      <c r="M441" s="2">
        <v>19.463075210601151</v>
      </c>
      <c r="N441" s="2">
        <v>-61.814911503353017</v>
      </c>
      <c r="O441" s="10">
        <v>0.84884134133184996</v>
      </c>
      <c r="Q441" s="2">
        <v>-31.085101522534391</v>
      </c>
      <c r="R441" s="2">
        <v>19.463075210601151</v>
      </c>
      <c r="S441" s="2">
        <v>-61.814911503353017</v>
      </c>
      <c r="T441" s="10">
        <v>0.59555139559919079</v>
      </c>
    </row>
    <row r="442" spans="2:20">
      <c r="B442" s="2">
        <v>-34.384589591531508</v>
      </c>
      <c r="C442" s="2">
        <v>38.657955161318903</v>
      </c>
      <c r="D442" s="2">
        <v>-67.691255072769607</v>
      </c>
      <c r="E442" s="10">
        <v>-62.397901652135033</v>
      </c>
      <c r="G442" s="2">
        <v>-34.384589591531508</v>
      </c>
      <c r="H442" s="2">
        <v>38.657955161318903</v>
      </c>
      <c r="I442" s="2">
        <v>-67.691255072769607</v>
      </c>
      <c r="J442" s="10">
        <v>10.60563986852898</v>
      </c>
      <c r="L442" s="2">
        <v>-34.384589591531508</v>
      </c>
      <c r="M442" s="2">
        <v>38.657955161318903</v>
      </c>
      <c r="N442" s="2">
        <v>-67.691255072769607</v>
      </c>
      <c r="O442" s="10">
        <v>0.33966711903645452</v>
      </c>
      <c r="Q442" s="2">
        <v>-34.384589591531508</v>
      </c>
      <c r="R442" s="2">
        <v>38.657955161318903</v>
      </c>
      <c r="S442" s="2">
        <v>-67.691255072769607</v>
      </c>
      <c r="T442" s="10">
        <v>0.39213739133084458</v>
      </c>
    </row>
    <row r="443" spans="2:20">
      <c r="B443" s="2">
        <v>-20.246458576659361</v>
      </c>
      <c r="C443" s="2">
        <v>-16.977506823978128</v>
      </c>
      <c r="D443" s="2">
        <v>-52.159815289770521</v>
      </c>
      <c r="E443" s="10">
        <v>-62.781620738837262</v>
      </c>
      <c r="G443" s="2">
        <v>-20.246458576659361</v>
      </c>
      <c r="H443" s="2">
        <v>-16.977506823978128</v>
      </c>
      <c r="I443" s="2">
        <v>-52.159815289770521</v>
      </c>
      <c r="J443" s="10">
        <v>10.297269959755621</v>
      </c>
      <c r="L443" s="2">
        <v>-20.246458576659361</v>
      </c>
      <c r="M443" s="2">
        <v>-16.977506823978128</v>
      </c>
      <c r="N443" s="2">
        <v>-52.159815289770521</v>
      </c>
      <c r="O443" s="10">
        <v>0.32930628231356079</v>
      </c>
      <c r="Q443" s="2">
        <v>-20.246458576659361</v>
      </c>
      <c r="R443" s="2">
        <v>-16.977506823978128</v>
      </c>
      <c r="S443" s="2">
        <v>-52.159815289770521</v>
      </c>
      <c r="T443" s="10">
        <v>0.39464400967919211</v>
      </c>
    </row>
    <row r="444" spans="2:20">
      <c r="B444" s="2">
        <v>14.92785763308941</v>
      </c>
      <c r="C444" s="2">
        <v>-6.9856060337634167</v>
      </c>
      <c r="D444" s="2">
        <v>-79.767978520783942</v>
      </c>
      <c r="E444" s="10">
        <v>-46.953796643147328</v>
      </c>
      <c r="G444" s="2">
        <v>14.92785763308941</v>
      </c>
      <c r="H444" s="2">
        <v>-6.9856060337634167</v>
      </c>
      <c r="I444" s="2">
        <v>-79.767978520783942</v>
      </c>
      <c r="J444" s="10">
        <v>37.122532774102233</v>
      </c>
      <c r="L444" s="2">
        <v>14.92785763308941</v>
      </c>
      <c r="M444" s="2">
        <v>-6.9856060337634167</v>
      </c>
      <c r="N444" s="2">
        <v>-79.767978520783942</v>
      </c>
      <c r="O444" s="10">
        <v>1.218571679702674</v>
      </c>
      <c r="Q444" s="2">
        <v>14.92785763308941</v>
      </c>
      <c r="R444" s="2">
        <v>-6.9856060337634167</v>
      </c>
      <c r="S444" s="2">
        <v>-79.767978520783942</v>
      </c>
      <c r="T444" s="10">
        <v>0.62089718361531465</v>
      </c>
    </row>
    <row r="445" spans="2:20">
      <c r="B445" s="2">
        <v>27.032283851200649</v>
      </c>
      <c r="C445" s="2">
        <v>30.774459075215361</v>
      </c>
      <c r="D445" s="2">
        <v>-74.476128562319232</v>
      </c>
      <c r="E445" s="10">
        <v>-62.721916807372317</v>
      </c>
      <c r="G445" s="2">
        <v>27.032283851200649</v>
      </c>
      <c r="H445" s="2">
        <v>30.774459075215361</v>
      </c>
      <c r="I445" s="2">
        <v>-74.476128562319232</v>
      </c>
      <c r="J445" s="10">
        <v>10.355809379624731</v>
      </c>
      <c r="L445" s="2">
        <v>27.032283851200649</v>
      </c>
      <c r="M445" s="2">
        <v>30.774459075215361</v>
      </c>
      <c r="N445" s="2">
        <v>-74.476128562319232</v>
      </c>
      <c r="O445" s="10">
        <v>0.33072355176426499</v>
      </c>
      <c r="Q445" s="2">
        <v>27.032283851200649</v>
      </c>
      <c r="R445" s="2">
        <v>30.774459075215361</v>
      </c>
      <c r="S445" s="2">
        <v>-74.476128562319232</v>
      </c>
      <c r="T445" s="10">
        <v>0.39430971034378781</v>
      </c>
    </row>
    <row r="446" spans="2:20">
      <c r="B446" s="2">
        <v>26.397100153522679</v>
      </c>
      <c r="C446" s="2">
        <v>39.625087550919687</v>
      </c>
      <c r="D446" s="2">
        <v>-65.402052384280694</v>
      </c>
      <c r="E446" s="10">
        <v>-63.659874885079383</v>
      </c>
      <c r="G446" s="2">
        <v>26.397100153522679</v>
      </c>
      <c r="H446" s="2">
        <v>39.625087550919687</v>
      </c>
      <c r="I446" s="2">
        <v>-65.402052384280694</v>
      </c>
      <c r="J446" s="10">
        <v>9.7372378361477843</v>
      </c>
      <c r="L446" s="2">
        <v>26.397100153522679</v>
      </c>
      <c r="M446" s="2">
        <v>39.625087550919687</v>
      </c>
      <c r="N446" s="2">
        <v>-65.402052384280694</v>
      </c>
      <c r="O446" s="10">
        <v>0.3117687403085973</v>
      </c>
      <c r="Q446" s="2">
        <v>26.397100153522679</v>
      </c>
      <c r="R446" s="2">
        <v>39.625087550919687</v>
      </c>
      <c r="S446" s="2">
        <v>-65.402052384280694</v>
      </c>
      <c r="T446" s="10">
        <v>0.39858204506133232</v>
      </c>
    </row>
    <row r="447" spans="2:20">
      <c r="B447" s="2">
        <v>-37.656348997686067</v>
      </c>
      <c r="C447" s="2">
        <v>7.3997310838753521</v>
      </c>
      <c r="D447" s="2">
        <v>-52.985099474878851</v>
      </c>
      <c r="E447" s="10">
        <v>-62.017785362076211</v>
      </c>
      <c r="G447" s="2">
        <v>-37.656348997686067</v>
      </c>
      <c r="H447" s="2">
        <v>7.3997310838753521</v>
      </c>
      <c r="I447" s="2">
        <v>-52.985099474878851</v>
      </c>
      <c r="J447" s="10">
        <v>10.92396835836785</v>
      </c>
      <c r="L447" s="2">
        <v>-37.656348997686067</v>
      </c>
      <c r="M447" s="2">
        <v>7.3997310838753521</v>
      </c>
      <c r="N447" s="2">
        <v>-52.985099474878851</v>
      </c>
      <c r="O447" s="10">
        <v>0.34873859953907388</v>
      </c>
      <c r="Q447" s="2">
        <v>-37.656348997686067</v>
      </c>
      <c r="R447" s="2">
        <v>7.3997310838753521</v>
      </c>
      <c r="S447" s="2">
        <v>-52.985099474878851</v>
      </c>
      <c r="T447" s="10">
        <v>0.38981944193667389</v>
      </c>
    </row>
    <row r="448" spans="2:20">
      <c r="B448" s="2">
        <v>15.615550862043721</v>
      </c>
      <c r="C448" s="2">
        <v>-1.5777647239670409</v>
      </c>
      <c r="D448" s="2">
        <v>-34.029293250015009</v>
      </c>
      <c r="E448" s="10">
        <v>-62.414476408253272</v>
      </c>
      <c r="G448" s="2">
        <v>15.615550862043721</v>
      </c>
      <c r="H448" s="2">
        <v>-1.5777647239670409</v>
      </c>
      <c r="I448" s="2">
        <v>-34.029293250015009</v>
      </c>
      <c r="J448" s="10">
        <v>10.63668515091998</v>
      </c>
      <c r="L448" s="2">
        <v>15.615550862043721</v>
      </c>
      <c r="M448" s="2">
        <v>-1.5777647239670409</v>
      </c>
      <c r="N448" s="2">
        <v>-34.029293250015009</v>
      </c>
      <c r="O448" s="10">
        <v>0.34121533924640052</v>
      </c>
      <c r="Q448" s="2">
        <v>15.615550862043721</v>
      </c>
      <c r="R448" s="2">
        <v>-1.5777647239670409</v>
      </c>
      <c r="S448" s="2">
        <v>-34.029293250015009</v>
      </c>
      <c r="T448" s="10">
        <v>0.39175006004571122</v>
      </c>
    </row>
    <row r="449" spans="2:20">
      <c r="B449" s="2">
        <v>-0.3500644773208163</v>
      </c>
      <c r="C449" s="2">
        <v>11.409824872309111</v>
      </c>
      <c r="D449" s="2">
        <v>-71.089007733938416</v>
      </c>
      <c r="E449" s="10">
        <v>-46.249228388761679</v>
      </c>
      <c r="G449" s="2">
        <v>-0.3500644773208163</v>
      </c>
      <c r="H449" s="2">
        <v>11.409824872309111</v>
      </c>
      <c r="I449" s="2">
        <v>-71.089007733938416</v>
      </c>
      <c r="J449" s="10">
        <v>38.292921659618088</v>
      </c>
      <c r="L449" s="2">
        <v>-0.3500644773208163</v>
      </c>
      <c r="M449" s="2">
        <v>11.409824872309111</v>
      </c>
      <c r="N449" s="2">
        <v>-71.089007733938416</v>
      </c>
      <c r="O449" s="10">
        <v>1.2318995809589901</v>
      </c>
      <c r="Q449" s="2">
        <v>-0.3500644773208163</v>
      </c>
      <c r="R449" s="2">
        <v>11.409824872309111</v>
      </c>
      <c r="S449" s="2">
        <v>-71.089007733938416</v>
      </c>
      <c r="T449" s="10">
        <v>0.6212683316602744</v>
      </c>
    </row>
    <row r="450" spans="2:20">
      <c r="B450" s="2">
        <v>2.2378735571573141</v>
      </c>
      <c r="C450" s="2">
        <v>32.307780250210989</v>
      </c>
      <c r="D450" s="2">
        <v>-50.049350149096988</v>
      </c>
      <c r="E450" s="10">
        <v>-55.732376754256308</v>
      </c>
      <c r="G450" s="2">
        <v>2.2378735571573141</v>
      </c>
      <c r="H450" s="2">
        <v>32.307780250210989</v>
      </c>
      <c r="I450" s="2">
        <v>-50.049350149096988</v>
      </c>
      <c r="J450" s="10">
        <v>17.846352444265051</v>
      </c>
      <c r="L450" s="2">
        <v>2.2378735571573141</v>
      </c>
      <c r="M450" s="2">
        <v>32.307780250210989</v>
      </c>
      <c r="N450" s="2">
        <v>-50.049350149096988</v>
      </c>
      <c r="O450" s="10">
        <v>0.58062881021904245</v>
      </c>
      <c r="Q450" s="2">
        <v>2.2378735571573141</v>
      </c>
      <c r="R450" s="2">
        <v>32.307780250210989</v>
      </c>
      <c r="S450" s="2">
        <v>-50.049350149096988</v>
      </c>
      <c r="T450" s="10">
        <v>0.30737713258110588</v>
      </c>
    </row>
    <row r="451" spans="2:20">
      <c r="B451" s="2">
        <v>-7.5567018331985256</v>
      </c>
      <c r="C451" s="2">
        <v>28.07018220721762</v>
      </c>
      <c r="D451" s="2">
        <v>-46.564380994188923</v>
      </c>
      <c r="E451" s="10">
        <v>-55.890516621833143</v>
      </c>
      <c r="G451" s="2">
        <v>-7.5567018331985256</v>
      </c>
      <c r="H451" s="2">
        <v>28.07018220721762</v>
      </c>
      <c r="I451" s="2">
        <v>-46.564380994188923</v>
      </c>
      <c r="J451" s="10">
        <v>17.7185054313791</v>
      </c>
      <c r="L451" s="2">
        <v>-7.5567018331985256</v>
      </c>
      <c r="M451" s="2">
        <v>28.07018220721762</v>
      </c>
      <c r="N451" s="2">
        <v>-46.564380994188923</v>
      </c>
      <c r="O451" s="10">
        <v>0.57210645464307519</v>
      </c>
      <c r="Q451" s="2">
        <v>-7.5567018331985256</v>
      </c>
      <c r="R451" s="2">
        <v>28.07018220721762</v>
      </c>
      <c r="S451" s="2">
        <v>-46.564380994188923</v>
      </c>
      <c r="T451" s="10">
        <v>0.31041647833072772</v>
      </c>
    </row>
    <row r="452" spans="2:20">
      <c r="B452" s="2">
        <v>17.911971393827471</v>
      </c>
      <c r="C452" s="2">
        <v>-9.3719837527763854</v>
      </c>
      <c r="D452" s="2">
        <v>-85.200736156031354</v>
      </c>
      <c r="E452" s="10">
        <v>-44.93378290650756</v>
      </c>
      <c r="G452" s="2">
        <v>17.911971393827471</v>
      </c>
      <c r="H452" s="2">
        <v>-9.3719837527763854</v>
      </c>
      <c r="I452" s="2">
        <v>-85.200736156031354</v>
      </c>
      <c r="J452" s="10">
        <v>38.031220961116439</v>
      </c>
      <c r="L452" s="2">
        <v>17.911971393827471</v>
      </c>
      <c r="M452" s="2">
        <v>-9.3719837527763854</v>
      </c>
      <c r="N452" s="2">
        <v>-85.200736156031354</v>
      </c>
      <c r="O452" s="10">
        <v>1.200318516188299</v>
      </c>
      <c r="Q452" s="2">
        <v>17.911971393827471</v>
      </c>
      <c r="R452" s="2">
        <v>-9.3719837527763854</v>
      </c>
      <c r="S452" s="2">
        <v>-85.200736156031354</v>
      </c>
      <c r="T452" s="10">
        <v>0.62035725214754922</v>
      </c>
    </row>
    <row r="453" spans="2:20">
      <c r="B453" s="2">
        <v>11.39538064319685</v>
      </c>
      <c r="C453" s="2">
        <v>25.134942261319161</v>
      </c>
      <c r="D453" s="2">
        <v>-74.99893815890708</v>
      </c>
      <c r="E453" s="10">
        <v>-48.484810023862387</v>
      </c>
      <c r="G453" s="2">
        <v>11.39538064319685</v>
      </c>
      <c r="H453" s="2">
        <v>25.134942261319161</v>
      </c>
      <c r="I453" s="2">
        <v>-74.99893815890708</v>
      </c>
      <c r="J453" s="10">
        <v>28.415226177170151</v>
      </c>
      <c r="L453" s="2">
        <v>11.39538064319685</v>
      </c>
      <c r="M453" s="2">
        <v>25.134942261319161</v>
      </c>
      <c r="N453" s="2">
        <v>-74.99893815890708</v>
      </c>
      <c r="O453" s="10">
        <v>0.88726045137070475</v>
      </c>
      <c r="Q453" s="2">
        <v>11.39538064319685</v>
      </c>
      <c r="R453" s="2">
        <v>25.134942261319161</v>
      </c>
      <c r="S453" s="2">
        <v>-74.99893815890708</v>
      </c>
      <c r="T453" s="10">
        <v>0.60087285332708473</v>
      </c>
    </row>
    <row r="454" spans="2:20">
      <c r="B454" s="2">
        <v>15.747532399982161</v>
      </c>
      <c r="C454" s="2">
        <v>-0.21951209142550371</v>
      </c>
      <c r="D454" s="2">
        <v>-36.149897743036533</v>
      </c>
      <c r="E454" s="10">
        <v>-61.719979305357413</v>
      </c>
      <c r="G454" s="2">
        <v>15.747532399982161</v>
      </c>
      <c r="H454" s="2">
        <v>-0.21951209142550371</v>
      </c>
      <c r="I454" s="2">
        <v>-36.149897743036533</v>
      </c>
      <c r="J454" s="10">
        <v>10.9452255976557</v>
      </c>
      <c r="L454" s="2">
        <v>15.747532399982161</v>
      </c>
      <c r="M454" s="2">
        <v>-0.21951209142550371</v>
      </c>
      <c r="N454" s="2">
        <v>-36.149897743036533</v>
      </c>
      <c r="O454" s="10">
        <v>0.34546683822165891</v>
      </c>
      <c r="Q454" s="2">
        <v>15.747532399982161</v>
      </c>
      <c r="R454" s="2">
        <v>-0.21951209142550371</v>
      </c>
      <c r="S454" s="2">
        <v>-36.149897743036533</v>
      </c>
      <c r="T454" s="10">
        <v>0.39066895757082049</v>
      </c>
    </row>
    <row r="455" spans="2:20">
      <c r="B455" s="2">
        <v>16.674353613933921</v>
      </c>
      <c r="C455" s="2">
        <v>10.68647112200115</v>
      </c>
      <c r="D455" s="2">
        <v>-37.088367860018828</v>
      </c>
      <c r="E455" s="10">
        <v>-62.848352365310973</v>
      </c>
      <c r="G455" s="2">
        <v>16.674353613933921</v>
      </c>
      <c r="H455" s="2">
        <v>10.68647112200115</v>
      </c>
      <c r="I455" s="2">
        <v>-37.088367860018828</v>
      </c>
      <c r="J455" s="10">
        <v>10.201460198715671</v>
      </c>
      <c r="L455" s="2">
        <v>16.674353613933921</v>
      </c>
      <c r="M455" s="2">
        <v>10.68647112200115</v>
      </c>
      <c r="N455" s="2">
        <v>-37.088367860018828</v>
      </c>
      <c r="O455" s="10">
        <v>0.32514299439653832</v>
      </c>
      <c r="Q455" s="2">
        <v>16.674353613933921</v>
      </c>
      <c r="R455" s="2">
        <v>10.68647112200115</v>
      </c>
      <c r="S455" s="2">
        <v>-37.088367860018828</v>
      </c>
      <c r="T455" s="10">
        <v>0.39561100072885752</v>
      </c>
    </row>
    <row r="456" spans="2:20">
      <c r="B456" s="2">
        <v>-42.381646809973176</v>
      </c>
      <c r="C456" s="2">
        <v>18.621606151801629</v>
      </c>
      <c r="D456" s="2">
        <v>-91.588900798059086</v>
      </c>
      <c r="E456" s="10">
        <v>-56.921612359205987</v>
      </c>
      <c r="G456" s="2">
        <v>-42.381646809973176</v>
      </c>
      <c r="H456" s="2">
        <v>18.621606151801629</v>
      </c>
      <c r="I456" s="2">
        <v>-91.588900798059086</v>
      </c>
      <c r="J456" s="10">
        <v>13.489237916367079</v>
      </c>
      <c r="L456" s="2">
        <v>-42.381646809973176</v>
      </c>
      <c r="M456" s="2">
        <v>18.621606151801629</v>
      </c>
      <c r="N456" s="2">
        <v>-91.588900798059086</v>
      </c>
      <c r="O456" s="10">
        <v>0.39174258494016889</v>
      </c>
      <c r="Q456" s="2">
        <v>-42.381646809973176</v>
      </c>
      <c r="R456" s="2">
        <v>18.621606151801629</v>
      </c>
      <c r="S456" s="2">
        <v>-91.588900798059086</v>
      </c>
      <c r="T456" s="10">
        <v>0.37726366322721427</v>
      </c>
    </row>
    <row r="457" spans="2:20">
      <c r="B457" s="2">
        <v>20.010656649658628</v>
      </c>
      <c r="C457" s="2">
        <v>-13.03255856746209</v>
      </c>
      <c r="D457" s="2">
        <v>-71.561360551719403</v>
      </c>
      <c r="E457" s="10">
        <v>-46.197077140326577</v>
      </c>
      <c r="G457" s="2">
        <v>20.010656649658628</v>
      </c>
      <c r="H457" s="2">
        <v>-13.03255856746209</v>
      </c>
      <c r="I457" s="2">
        <v>-71.561360551719403</v>
      </c>
      <c r="J457" s="10">
        <v>39.448679917634479</v>
      </c>
      <c r="L457" s="2">
        <v>20.010656649658628</v>
      </c>
      <c r="M457" s="2">
        <v>-13.03255856746209</v>
      </c>
      <c r="N457" s="2">
        <v>-71.561360551719403</v>
      </c>
      <c r="O457" s="10">
        <v>1.2815968072337449</v>
      </c>
      <c r="Q457" s="2">
        <v>20.010656649658628</v>
      </c>
      <c r="R457" s="2">
        <v>-13.03255856746209</v>
      </c>
      <c r="S457" s="2">
        <v>-71.561360551719403</v>
      </c>
      <c r="T457" s="10">
        <v>0.62249939629857942</v>
      </c>
    </row>
    <row r="458" spans="2:20">
      <c r="B458" s="2">
        <v>16.646178945205651</v>
      </c>
      <c r="C458" s="2">
        <v>22.49412532090005</v>
      </c>
      <c r="D458" s="2">
        <v>-39.676490366780257</v>
      </c>
      <c r="E458" s="10">
        <v>-62.613085791892239</v>
      </c>
      <c r="G458" s="2">
        <v>16.646178945205651</v>
      </c>
      <c r="H458" s="2">
        <v>22.49412532090005</v>
      </c>
      <c r="I458" s="2">
        <v>-39.676490366780257</v>
      </c>
      <c r="J458" s="10">
        <v>10.363004103906921</v>
      </c>
      <c r="L458" s="2">
        <v>16.646178945205651</v>
      </c>
      <c r="M458" s="2">
        <v>22.49412532090005</v>
      </c>
      <c r="N458" s="2">
        <v>-39.676490366780257</v>
      </c>
      <c r="O458" s="10">
        <v>0.33019582636980171</v>
      </c>
      <c r="Q458" s="2">
        <v>16.646178945205651</v>
      </c>
      <c r="R458" s="2">
        <v>22.49412532090005</v>
      </c>
      <c r="S458" s="2">
        <v>-39.676490366780257</v>
      </c>
      <c r="T458" s="10">
        <v>0.39443449750455628</v>
      </c>
    </row>
    <row r="459" spans="2:20">
      <c r="B459" s="2">
        <v>24.246482343676401</v>
      </c>
      <c r="C459" s="2">
        <v>9.5058083311125863</v>
      </c>
      <c r="D459" s="2">
        <v>-56.851182570028719</v>
      </c>
      <c r="E459" s="10">
        <v>-45.366495627828833</v>
      </c>
      <c r="G459" s="2">
        <v>24.246482343676401</v>
      </c>
      <c r="H459" s="2">
        <v>9.5058083311125863</v>
      </c>
      <c r="I459" s="2">
        <v>-56.851182570028719</v>
      </c>
      <c r="J459" s="10">
        <v>38.435887018046238</v>
      </c>
      <c r="L459" s="2">
        <v>24.246482343676401</v>
      </c>
      <c r="M459" s="2">
        <v>9.5058083311125863</v>
      </c>
      <c r="N459" s="2">
        <v>-56.851182570028719</v>
      </c>
      <c r="O459" s="10">
        <v>1.2506179408566129</v>
      </c>
      <c r="Q459" s="2">
        <v>24.246482343676401</v>
      </c>
      <c r="R459" s="2">
        <v>9.5058083311125863</v>
      </c>
      <c r="S459" s="2">
        <v>-56.851182570028719</v>
      </c>
      <c r="T459" s="10">
        <v>0.62175900988441757</v>
      </c>
    </row>
    <row r="460" spans="2:20">
      <c r="B460" s="2">
        <v>8.305222361476627</v>
      </c>
      <c r="C460" s="2">
        <v>-6.2536684008172339</v>
      </c>
      <c r="D460" s="2">
        <v>-99.609130778234032</v>
      </c>
      <c r="E460" s="10">
        <v>-49.821730524955584</v>
      </c>
      <c r="G460" s="2">
        <v>8.305222361476627</v>
      </c>
      <c r="H460" s="2">
        <v>-6.2536684008172339</v>
      </c>
      <c r="I460" s="2">
        <v>-99.609130778234032</v>
      </c>
      <c r="J460" s="10">
        <v>27.64890938467191</v>
      </c>
      <c r="L460" s="2">
        <v>8.305222361476627</v>
      </c>
      <c r="M460" s="2">
        <v>-6.2536684008172339</v>
      </c>
      <c r="N460" s="2">
        <v>-99.609130778234032</v>
      </c>
      <c r="O460" s="10">
        <v>0.91436235650790798</v>
      </c>
      <c r="Q460" s="2">
        <v>8.305222361476627</v>
      </c>
      <c r="R460" s="2">
        <v>-6.2536684008172339</v>
      </c>
      <c r="S460" s="2">
        <v>-99.609130778234032</v>
      </c>
      <c r="T460" s="10">
        <v>0.60377902472506151</v>
      </c>
    </row>
    <row r="461" spans="2:20">
      <c r="B461" s="2">
        <v>-13.385704972610871</v>
      </c>
      <c r="C461" s="2">
        <v>-2.6451327402754359</v>
      </c>
      <c r="D461" s="2">
        <v>-94.107467476952039</v>
      </c>
      <c r="E461" s="10">
        <v>-50.30697636682023</v>
      </c>
      <c r="G461" s="2">
        <v>-13.385704972610871</v>
      </c>
      <c r="H461" s="2">
        <v>-2.6451327402754359</v>
      </c>
      <c r="I461" s="2">
        <v>-94.107467476952039</v>
      </c>
      <c r="J461" s="10">
        <v>26.65544275728778</v>
      </c>
      <c r="L461" s="2">
        <v>-13.385704972610871</v>
      </c>
      <c r="M461" s="2">
        <v>-2.6451327402754359</v>
      </c>
      <c r="N461" s="2">
        <v>-94.107467476952039</v>
      </c>
      <c r="O461" s="10">
        <v>0.85898273185163854</v>
      </c>
      <c r="Q461" s="2">
        <v>-13.385704972610871</v>
      </c>
      <c r="R461" s="2">
        <v>-2.6451327402754359</v>
      </c>
      <c r="S461" s="2">
        <v>-94.107467476952039</v>
      </c>
      <c r="T461" s="10">
        <v>0.59722631362137624</v>
      </c>
    </row>
    <row r="462" spans="2:20">
      <c r="B462" s="2">
        <v>-10.0392458556293</v>
      </c>
      <c r="C462" s="2">
        <v>-9.5340097158583881E-2</v>
      </c>
      <c r="D462" s="2">
        <v>-89.324949281654568</v>
      </c>
      <c r="E462" s="10">
        <v>-45.346957272738813</v>
      </c>
      <c r="G462" s="2">
        <v>-10.0392458556293</v>
      </c>
      <c r="H462" s="2">
        <v>-9.5340097158583881E-2</v>
      </c>
      <c r="I462" s="2">
        <v>-89.324949281654568</v>
      </c>
      <c r="J462" s="10">
        <v>36.338731309884338</v>
      </c>
      <c r="L462" s="2">
        <v>-10.0392458556293</v>
      </c>
      <c r="M462" s="2">
        <v>-9.5340097158583881E-2</v>
      </c>
      <c r="N462" s="2">
        <v>-89.324949281654568</v>
      </c>
      <c r="O462" s="10">
        <v>1.1756266333300449</v>
      </c>
      <c r="Q462" s="2">
        <v>-10.0392458556293</v>
      </c>
      <c r="R462" s="2">
        <v>-9.5340097158583881E-2</v>
      </c>
      <c r="S462" s="2">
        <v>-89.324949281654568</v>
      </c>
      <c r="T462" s="10">
        <v>0.61956363484458943</v>
      </c>
    </row>
    <row r="463" spans="2:20">
      <c r="B463" s="2">
        <v>-19.04347324392576</v>
      </c>
      <c r="C463" s="2">
        <v>-4.6571939706503933</v>
      </c>
      <c r="D463" s="2">
        <v>-85.210949584449466</v>
      </c>
      <c r="E463" s="10">
        <v>-45.979424511156033</v>
      </c>
      <c r="G463" s="2">
        <v>-19.04347324392576</v>
      </c>
      <c r="H463" s="2">
        <v>-4.6571939706503933</v>
      </c>
      <c r="I463" s="2">
        <v>-85.210949584449466</v>
      </c>
      <c r="J463" s="10">
        <v>37.662505315504248</v>
      </c>
      <c r="L463" s="2">
        <v>-19.04347324392576</v>
      </c>
      <c r="M463" s="2">
        <v>-4.6571939706503933</v>
      </c>
      <c r="N463" s="2">
        <v>-85.210949584449466</v>
      </c>
      <c r="O463" s="10">
        <v>1.2155989900186011</v>
      </c>
      <c r="Q463" s="2">
        <v>-19.04347324392576</v>
      </c>
      <c r="R463" s="2">
        <v>-4.6571939706503933</v>
      </c>
      <c r="S463" s="2">
        <v>-85.210949584449466</v>
      </c>
      <c r="T463" s="10">
        <v>0.62081180283943915</v>
      </c>
    </row>
    <row r="464" spans="2:20">
      <c r="B464" s="2">
        <v>19.454749802305059</v>
      </c>
      <c r="C464" s="2">
        <v>-1.884969125096861</v>
      </c>
      <c r="D464" s="2">
        <v>-109.58355079936599</v>
      </c>
      <c r="E464" s="10">
        <v>-60.016410195327417</v>
      </c>
      <c r="G464" s="2">
        <v>19.454749802305059</v>
      </c>
      <c r="H464" s="2">
        <v>-1.884969125096861</v>
      </c>
      <c r="I464" s="2">
        <v>-109.58355079936599</v>
      </c>
      <c r="J464" s="10">
        <v>12.303793947568829</v>
      </c>
      <c r="L464" s="2">
        <v>19.454749802305059</v>
      </c>
      <c r="M464" s="2">
        <v>-1.884969125096861</v>
      </c>
      <c r="N464" s="2">
        <v>-109.58355079936599</v>
      </c>
      <c r="O464" s="10">
        <v>0.38426517833864349</v>
      </c>
      <c r="Q464" s="2">
        <v>19.454749802305059</v>
      </c>
      <c r="R464" s="2">
        <v>-1.884969125096861</v>
      </c>
      <c r="S464" s="2">
        <v>-109.58355079936599</v>
      </c>
      <c r="T464" s="10">
        <v>0.37962465474108043</v>
      </c>
    </row>
    <row r="465" spans="2:20">
      <c r="B465" s="2">
        <v>23.105915602548571</v>
      </c>
      <c r="C465" s="2">
        <v>32.515496027393908</v>
      </c>
      <c r="D465" s="2">
        <v>-25.990123507950109</v>
      </c>
      <c r="E465" s="10">
        <v>-62.747756475827821</v>
      </c>
      <c r="G465" s="2">
        <v>23.105915602548571</v>
      </c>
      <c r="H465" s="2">
        <v>32.515496027393908</v>
      </c>
      <c r="I465" s="2">
        <v>-25.990123507950109</v>
      </c>
      <c r="J465" s="10">
        <v>10.30515982144891</v>
      </c>
      <c r="L465" s="2">
        <v>23.105915602548571</v>
      </c>
      <c r="M465" s="2">
        <v>32.515496027393908</v>
      </c>
      <c r="N465" s="2">
        <v>-25.990123507950109</v>
      </c>
      <c r="O465" s="10">
        <v>0.32956054372762722</v>
      </c>
      <c r="Q465" s="2">
        <v>23.105915602548571</v>
      </c>
      <c r="R465" s="2">
        <v>32.515496027393908</v>
      </c>
      <c r="S465" s="2">
        <v>-25.990123507950109</v>
      </c>
      <c r="T465" s="10">
        <v>0.39458423019710342</v>
      </c>
    </row>
    <row r="466" spans="2:20">
      <c r="B466" s="2">
        <v>2.979914614447559</v>
      </c>
      <c r="C466" s="2">
        <v>-7.209011905489227</v>
      </c>
      <c r="D466" s="2">
        <v>-101.0978541912594</v>
      </c>
      <c r="E466" s="10">
        <v>-58.477541841481703</v>
      </c>
      <c r="G466" s="2">
        <v>2.979914614447559</v>
      </c>
      <c r="H466" s="2">
        <v>-7.209011905489227</v>
      </c>
      <c r="I466" s="2">
        <v>-101.0978541912594</v>
      </c>
      <c r="J466" s="10">
        <v>14.512620633385071</v>
      </c>
      <c r="L466" s="2">
        <v>2.979914614447559</v>
      </c>
      <c r="M466" s="2">
        <v>-7.209011905489227</v>
      </c>
      <c r="N466" s="2">
        <v>-101.0978541912594</v>
      </c>
      <c r="O466" s="10">
        <v>0.4676970144319828</v>
      </c>
      <c r="Q466" s="2">
        <v>2.979914614447559</v>
      </c>
      <c r="R466" s="2">
        <v>-7.209011905489227</v>
      </c>
      <c r="S466" s="2">
        <v>-101.0978541912594</v>
      </c>
      <c r="T466" s="10">
        <v>0.35014256879385169</v>
      </c>
    </row>
    <row r="467" spans="2:20">
      <c r="B467" s="2">
        <v>-9.782293154515104</v>
      </c>
      <c r="C467" s="2">
        <v>1.616495605625027</v>
      </c>
      <c r="D467" s="2">
        <v>-63.254638461290988</v>
      </c>
      <c r="E467" s="10">
        <v>-44.786409053176698</v>
      </c>
      <c r="G467" s="2">
        <v>-9.782293154515104</v>
      </c>
      <c r="H467" s="2">
        <v>1.616495605625027</v>
      </c>
      <c r="I467" s="2">
        <v>-63.254638461290988</v>
      </c>
      <c r="J467" s="10">
        <v>41.00904132604974</v>
      </c>
      <c r="L467" s="2">
        <v>-9.782293154515104</v>
      </c>
      <c r="M467" s="2">
        <v>1.616495605625027</v>
      </c>
      <c r="N467" s="2">
        <v>-63.254638461290988</v>
      </c>
      <c r="O467" s="10">
        <v>1.328081299631245</v>
      </c>
      <c r="Q467" s="2">
        <v>-9.782293154515104</v>
      </c>
      <c r="R467" s="2">
        <v>1.616495605625027</v>
      </c>
      <c r="S467" s="2">
        <v>-63.254638461290988</v>
      </c>
      <c r="T467" s="10">
        <v>0.62346403239856185</v>
      </c>
    </row>
    <row r="468" spans="2:20">
      <c r="B468" s="2">
        <v>-12.775679405993129</v>
      </c>
      <c r="C468" s="2">
        <v>48.536003019182353</v>
      </c>
      <c r="D468" s="2">
        <v>-44.056961657515807</v>
      </c>
      <c r="E468" s="10">
        <v>-63.213167386779588</v>
      </c>
      <c r="G468" s="2">
        <v>-12.775679405993129</v>
      </c>
      <c r="H468" s="2">
        <v>48.536003019182353</v>
      </c>
      <c r="I468" s="2">
        <v>-44.056961657515807</v>
      </c>
      <c r="J468" s="10">
        <v>10.048382066349451</v>
      </c>
      <c r="L468" s="2">
        <v>-12.775679405993129</v>
      </c>
      <c r="M468" s="2">
        <v>48.536003019182353</v>
      </c>
      <c r="N468" s="2">
        <v>-44.056961657515807</v>
      </c>
      <c r="O468" s="10">
        <v>0.32196332419194201</v>
      </c>
      <c r="Q468" s="2">
        <v>-12.775679405993129</v>
      </c>
      <c r="R468" s="2">
        <v>48.536003019182353</v>
      </c>
      <c r="S468" s="2">
        <v>-44.056961657515807</v>
      </c>
      <c r="T468" s="10">
        <v>0.39633503715793011</v>
      </c>
    </row>
    <row r="469" spans="2:20">
      <c r="B469" s="2">
        <v>-20.72853663702238</v>
      </c>
      <c r="C469" s="2">
        <v>-6.5327360488674291</v>
      </c>
      <c r="D469" s="2">
        <v>-99.403351535527861</v>
      </c>
      <c r="E469" s="10">
        <v>-54.610867912277641</v>
      </c>
      <c r="G469" s="2">
        <v>-20.72853663702238</v>
      </c>
      <c r="H469" s="2">
        <v>-6.5327360488674291</v>
      </c>
      <c r="I469" s="2">
        <v>-99.403351535527861</v>
      </c>
      <c r="J469" s="10">
        <v>18.605320226552571</v>
      </c>
      <c r="L469" s="2">
        <v>-20.72853663702238</v>
      </c>
      <c r="M469" s="2">
        <v>-6.5327360488674291</v>
      </c>
      <c r="N469" s="2">
        <v>-99.403351535527861</v>
      </c>
      <c r="O469" s="10">
        <v>0.60439228983594029</v>
      </c>
      <c r="Q469" s="2">
        <v>-20.72853663702238</v>
      </c>
      <c r="R469" s="2">
        <v>-6.5327360488674291</v>
      </c>
      <c r="S469" s="2">
        <v>-99.403351535527861</v>
      </c>
      <c r="T469" s="10">
        <v>0.29919633245012328</v>
      </c>
    </row>
    <row r="470" spans="2:20">
      <c r="B470" s="2">
        <v>-31.259277994395411</v>
      </c>
      <c r="C470" s="2">
        <v>18.41507381510397</v>
      </c>
      <c r="D470" s="2">
        <v>-53.069694597928773</v>
      </c>
      <c r="E470" s="10">
        <v>-47.355102379233443</v>
      </c>
      <c r="G470" s="2">
        <v>-31.259277994395411</v>
      </c>
      <c r="H470" s="2">
        <v>18.41507381510397</v>
      </c>
      <c r="I470" s="2">
        <v>-53.069694597928773</v>
      </c>
      <c r="J470" s="10">
        <v>36.02576463255226</v>
      </c>
      <c r="L470" s="2">
        <v>-31.259277994395411</v>
      </c>
      <c r="M470" s="2">
        <v>18.41507381510397</v>
      </c>
      <c r="N470" s="2">
        <v>-53.069694597928773</v>
      </c>
      <c r="O470" s="10">
        <v>1.170612386129638</v>
      </c>
      <c r="Q470" s="2">
        <v>-31.259277994395411</v>
      </c>
      <c r="R470" s="2">
        <v>18.41507381510397</v>
      </c>
      <c r="S470" s="2">
        <v>-53.069694597928773</v>
      </c>
      <c r="T470" s="10">
        <v>0.61939294036739456</v>
      </c>
    </row>
    <row r="471" spans="2:20">
      <c r="B471" s="2">
        <v>15.207901959692309</v>
      </c>
      <c r="C471" s="2">
        <v>-14.95958783856552</v>
      </c>
      <c r="D471" s="2">
        <v>-62.983538788779278</v>
      </c>
      <c r="E471" s="10">
        <v>-45.541704904598177</v>
      </c>
      <c r="G471" s="2">
        <v>15.207901959692309</v>
      </c>
      <c r="H471" s="2">
        <v>-14.95958783856552</v>
      </c>
      <c r="I471" s="2">
        <v>-62.983538788779278</v>
      </c>
      <c r="J471" s="10">
        <v>39.154674150715813</v>
      </c>
      <c r="L471" s="2">
        <v>15.207901959692309</v>
      </c>
      <c r="M471" s="2">
        <v>-14.95958783856552</v>
      </c>
      <c r="N471" s="2">
        <v>-62.983538788779278</v>
      </c>
      <c r="O471" s="10">
        <v>1.2596871843663291</v>
      </c>
      <c r="Q471" s="2">
        <v>15.207901959692309</v>
      </c>
      <c r="R471" s="2">
        <v>-14.95958783856552</v>
      </c>
      <c r="S471" s="2">
        <v>-62.983538788779278</v>
      </c>
      <c r="T471" s="10">
        <v>0.6219846462354055</v>
      </c>
    </row>
    <row r="472" spans="2:20">
      <c r="B472" s="2">
        <v>-6.2786936834639384</v>
      </c>
      <c r="C472" s="2">
        <v>-6.7904330981278438</v>
      </c>
      <c r="D472" s="2">
        <v>-57.050542675090021</v>
      </c>
      <c r="E472" s="10">
        <v>-46.611274822437338</v>
      </c>
      <c r="G472" s="2">
        <v>-6.2786936834639384</v>
      </c>
      <c r="H472" s="2">
        <v>-6.7904330981278438</v>
      </c>
      <c r="I472" s="2">
        <v>-57.050542675090021</v>
      </c>
      <c r="J472" s="10">
        <v>37.701810585954362</v>
      </c>
      <c r="L472" s="2">
        <v>-6.2786936834639384</v>
      </c>
      <c r="M472" s="2">
        <v>-6.7904330981278438</v>
      </c>
      <c r="N472" s="2">
        <v>-57.050542675090021</v>
      </c>
      <c r="O472" s="10">
        <v>1.2161062975066219</v>
      </c>
      <c r="Q472" s="2">
        <v>-6.2786936834639384</v>
      </c>
      <c r="R472" s="2">
        <v>-6.7904330981278438</v>
      </c>
      <c r="S472" s="2">
        <v>-57.050542675090021</v>
      </c>
      <c r="T472" s="10">
        <v>0.62082644222754857</v>
      </c>
    </row>
    <row r="473" spans="2:20">
      <c r="B473" s="2">
        <v>7.3596069509304556</v>
      </c>
      <c r="C473" s="2">
        <v>-21.59502437378843</v>
      </c>
      <c r="D473" s="2">
        <v>-78.047181344680098</v>
      </c>
      <c r="E473" s="10">
        <v>-45.162259333155113</v>
      </c>
      <c r="G473" s="2">
        <v>7.3596069509304556</v>
      </c>
      <c r="H473" s="2">
        <v>-21.59502437378843</v>
      </c>
      <c r="I473" s="2">
        <v>-78.047181344680098</v>
      </c>
      <c r="J473" s="10">
        <v>36.362688604809847</v>
      </c>
      <c r="L473" s="2">
        <v>7.3596069509304556</v>
      </c>
      <c r="M473" s="2">
        <v>-21.59502437378843</v>
      </c>
      <c r="N473" s="2">
        <v>-78.047181344680098</v>
      </c>
      <c r="O473" s="10">
        <v>1.174867306324145</v>
      </c>
      <c r="Q473" s="2">
        <v>7.3596069509304556</v>
      </c>
      <c r="R473" s="2">
        <v>-21.59502437378843</v>
      </c>
      <c r="S473" s="2">
        <v>-78.047181344680098</v>
      </c>
      <c r="T473" s="10">
        <v>0.61953800057388209</v>
      </c>
    </row>
    <row r="474" spans="2:20">
      <c r="B474" s="2">
        <v>25.57111946319683</v>
      </c>
      <c r="C474" s="2">
        <v>18.365013403147959</v>
      </c>
      <c r="D474" s="2">
        <v>-68.398969423361706</v>
      </c>
      <c r="E474" s="10">
        <v>-62.202084578853118</v>
      </c>
      <c r="G474" s="2">
        <v>25.57111946319683</v>
      </c>
      <c r="H474" s="2">
        <v>18.365013403147959</v>
      </c>
      <c r="I474" s="2">
        <v>-68.398969423361706</v>
      </c>
      <c r="J474" s="10">
        <v>10.73021515938964</v>
      </c>
      <c r="L474" s="2">
        <v>25.57111946319683</v>
      </c>
      <c r="M474" s="2">
        <v>18.365013403147959</v>
      </c>
      <c r="N474" s="2">
        <v>-68.398969423361706</v>
      </c>
      <c r="O474" s="10">
        <v>0.34022529255537132</v>
      </c>
      <c r="Q474" s="2">
        <v>25.57111946319683</v>
      </c>
      <c r="R474" s="2">
        <v>18.365013403147959</v>
      </c>
      <c r="S474" s="2">
        <v>-68.398969423361706</v>
      </c>
      <c r="T474" s="10">
        <v>0.39199813789587962</v>
      </c>
    </row>
    <row r="475" spans="2:20">
      <c r="B475" s="2">
        <v>-16.35957798209591</v>
      </c>
      <c r="C475" s="2">
        <v>-0.37394318540116428</v>
      </c>
      <c r="D475" s="2">
        <v>-91.034459289378873</v>
      </c>
      <c r="E475" s="10">
        <v>-48.8365998287004</v>
      </c>
      <c r="G475" s="2">
        <v>-16.35957798209591</v>
      </c>
      <c r="H475" s="2">
        <v>-0.37394318540116428</v>
      </c>
      <c r="I475" s="2">
        <v>-91.034459289378873</v>
      </c>
      <c r="J475" s="10">
        <v>30.859647030643949</v>
      </c>
      <c r="L475" s="2">
        <v>-16.35957798209591</v>
      </c>
      <c r="M475" s="2">
        <v>-0.37394318540116428</v>
      </c>
      <c r="N475" s="2">
        <v>-91.034459289378873</v>
      </c>
      <c r="O475" s="10">
        <v>1.014942199314232</v>
      </c>
      <c r="Q475" s="2">
        <v>-16.35957798209591</v>
      </c>
      <c r="R475" s="2">
        <v>-0.37394318540116428</v>
      </c>
      <c r="S475" s="2">
        <v>-91.034459289378873</v>
      </c>
      <c r="T475" s="10">
        <v>0.61194514001653866</v>
      </c>
    </row>
    <row r="476" spans="2:20">
      <c r="B476" s="2">
        <v>8.249516038596397</v>
      </c>
      <c r="C476" s="2">
        <v>-19.268169663908431</v>
      </c>
      <c r="D476" s="2">
        <v>-105.9716977208553</v>
      </c>
      <c r="E476" s="10">
        <v>-63.629654297332813</v>
      </c>
      <c r="G476" s="2">
        <v>8.249516038596397</v>
      </c>
      <c r="H476" s="2">
        <v>-19.268169663908431</v>
      </c>
      <c r="I476" s="2">
        <v>-105.9716977208553</v>
      </c>
      <c r="J476" s="10">
        <v>9.7208878469328042</v>
      </c>
      <c r="L476" s="2">
        <v>8.249516038596397</v>
      </c>
      <c r="M476" s="2">
        <v>-19.268169663908431</v>
      </c>
      <c r="N476" s="2">
        <v>-105.9716977208553</v>
      </c>
      <c r="O476" s="10">
        <v>0.31122006420622622</v>
      </c>
      <c r="Q476" s="2">
        <v>8.249516038596397</v>
      </c>
      <c r="R476" s="2">
        <v>-19.268169663908431</v>
      </c>
      <c r="S476" s="2">
        <v>-105.9716977208553</v>
      </c>
      <c r="T476" s="10">
        <v>0.39870024632643808</v>
      </c>
    </row>
    <row r="477" spans="2:20">
      <c r="B477" s="2">
        <v>-28.709471811980681</v>
      </c>
      <c r="C477" s="2">
        <v>40.11338769594375</v>
      </c>
      <c r="D477" s="2">
        <v>-54.219700205821347</v>
      </c>
      <c r="E477" s="10">
        <v>-62.831181108029817</v>
      </c>
      <c r="G477" s="2">
        <v>-28.709471811980681</v>
      </c>
      <c r="H477" s="2">
        <v>40.11338769594375</v>
      </c>
      <c r="I477" s="2">
        <v>-54.219700205821347</v>
      </c>
      <c r="J477" s="10">
        <v>10.313536155871789</v>
      </c>
      <c r="L477" s="2">
        <v>-28.709471811980681</v>
      </c>
      <c r="M477" s="2">
        <v>40.11338769594375</v>
      </c>
      <c r="N477" s="2">
        <v>-54.219700205821347</v>
      </c>
      <c r="O477" s="10">
        <v>0.33093003695566198</v>
      </c>
      <c r="Q477" s="2">
        <v>-28.709471811980681</v>
      </c>
      <c r="R477" s="2">
        <v>40.11338769594375</v>
      </c>
      <c r="S477" s="2">
        <v>-54.219700205821347</v>
      </c>
      <c r="T477" s="10">
        <v>0.39426078384717023</v>
      </c>
    </row>
    <row r="478" spans="2:20">
      <c r="B478" s="2">
        <v>1.2386615623773389</v>
      </c>
      <c r="C478" s="2">
        <v>26.812358977216249</v>
      </c>
      <c r="D478" s="2">
        <v>-93.355442803463433</v>
      </c>
      <c r="E478" s="10">
        <v>-62.32981858570075</v>
      </c>
      <c r="G478" s="2">
        <v>1.2386615623773389</v>
      </c>
      <c r="H478" s="2">
        <v>26.812358977216249</v>
      </c>
      <c r="I478" s="2">
        <v>-93.355442803463433</v>
      </c>
      <c r="J478" s="10">
        <v>10.452562158289391</v>
      </c>
      <c r="L478" s="2">
        <v>1.2386615623773389</v>
      </c>
      <c r="M478" s="2">
        <v>26.812358977216249</v>
      </c>
      <c r="N478" s="2">
        <v>-93.355442803463433</v>
      </c>
      <c r="O478" s="10">
        <v>0.3323349033164868</v>
      </c>
      <c r="Q478" s="2">
        <v>1.2386615623773389</v>
      </c>
      <c r="R478" s="2">
        <v>26.812358977216249</v>
      </c>
      <c r="S478" s="2">
        <v>-93.355442803463433</v>
      </c>
      <c r="T478" s="10">
        <v>0.39392639062337831</v>
      </c>
    </row>
    <row r="479" spans="2:20">
      <c r="B479" s="2">
        <v>-22.422856745451458</v>
      </c>
      <c r="C479" s="2">
        <v>50.179567000148133</v>
      </c>
      <c r="D479" s="2">
        <v>-77.734282369343759</v>
      </c>
      <c r="E479" s="10">
        <v>-62.273920584303418</v>
      </c>
      <c r="G479" s="2">
        <v>-22.422856745451458</v>
      </c>
      <c r="H479" s="2">
        <v>50.179567000148133</v>
      </c>
      <c r="I479" s="2">
        <v>-77.734282369343759</v>
      </c>
      <c r="J479" s="10">
        <v>10.666060487519781</v>
      </c>
      <c r="L479" s="2">
        <v>-22.422856745451458</v>
      </c>
      <c r="M479" s="2">
        <v>50.179567000148133</v>
      </c>
      <c r="N479" s="2">
        <v>-77.734282369343759</v>
      </c>
      <c r="O479" s="10">
        <v>0.33809820718589451</v>
      </c>
      <c r="Q479" s="2">
        <v>-22.422856745451458</v>
      </c>
      <c r="R479" s="2">
        <v>50.179567000148133</v>
      </c>
      <c r="S479" s="2">
        <v>-77.734282369343759</v>
      </c>
      <c r="T479" s="10">
        <v>0.39252646102263561</v>
      </c>
    </row>
    <row r="480" spans="2:20">
      <c r="B480" s="2">
        <v>5.1739033090047712</v>
      </c>
      <c r="C480" s="2">
        <v>21.772945071963001</v>
      </c>
      <c r="D480" s="2">
        <v>-90.080541937339277</v>
      </c>
      <c r="E480" s="10">
        <v>-53.732451797006348</v>
      </c>
      <c r="G480" s="2">
        <v>5.1739033090047712</v>
      </c>
      <c r="H480" s="2">
        <v>21.772945071963001</v>
      </c>
      <c r="I480" s="2">
        <v>-90.080541937339277</v>
      </c>
      <c r="J480" s="10">
        <v>20.242807069269791</v>
      </c>
      <c r="L480" s="2">
        <v>5.1739033090047712</v>
      </c>
      <c r="M480" s="2">
        <v>21.772945071963001</v>
      </c>
      <c r="N480" s="2">
        <v>-90.080541937339277</v>
      </c>
      <c r="O480" s="10">
        <v>0.65206441207825039</v>
      </c>
      <c r="Q480" s="2">
        <v>5.1739033090047712</v>
      </c>
      <c r="R480" s="2">
        <v>21.772945071963001</v>
      </c>
      <c r="S480" s="2">
        <v>-90.080541937339277</v>
      </c>
      <c r="T480" s="10">
        <v>0.28428309529733481</v>
      </c>
    </row>
    <row r="481" spans="2:20">
      <c r="B481" s="2">
        <v>-1.0391370498342509</v>
      </c>
      <c r="C481" s="2">
        <v>46.925801115592932</v>
      </c>
      <c r="D481" s="2">
        <v>-49.937390018902541</v>
      </c>
      <c r="E481" s="10">
        <v>-63.149305365705771</v>
      </c>
      <c r="G481" s="2">
        <v>-1.0391370498342509</v>
      </c>
      <c r="H481" s="2">
        <v>46.925801115592932</v>
      </c>
      <c r="I481" s="2">
        <v>-49.937390018902541</v>
      </c>
      <c r="J481" s="10">
        <v>10.02153125044568</v>
      </c>
      <c r="L481" s="2">
        <v>-1.0391370498342509</v>
      </c>
      <c r="M481" s="2">
        <v>46.925801115592932</v>
      </c>
      <c r="N481" s="2">
        <v>-49.937390018902541</v>
      </c>
      <c r="O481" s="10">
        <v>0.32014367724375831</v>
      </c>
      <c r="Q481" s="2">
        <v>-1.0391370498342509</v>
      </c>
      <c r="R481" s="2">
        <v>46.925801115592932</v>
      </c>
      <c r="S481" s="2">
        <v>-49.937390018902541</v>
      </c>
      <c r="T481" s="10">
        <v>0.39674404106094779</v>
      </c>
    </row>
    <row r="482" spans="2:20">
      <c r="B482" s="2">
        <v>12.53408996624596</v>
      </c>
      <c r="C482" s="2">
        <v>14.94581129243009</v>
      </c>
      <c r="D482" s="2">
        <v>-91.972545765642451</v>
      </c>
      <c r="E482" s="10">
        <v>-61.154860433201748</v>
      </c>
      <c r="G482" s="2">
        <v>12.53408996624596</v>
      </c>
      <c r="H482" s="2">
        <v>14.94581129243009</v>
      </c>
      <c r="I482" s="2">
        <v>-91.972545765642451</v>
      </c>
      <c r="J482" s="10">
        <v>11.46705698219268</v>
      </c>
      <c r="L482" s="2">
        <v>12.53408996624596</v>
      </c>
      <c r="M482" s="2">
        <v>14.94581129243009</v>
      </c>
      <c r="N482" s="2">
        <v>-91.972545765642451</v>
      </c>
      <c r="O482" s="10">
        <v>0.3630651804223694</v>
      </c>
      <c r="Q482" s="2">
        <v>12.53408996624596</v>
      </c>
      <c r="R482" s="2">
        <v>14.94581129243009</v>
      </c>
      <c r="S482" s="2">
        <v>-91.972545765642451</v>
      </c>
      <c r="T482" s="10">
        <v>0.38591944924252058</v>
      </c>
    </row>
    <row r="483" spans="2:20">
      <c r="B483" s="2">
        <v>-36.792597373258239</v>
      </c>
      <c r="C483" s="2">
        <v>-17.80162349484285</v>
      </c>
      <c r="D483" s="2">
        <v>-43.958417693305549</v>
      </c>
      <c r="E483" s="10">
        <v>-62.901899323815357</v>
      </c>
      <c r="G483" s="2">
        <v>-36.792597373258239</v>
      </c>
      <c r="H483" s="2">
        <v>-17.80162349484285</v>
      </c>
      <c r="I483" s="2">
        <v>-43.958417693305549</v>
      </c>
      <c r="J483" s="10">
        <v>10.231197056477029</v>
      </c>
      <c r="L483" s="2">
        <v>-36.792597373258239</v>
      </c>
      <c r="M483" s="2">
        <v>-17.80162349484285</v>
      </c>
      <c r="N483" s="2">
        <v>-43.958417693305549</v>
      </c>
      <c r="O483" s="10">
        <v>0.32731142239353678</v>
      </c>
      <c r="Q483" s="2">
        <v>-36.792597373258239</v>
      </c>
      <c r="R483" s="2">
        <v>-17.80162349484285</v>
      </c>
      <c r="S483" s="2">
        <v>-43.958417693305549</v>
      </c>
      <c r="T483" s="10">
        <v>0.39511010666680513</v>
      </c>
    </row>
    <row r="484" spans="2:20">
      <c r="B484" s="2">
        <v>-1.773309555319635</v>
      </c>
      <c r="C484" s="2">
        <v>45.840563750802069</v>
      </c>
      <c r="D484" s="2">
        <v>-47.965078481410018</v>
      </c>
      <c r="E484" s="10">
        <v>-62.701276451539677</v>
      </c>
      <c r="G484" s="2">
        <v>-1.773309555319635</v>
      </c>
      <c r="H484" s="2">
        <v>45.840563750802069</v>
      </c>
      <c r="I484" s="2">
        <v>-47.965078481410018</v>
      </c>
      <c r="J484" s="10">
        <v>10.405774302518569</v>
      </c>
      <c r="L484" s="2">
        <v>-1.773309555319635</v>
      </c>
      <c r="M484" s="2">
        <v>45.840563750802069</v>
      </c>
      <c r="N484" s="2">
        <v>-47.965078481410018</v>
      </c>
      <c r="O484" s="10">
        <v>0.33427150787891452</v>
      </c>
      <c r="Q484" s="2">
        <v>-1.773309555319635</v>
      </c>
      <c r="R484" s="2">
        <v>45.840563750802069</v>
      </c>
      <c r="S484" s="2">
        <v>-47.965078481410018</v>
      </c>
      <c r="T484" s="10">
        <v>0.39346106621049409</v>
      </c>
    </row>
    <row r="485" spans="2:20">
      <c r="B485" s="2">
        <v>2.5011293788962909</v>
      </c>
      <c r="C485" s="2">
        <v>26.362116315092369</v>
      </c>
      <c r="D485" s="2">
        <v>-52.405932182423648</v>
      </c>
      <c r="E485" s="10">
        <v>-44.68908813890166</v>
      </c>
      <c r="G485" s="2">
        <v>2.5011293788962909</v>
      </c>
      <c r="H485" s="2">
        <v>26.362116315092369</v>
      </c>
      <c r="I485" s="2">
        <v>-52.405932182423648</v>
      </c>
      <c r="J485" s="10">
        <v>39.766251287746158</v>
      </c>
      <c r="L485" s="2">
        <v>2.5011293788962909</v>
      </c>
      <c r="M485" s="2">
        <v>26.362116315092369</v>
      </c>
      <c r="N485" s="2">
        <v>-52.405932182423648</v>
      </c>
      <c r="O485" s="10">
        <v>1.282706660286532</v>
      </c>
      <c r="Q485" s="2">
        <v>2.5011293788962909</v>
      </c>
      <c r="R485" s="2">
        <v>26.362116315092369</v>
      </c>
      <c r="S485" s="2">
        <v>-52.405932182423648</v>
      </c>
      <c r="T485" s="10">
        <v>0.62252438064141502</v>
      </c>
    </row>
    <row r="486" spans="2:20">
      <c r="B486" s="2">
        <v>17.771565878982699</v>
      </c>
      <c r="C486" s="2">
        <v>9.8460438280175904</v>
      </c>
      <c r="D486" s="2">
        <v>-38.544720789710603</v>
      </c>
      <c r="E486" s="10">
        <v>-56.774596922463182</v>
      </c>
      <c r="G486" s="2">
        <v>17.771565878982699</v>
      </c>
      <c r="H486" s="2">
        <v>9.8460438280175904</v>
      </c>
      <c r="I486" s="2">
        <v>-38.544720789710603</v>
      </c>
      <c r="J486" s="10">
        <v>16.175156498965151</v>
      </c>
      <c r="L486" s="2">
        <v>17.771565878982699</v>
      </c>
      <c r="M486" s="2">
        <v>9.8460438280175904</v>
      </c>
      <c r="N486" s="2">
        <v>-38.544720789710603</v>
      </c>
      <c r="O486" s="10">
        <v>0.51539977002575554</v>
      </c>
      <c r="Q486" s="2">
        <v>17.771565878982699</v>
      </c>
      <c r="R486" s="2">
        <v>9.8460438280175904</v>
      </c>
      <c r="S486" s="2">
        <v>-38.544720789710603</v>
      </c>
      <c r="T486" s="10">
        <v>0.33169470347434421</v>
      </c>
    </row>
    <row r="487" spans="2:20">
      <c r="B487" s="2">
        <v>-13.769039235627719</v>
      </c>
      <c r="C487" s="2">
        <v>-10.13378964094888</v>
      </c>
      <c r="D487" s="2">
        <v>-94.926198730595488</v>
      </c>
      <c r="E487" s="10">
        <v>-54.260073912166888</v>
      </c>
      <c r="G487" s="2">
        <v>-13.769039235627719</v>
      </c>
      <c r="H487" s="2">
        <v>-10.13378964094888</v>
      </c>
      <c r="I487" s="2">
        <v>-94.926198730595488</v>
      </c>
      <c r="J487" s="10">
        <v>18.281033359752239</v>
      </c>
      <c r="L487" s="2">
        <v>-13.769039235627719</v>
      </c>
      <c r="M487" s="2">
        <v>-10.13378964094888</v>
      </c>
      <c r="N487" s="2">
        <v>-94.926198730595488</v>
      </c>
      <c r="O487" s="10">
        <v>0.55917106845280462</v>
      </c>
      <c r="Q487" s="2">
        <v>-13.769039235627719</v>
      </c>
      <c r="R487" s="2">
        <v>-10.13378964094888</v>
      </c>
      <c r="S487" s="2">
        <v>-94.926198730595488</v>
      </c>
      <c r="T487" s="10">
        <v>0.31512407890255673</v>
      </c>
    </row>
    <row r="488" spans="2:20">
      <c r="B488" s="2">
        <v>26.943540420468711</v>
      </c>
      <c r="C488" s="2">
        <v>-10.64439925089626</v>
      </c>
      <c r="D488" s="2">
        <v>-78.621396433870288</v>
      </c>
      <c r="E488" s="10">
        <v>-47.312261090045482</v>
      </c>
      <c r="G488" s="2">
        <v>26.943540420468711</v>
      </c>
      <c r="H488" s="2">
        <v>-10.64439925089626</v>
      </c>
      <c r="I488" s="2">
        <v>-78.621396433870288</v>
      </c>
      <c r="J488" s="10">
        <v>35.643774276156833</v>
      </c>
      <c r="L488" s="2">
        <v>26.943540420468711</v>
      </c>
      <c r="M488" s="2">
        <v>-10.64439925089626</v>
      </c>
      <c r="N488" s="2">
        <v>-78.621396433870288</v>
      </c>
      <c r="O488" s="10">
        <v>1.1460477893835901</v>
      </c>
      <c r="Q488" s="2">
        <v>26.943540420468711</v>
      </c>
      <c r="R488" s="2">
        <v>-10.64439925089626</v>
      </c>
      <c r="S488" s="2">
        <v>-78.621396433870288</v>
      </c>
      <c r="T488" s="10">
        <v>0.61850629216493236</v>
      </c>
    </row>
    <row r="489" spans="2:20">
      <c r="B489" s="2">
        <v>34.469236181315743</v>
      </c>
      <c r="C489" s="2">
        <v>-6.9310700039320734</v>
      </c>
      <c r="D489" s="2">
        <v>-84.244850652641588</v>
      </c>
      <c r="E489" s="10">
        <v>-62.198237271736772</v>
      </c>
      <c r="G489" s="2">
        <v>34.469236181315743</v>
      </c>
      <c r="H489" s="2">
        <v>-6.9310700039320734</v>
      </c>
      <c r="I489" s="2">
        <v>-84.244850652641588</v>
      </c>
      <c r="J489" s="10">
        <v>10.616033046531779</v>
      </c>
      <c r="L489" s="2">
        <v>34.469236181315743</v>
      </c>
      <c r="M489" s="2">
        <v>-6.9310700039320734</v>
      </c>
      <c r="N489" s="2">
        <v>-84.244850652641588</v>
      </c>
      <c r="O489" s="10">
        <v>0.33836321323084728</v>
      </c>
      <c r="Q489" s="2">
        <v>34.469236181315743</v>
      </c>
      <c r="R489" s="2">
        <v>-6.9310700039320734</v>
      </c>
      <c r="S489" s="2">
        <v>-84.244850652641588</v>
      </c>
      <c r="T489" s="10">
        <v>0.39246098499682719</v>
      </c>
    </row>
    <row r="490" spans="2:20">
      <c r="B490" s="2">
        <v>-15.861281736319111</v>
      </c>
      <c r="C490" s="2">
        <v>31.452318387381901</v>
      </c>
      <c r="D490" s="2">
        <v>-49.436001902042307</v>
      </c>
      <c r="E490" s="10">
        <v>-61.715919784290151</v>
      </c>
      <c r="G490" s="2">
        <v>-15.861281736319111</v>
      </c>
      <c r="H490" s="2">
        <v>31.452318387381901</v>
      </c>
      <c r="I490" s="2">
        <v>-49.436001902042307</v>
      </c>
      <c r="J490" s="10">
        <v>11.32305029701455</v>
      </c>
      <c r="L490" s="2">
        <v>-15.861281736319111</v>
      </c>
      <c r="M490" s="2">
        <v>31.452318387381901</v>
      </c>
      <c r="N490" s="2">
        <v>-49.436001902042307</v>
      </c>
      <c r="O490" s="10">
        <v>0.3626180693557608</v>
      </c>
      <c r="Q490" s="2">
        <v>-15.861281736319111</v>
      </c>
      <c r="R490" s="2">
        <v>31.452318387381901</v>
      </c>
      <c r="S490" s="2">
        <v>-49.436001902042307</v>
      </c>
      <c r="T490" s="10">
        <v>0.38604556740241253</v>
      </c>
    </row>
    <row r="491" spans="2:20">
      <c r="B491" s="2">
        <v>6.4569028729296933</v>
      </c>
      <c r="C491" s="2">
        <v>26.656306587051869</v>
      </c>
      <c r="D491" s="2">
        <v>-74.054826392637295</v>
      </c>
      <c r="E491" s="10">
        <v>-61.994412195484927</v>
      </c>
      <c r="G491" s="2">
        <v>6.4569028729296933</v>
      </c>
      <c r="H491" s="2">
        <v>26.656306587051869</v>
      </c>
      <c r="I491" s="2">
        <v>-74.054826392637295</v>
      </c>
      <c r="J491" s="10">
        <v>10.769863420980419</v>
      </c>
      <c r="L491" s="2">
        <v>6.4569028729296933</v>
      </c>
      <c r="M491" s="2">
        <v>26.656306587051869</v>
      </c>
      <c r="N491" s="2">
        <v>-74.054826392637295</v>
      </c>
      <c r="O491" s="10">
        <v>0.34139175194463628</v>
      </c>
      <c r="Q491" s="2">
        <v>6.4569028729296933</v>
      </c>
      <c r="R491" s="2">
        <v>26.656306587051869</v>
      </c>
      <c r="S491" s="2">
        <v>-74.054826392637295</v>
      </c>
      <c r="T491" s="10">
        <v>0.39170571065725551</v>
      </c>
    </row>
    <row r="492" spans="2:20">
      <c r="B492" s="2">
        <v>37.538442641206181</v>
      </c>
      <c r="C492" s="2">
        <v>-10.36978277400331</v>
      </c>
      <c r="D492" s="2">
        <v>-36.234983887426857</v>
      </c>
      <c r="E492" s="10">
        <v>-62.822323222018603</v>
      </c>
      <c r="G492" s="2">
        <v>37.538442641206181</v>
      </c>
      <c r="H492" s="2">
        <v>-10.36978277400331</v>
      </c>
      <c r="I492" s="2">
        <v>-36.234983887426857</v>
      </c>
      <c r="J492" s="10">
        <v>10.17360569125929</v>
      </c>
      <c r="L492" s="2">
        <v>37.538442641206181</v>
      </c>
      <c r="M492" s="2">
        <v>-10.36978277400331</v>
      </c>
      <c r="N492" s="2">
        <v>-36.234983887426857</v>
      </c>
      <c r="O492" s="10">
        <v>0.32466220983192351</v>
      </c>
      <c r="Q492" s="2">
        <v>37.538442641206181</v>
      </c>
      <c r="R492" s="2">
        <v>-10.36978277400331</v>
      </c>
      <c r="S492" s="2">
        <v>-36.234983887426857</v>
      </c>
      <c r="T492" s="10">
        <v>0.39572126465110602</v>
      </c>
    </row>
    <row r="493" spans="2:20">
      <c r="B493" s="2">
        <v>-15.80349070278027</v>
      </c>
      <c r="C493" s="2">
        <v>-45.874443410209317</v>
      </c>
      <c r="D493" s="2">
        <v>-82.044340193474042</v>
      </c>
      <c r="E493" s="10">
        <v>-62.76278100524614</v>
      </c>
      <c r="G493" s="2">
        <v>-15.80349070278027</v>
      </c>
      <c r="H493" s="2">
        <v>-45.874443410209317</v>
      </c>
      <c r="I493" s="2">
        <v>-82.044340193474042</v>
      </c>
      <c r="J493" s="10">
        <v>10.295191049529249</v>
      </c>
      <c r="L493" s="2">
        <v>-15.80349070278027</v>
      </c>
      <c r="M493" s="2">
        <v>-45.874443410209317</v>
      </c>
      <c r="N493" s="2">
        <v>-82.044340193474042</v>
      </c>
      <c r="O493" s="10">
        <v>0.32882103548786018</v>
      </c>
      <c r="Q493" s="2">
        <v>-15.80349070278027</v>
      </c>
      <c r="R493" s="2">
        <v>-45.874443410209317</v>
      </c>
      <c r="S493" s="2">
        <v>-82.044340193474042</v>
      </c>
      <c r="T493" s="10">
        <v>0.39475786168944599</v>
      </c>
    </row>
    <row r="494" spans="2:20">
      <c r="B494" s="2">
        <v>-1.503851688311973</v>
      </c>
      <c r="C494" s="2">
        <v>13.599620872793871</v>
      </c>
      <c r="D494" s="2">
        <v>-77.434373809972911</v>
      </c>
      <c r="E494" s="10">
        <v>-45.792794481713727</v>
      </c>
      <c r="G494" s="2">
        <v>-1.503851688311973</v>
      </c>
      <c r="H494" s="2">
        <v>13.599620872793871</v>
      </c>
      <c r="I494" s="2">
        <v>-77.434373809972911</v>
      </c>
      <c r="J494" s="10">
        <v>37.101271423748578</v>
      </c>
      <c r="L494" s="2">
        <v>-1.503851688311973</v>
      </c>
      <c r="M494" s="2">
        <v>13.599620872793871</v>
      </c>
      <c r="N494" s="2">
        <v>-77.434373809972911</v>
      </c>
      <c r="O494" s="10">
        <v>1.176995129019123</v>
      </c>
      <c r="Q494" s="2">
        <v>-1.503851688311973</v>
      </c>
      <c r="R494" s="2">
        <v>13.599620872793871</v>
      </c>
      <c r="S494" s="2">
        <v>-77.434373809972911</v>
      </c>
      <c r="T494" s="10">
        <v>0.61960964252902317</v>
      </c>
    </row>
    <row r="495" spans="2:20">
      <c r="B495" s="2">
        <v>1.32487796429022</v>
      </c>
      <c r="C495" s="2">
        <v>-3.040035721403914</v>
      </c>
      <c r="D495" s="2">
        <v>-59.124998543935938</v>
      </c>
      <c r="E495" s="10">
        <v>-45.138195111736323</v>
      </c>
      <c r="G495" s="2">
        <v>1.32487796429022</v>
      </c>
      <c r="H495" s="2">
        <v>-3.040035721403914</v>
      </c>
      <c r="I495" s="2">
        <v>-59.124998543935938</v>
      </c>
      <c r="J495" s="10">
        <v>37.707587300599897</v>
      </c>
      <c r="L495" s="2">
        <v>1.32487796429022</v>
      </c>
      <c r="M495" s="2">
        <v>-3.040035721403914</v>
      </c>
      <c r="N495" s="2">
        <v>-59.124998543935938</v>
      </c>
      <c r="O495" s="10">
        <v>1.247806120877657</v>
      </c>
      <c r="Q495" s="2">
        <v>1.32487796429022</v>
      </c>
      <c r="R495" s="2">
        <v>-3.040035721403914</v>
      </c>
      <c r="S495" s="2">
        <v>-59.124998543935938</v>
      </c>
      <c r="T495" s="10">
        <v>0.62168748634488014</v>
      </c>
    </row>
    <row r="496" spans="2:20">
      <c r="B496" s="2">
        <v>-4.242368959233179</v>
      </c>
      <c r="C496" s="2">
        <v>24.469005187676618</v>
      </c>
      <c r="D496" s="2">
        <v>-78.696585339436226</v>
      </c>
      <c r="E496" s="10">
        <v>-49.547747381076363</v>
      </c>
      <c r="G496" s="2">
        <v>-4.242368959233179</v>
      </c>
      <c r="H496" s="2">
        <v>24.469005187676618</v>
      </c>
      <c r="I496" s="2">
        <v>-78.696585339436226</v>
      </c>
      <c r="J496" s="10">
        <v>29.98528809995377</v>
      </c>
      <c r="L496" s="2">
        <v>-4.242368959233179</v>
      </c>
      <c r="M496" s="2">
        <v>24.469005187676618</v>
      </c>
      <c r="N496" s="2">
        <v>-78.696585339436226</v>
      </c>
      <c r="O496" s="10">
        <v>0.97130525315606309</v>
      </c>
      <c r="Q496" s="2">
        <v>-4.242368959233179</v>
      </c>
      <c r="R496" s="2">
        <v>24.469005187676618</v>
      </c>
      <c r="S496" s="2">
        <v>-78.696585339436226</v>
      </c>
      <c r="T496" s="10">
        <v>0.60883204752796738</v>
      </c>
    </row>
    <row r="497" spans="2:20">
      <c r="B497" s="2">
        <v>2.6530596750081288</v>
      </c>
      <c r="C497" s="2">
        <v>17.69858928212653</v>
      </c>
      <c r="D497" s="2">
        <v>-61.376047511983003</v>
      </c>
      <c r="E497" s="10">
        <v>-44.480449508672422</v>
      </c>
      <c r="G497" s="2">
        <v>2.6530596750081288</v>
      </c>
      <c r="H497" s="2">
        <v>17.69858928212653</v>
      </c>
      <c r="I497" s="2">
        <v>-61.376047511983003</v>
      </c>
      <c r="J497" s="10">
        <v>40.395792445661947</v>
      </c>
      <c r="L497" s="2">
        <v>2.6530596750081288</v>
      </c>
      <c r="M497" s="2">
        <v>17.69858928212653</v>
      </c>
      <c r="N497" s="2">
        <v>-61.376047511983003</v>
      </c>
      <c r="O497" s="10">
        <v>1.281876934139869</v>
      </c>
      <c r="Q497" s="2">
        <v>2.6530596750081288</v>
      </c>
      <c r="R497" s="2">
        <v>17.69858928212653</v>
      </c>
      <c r="S497" s="2">
        <v>-61.376047511983003</v>
      </c>
      <c r="T497" s="10">
        <v>0.62250571195884064</v>
      </c>
    </row>
    <row r="498" spans="2:20">
      <c r="B498" s="2">
        <v>-22.30824469049022</v>
      </c>
      <c r="C498" s="2">
        <v>38.937616329594363</v>
      </c>
      <c r="D498" s="2">
        <v>-87.424181797458345</v>
      </c>
      <c r="E498" s="10">
        <v>-62.57227822526405</v>
      </c>
      <c r="G498" s="2">
        <v>-22.30824469049022</v>
      </c>
      <c r="H498" s="2">
        <v>38.937616329594363</v>
      </c>
      <c r="I498" s="2">
        <v>-87.424181797458345</v>
      </c>
      <c r="J498" s="10">
        <v>10.399353480789641</v>
      </c>
      <c r="L498" s="2">
        <v>-22.30824469049022</v>
      </c>
      <c r="M498" s="2">
        <v>38.937616329594363</v>
      </c>
      <c r="N498" s="2">
        <v>-87.424181797458345</v>
      </c>
      <c r="O498" s="10">
        <v>0.33146946442632652</v>
      </c>
      <c r="Q498" s="2">
        <v>-22.30824469049022</v>
      </c>
      <c r="R498" s="2">
        <v>38.937616329594363</v>
      </c>
      <c r="S498" s="2">
        <v>-87.424181797458345</v>
      </c>
      <c r="T498" s="10">
        <v>0.39413269903647652</v>
      </c>
    </row>
    <row r="499" spans="2:20">
      <c r="B499" s="2">
        <v>-16.3410294012313</v>
      </c>
      <c r="C499" s="2">
        <v>-17.340630312041949</v>
      </c>
      <c r="D499" s="2">
        <v>-88.481018349074418</v>
      </c>
      <c r="E499" s="10">
        <v>-56.808349775047098</v>
      </c>
      <c r="G499" s="2">
        <v>-16.3410294012313</v>
      </c>
      <c r="H499" s="2">
        <v>-17.340630312041949</v>
      </c>
      <c r="I499" s="2">
        <v>-88.481018349074418</v>
      </c>
      <c r="J499" s="10">
        <v>15.92732465749172</v>
      </c>
      <c r="L499" s="2">
        <v>-16.3410294012313</v>
      </c>
      <c r="M499" s="2">
        <v>-17.340630312041949</v>
      </c>
      <c r="N499" s="2">
        <v>-88.481018349074418</v>
      </c>
      <c r="O499" s="10">
        <v>0.51091333134160744</v>
      </c>
      <c r="Q499" s="2">
        <v>-16.3410294012313</v>
      </c>
      <c r="R499" s="2">
        <v>-17.340630312041949</v>
      </c>
      <c r="S499" s="2">
        <v>-88.481018349074418</v>
      </c>
      <c r="T499" s="10">
        <v>0.33342926685563978</v>
      </c>
    </row>
    <row r="500" spans="2:20">
      <c r="B500" s="2">
        <v>16.27690769334211</v>
      </c>
      <c r="C500" s="2">
        <v>-29.158281046416011</v>
      </c>
      <c r="D500" s="2">
        <v>-42.480049188037881</v>
      </c>
      <c r="E500" s="10">
        <v>-62.544376495867184</v>
      </c>
      <c r="G500" s="2">
        <v>16.27690769334211</v>
      </c>
      <c r="H500" s="2">
        <v>-29.158281046416011</v>
      </c>
      <c r="I500" s="2">
        <v>-42.480049188037881</v>
      </c>
      <c r="J500" s="10">
        <v>10.45278930204481</v>
      </c>
      <c r="L500" s="2">
        <v>16.27690769334211</v>
      </c>
      <c r="M500" s="2">
        <v>-29.158281046416011</v>
      </c>
      <c r="N500" s="2">
        <v>-42.480049188037881</v>
      </c>
      <c r="O500" s="10">
        <v>0.33421960520515592</v>
      </c>
      <c r="Q500" s="2">
        <v>16.27690769334211</v>
      </c>
      <c r="R500" s="2">
        <v>-29.158281046416011</v>
      </c>
      <c r="S500" s="2">
        <v>-42.480049188037881</v>
      </c>
      <c r="T500" s="10">
        <v>0.39347360385028252</v>
      </c>
    </row>
    <row r="501" spans="2:20">
      <c r="B501" s="2">
        <v>21.77236809106688</v>
      </c>
      <c r="C501" s="2">
        <v>-27.354126848469551</v>
      </c>
      <c r="D501" s="2">
        <v>-46.429513246369979</v>
      </c>
      <c r="E501" s="10">
        <v>-63.2246242957332</v>
      </c>
      <c r="G501" s="2">
        <v>21.77236809106688</v>
      </c>
      <c r="H501" s="2">
        <v>-27.354126848469551</v>
      </c>
      <c r="I501" s="2">
        <v>-46.429513246369979</v>
      </c>
      <c r="J501" s="10">
        <v>9.9354382489426474</v>
      </c>
      <c r="L501" s="2">
        <v>21.77236809106688</v>
      </c>
      <c r="M501" s="2">
        <v>-27.354126848469551</v>
      </c>
      <c r="N501" s="2">
        <v>-46.429513246369979</v>
      </c>
      <c r="O501" s="10">
        <v>0.31771650978804339</v>
      </c>
      <c r="Q501" s="2">
        <v>21.77236809106688</v>
      </c>
      <c r="R501" s="2">
        <v>-27.354126848469551</v>
      </c>
      <c r="S501" s="2">
        <v>-46.429513246369979</v>
      </c>
      <c r="T501" s="10">
        <v>0.39728388493426708</v>
      </c>
    </row>
    <row r="502" spans="2:20">
      <c r="B502" s="2">
        <v>-26.772473681468171</v>
      </c>
      <c r="C502" s="2">
        <v>23.561407710351119</v>
      </c>
      <c r="D502" s="2">
        <v>-41.891397299337399</v>
      </c>
      <c r="E502" s="10">
        <v>-62.862939580434649</v>
      </c>
      <c r="G502" s="2">
        <v>-26.772473681468171</v>
      </c>
      <c r="H502" s="2">
        <v>23.561407710351119</v>
      </c>
      <c r="I502" s="2">
        <v>-41.891397299337399</v>
      </c>
      <c r="J502" s="10">
        <v>10.23901921508824</v>
      </c>
      <c r="L502" s="2">
        <v>-26.772473681468171</v>
      </c>
      <c r="M502" s="2">
        <v>23.561407710351119</v>
      </c>
      <c r="N502" s="2">
        <v>-41.891397299337399</v>
      </c>
      <c r="O502" s="10">
        <v>0.32800266734301692</v>
      </c>
      <c r="Q502" s="2">
        <v>-26.772473681468171</v>
      </c>
      <c r="R502" s="2">
        <v>23.561407710351119</v>
      </c>
      <c r="S502" s="2">
        <v>-41.891397299337399</v>
      </c>
      <c r="T502" s="10">
        <v>0.39494917986537892</v>
      </c>
    </row>
    <row r="503" spans="2:20">
      <c r="B503" s="2">
        <v>5.6703286197907126</v>
      </c>
      <c r="C503" s="2">
        <v>-19.5976790246071</v>
      </c>
      <c r="D503" s="2">
        <v>-29.854329478932389</v>
      </c>
      <c r="E503" s="10">
        <v>-59.431925590551167</v>
      </c>
      <c r="G503" s="2">
        <v>5.6703286197907126</v>
      </c>
      <c r="H503" s="2">
        <v>-19.5976790246071</v>
      </c>
      <c r="I503" s="2">
        <v>-29.854329478932389</v>
      </c>
      <c r="J503" s="10">
        <v>13.456363962270821</v>
      </c>
      <c r="L503" s="2">
        <v>5.6703286197907126</v>
      </c>
      <c r="M503" s="2">
        <v>-19.5976790246071</v>
      </c>
      <c r="N503" s="2">
        <v>-29.854329478932389</v>
      </c>
      <c r="O503" s="10">
        <v>0.43457725469965308</v>
      </c>
      <c r="Q503" s="2">
        <v>5.6703286197907126</v>
      </c>
      <c r="R503" s="2">
        <v>-19.5976790246071</v>
      </c>
      <c r="S503" s="2">
        <v>-29.854329478932389</v>
      </c>
      <c r="T503" s="10">
        <v>0.3625418995614354</v>
      </c>
    </row>
    <row r="504" spans="2:20">
      <c r="B504" s="2">
        <v>-28.04345692881196</v>
      </c>
      <c r="C504" s="2">
        <v>-30.346294509929521</v>
      </c>
      <c r="D504" s="2">
        <v>-60.847090860616007</v>
      </c>
      <c r="E504" s="10">
        <v>-61.478687962841931</v>
      </c>
      <c r="G504" s="2">
        <v>-28.04345692881196</v>
      </c>
      <c r="H504" s="2">
        <v>-30.346294509929521</v>
      </c>
      <c r="I504" s="2">
        <v>-60.847090860616007</v>
      </c>
      <c r="J504" s="10">
        <v>11.26248898705744</v>
      </c>
      <c r="L504" s="2">
        <v>-28.04345692881196</v>
      </c>
      <c r="M504" s="2">
        <v>-30.346294509929521</v>
      </c>
      <c r="N504" s="2">
        <v>-60.847090860616007</v>
      </c>
      <c r="O504" s="10">
        <v>0.35882734382027281</v>
      </c>
      <c r="Q504" s="2">
        <v>-28.04345692881196</v>
      </c>
      <c r="R504" s="2">
        <v>-30.346294509929521</v>
      </c>
      <c r="S504" s="2">
        <v>-60.847090860616007</v>
      </c>
      <c r="T504" s="10">
        <v>0.38710349560783702</v>
      </c>
    </row>
    <row r="505" spans="2:20">
      <c r="B505" s="2">
        <v>-5.6540231287548357</v>
      </c>
      <c r="C505" s="2">
        <v>-9.0242357669477951</v>
      </c>
      <c r="D505" s="2">
        <v>-55.730269851921378</v>
      </c>
      <c r="E505" s="10">
        <v>-62.085579349063202</v>
      </c>
      <c r="G505" s="2">
        <v>-5.6540231287548357</v>
      </c>
      <c r="H505" s="2">
        <v>-9.0242357669477951</v>
      </c>
      <c r="I505" s="2">
        <v>-55.730269851921378</v>
      </c>
      <c r="J505" s="10">
        <v>10.83938284808093</v>
      </c>
      <c r="L505" s="2">
        <v>-5.6540231287548357</v>
      </c>
      <c r="M505" s="2">
        <v>-9.0242357669477951</v>
      </c>
      <c r="N505" s="2">
        <v>-55.730269851921378</v>
      </c>
      <c r="O505" s="10">
        <v>0.34497648842061579</v>
      </c>
      <c r="Q505" s="2">
        <v>-5.6540231287548357</v>
      </c>
      <c r="R505" s="2">
        <v>-9.0242357669477951</v>
      </c>
      <c r="S505" s="2">
        <v>-55.730269851921378</v>
      </c>
      <c r="T505" s="10">
        <v>0.39079495955073251</v>
      </c>
    </row>
    <row r="506" spans="2:20">
      <c r="B506" s="2">
        <v>-26.649765231993229</v>
      </c>
      <c r="C506" s="2">
        <v>-1.928824785824435</v>
      </c>
      <c r="D506" s="2">
        <v>-64.401139587117129</v>
      </c>
      <c r="E506" s="10">
        <v>-62.061125476157869</v>
      </c>
      <c r="G506" s="2">
        <v>-26.649765231993229</v>
      </c>
      <c r="H506" s="2">
        <v>-1.928824785824435</v>
      </c>
      <c r="I506" s="2">
        <v>-64.401139587117129</v>
      </c>
      <c r="J506" s="10">
        <v>10.754587505105681</v>
      </c>
      <c r="L506" s="2">
        <v>-26.649765231993229</v>
      </c>
      <c r="M506" s="2">
        <v>-1.928824785824435</v>
      </c>
      <c r="N506" s="2">
        <v>-64.401139587117129</v>
      </c>
      <c r="O506" s="10">
        <v>0.34147969146900908</v>
      </c>
      <c r="Q506" s="2">
        <v>-26.649765231993229</v>
      </c>
      <c r="R506" s="2">
        <v>-1.928824785824435</v>
      </c>
      <c r="S506" s="2">
        <v>-64.401139587117129</v>
      </c>
      <c r="T506" s="10">
        <v>0.39168358660213232</v>
      </c>
    </row>
    <row r="507" spans="2:20">
      <c r="B507" s="2">
        <v>15.633376304279601</v>
      </c>
      <c r="C507" s="2">
        <v>7.9362382052757079</v>
      </c>
      <c r="D507" s="2">
        <v>-37.746458867295239</v>
      </c>
      <c r="E507" s="10">
        <v>-60.949482435693959</v>
      </c>
      <c r="G507" s="2">
        <v>15.633376304279601</v>
      </c>
      <c r="H507" s="2">
        <v>7.9362382052757079</v>
      </c>
      <c r="I507" s="2">
        <v>-37.746458867295239</v>
      </c>
      <c r="J507" s="10">
        <v>11.71121997124432</v>
      </c>
      <c r="L507" s="2">
        <v>15.633376304279601</v>
      </c>
      <c r="M507" s="2">
        <v>7.9362382052757079</v>
      </c>
      <c r="N507" s="2">
        <v>-37.746458867295239</v>
      </c>
      <c r="O507" s="10">
        <v>0.37115607597870998</v>
      </c>
      <c r="Q507" s="2">
        <v>15.633376304279601</v>
      </c>
      <c r="R507" s="2">
        <v>7.9362382052757079</v>
      </c>
      <c r="S507" s="2">
        <v>-37.746458867295239</v>
      </c>
      <c r="T507" s="10">
        <v>0.38358904201819238</v>
      </c>
    </row>
    <row r="508" spans="2:20">
      <c r="B508" s="2">
        <v>-28.940390952315639</v>
      </c>
      <c r="C508" s="2">
        <v>18.400033147555838</v>
      </c>
      <c r="D508" s="2">
        <v>-43.549058804420532</v>
      </c>
      <c r="E508" s="10">
        <v>-59.774851981904042</v>
      </c>
      <c r="G508" s="2">
        <v>-28.940390952315639</v>
      </c>
      <c r="H508" s="2">
        <v>18.400033147555838</v>
      </c>
      <c r="I508" s="2">
        <v>-43.549058804420532</v>
      </c>
      <c r="J508" s="10">
        <v>12.577225698015249</v>
      </c>
      <c r="L508" s="2">
        <v>-28.940390952315639</v>
      </c>
      <c r="M508" s="2">
        <v>18.400033147555838</v>
      </c>
      <c r="N508" s="2">
        <v>-43.549058804420532</v>
      </c>
      <c r="O508" s="10">
        <v>0.39790268829408282</v>
      </c>
      <c r="Q508" s="2">
        <v>-28.940390952315639</v>
      </c>
      <c r="R508" s="2">
        <v>18.400033147555838</v>
      </c>
      <c r="S508" s="2">
        <v>-43.549058804420532</v>
      </c>
      <c r="T508" s="10">
        <v>0.3752670823054195</v>
      </c>
    </row>
    <row r="509" spans="2:20">
      <c r="B509" s="2">
        <v>3.8336909200396749</v>
      </c>
      <c r="C509" s="2">
        <v>-30.381189037339929</v>
      </c>
      <c r="D509" s="2">
        <v>-60.595034646830037</v>
      </c>
      <c r="E509" s="10">
        <v>-63.464677046069241</v>
      </c>
      <c r="G509" s="2">
        <v>3.8336909200396749</v>
      </c>
      <c r="H509" s="2">
        <v>-30.381189037339929</v>
      </c>
      <c r="I509" s="2">
        <v>-60.595034646830037</v>
      </c>
      <c r="J509" s="10">
        <v>9.8518191580617049</v>
      </c>
      <c r="L509" s="2">
        <v>3.8336909200396749</v>
      </c>
      <c r="M509" s="2">
        <v>-30.381189037339929</v>
      </c>
      <c r="N509" s="2">
        <v>-60.595034646830037</v>
      </c>
      <c r="O509" s="10">
        <v>0.31579301064692389</v>
      </c>
      <c r="Q509" s="2">
        <v>3.8336909200396749</v>
      </c>
      <c r="R509" s="2">
        <v>-30.381189037339929</v>
      </c>
      <c r="S509" s="2">
        <v>-60.595034646830037</v>
      </c>
      <c r="T509" s="10">
        <v>0.39770733835444999</v>
      </c>
    </row>
    <row r="510" spans="2:20">
      <c r="B510" s="2">
        <v>22.816625784005769</v>
      </c>
      <c r="C510" s="2">
        <v>-15.38376808891517</v>
      </c>
      <c r="D510" s="2">
        <v>-59.881527290046733</v>
      </c>
      <c r="E510" s="10">
        <v>-47.760838644461927</v>
      </c>
      <c r="G510" s="2">
        <v>22.816625784005769</v>
      </c>
      <c r="H510" s="2">
        <v>-15.38376808891517</v>
      </c>
      <c r="I510" s="2">
        <v>-59.881527290046733</v>
      </c>
      <c r="J510" s="10">
        <v>32.9989639555019</v>
      </c>
      <c r="L510" s="2">
        <v>22.816625784005769</v>
      </c>
      <c r="M510" s="2">
        <v>-15.38376808891517</v>
      </c>
      <c r="N510" s="2">
        <v>-59.881527290046733</v>
      </c>
      <c r="O510" s="10">
        <v>1.089835396692068</v>
      </c>
      <c r="Q510" s="2">
        <v>22.816625784005769</v>
      </c>
      <c r="R510" s="2">
        <v>-15.38376808891517</v>
      </c>
      <c r="S510" s="2">
        <v>-59.881527290046733</v>
      </c>
      <c r="T510" s="10">
        <v>0.61611780558420737</v>
      </c>
    </row>
    <row r="511" spans="2:20">
      <c r="B511" s="2">
        <v>12.92915150355185</v>
      </c>
      <c r="C511" s="2">
        <v>-1.8840498734788389</v>
      </c>
      <c r="D511" s="2">
        <v>-63.619289298480339</v>
      </c>
      <c r="E511" s="10">
        <v>-46.514307009197132</v>
      </c>
      <c r="G511" s="2">
        <v>12.92915150355185</v>
      </c>
      <c r="H511" s="2">
        <v>-1.8840498734788389</v>
      </c>
      <c r="I511" s="2">
        <v>-63.619289298480339</v>
      </c>
      <c r="J511" s="10">
        <v>35.698191878041833</v>
      </c>
      <c r="L511" s="2">
        <v>12.92915150355185</v>
      </c>
      <c r="M511" s="2">
        <v>-1.8840498734788389</v>
      </c>
      <c r="N511" s="2">
        <v>-63.619289298480339</v>
      </c>
      <c r="O511" s="10">
        <v>1.1687693896854401</v>
      </c>
      <c r="Q511" s="2">
        <v>12.92915150355185</v>
      </c>
      <c r="R511" s="2">
        <v>-1.8840498734788389</v>
      </c>
      <c r="S511" s="2">
        <v>-63.619289298480339</v>
      </c>
      <c r="T511" s="10">
        <v>0.61932935392763133</v>
      </c>
    </row>
    <row r="512" spans="2:20">
      <c r="B512" s="2">
        <v>8.8238541156799641</v>
      </c>
      <c r="C512" s="2">
        <v>24.637122406301341</v>
      </c>
      <c r="D512" s="2">
        <v>-75.771489696191523</v>
      </c>
      <c r="E512" s="10">
        <v>-51.283638801251477</v>
      </c>
      <c r="G512" s="2">
        <v>8.8238541156799641</v>
      </c>
      <c r="H512" s="2">
        <v>24.637122406301341</v>
      </c>
      <c r="I512" s="2">
        <v>-75.771489696191523</v>
      </c>
      <c r="J512" s="10">
        <v>23.110253226722421</v>
      </c>
      <c r="L512" s="2">
        <v>8.8238541156799641</v>
      </c>
      <c r="M512" s="2">
        <v>24.637122406301341</v>
      </c>
      <c r="N512" s="2">
        <v>-75.771489696191523</v>
      </c>
      <c r="O512" s="10">
        <v>0.74142995081454466</v>
      </c>
      <c r="Q512" s="2">
        <v>8.8238541156799641</v>
      </c>
      <c r="R512" s="2">
        <v>24.637122406301341</v>
      </c>
      <c r="S512" s="2">
        <v>-75.771489696191523</v>
      </c>
      <c r="T512" s="10">
        <v>0.29113774028962269</v>
      </c>
    </row>
    <row r="513" spans="2:20">
      <c r="B513" s="2">
        <v>-9.5240431003522925</v>
      </c>
      <c r="C513" s="2">
        <v>-11.843265033138</v>
      </c>
      <c r="D513" s="2">
        <v>-63.492238045819079</v>
      </c>
      <c r="E513" s="10">
        <v>-46.268755452552483</v>
      </c>
      <c r="G513" s="2">
        <v>-9.5240431003522925</v>
      </c>
      <c r="H513" s="2">
        <v>-11.843265033138</v>
      </c>
      <c r="I513" s="2">
        <v>-63.492238045819079</v>
      </c>
      <c r="J513" s="10">
        <v>36.775431332265178</v>
      </c>
      <c r="L513" s="2">
        <v>-9.5240431003522925</v>
      </c>
      <c r="M513" s="2">
        <v>-11.843265033138</v>
      </c>
      <c r="N513" s="2">
        <v>-63.492238045819079</v>
      </c>
      <c r="O513" s="10">
        <v>1.1827287668869819</v>
      </c>
      <c r="Q513" s="2">
        <v>-9.5240431003522925</v>
      </c>
      <c r="R513" s="2">
        <v>-11.843265033138</v>
      </c>
      <c r="S513" s="2">
        <v>-63.492238045819079</v>
      </c>
      <c r="T513" s="10">
        <v>0.6197997539646517</v>
      </c>
    </row>
    <row r="514" spans="2:20">
      <c r="B514" s="2">
        <v>23.459592280358631</v>
      </c>
      <c r="C514" s="2">
        <v>5.8481754331884588</v>
      </c>
      <c r="D514" s="2">
        <v>-100.6601572839657</v>
      </c>
      <c r="E514" s="10">
        <v>-62.492617819682131</v>
      </c>
      <c r="G514" s="2">
        <v>23.459592280358631</v>
      </c>
      <c r="H514" s="2">
        <v>5.8481754331884588</v>
      </c>
      <c r="I514" s="2">
        <v>-100.6601572839657</v>
      </c>
      <c r="J514" s="10">
        <v>10.45503133270973</v>
      </c>
      <c r="L514" s="2">
        <v>23.459592280358631</v>
      </c>
      <c r="M514" s="2">
        <v>5.8481754331884588</v>
      </c>
      <c r="N514" s="2">
        <v>-100.6601572839657</v>
      </c>
      <c r="O514" s="10">
        <v>0.33310633101750509</v>
      </c>
      <c r="Q514" s="2">
        <v>23.459592280358631</v>
      </c>
      <c r="R514" s="2">
        <v>5.8481754331884588</v>
      </c>
      <c r="S514" s="2">
        <v>-100.6601572839657</v>
      </c>
      <c r="T514" s="10">
        <v>0.39374164290520958</v>
      </c>
    </row>
    <row r="515" spans="2:20">
      <c r="B515" s="2">
        <v>-32.75199863572373</v>
      </c>
      <c r="C515" s="2">
        <v>-13.87057560738036</v>
      </c>
      <c r="D515" s="2">
        <v>-89.141455410670403</v>
      </c>
      <c r="E515" s="10">
        <v>-48.668970838245698</v>
      </c>
      <c r="G515" s="2">
        <v>-32.75199863572373</v>
      </c>
      <c r="H515" s="2">
        <v>-13.87057560738036</v>
      </c>
      <c r="I515" s="2">
        <v>-89.141455410670403</v>
      </c>
      <c r="J515" s="10">
        <v>29.901538561505848</v>
      </c>
      <c r="L515" s="2">
        <v>-32.75199863572373</v>
      </c>
      <c r="M515" s="2">
        <v>-13.87057560738036</v>
      </c>
      <c r="N515" s="2">
        <v>-89.141455410670403</v>
      </c>
      <c r="O515" s="10">
        <v>0.9906047198089506</v>
      </c>
      <c r="Q515" s="2">
        <v>-32.75199863572373</v>
      </c>
      <c r="R515" s="2">
        <v>-13.87057560738036</v>
      </c>
      <c r="S515" s="2">
        <v>-89.141455410670403</v>
      </c>
      <c r="T515" s="10">
        <v>0.61028066718940921</v>
      </c>
    </row>
    <row r="516" spans="2:20">
      <c r="B516" s="2">
        <v>3.842436273384493</v>
      </c>
      <c r="C516" s="2">
        <v>-17.606956377704549</v>
      </c>
      <c r="D516" s="2">
        <v>-29.09211646299396</v>
      </c>
      <c r="E516" s="10">
        <v>-62.741324506961533</v>
      </c>
      <c r="G516" s="2">
        <v>3.842436273384493</v>
      </c>
      <c r="H516" s="2">
        <v>-17.606956377704549</v>
      </c>
      <c r="I516" s="2">
        <v>-29.09211646299396</v>
      </c>
      <c r="J516" s="10">
        <v>10.348753283177039</v>
      </c>
      <c r="L516" s="2">
        <v>3.842436273384493</v>
      </c>
      <c r="M516" s="2">
        <v>-17.606956377704549</v>
      </c>
      <c r="N516" s="2">
        <v>-29.09211646299396</v>
      </c>
      <c r="O516" s="10">
        <v>0.33114934931038531</v>
      </c>
      <c r="Q516" s="2">
        <v>3.842436273384493</v>
      </c>
      <c r="R516" s="2">
        <v>-17.606956377704549</v>
      </c>
      <c r="S516" s="2">
        <v>-29.09211646299396</v>
      </c>
      <c r="T516" s="10">
        <v>0.39420875584856052</v>
      </c>
    </row>
    <row r="517" spans="2:20">
      <c r="B517" s="2">
        <v>20.187549327265931</v>
      </c>
      <c r="C517" s="2">
        <v>0.211506613914897</v>
      </c>
      <c r="D517" s="2">
        <v>-39.48686539940374</v>
      </c>
      <c r="E517" s="10">
        <v>-59.290685091496442</v>
      </c>
      <c r="G517" s="2">
        <v>20.187549327265931</v>
      </c>
      <c r="H517" s="2">
        <v>0.211506613914897</v>
      </c>
      <c r="I517" s="2">
        <v>-39.48686539940374</v>
      </c>
      <c r="J517" s="10">
        <v>13.508490461879781</v>
      </c>
      <c r="L517" s="2">
        <v>20.187549327265931</v>
      </c>
      <c r="M517" s="2">
        <v>0.211506613914897</v>
      </c>
      <c r="N517" s="2">
        <v>-39.48686539940374</v>
      </c>
      <c r="O517" s="10">
        <v>0.43337594684602843</v>
      </c>
      <c r="Q517" s="2">
        <v>20.187549327265931</v>
      </c>
      <c r="R517" s="2">
        <v>0.211506613914897</v>
      </c>
      <c r="S517" s="2">
        <v>-39.48686539940374</v>
      </c>
      <c r="T517" s="10">
        <v>0.36297833073736407</v>
      </c>
    </row>
    <row r="518" spans="2:20">
      <c r="B518" s="2">
        <v>1.534906040494884</v>
      </c>
      <c r="C518" s="2">
        <v>38.307877418659437</v>
      </c>
      <c r="D518" s="2">
        <v>-67.355507541644599</v>
      </c>
      <c r="E518" s="10">
        <v>-63.002359123028633</v>
      </c>
      <c r="G518" s="2">
        <v>1.534906040494884</v>
      </c>
      <c r="H518" s="2">
        <v>38.307877418659437</v>
      </c>
      <c r="I518" s="2">
        <v>-67.355507541644599</v>
      </c>
      <c r="J518" s="10">
        <v>10.11627867569803</v>
      </c>
      <c r="L518" s="2">
        <v>1.534906040494884</v>
      </c>
      <c r="M518" s="2">
        <v>38.307877418659437</v>
      </c>
      <c r="N518" s="2">
        <v>-67.355507541644599</v>
      </c>
      <c r="O518" s="10">
        <v>0.32315550197241449</v>
      </c>
      <c r="Q518" s="2">
        <v>1.534906040494884</v>
      </c>
      <c r="R518" s="2">
        <v>38.307877418659437</v>
      </c>
      <c r="S518" s="2">
        <v>-67.355507541644599</v>
      </c>
      <c r="T518" s="10">
        <v>0.39606498961523479</v>
      </c>
    </row>
    <row r="519" spans="2:20">
      <c r="B519" s="2">
        <v>-26.57378121483783</v>
      </c>
      <c r="C519" s="2">
        <v>3.502239617191548</v>
      </c>
      <c r="D519" s="2">
        <v>-69.937624493195983</v>
      </c>
      <c r="E519" s="10">
        <v>-53.90079681342791</v>
      </c>
      <c r="G519" s="2">
        <v>-26.57378121483783</v>
      </c>
      <c r="H519" s="2">
        <v>3.502239617191548</v>
      </c>
      <c r="I519" s="2">
        <v>-69.937624493195983</v>
      </c>
      <c r="J519" s="10">
        <v>20.17833819906534</v>
      </c>
      <c r="L519" s="2">
        <v>-26.57378121483783</v>
      </c>
      <c r="M519" s="2">
        <v>3.502239617191548</v>
      </c>
      <c r="N519" s="2">
        <v>-69.937624493195983</v>
      </c>
      <c r="O519" s="10">
        <v>0.65047242576037723</v>
      </c>
      <c r="Q519" s="2">
        <v>-26.57378121483783</v>
      </c>
      <c r="R519" s="2">
        <v>3.502239617191548</v>
      </c>
      <c r="S519" s="2">
        <v>-69.937624493195983</v>
      </c>
      <c r="T519" s="10">
        <v>0.28474526983736698</v>
      </c>
    </row>
    <row r="520" spans="2:20">
      <c r="B520" s="2">
        <v>-20.30957989228224</v>
      </c>
      <c r="C520" s="2">
        <v>32.103795973796757</v>
      </c>
      <c r="D520" s="2">
        <v>-62.121556357942318</v>
      </c>
      <c r="E520" s="10">
        <v>-46.643842510486458</v>
      </c>
      <c r="G520" s="2">
        <v>-20.30957989228224</v>
      </c>
      <c r="H520" s="2">
        <v>32.103795973796757</v>
      </c>
      <c r="I520" s="2">
        <v>-62.121556357942318</v>
      </c>
      <c r="J520" s="10">
        <v>34.371443736990749</v>
      </c>
      <c r="L520" s="2">
        <v>-20.30957989228224</v>
      </c>
      <c r="M520" s="2">
        <v>32.103795973796757</v>
      </c>
      <c r="N520" s="2">
        <v>-62.121556357942318</v>
      </c>
      <c r="O520" s="10">
        <v>1.0971233928236741</v>
      </c>
      <c r="Q520" s="2">
        <v>-20.30957989228224</v>
      </c>
      <c r="R520" s="2">
        <v>32.103795973796757</v>
      </c>
      <c r="S520" s="2">
        <v>-62.121556357942318</v>
      </c>
      <c r="T520" s="10">
        <v>0.61645899418481931</v>
      </c>
    </row>
    <row r="521" spans="2:20">
      <c r="B521" s="2">
        <v>19.888816445193051</v>
      </c>
      <c r="C521" s="2">
        <v>11.64419110900552</v>
      </c>
      <c r="D521" s="2">
        <v>-54.929266380288368</v>
      </c>
      <c r="E521" s="10">
        <v>-44.533826173899357</v>
      </c>
      <c r="G521" s="2">
        <v>19.888816445193051</v>
      </c>
      <c r="H521" s="2">
        <v>11.64419110900552</v>
      </c>
      <c r="I521" s="2">
        <v>-54.929266380288368</v>
      </c>
      <c r="J521" s="10">
        <v>40.763859847339809</v>
      </c>
      <c r="L521" s="2">
        <v>19.888816445193051</v>
      </c>
      <c r="M521" s="2">
        <v>11.64419110900552</v>
      </c>
      <c r="N521" s="2">
        <v>-54.929266380288368</v>
      </c>
      <c r="O521" s="10">
        <v>1.325203597650854</v>
      </c>
      <c r="Q521" s="2">
        <v>19.888816445193051</v>
      </c>
      <c r="R521" s="2">
        <v>11.64419110900552</v>
      </c>
      <c r="S521" s="2">
        <v>-54.929266380288368</v>
      </c>
      <c r="T521" s="10">
        <v>0.62340889877158223</v>
      </c>
    </row>
    <row r="522" spans="2:20">
      <c r="B522" s="2">
        <v>0.92551395901611588</v>
      </c>
      <c r="C522" s="2">
        <v>-20.688440709407701</v>
      </c>
      <c r="D522" s="2">
        <v>-52.119770762252287</v>
      </c>
      <c r="E522" s="10">
        <v>-51.141699679505663</v>
      </c>
      <c r="G522" s="2">
        <v>0.92551395901611588</v>
      </c>
      <c r="H522" s="2">
        <v>-20.688440709407701</v>
      </c>
      <c r="I522" s="2">
        <v>-52.119770762252287</v>
      </c>
      <c r="J522" s="10">
        <v>25.22024500208607</v>
      </c>
      <c r="L522" s="2">
        <v>0.92551395901611588</v>
      </c>
      <c r="M522" s="2">
        <v>-20.688440709407701</v>
      </c>
      <c r="N522" s="2">
        <v>-52.119770762252287</v>
      </c>
      <c r="O522" s="10">
        <v>0.82723771334701801</v>
      </c>
      <c r="Q522" s="2">
        <v>0.92551395901611588</v>
      </c>
      <c r="R522" s="2">
        <v>-20.688440709407701</v>
      </c>
      <c r="S522" s="2">
        <v>-52.119770762252287</v>
      </c>
      <c r="T522" s="10">
        <v>0.58965788190738211</v>
      </c>
    </row>
    <row r="523" spans="2:20">
      <c r="B523" s="2">
        <v>-5.7198149408982424</v>
      </c>
      <c r="C523" s="2">
        <v>-9.6414154182975924</v>
      </c>
      <c r="D523" s="2">
        <v>-53.149085588759597</v>
      </c>
      <c r="E523" s="10">
        <v>-45.760993163107841</v>
      </c>
      <c r="G523" s="2">
        <v>-5.7198149408982424</v>
      </c>
      <c r="H523" s="2">
        <v>-9.6414154182975924</v>
      </c>
      <c r="I523" s="2">
        <v>-53.149085588759597</v>
      </c>
      <c r="J523" s="10">
        <v>38.240758964827762</v>
      </c>
      <c r="L523" s="2">
        <v>-5.7198149408982424</v>
      </c>
      <c r="M523" s="2">
        <v>-9.6414154182975924</v>
      </c>
      <c r="N523" s="2">
        <v>-53.149085588759597</v>
      </c>
      <c r="O523" s="10">
        <v>1.2209736440403061</v>
      </c>
      <c r="Q523" s="2">
        <v>-5.7198149408982424</v>
      </c>
      <c r="R523" s="2">
        <v>-9.6414154182975924</v>
      </c>
      <c r="S523" s="2">
        <v>-53.149085588759597</v>
      </c>
      <c r="T523" s="10">
        <v>0.62096546868693336</v>
      </c>
    </row>
    <row r="524" spans="2:20">
      <c r="B524" s="2">
        <v>7.9208548111803552</v>
      </c>
      <c r="C524" s="2">
        <v>0.19419811395630279</v>
      </c>
      <c r="D524" s="2">
        <v>-104.8809326917455</v>
      </c>
      <c r="E524" s="10">
        <v>-63.071257832779111</v>
      </c>
      <c r="G524" s="2">
        <v>7.9208548111803552</v>
      </c>
      <c r="H524" s="2">
        <v>0.19419811395630279</v>
      </c>
      <c r="I524" s="2">
        <v>-104.8809326917455</v>
      </c>
      <c r="J524" s="10">
        <v>10.056319366926839</v>
      </c>
      <c r="L524" s="2">
        <v>7.9208548111803552</v>
      </c>
      <c r="M524" s="2">
        <v>0.19419811395630279</v>
      </c>
      <c r="N524" s="2">
        <v>-104.8809326917455</v>
      </c>
      <c r="O524" s="10">
        <v>0.32096644478072911</v>
      </c>
      <c r="Q524" s="2">
        <v>7.9208548111803552</v>
      </c>
      <c r="R524" s="2">
        <v>0.19419811395630279</v>
      </c>
      <c r="S524" s="2">
        <v>-104.8809326917455</v>
      </c>
      <c r="T524" s="10">
        <v>0.39655957417639598</v>
      </c>
    </row>
    <row r="525" spans="2:20">
      <c r="B525" s="2">
        <v>25.484357573522701</v>
      </c>
      <c r="C525" s="2">
        <v>-7.8954290034173216</v>
      </c>
      <c r="D525" s="2">
        <v>-107.6342131001303</v>
      </c>
      <c r="E525" s="10">
        <v>-56.443133743021903</v>
      </c>
      <c r="G525" s="2">
        <v>25.484357573522701</v>
      </c>
      <c r="H525" s="2">
        <v>-7.8954290034173216</v>
      </c>
      <c r="I525" s="2">
        <v>-107.6342131001303</v>
      </c>
      <c r="J525" s="10">
        <v>17.126900388369439</v>
      </c>
      <c r="L525" s="2">
        <v>25.484357573522701</v>
      </c>
      <c r="M525" s="2">
        <v>-7.8954290034173216</v>
      </c>
      <c r="N525" s="2">
        <v>-107.6342131001303</v>
      </c>
      <c r="O525" s="10">
        <v>0.55835453004360203</v>
      </c>
      <c r="Q525" s="2">
        <v>25.484357573522701</v>
      </c>
      <c r="R525" s="2">
        <v>-7.8954290034173216</v>
      </c>
      <c r="S525" s="2">
        <v>-107.6342131001303</v>
      </c>
      <c r="T525" s="10">
        <v>0.31542478615896108</v>
      </c>
    </row>
    <row r="526" spans="2:20">
      <c r="B526" s="2">
        <v>-27.40576601713941</v>
      </c>
      <c r="C526" s="2">
        <v>15.495945888047659</v>
      </c>
      <c r="D526" s="2">
        <v>-55.39351673140947</v>
      </c>
      <c r="E526" s="10">
        <v>-49.578553995588599</v>
      </c>
      <c r="G526" s="2">
        <v>-27.40576601713941</v>
      </c>
      <c r="H526" s="2">
        <v>15.495945888047659</v>
      </c>
      <c r="I526" s="2">
        <v>-55.39351673140947</v>
      </c>
      <c r="J526" s="10">
        <v>30.9478993166659</v>
      </c>
      <c r="L526" s="2">
        <v>-27.40576601713941</v>
      </c>
      <c r="M526" s="2">
        <v>15.495945888047659</v>
      </c>
      <c r="N526" s="2">
        <v>-55.39351673140947</v>
      </c>
      <c r="O526" s="10">
        <v>0.99772051480421531</v>
      </c>
      <c r="Q526" s="2">
        <v>-27.40576601713941</v>
      </c>
      <c r="R526" s="2">
        <v>15.495945888047659</v>
      </c>
      <c r="S526" s="2">
        <v>-55.39351673140947</v>
      </c>
      <c r="T526" s="10">
        <v>0.61078529444415097</v>
      </c>
    </row>
    <row r="527" spans="2:20">
      <c r="B527" s="2">
        <v>30.40891832351662</v>
      </c>
      <c r="C527" s="2">
        <v>16.307203626179039</v>
      </c>
      <c r="D527" s="2">
        <v>-51.21292719388623</v>
      </c>
      <c r="E527" s="10">
        <v>-61.822976284484547</v>
      </c>
      <c r="G527" s="2">
        <v>30.40891832351662</v>
      </c>
      <c r="H527" s="2">
        <v>16.307203626179039</v>
      </c>
      <c r="I527" s="2">
        <v>-51.21292719388623</v>
      </c>
      <c r="J527" s="10">
        <v>11.12838981507293</v>
      </c>
      <c r="L527" s="2">
        <v>30.40891832351662</v>
      </c>
      <c r="M527" s="2">
        <v>16.307203626179039</v>
      </c>
      <c r="N527" s="2">
        <v>-51.21292719388623</v>
      </c>
      <c r="O527" s="10">
        <v>0.35454900956669932</v>
      </c>
      <c r="Q527" s="2">
        <v>30.40891832351662</v>
      </c>
      <c r="R527" s="2">
        <v>16.307203626179039</v>
      </c>
      <c r="S527" s="2">
        <v>-51.21292719388623</v>
      </c>
      <c r="T527" s="10">
        <v>0.38827300391385322</v>
      </c>
    </row>
    <row r="528" spans="2:20">
      <c r="B528" s="2">
        <v>16.229246730782869</v>
      </c>
      <c r="C528" s="2">
        <v>-1.8736042934538191</v>
      </c>
      <c r="D528" s="2">
        <v>-84.955776346654886</v>
      </c>
      <c r="E528" s="10">
        <v>-47.300736064460608</v>
      </c>
      <c r="G528" s="2">
        <v>16.229246730782869</v>
      </c>
      <c r="H528" s="2">
        <v>-1.8736042934538191</v>
      </c>
      <c r="I528" s="2">
        <v>-84.955776346654886</v>
      </c>
      <c r="J528" s="10">
        <v>35.727850323866342</v>
      </c>
      <c r="L528" s="2">
        <v>16.229246730782869</v>
      </c>
      <c r="M528" s="2">
        <v>-1.8736042934538191</v>
      </c>
      <c r="N528" s="2">
        <v>-84.955776346654886</v>
      </c>
      <c r="O528" s="10">
        <v>1.1656169269050549</v>
      </c>
      <c r="Q528" s="2">
        <v>16.229246730782869</v>
      </c>
      <c r="R528" s="2">
        <v>-1.8736042934538191</v>
      </c>
      <c r="S528" s="2">
        <v>-84.955776346654886</v>
      </c>
      <c r="T528" s="10">
        <v>0.61921951694529442</v>
      </c>
    </row>
    <row r="529" spans="2:20">
      <c r="B529" s="2">
        <v>19.245319334144401</v>
      </c>
      <c r="C529" s="2">
        <v>-34.47204637219896</v>
      </c>
      <c r="D529" s="2">
        <v>-90.263934174385724</v>
      </c>
      <c r="E529" s="10">
        <v>-62.652611121456651</v>
      </c>
      <c r="G529" s="2">
        <v>19.245319334144401</v>
      </c>
      <c r="H529" s="2">
        <v>-34.47204637219896</v>
      </c>
      <c r="I529" s="2">
        <v>-90.263934174385724</v>
      </c>
      <c r="J529" s="10">
        <v>10.42657684137858</v>
      </c>
      <c r="L529" s="2">
        <v>19.245319334144401</v>
      </c>
      <c r="M529" s="2">
        <v>-34.47204637219896</v>
      </c>
      <c r="N529" s="2">
        <v>-90.263934174385724</v>
      </c>
      <c r="O529" s="10">
        <v>0.33310417955677751</v>
      </c>
      <c r="Q529" s="2">
        <v>19.245319334144401</v>
      </c>
      <c r="R529" s="2">
        <v>-34.47204637219896</v>
      </c>
      <c r="S529" s="2">
        <v>-90.263934174385724</v>
      </c>
      <c r="T529" s="10">
        <v>0.39374215927376838</v>
      </c>
    </row>
    <row r="530" spans="2:20">
      <c r="B530" s="2">
        <v>31.29433872820988</v>
      </c>
      <c r="C530" s="2">
        <v>-10.710145851543659</v>
      </c>
      <c r="D530" s="2">
        <v>-87.18041076316976</v>
      </c>
      <c r="E530" s="10">
        <v>-56.267935859107212</v>
      </c>
      <c r="G530" s="2">
        <v>31.29433872820988</v>
      </c>
      <c r="H530" s="2">
        <v>-10.710145851543659</v>
      </c>
      <c r="I530" s="2">
        <v>-87.18041076316976</v>
      </c>
      <c r="J530" s="10">
        <v>17.252596020422711</v>
      </c>
      <c r="L530" s="2">
        <v>31.29433872820988</v>
      </c>
      <c r="M530" s="2">
        <v>-10.710145851543659</v>
      </c>
      <c r="N530" s="2">
        <v>-87.18041076316976</v>
      </c>
      <c r="O530" s="10">
        <v>0.5543518772275281</v>
      </c>
      <c r="Q530" s="2">
        <v>31.29433872820988</v>
      </c>
      <c r="R530" s="2">
        <v>-10.710145851543659</v>
      </c>
      <c r="S530" s="2">
        <v>-87.18041076316976</v>
      </c>
      <c r="T530" s="10">
        <v>0.31690452127710572</v>
      </c>
    </row>
    <row r="531" spans="2:20">
      <c r="B531" s="2">
        <v>21.471513816764649</v>
      </c>
      <c r="C531" s="2">
        <v>30.05683672033943</v>
      </c>
      <c r="D531" s="2">
        <v>-65.993820312487884</v>
      </c>
      <c r="E531" s="10">
        <v>-60.037371036244473</v>
      </c>
      <c r="G531" s="2">
        <v>21.471513816764649</v>
      </c>
      <c r="H531" s="2">
        <v>30.05683672033943</v>
      </c>
      <c r="I531" s="2">
        <v>-65.993820312487884</v>
      </c>
      <c r="J531" s="10">
        <v>12.45644916663333</v>
      </c>
      <c r="L531" s="2">
        <v>21.471513816764649</v>
      </c>
      <c r="M531" s="2">
        <v>30.05683672033943</v>
      </c>
      <c r="N531" s="2">
        <v>-65.993820312487884</v>
      </c>
      <c r="O531" s="10">
        <v>0.3910854255441481</v>
      </c>
      <c r="Q531" s="2">
        <v>21.471513816764649</v>
      </c>
      <c r="R531" s="2">
        <v>30.05683672033943</v>
      </c>
      <c r="S531" s="2">
        <v>-65.993820312487884</v>
      </c>
      <c r="T531" s="10">
        <v>0.37747395302751441</v>
      </c>
    </row>
    <row r="532" spans="2:20">
      <c r="B532" s="2">
        <v>-20.13998780235957</v>
      </c>
      <c r="C532" s="2">
        <v>11.17366899953465</v>
      </c>
      <c r="D532" s="2">
        <v>-84.952554752080729</v>
      </c>
      <c r="E532" s="10">
        <v>-49.320429152234283</v>
      </c>
      <c r="G532" s="2">
        <v>-20.13998780235957</v>
      </c>
      <c r="H532" s="2">
        <v>11.17366899953465</v>
      </c>
      <c r="I532" s="2">
        <v>-84.952554752080729</v>
      </c>
      <c r="J532" s="10">
        <v>28.334493616241499</v>
      </c>
      <c r="L532" s="2">
        <v>-20.13998780235957</v>
      </c>
      <c r="M532" s="2">
        <v>11.17366899953465</v>
      </c>
      <c r="N532" s="2">
        <v>-84.952554752080729</v>
      </c>
      <c r="O532" s="10">
        <v>0.94144545530395518</v>
      </c>
      <c r="Q532" s="2">
        <v>-20.13998780235957</v>
      </c>
      <c r="R532" s="2">
        <v>11.17366899953465</v>
      </c>
      <c r="S532" s="2">
        <v>-84.952554752080729</v>
      </c>
      <c r="T532" s="10">
        <v>0.60633927820448918</v>
      </c>
    </row>
    <row r="533" spans="2:20">
      <c r="B533" s="2">
        <v>-24.346488297861249</v>
      </c>
      <c r="C533" s="2">
        <v>1.8708493464635561</v>
      </c>
      <c r="D533" s="2">
        <v>-114.5730235086413</v>
      </c>
      <c r="E533" s="10">
        <v>-61.886297611166277</v>
      </c>
      <c r="G533" s="2">
        <v>-24.346488297861249</v>
      </c>
      <c r="H533" s="2">
        <v>1.8708493464635561</v>
      </c>
      <c r="I533" s="2">
        <v>-114.5730235086413</v>
      </c>
      <c r="J533" s="10">
        <v>10.97073682376679</v>
      </c>
      <c r="L533" s="2">
        <v>-24.346488297861249</v>
      </c>
      <c r="M533" s="2">
        <v>1.8708493464635561</v>
      </c>
      <c r="N533" s="2">
        <v>-114.5730235086413</v>
      </c>
      <c r="O533" s="10">
        <v>0.34888421978110518</v>
      </c>
      <c r="Q533" s="2">
        <v>-24.346488297861249</v>
      </c>
      <c r="R533" s="2">
        <v>1.8708493464635561</v>
      </c>
      <c r="S533" s="2">
        <v>-114.5730235086413</v>
      </c>
      <c r="T533" s="10">
        <v>0.38978127559858061</v>
      </c>
    </row>
    <row r="534" spans="2:20">
      <c r="B534" s="2">
        <v>13.421066602803741</v>
      </c>
      <c r="C534" s="2">
        <v>-35.587232165454083</v>
      </c>
      <c r="D534" s="2">
        <v>-62.185651042901867</v>
      </c>
      <c r="E534" s="10">
        <v>-63.452389425762902</v>
      </c>
      <c r="G534" s="2">
        <v>13.421066602803741</v>
      </c>
      <c r="H534" s="2">
        <v>-35.587232165454083</v>
      </c>
      <c r="I534" s="2">
        <v>-62.185651042901867</v>
      </c>
      <c r="J534" s="10">
        <v>9.8257759873716388</v>
      </c>
      <c r="L534" s="2">
        <v>13.421066602803741</v>
      </c>
      <c r="M534" s="2">
        <v>-35.587232165454083</v>
      </c>
      <c r="N534" s="2">
        <v>-62.185651042901867</v>
      </c>
      <c r="O534" s="10">
        <v>0.31456689134210231</v>
      </c>
      <c r="Q534" s="2">
        <v>13.421066602803741</v>
      </c>
      <c r="R534" s="2">
        <v>-35.587232165454083</v>
      </c>
      <c r="S534" s="2">
        <v>-62.185651042901867</v>
      </c>
      <c r="T534" s="10">
        <v>0.39797537958973128</v>
      </c>
    </row>
    <row r="535" spans="2:20">
      <c r="B535" s="2">
        <v>-21.152690876886009</v>
      </c>
      <c r="C535" s="2">
        <v>1.5528777978048629</v>
      </c>
      <c r="D535" s="2">
        <v>-79.493118256680035</v>
      </c>
      <c r="E535" s="10">
        <v>-46.319881952805737</v>
      </c>
      <c r="G535" s="2">
        <v>-21.152690876886009</v>
      </c>
      <c r="H535" s="2">
        <v>1.5528777978048629</v>
      </c>
      <c r="I535" s="2">
        <v>-79.493118256680035</v>
      </c>
      <c r="J535" s="10">
        <v>34.429675141637233</v>
      </c>
      <c r="L535" s="2">
        <v>-21.152690876886009</v>
      </c>
      <c r="M535" s="2">
        <v>1.5528777978048629</v>
      </c>
      <c r="N535" s="2">
        <v>-79.493118256680035</v>
      </c>
      <c r="O535" s="10">
        <v>1.1279745338478091</v>
      </c>
      <c r="Q535" s="2">
        <v>-21.152690876886009</v>
      </c>
      <c r="R535" s="2">
        <v>1.5528777978048629</v>
      </c>
      <c r="S535" s="2">
        <v>-79.493118256680035</v>
      </c>
      <c r="T535" s="10">
        <v>0.61779647907325286</v>
      </c>
    </row>
    <row r="536" spans="2:20">
      <c r="B536" s="2">
        <v>-24.64968743044825</v>
      </c>
      <c r="C536" s="2">
        <v>26.88278291495714</v>
      </c>
      <c r="D536" s="2">
        <v>-87.872777670332127</v>
      </c>
      <c r="E536" s="10">
        <v>-61.999933171265653</v>
      </c>
      <c r="G536" s="2">
        <v>-24.64968743044825</v>
      </c>
      <c r="H536" s="2">
        <v>26.88278291495714</v>
      </c>
      <c r="I536" s="2">
        <v>-87.872777670332127</v>
      </c>
      <c r="J536" s="10">
        <v>10.826347797034829</v>
      </c>
      <c r="L536" s="2">
        <v>-24.64968743044825</v>
      </c>
      <c r="M536" s="2">
        <v>26.88278291495714</v>
      </c>
      <c r="N536" s="2">
        <v>-87.872777670332127</v>
      </c>
      <c r="O536" s="10">
        <v>0.34251119241303202</v>
      </c>
      <c r="Q536" s="2">
        <v>-24.64968743044825</v>
      </c>
      <c r="R536" s="2">
        <v>26.88278291495714</v>
      </c>
      <c r="S536" s="2">
        <v>-87.872777670332127</v>
      </c>
      <c r="T536" s="10">
        <v>0.39142326131622379</v>
      </c>
    </row>
    <row r="537" spans="2:20">
      <c r="B537" s="2">
        <v>-40.562384643039707</v>
      </c>
      <c r="C537" s="2">
        <v>20.742289435534751</v>
      </c>
      <c r="D537" s="2">
        <v>-73.035369375345127</v>
      </c>
      <c r="E537" s="10">
        <v>-61.206142974833732</v>
      </c>
      <c r="G537" s="2">
        <v>-40.562384643039707</v>
      </c>
      <c r="H537" s="2">
        <v>20.742289435534751</v>
      </c>
      <c r="I537" s="2">
        <v>-73.035369375345127</v>
      </c>
      <c r="J537" s="10">
        <v>11.166873086644729</v>
      </c>
      <c r="L537" s="2">
        <v>-40.562384643039707</v>
      </c>
      <c r="M537" s="2">
        <v>20.742289435534751</v>
      </c>
      <c r="N537" s="2">
        <v>-73.035369375345127</v>
      </c>
      <c r="O537" s="10">
        <v>0.34945508707458189</v>
      </c>
      <c r="Q537" s="2">
        <v>-40.562384643039707</v>
      </c>
      <c r="R537" s="2">
        <v>20.742289435534751</v>
      </c>
      <c r="S537" s="2">
        <v>-73.035369375345127</v>
      </c>
      <c r="T537" s="10">
        <v>0.38963136136376098</v>
      </c>
    </row>
    <row r="538" spans="2:20">
      <c r="B538" s="2">
        <v>17.03684037530299</v>
      </c>
      <c r="C538" s="2">
        <v>-21.72323676375489</v>
      </c>
      <c r="D538" s="2">
        <v>-94.401012928289902</v>
      </c>
      <c r="E538" s="10">
        <v>-52.816859049867269</v>
      </c>
      <c r="G538" s="2">
        <v>17.03684037530299</v>
      </c>
      <c r="H538" s="2">
        <v>-21.72323676375489</v>
      </c>
      <c r="I538" s="2">
        <v>-94.401012928289902</v>
      </c>
      <c r="J538" s="10">
        <v>21.0314993910265</v>
      </c>
      <c r="L538" s="2">
        <v>17.03684037530299</v>
      </c>
      <c r="M538" s="2">
        <v>-21.72323676375489</v>
      </c>
      <c r="N538" s="2">
        <v>-94.401012928289902</v>
      </c>
      <c r="O538" s="10">
        <v>0.67671378704991225</v>
      </c>
      <c r="Q538" s="2">
        <v>17.03684037530299</v>
      </c>
      <c r="R538" s="2">
        <v>-21.72323676375489</v>
      </c>
      <c r="S538" s="2">
        <v>-94.401012928289902</v>
      </c>
      <c r="T538" s="10">
        <v>0.27753385458409519</v>
      </c>
    </row>
    <row r="539" spans="2:20">
      <c r="B539" s="2">
        <v>32.90585229070178</v>
      </c>
      <c r="C539" s="2">
        <v>7.6774965440949998</v>
      </c>
      <c r="D539" s="2">
        <v>-77.674304721426338</v>
      </c>
      <c r="E539" s="10">
        <v>-62.351898938707208</v>
      </c>
      <c r="G539" s="2">
        <v>32.90585229070178</v>
      </c>
      <c r="H539" s="2">
        <v>7.6774965440949998</v>
      </c>
      <c r="I539" s="2">
        <v>-77.674304721426338</v>
      </c>
      <c r="J539" s="10">
        <v>10.556744832226229</v>
      </c>
      <c r="L539" s="2">
        <v>32.90585229070178</v>
      </c>
      <c r="M539" s="2">
        <v>7.6774965440949998</v>
      </c>
      <c r="N539" s="2">
        <v>-77.674304721426338</v>
      </c>
      <c r="O539" s="10">
        <v>0.33613242883939348</v>
      </c>
      <c r="Q539" s="2">
        <v>32.90585229070178</v>
      </c>
      <c r="R539" s="2">
        <v>7.6774965440949998</v>
      </c>
      <c r="S539" s="2">
        <v>-77.674304721426338</v>
      </c>
      <c r="T539" s="10">
        <v>0.39300909829491182</v>
      </c>
    </row>
    <row r="540" spans="2:20">
      <c r="B540" s="2">
        <v>-21.05015279565335</v>
      </c>
      <c r="C540" s="2">
        <v>5.8598315998469133</v>
      </c>
      <c r="D540" s="2">
        <v>-89.929288580230093</v>
      </c>
      <c r="E540" s="10">
        <v>-62.755129246747487</v>
      </c>
      <c r="G540" s="2">
        <v>-21.05015279565335</v>
      </c>
      <c r="H540" s="2">
        <v>5.8598315998469133</v>
      </c>
      <c r="I540" s="2">
        <v>-89.929288580230093</v>
      </c>
      <c r="J540" s="10">
        <v>10.314216740070441</v>
      </c>
      <c r="L540" s="2">
        <v>-21.05015279565335</v>
      </c>
      <c r="M540" s="2">
        <v>5.8598315998469133</v>
      </c>
      <c r="N540" s="2">
        <v>-89.929288580230093</v>
      </c>
      <c r="O540" s="10">
        <v>0.32859981257251891</v>
      </c>
      <c r="Q540" s="2">
        <v>-21.05015279565335</v>
      </c>
      <c r="R540" s="2">
        <v>5.8598315998469133</v>
      </c>
      <c r="S540" s="2">
        <v>-89.929288580230093</v>
      </c>
      <c r="T540" s="10">
        <v>0.39480966478721469</v>
      </c>
    </row>
    <row r="541" spans="2:20">
      <c r="B541" s="2">
        <v>27.900395254808618</v>
      </c>
      <c r="C541" s="2">
        <v>-30.974371782649339</v>
      </c>
      <c r="D541" s="2">
        <v>-59.327495683502349</v>
      </c>
      <c r="E541" s="10">
        <v>-63.070774209069953</v>
      </c>
      <c r="G541" s="2">
        <v>27.900395254808618</v>
      </c>
      <c r="H541" s="2">
        <v>-30.974371782649339</v>
      </c>
      <c r="I541" s="2">
        <v>-59.327495683502349</v>
      </c>
      <c r="J541" s="10">
        <v>10.014219888089441</v>
      </c>
      <c r="L541" s="2">
        <v>27.900395254808618</v>
      </c>
      <c r="M541" s="2">
        <v>-30.974371782649339</v>
      </c>
      <c r="N541" s="2">
        <v>-59.327495683502349</v>
      </c>
      <c r="O541" s="10">
        <v>0.31925340621359227</v>
      </c>
      <c r="Q541" s="2">
        <v>27.900395254808618</v>
      </c>
      <c r="R541" s="2">
        <v>-30.974371782649339</v>
      </c>
      <c r="S541" s="2">
        <v>-59.327495683502349</v>
      </c>
      <c r="T541" s="10">
        <v>0.39694279265341681</v>
      </c>
    </row>
    <row r="542" spans="2:20">
      <c r="B542" s="2">
        <v>31.643531684395931</v>
      </c>
      <c r="C542" s="2">
        <v>9.8183590526432829E-2</v>
      </c>
      <c r="D542" s="2">
        <v>-46.957734800807657</v>
      </c>
      <c r="E542" s="10">
        <v>-62.512733077261117</v>
      </c>
      <c r="G542" s="2">
        <v>31.643531684395931</v>
      </c>
      <c r="H542" s="2">
        <v>9.8183590526432829E-2</v>
      </c>
      <c r="I542" s="2">
        <v>-46.957734800807657</v>
      </c>
      <c r="J542" s="10">
        <v>10.534553232003329</v>
      </c>
      <c r="L542" s="2">
        <v>31.643531684395931</v>
      </c>
      <c r="M542" s="2">
        <v>9.8183590526432829E-2</v>
      </c>
      <c r="N542" s="2">
        <v>-46.957734800807657</v>
      </c>
      <c r="O542" s="10">
        <v>0.33582899777264519</v>
      </c>
      <c r="Q542" s="2">
        <v>31.643531684395931</v>
      </c>
      <c r="R542" s="2">
        <v>9.8183590526432829E-2</v>
      </c>
      <c r="S542" s="2">
        <v>-46.957734800807657</v>
      </c>
      <c r="T542" s="10">
        <v>0.39308311900002368</v>
      </c>
    </row>
    <row r="543" spans="2:20">
      <c r="B543" s="2">
        <v>-19.026316092720631</v>
      </c>
      <c r="C543" s="2">
        <v>-2.992854467795782</v>
      </c>
      <c r="D543" s="2">
        <v>-56.383767071506043</v>
      </c>
      <c r="E543" s="10">
        <v>-49.083606632851549</v>
      </c>
      <c r="G543" s="2">
        <v>-19.026316092720631</v>
      </c>
      <c r="H543" s="2">
        <v>-2.992854467795782</v>
      </c>
      <c r="I543" s="2">
        <v>-56.383767071506043</v>
      </c>
      <c r="J543" s="10">
        <v>29.392931181648461</v>
      </c>
      <c r="L543" s="2">
        <v>-19.026316092720631</v>
      </c>
      <c r="M543" s="2">
        <v>-2.992854467795782</v>
      </c>
      <c r="N543" s="2">
        <v>-56.383767071506043</v>
      </c>
      <c r="O543" s="10">
        <v>0.96227662669252878</v>
      </c>
      <c r="Q543" s="2">
        <v>-19.026316092720631</v>
      </c>
      <c r="R543" s="2">
        <v>-2.992854467795782</v>
      </c>
      <c r="S543" s="2">
        <v>-56.383767071506043</v>
      </c>
      <c r="T543" s="10">
        <v>0.60811197382554327</v>
      </c>
    </row>
    <row r="544" spans="2:20">
      <c r="B544" s="2">
        <v>2.8653613550457742</v>
      </c>
      <c r="C544" s="2">
        <v>3.2914790802502361</v>
      </c>
      <c r="D544" s="2">
        <v>-40.036734308311118</v>
      </c>
      <c r="E544" s="10">
        <v>-50.561917819759557</v>
      </c>
      <c r="G544" s="2">
        <v>2.8653613550457742</v>
      </c>
      <c r="H544" s="2">
        <v>3.2914790802502361</v>
      </c>
      <c r="I544" s="2">
        <v>-40.036734308311118</v>
      </c>
      <c r="J544" s="10">
        <v>25.70826501714453</v>
      </c>
      <c r="L544" s="2">
        <v>2.8653613550457742</v>
      </c>
      <c r="M544" s="2">
        <v>3.2914790802502361</v>
      </c>
      <c r="N544" s="2">
        <v>-40.036734308311118</v>
      </c>
      <c r="O544" s="10">
        <v>0.82438865947861106</v>
      </c>
      <c r="Q544" s="2">
        <v>2.8653613550457742</v>
      </c>
      <c r="R544" s="2">
        <v>3.2914790802502361</v>
      </c>
      <c r="S544" s="2">
        <v>-40.036734308311118</v>
      </c>
      <c r="T544" s="10">
        <v>0.58836001760884371</v>
      </c>
    </row>
    <row r="545" spans="2:20">
      <c r="B545" s="2">
        <v>5.514724488751626</v>
      </c>
      <c r="C545" s="2">
        <v>12.30641378576906</v>
      </c>
      <c r="D545" s="2">
        <v>-89.889354358217119</v>
      </c>
      <c r="E545" s="10">
        <v>-63.054831835017929</v>
      </c>
      <c r="G545" s="2">
        <v>5.514724488751626</v>
      </c>
      <c r="H545" s="2">
        <v>12.30641378576906</v>
      </c>
      <c r="I545" s="2">
        <v>-89.889354358217119</v>
      </c>
      <c r="J545" s="10">
        <v>10.05900582135947</v>
      </c>
      <c r="L545" s="2">
        <v>5.514724488751626</v>
      </c>
      <c r="M545" s="2">
        <v>12.30641378576906</v>
      </c>
      <c r="N545" s="2">
        <v>-89.889354358217119</v>
      </c>
      <c r="O545" s="10">
        <v>0.32179511883811979</v>
      </c>
      <c r="Q545" s="2">
        <v>5.514724488751626</v>
      </c>
      <c r="R545" s="2">
        <v>12.30641378576906</v>
      </c>
      <c r="S545" s="2">
        <v>-89.889354358217119</v>
      </c>
      <c r="T545" s="10">
        <v>0.39637300417787791</v>
      </c>
    </row>
    <row r="546" spans="2:20">
      <c r="B546" s="2">
        <v>9.4970783994170791</v>
      </c>
      <c r="C546" s="2">
        <v>23.337017347062108</v>
      </c>
      <c r="D546" s="2">
        <v>-85.43918975878853</v>
      </c>
      <c r="E546" s="10">
        <v>-55.839331328311403</v>
      </c>
      <c r="G546" s="2">
        <v>9.4970783994170791</v>
      </c>
      <c r="H546" s="2">
        <v>23.337017347062108</v>
      </c>
      <c r="I546" s="2">
        <v>-85.43918975878853</v>
      </c>
      <c r="J546" s="10">
        <v>16.844821898627281</v>
      </c>
      <c r="L546" s="2">
        <v>9.4970783994170791</v>
      </c>
      <c r="M546" s="2">
        <v>23.337017347062108</v>
      </c>
      <c r="N546" s="2">
        <v>-85.43918975878853</v>
      </c>
      <c r="O546" s="10">
        <v>0.52685952181936291</v>
      </c>
      <c r="Q546" s="2">
        <v>9.4970783994170791</v>
      </c>
      <c r="R546" s="2">
        <v>23.337017347062108</v>
      </c>
      <c r="S546" s="2">
        <v>-85.43918975878853</v>
      </c>
      <c r="T546" s="10">
        <v>0.32728489755403078</v>
      </c>
    </row>
    <row r="547" spans="2:20">
      <c r="B547" s="2">
        <v>-19.133610319934469</v>
      </c>
      <c r="C547" s="2">
        <v>-11.8771705591267</v>
      </c>
      <c r="D547" s="2">
        <v>-43.811029906573147</v>
      </c>
      <c r="E547" s="10">
        <v>-58.784764552405612</v>
      </c>
      <c r="G547" s="2">
        <v>-19.133610319934469</v>
      </c>
      <c r="H547" s="2">
        <v>-11.8771705591267</v>
      </c>
      <c r="I547" s="2">
        <v>-43.811029906573147</v>
      </c>
      <c r="J547" s="10">
        <v>14.097955357384651</v>
      </c>
      <c r="L547" s="2">
        <v>-19.133610319934469</v>
      </c>
      <c r="M547" s="2">
        <v>-11.8771705591267</v>
      </c>
      <c r="N547" s="2">
        <v>-43.811029906573147</v>
      </c>
      <c r="O547" s="10">
        <v>0.45440047357008828</v>
      </c>
      <c r="Q547" s="2">
        <v>-19.133610319934469</v>
      </c>
      <c r="R547" s="2">
        <v>-11.8771705591267</v>
      </c>
      <c r="S547" s="2">
        <v>-43.811029906573147</v>
      </c>
      <c r="T547" s="10">
        <v>0.35519417774866369</v>
      </c>
    </row>
    <row r="548" spans="2:20">
      <c r="B548" s="2">
        <v>9.8173334101502014</v>
      </c>
      <c r="C548" s="2">
        <v>7.5380477746716101</v>
      </c>
      <c r="D548" s="2">
        <v>-92.720847107530361</v>
      </c>
      <c r="E548" s="10">
        <v>-55.891385944323012</v>
      </c>
      <c r="G548" s="2">
        <v>9.8173334101502014</v>
      </c>
      <c r="H548" s="2">
        <v>7.5380477746716101</v>
      </c>
      <c r="I548" s="2">
        <v>-92.720847107530361</v>
      </c>
      <c r="J548" s="10">
        <v>17.335684165782691</v>
      </c>
      <c r="L548" s="2">
        <v>9.8173334101502014</v>
      </c>
      <c r="M548" s="2">
        <v>7.5380477746716101</v>
      </c>
      <c r="N548" s="2">
        <v>-92.720847107530361</v>
      </c>
      <c r="O548" s="10">
        <v>0.55081240425821643</v>
      </c>
      <c r="Q548" s="2">
        <v>9.8173334101502014</v>
      </c>
      <c r="R548" s="2">
        <v>7.5380477746716101</v>
      </c>
      <c r="S548" s="2">
        <v>-92.720847107530361</v>
      </c>
      <c r="T548" s="10">
        <v>0.31822059331210051</v>
      </c>
    </row>
    <row r="549" spans="2:20">
      <c r="B549" s="2">
        <v>36.80749223498799</v>
      </c>
      <c r="C549" s="2">
        <v>-5.8819468603388936</v>
      </c>
      <c r="D549" s="2">
        <v>-69.539522564849818</v>
      </c>
      <c r="E549" s="10">
        <v>-62.298292213550859</v>
      </c>
      <c r="G549" s="2">
        <v>36.80749223498799</v>
      </c>
      <c r="H549" s="2">
        <v>-5.8819468603388936</v>
      </c>
      <c r="I549" s="2">
        <v>-69.539522564849818</v>
      </c>
      <c r="J549" s="10">
        <v>10.8147247900468</v>
      </c>
      <c r="L549" s="2">
        <v>36.80749223498799</v>
      </c>
      <c r="M549" s="2">
        <v>-5.8819468603388936</v>
      </c>
      <c r="N549" s="2">
        <v>-69.539522564849818</v>
      </c>
      <c r="O549" s="10">
        <v>0.34623783079987319</v>
      </c>
      <c r="Q549" s="2">
        <v>36.80749223498799</v>
      </c>
      <c r="R549" s="2">
        <v>-5.8819468603388936</v>
      </c>
      <c r="S549" s="2">
        <v>-69.539522564849818</v>
      </c>
      <c r="T549" s="10">
        <v>0.39047014664005042</v>
      </c>
    </row>
    <row r="550" spans="2:20">
      <c r="B550" s="2">
        <v>13.83636477586883</v>
      </c>
      <c r="C550" s="2">
        <v>-4.997611950069631</v>
      </c>
      <c r="D550" s="2">
        <v>-60.93766484703454</v>
      </c>
      <c r="E550" s="10">
        <v>-44.980282253880269</v>
      </c>
      <c r="G550" s="2">
        <v>13.83636477586883</v>
      </c>
      <c r="H550" s="2">
        <v>-4.997611950069631</v>
      </c>
      <c r="I550" s="2">
        <v>-60.93766484703454</v>
      </c>
      <c r="J550" s="10">
        <v>38.666876569011258</v>
      </c>
      <c r="L550" s="2">
        <v>13.83636477586883</v>
      </c>
      <c r="M550" s="2">
        <v>-4.997611950069631</v>
      </c>
      <c r="N550" s="2">
        <v>-60.93766484703454</v>
      </c>
      <c r="O550" s="10">
        <v>1.2187330485639469</v>
      </c>
      <c r="Q550" s="2">
        <v>13.83636477586883</v>
      </c>
      <c r="R550" s="2">
        <v>-4.997611950069631</v>
      </c>
      <c r="S550" s="2">
        <v>-60.93766484703454</v>
      </c>
      <c r="T550" s="10">
        <v>0.62090179075777974</v>
      </c>
    </row>
    <row r="551" spans="2:20">
      <c r="B551" s="2">
        <v>-28.249642256855712</v>
      </c>
      <c r="C551" s="2">
        <v>13.207723748732279</v>
      </c>
      <c r="D551" s="2">
        <v>-89.34246636421534</v>
      </c>
      <c r="E551" s="10">
        <v>-47.246825203567219</v>
      </c>
      <c r="G551" s="2">
        <v>-28.249642256855712</v>
      </c>
      <c r="H551" s="2">
        <v>13.207723748732279</v>
      </c>
      <c r="I551" s="2">
        <v>-89.34246636421534</v>
      </c>
      <c r="J551" s="10">
        <v>33.860472856464952</v>
      </c>
      <c r="L551" s="2">
        <v>-28.249642256855712</v>
      </c>
      <c r="M551" s="2">
        <v>13.207723748732279</v>
      </c>
      <c r="N551" s="2">
        <v>-89.34246636421534</v>
      </c>
      <c r="O551" s="10">
        <v>1.0808551143427949</v>
      </c>
      <c r="Q551" s="2">
        <v>-28.249642256855712</v>
      </c>
      <c r="R551" s="2">
        <v>13.207723748732279</v>
      </c>
      <c r="S551" s="2">
        <v>-89.34246636421534</v>
      </c>
      <c r="T551" s="10">
        <v>0.61568314773553068</v>
      </c>
    </row>
    <row r="552" spans="2:20">
      <c r="B552" s="2">
        <v>22.457691636095159</v>
      </c>
      <c r="C552" s="2">
        <v>2.9659134366934272</v>
      </c>
      <c r="D552" s="2">
        <v>-47.563966181330407</v>
      </c>
      <c r="E552" s="10">
        <v>-62.934941580852147</v>
      </c>
      <c r="G552" s="2">
        <v>22.457691636095159</v>
      </c>
      <c r="H552" s="2">
        <v>2.9659134366934272</v>
      </c>
      <c r="I552" s="2">
        <v>-47.563966181330407</v>
      </c>
      <c r="J552" s="10">
        <v>10.09876912543432</v>
      </c>
      <c r="L552" s="2">
        <v>22.457691636095159</v>
      </c>
      <c r="M552" s="2">
        <v>2.9659134366934272</v>
      </c>
      <c r="N552" s="2">
        <v>-47.563966181330407</v>
      </c>
      <c r="O552" s="10">
        <v>0.32198764376310302</v>
      </c>
      <c r="Q552" s="2">
        <v>22.457691636095159</v>
      </c>
      <c r="R552" s="2">
        <v>2.9659134366934272</v>
      </c>
      <c r="S552" s="2">
        <v>-47.563966181330407</v>
      </c>
      <c r="T552" s="10">
        <v>0.39632954506313778</v>
      </c>
    </row>
    <row r="553" spans="2:20">
      <c r="B553" s="2">
        <v>-12.49408217630536</v>
      </c>
      <c r="C553" s="2">
        <v>2.8894164040249279</v>
      </c>
      <c r="D553" s="2">
        <v>-97.596321461801196</v>
      </c>
      <c r="E553" s="10">
        <v>-45.93437393605074</v>
      </c>
      <c r="G553" s="2">
        <v>-12.49408217630536</v>
      </c>
      <c r="H553" s="2">
        <v>2.8894164040249279</v>
      </c>
      <c r="I553" s="2">
        <v>-97.596321461801196</v>
      </c>
      <c r="J553" s="10">
        <v>36.237141198602608</v>
      </c>
      <c r="L553" s="2">
        <v>-12.49408217630536</v>
      </c>
      <c r="M553" s="2">
        <v>2.8894164040249279</v>
      </c>
      <c r="N553" s="2">
        <v>-97.596321461801196</v>
      </c>
      <c r="O553" s="10">
        <v>1.228099332797512</v>
      </c>
      <c r="Q553" s="2">
        <v>-12.49408217630536</v>
      </c>
      <c r="R553" s="2">
        <v>2.8894164040249279</v>
      </c>
      <c r="S553" s="2">
        <v>-97.596321461801196</v>
      </c>
      <c r="T553" s="10">
        <v>0.62116441117208321</v>
      </c>
    </row>
    <row r="554" spans="2:20">
      <c r="B554" s="2">
        <v>-32.792263582888722</v>
      </c>
      <c r="C554" s="2">
        <v>4.2544505444882503</v>
      </c>
      <c r="D554" s="2">
        <v>-55.544839342257177</v>
      </c>
      <c r="E554" s="10">
        <v>-60.201170073801613</v>
      </c>
      <c r="G554" s="2">
        <v>-32.792263582888722</v>
      </c>
      <c r="H554" s="2">
        <v>4.2544505444882503</v>
      </c>
      <c r="I554" s="2">
        <v>-55.544839342257177</v>
      </c>
      <c r="J554" s="10">
        <v>12.20581172807791</v>
      </c>
      <c r="L554" s="2">
        <v>-32.792263582888722</v>
      </c>
      <c r="M554" s="2">
        <v>4.2544505444882503</v>
      </c>
      <c r="N554" s="2">
        <v>-55.544839342257177</v>
      </c>
      <c r="O554" s="10">
        <v>0.38335070901007989</v>
      </c>
      <c r="Q554" s="2">
        <v>-32.792263582888722</v>
      </c>
      <c r="R554" s="2">
        <v>4.2544505444882503</v>
      </c>
      <c r="S554" s="2">
        <v>-55.544839342257177</v>
      </c>
      <c r="T554" s="10">
        <v>0.37990854024994491</v>
      </c>
    </row>
    <row r="555" spans="2:20">
      <c r="B555" s="2">
        <v>24.316252657936921</v>
      </c>
      <c r="C555" s="2">
        <v>-7.613361112230514</v>
      </c>
      <c r="D555" s="2">
        <v>-61.937181362949559</v>
      </c>
      <c r="E555" s="10">
        <v>-44.976492765623391</v>
      </c>
      <c r="G555" s="2">
        <v>24.316252657936921</v>
      </c>
      <c r="H555" s="2">
        <v>-7.613361112230514</v>
      </c>
      <c r="I555" s="2">
        <v>-61.937181362949559</v>
      </c>
      <c r="J555" s="10">
        <v>38.941122289363832</v>
      </c>
      <c r="L555" s="2">
        <v>24.316252657936921</v>
      </c>
      <c r="M555" s="2">
        <v>-7.613361112230514</v>
      </c>
      <c r="N555" s="2">
        <v>-61.937181362949559</v>
      </c>
      <c r="O555" s="10">
        <v>1.2703879310148409</v>
      </c>
      <c r="Q555" s="2">
        <v>24.316252657936921</v>
      </c>
      <c r="R555" s="2">
        <v>-7.613361112230514</v>
      </c>
      <c r="S555" s="2">
        <v>-61.937181362949559</v>
      </c>
      <c r="T555" s="10">
        <v>0.62224126386141265</v>
      </c>
    </row>
    <row r="556" spans="2:20">
      <c r="B556" s="2">
        <v>15.232965445314029</v>
      </c>
      <c r="C556" s="2">
        <v>2.4792413158465378</v>
      </c>
      <c r="D556" s="2">
        <v>-64.89154348329896</v>
      </c>
      <c r="E556" s="10">
        <v>-46.716445316518907</v>
      </c>
      <c r="G556" s="2">
        <v>15.232965445314029</v>
      </c>
      <c r="H556" s="2">
        <v>2.4792413158465378</v>
      </c>
      <c r="I556" s="2">
        <v>-64.89154348329896</v>
      </c>
      <c r="J556" s="10">
        <v>36.948156693377577</v>
      </c>
      <c r="L556" s="2">
        <v>15.232965445314029</v>
      </c>
      <c r="M556" s="2">
        <v>2.4792413158465378</v>
      </c>
      <c r="N556" s="2">
        <v>-64.89154348329896</v>
      </c>
      <c r="O556" s="10">
        <v>1.1864842847821611</v>
      </c>
      <c r="Q556" s="2">
        <v>15.232965445314029</v>
      </c>
      <c r="R556" s="2">
        <v>2.4792413158465378</v>
      </c>
      <c r="S556" s="2">
        <v>-64.89154348329896</v>
      </c>
      <c r="T556" s="10">
        <v>0.61992199560711492</v>
      </c>
    </row>
    <row r="557" spans="2:20">
      <c r="B557" s="2">
        <v>-14.03922445938823</v>
      </c>
      <c r="C557" s="2">
        <v>12.96121528587048</v>
      </c>
      <c r="D557" s="2">
        <v>-77.676856361670673</v>
      </c>
      <c r="E557" s="10">
        <v>-46.328533377812647</v>
      </c>
      <c r="G557" s="2">
        <v>-14.03922445938823</v>
      </c>
      <c r="H557" s="2">
        <v>12.96121528587048</v>
      </c>
      <c r="I557" s="2">
        <v>-77.676856361670673</v>
      </c>
      <c r="J557" s="10">
        <v>35.242512590648232</v>
      </c>
      <c r="L557" s="2">
        <v>-14.03922445938823</v>
      </c>
      <c r="M557" s="2">
        <v>12.96121528587048</v>
      </c>
      <c r="N557" s="2">
        <v>-77.676856361670673</v>
      </c>
      <c r="O557" s="10">
        <v>1.158047271056825</v>
      </c>
      <c r="Q557" s="2">
        <v>-14.03922445938823</v>
      </c>
      <c r="R557" s="2">
        <v>12.96121528587048</v>
      </c>
      <c r="S557" s="2">
        <v>-77.676856361670673</v>
      </c>
      <c r="T557" s="10">
        <v>0.61895014882024013</v>
      </c>
    </row>
    <row r="558" spans="2:20">
      <c r="B558" s="2">
        <v>-10.86109039621414</v>
      </c>
      <c r="C558" s="2">
        <v>-9.5830761989385636</v>
      </c>
      <c r="D558" s="2">
        <v>-72.842669029763954</v>
      </c>
      <c r="E558" s="10">
        <v>-45.59040147959967</v>
      </c>
      <c r="G558" s="2">
        <v>-10.86109039621414</v>
      </c>
      <c r="H558" s="2">
        <v>-9.5830761989385636</v>
      </c>
      <c r="I558" s="2">
        <v>-72.842669029763954</v>
      </c>
      <c r="J558" s="10">
        <v>38.78970834912495</v>
      </c>
      <c r="L558" s="2">
        <v>-10.86109039621414</v>
      </c>
      <c r="M558" s="2">
        <v>-9.5830761989385636</v>
      </c>
      <c r="N558" s="2">
        <v>-72.842669029763954</v>
      </c>
      <c r="O558" s="10">
        <v>1.2481523639260701</v>
      </c>
      <c r="Q558" s="2">
        <v>-10.86109039621414</v>
      </c>
      <c r="R558" s="2">
        <v>-9.5830761989385636</v>
      </c>
      <c r="S558" s="2">
        <v>-72.842669029763954</v>
      </c>
      <c r="T558" s="10">
        <v>0.6216963343645191</v>
      </c>
    </row>
    <row r="559" spans="2:20">
      <c r="B559" s="2">
        <v>-24.098974935451011</v>
      </c>
      <c r="C559" s="2">
        <v>-26.646241532301389</v>
      </c>
      <c r="D559" s="2">
        <v>-99.2940642301308</v>
      </c>
      <c r="E559" s="10">
        <v>-62.046369005965019</v>
      </c>
      <c r="G559" s="2">
        <v>-24.098974935451011</v>
      </c>
      <c r="H559" s="2">
        <v>-26.646241532301389</v>
      </c>
      <c r="I559" s="2">
        <v>-99.2940642301308</v>
      </c>
      <c r="J559" s="10">
        <v>10.73356740873988</v>
      </c>
      <c r="L559" s="2">
        <v>-24.098974935451011</v>
      </c>
      <c r="M559" s="2">
        <v>-26.646241532301389</v>
      </c>
      <c r="N559" s="2">
        <v>-99.2940642301308</v>
      </c>
      <c r="O559" s="10">
        <v>0.34248413751441842</v>
      </c>
      <c r="Q559" s="2">
        <v>-24.098974935451011</v>
      </c>
      <c r="R559" s="2">
        <v>-26.646241532301389</v>
      </c>
      <c r="S559" s="2">
        <v>-99.2940642301308</v>
      </c>
      <c r="T559" s="10">
        <v>0.39143010856305921</v>
      </c>
    </row>
    <row r="560" spans="2:20">
      <c r="B560" s="2">
        <v>-4.3161578010307373</v>
      </c>
      <c r="C560" s="2">
        <v>-16.1308932090962</v>
      </c>
      <c r="D560" s="2">
        <v>-39.307205802536629</v>
      </c>
      <c r="E560" s="10">
        <v>-63.205847450070543</v>
      </c>
      <c r="G560" s="2">
        <v>-4.3161578010307373</v>
      </c>
      <c r="H560" s="2">
        <v>-16.1308932090962</v>
      </c>
      <c r="I560" s="2">
        <v>-39.307205802536629</v>
      </c>
      <c r="J560" s="10">
        <v>10.024212061125271</v>
      </c>
      <c r="L560" s="2">
        <v>-4.3161578010307373</v>
      </c>
      <c r="M560" s="2">
        <v>-16.1308932090962</v>
      </c>
      <c r="N560" s="2">
        <v>-39.307205802536629</v>
      </c>
      <c r="O560" s="10">
        <v>0.32162937738684833</v>
      </c>
      <c r="Q560" s="2">
        <v>-4.3161578010307373</v>
      </c>
      <c r="R560" s="2">
        <v>-16.1308932090962</v>
      </c>
      <c r="S560" s="2">
        <v>-39.307205802536629</v>
      </c>
      <c r="T560" s="10">
        <v>0.39641038293961672</v>
      </c>
    </row>
    <row r="561" spans="2:20">
      <c r="B561" s="2">
        <v>-21.42445578009788</v>
      </c>
      <c r="C561" s="2">
        <v>39.591293334910461</v>
      </c>
      <c r="D561" s="2">
        <v>-62.780120625427102</v>
      </c>
      <c r="E561" s="10">
        <v>-62.453550290527119</v>
      </c>
      <c r="G561" s="2">
        <v>-21.42445578009788</v>
      </c>
      <c r="H561" s="2">
        <v>39.591293334910461</v>
      </c>
      <c r="I561" s="2">
        <v>-62.780120625427102</v>
      </c>
      <c r="J561" s="10">
        <v>10.631381772667121</v>
      </c>
      <c r="L561" s="2">
        <v>-21.42445578009788</v>
      </c>
      <c r="M561" s="2">
        <v>39.591293334910461</v>
      </c>
      <c r="N561" s="2">
        <v>-62.780120625427102</v>
      </c>
      <c r="O561" s="10">
        <v>0.33887058074439319</v>
      </c>
      <c r="Q561" s="2">
        <v>-21.42445578009788</v>
      </c>
      <c r="R561" s="2">
        <v>39.591293334910461</v>
      </c>
      <c r="S561" s="2">
        <v>-62.780120625427102</v>
      </c>
      <c r="T561" s="10">
        <v>0.39233535366059558</v>
      </c>
    </row>
    <row r="562" spans="2:20">
      <c r="B562" s="2">
        <v>-12.04258219304543</v>
      </c>
      <c r="C562" s="2">
        <v>3.5805720836487258</v>
      </c>
      <c r="D562" s="2">
        <v>-74.783531439980763</v>
      </c>
      <c r="E562" s="10">
        <v>-46.473200569325513</v>
      </c>
      <c r="G562" s="2">
        <v>-12.04258219304543</v>
      </c>
      <c r="H562" s="2">
        <v>3.5805720836487258</v>
      </c>
      <c r="I562" s="2">
        <v>-74.783531439980763</v>
      </c>
      <c r="J562" s="10">
        <v>36.963212847098298</v>
      </c>
      <c r="L562" s="2">
        <v>-12.04258219304543</v>
      </c>
      <c r="M562" s="2">
        <v>3.5805720836487258</v>
      </c>
      <c r="N562" s="2">
        <v>-74.783531439980763</v>
      </c>
      <c r="O562" s="10">
        <v>1.182718756562247</v>
      </c>
      <c r="Q562" s="2">
        <v>-12.04258219304543</v>
      </c>
      <c r="R562" s="2">
        <v>3.5805720836487258</v>
      </c>
      <c r="S562" s="2">
        <v>-74.783531439980763</v>
      </c>
      <c r="T562" s="10">
        <v>0.61979942573780644</v>
      </c>
    </row>
    <row r="563" spans="2:20">
      <c r="B563" s="2">
        <v>-10.9014910762103</v>
      </c>
      <c r="C563" s="2">
        <v>31.7363225151521</v>
      </c>
      <c r="D563" s="2">
        <v>-50.330564021677958</v>
      </c>
      <c r="E563" s="10">
        <v>-46.476059245096224</v>
      </c>
      <c r="G563" s="2">
        <v>-10.9014910762103</v>
      </c>
      <c r="H563" s="2">
        <v>31.7363225151521</v>
      </c>
      <c r="I563" s="2">
        <v>-50.330564021677958</v>
      </c>
      <c r="J563" s="10">
        <v>35.384760231477827</v>
      </c>
      <c r="L563" s="2">
        <v>-10.9014910762103</v>
      </c>
      <c r="M563" s="2">
        <v>31.7363225151521</v>
      </c>
      <c r="N563" s="2">
        <v>-50.330564021677958</v>
      </c>
      <c r="O563" s="10">
        <v>1.169846390252802</v>
      </c>
      <c r="Q563" s="2">
        <v>-10.9014910762103</v>
      </c>
      <c r="R563" s="2">
        <v>31.7363225151521</v>
      </c>
      <c r="S563" s="2">
        <v>-50.330564021677958</v>
      </c>
      <c r="T563" s="10">
        <v>0.61936656802875456</v>
      </c>
    </row>
    <row r="564" spans="2:20">
      <c r="B564" s="2">
        <v>23.082418717571962</v>
      </c>
      <c r="C564" s="2">
        <v>8.3677313652232215</v>
      </c>
      <c r="D564" s="2">
        <v>-69.288627958245712</v>
      </c>
      <c r="E564" s="10">
        <v>-45.595571723855457</v>
      </c>
      <c r="G564" s="2">
        <v>23.082418717571962</v>
      </c>
      <c r="H564" s="2">
        <v>8.3677313652232215</v>
      </c>
      <c r="I564" s="2">
        <v>-69.288627958245712</v>
      </c>
      <c r="J564" s="10">
        <v>38.485794354493308</v>
      </c>
      <c r="L564" s="2">
        <v>23.082418717571962</v>
      </c>
      <c r="M564" s="2">
        <v>8.3677313652232215</v>
      </c>
      <c r="N564" s="2">
        <v>-69.288627958245712</v>
      </c>
      <c r="O564" s="10">
        <v>1.211182255433189</v>
      </c>
      <c r="Q564" s="2">
        <v>23.082418717571962</v>
      </c>
      <c r="R564" s="2">
        <v>8.3677313652232215</v>
      </c>
      <c r="S564" s="2">
        <v>-69.288627958245712</v>
      </c>
      <c r="T564" s="10">
        <v>0.62068314237801603</v>
      </c>
    </row>
    <row r="565" spans="2:20">
      <c r="B565" s="2">
        <v>9.5670814565711275</v>
      </c>
      <c r="C565" s="2">
        <v>13.59655843824302</v>
      </c>
      <c r="D565" s="2">
        <v>-85.183839444158536</v>
      </c>
      <c r="E565" s="10">
        <v>-58.10846010319932</v>
      </c>
      <c r="G565" s="2">
        <v>9.5670814565711275</v>
      </c>
      <c r="H565" s="2">
        <v>13.59655843824302</v>
      </c>
      <c r="I565" s="2">
        <v>-85.183839444158536</v>
      </c>
      <c r="J565" s="10">
        <v>14.868249354859779</v>
      </c>
      <c r="L565" s="2">
        <v>9.5670814565711275</v>
      </c>
      <c r="M565" s="2">
        <v>13.59655843824302</v>
      </c>
      <c r="N565" s="2">
        <v>-85.183839444158536</v>
      </c>
      <c r="O565" s="10">
        <v>0.47651358860095938</v>
      </c>
      <c r="Q565" s="2">
        <v>9.5670814565711275</v>
      </c>
      <c r="R565" s="2">
        <v>13.59655843824302</v>
      </c>
      <c r="S565" s="2">
        <v>-85.183839444158536</v>
      </c>
      <c r="T565" s="10">
        <v>0.34675560636067049</v>
      </c>
    </row>
    <row r="566" spans="2:20">
      <c r="B566" s="2">
        <v>22.28391633641327</v>
      </c>
      <c r="C566" s="2">
        <v>-31.632627633814199</v>
      </c>
      <c r="D566" s="2">
        <v>-57.825398680136999</v>
      </c>
      <c r="E566" s="10">
        <v>-63.38519748235943</v>
      </c>
      <c r="G566" s="2">
        <v>22.28391633641327</v>
      </c>
      <c r="H566" s="2">
        <v>-31.632627633814199</v>
      </c>
      <c r="I566" s="2">
        <v>-57.825398680136999</v>
      </c>
      <c r="J566" s="10">
        <v>9.8146179624415097</v>
      </c>
      <c r="L566" s="2">
        <v>22.28391633641327</v>
      </c>
      <c r="M566" s="2">
        <v>-31.632627633814199</v>
      </c>
      <c r="N566" s="2">
        <v>-57.825398680136999</v>
      </c>
      <c r="O566" s="10">
        <v>0.31392874438981933</v>
      </c>
      <c r="Q566" s="2">
        <v>22.28391633641327</v>
      </c>
      <c r="R566" s="2">
        <v>-31.632627633814199</v>
      </c>
      <c r="S566" s="2">
        <v>-57.825398680136999</v>
      </c>
      <c r="T566" s="10">
        <v>0.39811433353553721</v>
      </c>
    </row>
    <row r="567" spans="2:20">
      <c r="B567" s="2">
        <v>11.22251339450011</v>
      </c>
      <c r="C567" s="2">
        <v>35.343400287647768</v>
      </c>
      <c r="D567" s="2">
        <v>-65.567208396310747</v>
      </c>
      <c r="E567" s="10">
        <v>-63.668598473187963</v>
      </c>
      <c r="G567" s="2">
        <v>11.22251339450011</v>
      </c>
      <c r="H567" s="2">
        <v>35.343400287647768</v>
      </c>
      <c r="I567" s="2">
        <v>-65.567208396310747</v>
      </c>
      <c r="J567" s="10">
        <v>9.643824369503939</v>
      </c>
      <c r="L567" s="2">
        <v>11.22251339450011</v>
      </c>
      <c r="M567" s="2">
        <v>35.343400287647768</v>
      </c>
      <c r="N567" s="2">
        <v>-65.567208396310747</v>
      </c>
      <c r="O567" s="10">
        <v>0.30893531979056188</v>
      </c>
      <c r="Q567" s="2">
        <v>11.22251339450011</v>
      </c>
      <c r="R567" s="2">
        <v>35.343400287647768</v>
      </c>
      <c r="S567" s="2">
        <v>-65.567208396310747</v>
      </c>
      <c r="T567" s="10">
        <v>0.3991900936343652</v>
      </c>
    </row>
    <row r="568" spans="2:20">
      <c r="B568" s="2">
        <v>36.612713196710779</v>
      </c>
      <c r="C568" s="2">
        <v>37.956335570944958</v>
      </c>
      <c r="D568" s="2">
        <v>-52.628690792993758</v>
      </c>
      <c r="E568" s="10">
        <v>-63.104741575232431</v>
      </c>
      <c r="G568" s="2">
        <v>36.612713196710779</v>
      </c>
      <c r="H568" s="2">
        <v>37.956335570944958</v>
      </c>
      <c r="I568" s="2">
        <v>-52.628690792993758</v>
      </c>
      <c r="J568" s="10">
        <v>10.12696113116526</v>
      </c>
      <c r="L568" s="2">
        <v>36.612713196710779</v>
      </c>
      <c r="M568" s="2">
        <v>37.956335570944958</v>
      </c>
      <c r="N568" s="2">
        <v>-52.628690792993758</v>
      </c>
      <c r="O568" s="10">
        <v>0.32364728939857762</v>
      </c>
      <c r="Q568" s="2">
        <v>36.612713196710779</v>
      </c>
      <c r="R568" s="2">
        <v>37.956335570944958</v>
      </c>
      <c r="S568" s="2">
        <v>-52.628690792993758</v>
      </c>
      <c r="T568" s="10">
        <v>0.3959530998866424</v>
      </c>
    </row>
    <row r="569" spans="2:20">
      <c r="B569" s="2">
        <v>21.969344940684351</v>
      </c>
      <c r="C569" s="2">
        <v>30.349589133359171</v>
      </c>
      <c r="D569" s="2">
        <v>-73.362714056289704</v>
      </c>
      <c r="E569" s="10">
        <v>-61.84642458425671</v>
      </c>
      <c r="G569" s="2">
        <v>21.969344940684351</v>
      </c>
      <c r="H569" s="2">
        <v>30.349589133359171</v>
      </c>
      <c r="I569" s="2">
        <v>-73.362714056289704</v>
      </c>
      <c r="J569" s="10">
        <v>10.739536913172371</v>
      </c>
      <c r="L569" s="2">
        <v>21.969344940684351</v>
      </c>
      <c r="M569" s="2">
        <v>30.349589133359171</v>
      </c>
      <c r="N569" s="2">
        <v>-73.362714056289704</v>
      </c>
      <c r="O569" s="10">
        <v>0.33706825834471899</v>
      </c>
      <c r="Q569" s="2">
        <v>21.969344940684351</v>
      </c>
      <c r="R569" s="2">
        <v>30.349589133359171</v>
      </c>
      <c r="S569" s="2">
        <v>-73.362714056289704</v>
      </c>
      <c r="T569" s="10">
        <v>0.39278000375141442</v>
      </c>
    </row>
    <row r="570" spans="2:20">
      <c r="B570" s="2">
        <v>26.12239349433489</v>
      </c>
      <c r="C570" s="2">
        <v>-6.7434953929272821</v>
      </c>
      <c r="D570" s="2">
        <v>-55.193737719073837</v>
      </c>
      <c r="E570" s="10">
        <v>-47.447509471183913</v>
      </c>
      <c r="G570" s="2">
        <v>26.12239349433489</v>
      </c>
      <c r="H570" s="2">
        <v>-6.7434953929272821</v>
      </c>
      <c r="I570" s="2">
        <v>-55.193737719073837</v>
      </c>
      <c r="J570" s="10">
        <v>33.180940357871037</v>
      </c>
      <c r="L570" s="2">
        <v>26.12239349433489</v>
      </c>
      <c r="M570" s="2">
        <v>-6.7434953929272821</v>
      </c>
      <c r="N570" s="2">
        <v>-55.193737719073837</v>
      </c>
      <c r="O570" s="10">
        <v>1.0876783761826661</v>
      </c>
      <c r="Q570" s="2">
        <v>26.12239349433489</v>
      </c>
      <c r="R570" s="2">
        <v>-6.7434953929272821</v>
      </c>
      <c r="S570" s="2">
        <v>-55.193737719073837</v>
      </c>
      <c r="T570" s="10">
        <v>0.61601485871947681</v>
      </c>
    </row>
    <row r="571" spans="2:20">
      <c r="B571" s="2">
        <v>20.993257168726061</v>
      </c>
      <c r="C571" s="2">
        <v>40.328043352258533</v>
      </c>
      <c r="D571" s="2">
        <v>-25.832380927619521</v>
      </c>
      <c r="E571" s="10">
        <v>-62.785788232898888</v>
      </c>
      <c r="G571" s="2">
        <v>20.993257168726061</v>
      </c>
      <c r="H571" s="2">
        <v>40.328043352258533</v>
      </c>
      <c r="I571" s="2">
        <v>-25.832380927619521</v>
      </c>
      <c r="J571" s="10">
        <v>10.302545567558621</v>
      </c>
      <c r="L571" s="2">
        <v>20.993257168726061</v>
      </c>
      <c r="M571" s="2">
        <v>40.328043352258533</v>
      </c>
      <c r="N571" s="2">
        <v>-25.832380927619521</v>
      </c>
      <c r="O571" s="10">
        <v>0.32895587534923743</v>
      </c>
      <c r="Q571" s="2">
        <v>20.993257168726061</v>
      </c>
      <c r="R571" s="2">
        <v>40.328043352258533</v>
      </c>
      <c r="S571" s="2">
        <v>-25.832380927619521</v>
      </c>
      <c r="T571" s="10">
        <v>0.39472625542631978</v>
      </c>
    </row>
    <row r="572" spans="2:20">
      <c r="B572" s="2">
        <v>-42.127659138406599</v>
      </c>
      <c r="C572" s="2">
        <v>9.6941185903666724</v>
      </c>
      <c r="D572" s="2">
        <v>-47.290979658685188</v>
      </c>
      <c r="E572" s="10">
        <v>-62.47495735882719</v>
      </c>
      <c r="G572" s="2">
        <v>-42.127659138406599</v>
      </c>
      <c r="H572" s="2">
        <v>9.6941185903666724</v>
      </c>
      <c r="I572" s="2">
        <v>-47.290979658685188</v>
      </c>
      <c r="J572" s="10">
        <v>10.473776467551771</v>
      </c>
      <c r="L572" s="2">
        <v>-42.127659138406599</v>
      </c>
      <c r="M572" s="2">
        <v>9.6941185903666724</v>
      </c>
      <c r="N572" s="2">
        <v>-47.290979658685188</v>
      </c>
      <c r="O572" s="10">
        <v>0.33335042425954242</v>
      </c>
      <c r="Q572" s="2">
        <v>-42.127659138406599</v>
      </c>
      <c r="R572" s="2">
        <v>9.6941185903666724</v>
      </c>
      <c r="S572" s="2">
        <v>-47.290979658685188</v>
      </c>
      <c r="T572" s="10">
        <v>0.39368301772514969</v>
      </c>
    </row>
    <row r="573" spans="2:20">
      <c r="B573" s="2">
        <v>13.5684061936958</v>
      </c>
      <c r="C573" s="2">
        <v>8.112269177973646</v>
      </c>
      <c r="D573" s="2">
        <v>-48.413590631889761</v>
      </c>
      <c r="E573" s="10">
        <v>-55.61311583718124</v>
      </c>
      <c r="G573" s="2">
        <v>13.5684061936958</v>
      </c>
      <c r="H573" s="2">
        <v>8.112269177973646</v>
      </c>
      <c r="I573" s="2">
        <v>-48.413590631889761</v>
      </c>
      <c r="J573" s="10">
        <v>17.913815783754298</v>
      </c>
      <c r="L573" s="2">
        <v>13.5684061936958</v>
      </c>
      <c r="M573" s="2">
        <v>8.112269177973646</v>
      </c>
      <c r="N573" s="2">
        <v>-48.413590631889761</v>
      </c>
      <c r="O573" s="10">
        <v>0.57851460892110773</v>
      </c>
      <c r="Q573" s="2">
        <v>13.5684061936958</v>
      </c>
      <c r="R573" s="2">
        <v>8.112269177973646</v>
      </c>
      <c r="S573" s="2">
        <v>-48.413590631889761</v>
      </c>
      <c r="T573" s="10">
        <v>0.30812624351671758</v>
      </c>
    </row>
    <row r="574" spans="2:20">
      <c r="B574" s="2">
        <v>25.638857880073541</v>
      </c>
      <c r="C574" s="2">
        <v>-19.918007497078872</v>
      </c>
      <c r="D574" s="2">
        <v>-80.785386099181409</v>
      </c>
      <c r="E574" s="10">
        <v>-48.785510059727237</v>
      </c>
      <c r="G574" s="2">
        <v>25.638857880073541</v>
      </c>
      <c r="H574" s="2">
        <v>-19.918007497078872</v>
      </c>
      <c r="I574" s="2">
        <v>-80.785386099181409</v>
      </c>
      <c r="J574" s="10">
        <v>29.463551421704089</v>
      </c>
      <c r="L574" s="2">
        <v>25.638857880073541</v>
      </c>
      <c r="M574" s="2">
        <v>-19.918007497078872</v>
      </c>
      <c r="N574" s="2">
        <v>-80.785386099181409</v>
      </c>
      <c r="O574" s="10">
        <v>0.95647025954675191</v>
      </c>
      <c r="Q574" s="2">
        <v>25.638857880073541</v>
      </c>
      <c r="R574" s="2">
        <v>-19.918007497078872</v>
      </c>
      <c r="S574" s="2">
        <v>-80.785386099181409</v>
      </c>
      <c r="T574" s="10">
        <v>0.60763384144782928</v>
      </c>
    </row>
    <row r="575" spans="2:20">
      <c r="B575" s="2">
        <v>12.094644629125019</v>
      </c>
      <c r="C575" s="2">
        <v>30.337020474597239</v>
      </c>
      <c r="D575" s="2">
        <v>-63.560301262846181</v>
      </c>
      <c r="E575" s="10">
        <v>-58.329181981998538</v>
      </c>
      <c r="G575" s="2">
        <v>12.094644629125019</v>
      </c>
      <c r="H575" s="2">
        <v>30.337020474597239</v>
      </c>
      <c r="I575" s="2">
        <v>-63.560301262846181</v>
      </c>
      <c r="J575" s="10">
        <v>14.57198930931523</v>
      </c>
      <c r="L575" s="2">
        <v>12.094644629125019</v>
      </c>
      <c r="M575" s="2">
        <v>30.337020474597239</v>
      </c>
      <c r="N575" s="2">
        <v>-63.560301262846181</v>
      </c>
      <c r="O575" s="10">
        <v>0.46802190093546642</v>
      </c>
      <c r="Q575" s="2">
        <v>12.094644629125019</v>
      </c>
      <c r="R575" s="2">
        <v>30.337020474597239</v>
      </c>
      <c r="S575" s="2">
        <v>-63.560301262846181</v>
      </c>
      <c r="T575" s="10">
        <v>0.35001821088702761</v>
      </c>
    </row>
    <row r="576" spans="2:20">
      <c r="B576" s="2">
        <v>-8.5534857385966543</v>
      </c>
      <c r="C576" s="2">
        <v>9.3168299552573419</v>
      </c>
      <c r="D576" s="2">
        <v>-52.945282120304817</v>
      </c>
      <c r="E576" s="10">
        <v>-44.935390196713719</v>
      </c>
      <c r="G576" s="2">
        <v>-8.5534857385966543</v>
      </c>
      <c r="H576" s="2">
        <v>9.3168299552573419</v>
      </c>
      <c r="I576" s="2">
        <v>-52.945282120304817</v>
      </c>
      <c r="J576" s="10">
        <v>40.323502750441108</v>
      </c>
      <c r="L576" s="2">
        <v>-8.5534857385966543</v>
      </c>
      <c r="M576" s="2">
        <v>9.3168299552573419</v>
      </c>
      <c r="N576" s="2">
        <v>-52.945282120304817</v>
      </c>
      <c r="O576" s="10">
        <v>1.30454681513848</v>
      </c>
      <c r="Q576" s="2">
        <v>-8.5534857385966543</v>
      </c>
      <c r="R576" s="2">
        <v>9.3168299552573419</v>
      </c>
      <c r="S576" s="2">
        <v>-52.945282120304817</v>
      </c>
      <c r="T576" s="10">
        <v>0.62299595523472684</v>
      </c>
    </row>
    <row r="577" spans="2:20">
      <c r="B577" s="2">
        <v>20.8794525482922</v>
      </c>
      <c r="C577" s="2">
        <v>-36.764039829186117</v>
      </c>
      <c r="D577" s="2">
        <v>-55.864238882655663</v>
      </c>
      <c r="E577" s="10">
        <v>-62.723477214251922</v>
      </c>
      <c r="G577" s="2">
        <v>20.8794525482922</v>
      </c>
      <c r="H577" s="2">
        <v>-36.764039829186117</v>
      </c>
      <c r="I577" s="2">
        <v>-55.864238882655663</v>
      </c>
      <c r="J577" s="10">
        <v>10.236251074726731</v>
      </c>
      <c r="L577" s="2">
        <v>20.8794525482922</v>
      </c>
      <c r="M577" s="2">
        <v>-36.764039829186117</v>
      </c>
      <c r="N577" s="2">
        <v>-55.864238882655663</v>
      </c>
      <c r="O577" s="10">
        <v>0.3267487892069269</v>
      </c>
      <c r="Q577" s="2">
        <v>20.8794525482922</v>
      </c>
      <c r="R577" s="2">
        <v>-36.764039829186117</v>
      </c>
      <c r="S577" s="2">
        <v>-55.864238882655663</v>
      </c>
      <c r="T577" s="10">
        <v>0.39524064109032991</v>
      </c>
    </row>
    <row r="578" spans="2:20">
      <c r="B578" s="2">
        <v>-27.430660507854299</v>
      </c>
      <c r="C578" s="2">
        <v>21.98098510622966</v>
      </c>
      <c r="D578" s="2">
        <v>-58.696073853874239</v>
      </c>
      <c r="E578" s="10">
        <v>-46.29374568025672</v>
      </c>
      <c r="G578" s="2">
        <v>-27.430660507854299</v>
      </c>
      <c r="H578" s="2">
        <v>21.98098510622966</v>
      </c>
      <c r="I578" s="2">
        <v>-58.696073853874239</v>
      </c>
      <c r="J578" s="10">
        <v>36.738059773605862</v>
      </c>
      <c r="L578" s="2">
        <v>-27.430660507854299</v>
      </c>
      <c r="M578" s="2">
        <v>21.98098510622966</v>
      </c>
      <c r="N578" s="2">
        <v>-58.696073853874239</v>
      </c>
      <c r="O578" s="10">
        <v>1.203355854333704</v>
      </c>
      <c r="Q578" s="2">
        <v>-27.430660507854299</v>
      </c>
      <c r="R578" s="2">
        <v>21.98098510622966</v>
      </c>
      <c r="S578" s="2">
        <v>-58.696073853874239</v>
      </c>
      <c r="T578" s="10">
        <v>0.62044974058132862</v>
      </c>
    </row>
    <row r="579" spans="2:20">
      <c r="B579" s="2">
        <v>4.4283360910786929</v>
      </c>
      <c r="C579" s="2">
        <v>1.1916136247143501</v>
      </c>
      <c r="D579" s="2">
        <v>-110.4977564492591</v>
      </c>
      <c r="E579" s="10">
        <v>-62.715039972530853</v>
      </c>
      <c r="G579" s="2">
        <v>4.4283360910786929</v>
      </c>
      <c r="H579" s="2">
        <v>1.1916136247143501</v>
      </c>
      <c r="I579" s="2">
        <v>-110.4977564492591</v>
      </c>
      <c r="J579" s="10">
        <v>10.41394609227984</v>
      </c>
      <c r="L579" s="2">
        <v>4.4283360910786929</v>
      </c>
      <c r="M579" s="2">
        <v>1.1916136247143501</v>
      </c>
      <c r="N579" s="2">
        <v>-110.4977564492591</v>
      </c>
      <c r="O579" s="10">
        <v>0.33341204282637982</v>
      </c>
      <c r="Q579" s="2">
        <v>4.4283360910786929</v>
      </c>
      <c r="R579" s="2">
        <v>1.1916136247143501</v>
      </c>
      <c r="S579" s="2">
        <v>-110.4977564492591</v>
      </c>
      <c r="T579" s="10">
        <v>0.39366820567948252</v>
      </c>
    </row>
    <row r="580" spans="2:20">
      <c r="B580" s="2">
        <v>-23.264118913620269</v>
      </c>
      <c r="C580" s="2">
        <v>-4.4737581630502534</v>
      </c>
      <c r="D580" s="2">
        <v>-65.370622708871736</v>
      </c>
      <c r="E580" s="10">
        <v>-46.279983405755488</v>
      </c>
      <c r="G580" s="2">
        <v>-23.264118913620269</v>
      </c>
      <c r="H580" s="2">
        <v>-4.4737581630502534</v>
      </c>
      <c r="I580" s="2">
        <v>-65.370622708871736</v>
      </c>
      <c r="J580" s="10">
        <v>37.922043476469987</v>
      </c>
      <c r="L580" s="2">
        <v>-23.264118913620269</v>
      </c>
      <c r="M580" s="2">
        <v>-4.4737581630502534</v>
      </c>
      <c r="N580" s="2">
        <v>-65.370622708871736</v>
      </c>
      <c r="O580" s="10">
        <v>1.255453894398449</v>
      </c>
      <c r="Q580" s="2">
        <v>-23.264118913620269</v>
      </c>
      <c r="R580" s="2">
        <v>-4.4737581630502534</v>
      </c>
      <c r="S580" s="2">
        <v>-65.370622708871736</v>
      </c>
      <c r="T580" s="10">
        <v>0.62188027495123155</v>
      </c>
    </row>
    <row r="581" spans="2:20">
      <c r="B581" s="2">
        <v>11.125685231853479</v>
      </c>
      <c r="C581" s="2">
        <v>-23.987692704460962</v>
      </c>
      <c r="D581" s="2">
        <v>-37.943502144382528</v>
      </c>
      <c r="E581" s="10">
        <v>-63.121223780697989</v>
      </c>
      <c r="G581" s="2">
        <v>11.125685231853479</v>
      </c>
      <c r="H581" s="2">
        <v>-23.987692704460962</v>
      </c>
      <c r="I581" s="2">
        <v>-37.943502144382528</v>
      </c>
      <c r="J581" s="10">
        <v>10.02819242424807</v>
      </c>
      <c r="L581" s="2">
        <v>11.125685231853479</v>
      </c>
      <c r="M581" s="2">
        <v>-23.987692704460962</v>
      </c>
      <c r="N581" s="2">
        <v>-37.943502144382528</v>
      </c>
      <c r="O581" s="10">
        <v>0.32068380258083601</v>
      </c>
      <c r="Q581" s="2">
        <v>11.125685231853479</v>
      </c>
      <c r="R581" s="2">
        <v>-23.987692704460962</v>
      </c>
      <c r="S581" s="2">
        <v>-37.943502144382528</v>
      </c>
      <c r="T581" s="10">
        <v>0.39662302949147799</v>
      </c>
    </row>
    <row r="582" spans="2:20">
      <c r="B582" s="2">
        <v>-4.8838881917763803</v>
      </c>
      <c r="C582" s="2">
        <v>2.576787937216785</v>
      </c>
      <c r="D582" s="2">
        <v>-57.497557070495482</v>
      </c>
      <c r="E582" s="10">
        <v>-50.68966744455853</v>
      </c>
      <c r="G582" s="2">
        <v>-4.8838881917763803</v>
      </c>
      <c r="H582" s="2">
        <v>2.576787937216785</v>
      </c>
      <c r="I582" s="2">
        <v>-57.497557070495482</v>
      </c>
      <c r="J582" s="10">
        <v>26.625482952441171</v>
      </c>
      <c r="L582" s="2">
        <v>-4.8838881917763803</v>
      </c>
      <c r="M582" s="2">
        <v>2.576787937216785</v>
      </c>
      <c r="N582" s="2">
        <v>-57.497557070495482</v>
      </c>
      <c r="O582" s="10">
        <v>0.88559448595360202</v>
      </c>
      <c r="Q582" s="2">
        <v>-4.8838881917763803</v>
      </c>
      <c r="R582" s="2">
        <v>2.576787937216785</v>
      </c>
      <c r="S582" s="2">
        <v>-57.497557070495482</v>
      </c>
      <c r="T582" s="10">
        <v>0.60068020870519634</v>
      </c>
    </row>
    <row r="583" spans="2:20">
      <c r="B583" s="2">
        <v>-3.5951950265848969</v>
      </c>
      <c r="C583" s="2">
        <v>7.1171406322070583</v>
      </c>
      <c r="D583" s="2">
        <v>-101.0589630744858</v>
      </c>
      <c r="E583" s="10">
        <v>-62.442567021860683</v>
      </c>
      <c r="G583" s="2">
        <v>-3.5951950265848969</v>
      </c>
      <c r="H583" s="2">
        <v>7.1171406322070583</v>
      </c>
      <c r="I583" s="2">
        <v>-101.0589630744858</v>
      </c>
      <c r="J583" s="10">
        <v>10.58608386628582</v>
      </c>
      <c r="L583" s="2">
        <v>-3.5951950265848969</v>
      </c>
      <c r="M583" s="2">
        <v>7.1171406322070583</v>
      </c>
      <c r="N583" s="2">
        <v>-101.0589630744858</v>
      </c>
      <c r="O583" s="10">
        <v>0.33864804804119342</v>
      </c>
      <c r="Q583" s="2">
        <v>-3.5951950265848969</v>
      </c>
      <c r="R583" s="2">
        <v>7.1171406322070583</v>
      </c>
      <c r="S583" s="2">
        <v>-101.0589630744858</v>
      </c>
      <c r="T583" s="10">
        <v>0.39239050027019012</v>
      </c>
    </row>
    <row r="584" spans="2:20">
      <c r="B584" s="2">
        <v>11.449197001667329</v>
      </c>
      <c r="C584" s="2">
        <v>7.1172452298924984</v>
      </c>
      <c r="D584" s="2">
        <v>-39.508453254479797</v>
      </c>
      <c r="E584" s="10">
        <v>-46.449083960026499</v>
      </c>
      <c r="G584" s="2">
        <v>11.449197001667329</v>
      </c>
      <c r="H584" s="2">
        <v>7.1172452298924984</v>
      </c>
      <c r="I584" s="2">
        <v>-39.508453254479797</v>
      </c>
      <c r="J584" s="10">
        <v>35.564153632974978</v>
      </c>
      <c r="L584" s="2">
        <v>11.449197001667329</v>
      </c>
      <c r="M584" s="2">
        <v>7.1172452298924984</v>
      </c>
      <c r="N584" s="2">
        <v>-39.508453254479797</v>
      </c>
      <c r="O584" s="10">
        <v>1.166122411084596</v>
      </c>
      <c r="Q584" s="2">
        <v>11.449197001667329</v>
      </c>
      <c r="R584" s="2">
        <v>7.1172452298924984</v>
      </c>
      <c r="S584" s="2">
        <v>-39.508453254479797</v>
      </c>
      <c r="T584" s="10">
        <v>0.619237220519672</v>
      </c>
    </row>
    <row r="585" spans="2:20">
      <c r="B585" s="2">
        <v>7.7836267312871783</v>
      </c>
      <c r="C585" s="2">
        <v>20.991669868783369</v>
      </c>
      <c r="D585" s="2">
        <v>-52.743280089161964</v>
      </c>
      <c r="E585" s="10">
        <v>-47.091148110293041</v>
      </c>
      <c r="G585" s="2">
        <v>7.7836267312871783</v>
      </c>
      <c r="H585" s="2">
        <v>20.991669868783369</v>
      </c>
      <c r="I585" s="2">
        <v>-52.743280089161964</v>
      </c>
      <c r="J585" s="10">
        <v>34.803345567507229</v>
      </c>
      <c r="L585" s="2">
        <v>7.7836267312871783</v>
      </c>
      <c r="M585" s="2">
        <v>20.991669868783369</v>
      </c>
      <c r="N585" s="2">
        <v>-52.743280089161964</v>
      </c>
      <c r="O585" s="10">
        <v>1.1440586485694519</v>
      </c>
      <c r="Q585" s="2">
        <v>7.7836267312871783</v>
      </c>
      <c r="R585" s="2">
        <v>20.991669868783369</v>
      </c>
      <c r="S585" s="2">
        <v>-52.743280089161964</v>
      </c>
      <c r="T585" s="10">
        <v>0.61843065197552805</v>
      </c>
    </row>
    <row r="586" spans="2:20">
      <c r="B586" s="2">
        <v>36.651733366469671</v>
      </c>
      <c r="C586" s="2">
        <v>-15.186380916840481</v>
      </c>
      <c r="D586" s="2">
        <v>-82.325505017073809</v>
      </c>
      <c r="E586" s="10">
        <v>-62.893951984740752</v>
      </c>
      <c r="G586" s="2">
        <v>36.651733366469671</v>
      </c>
      <c r="H586" s="2">
        <v>-15.186380916840481</v>
      </c>
      <c r="I586" s="2">
        <v>-82.325505017073809</v>
      </c>
      <c r="J586" s="10">
        <v>10.084367783326099</v>
      </c>
      <c r="L586" s="2">
        <v>36.651733366469671</v>
      </c>
      <c r="M586" s="2">
        <v>-15.186380916840481</v>
      </c>
      <c r="N586" s="2">
        <v>-82.325505017073809</v>
      </c>
      <c r="O586" s="10">
        <v>0.3208798779651118</v>
      </c>
      <c r="Q586" s="2">
        <v>36.651733366469671</v>
      </c>
      <c r="R586" s="2">
        <v>-15.186380916840481</v>
      </c>
      <c r="S586" s="2">
        <v>-82.325505017073809</v>
      </c>
      <c r="T586" s="10">
        <v>0.39657901871427498</v>
      </c>
    </row>
    <row r="587" spans="2:20">
      <c r="B587" s="2">
        <v>23.808529086056762</v>
      </c>
      <c r="C587" s="2">
        <v>29.39838341815441</v>
      </c>
      <c r="D587" s="2">
        <v>-48.968299454000928</v>
      </c>
      <c r="E587" s="10">
        <v>-62.680478164626223</v>
      </c>
      <c r="G587" s="2">
        <v>23.808529086056762</v>
      </c>
      <c r="H587" s="2">
        <v>29.39838341815441</v>
      </c>
      <c r="I587" s="2">
        <v>-48.968299454000928</v>
      </c>
      <c r="J587" s="10">
        <v>10.37689508795239</v>
      </c>
      <c r="L587" s="2">
        <v>23.808529086056762</v>
      </c>
      <c r="M587" s="2">
        <v>29.39838341815441</v>
      </c>
      <c r="N587" s="2">
        <v>-48.968299454000928</v>
      </c>
      <c r="O587" s="10">
        <v>0.3305387603437549</v>
      </c>
      <c r="Q587" s="2">
        <v>23.808529086056762</v>
      </c>
      <c r="R587" s="2">
        <v>29.39838341815441</v>
      </c>
      <c r="S587" s="2">
        <v>-48.968299454000928</v>
      </c>
      <c r="T587" s="10">
        <v>0.39435344851780391</v>
      </c>
    </row>
    <row r="588" spans="2:20">
      <c r="B588" s="2">
        <v>-11.692596120475789</v>
      </c>
      <c r="C588" s="2">
        <v>31.498705204215849</v>
      </c>
      <c r="D588" s="2">
        <v>-33.11428853128519</v>
      </c>
      <c r="E588" s="10">
        <v>-63.609691443956827</v>
      </c>
      <c r="G588" s="2">
        <v>-11.692596120475789</v>
      </c>
      <c r="H588" s="2">
        <v>31.498705204215849</v>
      </c>
      <c r="I588" s="2">
        <v>-33.11428853128519</v>
      </c>
      <c r="J588" s="10">
        <v>9.7751104326062119</v>
      </c>
      <c r="L588" s="2">
        <v>-11.692596120475789</v>
      </c>
      <c r="M588" s="2">
        <v>31.498705204215849</v>
      </c>
      <c r="N588" s="2">
        <v>-33.11428853128519</v>
      </c>
      <c r="O588" s="10">
        <v>0.31307893299697998</v>
      </c>
      <c r="Q588" s="2">
        <v>-11.692596120475789</v>
      </c>
      <c r="R588" s="2">
        <v>31.498705204215849</v>
      </c>
      <c r="S588" s="2">
        <v>-33.11428853128519</v>
      </c>
      <c r="T588" s="10">
        <v>0.3982988155657497</v>
      </c>
    </row>
    <row r="589" spans="2:20">
      <c r="B589" s="2">
        <v>-6.4697643483866623</v>
      </c>
      <c r="C589" s="2">
        <v>-11.432823624852309</v>
      </c>
      <c r="D589" s="2">
        <v>-56.364044728053919</v>
      </c>
      <c r="E589" s="10">
        <v>-45.983978464342229</v>
      </c>
      <c r="G589" s="2">
        <v>-6.4697643483866623</v>
      </c>
      <c r="H589" s="2">
        <v>-11.432823624852309</v>
      </c>
      <c r="I589" s="2">
        <v>-56.364044728053919</v>
      </c>
      <c r="J589" s="10">
        <v>38.682651498600038</v>
      </c>
      <c r="L589" s="2">
        <v>-6.4697643483866623</v>
      </c>
      <c r="M589" s="2">
        <v>-11.432823624852309</v>
      </c>
      <c r="N589" s="2">
        <v>-56.364044728053919</v>
      </c>
      <c r="O589" s="10">
        <v>1.2604565662201801</v>
      </c>
      <c r="Q589" s="2">
        <v>-6.4697643483866623</v>
      </c>
      <c r="R589" s="2">
        <v>-11.432823624852309</v>
      </c>
      <c r="S589" s="2">
        <v>-56.364044728053919</v>
      </c>
      <c r="T589" s="10">
        <v>0.6220034391686623</v>
      </c>
    </row>
    <row r="590" spans="2:20">
      <c r="B590" s="2">
        <v>-11.083872360603999</v>
      </c>
      <c r="C590" s="2">
        <v>-12.711059926300891</v>
      </c>
      <c r="D590" s="2">
        <v>-52.591706049342768</v>
      </c>
      <c r="E590" s="10">
        <v>-54.890155468663522</v>
      </c>
      <c r="G590" s="2">
        <v>-11.083872360603999</v>
      </c>
      <c r="H590" s="2">
        <v>-12.711059926300891</v>
      </c>
      <c r="I590" s="2">
        <v>-52.591706049342768</v>
      </c>
      <c r="J590" s="10">
        <v>19.203813986196899</v>
      </c>
      <c r="L590" s="2">
        <v>-11.083872360603999</v>
      </c>
      <c r="M590" s="2">
        <v>-12.711059926300891</v>
      </c>
      <c r="N590" s="2">
        <v>-52.591706049342768</v>
      </c>
      <c r="O590" s="10">
        <v>0.62751882470582132</v>
      </c>
      <c r="Q590" s="2">
        <v>-11.083872360603999</v>
      </c>
      <c r="R590" s="2">
        <v>-12.711059926300891</v>
      </c>
      <c r="S590" s="2">
        <v>-52.591706049342768</v>
      </c>
      <c r="T590" s="10">
        <v>0.29169504403509577</v>
      </c>
    </row>
    <row r="591" spans="2:20">
      <c r="B591" s="2">
        <v>18.00475953978378</v>
      </c>
      <c r="C591" s="2">
        <v>20.75086104511492</v>
      </c>
      <c r="D591" s="2">
        <v>-95.322091646929891</v>
      </c>
      <c r="E591" s="10">
        <v>-62.810513328342417</v>
      </c>
      <c r="G591" s="2">
        <v>18.00475953978378</v>
      </c>
      <c r="H591" s="2">
        <v>20.75086104511492</v>
      </c>
      <c r="I591" s="2">
        <v>-95.322091646929891</v>
      </c>
      <c r="J591" s="10">
        <v>10.29114262333292</v>
      </c>
      <c r="L591" s="2">
        <v>18.00475953978378</v>
      </c>
      <c r="M591" s="2">
        <v>20.75086104511492</v>
      </c>
      <c r="N591" s="2">
        <v>-95.322091646929891</v>
      </c>
      <c r="O591" s="10">
        <v>0.32927546842412919</v>
      </c>
      <c r="Q591" s="2">
        <v>18.00475953978378</v>
      </c>
      <c r="R591" s="2">
        <v>20.75086104511492</v>
      </c>
      <c r="S591" s="2">
        <v>-95.322091646929891</v>
      </c>
      <c r="T591" s="10">
        <v>0.39465124859180778</v>
      </c>
    </row>
    <row r="592" spans="2:20">
      <c r="B592" s="2">
        <v>11.736759114005579</v>
      </c>
      <c r="C592" s="2">
        <v>19.633514151065871</v>
      </c>
      <c r="D592" s="2">
        <v>-47.122094533213087</v>
      </c>
      <c r="E592" s="10">
        <v>-48.334688838559927</v>
      </c>
      <c r="G592" s="2">
        <v>11.736759114005579</v>
      </c>
      <c r="H592" s="2">
        <v>19.633514151065871</v>
      </c>
      <c r="I592" s="2">
        <v>-47.122094533213087</v>
      </c>
      <c r="J592" s="10">
        <v>28.602022967260901</v>
      </c>
      <c r="L592" s="2">
        <v>11.736759114005579</v>
      </c>
      <c r="M592" s="2">
        <v>19.633514151065871</v>
      </c>
      <c r="N592" s="2">
        <v>-47.122094533213087</v>
      </c>
      <c r="O592" s="10">
        <v>0.88562717458721474</v>
      </c>
      <c r="Q592" s="2">
        <v>11.736759114005579</v>
      </c>
      <c r="R592" s="2">
        <v>19.633514151065871</v>
      </c>
      <c r="S592" s="2">
        <v>-47.122094533213087</v>
      </c>
      <c r="T592" s="10">
        <v>0.60068400744208017</v>
      </c>
    </row>
    <row r="593" spans="2:20">
      <c r="B593" s="2">
        <v>25.128249414213862</v>
      </c>
      <c r="C593" s="2">
        <v>-17.408499477836759</v>
      </c>
      <c r="D593" s="2">
        <v>-69.395049891509899</v>
      </c>
      <c r="E593" s="10">
        <v>-55.173202845639388</v>
      </c>
      <c r="G593" s="2">
        <v>25.128249414213862</v>
      </c>
      <c r="H593" s="2">
        <v>-17.408499477836759</v>
      </c>
      <c r="I593" s="2">
        <v>-69.395049891509899</v>
      </c>
      <c r="J593" s="10">
        <v>18.24017920202947</v>
      </c>
      <c r="L593" s="2">
        <v>25.128249414213862</v>
      </c>
      <c r="M593" s="2">
        <v>-17.408499477836759</v>
      </c>
      <c r="N593" s="2">
        <v>-69.395049891509899</v>
      </c>
      <c r="O593" s="10">
        <v>0.59272373875974949</v>
      </c>
      <c r="Q593" s="2">
        <v>25.128249414213862</v>
      </c>
      <c r="R593" s="2">
        <v>-17.408499477836759</v>
      </c>
      <c r="S593" s="2">
        <v>-69.395049891509899</v>
      </c>
      <c r="T593" s="10">
        <v>0.3031568092188342</v>
      </c>
    </row>
    <row r="594" spans="2:20">
      <c r="B594" s="2">
        <v>-7.2181912710088216</v>
      </c>
      <c r="C594" s="2">
        <v>10.41202126503916</v>
      </c>
      <c r="D594" s="2">
        <v>-66.320964604743054</v>
      </c>
      <c r="E594" s="10">
        <v>-44.495558088426797</v>
      </c>
      <c r="G594" s="2">
        <v>-7.2181912710088216</v>
      </c>
      <c r="H594" s="2">
        <v>10.41202126503916</v>
      </c>
      <c r="I594" s="2">
        <v>-66.320964604743054</v>
      </c>
      <c r="J594" s="10">
        <v>42.008983325175663</v>
      </c>
      <c r="L594" s="2">
        <v>-7.2181912710088216</v>
      </c>
      <c r="M594" s="2">
        <v>10.41202126503916</v>
      </c>
      <c r="N594" s="2">
        <v>-66.320964604743054</v>
      </c>
      <c r="O594" s="10">
        <v>1.3476913838782849</v>
      </c>
      <c r="Q594" s="2">
        <v>-7.2181912710088216</v>
      </c>
      <c r="R594" s="2">
        <v>10.41202126503916</v>
      </c>
      <c r="S594" s="2">
        <v>-66.320964604743054</v>
      </c>
      <c r="T594" s="10">
        <v>0.62382506264577642</v>
      </c>
    </row>
    <row r="595" spans="2:20">
      <c r="B595" s="2">
        <v>3.4654358618059251</v>
      </c>
      <c r="C595" s="2">
        <v>29.62613422405358</v>
      </c>
      <c r="D595" s="2">
        <v>-78.298417535941283</v>
      </c>
      <c r="E595" s="10">
        <v>-53.821648644787238</v>
      </c>
      <c r="G595" s="2">
        <v>3.4654358618059251</v>
      </c>
      <c r="H595" s="2">
        <v>29.62613422405358</v>
      </c>
      <c r="I595" s="2">
        <v>-78.298417535941283</v>
      </c>
      <c r="J595" s="10">
        <v>16.235848074138861</v>
      </c>
      <c r="L595" s="2">
        <v>3.4654358618059251</v>
      </c>
      <c r="M595" s="2">
        <v>29.62613422405358</v>
      </c>
      <c r="N595" s="2">
        <v>-78.298417535941283</v>
      </c>
      <c r="O595" s="10">
        <v>0.45647745076991619</v>
      </c>
      <c r="Q595" s="2">
        <v>3.4654358618059251</v>
      </c>
      <c r="R595" s="2">
        <v>29.62613422405358</v>
      </c>
      <c r="S595" s="2">
        <v>-78.298417535941283</v>
      </c>
      <c r="T595" s="10">
        <v>0.35441054296159352</v>
      </c>
    </row>
    <row r="596" spans="2:20">
      <c r="B596" s="2">
        <v>26.197471476873162</v>
      </c>
      <c r="C596" s="2">
        <v>21.328709008766289</v>
      </c>
      <c r="D596" s="2">
        <v>-73.742471429534831</v>
      </c>
      <c r="E596" s="10">
        <v>-62.170844308291663</v>
      </c>
      <c r="G596" s="2">
        <v>26.197471476873162</v>
      </c>
      <c r="H596" s="2">
        <v>21.328709008766289</v>
      </c>
      <c r="I596" s="2">
        <v>-73.742471429534831</v>
      </c>
      <c r="J596" s="10">
        <v>10.721370464726331</v>
      </c>
      <c r="L596" s="2">
        <v>26.197471476873162</v>
      </c>
      <c r="M596" s="2">
        <v>21.328709008766289</v>
      </c>
      <c r="N596" s="2">
        <v>-73.742471429534831</v>
      </c>
      <c r="O596" s="10">
        <v>0.3432610246105991</v>
      </c>
      <c r="Q596" s="2">
        <v>26.197471476873162</v>
      </c>
      <c r="R596" s="2">
        <v>21.328709008766289</v>
      </c>
      <c r="S596" s="2">
        <v>-73.742471429534831</v>
      </c>
      <c r="T596" s="10">
        <v>0.39123307492701193</v>
      </c>
    </row>
    <row r="597" spans="2:20">
      <c r="B597" s="2">
        <v>19.902691222157991</v>
      </c>
      <c r="C597" s="2">
        <v>46.83987239585143</v>
      </c>
      <c r="D597" s="2">
        <v>-63.042433499542973</v>
      </c>
      <c r="E597" s="10">
        <v>-61.267108489809367</v>
      </c>
      <c r="G597" s="2">
        <v>19.902691222157991</v>
      </c>
      <c r="H597" s="2">
        <v>46.83987239585143</v>
      </c>
      <c r="I597" s="2">
        <v>-63.042433499542973</v>
      </c>
      <c r="J597" s="10">
        <v>11.380022432009859</v>
      </c>
      <c r="L597" s="2">
        <v>19.902691222157991</v>
      </c>
      <c r="M597" s="2">
        <v>46.83987239585143</v>
      </c>
      <c r="N597" s="2">
        <v>-63.042433499542973</v>
      </c>
      <c r="O597" s="10">
        <v>0.35888699978903499</v>
      </c>
      <c r="Q597" s="2">
        <v>19.902691222157991</v>
      </c>
      <c r="R597" s="2">
        <v>46.83987239585143</v>
      </c>
      <c r="S597" s="2">
        <v>-63.042433499542973</v>
      </c>
      <c r="T597" s="10">
        <v>0.38708700417473452</v>
      </c>
    </row>
    <row r="598" spans="2:20">
      <c r="B598" s="2">
        <v>31.48023850688093</v>
      </c>
      <c r="C598" s="2">
        <v>24.969562403141321</v>
      </c>
      <c r="D598" s="2">
        <v>-58.981396378087538</v>
      </c>
      <c r="E598" s="10">
        <v>-63.112819989551738</v>
      </c>
      <c r="G598" s="2">
        <v>31.48023850688093</v>
      </c>
      <c r="H598" s="2">
        <v>24.969562403141321</v>
      </c>
      <c r="I598" s="2">
        <v>-58.981396378087538</v>
      </c>
      <c r="J598" s="10">
        <v>10.08543836763781</v>
      </c>
      <c r="L598" s="2">
        <v>31.48023850688093</v>
      </c>
      <c r="M598" s="2">
        <v>24.969562403141321</v>
      </c>
      <c r="N598" s="2">
        <v>-58.981396378087538</v>
      </c>
      <c r="O598" s="10">
        <v>0.32122501848571972</v>
      </c>
      <c r="Q598" s="2">
        <v>31.48023850688093</v>
      </c>
      <c r="R598" s="2">
        <v>24.969562403141321</v>
      </c>
      <c r="S598" s="2">
        <v>-58.981396378087538</v>
      </c>
      <c r="T598" s="10">
        <v>0.39650144278684718</v>
      </c>
    </row>
    <row r="599" spans="2:20">
      <c r="B599" s="2">
        <v>14.420250314308189</v>
      </c>
      <c r="C599" s="2">
        <v>-14.85884507922461</v>
      </c>
      <c r="D599" s="2">
        <v>-95.4773098228207</v>
      </c>
      <c r="E599" s="10">
        <v>-62.329103834221279</v>
      </c>
      <c r="G599" s="2">
        <v>14.420250314308189</v>
      </c>
      <c r="H599" s="2">
        <v>-14.85884507922461</v>
      </c>
      <c r="I599" s="2">
        <v>-95.4773098228207</v>
      </c>
      <c r="J599" s="10">
        <v>10.58245359023636</v>
      </c>
      <c r="L599" s="2">
        <v>14.420250314308189</v>
      </c>
      <c r="M599" s="2">
        <v>-14.85884507922461</v>
      </c>
      <c r="N599" s="2">
        <v>-95.4773098228207</v>
      </c>
      <c r="O599" s="10">
        <v>0.3364319138389516</v>
      </c>
      <c r="Q599" s="2">
        <v>14.420250314308189</v>
      </c>
      <c r="R599" s="2">
        <v>-14.85884507922461</v>
      </c>
      <c r="S599" s="2">
        <v>-95.4773098228207</v>
      </c>
      <c r="T599" s="10">
        <v>0.39293591534727379</v>
      </c>
    </row>
    <row r="600" spans="2:20">
      <c r="B600" s="2">
        <v>-18.82423602756036</v>
      </c>
      <c r="C600" s="2">
        <v>25.001845204476851</v>
      </c>
      <c r="D600" s="2">
        <v>-69.163792579301102</v>
      </c>
      <c r="E600" s="10">
        <v>-52.978969385694803</v>
      </c>
      <c r="G600" s="2">
        <v>-18.82423602756036</v>
      </c>
      <c r="H600" s="2">
        <v>25.001845204476851</v>
      </c>
      <c r="I600" s="2">
        <v>-69.163792579301102</v>
      </c>
      <c r="J600" s="10">
        <v>22.17275775912703</v>
      </c>
      <c r="L600" s="2">
        <v>-18.82423602756036</v>
      </c>
      <c r="M600" s="2">
        <v>25.001845204476851</v>
      </c>
      <c r="N600" s="2">
        <v>-69.163792579301102</v>
      </c>
      <c r="O600" s="10">
        <v>0.69321561332001347</v>
      </c>
      <c r="Q600" s="2">
        <v>-18.82423602756036</v>
      </c>
      <c r="R600" s="2">
        <v>25.001845204476851</v>
      </c>
      <c r="S600" s="2">
        <v>-69.163792579301102</v>
      </c>
      <c r="T600" s="10">
        <v>0.27370715068326501</v>
      </c>
    </row>
    <row r="601" spans="2:20">
      <c r="B601" s="2">
        <v>-14.385456026112379</v>
      </c>
      <c r="C601" s="2">
        <v>-1.309771311572294</v>
      </c>
      <c r="D601" s="2">
        <v>-44.39944290847432</v>
      </c>
      <c r="E601" s="10">
        <v>-63.228535849359901</v>
      </c>
      <c r="G601" s="2">
        <v>-14.385456026112379</v>
      </c>
      <c r="H601" s="2">
        <v>-1.309771311572294</v>
      </c>
      <c r="I601" s="2">
        <v>-44.39944290847432</v>
      </c>
      <c r="J601" s="10">
        <v>9.9833634772866517</v>
      </c>
      <c r="L601" s="2">
        <v>-14.385456026112379</v>
      </c>
      <c r="M601" s="2">
        <v>-1.309771311572294</v>
      </c>
      <c r="N601" s="2">
        <v>-44.39944290847432</v>
      </c>
      <c r="O601" s="10">
        <v>0.3193859119980812</v>
      </c>
      <c r="Q601" s="2">
        <v>-14.385456026112379</v>
      </c>
      <c r="R601" s="2">
        <v>-1.309771311572294</v>
      </c>
      <c r="S601" s="2">
        <v>-44.39944290847432</v>
      </c>
      <c r="T601" s="10">
        <v>0.39691326611860223</v>
      </c>
    </row>
    <row r="602" spans="2:20">
      <c r="B602" s="2">
        <v>-25.310928296717989</v>
      </c>
      <c r="C602" s="2">
        <v>-26.932748015884229</v>
      </c>
      <c r="D602" s="2">
        <v>-61.264210668036419</v>
      </c>
      <c r="E602" s="10">
        <v>-59.401902524218848</v>
      </c>
      <c r="G602" s="2">
        <v>-25.310928296717989</v>
      </c>
      <c r="H602" s="2">
        <v>-26.932748015884229</v>
      </c>
      <c r="I602" s="2">
        <v>-61.264210668036419</v>
      </c>
      <c r="J602" s="10">
        <v>13.00575357139236</v>
      </c>
      <c r="L602" s="2">
        <v>-25.310928296717989</v>
      </c>
      <c r="M602" s="2">
        <v>-26.932748015884229</v>
      </c>
      <c r="N602" s="2">
        <v>-61.264210668036419</v>
      </c>
      <c r="O602" s="10">
        <v>0.40897114074797158</v>
      </c>
      <c r="Q602" s="2">
        <v>-25.310928296717989</v>
      </c>
      <c r="R602" s="2">
        <v>-26.932748015884229</v>
      </c>
      <c r="S602" s="2">
        <v>-61.264210668036419</v>
      </c>
      <c r="T602" s="10">
        <v>0.371569633231494</v>
      </c>
    </row>
    <row r="603" spans="2:20">
      <c r="B603" s="2">
        <v>-5.386330629445987</v>
      </c>
      <c r="C603" s="2">
        <v>37.298722176532877</v>
      </c>
      <c r="D603" s="2">
        <v>-53.814465818886127</v>
      </c>
      <c r="E603" s="10">
        <v>-56.676105016381094</v>
      </c>
      <c r="G603" s="2">
        <v>-5.386330629445987</v>
      </c>
      <c r="H603" s="2">
        <v>37.298722176532877</v>
      </c>
      <c r="I603" s="2">
        <v>-53.814465818886127</v>
      </c>
      <c r="J603" s="10">
        <v>16.44478422904962</v>
      </c>
      <c r="L603" s="2">
        <v>-5.386330629445987</v>
      </c>
      <c r="M603" s="2">
        <v>37.298722176532877</v>
      </c>
      <c r="N603" s="2">
        <v>-53.814465818886127</v>
      </c>
      <c r="O603" s="10">
        <v>0.53155202456208284</v>
      </c>
      <c r="Q603" s="2">
        <v>-5.386330629445987</v>
      </c>
      <c r="R603" s="2">
        <v>37.298722176532877</v>
      </c>
      <c r="S603" s="2">
        <v>-53.814465818886127</v>
      </c>
      <c r="T603" s="10">
        <v>0.32549051183162753</v>
      </c>
    </row>
    <row r="604" spans="2:20">
      <c r="B604" s="2">
        <v>-21.77510845045736</v>
      </c>
      <c r="C604" s="2">
        <v>-21.53715163418488</v>
      </c>
      <c r="D604" s="2">
        <v>-111.2470392186668</v>
      </c>
      <c r="E604" s="10">
        <v>-62.662065600474591</v>
      </c>
      <c r="G604" s="2">
        <v>-21.77510845045736</v>
      </c>
      <c r="H604" s="2">
        <v>-21.53715163418488</v>
      </c>
      <c r="I604" s="2">
        <v>-111.2470392186668</v>
      </c>
      <c r="J604" s="10">
        <v>10.464853979523649</v>
      </c>
      <c r="L604" s="2">
        <v>-21.77510845045736</v>
      </c>
      <c r="M604" s="2">
        <v>-21.53715163418488</v>
      </c>
      <c r="N604" s="2">
        <v>-111.2470392186668</v>
      </c>
      <c r="O604" s="10">
        <v>0.33657737826293982</v>
      </c>
      <c r="Q604" s="2">
        <v>-21.77510845045736</v>
      </c>
      <c r="R604" s="2">
        <v>-21.53715163418488</v>
      </c>
      <c r="S604" s="2">
        <v>-111.2470392186668</v>
      </c>
      <c r="T604" s="10">
        <v>0.3929003244527513</v>
      </c>
    </row>
    <row r="605" spans="2:20">
      <c r="B605" s="2">
        <v>46.803230002257408</v>
      </c>
      <c r="C605" s="2">
        <v>8.2628446995520406</v>
      </c>
      <c r="D605" s="2">
        <v>-62.135303391167099</v>
      </c>
      <c r="E605" s="10">
        <v>-62.298588326467673</v>
      </c>
      <c r="G605" s="2">
        <v>46.803230002257408</v>
      </c>
      <c r="H605" s="2">
        <v>8.2628446995520406</v>
      </c>
      <c r="I605" s="2">
        <v>-62.135303391167099</v>
      </c>
      <c r="J605" s="10">
        <v>10.65554157192013</v>
      </c>
      <c r="L605" s="2">
        <v>46.803230002257408</v>
      </c>
      <c r="M605" s="2">
        <v>8.2628446995520406</v>
      </c>
      <c r="N605" s="2">
        <v>-62.135303391167099</v>
      </c>
      <c r="O605" s="10">
        <v>0.33981579121111982</v>
      </c>
      <c r="Q605" s="2">
        <v>46.803230002257408</v>
      </c>
      <c r="R605" s="2">
        <v>8.2628446995520406</v>
      </c>
      <c r="S605" s="2">
        <v>-62.135303391167099</v>
      </c>
      <c r="T605" s="10">
        <v>0.39210034335967209</v>
      </c>
    </row>
    <row r="606" spans="2:20">
      <c r="B606" s="2">
        <v>-30.740665357581879</v>
      </c>
      <c r="C606" s="2">
        <v>-0.88348833366438384</v>
      </c>
      <c r="D606" s="2">
        <v>-77.940506196464042</v>
      </c>
      <c r="E606" s="10">
        <v>-49.269744461582199</v>
      </c>
      <c r="G606" s="2">
        <v>-30.740665357581879</v>
      </c>
      <c r="H606" s="2">
        <v>-0.88348833366438384</v>
      </c>
      <c r="I606" s="2">
        <v>-77.940506196464042</v>
      </c>
      <c r="J606" s="10">
        <v>27.90067593060656</v>
      </c>
      <c r="L606" s="2">
        <v>-30.740665357581879</v>
      </c>
      <c r="M606" s="2">
        <v>-0.88348833366438384</v>
      </c>
      <c r="N606" s="2">
        <v>-77.940506196464042</v>
      </c>
      <c r="O606" s="10">
        <v>0.91767675289011652</v>
      </c>
      <c r="Q606" s="2">
        <v>-30.740665357581879</v>
      </c>
      <c r="R606" s="2">
        <v>-0.88348833366438384</v>
      </c>
      <c r="S606" s="2">
        <v>-77.940506196464042</v>
      </c>
      <c r="T606" s="10">
        <v>0.6041091904334267</v>
      </c>
    </row>
    <row r="607" spans="2:20">
      <c r="B607" s="2">
        <v>8.1705888162274896</v>
      </c>
      <c r="C607" s="2">
        <v>-27.154376283863002</v>
      </c>
      <c r="D607" s="2">
        <v>-55.731456238491518</v>
      </c>
      <c r="E607" s="10">
        <v>-58.427947971906711</v>
      </c>
      <c r="G607" s="2">
        <v>8.1705888162274896</v>
      </c>
      <c r="H607" s="2">
        <v>-27.154376283863002</v>
      </c>
      <c r="I607" s="2">
        <v>-55.731456238491518</v>
      </c>
      <c r="J607" s="10">
        <v>14.524104778598151</v>
      </c>
      <c r="L607" s="2">
        <v>8.1705888162274896</v>
      </c>
      <c r="M607" s="2">
        <v>-27.154376283863002</v>
      </c>
      <c r="N607" s="2">
        <v>-55.731456238491518</v>
      </c>
      <c r="O607" s="10">
        <v>0.46800496242045059</v>
      </c>
      <c r="Q607" s="2">
        <v>8.1705888162274896</v>
      </c>
      <c r="R607" s="2">
        <v>-27.154376283863002</v>
      </c>
      <c r="S607" s="2">
        <v>-55.731456238491518</v>
      </c>
      <c r="T607" s="10">
        <v>0.35002469544367087</v>
      </c>
    </row>
    <row r="608" spans="2:20">
      <c r="B608" s="2">
        <v>10.837804037594291</v>
      </c>
      <c r="C608" s="2">
        <v>-34.006734874863113</v>
      </c>
      <c r="D608" s="2">
        <v>-45.528958934935893</v>
      </c>
      <c r="E608" s="10">
        <v>-63.244939454187559</v>
      </c>
      <c r="G608" s="2">
        <v>10.837804037594291</v>
      </c>
      <c r="H608" s="2">
        <v>-34.006734874863113</v>
      </c>
      <c r="I608" s="2">
        <v>-45.528958934935893</v>
      </c>
      <c r="J608" s="10">
        <v>9.9841525551674515</v>
      </c>
      <c r="L608" s="2">
        <v>10.837804037594291</v>
      </c>
      <c r="M608" s="2">
        <v>-34.006734874863113</v>
      </c>
      <c r="N608" s="2">
        <v>-45.528958934935893</v>
      </c>
      <c r="O608" s="10">
        <v>0.31971445320391428</v>
      </c>
      <c r="Q608" s="2">
        <v>10.837804037594291</v>
      </c>
      <c r="R608" s="2">
        <v>-34.006734874863113</v>
      </c>
      <c r="S608" s="2">
        <v>-45.528958934935893</v>
      </c>
      <c r="T608" s="10">
        <v>0.39683997370613511</v>
      </c>
    </row>
    <row r="609" spans="2:20">
      <c r="B609" s="2">
        <v>10.93413201310709</v>
      </c>
      <c r="C609" s="2">
        <v>38.045024512814962</v>
      </c>
      <c r="D609" s="2">
        <v>-51.446219647396703</v>
      </c>
      <c r="E609" s="10">
        <v>-63.879313786059178</v>
      </c>
      <c r="G609" s="2">
        <v>10.93413201310709</v>
      </c>
      <c r="H609" s="2">
        <v>38.045024512814962</v>
      </c>
      <c r="I609" s="2">
        <v>-51.446219647396703</v>
      </c>
      <c r="J609" s="10">
        <v>9.5817613961375478</v>
      </c>
      <c r="L609" s="2">
        <v>10.93413201310709</v>
      </c>
      <c r="M609" s="2">
        <v>38.045024512814962</v>
      </c>
      <c r="N609" s="2">
        <v>-51.446219647396703</v>
      </c>
      <c r="O609" s="10">
        <v>0.30687138477874298</v>
      </c>
      <c r="Q609" s="2">
        <v>10.93413201310709</v>
      </c>
      <c r="R609" s="2">
        <v>38.045024512814962</v>
      </c>
      <c r="S609" s="2">
        <v>-51.446219647396703</v>
      </c>
      <c r="T609" s="10">
        <v>0.39962976143760082</v>
      </c>
    </row>
    <row r="610" spans="2:20">
      <c r="B610" s="2">
        <v>20.807918944776361</v>
      </c>
      <c r="C610" s="2">
        <v>-16.04381929916164</v>
      </c>
      <c r="D610" s="2">
        <v>-85.744229887201357</v>
      </c>
      <c r="E610" s="10">
        <v>-47.231372861265967</v>
      </c>
      <c r="G610" s="2">
        <v>20.807918944776361</v>
      </c>
      <c r="H610" s="2">
        <v>-16.04381929916164</v>
      </c>
      <c r="I610" s="2">
        <v>-85.744229887201357</v>
      </c>
      <c r="J610" s="10">
        <v>35.991755483469767</v>
      </c>
      <c r="L610" s="2">
        <v>20.807918944776361</v>
      </c>
      <c r="M610" s="2">
        <v>-16.04381929916164</v>
      </c>
      <c r="N610" s="2">
        <v>-85.744229887201357</v>
      </c>
      <c r="O610" s="10">
        <v>1.1694595216448449</v>
      </c>
      <c r="Q610" s="2">
        <v>20.807918944776361</v>
      </c>
      <c r="R610" s="2">
        <v>-16.04381929916164</v>
      </c>
      <c r="S610" s="2">
        <v>-85.744229887201357</v>
      </c>
      <c r="T610" s="10">
        <v>0.61935321846520663</v>
      </c>
    </row>
    <row r="611" spans="2:20">
      <c r="B611" s="2">
        <v>-33.75220584729685</v>
      </c>
      <c r="C611" s="2">
        <v>-21.726621154057838</v>
      </c>
      <c r="D611" s="2">
        <v>-69.851563432478684</v>
      </c>
      <c r="E611" s="10">
        <v>-62.313895932633919</v>
      </c>
      <c r="G611" s="2">
        <v>-33.75220584729685</v>
      </c>
      <c r="H611" s="2">
        <v>-21.726621154057838</v>
      </c>
      <c r="I611" s="2">
        <v>-69.851563432478684</v>
      </c>
      <c r="J611" s="10">
        <v>10.584825804441801</v>
      </c>
      <c r="L611" s="2">
        <v>-33.75220584729685</v>
      </c>
      <c r="M611" s="2">
        <v>-21.726621154057838</v>
      </c>
      <c r="N611" s="2">
        <v>-69.851563432478684</v>
      </c>
      <c r="O611" s="10">
        <v>0.33596325709201058</v>
      </c>
      <c r="Q611" s="2">
        <v>-33.75220584729685</v>
      </c>
      <c r="R611" s="2">
        <v>-21.726621154057838</v>
      </c>
      <c r="S611" s="2">
        <v>-69.851563432478684</v>
      </c>
      <c r="T611" s="10">
        <v>0.3930503827088942</v>
      </c>
    </row>
    <row r="612" spans="2:20">
      <c r="B612" s="2">
        <v>9.2074668637983343</v>
      </c>
      <c r="C612" s="2">
        <v>7.5663779038579211</v>
      </c>
      <c r="D612" s="2">
        <v>-34.162276893886649</v>
      </c>
      <c r="E612" s="10">
        <v>-62.993272860322421</v>
      </c>
      <c r="G612" s="2">
        <v>9.2074668637983343</v>
      </c>
      <c r="H612" s="2">
        <v>7.5663779038579211</v>
      </c>
      <c r="I612" s="2">
        <v>-34.162276893886649</v>
      </c>
      <c r="J612" s="10">
        <v>10.196453890083051</v>
      </c>
      <c r="L612" s="2">
        <v>9.2074668637983343</v>
      </c>
      <c r="M612" s="2">
        <v>7.5663779038579211</v>
      </c>
      <c r="N612" s="2">
        <v>-34.162276893886649</v>
      </c>
      <c r="O612" s="10">
        <v>0.32578610441359263</v>
      </c>
      <c r="Q612" s="2">
        <v>9.2074668637983343</v>
      </c>
      <c r="R612" s="2">
        <v>7.5663779038579211</v>
      </c>
      <c r="S612" s="2">
        <v>-34.162276893886649</v>
      </c>
      <c r="T612" s="10">
        <v>0.39546306151623478</v>
      </c>
    </row>
    <row r="613" spans="2:20">
      <c r="B613" s="2">
        <v>6.751581235943263</v>
      </c>
      <c r="C613" s="2">
        <v>22.468776043863329</v>
      </c>
      <c r="D613" s="2">
        <v>-89.757667035115034</v>
      </c>
      <c r="E613" s="10">
        <v>-52.384573821216087</v>
      </c>
      <c r="G613" s="2">
        <v>6.751581235943263</v>
      </c>
      <c r="H613" s="2">
        <v>22.468776043863329</v>
      </c>
      <c r="I613" s="2">
        <v>-89.757667035115034</v>
      </c>
      <c r="J613" s="10">
        <v>23.348028056747829</v>
      </c>
      <c r="L613" s="2">
        <v>6.751581235943263</v>
      </c>
      <c r="M613" s="2">
        <v>22.468776043863329</v>
      </c>
      <c r="N613" s="2">
        <v>-89.757667035115034</v>
      </c>
      <c r="O613" s="10">
        <v>0.77938836889270913</v>
      </c>
      <c r="Q613" s="2">
        <v>6.751581235943263</v>
      </c>
      <c r="R613" s="2">
        <v>22.468776043863329</v>
      </c>
      <c r="S613" s="2">
        <v>-89.757667035115034</v>
      </c>
      <c r="T613" s="10">
        <v>0.47935410866617711</v>
      </c>
    </row>
    <row r="614" spans="2:20">
      <c r="B614" s="2">
        <v>-25.319900867415331</v>
      </c>
      <c r="C614" s="2">
        <v>20.978481227590059</v>
      </c>
      <c r="D614" s="2">
        <v>-26.144555125719069</v>
      </c>
      <c r="E614" s="10">
        <v>-62.333930252503329</v>
      </c>
      <c r="G614" s="2">
        <v>-25.319900867415331</v>
      </c>
      <c r="H614" s="2">
        <v>20.978481227590059</v>
      </c>
      <c r="I614" s="2">
        <v>-26.144555125719069</v>
      </c>
      <c r="J614" s="10">
        <v>10.742931391257009</v>
      </c>
      <c r="L614" s="2">
        <v>-25.319900867415331</v>
      </c>
      <c r="M614" s="2">
        <v>20.978481227590059</v>
      </c>
      <c r="N614" s="2">
        <v>-26.144555125719069</v>
      </c>
      <c r="O614" s="10">
        <v>0.34502785224242821</v>
      </c>
      <c r="Q614" s="2">
        <v>-25.319900867415331</v>
      </c>
      <c r="R614" s="2">
        <v>20.978481227590059</v>
      </c>
      <c r="S614" s="2">
        <v>-26.144555125719069</v>
      </c>
      <c r="T614" s="10">
        <v>0.3907817770074255</v>
      </c>
    </row>
    <row r="615" spans="2:20">
      <c r="B615" s="2">
        <v>17.430690435597011</v>
      </c>
      <c r="C615" s="2">
        <v>6.8072835964743792</v>
      </c>
      <c r="D615" s="2">
        <v>-67.265146571610217</v>
      </c>
      <c r="E615" s="10">
        <v>-49.669825423060772</v>
      </c>
      <c r="G615" s="2">
        <v>17.430690435597011</v>
      </c>
      <c r="H615" s="2">
        <v>6.8072835964743792</v>
      </c>
      <c r="I615" s="2">
        <v>-67.265146571610217</v>
      </c>
      <c r="J615" s="10">
        <v>28.14737704496352</v>
      </c>
      <c r="L615" s="2">
        <v>17.430690435597011</v>
      </c>
      <c r="M615" s="2">
        <v>6.8072835964743792</v>
      </c>
      <c r="N615" s="2">
        <v>-67.265146571610217</v>
      </c>
      <c r="O615" s="10">
        <v>0.93293496913734242</v>
      </c>
      <c r="Q615" s="2">
        <v>17.430690435597011</v>
      </c>
      <c r="R615" s="2">
        <v>6.8072835964743792</v>
      </c>
      <c r="S615" s="2">
        <v>-67.265146571610217</v>
      </c>
      <c r="T615" s="10">
        <v>0.60556751300070533</v>
      </c>
    </row>
    <row r="616" spans="2:20">
      <c r="B616" s="2">
        <v>36.90083763644347</v>
      </c>
      <c r="C616" s="2">
        <v>-10.36542298014415</v>
      </c>
      <c r="D616" s="2">
        <v>-88.76078138969342</v>
      </c>
      <c r="E616" s="10">
        <v>-62.053063228468353</v>
      </c>
      <c r="G616" s="2">
        <v>36.90083763644347</v>
      </c>
      <c r="H616" s="2">
        <v>-10.36542298014415</v>
      </c>
      <c r="I616" s="2">
        <v>-88.76078138969342</v>
      </c>
      <c r="J616" s="10">
        <v>10.833187405329831</v>
      </c>
      <c r="L616" s="2">
        <v>36.90083763644347</v>
      </c>
      <c r="M616" s="2">
        <v>-10.36542298014415</v>
      </c>
      <c r="N616" s="2">
        <v>-88.76078138969342</v>
      </c>
      <c r="O616" s="10">
        <v>0.34590706279638322</v>
      </c>
      <c r="Q616" s="2">
        <v>36.90083763644347</v>
      </c>
      <c r="R616" s="2">
        <v>-10.36542298014415</v>
      </c>
      <c r="S616" s="2">
        <v>-88.76078138969342</v>
      </c>
      <c r="T616" s="10">
        <v>0.39055554363245759</v>
      </c>
    </row>
    <row r="617" spans="2:20">
      <c r="B617" s="2">
        <v>-26.537741536606951</v>
      </c>
      <c r="C617" s="2">
        <v>-15.846260932425</v>
      </c>
      <c r="D617" s="2">
        <v>-88.955646893366549</v>
      </c>
      <c r="E617" s="10">
        <v>-46.984086845797663</v>
      </c>
      <c r="G617" s="2">
        <v>-26.537741536606951</v>
      </c>
      <c r="H617" s="2">
        <v>-15.846260932425</v>
      </c>
      <c r="I617" s="2">
        <v>-88.955646893366549</v>
      </c>
      <c r="J617" s="10">
        <v>36.988488272902941</v>
      </c>
      <c r="L617" s="2">
        <v>-26.537741536606951</v>
      </c>
      <c r="M617" s="2">
        <v>-15.846260932425</v>
      </c>
      <c r="N617" s="2">
        <v>-88.955646893366549</v>
      </c>
      <c r="O617" s="10">
        <v>1.2089402309759281</v>
      </c>
      <c r="Q617" s="2">
        <v>-26.537741536606951</v>
      </c>
      <c r="R617" s="2">
        <v>-15.846260932425</v>
      </c>
      <c r="S617" s="2">
        <v>-88.955646893366549</v>
      </c>
      <c r="T617" s="10">
        <v>0.62061699465620757</v>
      </c>
    </row>
    <row r="618" spans="2:20">
      <c r="B618" s="2">
        <v>27.295753480724311</v>
      </c>
      <c r="C618" s="2">
        <v>20.21063941323942</v>
      </c>
      <c r="D618" s="2">
        <v>-91.595895941718368</v>
      </c>
      <c r="E618" s="10">
        <v>-62.706533493294913</v>
      </c>
      <c r="G618" s="2">
        <v>27.295753480724311</v>
      </c>
      <c r="H618" s="2">
        <v>20.21063941323942</v>
      </c>
      <c r="I618" s="2">
        <v>-91.595895941718368</v>
      </c>
      <c r="J618" s="10">
        <v>10.43220911551977</v>
      </c>
      <c r="L618" s="2">
        <v>27.295753480724311</v>
      </c>
      <c r="M618" s="2">
        <v>20.21063941323942</v>
      </c>
      <c r="N618" s="2">
        <v>-91.595895941718368</v>
      </c>
      <c r="O618" s="10">
        <v>0.33432569743482021</v>
      </c>
      <c r="Q618" s="2">
        <v>27.295753480724311</v>
      </c>
      <c r="R618" s="2">
        <v>20.21063941323942</v>
      </c>
      <c r="S618" s="2">
        <v>-91.595895941718368</v>
      </c>
      <c r="T618" s="10">
        <v>0.39344797222044731</v>
      </c>
    </row>
    <row r="619" spans="2:20">
      <c r="B619" s="2">
        <v>-22.58315424508525</v>
      </c>
      <c r="C619" s="2">
        <v>25.28798510976414</v>
      </c>
      <c r="D619" s="2">
        <v>-35.567794046938509</v>
      </c>
      <c r="E619" s="10">
        <v>-55.782108249305757</v>
      </c>
      <c r="G619" s="2">
        <v>-22.58315424508525</v>
      </c>
      <c r="H619" s="2">
        <v>25.28798510976414</v>
      </c>
      <c r="I619" s="2">
        <v>-35.567794046938509</v>
      </c>
      <c r="J619" s="10">
        <v>18.132560717701601</v>
      </c>
      <c r="L619" s="2">
        <v>-22.58315424508525</v>
      </c>
      <c r="M619" s="2">
        <v>25.28798510976414</v>
      </c>
      <c r="N619" s="2">
        <v>-35.567794046938509</v>
      </c>
      <c r="O619" s="10">
        <v>0.59803886678810469</v>
      </c>
      <c r="Q619" s="2">
        <v>-22.58315424508525</v>
      </c>
      <c r="R619" s="2">
        <v>25.28798510976414</v>
      </c>
      <c r="S619" s="2">
        <v>-35.567794046938509</v>
      </c>
      <c r="T619" s="10">
        <v>0.30133880367084059</v>
      </c>
    </row>
    <row r="620" spans="2:20">
      <c r="B620" s="2">
        <v>-41.240839072820449</v>
      </c>
      <c r="C620" s="2">
        <v>27.993878388318709</v>
      </c>
      <c r="D620" s="2">
        <v>-87.063178102865123</v>
      </c>
      <c r="E620" s="10">
        <v>-54.44426642127452</v>
      </c>
      <c r="G620" s="2">
        <v>-41.240839072820449</v>
      </c>
      <c r="H620" s="2">
        <v>27.993878388318709</v>
      </c>
      <c r="I620" s="2">
        <v>-87.063178102865123</v>
      </c>
      <c r="J620" s="10">
        <v>15.59924220295407</v>
      </c>
      <c r="L620" s="2">
        <v>-41.240839072820449</v>
      </c>
      <c r="M620" s="2">
        <v>27.993878388318709</v>
      </c>
      <c r="N620" s="2">
        <v>-87.063178102865123</v>
      </c>
      <c r="O620" s="10">
        <v>0.44234158474888718</v>
      </c>
      <c r="Q620" s="2">
        <v>-41.240839072820449</v>
      </c>
      <c r="R620" s="2">
        <v>27.993878388318709</v>
      </c>
      <c r="S620" s="2">
        <v>-87.063178102865123</v>
      </c>
      <c r="T620" s="10">
        <v>0.35969504746591041</v>
      </c>
    </row>
    <row r="621" spans="2:20">
      <c r="B621" s="2">
        <v>18.00379316014233</v>
      </c>
      <c r="C621" s="2">
        <v>7.4680495920163699</v>
      </c>
      <c r="D621" s="2">
        <v>-49.414722526543059</v>
      </c>
      <c r="E621" s="10">
        <v>-44.813114957598494</v>
      </c>
      <c r="G621" s="2">
        <v>18.00379316014233</v>
      </c>
      <c r="H621" s="2">
        <v>7.4680495920163699</v>
      </c>
      <c r="I621" s="2">
        <v>-49.414722526543059</v>
      </c>
      <c r="J621" s="10">
        <v>37.310543674074367</v>
      </c>
      <c r="L621" s="2">
        <v>18.00379316014233</v>
      </c>
      <c r="M621" s="2">
        <v>7.4680495920163699</v>
      </c>
      <c r="N621" s="2">
        <v>-49.414722526543059</v>
      </c>
      <c r="O621" s="10">
        <v>1.1756532962973081</v>
      </c>
      <c r="Q621" s="2">
        <v>18.00379316014233</v>
      </c>
      <c r="R621" s="2">
        <v>7.4680495920163699</v>
      </c>
      <c r="S621" s="2">
        <v>-49.414722526543059</v>
      </c>
      <c r="T621" s="10">
        <v>0.61956453358305619</v>
      </c>
    </row>
    <row r="622" spans="2:20">
      <c r="B622" s="2">
        <v>17.877219429556579</v>
      </c>
      <c r="C622" s="2">
        <v>7.4160623319665184</v>
      </c>
      <c r="D622" s="2">
        <v>-84.447360389251955</v>
      </c>
      <c r="E622" s="10">
        <v>-48.903635711144297</v>
      </c>
      <c r="G622" s="2">
        <v>17.877219429556579</v>
      </c>
      <c r="H622" s="2">
        <v>7.4160623319665184</v>
      </c>
      <c r="I622" s="2">
        <v>-84.447360389251955</v>
      </c>
      <c r="J622" s="10">
        <v>30.07453866041962</v>
      </c>
      <c r="L622" s="2">
        <v>17.877219429556579</v>
      </c>
      <c r="M622" s="2">
        <v>7.4160623319665184</v>
      </c>
      <c r="N622" s="2">
        <v>-84.447360389251955</v>
      </c>
      <c r="O622" s="10">
        <v>0.97847515354416714</v>
      </c>
      <c r="Q622" s="2">
        <v>17.877219429556579</v>
      </c>
      <c r="R622" s="2">
        <v>7.4160623319665184</v>
      </c>
      <c r="S622" s="2">
        <v>-84.447360389251955</v>
      </c>
      <c r="T622" s="10">
        <v>0.60938427266991013</v>
      </c>
    </row>
    <row r="623" spans="2:20">
      <c r="B623" s="2">
        <v>-32.234905436659737</v>
      </c>
      <c r="C623" s="2">
        <v>-4.5563583418315918</v>
      </c>
      <c r="D623" s="2">
        <v>-77.314169750943137</v>
      </c>
      <c r="E623" s="10">
        <v>-60.90170257742156</v>
      </c>
      <c r="G623" s="2">
        <v>-32.234905436659737</v>
      </c>
      <c r="H623" s="2">
        <v>-4.5563583418315918</v>
      </c>
      <c r="I623" s="2">
        <v>-77.314169750943137</v>
      </c>
      <c r="J623" s="10">
        <v>11.522791637201079</v>
      </c>
      <c r="L623" s="2">
        <v>-32.234905436659737</v>
      </c>
      <c r="M623" s="2">
        <v>-4.5563583418315918</v>
      </c>
      <c r="N623" s="2">
        <v>-77.314169750943137</v>
      </c>
      <c r="O623" s="10">
        <v>0.36349510332238111</v>
      </c>
      <c r="Q623" s="2">
        <v>-32.234905436659737</v>
      </c>
      <c r="R623" s="2">
        <v>-4.5563583418315918</v>
      </c>
      <c r="S623" s="2">
        <v>-77.314169750943137</v>
      </c>
      <c r="T623" s="10">
        <v>0.38579791439695021</v>
      </c>
    </row>
    <row r="624" spans="2:20">
      <c r="B624" s="2">
        <v>-39.516075395502412</v>
      </c>
      <c r="C624" s="2">
        <v>-14.915142741095529</v>
      </c>
      <c r="D624" s="2">
        <v>-52.036060560697152</v>
      </c>
      <c r="E624" s="10">
        <v>-62.01195759229698</v>
      </c>
      <c r="G624" s="2">
        <v>-39.516075395502412</v>
      </c>
      <c r="H624" s="2">
        <v>-14.915142741095529</v>
      </c>
      <c r="I624" s="2">
        <v>-52.036060560697152</v>
      </c>
      <c r="J624" s="10">
        <v>10.89616335724107</v>
      </c>
      <c r="L624" s="2">
        <v>-39.516075395502412</v>
      </c>
      <c r="M624" s="2">
        <v>-14.915142741095529</v>
      </c>
      <c r="N624" s="2">
        <v>-52.036060560697152</v>
      </c>
      <c r="O624" s="10">
        <v>0.34775894041041411</v>
      </c>
      <c r="Q624" s="2">
        <v>-39.516075395502412</v>
      </c>
      <c r="R624" s="2">
        <v>-14.915142741095529</v>
      </c>
      <c r="S624" s="2">
        <v>-52.036060560697152</v>
      </c>
      <c r="T624" s="10">
        <v>0.39007541682254793</v>
      </c>
    </row>
    <row r="625" spans="2:20">
      <c r="B625" s="2">
        <v>-14.8496858997394</v>
      </c>
      <c r="C625" s="2">
        <v>-4.3945417156567741</v>
      </c>
      <c r="D625" s="2">
        <v>-94.933123948856633</v>
      </c>
      <c r="E625" s="10">
        <v>-47.094515621473619</v>
      </c>
      <c r="G625" s="2">
        <v>-14.8496858997394</v>
      </c>
      <c r="H625" s="2">
        <v>-4.3945417156567741</v>
      </c>
      <c r="I625" s="2">
        <v>-94.933123948856633</v>
      </c>
      <c r="J625" s="10">
        <v>34.863560901745991</v>
      </c>
      <c r="L625" s="2">
        <v>-14.8496858997394</v>
      </c>
      <c r="M625" s="2">
        <v>-4.3945417156567741</v>
      </c>
      <c r="N625" s="2">
        <v>-94.933123948856633</v>
      </c>
      <c r="O625" s="10">
        <v>1.1150624094063111</v>
      </c>
      <c r="Q625" s="2">
        <v>-14.8496858997394</v>
      </c>
      <c r="R625" s="2">
        <v>-4.3945417156567741</v>
      </c>
      <c r="S625" s="2">
        <v>-94.933123948856633</v>
      </c>
      <c r="T625" s="10">
        <v>0.61725692954365841</v>
      </c>
    </row>
    <row r="626" spans="2:20">
      <c r="B626" s="2">
        <v>-31.98762187251825</v>
      </c>
      <c r="C626" s="2">
        <v>24.80300701495193</v>
      </c>
      <c r="D626" s="2">
        <v>-52.960078563313147</v>
      </c>
      <c r="E626" s="10">
        <v>-47.154765726053327</v>
      </c>
      <c r="G626" s="2">
        <v>-31.98762187251825</v>
      </c>
      <c r="H626" s="2">
        <v>24.80300701495193</v>
      </c>
      <c r="I626" s="2">
        <v>-52.960078563313147</v>
      </c>
      <c r="J626" s="10">
        <v>35.838130191893228</v>
      </c>
      <c r="L626" s="2">
        <v>-31.98762187251825</v>
      </c>
      <c r="M626" s="2">
        <v>24.80300701495193</v>
      </c>
      <c r="N626" s="2">
        <v>-52.960078563313147</v>
      </c>
      <c r="O626" s="10">
        <v>1.1635082903347831</v>
      </c>
      <c r="Q626" s="2">
        <v>-31.98762187251825</v>
      </c>
      <c r="R626" s="2">
        <v>24.80300701495193</v>
      </c>
      <c r="S626" s="2">
        <v>-52.960078563313147</v>
      </c>
      <c r="T626" s="10">
        <v>0.61914528549616343</v>
      </c>
    </row>
    <row r="627" spans="2:20">
      <c r="B627" s="2">
        <v>17.10774045270939</v>
      </c>
      <c r="C627" s="2">
        <v>-0.43677048765830129</v>
      </c>
      <c r="D627" s="2">
        <v>-82.1751732595243</v>
      </c>
      <c r="E627" s="10">
        <v>-46.224306767800627</v>
      </c>
      <c r="G627" s="2">
        <v>17.10774045270939</v>
      </c>
      <c r="H627" s="2">
        <v>-0.43677048765830129</v>
      </c>
      <c r="I627" s="2">
        <v>-82.1751732595243</v>
      </c>
      <c r="J627" s="10">
        <v>37.548691966921041</v>
      </c>
      <c r="L627" s="2">
        <v>17.10774045270939</v>
      </c>
      <c r="M627" s="2">
        <v>-0.43677048765830129</v>
      </c>
      <c r="N627" s="2">
        <v>-82.1751732595243</v>
      </c>
      <c r="O627" s="10">
        <v>1.190834332200797</v>
      </c>
      <c r="Q627" s="2">
        <v>17.10774045270939</v>
      </c>
      <c r="R627" s="2">
        <v>-0.43677048765830129</v>
      </c>
      <c r="S627" s="2">
        <v>-82.1751732595243</v>
      </c>
      <c r="T627" s="10">
        <v>0.6200613783574378</v>
      </c>
    </row>
    <row r="628" spans="2:20">
      <c r="B628" s="2">
        <v>-12.65318679789454</v>
      </c>
      <c r="C628" s="2">
        <v>-19.553344489584919</v>
      </c>
      <c r="D628" s="2">
        <v>-88.058711890500263</v>
      </c>
      <c r="E628" s="10">
        <v>-59.975420224775881</v>
      </c>
      <c r="G628" s="2">
        <v>-12.65318679789454</v>
      </c>
      <c r="H628" s="2">
        <v>-19.553344489584919</v>
      </c>
      <c r="I628" s="2">
        <v>-88.058711890500263</v>
      </c>
      <c r="J628" s="10">
        <v>11.99715167466487</v>
      </c>
      <c r="L628" s="2">
        <v>-12.65318679789454</v>
      </c>
      <c r="M628" s="2">
        <v>-19.553344489584919</v>
      </c>
      <c r="N628" s="2">
        <v>-88.058711890500263</v>
      </c>
      <c r="O628" s="10">
        <v>0.36779576260495639</v>
      </c>
      <c r="Q628" s="2">
        <v>-12.65318679789454</v>
      </c>
      <c r="R628" s="2">
        <v>-19.553344489584919</v>
      </c>
      <c r="S628" s="2">
        <v>-88.058711890500263</v>
      </c>
      <c r="T628" s="10">
        <v>0.38456793348051821</v>
      </c>
    </row>
    <row r="629" spans="2:20">
      <c r="B629" s="2">
        <v>-0.16700904322431309</v>
      </c>
      <c r="C629" s="2">
        <v>12.05192945785927</v>
      </c>
      <c r="D629" s="2">
        <v>-77.191644660379879</v>
      </c>
      <c r="E629" s="10">
        <v>-46.777254077679302</v>
      </c>
      <c r="G629" s="2">
        <v>-0.16700904322431309</v>
      </c>
      <c r="H629" s="2">
        <v>12.05192945785927</v>
      </c>
      <c r="I629" s="2">
        <v>-77.191644660379879</v>
      </c>
      <c r="J629" s="10">
        <v>34.919272357370701</v>
      </c>
      <c r="L629" s="2">
        <v>-0.16700904322431309</v>
      </c>
      <c r="M629" s="2">
        <v>12.05192945785927</v>
      </c>
      <c r="N629" s="2">
        <v>-77.191644660379879</v>
      </c>
      <c r="O629" s="10">
        <v>1.1105293174889801</v>
      </c>
      <c r="Q629" s="2">
        <v>-0.16700904322431309</v>
      </c>
      <c r="R629" s="2">
        <v>12.05192945785927</v>
      </c>
      <c r="S629" s="2">
        <v>-77.191644660379879</v>
      </c>
      <c r="T629" s="10">
        <v>0.61706074403709466</v>
      </c>
    </row>
    <row r="630" spans="2:20">
      <c r="B630" s="2">
        <v>-35.669248008732801</v>
      </c>
      <c r="C630" s="2">
        <v>7.6300278476822827</v>
      </c>
      <c r="D630" s="2">
        <v>-57.930390979251356</v>
      </c>
      <c r="E630" s="10">
        <v>-61.424935509114484</v>
      </c>
      <c r="G630" s="2">
        <v>-35.669248008732801</v>
      </c>
      <c r="H630" s="2">
        <v>7.6300278476822827</v>
      </c>
      <c r="I630" s="2">
        <v>-57.930390979251356</v>
      </c>
      <c r="J630" s="10">
        <v>11.361836584649399</v>
      </c>
      <c r="L630" s="2">
        <v>-35.669248008732801</v>
      </c>
      <c r="M630" s="2">
        <v>7.6300278476822827</v>
      </c>
      <c r="N630" s="2">
        <v>-57.930390979251356</v>
      </c>
      <c r="O630" s="10">
        <v>0.36135200299479647</v>
      </c>
      <c r="Q630" s="2">
        <v>-35.669248008732801</v>
      </c>
      <c r="R630" s="2">
        <v>7.6300278476822827</v>
      </c>
      <c r="S630" s="2">
        <v>-57.930390979251356</v>
      </c>
      <c r="T630" s="10">
        <v>0.38640116379871309</v>
      </c>
    </row>
    <row r="631" spans="2:20">
      <c r="B631" s="2">
        <v>-29.01113513501452</v>
      </c>
      <c r="C631" s="2">
        <v>26.83794093177687</v>
      </c>
      <c r="D631" s="2">
        <v>-59.150010655935958</v>
      </c>
      <c r="E631" s="10">
        <v>-47.297446181151628</v>
      </c>
      <c r="G631" s="2">
        <v>-29.01113513501452</v>
      </c>
      <c r="H631" s="2">
        <v>26.83794093177687</v>
      </c>
      <c r="I631" s="2">
        <v>-59.150010655935958</v>
      </c>
      <c r="J631" s="10">
        <v>35.498990421702644</v>
      </c>
      <c r="L631" s="2">
        <v>-29.01113513501452</v>
      </c>
      <c r="M631" s="2">
        <v>26.83794093177687</v>
      </c>
      <c r="N631" s="2">
        <v>-59.150010655935958</v>
      </c>
      <c r="O631" s="10">
        <v>1.142603035359431</v>
      </c>
      <c r="Q631" s="2">
        <v>-29.01113513501452</v>
      </c>
      <c r="R631" s="2">
        <v>26.83794093177687</v>
      </c>
      <c r="S631" s="2">
        <v>-59.150010655935958</v>
      </c>
      <c r="T631" s="10">
        <v>0.61837491961111823</v>
      </c>
    </row>
    <row r="632" spans="2:20">
      <c r="B632" s="2">
        <v>-11.236294422119039</v>
      </c>
      <c r="C632" s="2">
        <v>-11.56215586981191</v>
      </c>
      <c r="D632" s="2">
        <v>-45.248049772867098</v>
      </c>
      <c r="E632" s="10">
        <v>-61.089836639522993</v>
      </c>
      <c r="G632" s="2">
        <v>-11.236294422119039</v>
      </c>
      <c r="H632" s="2">
        <v>-11.56215586981191</v>
      </c>
      <c r="I632" s="2">
        <v>-45.248049772867098</v>
      </c>
      <c r="J632" s="10">
        <v>11.69700323031981</v>
      </c>
      <c r="L632" s="2">
        <v>-11.236294422119039</v>
      </c>
      <c r="M632" s="2">
        <v>-11.56215586981191</v>
      </c>
      <c r="N632" s="2">
        <v>-45.248049772867098</v>
      </c>
      <c r="O632" s="10">
        <v>0.37199694930140198</v>
      </c>
      <c r="Q632" s="2">
        <v>-11.236294422119039</v>
      </c>
      <c r="R632" s="2">
        <v>-11.56215586981191</v>
      </c>
      <c r="S632" s="2">
        <v>-45.248049772867098</v>
      </c>
      <c r="T632" s="10">
        <v>0.38334166309426798</v>
      </c>
    </row>
    <row r="633" spans="2:20">
      <c r="B633" s="2">
        <v>-28.57389876391014</v>
      </c>
      <c r="C633" s="2">
        <v>34.984803861544123</v>
      </c>
      <c r="D633" s="2">
        <v>-57.166129873950581</v>
      </c>
      <c r="E633" s="10">
        <v>-46.654975549326259</v>
      </c>
      <c r="G633" s="2">
        <v>-28.57389876391014</v>
      </c>
      <c r="H633" s="2">
        <v>34.984803861544123</v>
      </c>
      <c r="I633" s="2">
        <v>-57.166129873950581</v>
      </c>
      <c r="J633" s="10">
        <v>34.853699487877051</v>
      </c>
      <c r="L633" s="2">
        <v>-28.57389876391014</v>
      </c>
      <c r="M633" s="2">
        <v>34.984803861544123</v>
      </c>
      <c r="N633" s="2">
        <v>-57.166129873950581</v>
      </c>
      <c r="O633" s="10">
        <v>1.1372000219842979</v>
      </c>
      <c r="Q633" s="2">
        <v>-28.57389876391014</v>
      </c>
      <c r="R633" s="2">
        <v>34.984803861544123</v>
      </c>
      <c r="S633" s="2">
        <v>-57.166129873950581</v>
      </c>
      <c r="T633" s="10">
        <v>0.61816520047644108</v>
      </c>
    </row>
    <row r="634" spans="2:20">
      <c r="B634" s="2">
        <v>19.653996307465359</v>
      </c>
      <c r="C634" s="2">
        <v>1.3510731963244571</v>
      </c>
      <c r="D634" s="2">
        <v>-40.662817932850032</v>
      </c>
      <c r="E634" s="10">
        <v>-49.655739048165593</v>
      </c>
      <c r="G634" s="2">
        <v>19.653996307465359</v>
      </c>
      <c r="H634" s="2">
        <v>1.3510731963244571</v>
      </c>
      <c r="I634" s="2">
        <v>-40.662817932850032</v>
      </c>
      <c r="J634" s="10">
        <v>26.911392456393521</v>
      </c>
      <c r="L634" s="2">
        <v>19.653996307465359</v>
      </c>
      <c r="M634" s="2">
        <v>1.3510731963244571</v>
      </c>
      <c r="N634" s="2">
        <v>-40.662817932850032</v>
      </c>
      <c r="O634" s="10">
        <v>0.85842843601434204</v>
      </c>
      <c r="Q634" s="2">
        <v>19.653996307465359</v>
      </c>
      <c r="R634" s="2">
        <v>1.3510731963244571</v>
      </c>
      <c r="S634" s="2">
        <v>-40.662817932850032</v>
      </c>
      <c r="T634" s="10">
        <v>0.59714271072474223</v>
      </c>
    </row>
    <row r="635" spans="2:20">
      <c r="B635" s="2">
        <v>-1.7724063659156719</v>
      </c>
      <c r="C635" s="2">
        <v>-20.15626000799573</v>
      </c>
      <c r="D635" s="2">
        <v>-40.475934384127818</v>
      </c>
      <c r="E635" s="10">
        <v>-62.135172331285688</v>
      </c>
      <c r="G635" s="2">
        <v>-1.7724063659156719</v>
      </c>
      <c r="H635" s="2">
        <v>-20.15626000799573</v>
      </c>
      <c r="I635" s="2">
        <v>-40.475934384127818</v>
      </c>
      <c r="J635" s="10">
        <v>10.7307757368227</v>
      </c>
      <c r="L635" s="2">
        <v>-1.7724063659156719</v>
      </c>
      <c r="M635" s="2">
        <v>-20.15626000799573</v>
      </c>
      <c r="N635" s="2">
        <v>-40.475934384127818</v>
      </c>
      <c r="O635" s="10">
        <v>0.34087366663562291</v>
      </c>
      <c r="Q635" s="2">
        <v>-1.7724063659156719</v>
      </c>
      <c r="R635" s="2">
        <v>-20.15626000799573</v>
      </c>
      <c r="S635" s="2">
        <v>-40.475934384127818</v>
      </c>
      <c r="T635" s="10">
        <v>0.39183582995867622</v>
      </c>
    </row>
    <row r="636" spans="2:20">
      <c r="B636" s="2">
        <v>5.6675492336719424</v>
      </c>
      <c r="C636" s="2">
        <v>18.811850816147221</v>
      </c>
      <c r="D636" s="2">
        <v>-43.860607634625772</v>
      </c>
      <c r="E636" s="10">
        <v>-44.79399448520045</v>
      </c>
      <c r="G636" s="2">
        <v>5.6675492336719424</v>
      </c>
      <c r="H636" s="2">
        <v>18.811850816147221</v>
      </c>
      <c r="I636" s="2">
        <v>-43.860607634625772</v>
      </c>
      <c r="J636" s="10">
        <v>39.129749021541841</v>
      </c>
      <c r="L636" s="2">
        <v>5.6675492336719424</v>
      </c>
      <c r="M636" s="2">
        <v>18.811850816147221</v>
      </c>
      <c r="N636" s="2">
        <v>-43.860607634625772</v>
      </c>
      <c r="O636" s="10">
        <v>1.2605327842652321</v>
      </c>
      <c r="Q636" s="2">
        <v>5.6675492336719424</v>
      </c>
      <c r="R636" s="2">
        <v>18.811850816147221</v>
      </c>
      <c r="S636" s="2">
        <v>-43.860607634625772</v>
      </c>
      <c r="T636" s="10">
        <v>0.62200529794475046</v>
      </c>
    </row>
    <row r="637" spans="2:20">
      <c r="B637" s="2">
        <v>33.598156919088481</v>
      </c>
      <c r="C637" s="2">
        <v>-17.342808448829469</v>
      </c>
      <c r="D637" s="2">
        <v>-55.743721064771648</v>
      </c>
      <c r="E637" s="10">
        <v>-52.508753885614823</v>
      </c>
      <c r="G637" s="2">
        <v>33.598156919088481</v>
      </c>
      <c r="H637" s="2">
        <v>-17.342808448829469</v>
      </c>
      <c r="I637" s="2">
        <v>-55.743721064771648</v>
      </c>
      <c r="J637" s="10">
        <v>22.088014284191811</v>
      </c>
      <c r="L637" s="2">
        <v>33.598156919088481</v>
      </c>
      <c r="M637" s="2">
        <v>-17.342808448829469</v>
      </c>
      <c r="N637" s="2">
        <v>-55.743721064771648</v>
      </c>
      <c r="O637" s="10">
        <v>0.71583027986085224</v>
      </c>
      <c r="Q637" s="2">
        <v>33.598156919088481</v>
      </c>
      <c r="R637" s="2">
        <v>-17.342808448829469</v>
      </c>
      <c r="S637" s="2">
        <v>-55.743721064771648</v>
      </c>
      <c r="T637" s="10">
        <v>0.2715498469698131</v>
      </c>
    </row>
    <row r="638" spans="2:20">
      <c r="B638" s="2">
        <v>-3.0252609447766159</v>
      </c>
      <c r="C638" s="2">
        <v>11.16554660719434</v>
      </c>
      <c r="D638" s="2">
        <v>-72.071756481510178</v>
      </c>
      <c r="E638" s="10">
        <v>-46.05603600165967</v>
      </c>
      <c r="G638" s="2">
        <v>-3.0252609447766159</v>
      </c>
      <c r="H638" s="2">
        <v>11.16554660719434</v>
      </c>
      <c r="I638" s="2">
        <v>-72.071756481510178</v>
      </c>
      <c r="J638" s="10">
        <v>37.0006274201303</v>
      </c>
      <c r="L638" s="2">
        <v>-3.0252609447766159</v>
      </c>
      <c r="M638" s="2">
        <v>11.16554660719434</v>
      </c>
      <c r="N638" s="2">
        <v>-72.071756481510178</v>
      </c>
      <c r="O638" s="10">
        <v>1.226678405945566</v>
      </c>
      <c r="Q638" s="2">
        <v>-3.0252609447766159</v>
      </c>
      <c r="R638" s="2">
        <v>11.16554660719434</v>
      </c>
      <c r="S638" s="2">
        <v>-72.071756481510178</v>
      </c>
      <c r="T638" s="10">
        <v>0.62112516884966951</v>
      </c>
    </row>
    <row r="639" spans="2:20">
      <c r="B639" s="2">
        <v>-24.31998982891184</v>
      </c>
      <c r="C639" s="2">
        <v>14.21782143055087</v>
      </c>
      <c r="D639" s="2">
        <v>-66.012158499840226</v>
      </c>
      <c r="E639" s="10">
        <v>-47.072442079453637</v>
      </c>
      <c r="G639" s="2">
        <v>-24.31998982891184</v>
      </c>
      <c r="H639" s="2">
        <v>14.21782143055087</v>
      </c>
      <c r="I639" s="2">
        <v>-66.012158499840226</v>
      </c>
      <c r="J639" s="10">
        <v>32.83715148432151</v>
      </c>
      <c r="L639" s="2">
        <v>-24.31998982891184</v>
      </c>
      <c r="M639" s="2">
        <v>14.21782143055087</v>
      </c>
      <c r="N639" s="2">
        <v>-66.012158499840226</v>
      </c>
      <c r="O639" s="10">
        <v>1.045839708053127</v>
      </c>
      <c r="Q639" s="2">
        <v>-24.31998982891184</v>
      </c>
      <c r="R639" s="2">
        <v>14.21782143055087</v>
      </c>
      <c r="S639" s="2">
        <v>-66.012158499840226</v>
      </c>
      <c r="T639" s="10">
        <v>0.61382570207484344</v>
      </c>
    </row>
    <row r="640" spans="2:20">
      <c r="B640" s="2">
        <v>53.5223711629924</v>
      </c>
      <c r="C640" s="2">
        <v>-6.7583911921422022</v>
      </c>
      <c r="D640" s="2">
        <v>-78.302655598965188</v>
      </c>
      <c r="E640" s="10">
        <v>-62.795279308848613</v>
      </c>
      <c r="G640" s="2">
        <v>53.5223711629924</v>
      </c>
      <c r="H640" s="2">
        <v>-6.7583911921422022</v>
      </c>
      <c r="I640" s="2">
        <v>-78.302655598965188</v>
      </c>
      <c r="J640" s="10">
        <v>10.18938263858259</v>
      </c>
      <c r="L640" s="2">
        <v>53.5223711629924</v>
      </c>
      <c r="M640" s="2">
        <v>-6.7583911921422022</v>
      </c>
      <c r="N640" s="2">
        <v>-78.302655598965188</v>
      </c>
      <c r="O640" s="10">
        <v>0.32592111129794532</v>
      </c>
      <c r="Q640" s="2">
        <v>53.5223711629924</v>
      </c>
      <c r="R640" s="2">
        <v>-6.7583911921422022</v>
      </c>
      <c r="S640" s="2">
        <v>-78.302655598965188</v>
      </c>
      <c r="T640" s="10">
        <v>0.39543193946645289</v>
      </c>
    </row>
    <row r="641" spans="2:20">
      <c r="B641" s="2">
        <v>47.295497454538811</v>
      </c>
      <c r="C641" s="2">
        <v>-15.255281577862849</v>
      </c>
      <c r="D641" s="2">
        <v>-75.617482012682757</v>
      </c>
      <c r="E641" s="10">
        <v>-60.793634268605871</v>
      </c>
      <c r="G641" s="2">
        <v>47.295497454538811</v>
      </c>
      <c r="H641" s="2">
        <v>-15.255281577862849</v>
      </c>
      <c r="I641" s="2">
        <v>-75.617482012682757</v>
      </c>
      <c r="J641" s="10">
        <v>11.44839678265901</v>
      </c>
      <c r="L641" s="2">
        <v>47.295497454538811</v>
      </c>
      <c r="M641" s="2">
        <v>-15.255281577862849</v>
      </c>
      <c r="N641" s="2">
        <v>-75.617482012682757</v>
      </c>
      <c r="O641" s="10">
        <v>0.35901348184853887</v>
      </c>
      <c r="Q641" s="2">
        <v>47.295497454538811</v>
      </c>
      <c r="R641" s="2">
        <v>-15.255281577862849</v>
      </c>
      <c r="S641" s="2">
        <v>-75.617482012682757</v>
      </c>
      <c r="T641" s="10">
        <v>0.38705202247645698</v>
      </c>
    </row>
    <row r="642" spans="2:20">
      <c r="B642" s="2">
        <v>2.947608682058529</v>
      </c>
      <c r="C642" s="2">
        <v>5.4032368781044413</v>
      </c>
      <c r="D642" s="2">
        <v>-35.139863037725718</v>
      </c>
      <c r="E642" s="10">
        <v>-63.401482872195082</v>
      </c>
      <c r="G642" s="2">
        <v>2.947608682058529</v>
      </c>
      <c r="H642" s="2">
        <v>5.4032368781044413</v>
      </c>
      <c r="I642" s="2">
        <v>-35.139863037725718</v>
      </c>
      <c r="J642" s="10">
        <v>9.8639258277855131</v>
      </c>
      <c r="L642" s="2">
        <v>2.947608682058529</v>
      </c>
      <c r="M642" s="2">
        <v>5.4032368781044413</v>
      </c>
      <c r="N642" s="2">
        <v>-35.139863037725718</v>
      </c>
      <c r="O642" s="10">
        <v>0.31563606660774562</v>
      </c>
      <c r="Q642" s="2">
        <v>2.947608682058529</v>
      </c>
      <c r="R642" s="2">
        <v>5.4032368781044413</v>
      </c>
      <c r="S642" s="2">
        <v>-35.139863037725718</v>
      </c>
      <c r="T642" s="10">
        <v>0.39774172748709152</v>
      </c>
    </row>
    <row r="643" spans="2:20">
      <c r="B643" s="2">
        <v>-31.78938792444718</v>
      </c>
      <c r="C643" s="2">
        <v>26.45794037609906</v>
      </c>
      <c r="D643" s="2">
        <v>-41.841944138418192</v>
      </c>
      <c r="E643" s="10">
        <v>-62.898705808616739</v>
      </c>
      <c r="G643" s="2">
        <v>-31.78938792444718</v>
      </c>
      <c r="H643" s="2">
        <v>26.45794037609906</v>
      </c>
      <c r="I643" s="2">
        <v>-41.841944138418192</v>
      </c>
      <c r="J643" s="10">
        <v>10.26981933852937</v>
      </c>
      <c r="L643" s="2">
        <v>-31.78938792444718</v>
      </c>
      <c r="M643" s="2">
        <v>26.45794037609906</v>
      </c>
      <c r="N643" s="2">
        <v>-41.841944138418192</v>
      </c>
      <c r="O643" s="10">
        <v>0.32969073484428008</v>
      </c>
      <c r="Q643" s="2">
        <v>-31.78938792444718</v>
      </c>
      <c r="R643" s="2">
        <v>26.45794037609906</v>
      </c>
      <c r="S643" s="2">
        <v>-41.841944138418192</v>
      </c>
      <c r="T643" s="10">
        <v>0.39455358810509522</v>
      </c>
    </row>
    <row r="644" spans="2:20">
      <c r="B644" s="2">
        <v>-10.44380457487879</v>
      </c>
      <c r="C644" s="2">
        <v>28.290453238825471</v>
      </c>
      <c r="D644" s="2">
        <v>-48.040929292754761</v>
      </c>
      <c r="E644" s="10">
        <v>-49.08477977484241</v>
      </c>
      <c r="G644" s="2">
        <v>-10.44380457487879</v>
      </c>
      <c r="H644" s="2">
        <v>28.290453238825471</v>
      </c>
      <c r="I644" s="2">
        <v>-48.040929292754761</v>
      </c>
      <c r="J644" s="10">
        <v>29.04530227999939</v>
      </c>
      <c r="L644" s="2">
        <v>-10.44380457487879</v>
      </c>
      <c r="M644" s="2">
        <v>28.290453238825471</v>
      </c>
      <c r="N644" s="2">
        <v>-48.040929292754761</v>
      </c>
      <c r="O644" s="10">
        <v>0.94031246544524461</v>
      </c>
      <c r="Q644" s="2">
        <v>-10.44380457487879</v>
      </c>
      <c r="R644" s="2">
        <v>28.290453238825471</v>
      </c>
      <c r="S644" s="2">
        <v>-48.040929292754761</v>
      </c>
      <c r="T644" s="10">
        <v>0.60623818387394635</v>
      </c>
    </row>
    <row r="645" spans="2:20">
      <c r="B645" s="2">
        <v>21.40456387867421</v>
      </c>
      <c r="C645" s="2">
        <v>-25.289194742804469</v>
      </c>
      <c r="D645" s="2">
        <v>-108.53418182886379</v>
      </c>
      <c r="E645" s="10">
        <v>-62.902720469988679</v>
      </c>
      <c r="G645" s="2">
        <v>21.40456387867421</v>
      </c>
      <c r="H645" s="2">
        <v>-25.289194742804469</v>
      </c>
      <c r="I645" s="2">
        <v>-108.53418182886379</v>
      </c>
      <c r="J645" s="10">
        <v>10.2531870036029</v>
      </c>
      <c r="L645" s="2">
        <v>21.40456387867421</v>
      </c>
      <c r="M645" s="2">
        <v>-25.289194742804469</v>
      </c>
      <c r="N645" s="2">
        <v>-108.53418182886379</v>
      </c>
      <c r="O645" s="10">
        <v>0.32788597620952142</v>
      </c>
      <c r="Q645" s="2">
        <v>21.40456387867421</v>
      </c>
      <c r="R645" s="2">
        <v>-25.289194742804469</v>
      </c>
      <c r="S645" s="2">
        <v>-108.53418182886379</v>
      </c>
      <c r="T645" s="10">
        <v>0.39497638944117541</v>
      </c>
    </row>
    <row r="646" spans="2:20">
      <c r="B646" s="2">
        <v>16.981361102593421</v>
      </c>
      <c r="C646" s="2">
        <v>-7.0213691932914566</v>
      </c>
      <c r="D646" s="2">
        <v>-101.55841253253119</v>
      </c>
      <c r="E646" s="10">
        <v>-62.63729993196889</v>
      </c>
      <c r="G646" s="2">
        <v>16.981361102593421</v>
      </c>
      <c r="H646" s="2">
        <v>-7.0213691932914566</v>
      </c>
      <c r="I646" s="2">
        <v>-101.55841253253119</v>
      </c>
      <c r="J646" s="10">
        <v>10.408854355018541</v>
      </c>
      <c r="L646" s="2">
        <v>16.981361102593421</v>
      </c>
      <c r="M646" s="2">
        <v>-7.0213691932914566</v>
      </c>
      <c r="N646" s="2">
        <v>-101.55841253253119</v>
      </c>
      <c r="O646" s="10">
        <v>0.33240706109067297</v>
      </c>
      <c r="Q646" s="2">
        <v>16.981361102593421</v>
      </c>
      <c r="R646" s="2">
        <v>-7.0213691932914566</v>
      </c>
      <c r="S646" s="2">
        <v>-101.55841253253119</v>
      </c>
      <c r="T646" s="10">
        <v>0.39390914376248598</v>
      </c>
    </row>
    <row r="647" spans="2:20">
      <c r="B647" s="2">
        <v>23.148319881324241</v>
      </c>
      <c r="C647" s="2">
        <v>12.70658470880435</v>
      </c>
      <c r="D647" s="2">
        <v>-106.3010174080987</v>
      </c>
      <c r="E647" s="10">
        <v>-61.197224393488362</v>
      </c>
      <c r="G647" s="2">
        <v>23.148319881324241</v>
      </c>
      <c r="H647" s="2">
        <v>12.70658470880435</v>
      </c>
      <c r="I647" s="2">
        <v>-106.3010174080987</v>
      </c>
      <c r="J647" s="10">
        <v>11.42488240825937</v>
      </c>
      <c r="L647" s="2">
        <v>23.148319881324241</v>
      </c>
      <c r="M647" s="2">
        <v>12.70658470880435</v>
      </c>
      <c r="N647" s="2">
        <v>-106.3010174080987</v>
      </c>
      <c r="O647" s="10">
        <v>0.36132141153055652</v>
      </c>
      <c r="Q647" s="2">
        <v>23.148319881324241</v>
      </c>
      <c r="R647" s="2">
        <v>12.70658470880435</v>
      </c>
      <c r="S647" s="2">
        <v>-106.3010174080987</v>
      </c>
      <c r="T647" s="10">
        <v>0.38640972796245893</v>
      </c>
    </row>
    <row r="648" spans="2:20">
      <c r="B648" s="2">
        <v>-18.674669937955471</v>
      </c>
      <c r="C648" s="2">
        <v>-8.5793895376789546</v>
      </c>
      <c r="D648" s="2">
        <v>-75.164642944338638</v>
      </c>
      <c r="E648" s="10">
        <v>-45.992020198232758</v>
      </c>
      <c r="G648" s="2">
        <v>-18.674669937955471</v>
      </c>
      <c r="H648" s="2">
        <v>-8.5793895376789546</v>
      </c>
      <c r="I648" s="2">
        <v>-75.164642944338638</v>
      </c>
      <c r="J648" s="10">
        <v>37.745470165414233</v>
      </c>
      <c r="L648" s="2">
        <v>-18.674669937955471</v>
      </c>
      <c r="M648" s="2">
        <v>-8.5793895376789546</v>
      </c>
      <c r="N648" s="2">
        <v>-75.164642944338638</v>
      </c>
      <c r="O648" s="10">
        <v>1.209855974009197</v>
      </c>
      <c r="Q648" s="2">
        <v>-18.674669937955471</v>
      </c>
      <c r="R648" s="2">
        <v>-8.5793895376789546</v>
      </c>
      <c r="S648" s="2">
        <v>-75.164642944338638</v>
      </c>
      <c r="T648" s="10">
        <v>0.62064408101624691</v>
      </c>
    </row>
    <row r="649" spans="2:20">
      <c r="B649" s="2">
        <v>-35.130897099241921</v>
      </c>
      <c r="C649" s="2">
        <v>-8.2915943658649631</v>
      </c>
      <c r="D649" s="2">
        <v>-76.230608826683337</v>
      </c>
      <c r="E649" s="10">
        <v>-62.81347934395442</v>
      </c>
      <c r="G649" s="2">
        <v>-35.130897099241921</v>
      </c>
      <c r="H649" s="2">
        <v>-8.2915943658649631</v>
      </c>
      <c r="I649" s="2">
        <v>-76.230608826683337</v>
      </c>
      <c r="J649" s="10">
        <v>10.15755348667501</v>
      </c>
      <c r="L649" s="2">
        <v>-35.130897099241921</v>
      </c>
      <c r="M649" s="2">
        <v>-8.2915943658649631</v>
      </c>
      <c r="N649" s="2">
        <v>-76.230608826683337</v>
      </c>
      <c r="O649" s="10">
        <v>0.32295588789629193</v>
      </c>
      <c r="Q649" s="2">
        <v>-35.130897099241921</v>
      </c>
      <c r="R649" s="2">
        <v>-8.2915943658649631</v>
      </c>
      <c r="S649" s="2">
        <v>-76.230608826683337</v>
      </c>
      <c r="T649" s="10">
        <v>0.39611032257951878</v>
      </c>
    </row>
    <row r="650" spans="2:20">
      <c r="B650" s="2">
        <v>-19.70251722587939</v>
      </c>
      <c r="C650" s="2">
        <v>-2.3399831967713589</v>
      </c>
      <c r="D650" s="2">
        <v>-33.931382775867853</v>
      </c>
      <c r="E650" s="10">
        <v>-59.803499000493503</v>
      </c>
      <c r="G650" s="2">
        <v>-19.70251722587939</v>
      </c>
      <c r="H650" s="2">
        <v>-2.3399831967713589</v>
      </c>
      <c r="I650" s="2">
        <v>-33.931382775867853</v>
      </c>
      <c r="J650" s="10">
        <v>12.262448911924571</v>
      </c>
      <c r="L650" s="2">
        <v>-19.70251722587939</v>
      </c>
      <c r="M650" s="2">
        <v>-2.3399831967713589</v>
      </c>
      <c r="N650" s="2">
        <v>-33.931382775867853</v>
      </c>
      <c r="O650" s="10">
        <v>0.38833136198890811</v>
      </c>
      <c r="Q650" s="2">
        <v>-19.70251722587939</v>
      </c>
      <c r="R650" s="2">
        <v>-2.3399831967713589</v>
      </c>
      <c r="S650" s="2">
        <v>-33.931382775867853</v>
      </c>
      <c r="T650" s="10">
        <v>0.37834944802300541</v>
      </c>
    </row>
    <row r="651" spans="2:20">
      <c r="B651" s="2">
        <v>17.63999320642364</v>
      </c>
      <c r="C651" s="2">
        <v>0.44291564212979201</v>
      </c>
      <c r="D651" s="2">
        <v>-72.361035716539291</v>
      </c>
      <c r="E651" s="10">
        <v>-45.446881709391818</v>
      </c>
      <c r="G651" s="2">
        <v>17.63999320642364</v>
      </c>
      <c r="H651" s="2">
        <v>0.44291564212979201</v>
      </c>
      <c r="I651" s="2">
        <v>-72.361035716539291</v>
      </c>
      <c r="J651" s="10">
        <v>39.287940107563912</v>
      </c>
      <c r="L651" s="2">
        <v>17.63999320642364</v>
      </c>
      <c r="M651" s="2">
        <v>0.44291564212979201</v>
      </c>
      <c r="N651" s="2">
        <v>-72.361035716539291</v>
      </c>
      <c r="O651" s="10">
        <v>1.2710926453945071</v>
      </c>
      <c r="Q651" s="2">
        <v>17.63999320642364</v>
      </c>
      <c r="R651" s="2">
        <v>0.44291564212979201</v>
      </c>
      <c r="S651" s="2">
        <v>-72.361035716539291</v>
      </c>
      <c r="T651" s="10">
        <v>0.6222578093313228</v>
      </c>
    </row>
    <row r="652" spans="2:20">
      <c r="B652" s="2">
        <v>45.696266770682932</v>
      </c>
      <c r="C652" s="2">
        <v>1.0483484633421329</v>
      </c>
      <c r="D652" s="2">
        <v>-94.109407641998359</v>
      </c>
      <c r="E652" s="10">
        <v>-62.457120789941982</v>
      </c>
      <c r="G652" s="2">
        <v>45.696266770682932</v>
      </c>
      <c r="H652" s="2">
        <v>1.0483484633421329</v>
      </c>
      <c r="I652" s="2">
        <v>-94.109407641998359</v>
      </c>
      <c r="J652" s="10">
        <v>10.545612904427051</v>
      </c>
      <c r="L652" s="2">
        <v>45.696266770682932</v>
      </c>
      <c r="M652" s="2">
        <v>1.0483484633421329</v>
      </c>
      <c r="N652" s="2">
        <v>-94.109407641998359</v>
      </c>
      <c r="O652" s="10">
        <v>0.33718745395039479</v>
      </c>
      <c r="Q652" s="2">
        <v>45.696266770682932</v>
      </c>
      <c r="R652" s="2">
        <v>1.0483484633421329</v>
      </c>
      <c r="S652" s="2">
        <v>-94.109407641998359</v>
      </c>
      <c r="T652" s="10">
        <v>0.39275073694204721</v>
      </c>
    </row>
    <row r="653" spans="2:20">
      <c r="B653" s="2">
        <v>17.667497049778799</v>
      </c>
      <c r="C653" s="2">
        <v>-24.979965286991511</v>
      </c>
      <c r="D653" s="2">
        <v>-39.335772561881797</v>
      </c>
      <c r="E653" s="10">
        <v>-62.613231432505231</v>
      </c>
      <c r="G653" s="2">
        <v>17.667497049778799</v>
      </c>
      <c r="H653" s="2">
        <v>-24.979965286991511</v>
      </c>
      <c r="I653" s="2">
        <v>-39.335772561881797</v>
      </c>
      <c r="J653" s="10">
        <v>10.42083376549469</v>
      </c>
      <c r="L653" s="2">
        <v>17.667497049778799</v>
      </c>
      <c r="M653" s="2">
        <v>-24.979965286991511</v>
      </c>
      <c r="N653" s="2">
        <v>-39.335772561881797</v>
      </c>
      <c r="O653" s="10">
        <v>0.33298438847035361</v>
      </c>
      <c r="Q653" s="2">
        <v>17.667497049778799</v>
      </c>
      <c r="R653" s="2">
        <v>-24.979965286991511</v>
      </c>
      <c r="S653" s="2">
        <v>-39.335772561881797</v>
      </c>
      <c r="T653" s="10">
        <v>0.39377090023894529</v>
      </c>
    </row>
    <row r="654" spans="2:20">
      <c r="B654" s="2">
        <v>-0.78148402514319937</v>
      </c>
      <c r="C654" s="2">
        <v>23.750270985051191</v>
      </c>
      <c r="D654" s="2">
        <v>-70.464973097500717</v>
      </c>
      <c r="E654" s="10">
        <v>-46.196194517785223</v>
      </c>
      <c r="G654" s="2">
        <v>-0.78148402514319937</v>
      </c>
      <c r="H654" s="2">
        <v>23.750270985051191</v>
      </c>
      <c r="I654" s="2">
        <v>-70.464973097500717</v>
      </c>
      <c r="J654" s="10">
        <v>39.136635668033193</v>
      </c>
      <c r="L654" s="2">
        <v>-0.78148402514319937</v>
      </c>
      <c r="M654" s="2">
        <v>23.750270985051191</v>
      </c>
      <c r="N654" s="2">
        <v>-70.464973097500717</v>
      </c>
      <c r="O654" s="10">
        <v>1.2904233391529449</v>
      </c>
      <c r="Q654" s="2">
        <v>-0.78148402514319937</v>
      </c>
      <c r="R654" s="2">
        <v>23.750270985051191</v>
      </c>
      <c r="S654" s="2">
        <v>-70.464973097500717</v>
      </c>
      <c r="T654" s="10">
        <v>0.62269531097456554</v>
      </c>
    </row>
    <row r="655" spans="2:20">
      <c r="B655" s="2">
        <v>3.9665801151493811</v>
      </c>
      <c r="C655" s="2">
        <v>36.500211615438083</v>
      </c>
      <c r="D655" s="2">
        <v>-88.215934349304263</v>
      </c>
      <c r="E655" s="10">
        <v>-60.079624257625078</v>
      </c>
      <c r="G655" s="2">
        <v>3.9665801151493811</v>
      </c>
      <c r="H655" s="2">
        <v>36.500211615438083</v>
      </c>
      <c r="I655" s="2">
        <v>-88.215934349304263</v>
      </c>
      <c r="J655" s="10">
        <v>12.112889246498099</v>
      </c>
      <c r="L655" s="2">
        <v>3.9665801151493811</v>
      </c>
      <c r="M655" s="2">
        <v>36.500211615438083</v>
      </c>
      <c r="N655" s="2">
        <v>-88.215934349304263</v>
      </c>
      <c r="O655" s="10">
        <v>0.37658903511778052</v>
      </c>
      <c r="Q655" s="2">
        <v>3.9665801151493811</v>
      </c>
      <c r="R655" s="2">
        <v>36.500211615438083</v>
      </c>
      <c r="S655" s="2">
        <v>-88.215934349304263</v>
      </c>
      <c r="T655" s="10">
        <v>0.38197378486373512</v>
      </c>
    </row>
    <row r="656" spans="2:20">
      <c r="B656" s="2">
        <v>4.5090710415148818</v>
      </c>
      <c r="C656" s="2">
        <v>24.6262315726857</v>
      </c>
      <c r="D656" s="2">
        <v>-70.992440033988785</v>
      </c>
      <c r="E656" s="10">
        <v>-46.88554931318653</v>
      </c>
      <c r="G656" s="2">
        <v>4.5090710415148818</v>
      </c>
      <c r="H656" s="2">
        <v>24.6262315726857</v>
      </c>
      <c r="I656" s="2">
        <v>-70.992440033988785</v>
      </c>
      <c r="J656" s="10">
        <v>35.148038767912603</v>
      </c>
      <c r="L656" s="2">
        <v>4.5090710415148818</v>
      </c>
      <c r="M656" s="2">
        <v>24.6262315726857</v>
      </c>
      <c r="N656" s="2">
        <v>-70.992440033988785</v>
      </c>
      <c r="O656" s="10">
        <v>1.1574014787485241</v>
      </c>
      <c r="Q656" s="2">
        <v>4.5090710415148818</v>
      </c>
      <c r="R656" s="2">
        <v>24.6262315726857</v>
      </c>
      <c r="S656" s="2">
        <v>-70.992440033988785</v>
      </c>
      <c r="T656" s="10">
        <v>0.61892679387017202</v>
      </c>
    </row>
    <row r="657" spans="2:20">
      <c r="B657" s="2">
        <v>-12.78700368129897</v>
      </c>
      <c r="C657" s="2">
        <v>13.48858096279705</v>
      </c>
      <c r="D657" s="2">
        <v>-52.030234893616132</v>
      </c>
      <c r="E657" s="10">
        <v>-48.298686982095333</v>
      </c>
      <c r="G657" s="2">
        <v>-12.78700368129897</v>
      </c>
      <c r="H657" s="2">
        <v>13.48858096279705</v>
      </c>
      <c r="I657" s="2">
        <v>-52.030234893616132</v>
      </c>
      <c r="J657" s="10">
        <v>31.444527631727009</v>
      </c>
      <c r="L657" s="2">
        <v>-12.78700368129897</v>
      </c>
      <c r="M657" s="2">
        <v>13.48858096279705</v>
      </c>
      <c r="N657" s="2">
        <v>-52.030234893616132</v>
      </c>
      <c r="O657" s="10">
        <v>1.0822068748828071</v>
      </c>
      <c r="Q657" s="2">
        <v>-12.78700368129897</v>
      </c>
      <c r="R657" s="2">
        <v>13.48858096279705</v>
      </c>
      <c r="S657" s="2">
        <v>-52.030234893616132</v>
      </c>
      <c r="T657" s="10">
        <v>0.61574960340526985</v>
      </c>
    </row>
    <row r="658" spans="2:20">
      <c r="B658" s="2">
        <v>40.159433017432789</v>
      </c>
      <c r="C658" s="2">
        <v>19.38095536866313</v>
      </c>
      <c r="D658" s="2">
        <v>-53.698941666547427</v>
      </c>
      <c r="E658" s="10">
        <v>-62.387070324213617</v>
      </c>
      <c r="G658" s="2">
        <v>40.159433017432789</v>
      </c>
      <c r="H658" s="2">
        <v>19.38095536866313</v>
      </c>
      <c r="I658" s="2">
        <v>-53.698941666547427</v>
      </c>
      <c r="J658" s="10">
        <v>10.72480849122821</v>
      </c>
      <c r="L658" s="2">
        <v>40.159433017432789</v>
      </c>
      <c r="M658" s="2">
        <v>19.38095536866313</v>
      </c>
      <c r="N658" s="2">
        <v>-53.698941666547427</v>
      </c>
      <c r="O658" s="10">
        <v>0.34290903775775511</v>
      </c>
      <c r="Q658" s="2">
        <v>40.159433017432789</v>
      </c>
      <c r="R658" s="2">
        <v>19.38095536866313</v>
      </c>
      <c r="S658" s="2">
        <v>-53.698941666547427</v>
      </c>
      <c r="T658" s="10">
        <v>0.3913224518168365</v>
      </c>
    </row>
    <row r="659" spans="2:20">
      <c r="B659" s="2">
        <v>1.308123360817433</v>
      </c>
      <c r="C659" s="2">
        <v>21.386293941410901</v>
      </c>
      <c r="D659" s="2">
        <v>-95.32386726961613</v>
      </c>
      <c r="E659" s="10">
        <v>-60.784492691552948</v>
      </c>
      <c r="G659" s="2">
        <v>1.308123360817433</v>
      </c>
      <c r="H659" s="2">
        <v>21.386293941410901</v>
      </c>
      <c r="I659" s="2">
        <v>-95.32386726961613</v>
      </c>
      <c r="J659" s="10">
        <v>11.96047035651004</v>
      </c>
      <c r="L659" s="2">
        <v>1.308123360817433</v>
      </c>
      <c r="M659" s="2">
        <v>21.386293941410901</v>
      </c>
      <c r="N659" s="2">
        <v>-95.32386726961613</v>
      </c>
      <c r="O659" s="10">
        <v>0.38154820145080443</v>
      </c>
      <c r="Q659" s="2">
        <v>1.308123360817433</v>
      </c>
      <c r="R659" s="2">
        <v>21.386293941410901</v>
      </c>
      <c r="S659" s="2">
        <v>-95.32386726961613</v>
      </c>
      <c r="T659" s="10">
        <v>0.38046494247156182</v>
      </c>
    </row>
    <row r="660" spans="2:20">
      <c r="B660" s="2">
        <v>-40.364684004613842</v>
      </c>
      <c r="C660" s="2">
        <v>0.98222910273608899</v>
      </c>
      <c r="D660" s="2">
        <v>-66.657331669332564</v>
      </c>
      <c r="E660" s="10">
        <v>-62.70522560708136</v>
      </c>
      <c r="G660" s="2">
        <v>-40.364684004613842</v>
      </c>
      <c r="H660" s="2">
        <v>0.98222910273608899</v>
      </c>
      <c r="I660" s="2">
        <v>-66.657331669332564</v>
      </c>
      <c r="J660" s="10">
        <v>10.390230438976451</v>
      </c>
      <c r="L660" s="2">
        <v>-40.364684004613842</v>
      </c>
      <c r="M660" s="2">
        <v>0.98222910273608899</v>
      </c>
      <c r="N660" s="2">
        <v>-66.657331669332564</v>
      </c>
      <c r="O660" s="10">
        <v>0.33252180157175631</v>
      </c>
      <c r="Q660" s="2">
        <v>-40.364684004613842</v>
      </c>
      <c r="R660" s="2">
        <v>0.98222910273608899</v>
      </c>
      <c r="S660" s="2">
        <v>-66.657331669332564</v>
      </c>
      <c r="T660" s="10">
        <v>0.3938817044998939</v>
      </c>
    </row>
    <row r="661" spans="2:20">
      <c r="B661" s="2">
        <v>26.882955063633471</v>
      </c>
      <c r="C661" s="2">
        <v>-48.201950835651637</v>
      </c>
      <c r="D661" s="2">
        <v>-52.850127630159967</v>
      </c>
      <c r="E661" s="10">
        <v>-62.198795476504223</v>
      </c>
      <c r="G661" s="2">
        <v>26.882955063633471</v>
      </c>
      <c r="H661" s="2">
        <v>-48.201950835651637</v>
      </c>
      <c r="I661" s="2">
        <v>-52.850127630159967</v>
      </c>
      <c r="J661" s="10">
        <v>10.647426653247329</v>
      </c>
      <c r="L661" s="2">
        <v>26.882955063633471</v>
      </c>
      <c r="M661" s="2">
        <v>-48.201950835651637</v>
      </c>
      <c r="N661" s="2">
        <v>-52.850127630159967</v>
      </c>
      <c r="O661" s="10">
        <v>0.33889908534723129</v>
      </c>
      <c r="Q661" s="2">
        <v>26.882955063633471</v>
      </c>
      <c r="R661" s="2">
        <v>-48.201950835651637</v>
      </c>
      <c r="S661" s="2">
        <v>-52.850127630159967</v>
      </c>
      <c r="T661" s="10">
        <v>0.39232828482092669</v>
      </c>
    </row>
    <row r="662" spans="2:20">
      <c r="B662" s="2">
        <v>19.38752605113028</v>
      </c>
      <c r="C662" s="2">
        <v>-19.335690517604679</v>
      </c>
      <c r="D662" s="2">
        <v>-49.932185742326787</v>
      </c>
      <c r="E662" s="10">
        <v>-58.115046308552607</v>
      </c>
      <c r="G662" s="2">
        <v>19.38752605113028</v>
      </c>
      <c r="H662" s="2">
        <v>-19.335690517604679</v>
      </c>
      <c r="I662" s="2">
        <v>-49.932185742326787</v>
      </c>
      <c r="J662" s="10">
        <v>14.996976604419499</v>
      </c>
      <c r="L662" s="2">
        <v>19.38752605113028</v>
      </c>
      <c r="M662" s="2">
        <v>-19.335690517604679</v>
      </c>
      <c r="N662" s="2">
        <v>-49.932185742326787</v>
      </c>
      <c r="O662" s="10">
        <v>0.48330270794080182</v>
      </c>
      <c r="Q662" s="2">
        <v>19.38752605113028</v>
      </c>
      <c r="R662" s="2">
        <v>-19.335690517604679</v>
      </c>
      <c r="S662" s="2">
        <v>-49.932185742326787</v>
      </c>
      <c r="T662" s="10">
        <v>0.34413360428027723</v>
      </c>
    </row>
    <row r="663" spans="2:20">
      <c r="B663" s="2">
        <v>6.953479436722283</v>
      </c>
      <c r="C663" s="2">
        <v>24.714010589832458</v>
      </c>
      <c r="D663" s="2">
        <v>-62.23599678481073</v>
      </c>
      <c r="E663" s="10">
        <v>-48.069119325268318</v>
      </c>
      <c r="G663" s="2">
        <v>6.953479436722283</v>
      </c>
      <c r="H663" s="2">
        <v>24.714010589832458</v>
      </c>
      <c r="I663" s="2">
        <v>-62.23599678481073</v>
      </c>
      <c r="J663" s="10">
        <v>31.003679472420291</v>
      </c>
      <c r="L663" s="2">
        <v>6.953479436722283</v>
      </c>
      <c r="M663" s="2">
        <v>24.714010589832458</v>
      </c>
      <c r="N663" s="2">
        <v>-62.23599678481073</v>
      </c>
      <c r="O663" s="10">
        <v>1.00104718342484</v>
      </c>
      <c r="Q663" s="2">
        <v>6.953479436722283</v>
      </c>
      <c r="R663" s="2">
        <v>24.714010589832458</v>
      </c>
      <c r="S663" s="2">
        <v>-62.23599678481073</v>
      </c>
      <c r="T663" s="10">
        <v>0.61101600718362581</v>
      </c>
    </row>
    <row r="664" spans="2:20">
      <c r="B664" s="2">
        <v>32.34298214668997</v>
      </c>
      <c r="C664" s="2">
        <v>-6.4910195414581491</v>
      </c>
      <c r="D664" s="2">
        <v>-73.08269680556262</v>
      </c>
      <c r="E664" s="10">
        <v>-45.850649503773333</v>
      </c>
      <c r="G664" s="2">
        <v>32.34298214668997</v>
      </c>
      <c r="H664" s="2">
        <v>-6.4910195414581491</v>
      </c>
      <c r="I664" s="2">
        <v>-73.08269680556262</v>
      </c>
      <c r="J664" s="10">
        <v>37.560485171479833</v>
      </c>
      <c r="L664" s="2">
        <v>32.34298214668997</v>
      </c>
      <c r="M664" s="2">
        <v>-6.4910195414581491</v>
      </c>
      <c r="N664" s="2">
        <v>-73.08269680556262</v>
      </c>
      <c r="O664" s="10">
        <v>1.201666068153441</v>
      </c>
      <c r="Q664" s="2">
        <v>32.34298214668997</v>
      </c>
      <c r="R664" s="2">
        <v>-6.4910195414581491</v>
      </c>
      <c r="S664" s="2">
        <v>-73.08269680556262</v>
      </c>
      <c r="T664" s="10">
        <v>0.62039841927496919</v>
      </c>
    </row>
    <row r="665" spans="2:20">
      <c r="B665" s="2">
        <v>20.85563601886313</v>
      </c>
      <c r="C665" s="2">
        <v>18.818650318961421</v>
      </c>
      <c r="D665" s="2">
        <v>-84.78087151198342</v>
      </c>
      <c r="E665" s="10">
        <v>-62.217445088819353</v>
      </c>
      <c r="G665" s="2">
        <v>20.85563601886313</v>
      </c>
      <c r="H665" s="2">
        <v>18.818650318961421</v>
      </c>
      <c r="I665" s="2">
        <v>-84.78087151198342</v>
      </c>
      <c r="J665" s="10">
        <v>10.593818757579159</v>
      </c>
      <c r="L665" s="2">
        <v>20.85563601886313</v>
      </c>
      <c r="M665" s="2">
        <v>18.818650318961421</v>
      </c>
      <c r="N665" s="2">
        <v>-84.78087151198342</v>
      </c>
      <c r="O665" s="10">
        <v>0.33547520317298418</v>
      </c>
      <c r="Q665" s="2">
        <v>20.85563601886313</v>
      </c>
      <c r="R665" s="2">
        <v>18.818650318961421</v>
      </c>
      <c r="S665" s="2">
        <v>-84.78087151198342</v>
      </c>
      <c r="T665" s="10">
        <v>0.39316926516848361</v>
      </c>
    </row>
    <row r="666" spans="2:20">
      <c r="B666" s="2">
        <v>9.3234616004295301</v>
      </c>
      <c r="C666" s="2">
        <v>20.16562529648527</v>
      </c>
      <c r="D666" s="2">
        <v>-69.09784142560828</v>
      </c>
      <c r="E666" s="10">
        <v>-50.273107305589967</v>
      </c>
      <c r="G666" s="2">
        <v>9.3234616004295301</v>
      </c>
      <c r="H666" s="2">
        <v>20.16562529648527</v>
      </c>
      <c r="I666" s="2">
        <v>-69.09784142560828</v>
      </c>
      <c r="J666" s="10">
        <v>26.765364375917429</v>
      </c>
      <c r="L666" s="2">
        <v>9.3234616004295301</v>
      </c>
      <c r="M666" s="2">
        <v>20.16562529648527</v>
      </c>
      <c r="N666" s="2">
        <v>-69.09784142560828</v>
      </c>
      <c r="O666" s="10">
        <v>0.88446192690783065</v>
      </c>
      <c r="Q666" s="2">
        <v>9.3234616004295301</v>
      </c>
      <c r="R666" s="2">
        <v>20.16562529648527</v>
      </c>
      <c r="S666" s="2">
        <v>-69.09784142560828</v>
      </c>
      <c r="T666" s="10">
        <v>0.60054811839788291</v>
      </c>
    </row>
    <row r="667" spans="2:20">
      <c r="B667" s="2">
        <v>22.404978185556981</v>
      </c>
      <c r="C667" s="2">
        <v>-7.2254379864069893</v>
      </c>
      <c r="D667" s="2">
        <v>-45.4750886341753</v>
      </c>
      <c r="E667" s="10">
        <v>-63.468239739820113</v>
      </c>
      <c r="G667" s="2">
        <v>22.404978185556981</v>
      </c>
      <c r="H667" s="2">
        <v>-7.2254379864069893</v>
      </c>
      <c r="I667" s="2">
        <v>-45.4750886341753</v>
      </c>
      <c r="J667" s="10">
        <v>9.7972180861360627</v>
      </c>
      <c r="L667" s="2">
        <v>22.404978185556981</v>
      </c>
      <c r="M667" s="2">
        <v>-7.2254379864069893</v>
      </c>
      <c r="N667" s="2">
        <v>-45.4750886341753</v>
      </c>
      <c r="O667" s="10">
        <v>0.31399554931207618</v>
      </c>
      <c r="Q667" s="2">
        <v>22.404978185556981</v>
      </c>
      <c r="R667" s="2">
        <v>-7.2254379864069893</v>
      </c>
      <c r="S667" s="2">
        <v>-45.4750886341753</v>
      </c>
      <c r="T667" s="10">
        <v>0.39809980422349961</v>
      </c>
    </row>
    <row r="668" spans="2:20">
      <c r="B668" s="2">
        <v>-2.620240280986784</v>
      </c>
      <c r="C668" s="2">
        <v>-42.206944606941853</v>
      </c>
      <c r="D668" s="2">
        <v>-50.36388773138205</v>
      </c>
      <c r="E668" s="10">
        <v>-63.29942647469619</v>
      </c>
      <c r="G668" s="2">
        <v>-2.620240280986784</v>
      </c>
      <c r="H668" s="2">
        <v>-42.206944606941853</v>
      </c>
      <c r="I668" s="2">
        <v>-50.36388773138205</v>
      </c>
      <c r="J668" s="10">
        <v>9.951293872449158</v>
      </c>
      <c r="L668" s="2">
        <v>-2.620240280986784</v>
      </c>
      <c r="M668" s="2">
        <v>-42.206944606941853</v>
      </c>
      <c r="N668" s="2">
        <v>-50.36388773138205</v>
      </c>
      <c r="O668" s="10">
        <v>0.31900631363018939</v>
      </c>
      <c r="Q668" s="2">
        <v>-2.620240280986784</v>
      </c>
      <c r="R668" s="2">
        <v>-42.206944606941853</v>
      </c>
      <c r="S668" s="2">
        <v>-50.36388773138205</v>
      </c>
      <c r="T668" s="10">
        <v>0.3969978018015608</v>
      </c>
    </row>
    <row r="669" spans="2:20">
      <c r="B669" s="2">
        <v>2.5628067333984612</v>
      </c>
      <c r="C669" s="2">
        <v>10.88954648363616</v>
      </c>
      <c r="D669" s="2">
        <v>-89.465578433770801</v>
      </c>
      <c r="E669" s="10">
        <v>-46.24522418772824</v>
      </c>
      <c r="G669" s="2">
        <v>2.5628067333984612</v>
      </c>
      <c r="H669" s="2">
        <v>10.88954648363616</v>
      </c>
      <c r="I669" s="2">
        <v>-89.465578433770801</v>
      </c>
      <c r="J669" s="10">
        <v>37.828039630824328</v>
      </c>
      <c r="L669" s="2">
        <v>2.5628067333984612</v>
      </c>
      <c r="M669" s="2">
        <v>10.88954648363616</v>
      </c>
      <c r="N669" s="2">
        <v>-89.465578433770801</v>
      </c>
      <c r="O669" s="10">
        <v>1.221241449657098</v>
      </c>
      <c r="Q669" s="2">
        <v>2.5628067333984612</v>
      </c>
      <c r="R669" s="2">
        <v>10.88954648363616</v>
      </c>
      <c r="S669" s="2">
        <v>-89.465578433770801</v>
      </c>
      <c r="T669" s="10">
        <v>0.62097304345097204</v>
      </c>
    </row>
    <row r="670" spans="2:20">
      <c r="B670" s="2">
        <v>23.666188691208749</v>
      </c>
      <c r="C670" s="2">
        <v>-7.7208967104138901</v>
      </c>
      <c r="D670" s="2">
        <v>-28.938695429367861</v>
      </c>
      <c r="E670" s="10">
        <v>-54.304985197929</v>
      </c>
      <c r="G670" s="2">
        <v>23.666188691208749</v>
      </c>
      <c r="H670" s="2">
        <v>-7.7208967104138901</v>
      </c>
      <c r="I670" s="2">
        <v>-28.938695429367861</v>
      </c>
      <c r="J670" s="10">
        <v>19.787536508773801</v>
      </c>
      <c r="L670" s="2">
        <v>23.666188691208749</v>
      </c>
      <c r="M670" s="2">
        <v>-7.7208967104138901</v>
      </c>
      <c r="N670" s="2">
        <v>-28.938695429367861</v>
      </c>
      <c r="O670" s="10">
        <v>0.64155318378724713</v>
      </c>
      <c r="Q670" s="2">
        <v>23.666188691208749</v>
      </c>
      <c r="R670" s="2">
        <v>-7.7208967104138901</v>
      </c>
      <c r="S670" s="2">
        <v>-28.938695429367861</v>
      </c>
      <c r="T670" s="10">
        <v>0.28738378732315911</v>
      </c>
    </row>
    <row r="671" spans="2:20">
      <c r="B671" s="2">
        <v>-31.76285158382289</v>
      </c>
      <c r="C671" s="2">
        <v>35.13253202914958</v>
      </c>
      <c r="D671" s="2">
        <v>-40.927513838637282</v>
      </c>
      <c r="E671" s="10">
        <v>-61.983741804762829</v>
      </c>
      <c r="G671" s="2">
        <v>-31.76285158382289</v>
      </c>
      <c r="H671" s="2">
        <v>35.13253202914958</v>
      </c>
      <c r="I671" s="2">
        <v>-40.927513838637282</v>
      </c>
      <c r="J671" s="10">
        <v>11.045174832817009</v>
      </c>
      <c r="L671" s="2">
        <v>-31.76285158382289</v>
      </c>
      <c r="M671" s="2">
        <v>35.13253202914958</v>
      </c>
      <c r="N671" s="2">
        <v>-40.927513838637282</v>
      </c>
      <c r="O671" s="10">
        <v>0.35319580342508972</v>
      </c>
      <c r="Q671" s="2">
        <v>-31.76285158382289</v>
      </c>
      <c r="R671" s="2">
        <v>35.13253202914958</v>
      </c>
      <c r="S671" s="2">
        <v>-40.927513838637282</v>
      </c>
      <c r="T671" s="10">
        <v>0.38863747446419511</v>
      </c>
    </row>
    <row r="672" spans="2:20">
      <c r="B672" s="2">
        <v>-14.48196793159121</v>
      </c>
      <c r="C672" s="2">
        <v>-30.73612569616725</v>
      </c>
      <c r="D672" s="2">
        <v>-68.829648265017383</v>
      </c>
      <c r="E672" s="10">
        <v>-61.984391574275001</v>
      </c>
      <c r="G672" s="2">
        <v>-14.48196793159121</v>
      </c>
      <c r="H672" s="2">
        <v>-30.73612569616725</v>
      </c>
      <c r="I672" s="2">
        <v>-68.829648265017383</v>
      </c>
      <c r="J672" s="10">
        <v>10.943656091219349</v>
      </c>
      <c r="L672" s="2">
        <v>-14.48196793159121</v>
      </c>
      <c r="M672" s="2">
        <v>-30.73612569616725</v>
      </c>
      <c r="N672" s="2">
        <v>-68.829648265017383</v>
      </c>
      <c r="O672" s="10">
        <v>0.34854403158449448</v>
      </c>
      <c r="Q672" s="2">
        <v>-14.48196793159121</v>
      </c>
      <c r="R672" s="2">
        <v>-30.73612569616725</v>
      </c>
      <c r="S672" s="2">
        <v>-68.829648265017383</v>
      </c>
      <c r="T672" s="10">
        <v>0.3898703898537359</v>
      </c>
    </row>
    <row r="673" spans="2:20">
      <c r="B673" s="2">
        <v>11.65158931410836</v>
      </c>
      <c r="C673" s="2">
        <v>-22.60430084001036</v>
      </c>
      <c r="D673" s="2">
        <v>-124.37283508366561</v>
      </c>
      <c r="E673" s="10">
        <v>-63.525385354931608</v>
      </c>
      <c r="G673" s="2">
        <v>11.65158931410836</v>
      </c>
      <c r="H673" s="2">
        <v>-22.60430084001036</v>
      </c>
      <c r="I673" s="2">
        <v>-124.37283508366561</v>
      </c>
      <c r="J673" s="10">
        <v>9.7689559271930388</v>
      </c>
      <c r="L673" s="2">
        <v>11.65158931410836</v>
      </c>
      <c r="M673" s="2">
        <v>-22.60430084001036</v>
      </c>
      <c r="N673" s="2">
        <v>-124.37283508366561</v>
      </c>
      <c r="O673" s="10">
        <v>0.31294440135414259</v>
      </c>
      <c r="Q673" s="2">
        <v>11.65158931410836</v>
      </c>
      <c r="R673" s="2">
        <v>-22.60430084001036</v>
      </c>
      <c r="S673" s="2">
        <v>-124.37283508366561</v>
      </c>
      <c r="T673" s="10">
        <v>0.39832796334698761</v>
      </c>
    </row>
    <row r="674" spans="2:20">
      <c r="B674" s="2">
        <v>14.4336985370258</v>
      </c>
      <c r="C674" s="2">
        <v>-5.9545014287249476</v>
      </c>
      <c r="D674" s="2">
        <v>-63.736664579116137</v>
      </c>
      <c r="E674" s="10">
        <v>-46.60450089157748</v>
      </c>
      <c r="G674" s="2">
        <v>14.4336985370258</v>
      </c>
      <c r="H674" s="2">
        <v>-5.9545014287249476</v>
      </c>
      <c r="I674" s="2">
        <v>-63.736664579116137</v>
      </c>
      <c r="J674" s="10">
        <v>35.989538585347759</v>
      </c>
      <c r="L674" s="2">
        <v>14.4336985370258</v>
      </c>
      <c r="M674" s="2">
        <v>-5.9545014287249476</v>
      </c>
      <c r="N674" s="2">
        <v>-63.736664579116137</v>
      </c>
      <c r="O674" s="10">
        <v>1.1899398388419931</v>
      </c>
      <c r="Q674" s="2">
        <v>14.4336985370258</v>
      </c>
      <c r="R674" s="2">
        <v>-5.9545014287249476</v>
      </c>
      <c r="S674" s="2">
        <v>-63.736664579116137</v>
      </c>
      <c r="T674" s="10">
        <v>0.62003290903852348</v>
      </c>
    </row>
    <row r="675" spans="2:20">
      <c r="B675" s="2">
        <v>-24.922678054733161</v>
      </c>
      <c r="C675" s="2">
        <v>20.954292178388801</v>
      </c>
      <c r="D675" s="2">
        <v>-63.834313168650887</v>
      </c>
      <c r="E675" s="10">
        <v>-47.319893646853167</v>
      </c>
      <c r="G675" s="2">
        <v>-24.922678054733161</v>
      </c>
      <c r="H675" s="2">
        <v>20.954292178388801</v>
      </c>
      <c r="I675" s="2">
        <v>-63.834313168650887</v>
      </c>
      <c r="J675" s="10">
        <v>35.779322081158362</v>
      </c>
      <c r="L675" s="2">
        <v>-24.922678054733161</v>
      </c>
      <c r="M675" s="2">
        <v>20.954292178388801</v>
      </c>
      <c r="N675" s="2">
        <v>-63.834313168650887</v>
      </c>
      <c r="O675" s="10">
        <v>1.154409290970227</v>
      </c>
      <c r="Q675" s="2">
        <v>-24.922678054733161</v>
      </c>
      <c r="R675" s="2">
        <v>20.954292178388801</v>
      </c>
      <c r="S675" s="2">
        <v>-63.834313168650887</v>
      </c>
      <c r="T675" s="10">
        <v>0.61881780109083062</v>
      </c>
    </row>
    <row r="676" spans="2:20">
      <c r="B676" s="2">
        <v>39.980735893046493</v>
      </c>
      <c r="C676" s="2">
        <v>8.7265761169598814</v>
      </c>
      <c r="D676" s="2">
        <v>-115.16004541538599</v>
      </c>
      <c r="E676" s="10">
        <v>-59.621347612645387</v>
      </c>
      <c r="G676" s="2">
        <v>39.980735893046493</v>
      </c>
      <c r="H676" s="2">
        <v>8.7265761169598814</v>
      </c>
      <c r="I676" s="2">
        <v>-115.16004541538599</v>
      </c>
      <c r="J676" s="10">
        <v>12.585840478327389</v>
      </c>
      <c r="L676" s="2">
        <v>39.980735893046493</v>
      </c>
      <c r="M676" s="2">
        <v>8.7265761169598814</v>
      </c>
      <c r="N676" s="2">
        <v>-115.16004541538599</v>
      </c>
      <c r="O676" s="10">
        <v>0.39446881980561932</v>
      </c>
      <c r="Q676" s="2">
        <v>39.980735893046493</v>
      </c>
      <c r="R676" s="2">
        <v>8.7265761169598814</v>
      </c>
      <c r="S676" s="2">
        <v>-115.16004541538599</v>
      </c>
      <c r="T676" s="10">
        <v>0.37638565735641671</v>
      </c>
    </row>
    <row r="677" spans="2:20">
      <c r="B677" s="2">
        <v>16.587810206612719</v>
      </c>
      <c r="C677" s="2">
        <v>-2.607032866224456</v>
      </c>
      <c r="D677" s="2">
        <v>-26.241875382493848</v>
      </c>
      <c r="E677" s="10">
        <v>-63.056168665807768</v>
      </c>
      <c r="G677" s="2">
        <v>16.587810206612719</v>
      </c>
      <c r="H677" s="2">
        <v>-2.607032866224456</v>
      </c>
      <c r="I677" s="2">
        <v>-26.241875382493848</v>
      </c>
      <c r="J677" s="10">
        <v>10.06647626922557</v>
      </c>
      <c r="L677" s="2">
        <v>16.587810206612719</v>
      </c>
      <c r="M677" s="2">
        <v>-2.607032866224456</v>
      </c>
      <c r="N677" s="2">
        <v>-26.241875382493848</v>
      </c>
      <c r="O677" s="10">
        <v>0.3217140710912747</v>
      </c>
      <c r="Q677" s="2">
        <v>16.587810206612719</v>
      </c>
      <c r="R677" s="2">
        <v>-2.607032866224456</v>
      </c>
      <c r="S677" s="2">
        <v>-26.241875382493848</v>
      </c>
      <c r="T677" s="10">
        <v>0.3963912864072382</v>
      </c>
    </row>
    <row r="678" spans="2:20">
      <c r="B678" s="2">
        <v>19.245199855141429</v>
      </c>
      <c r="C678" s="2">
        <v>27.254987273377189</v>
      </c>
      <c r="D678" s="2">
        <v>-42.367861807288158</v>
      </c>
      <c r="E678" s="10">
        <v>-62.998538337578232</v>
      </c>
      <c r="G678" s="2">
        <v>19.245199855141429</v>
      </c>
      <c r="H678" s="2">
        <v>27.254987273377189</v>
      </c>
      <c r="I678" s="2">
        <v>-42.367861807288158</v>
      </c>
      <c r="J678" s="10">
        <v>10.081321256069019</v>
      </c>
      <c r="L678" s="2">
        <v>19.245199855141429</v>
      </c>
      <c r="M678" s="2">
        <v>27.254987273377189</v>
      </c>
      <c r="N678" s="2">
        <v>-42.367861807288158</v>
      </c>
      <c r="O678" s="10">
        <v>0.32179374962572749</v>
      </c>
      <c r="Q678" s="2">
        <v>19.245199855141429</v>
      </c>
      <c r="R678" s="2">
        <v>27.254987273377189</v>
      </c>
      <c r="S678" s="2">
        <v>-42.367861807288158</v>
      </c>
      <c r="T678" s="10">
        <v>0.39637331309925389</v>
      </c>
    </row>
    <row r="679" spans="2:20">
      <c r="B679" s="2">
        <v>4.8346002780766506</v>
      </c>
      <c r="C679" s="2">
        <v>-6.583022095847288</v>
      </c>
      <c r="D679" s="2">
        <v>-56.290833281628878</v>
      </c>
      <c r="E679" s="10">
        <v>-46.391093108196237</v>
      </c>
      <c r="G679" s="2">
        <v>4.8346002780766506</v>
      </c>
      <c r="H679" s="2">
        <v>-6.583022095847288</v>
      </c>
      <c r="I679" s="2">
        <v>-56.290833281628878</v>
      </c>
      <c r="J679" s="10">
        <v>36.191954643123381</v>
      </c>
      <c r="L679" s="2">
        <v>4.8346002780766506</v>
      </c>
      <c r="M679" s="2">
        <v>-6.583022095847288</v>
      </c>
      <c r="N679" s="2">
        <v>-56.290833281628878</v>
      </c>
      <c r="O679" s="10">
        <v>1.1912028209182819</v>
      </c>
      <c r="Q679" s="2">
        <v>4.8346002780766506</v>
      </c>
      <c r="R679" s="2">
        <v>-6.583022095847288</v>
      </c>
      <c r="S679" s="2">
        <v>-56.290833281628878</v>
      </c>
      <c r="T679" s="10">
        <v>0.6200730776954424</v>
      </c>
    </row>
    <row r="680" spans="2:20">
      <c r="B680" s="2">
        <v>-44.031963881993903</v>
      </c>
      <c r="C680" s="2">
        <v>46.720223993942142</v>
      </c>
      <c r="D680" s="2">
        <v>-62.965437747922927</v>
      </c>
      <c r="E680" s="10">
        <v>-61.058509692780142</v>
      </c>
      <c r="G680" s="2">
        <v>-44.031963881993903</v>
      </c>
      <c r="H680" s="2">
        <v>46.720223993942142</v>
      </c>
      <c r="I680" s="2">
        <v>-62.965437747922927</v>
      </c>
      <c r="J680" s="10">
        <v>11.59613837152396</v>
      </c>
      <c r="L680" s="2">
        <v>-44.031963881993903</v>
      </c>
      <c r="M680" s="2">
        <v>46.720223993942142</v>
      </c>
      <c r="N680" s="2">
        <v>-62.965437747922927</v>
      </c>
      <c r="O680" s="10">
        <v>0.36607076314860437</v>
      </c>
      <c r="Q680" s="2">
        <v>-44.031963881993903</v>
      </c>
      <c r="R680" s="2">
        <v>46.720223993942142</v>
      </c>
      <c r="S680" s="2">
        <v>-62.965437747922927</v>
      </c>
      <c r="T680" s="10">
        <v>0.3850643781003607</v>
      </c>
    </row>
    <row r="681" spans="2:20">
      <c r="B681" s="2">
        <v>0.8733943093528862</v>
      </c>
      <c r="C681" s="2">
        <v>-26.73026819335379</v>
      </c>
      <c r="D681" s="2">
        <v>-27.688834296124149</v>
      </c>
      <c r="E681" s="10">
        <v>-63.710399890500128</v>
      </c>
      <c r="G681" s="2">
        <v>0.8733943093528862</v>
      </c>
      <c r="H681" s="2">
        <v>-26.73026819335379</v>
      </c>
      <c r="I681" s="2">
        <v>-27.688834296124149</v>
      </c>
      <c r="J681" s="10">
        <v>9.6098307584390259</v>
      </c>
      <c r="L681" s="2">
        <v>0.8733943093528862</v>
      </c>
      <c r="M681" s="2">
        <v>-26.73026819335379</v>
      </c>
      <c r="N681" s="2">
        <v>-27.688834296124149</v>
      </c>
      <c r="O681" s="10">
        <v>0.30807435121813181</v>
      </c>
      <c r="Q681" s="2">
        <v>0.8733943093528862</v>
      </c>
      <c r="R681" s="2">
        <v>-26.73026819335379</v>
      </c>
      <c r="S681" s="2">
        <v>-27.688834296124149</v>
      </c>
      <c r="T681" s="10">
        <v>0.39937379462354511</v>
      </c>
    </row>
    <row r="682" spans="2:20">
      <c r="B682" s="2">
        <v>16.9746643089793</v>
      </c>
      <c r="C682" s="2">
        <v>12.66737708968229</v>
      </c>
      <c r="D682" s="2">
        <v>-33.753827828942327</v>
      </c>
      <c r="E682" s="10">
        <v>-62.775658424236852</v>
      </c>
      <c r="G682" s="2">
        <v>16.9746643089793</v>
      </c>
      <c r="H682" s="2">
        <v>12.66737708968229</v>
      </c>
      <c r="I682" s="2">
        <v>-33.753827828942327</v>
      </c>
      <c r="J682" s="10">
        <v>10.354162715197241</v>
      </c>
      <c r="L682" s="2">
        <v>16.9746643089793</v>
      </c>
      <c r="M682" s="2">
        <v>12.66737708968229</v>
      </c>
      <c r="N682" s="2">
        <v>-33.753827828942327</v>
      </c>
      <c r="O682" s="10">
        <v>0.33013894752158979</v>
      </c>
      <c r="Q682" s="2">
        <v>16.9746643089793</v>
      </c>
      <c r="R682" s="2">
        <v>12.66737708968229</v>
      </c>
      <c r="S682" s="2">
        <v>-33.753827828942327</v>
      </c>
      <c r="T682" s="10">
        <v>0.39444792521529798</v>
      </c>
    </row>
    <row r="683" spans="2:20">
      <c r="B683" s="2">
        <v>-3.9796427813401278</v>
      </c>
      <c r="C683" s="2">
        <v>10.857237839575641</v>
      </c>
      <c r="D683" s="2">
        <v>-37.949271307032888</v>
      </c>
      <c r="E683" s="10">
        <v>-62.743878088060143</v>
      </c>
      <c r="G683" s="2">
        <v>-3.9796427813401278</v>
      </c>
      <c r="H683" s="2">
        <v>10.857237839575641</v>
      </c>
      <c r="I683" s="2">
        <v>-37.949271307032888</v>
      </c>
      <c r="J683" s="10">
        <v>10.35561211259885</v>
      </c>
      <c r="L683" s="2">
        <v>-3.9796427813401278</v>
      </c>
      <c r="M683" s="2">
        <v>10.857237839575641</v>
      </c>
      <c r="N683" s="2">
        <v>-37.949271307032888</v>
      </c>
      <c r="O683" s="10">
        <v>0.32865547303915449</v>
      </c>
      <c r="Q683" s="2">
        <v>-3.9796427813401278</v>
      </c>
      <c r="R683" s="2">
        <v>10.857237839575641</v>
      </c>
      <c r="S683" s="2">
        <v>-37.949271307032888</v>
      </c>
      <c r="T683" s="10">
        <v>0.39479663693073802</v>
      </c>
    </row>
    <row r="684" spans="2:20">
      <c r="B684" s="2">
        <v>26.701383073644379</v>
      </c>
      <c r="C684" s="2">
        <v>-7.704616884977975</v>
      </c>
      <c r="D684" s="2">
        <v>-61.937569357799568</v>
      </c>
      <c r="E684" s="10">
        <v>-49.150141154770267</v>
      </c>
      <c r="G684" s="2">
        <v>26.701383073644379</v>
      </c>
      <c r="H684" s="2">
        <v>-7.704616884977975</v>
      </c>
      <c r="I684" s="2">
        <v>-61.937569357799568</v>
      </c>
      <c r="J684" s="10">
        <v>29.416086646699149</v>
      </c>
      <c r="L684" s="2">
        <v>26.701383073644379</v>
      </c>
      <c r="M684" s="2">
        <v>-7.704616884977975</v>
      </c>
      <c r="N684" s="2">
        <v>-61.937569357799568</v>
      </c>
      <c r="O684" s="10">
        <v>0.98303377014165516</v>
      </c>
      <c r="Q684" s="2">
        <v>26.701383073644379</v>
      </c>
      <c r="R684" s="2">
        <v>-7.704616884977975</v>
      </c>
      <c r="S684" s="2">
        <v>-61.937569357799568</v>
      </c>
      <c r="T684" s="10">
        <v>0.60972663739529054</v>
      </c>
    </row>
    <row r="685" spans="2:20">
      <c r="B685" s="2">
        <v>-9.4923098706881337</v>
      </c>
      <c r="C685" s="2">
        <v>19.092765482549101</v>
      </c>
      <c r="D685" s="2">
        <v>-101.6382748508308</v>
      </c>
      <c r="E685" s="10">
        <v>-62.494729198629251</v>
      </c>
      <c r="G685" s="2">
        <v>-9.4923098706881337</v>
      </c>
      <c r="H685" s="2">
        <v>19.092765482549101</v>
      </c>
      <c r="I685" s="2">
        <v>-101.6382748508308</v>
      </c>
      <c r="J685" s="10">
        <v>10.41966789280433</v>
      </c>
      <c r="L685" s="2">
        <v>-9.4923098706881337</v>
      </c>
      <c r="M685" s="2">
        <v>19.092765482549101</v>
      </c>
      <c r="N685" s="2">
        <v>-101.6382748508308</v>
      </c>
      <c r="O685" s="10">
        <v>0.33118167943839488</v>
      </c>
      <c r="Q685" s="2">
        <v>-9.4923098706881337</v>
      </c>
      <c r="R685" s="2">
        <v>19.092765482549101</v>
      </c>
      <c r="S685" s="2">
        <v>-101.6382748508308</v>
      </c>
      <c r="T685" s="10">
        <v>0.39420108067486892</v>
      </c>
    </row>
    <row r="686" spans="2:20">
      <c r="B686" s="2">
        <v>-6.1227909951796278</v>
      </c>
      <c r="C686" s="2">
        <v>-5.0990004744274087</v>
      </c>
      <c r="D686" s="2">
        <v>-101.9783373240646</v>
      </c>
      <c r="E686" s="10">
        <v>-62.663226150497152</v>
      </c>
      <c r="G686" s="2">
        <v>-6.1227909951796278</v>
      </c>
      <c r="H686" s="2">
        <v>-5.0990004744274087</v>
      </c>
      <c r="I686" s="2">
        <v>-101.9783373240646</v>
      </c>
      <c r="J686" s="10">
        <v>10.46102479940259</v>
      </c>
      <c r="L686" s="2">
        <v>-6.1227909951796278</v>
      </c>
      <c r="M686" s="2">
        <v>-5.0990004744274087</v>
      </c>
      <c r="N686" s="2">
        <v>-101.9783373240646</v>
      </c>
      <c r="O686" s="10">
        <v>0.33414367817271601</v>
      </c>
      <c r="Q686" s="2">
        <v>-6.1227909951796278</v>
      </c>
      <c r="R686" s="2">
        <v>-5.0990004744274087</v>
      </c>
      <c r="S686" s="2">
        <v>-101.9783373240646</v>
      </c>
      <c r="T686" s="10">
        <v>0.39349193819660327</v>
      </c>
    </row>
    <row r="687" spans="2:20">
      <c r="B687" s="2">
        <v>38.929984000586138</v>
      </c>
      <c r="C687" s="2">
        <v>27.373857288493038</v>
      </c>
      <c r="D687" s="2">
        <v>-61.751702278107928</v>
      </c>
      <c r="E687" s="10">
        <v>-62.486399608449211</v>
      </c>
      <c r="G687" s="2">
        <v>38.929984000586138</v>
      </c>
      <c r="H687" s="2">
        <v>27.373857288493038</v>
      </c>
      <c r="I687" s="2">
        <v>-61.751702278107928</v>
      </c>
      <c r="J687" s="10">
        <v>10.42667590976529</v>
      </c>
      <c r="L687" s="2">
        <v>38.929984000586138</v>
      </c>
      <c r="M687" s="2">
        <v>27.373857288493038</v>
      </c>
      <c r="N687" s="2">
        <v>-61.751702278107928</v>
      </c>
      <c r="O687" s="10">
        <v>0.33228740165619269</v>
      </c>
      <c r="Q687" s="2">
        <v>38.929984000586138</v>
      </c>
      <c r="R687" s="2">
        <v>27.373857288493038</v>
      </c>
      <c r="S687" s="2">
        <v>-61.751702278107928</v>
      </c>
      <c r="T687" s="10">
        <v>0.39393774045040908</v>
      </c>
    </row>
    <row r="688" spans="2:20">
      <c r="B688" s="2">
        <v>-39.971181294550632</v>
      </c>
      <c r="C688" s="2">
        <v>6.6311592159396922</v>
      </c>
      <c r="D688" s="2">
        <v>-93.140919785221726</v>
      </c>
      <c r="E688" s="10">
        <v>-63.019951974476847</v>
      </c>
      <c r="G688" s="2">
        <v>-39.971181294550632</v>
      </c>
      <c r="H688" s="2">
        <v>6.6311592159396922</v>
      </c>
      <c r="I688" s="2">
        <v>-93.140919785221726</v>
      </c>
      <c r="J688" s="10">
        <v>10.127109752939869</v>
      </c>
      <c r="L688" s="2">
        <v>-39.971181294550632</v>
      </c>
      <c r="M688" s="2">
        <v>6.6311592159396922</v>
      </c>
      <c r="N688" s="2">
        <v>-93.140919785221726</v>
      </c>
      <c r="O688" s="10">
        <v>0.32409937979644082</v>
      </c>
      <c r="Q688" s="2">
        <v>-39.971181294550632</v>
      </c>
      <c r="R688" s="2">
        <v>6.6311592159396922</v>
      </c>
      <c r="S688" s="2">
        <v>-93.140919785221726</v>
      </c>
      <c r="T688" s="10">
        <v>0.39584998488773798</v>
      </c>
    </row>
    <row r="689" spans="2:20">
      <c r="B689" s="2">
        <v>0.53212743136182328</v>
      </c>
      <c r="C689" s="2">
        <v>-38.213563010905581</v>
      </c>
      <c r="D689" s="2">
        <v>-71.088681744388651</v>
      </c>
      <c r="E689" s="10">
        <v>-62.322726271860972</v>
      </c>
      <c r="G689" s="2">
        <v>0.53212743136182328</v>
      </c>
      <c r="H689" s="2">
        <v>-38.213563010905581</v>
      </c>
      <c r="I689" s="2">
        <v>-71.088681744388651</v>
      </c>
      <c r="J689" s="10">
        <v>10.482063644267679</v>
      </c>
      <c r="L689" s="2">
        <v>0.53212743136182328</v>
      </c>
      <c r="M689" s="2">
        <v>-38.213563010905581</v>
      </c>
      <c r="N689" s="2">
        <v>-71.088681744388651</v>
      </c>
      <c r="O689" s="10">
        <v>0.33058821253506232</v>
      </c>
      <c r="Q689" s="2">
        <v>0.53212743136182328</v>
      </c>
      <c r="R689" s="2">
        <v>-38.213563010905581</v>
      </c>
      <c r="S689" s="2">
        <v>-71.088681744388651</v>
      </c>
      <c r="T689" s="10">
        <v>0.39434174814564249</v>
      </c>
    </row>
    <row r="690" spans="2:20">
      <c r="B690" s="2">
        <v>-39.30073269796646</v>
      </c>
      <c r="C690" s="2">
        <v>26.042653813718712</v>
      </c>
      <c r="D690" s="2">
        <v>-84.524991942347583</v>
      </c>
      <c r="E690" s="10">
        <v>-61.938079945963167</v>
      </c>
      <c r="G690" s="2">
        <v>-39.30073269796646</v>
      </c>
      <c r="H690" s="2">
        <v>26.042653813718712</v>
      </c>
      <c r="I690" s="2">
        <v>-84.524991942347583</v>
      </c>
      <c r="J690" s="10">
        <v>10.980146332171399</v>
      </c>
      <c r="L690" s="2">
        <v>-39.30073269796646</v>
      </c>
      <c r="M690" s="2">
        <v>26.042653813718712</v>
      </c>
      <c r="N690" s="2">
        <v>-84.524991942347583</v>
      </c>
      <c r="O690" s="10">
        <v>0.35115419379065749</v>
      </c>
      <c r="Q690" s="2">
        <v>-39.30073269796646</v>
      </c>
      <c r="R690" s="2">
        <v>26.042653813718712</v>
      </c>
      <c r="S690" s="2">
        <v>-84.524991942347583</v>
      </c>
      <c r="T690" s="10">
        <v>0.38918240144694738</v>
      </c>
    </row>
    <row r="691" spans="2:20">
      <c r="B691" s="2">
        <v>-51.707701261002619</v>
      </c>
      <c r="C691" s="2">
        <v>19.492837081916441</v>
      </c>
      <c r="D691" s="2">
        <v>-61.605229669851397</v>
      </c>
      <c r="E691" s="10">
        <v>-57.73670362982444</v>
      </c>
      <c r="G691" s="2">
        <v>-51.707701261002619</v>
      </c>
      <c r="H691" s="2">
        <v>19.492837081916441</v>
      </c>
      <c r="I691" s="2">
        <v>-61.605229669851397</v>
      </c>
      <c r="J691" s="10">
        <v>13.001371351578671</v>
      </c>
      <c r="L691" s="2">
        <v>-51.707701261002619</v>
      </c>
      <c r="M691" s="2">
        <v>19.492837081916441</v>
      </c>
      <c r="N691" s="2">
        <v>-61.605229669851397</v>
      </c>
      <c r="O691" s="10">
        <v>0.3868485377886603</v>
      </c>
      <c r="Q691" s="2">
        <v>-51.707701261002619</v>
      </c>
      <c r="R691" s="2">
        <v>19.492837081916441</v>
      </c>
      <c r="S691" s="2">
        <v>-61.605229669851397</v>
      </c>
      <c r="T691" s="10">
        <v>0.37881690547411689</v>
      </c>
    </row>
    <row r="692" spans="2:20">
      <c r="B692" s="2">
        <v>-11.878460584625991</v>
      </c>
      <c r="C692" s="2">
        <v>-18.724184382868689</v>
      </c>
      <c r="D692" s="2">
        <v>-72.574432524503152</v>
      </c>
      <c r="E692" s="10">
        <v>-48.667104756945832</v>
      </c>
      <c r="G692" s="2">
        <v>-11.878460584625991</v>
      </c>
      <c r="H692" s="2">
        <v>-18.724184382868689</v>
      </c>
      <c r="I692" s="2">
        <v>-72.574432524503152</v>
      </c>
      <c r="J692" s="10">
        <v>30.2352053210717</v>
      </c>
      <c r="L692" s="2">
        <v>-11.878460584625991</v>
      </c>
      <c r="M692" s="2">
        <v>-18.724184382868689</v>
      </c>
      <c r="N692" s="2">
        <v>-72.574432524503152</v>
      </c>
      <c r="O692" s="10">
        <v>1.0219722429799321</v>
      </c>
      <c r="Q692" s="2">
        <v>-11.878460584625991</v>
      </c>
      <c r="R692" s="2">
        <v>-18.724184382868689</v>
      </c>
      <c r="S692" s="2">
        <v>-72.574432524503152</v>
      </c>
      <c r="T692" s="10">
        <v>0.61239478340395559</v>
      </c>
    </row>
    <row r="693" spans="2:20">
      <c r="B693" s="2">
        <v>11.06396012019381</v>
      </c>
      <c r="C693" s="2">
        <v>22.857443400430022</v>
      </c>
      <c r="D693" s="2">
        <v>-82.29120240366592</v>
      </c>
      <c r="E693" s="10">
        <v>-62.702524594768732</v>
      </c>
      <c r="G693" s="2">
        <v>11.06396012019381</v>
      </c>
      <c r="H693" s="2">
        <v>22.857443400430022</v>
      </c>
      <c r="I693" s="2">
        <v>-82.29120240366592</v>
      </c>
      <c r="J693" s="10">
        <v>10.30754567322141</v>
      </c>
      <c r="L693" s="2">
        <v>11.06396012019381</v>
      </c>
      <c r="M693" s="2">
        <v>22.857443400430022</v>
      </c>
      <c r="N693" s="2">
        <v>-82.29120240366592</v>
      </c>
      <c r="O693" s="10">
        <v>0.3285343413121572</v>
      </c>
      <c r="Q693" s="2">
        <v>11.06396012019381</v>
      </c>
      <c r="R693" s="2">
        <v>22.857443400430022</v>
      </c>
      <c r="S693" s="2">
        <v>-82.29120240366592</v>
      </c>
      <c r="T693" s="10">
        <v>0.39482498380677322</v>
      </c>
    </row>
    <row r="694" spans="2:20">
      <c r="B694" s="2">
        <v>1.7750923220363839</v>
      </c>
      <c r="C694" s="2">
        <v>29.120083276067351</v>
      </c>
      <c r="D694" s="2">
        <v>-70.629826762295167</v>
      </c>
      <c r="E694" s="10">
        <v>-54.68881008092734</v>
      </c>
      <c r="G694" s="2">
        <v>1.7750923220363839</v>
      </c>
      <c r="H694" s="2">
        <v>29.120083276067351</v>
      </c>
      <c r="I694" s="2">
        <v>-70.629826762295167</v>
      </c>
      <c r="J694" s="10">
        <v>18.600337792306899</v>
      </c>
      <c r="L694" s="2">
        <v>1.7750923220363839</v>
      </c>
      <c r="M694" s="2">
        <v>29.120083276067351</v>
      </c>
      <c r="N694" s="2">
        <v>-70.629826762295167</v>
      </c>
      <c r="O694" s="10">
        <v>0.58516465344949764</v>
      </c>
      <c r="Q694" s="2">
        <v>1.7750923220363839</v>
      </c>
      <c r="R694" s="2">
        <v>29.120083276067351</v>
      </c>
      <c r="S694" s="2">
        <v>-70.629826762295167</v>
      </c>
      <c r="T694" s="10">
        <v>0.30578121866826657</v>
      </c>
    </row>
    <row r="695" spans="2:20">
      <c r="B695" s="2">
        <v>-34.74198761804049</v>
      </c>
      <c r="C695" s="2">
        <v>-21.499150937118131</v>
      </c>
      <c r="D695" s="2">
        <v>-52.357923384820452</v>
      </c>
      <c r="E695" s="10">
        <v>-62.109022881081948</v>
      </c>
      <c r="G695" s="2">
        <v>-34.74198761804049</v>
      </c>
      <c r="H695" s="2">
        <v>-21.499150937118131</v>
      </c>
      <c r="I695" s="2">
        <v>-52.357923384820452</v>
      </c>
      <c r="J695" s="10">
        <v>10.77646527359545</v>
      </c>
      <c r="L695" s="2">
        <v>-34.74198761804049</v>
      </c>
      <c r="M695" s="2">
        <v>-21.499150937118131</v>
      </c>
      <c r="N695" s="2">
        <v>-52.357923384820452</v>
      </c>
      <c r="O695" s="10">
        <v>0.34381396856671292</v>
      </c>
      <c r="Q695" s="2">
        <v>-34.74198761804049</v>
      </c>
      <c r="R695" s="2">
        <v>-21.499150937118131</v>
      </c>
      <c r="S695" s="2">
        <v>-52.357923384820452</v>
      </c>
      <c r="T695" s="10">
        <v>0.39109231512714848</v>
      </c>
    </row>
    <row r="696" spans="2:20">
      <c r="B696" s="2">
        <v>20.87915898125987</v>
      </c>
      <c r="C696" s="2">
        <v>23.018573761440411</v>
      </c>
      <c r="D696" s="2">
        <v>-62.20946362112177</v>
      </c>
      <c r="E696" s="10">
        <v>-46.53901957937002</v>
      </c>
      <c r="G696" s="2">
        <v>20.87915898125987</v>
      </c>
      <c r="H696" s="2">
        <v>23.018573761440411</v>
      </c>
      <c r="I696" s="2">
        <v>-62.20946362112177</v>
      </c>
      <c r="J696" s="10">
        <v>34.512284664978147</v>
      </c>
      <c r="L696" s="2">
        <v>20.87915898125987</v>
      </c>
      <c r="M696" s="2">
        <v>23.018573761440411</v>
      </c>
      <c r="N696" s="2">
        <v>-62.20946362112177</v>
      </c>
      <c r="O696" s="10">
        <v>1.091726530630527</v>
      </c>
      <c r="Q696" s="2">
        <v>20.87915898125987</v>
      </c>
      <c r="R696" s="2">
        <v>23.018573761440411</v>
      </c>
      <c r="S696" s="2">
        <v>-62.20946362112177</v>
      </c>
      <c r="T696" s="10">
        <v>0.61620731790394101</v>
      </c>
    </row>
    <row r="697" spans="2:20">
      <c r="B697" s="2">
        <v>-25.972184449463651</v>
      </c>
      <c r="C697" s="2">
        <v>29.675991782186109</v>
      </c>
      <c r="D697" s="2">
        <v>-58.971631232067971</v>
      </c>
      <c r="E697" s="10">
        <v>-46.883150395101502</v>
      </c>
      <c r="G697" s="2">
        <v>-25.972184449463651</v>
      </c>
      <c r="H697" s="2">
        <v>29.675991782186109</v>
      </c>
      <c r="I697" s="2">
        <v>-58.971631232067971</v>
      </c>
      <c r="J697" s="10">
        <v>34.35074729765082</v>
      </c>
      <c r="L697" s="2">
        <v>-25.972184449463651</v>
      </c>
      <c r="M697" s="2">
        <v>29.675991782186109</v>
      </c>
      <c r="N697" s="2">
        <v>-58.971631232067971</v>
      </c>
      <c r="O697" s="10">
        <v>1.097533761622141</v>
      </c>
      <c r="Q697" s="2">
        <v>-25.972184449463651</v>
      </c>
      <c r="R697" s="2">
        <v>29.675991782186109</v>
      </c>
      <c r="S697" s="2">
        <v>-58.971631232067971</v>
      </c>
      <c r="T697" s="10">
        <v>0.61647790542488545</v>
      </c>
    </row>
    <row r="698" spans="2:20">
      <c r="B698" s="2">
        <v>-29.05650655122091</v>
      </c>
      <c r="C698" s="2">
        <v>-13.052728119152309</v>
      </c>
      <c r="D698" s="2">
        <v>-45.560802605695152</v>
      </c>
      <c r="E698" s="10">
        <v>-60.579607895650582</v>
      </c>
      <c r="G698" s="2">
        <v>-29.05650655122091</v>
      </c>
      <c r="H698" s="2">
        <v>-13.052728119152309</v>
      </c>
      <c r="I698" s="2">
        <v>-45.560802605695152</v>
      </c>
      <c r="J698" s="10">
        <v>11.5258875493885</v>
      </c>
      <c r="L698" s="2">
        <v>-29.05650655122091</v>
      </c>
      <c r="M698" s="2">
        <v>-13.052728119152309</v>
      </c>
      <c r="N698" s="2">
        <v>-45.560802605695152</v>
      </c>
      <c r="O698" s="10">
        <v>0.35524602515839238</v>
      </c>
      <c r="Q698" s="2">
        <v>-29.05650655122091</v>
      </c>
      <c r="R698" s="2">
        <v>-13.052728119152309</v>
      </c>
      <c r="S698" s="2">
        <v>-45.560802605695152</v>
      </c>
      <c r="T698" s="10">
        <v>0.38808424980267198</v>
      </c>
    </row>
    <row r="699" spans="2:20">
      <c r="B699" s="2">
        <v>-15.141056493322861</v>
      </c>
      <c r="C699" s="2">
        <v>30.875994784975891</v>
      </c>
      <c r="D699" s="2">
        <v>-38.815093548074003</v>
      </c>
      <c r="E699" s="10">
        <v>-62.783616676828643</v>
      </c>
      <c r="G699" s="2">
        <v>-15.141056493322861</v>
      </c>
      <c r="H699" s="2">
        <v>30.875994784975891</v>
      </c>
      <c r="I699" s="2">
        <v>-38.815093548074003</v>
      </c>
      <c r="J699" s="10">
        <v>10.388963742275431</v>
      </c>
      <c r="L699" s="2">
        <v>-15.141056493322861</v>
      </c>
      <c r="M699" s="2">
        <v>30.875994784975891</v>
      </c>
      <c r="N699" s="2">
        <v>-38.815093548074003</v>
      </c>
      <c r="O699" s="10">
        <v>0.33370008950923402</v>
      </c>
      <c r="Q699" s="2">
        <v>-15.141056493322861</v>
      </c>
      <c r="R699" s="2">
        <v>30.875994784975891</v>
      </c>
      <c r="S699" s="2">
        <v>-38.815093548074003</v>
      </c>
      <c r="T699" s="10">
        <v>0.3935988957427986</v>
      </c>
    </row>
    <row r="700" spans="2:20">
      <c r="B700" s="2">
        <v>35.336591266038639</v>
      </c>
      <c r="C700" s="2">
        <v>-3.307470010691473</v>
      </c>
      <c r="D700" s="2">
        <v>-76.512529240470982</v>
      </c>
      <c r="E700" s="10">
        <v>-53.759936104064543</v>
      </c>
      <c r="G700" s="2">
        <v>35.336591266038639</v>
      </c>
      <c r="H700" s="2">
        <v>-3.307470010691473</v>
      </c>
      <c r="I700" s="2">
        <v>-76.512529240470982</v>
      </c>
      <c r="J700" s="10">
        <v>19.45403582172057</v>
      </c>
      <c r="L700" s="2">
        <v>35.336591266038639</v>
      </c>
      <c r="M700" s="2">
        <v>-3.307470010691473</v>
      </c>
      <c r="N700" s="2">
        <v>-76.512529240470982</v>
      </c>
      <c r="O700" s="10">
        <v>0.61176888931771045</v>
      </c>
      <c r="Q700" s="2">
        <v>35.336591266038639</v>
      </c>
      <c r="R700" s="2">
        <v>-3.307470010691473</v>
      </c>
      <c r="S700" s="2">
        <v>-76.512529240470982</v>
      </c>
      <c r="T700" s="10">
        <v>0.29675203883496942</v>
      </c>
    </row>
    <row r="701" spans="2:20">
      <c r="B701" s="2">
        <v>-18.249088001703932</v>
      </c>
      <c r="C701" s="2">
        <v>14.709796879971741</v>
      </c>
      <c r="D701" s="2">
        <v>-109.0758036278155</v>
      </c>
      <c r="E701" s="10">
        <v>-62.257059318245048</v>
      </c>
      <c r="G701" s="2">
        <v>-18.249088001703932</v>
      </c>
      <c r="H701" s="2">
        <v>14.709796879971741</v>
      </c>
      <c r="I701" s="2">
        <v>-109.0758036278155</v>
      </c>
      <c r="J701" s="10">
        <v>10.597173848422729</v>
      </c>
      <c r="L701" s="2">
        <v>-18.249088001703932</v>
      </c>
      <c r="M701" s="2">
        <v>14.709796879971741</v>
      </c>
      <c r="N701" s="2">
        <v>-109.0758036278155</v>
      </c>
      <c r="O701" s="10">
        <v>0.33583654700661569</v>
      </c>
      <c r="Q701" s="2">
        <v>-18.249088001703932</v>
      </c>
      <c r="R701" s="2">
        <v>14.709796879971741</v>
      </c>
      <c r="S701" s="2">
        <v>-109.0758036278155</v>
      </c>
      <c r="T701" s="10">
        <v>0.39308127893976968</v>
      </c>
    </row>
    <row r="702" spans="2:20">
      <c r="B702" s="2">
        <v>26.042605978876551</v>
      </c>
      <c r="C702" s="2">
        <v>18.08843735725841</v>
      </c>
      <c r="D702" s="2">
        <v>-65.675418645075425</v>
      </c>
      <c r="E702" s="10">
        <v>-62.445950053225893</v>
      </c>
      <c r="G702" s="2">
        <v>26.042605978876551</v>
      </c>
      <c r="H702" s="2">
        <v>18.08843735725841</v>
      </c>
      <c r="I702" s="2">
        <v>-65.675418645075425</v>
      </c>
      <c r="J702" s="10">
        <v>10.55424872963008</v>
      </c>
      <c r="L702" s="2">
        <v>26.042605978876551</v>
      </c>
      <c r="M702" s="2">
        <v>18.08843735725841</v>
      </c>
      <c r="N702" s="2">
        <v>-65.675418645075425</v>
      </c>
      <c r="O702" s="10">
        <v>0.33634234319466011</v>
      </c>
      <c r="Q702" s="2">
        <v>26.042605978876551</v>
      </c>
      <c r="R702" s="2">
        <v>18.08843735725841</v>
      </c>
      <c r="S702" s="2">
        <v>-65.675418645075425</v>
      </c>
      <c r="T702" s="10">
        <v>0.39295781608228181</v>
      </c>
    </row>
    <row r="703" spans="2:20">
      <c r="B703" s="2">
        <v>21.496897416397129</v>
      </c>
      <c r="C703" s="2">
        <v>4.6152502682525967</v>
      </c>
      <c r="D703" s="2">
        <v>-104.32012840909189</v>
      </c>
      <c r="E703" s="10">
        <v>-60.390294275390673</v>
      </c>
      <c r="G703" s="2">
        <v>21.496897416397129</v>
      </c>
      <c r="H703" s="2">
        <v>4.6152502682525967</v>
      </c>
      <c r="I703" s="2">
        <v>-104.32012840909189</v>
      </c>
      <c r="J703" s="10">
        <v>11.844117172091041</v>
      </c>
      <c r="L703" s="2">
        <v>21.496897416397129</v>
      </c>
      <c r="M703" s="2">
        <v>4.6152502682525967</v>
      </c>
      <c r="N703" s="2">
        <v>-104.32012840909189</v>
      </c>
      <c r="O703" s="10">
        <v>0.37172259663827367</v>
      </c>
      <c r="Q703" s="2">
        <v>21.496897416397129</v>
      </c>
      <c r="R703" s="2">
        <v>4.6152502682525967</v>
      </c>
      <c r="S703" s="2">
        <v>-104.32012840909189</v>
      </c>
      <c r="T703" s="10">
        <v>0.38342248181465921</v>
      </c>
    </row>
    <row r="704" spans="2:20">
      <c r="B704" s="2">
        <v>43.19975706001803</v>
      </c>
      <c r="C704" s="2">
        <v>-4.3288379021103829</v>
      </c>
      <c r="D704" s="2">
        <v>-63.232138771936917</v>
      </c>
      <c r="E704" s="10">
        <v>-62.973378833990118</v>
      </c>
      <c r="G704" s="2">
        <v>43.19975706001803</v>
      </c>
      <c r="H704" s="2">
        <v>-4.3288379021103829</v>
      </c>
      <c r="I704" s="2">
        <v>-63.232138771936917</v>
      </c>
      <c r="J704" s="10">
        <v>10.18472698798158</v>
      </c>
      <c r="L704" s="2">
        <v>43.19975706001803</v>
      </c>
      <c r="M704" s="2">
        <v>-4.3288379021103829</v>
      </c>
      <c r="N704" s="2">
        <v>-63.232138771936917</v>
      </c>
      <c r="O704" s="10">
        <v>0.32612264433846272</v>
      </c>
      <c r="Q704" s="2">
        <v>43.19975706001803</v>
      </c>
      <c r="R704" s="2">
        <v>-4.3288379021103829</v>
      </c>
      <c r="S704" s="2">
        <v>-63.232138771936917</v>
      </c>
      <c r="T704" s="10">
        <v>0.39538543921035568</v>
      </c>
    </row>
    <row r="705" spans="2:20">
      <c r="B705" s="2">
        <v>16.08007252078573</v>
      </c>
      <c r="C705" s="2">
        <v>33.653822589849561</v>
      </c>
      <c r="D705" s="2">
        <v>-69.996806062569519</v>
      </c>
      <c r="E705" s="10">
        <v>-62.886112579450263</v>
      </c>
      <c r="G705" s="2">
        <v>16.08007252078573</v>
      </c>
      <c r="H705" s="2">
        <v>33.653822589849561</v>
      </c>
      <c r="I705" s="2">
        <v>-69.996806062569519</v>
      </c>
      <c r="J705" s="10">
        <v>10.17166557409324</v>
      </c>
      <c r="L705" s="2">
        <v>16.08007252078573</v>
      </c>
      <c r="M705" s="2">
        <v>33.653822589849561</v>
      </c>
      <c r="N705" s="2">
        <v>-69.996806062569519</v>
      </c>
      <c r="O705" s="10">
        <v>0.32477011659878818</v>
      </c>
      <c r="Q705" s="2">
        <v>16.08007252078573</v>
      </c>
      <c r="R705" s="2">
        <v>33.653822589849561</v>
      </c>
      <c r="S705" s="2">
        <v>-69.996806062569519</v>
      </c>
      <c r="T705" s="10">
        <v>0.39569654189878228</v>
      </c>
    </row>
    <row r="706" spans="2:20">
      <c r="B706" s="2">
        <v>-34.3785134039816</v>
      </c>
      <c r="C706" s="2">
        <v>29.833224428010951</v>
      </c>
      <c r="D706" s="2">
        <v>-65.882510548041225</v>
      </c>
      <c r="E706" s="10">
        <v>-61.587780122415197</v>
      </c>
      <c r="G706" s="2">
        <v>-34.3785134039816</v>
      </c>
      <c r="H706" s="2">
        <v>29.833224428010951</v>
      </c>
      <c r="I706" s="2">
        <v>-65.882510548041225</v>
      </c>
      <c r="J706" s="10">
        <v>11.12196122732967</v>
      </c>
      <c r="L706" s="2">
        <v>-34.3785134039816</v>
      </c>
      <c r="M706" s="2">
        <v>29.833224428010951</v>
      </c>
      <c r="N706" s="2">
        <v>-65.882510548041225</v>
      </c>
      <c r="O706" s="10">
        <v>0.35335719891800899</v>
      </c>
      <c r="Q706" s="2">
        <v>-34.3785134039816</v>
      </c>
      <c r="R706" s="2">
        <v>29.833224428010951</v>
      </c>
      <c r="S706" s="2">
        <v>-65.882510548041225</v>
      </c>
      <c r="T706" s="10">
        <v>0.3885941419448507</v>
      </c>
    </row>
    <row r="707" spans="2:20">
      <c r="B707" s="2">
        <v>3.16774119881938</v>
      </c>
      <c r="C707" s="2">
        <v>38.680168220321328</v>
      </c>
      <c r="D707" s="2">
        <v>-84.875952839895135</v>
      </c>
      <c r="E707" s="10">
        <v>-62.424887645420107</v>
      </c>
      <c r="G707" s="2">
        <v>3.16774119881938</v>
      </c>
      <c r="H707" s="2">
        <v>38.680168220321328</v>
      </c>
      <c r="I707" s="2">
        <v>-84.875952839895135</v>
      </c>
      <c r="J707" s="10">
        <v>10.41674381105652</v>
      </c>
      <c r="L707" s="2">
        <v>3.16774119881938</v>
      </c>
      <c r="M707" s="2">
        <v>38.680168220321328</v>
      </c>
      <c r="N707" s="2">
        <v>-84.875952839895135</v>
      </c>
      <c r="O707" s="10">
        <v>0.33084958708553808</v>
      </c>
      <c r="Q707" s="2">
        <v>3.16774119881938</v>
      </c>
      <c r="R707" s="2">
        <v>38.680168220321328</v>
      </c>
      <c r="S707" s="2">
        <v>-84.875952839895135</v>
      </c>
      <c r="T707" s="10">
        <v>0.39427985311602631</v>
      </c>
    </row>
    <row r="708" spans="2:20">
      <c r="B708" s="2">
        <v>-13.513480603000531</v>
      </c>
      <c r="C708" s="2">
        <v>-16.30768334394828</v>
      </c>
      <c r="D708" s="2">
        <v>-52.672832820388408</v>
      </c>
      <c r="E708" s="10">
        <v>-44.996966295672173</v>
      </c>
      <c r="G708" s="2">
        <v>-13.513480603000531</v>
      </c>
      <c r="H708" s="2">
        <v>-16.30768334394828</v>
      </c>
      <c r="I708" s="2">
        <v>-52.672832820388408</v>
      </c>
      <c r="J708" s="10">
        <v>37.521390581655403</v>
      </c>
      <c r="L708" s="2">
        <v>-13.513480603000531</v>
      </c>
      <c r="M708" s="2">
        <v>-16.30768334394828</v>
      </c>
      <c r="N708" s="2">
        <v>-52.672832820388408</v>
      </c>
      <c r="O708" s="10">
        <v>1.197837111106451</v>
      </c>
      <c r="Q708" s="2">
        <v>-13.513480603000531</v>
      </c>
      <c r="R708" s="2">
        <v>-16.30768334394828</v>
      </c>
      <c r="S708" s="2">
        <v>-52.672832820388408</v>
      </c>
      <c r="T708" s="10">
        <v>0.62028088466445508</v>
      </c>
    </row>
    <row r="709" spans="2:20">
      <c r="B709" s="2">
        <v>21.649055573429909</v>
      </c>
      <c r="C709" s="2">
        <v>-28.97542278818975</v>
      </c>
      <c r="D709" s="2">
        <v>-66.638001827284072</v>
      </c>
      <c r="E709" s="10">
        <v>-47.538524178136598</v>
      </c>
      <c r="G709" s="2">
        <v>21.649055573429909</v>
      </c>
      <c r="H709" s="2">
        <v>-28.97542278818975</v>
      </c>
      <c r="I709" s="2">
        <v>-66.638001827284072</v>
      </c>
      <c r="J709" s="10">
        <v>31.728523534815199</v>
      </c>
      <c r="L709" s="2">
        <v>21.649055573429909</v>
      </c>
      <c r="M709" s="2">
        <v>-28.97542278818975</v>
      </c>
      <c r="N709" s="2">
        <v>-66.638001827284072</v>
      </c>
      <c r="O709" s="10">
        <v>1.0246670365477131</v>
      </c>
      <c r="Q709" s="2">
        <v>21.649055573429909</v>
      </c>
      <c r="R709" s="2">
        <v>-28.97542278818975</v>
      </c>
      <c r="S709" s="2">
        <v>-66.638001827284072</v>
      </c>
      <c r="T709" s="10">
        <v>0.61256363243540524</v>
      </c>
    </row>
    <row r="710" spans="2:20">
      <c r="B710" s="2">
        <v>-4.4782189822647016</v>
      </c>
      <c r="C710" s="2">
        <v>21.092820860306659</v>
      </c>
      <c r="D710" s="2">
        <v>-104.08271737555781</v>
      </c>
      <c r="E710" s="10">
        <v>-62.290851133798533</v>
      </c>
      <c r="G710" s="2">
        <v>-4.4782189822647016</v>
      </c>
      <c r="H710" s="2">
        <v>21.092820860306659</v>
      </c>
      <c r="I710" s="2">
        <v>-104.08271737555781</v>
      </c>
      <c r="J710" s="10">
        <v>10.603346679007879</v>
      </c>
      <c r="L710" s="2">
        <v>-4.4782189822647016</v>
      </c>
      <c r="M710" s="2">
        <v>21.092820860306659</v>
      </c>
      <c r="N710" s="2">
        <v>-104.08271737555781</v>
      </c>
      <c r="O710" s="10">
        <v>0.33647793427447448</v>
      </c>
      <c r="Q710" s="2">
        <v>-4.4782189822647016</v>
      </c>
      <c r="R710" s="2">
        <v>21.092820860306659</v>
      </c>
      <c r="S710" s="2">
        <v>-104.08271737555781</v>
      </c>
      <c r="T710" s="10">
        <v>0.3929246586625626</v>
      </c>
    </row>
    <row r="711" spans="2:20">
      <c r="B711" s="2">
        <v>38.389439188950718</v>
      </c>
      <c r="C711" s="2">
        <v>8.8398564129862773</v>
      </c>
      <c r="D711" s="2">
        <v>-66.071604680202142</v>
      </c>
      <c r="E711" s="10">
        <v>-63.276898963151787</v>
      </c>
      <c r="G711" s="2">
        <v>38.389439188950718</v>
      </c>
      <c r="H711" s="2">
        <v>8.8398564129862773</v>
      </c>
      <c r="I711" s="2">
        <v>-66.071604680202142</v>
      </c>
      <c r="J711" s="10">
        <v>10.05334149759444</v>
      </c>
      <c r="L711" s="2">
        <v>38.389439188950718</v>
      </c>
      <c r="M711" s="2">
        <v>8.8398564129862773</v>
      </c>
      <c r="N711" s="2">
        <v>-66.071604680202142</v>
      </c>
      <c r="O711" s="10">
        <v>0.32158424351082132</v>
      </c>
      <c r="Q711" s="2">
        <v>38.389439188950718</v>
      </c>
      <c r="R711" s="2">
        <v>8.8398564129862773</v>
      </c>
      <c r="S711" s="2">
        <v>-66.071604680202142</v>
      </c>
      <c r="T711" s="10">
        <v>0.39642055622939443</v>
      </c>
    </row>
    <row r="712" spans="2:20">
      <c r="B712" s="2">
        <v>17.416393483221778</v>
      </c>
      <c r="C712" s="2">
        <v>-2.1371219699431352</v>
      </c>
      <c r="D712" s="2">
        <v>-78.312500391553996</v>
      </c>
      <c r="E712" s="10">
        <v>-46.178350892981477</v>
      </c>
      <c r="G712" s="2">
        <v>17.416393483221778</v>
      </c>
      <c r="H712" s="2">
        <v>-2.1371219699431352</v>
      </c>
      <c r="I712" s="2">
        <v>-78.312500391553996</v>
      </c>
      <c r="J712" s="10">
        <v>37.678307754640159</v>
      </c>
      <c r="L712" s="2">
        <v>17.416393483221778</v>
      </c>
      <c r="M712" s="2">
        <v>-2.1371219699431352</v>
      </c>
      <c r="N712" s="2">
        <v>-78.312500391553996</v>
      </c>
      <c r="O712" s="10">
        <v>1.2023415185834161</v>
      </c>
      <c r="Q712" s="2">
        <v>17.416393483221778</v>
      </c>
      <c r="R712" s="2">
        <v>-2.1371219699431352</v>
      </c>
      <c r="S712" s="2">
        <v>-78.312500391553996</v>
      </c>
      <c r="T712" s="10">
        <v>0.62041897375503052</v>
      </c>
    </row>
    <row r="713" spans="2:20">
      <c r="B713" s="2">
        <v>-18.963165641736531</v>
      </c>
      <c r="C713" s="2">
        <v>2.9595891339292728</v>
      </c>
      <c r="D713" s="2">
        <v>-42.446308160072618</v>
      </c>
      <c r="E713" s="10">
        <v>-62.328938029653351</v>
      </c>
      <c r="G713" s="2">
        <v>-18.963165641736531</v>
      </c>
      <c r="H713" s="2">
        <v>2.9595891339292728</v>
      </c>
      <c r="I713" s="2">
        <v>-42.446308160072618</v>
      </c>
      <c r="J713" s="10">
        <v>10.74632192332194</v>
      </c>
      <c r="L713" s="2">
        <v>-18.963165641736531</v>
      </c>
      <c r="M713" s="2">
        <v>2.9595891339292728</v>
      </c>
      <c r="N713" s="2">
        <v>-42.446308160072618</v>
      </c>
      <c r="O713" s="10">
        <v>0.34290982235549727</v>
      </c>
      <c r="Q713" s="2">
        <v>-18.963165641736531</v>
      </c>
      <c r="R713" s="2">
        <v>2.9595891339292728</v>
      </c>
      <c r="S713" s="2">
        <v>-42.446308160072618</v>
      </c>
      <c r="T713" s="10">
        <v>0.39132225278663879</v>
      </c>
    </row>
    <row r="714" spans="2:20">
      <c r="B714" s="2">
        <v>6.6760728326023102</v>
      </c>
      <c r="C714" s="2">
        <v>-15.374939967412249</v>
      </c>
      <c r="D714" s="2">
        <v>-73.962305671945302</v>
      </c>
      <c r="E714" s="10">
        <v>-44.8991030556342</v>
      </c>
      <c r="G714" s="2">
        <v>6.6760728326023102</v>
      </c>
      <c r="H714" s="2">
        <v>-15.374939967412249</v>
      </c>
      <c r="I714" s="2">
        <v>-73.962305671945302</v>
      </c>
      <c r="J714" s="10">
        <v>39.07525161480568</v>
      </c>
      <c r="L714" s="2">
        <v>6.6760728326023102</v>
      </c>
      <c r="M714" s="2">
        <v>-15.374939967412249</v>
      </c>
      <c r="N714" s="2">
        <v>-73.962305671945302</v>
      </c>
      <c r="O714" s="10">
        <v>1.220296987959105</v>
      </c>
      <c r="Q714" s="2">
        <v>6.6760728326023102</v>
      </c>
      <c r="R714" s="2">
        <v>-15.374939967412249</v>
      </c>
      <c r="S714" s="2">
        <v>-73.962305671945302</v>
      </c>
      <c r="T714" s="10">
        <v>0.62094629531644963</v>
      </c>
    </row>
    <row r="715" spans="2:20">
      <c r="B715" s="2">
        <v>24.378478219643661</v>
      </c>
      <c r="C715" s="2">
        <v>12.178283919470241</v>
      </c>
      <c r="D715" s="2">
        <v>-40.616266215491628</v>
      </c>
      <c r="E715" s="10">
        <v>-59.74733223973827</v>
      </c>
      <c r="G715" s="2">
        <v>24.378478219643661</v>
      </c>
      <c r="H715" s="2">
        <v>12.178283919470241</v>
      </c>
      <c r="I715" s="2">
        <v>-40.616266215491628</v>
      </c>
      <c r="J715" s="10">
        <v>12.42824200267752</v>
      </c>
      <c r="L715" s="2">
        <v>24.378478219643661</v>
      </c>
      <c r="M715" s="2">
        <v>12.178283919470241</v>
      </c>
      <c r="N715" s="2">
        <v>-40.616266215491628</v>
      </c>
      <c r="O715" s="10">
        <v>0.38609980837761981</v>
      </c>
      <c r="Q715" s="2">
        <v>24.378478219643661</v>
      </c>
      <c r="R715" s="2">
        <v>12.178283919470241</v>
      </c>
      <c r="S715" s="2">
        <v>-40.616266215491628</v>
      </c>
      <c r="T715" s="10">
        <v>0.3790518872165603</v>
      </c>
    </row>
    <row r="716" spans="2:20">
      <c r="B716" s="2">
        <v>-20.107773496584869</v>
      </c>
      <c r="C716" s="2">
        <v>24.571114717545608</v>
      </c>
      <c r="D716" s="2">
        <v>-31.11494682566715</v>
      </c>
      <c r="E716" s="10">
        <v>-63.222814954688268</v>
      </c>
      <c r="G716" s="2">
        <v>-20.107773496584869</v>
      </c>
      <c r="H716" s="2">
        <v>24.571114717545608</v>
      </c>
      <c r="I716" s="2">
        <v>-31.11494682566715</v>
      </c>
      <c r="J716" s="10">
        <v>9.9803976249683366</v>
      </c>
      <c r="L716" s="2">
        <v>-20.107773496584869</v>
      </c>
      <c r="M716" s="2">
        <v>24.571114717545608</v>
      </c>
      <c r="N716" s="2">
        <v>-31.11494682566715</v>
      </c>
      <c r="O716" s="10">
        <v>0.31986695257460129</v>
      </c>
      <c r="Q716" s="2">
        <v>-20.107773496584869</v>
      </c>
      <c r="R716" s="2">
        <v>24.571114717545608</v>
      </c>
      <c r="S716" s="2">
        <v>-31.11494682566715</v>
      </c>
      <c r="T716" s="10">
        <v>0.39680591310129038</v>
      </c>
    </row>
    <row r="717" spans="2:20">
      <c r="B717" s="2">
        <v>-11.472775378265069</v>
      </c>
      <c r="C717" s="2">
        <v>19.253806636687781</v>
      </c>
      <c r="D717" s="2">
        <v>-76.617780100531235</v>
      </c>
      <c r="E717" s="10">
        <v>-55.989373203648142</v>
      </c>
      <c r="G717" s="2">
        <v>-11.472775378265069</v>
      </c>
      <c r="H717" s="2">
        <v>19.253806636687781</v>
      </c>
      <c r="I717" s="2">
        <v>-76.617780100531235</v>
      </c>
      <c r="J717" s="10">
        <v>17.897230233908701</v>
      </c>
      <c r="L717" s="2">
        <v>-11.472775378265069</v>
      </c>
      <c r="M717" s="2">
        <v>19.253806636687781</v>
      </c>
      <c r="N717" s="2">
        <v>-76.617780100531235</v>
      </c>
      <c r="O717" s="10">
        <v>0.58905335953332227</v>
      </c>
      <c r="Q717" s="2">
        <v>-11.472775378265069</v>
      </c>
      <c r="R717" s="2">
        <v>19.253806636687781</v>
      </c>
      <c r="S717" s="2">
        <v>-76.617780100531235</v>
      </c>
      <c r="T717" s="10">
        <v>0.30442551421003788</v>
      </c>
    </row>
    <row r="718" spans="2:20">
      <c r="B718" s="2">
        <v>29.85913062549043</v>
      </c>
      <c r="C718" s="2">
        <v>-23.755637855533941</v>
      </c>
      <c r="D718" s="2">
        <v>-89.420711443754456</v>
      </c>
      <c r="E718" s="10">
        <v>-62.134846786667168</v>
      </c>
      <c r="G718" s="2">
        <v>29.85913062549043</v>
      </c>
      <c r="H718" s="2">
        <v>-23.755637855533941</v>
      </c>
      <c r="I718" s="2">
        <v>-89.420711443754456</v>
      </c>
      <c r="J718" s="10">
        <v>10.701536952323661</v>
      </c>
      <c r="L718" s="2">
        <v>29.85913062549043</v>
      </c>
      <c r="M718" s="2">
        <v>-23.755637855533941</v>
      </c>
      <c r="N718" s="2">
        <v>-89.420711443754456</v>
      </c>
      <c r="O718" s="10">
        <v>0.33994873118400221</v>
      </c>
      <c r="Q718" s="2">
        <v>29.85913062549043</v>
      </c>
      <c r="R718" s="2">
        <v>-23.755637855533941</v>
      </c>
      <c r="S718" s="2">
        <v>-89.420711443754456</v>
      </c>
      <c r="T718" s="10">
        <v>0.39206718939596058</v>
      </c>
    </row>
    <row r="719" spans="2:20">
      <c r="B719" s="2">
        <v>23.456548628096659</v>
      </c>
      <c r="C719" s="2">
        <v>-15.890864957872539</v>
      </c>
      <c r="D719" s="2">
        <v>-111.2080282104548</v>
      </c>
      <c r="E719" s="10">
        <v>-60.545619130940423</v>
      </c>
      <c r="G719" s="2">
        <v>23.456548628096659</v>
      </c>
      <c r="H719" s="2">
        <v>-15.890864957872539</v>
      </c>
      <c r="I719" s="2">
        <v>-111.2080282104548</v>
      </c>
      <c r="J719" s="10">
        <v>11.986954308964689</v>
      </c>
      <c r="L719" s="2">
        <v>23.456548628096659</v>
      </c>
      <c r="M719" s="2">
        <v>-15.890864957872539</v>
      </c>
      <c r="N719" s="2">
        <v>-111.2080282104548</v>
      </c>
      <c r="O719" s="10">
        <v>0.38125805104337329</v>
      </c>
      <c r="Q719" s="2">
        <v>23.456548628096659</v>
      </c>
      <c r="R719" s="2">
        <v>-15.890864957872539</v>
      </c>
      <c r="S719" s="2">
        <v>-111.2080282104548</v>
      </c>
      <c r="T719" s="10">
        <v>0.38055411234102549</v>
      </c>
    </row>
    <row r="720" spans="2:20">
      <c r="B720" s="2">
        <v>-25.08885393056557</v>
      </c>
      <c r="C720" s="2">
        <v>-6.523648686231553</v>
      </c>
      <c r="D720" s="2">
        <v>-62.186696304156833</v>
      </c>
      <c r="E720" s="10">
        <v>-62.331711216009992</v>
      </c>
      <c r="G720" s="2">
        <v>-25.08885393056557</v>
      </c>
      <c r="H720" s="2">
        <v>-6.523648686231553</v>
      </c>
      <c r="I720" s="2">
        <v>-62.186696304156833</v>
      </c>
      <c r="J720" s="10">
        <v>10.49190105498543</v>
      </c>
      <c r="L720" s="2">
        <v>-25.08885393056557</v>
      </c>
      <c r="M720" s="2">
        <v>-6.523648686231553</v>
      </c>
      <c r="N720" s="2">
        <v>-62.186696304156833</v>
      </c>
      <c r="O720" s="10">
        <v>0.33335160067331238</v>
      </c>
      <c r="Q720" s="2">
        <v>-25.08885393056557</v>
      </c>
      <c r="R720" s="2">
        <v>-6.523648686231553</v>
      </c>
      <c r="S720" s="2">
        <v>-62.186696304156833</v>
      </c>
      <c r="T720" s="10">
        <v>0.39368273498376272</v>
      </c>
    </row>
    <row r="721" spans="2:20">
      <c r="B721" s="2">
        <v>18.50163260823205</v>
      </c>
      <c r="C721" s="2">
        <v>18.157307338804181</v>
      </c>
      <c r="D721" s="2">
        <v>-81.177979257158512</v>
      </c>
      <c r="E721" s="10">
        <v>-53.544561198005212</v>
      </c>
      <c r="G721" s="2">
        <v>18.50163260823205</v>
      </c>
      <c r="H721" s="2">
        <v>18.157307338804181</v>
      </c>
      <c r="I721" s="2">
        <v>-81.177979257158512</v>
      </c>
      <c r="J721" s="10">
        <v>20.823450141545699</v>
      </c>
      <c r="L721" s="2">
        <v>18.50163260823205</v>
      </c>
      <c r="M721" s="2">
        <v>18.157307338804181</v>
      </c>
      <c r="N721" s="2">
        <v>-81.177979257158512</v>
      </c>
      <c r="O721" s="10">
        <v>0.67722561422308802</v>
      </c>
      <c r="Q721" s="2">
        <v>18.50163260823205</v>
      </c>
      <c r="R721" s="2">
        <v>18.157307338804181</v>
      </c>
      <c r="S721" s="2">
        <v>-81.177979257158512</v>
      </c>
      <c r="T721" s="10">
        <v>0.27740385290759723</v>
      </c>
    </row>
    <row r="722" spans="2:20">
      <c r="B722" s="2">
        <v>-23.0735133078716</v>
      </c>
      <c r="C722" s="2">
        <v>-22.999838641426599</v>
      </c>
      <c r="D722" s="2">
        <v>-67.510977042349666</v>
      </c>
      <c r="E722" s="10">
        <v>-62.033154613806794</v>
      </c>
      <c r="G722" s="2">
        <v>-23.0735133078716</v>
      </c>
      <c r="H722" s="2">
        <v>-22.999838641426599</v>
      </c>
      <c r="I722" s="2">
        <v>-67.510977042349666</v>
      </c>
      <c r="J722" s="10">
        <v>10.690550312623801</v>
      </c>
      <c r="L722" s="2">
        <v>-23.0735133078716</v>
      </c>
      <c r="M722" s="2">
        <v>-22.999838641426599</v>
      </c>
      <c r="N722" s="2">
        <v>-67.510977042349666</v>
      </c>
      <c r="O722" s="10">
        <v>0.33773231242109752</v>
      </c>
      <c r="Q722" s="2">
        <v>-23.0735133078716</v>
      </c>
      <c r="R722" s="2">
        <v>-22.999838641426599</v>
      </c>
      <c r="S722" s="2">
        <v>-67.510977042349666</v>
      </c>
      <c r="T722" s="10">
        <v>0.39261670277072919</v>
      </c>
    </row>
    <row r="723" spans="2:20">
      <c r="B723" s="2">
        <v>-11.229472121688501</v>
      </c>
      <c r="C723" s="2">
        <v>23.77259701325158</v>
      </c>
      <c r="D723" s="2">
        <v>-71.086547433158358</v>
      </c>
      <c r="E723" s="10">
        <v>-45.352687509850682</v>
      </c>
      <c r="G723" s="2">
        <v>-11.229472121688501</v>
      </c>
      <c r="H723" s="2">
        <v>23.77259701325158</v>
      </c>
      <c r="I723" s="2">
        <v>-71.086547433158358</v>
      </c>
      <c r="J723" s="10">
        <v>37.901439263435698</v>
      </c>
      <c r="L723" s="2">
        <v>-11.229472121688501</v>
      </c>
      <c r="M723" s="2">
        <v>23.77259701325158</v>
      </c>
      <c r="N723" s="2">
        <v>-71.086547433158358</v>
      </c>
      <c r="O723" s="10">
        <v>1.1745663244147091</v>
      </c>
      <c r="Q723" s="2">
        <v>-11.229472121688501</v>
      </c>
      <c r="R723" s="2">
        <v>23.77259701325158</v>
      </c>
      <c r="S723" s="2">
        <v>-71.086547433158358</v>
      </c>
      <c r="T723" s="10">
        <v>0.61952781858773032</v>
      </c>
    </row>
    <row r="724" spans="2:20">
      <c r="B724" s="2">
        <v>2.72974992871004</v>
      </c>
      <c r="C724" s="2">
        <v>-10.124358982400199</v>
      </c>
      <c r="D724" s="2">
        <v>-96.891138125014194</v>
      </c>
      <c r="E724" s="10">
        <v>-63.305369452995677</v>
      </c>
      <c r="G724" s="2">
        <v>2.72974992871004</v>
      </c>
      <c r="H724" s="2">
        <v>-10.124358982400199</v>
      </c>
      <c r="I724" s="2">
        <v>-96.891138125014194</v>
      </c>
      <c r="J724" s="10">
        <v>9.9563428228108819</v>
      </c>
      <c r="L724" s="2">
        <v>2.72974992871004</v>
      </c>
      <c r="M724" s="2">
        <v>-10.124358982400199</v>
      </c>
      <c r="N724" s="2">
        <v>-96.891138125014194</v>
      </c>
      <c r="O724" s="10">
        <v>0.31750140528385529</v>
      </c>
      <c r="Q724" s="2">
        <v>2.72974992871004</v>
      </c>
      <c r="R724" s="2">
        <v>-10.124358982400199</v>
      </c>
      <c r="S724" s="2">
        <v>-96.891138125014194</v>
      </c>
      <c r="T724" s="10">
        <v>0.39733142583702241</v>
      </c>
    </row>
    <row r="725" spans="2:20">
      <c r="B725" s="2">
        <v>-41.025708968203404</v>
      </c>
      <c r="C725" s="2">
        <v>33.588681391886837</v>
      </c>
      <c r="D725" s="2">
        <v>-91.537969618271489</v>
      </c>
      <c r="E725" s="10">
        <v>-61.839966463572402</v>
      </c>
      <c r="G725" s="2">
        <v>-41.025708968203404</v>
      </c>
      <c r="H725" s="2">
        <v>33.588681391886837</v>
      </c>
      <c r="I725" s="2">
        <v>-91.537969618271489</v>
      </c>
      <c r="J725" s="10">
        <v>11.022945867531179</v>
      </c>
      <c r="L725" s="2">
        <v>-41.025708968203404</v>
      </c>
      <c r="M725" s="2">
        <v>33.588681391886837</v>
      </c>
      <c r="N725" s="2">
        <v>-91.537969618271489</v>
      </c>
      <c r="O725" s="10">
        <v>0.35125105041736671</v>
      </c>
      <c r="Q725" s="2">
        <v>-41.025708968203404</v>
      </c>
      <c r="R725" s="2">
        <v>33.588681391886837</v>
      </c>
      <c r="S725" s="2">
        <v>-91.537969618271489</v>
      </c>
      <c r="T725" s="10">
        <v>0.38915668420578309</v>
      </c>
    </row>
    <row r="726" spans="2:20">
      <c r="B726" s="2">
        <v>27.134703596250549</v>
      </c>
      <c r="C726" s="2">
        <v>-14.54520502464513</v>
      </c>
      <c r="D726" s="2">
        <v>-82.127491358472412</v>
      </c>
      <c r="E726" s="10">
        <v>-47.047132831632247</v>
      </c>
      <c r="G726" s="2">
        <v>27.134703596250549</v>
      </c>
      <c r="H726" s="2">
        <v>-14.54520502464513</v>
      </c>
      <c r="I726" s="2">
        <v>-82.127491358472412</v>
      </c>
      <c r="J726" s="10">
        <v>33.918391522176549</v>
      </c>
      <c r="L726" s="2">
        <v>27.134703596250549</v>
      </c>
      <c r="M726" s="2">
        <v>-14.54520502464513</v>
      </c>
      <c r="N726" s="2">
        <v>-82.127491358472412</v>
      </c>
      <c r="O726" s="10">
        <v>1.0821596358962651</v>
      </c>
      <c r="Q726" s="2">
        <v>27.134703596250549</v>
      </c>
      <c r="R726" s="2">
        <v>-14.54520502464513</v>
      </c>
      <c r="S726" s="2">
        <v>-82.127491358472412</v>
      </c>
      <c r="T726" s="10">
        <v>0.61574728724725314</v>
      </c>
    </row>
    <row r="727" spans="2:20">
      <c r="B727" s="2">
        <v>-11.103160416452139</v>
      </c>
      <c r="C727" s="2">
        <v>-14.5448768340282</v>
      </c>
      <c r="D727" s="2">
        <v>-63.980456418369371</v>
      </c>
      <c r="E727" s="10">
        <v>-47.391957613767431</v>
      </c>
      <c r="G727" s="2">
        <v>-11.103160416452139</v>
      </c>
      <c r="H727" s="2">
        <v>-14.5448768340282</v>
      </c>
      <c r="I727" s="2">
        <v>-63.980456418369371</v>
      </c>
      <c r="J727" s="10">
        <v>34.568421058195362</v>
      </c>
      <c r="L727" s="2">
        <v>-11.103160416452139</v>
      </c>
      <c r="M727" s="2">
        <v>-14.5448768340282</v>
      </c>
      <c r="N727" s="2">
        <v>-63.980456418369371</v>
      </c>
      <c r="O727" s="10">
        <v>1.1134434813122189</v>
      </c>
      <c r="Q727" s="2">
        <v>-11.103160416452139</v>
      </c>
      <c r="R727" s="2">
        <v>-14.5448768340282</v>
      </c>
      <c r="S727" s="2">
        <v>-63.980456418369371</v>
      </c>
      <c r="T727" s="10">
        <v>0.61718727725827338</v>
      </c>
    </row>
    <row r="728" spans="2:20">
      <c r="B728" s="2">
        <v>4.5128175657520506</v>
      </c>
      <c r="C728" s="2">
        <v>4.0604588224103084</v>
      </c>
      <c r="D728" s="2">
        <v>-100.4779527675968</v>
      </c>
      <c r="E728" s="10">
        <v>-62.74990419489729</v>
      </c>
      <c r="G728" s="2">
        <v>4.5128175657520506</v>
      </c>
      <c r="H728" s="2">
        <v>4.0604588224103084</v>
      </c>
      <c r="I728" s="2">
        <v>-100.4779527675968</v>
      </c>
      <c r="J728" s="10">
        <v>10.289953152903481</v>
      </c>
      <c r="L728" s="2">
        <v>4.5128175657520506</v>
      </c>
      <c r="M728" s="2">
        <v>4.0604588224103084</v>
      </c>
      <c r="N728" s="2">
        <v>-100.4779527675968</v>
      </c>
      <c r="O728" s="10">
        <v>0.32825647490361209</v>
      </c>
      <c r="Q728" s="2">
        <v>4.5128175657520506</v>
      </c>
      <c r="R728" s="2">
        <v>4.0604588224103084</v>
      </c>
      <c r="S728" s="2">
        <v>-100.4779527675968</v>
      </c>
      <c r="T728" s="10">
        <v>0.39488993741751649</v>
      </c>
    </row>
    <row r="729" spans="2:20">
      <c r="B729" s="2">
        <v>18.621181655330229</v>
      </c>
      <c r="C729" s="2">
        <v>-15.73008979912716</v>
      </c>
      <c r="D729" s="2">
        <v>-90.046494533829375</v>
      </c>
      <c r="E729" s="10">
        <v>-49.863952427597461</v>
      </c>
      <c r="G729" s="2">
        <v>18.621181655330229</v>
      </c>
      <c r="H729" s="2">
        <v>-15.73008979912716</v>
      </c>
      <c r="I729" s="2">
        <v>-90.046494533829375</v>
      </c>
      <c r="J729" s="10">
        <v>27.262340356804611</v>
      </c>
      <c r="L729" s="2">
        <v>18.621181655330229</v>
      </c>
      <c r="M729" s="2">
        <v>-15.73008979912716</v>
      </c>
      <c r="N729" s="2">
        <v>-90.046494533829375</v>
      </c>
      <c r="O729" s="10">
        <v>0.89835459774026394</v>
      </c>
      <c r="Q729" s="2">
        <v>18.621181655330229</v>
      </c>
      <c r="R729" s="2">
        <v>-15.73008979912716</v>
      </c>
      <c r="S729" s="2">
        <v>-90.046494533829375</v>
      </c>
      <c r="T729" s="10">
        <v>0.60211057688257852</v>
      </c>
    </row>
    <row r="730" spans="2:20">
      <c r="B730" s="2">
        <v>-38.668229002557752</v>
      </c>
      <c r="C730" s="2">
        <v>7.3399267446798886</v>
      </c>
      <c r="D730" s="2">
        <v>-103.9543704520446</v>
      </c>
      <c r="E730" s="10">
        <v>-62.921560628180792</v>
      </c>
      <c r="G730" s="2">
        <v>-38.668229002557752</v>
      </c>
      <c r="H730" s="2">
        <v>7.3399267446798886</v>
      </c>
      <c r="I730" s="2">
        <v>-103.9543704520446</v>
      </c>
      <c r="J730" s="10">
        <v>10.08130817795959</v>
      </c>
      <c r="L730" s="2">
        <v>-38.668229002557752</v>
      </c>
      <c r="M730" s="2">
        <v>7.3399267446798886</v>
      </c>
      <c r="N730" s="2">
        <v>-103.9543704520446</v>
      </c>
      <c r="O730" s="10">
        <v>0.31959303193529809</v>
      </c>
      <c r="Q730" s="2">
        <v>-38.668229002557752</v>
      </c>
      <c r="R730" s="2">
        <v>7.3399267446798886</v>
      </c>
      <c r="S730" s="2">
        <v>-103.9543704520446</v>
      </c>
      <c r="T730" s="10">
        <v>0.39686707470256749</v>
      </c>
    </row>
    <row r="731" spans="2:20">
      <c r="B731" s="2">
        <v>-6.3254333492676071</v>
      </c>
      <c r="C731" s="2">
        <v>20.32880302487176</v>
      </c>
      <c r="D731" s="2">
        <v>-75.829376418635022</v>
      </c>
      <c r="E731" s="10">
        <v>-45.098781852745859</v>
      </c>
      <c r="G731" s="2">
        <v>-6.3254333492676071</v>
      </c>
      <c r="H731" s="2">
        <v>20.32880302487176</v>
      </c>
      <c r="I731" s="2">
        <v>-75.829376418635022</v>
      </c>
      <c r="J731" s="10">
        <v>37.33352064481349</v>
      </c>
      <c r="L731" s="2">
        <v>-6.3254333492676071</v>
      </c>
      <c r="M731" s="2">
        <v>20.32880302487176</v>
      </c>
      <c r="N731" s="2">
        <v>-75.829376418635022</v>
      </c>
      <c r="O731" s="10">
        <v>1.188906716798154</v>
      </c>
      <c r="Q731" s="2">
        <v>-6.3254333492676071</v>
      </c>
      <c r="R731" s="2">
        <v>20.32880302487176</v>
      </c>
      <c r="S731" s="2">
        <v>-75.829376418635022</v>
      </c>
      <c r="T731" s="10">
        <v>0.6199999044533151</v>
      </c>
    </row>
    <row r="732" spans="2:20">
      <c r="B732" s="2">
        <v>28.303569010043159</v>
      </c>
      <c r="C732" s="2">
        <v>44.725972788399929</v>
      </c>
      <c r="D732" s="2">
        <v>-33.656191171791583</v>
      </c>
      <c r="E732" s="10">
        <v>-61.979274696769053</v>
      </c>
      <c r="G732" s="2">
        <v>28.303569010043159</v>
      </c>
      <c r="H732" s="2">
        <v>44.725972788399929</v>
      </c>
      <c r="I732" s="2">
        <v>-33.656191171791583</v>
      </c>
      <c r="J732" s="10">
        <v>10.90291203831935</v>
      </c>
      <c r="L732" s="2">
        <v>28.303569010043159</v>
      </c>
      <c r="M732" s="2">
        <v>44.725972788399929</v>
      </c>
      <c r="N732" s="2">
        <v>-33.656191171791583</v>
      </c>
      <c r="O732" s="10">
        <v>0.3465669860496951</v>
      </c>
      <c r="Q732" s="2">
        <v>28.303569010043159</v>
      </c>
      <c r="R732" s="2">
        <v>44.725972788399929</v>
      </c>
      <c r="S732" s="2">
        <v>-33.656191171791583</v>
      </c>
      <c r="T732" s="10">
        <v>0.39038501087091659</v>
      </c>
    </row>
    <row r="733" spans="2:20">
      <c r="B733" s="2">
        <v>-18.12861430017227</v>
      </c>
      <c r="C733" s="2">
        <v>-8.8628932701419352</v>
      </c>
      <c r="D733" s="2">
        <v>-54.100275471150269</v>
      </c>
      <c r="E733" s="10">
        <v>-63.231936829124777</v>
      </c>
      <c r="G733" s="2">
        <v>-18.12861430017227</v>
      </c>
      <c r="H733" s="2">
        <v>-8.8628932701419352</v>
      </c>
      <c r="I733" s="2">
        <v>-54.100275471150269</v>
      </c>
      <c r="J733" s="10">
        <v>9.9503394984885656</v>
      </c>
      <c r="L733" s="2">
        <v>-18.12861430017227</v>
      </c>
      <c r="M733" s="2">
        <v>-8.8628932701419352</v>
      </c>
      <c r="N733" s="2">
        <v>-54.100275471150269</v>
      </c>
      <c r="O733" s="10">
        <v>0.31853834778202389</v>
      </c>
      <c r="Q733" s="2">
        <v>-18.12861430017227</v>
      </c>
      <c r="R733" s="2">
        <v>-8.8628932701419352</v>
      </c>
      <c r="S733" s="2">
        <v>-54.100275471150269</v>
      </c>
      <c r="T733" s="10">
        <v>0.3971018025463301</v>
      </c>
    </row>
    <row r="734" spans="2:20">
      <c r="B734" s="2">
        <v>-3.0206753446361789</v>
      </c>
      <c r="C734" s="2">
        <v>-5.6877895038897153</v>
      </c>
      <c r="D734" s="2">
        <v>-58.255561897196678</v>
      </c>
      <c r="E734" s="10">
        <v>-47.210685639068068</v>
      </c>
      <c r="G734" s="2">
        <v>-3.0206753446361789</v>
      </c>
      <c r="H734" s="2">
        <v>-5.6877895038897153</v>
      </c>
      <c r="I734" s="2">
        <v>-58.255561897196678</v>
      </c>
      <c r="J734" s="10">
        <v>35.153541904279322</v>
      </c>
      <c r="L734" s="2">
        <v>-3.0206753446361789</v>
      </c>
      <c r="M734" s="2">
        <v>-5.6877895038897153</v>
      </c>
      <c r="N734" s="2">
        <v>-58.255561897196678</v>
      </c>
      <c r="O734" s="10">
        <v>1.142565710868731</v>
      </c>
      <c r="Q734" s="2">
        <v>-3.0206753446361789</v>
      </c>
      <c r="R734" s="2">
        <v>-5.6877895038897153</v>
      </c>
      <c r="S734" s="2">
        <v>-58.255561897196678</v>
      </c>
      <c r="T734" s="10">
        <v>0.6183734862853778</v>
      </c>
    </row>
    <row r="735" spans="2:20">
      <c r="B735" s="2">
        <v>7.4807006266734613</v>
      </c>
      <c r="C735" s="2">
        <v>4.5810566117568161</v>
      </c>
      <c r="D735" s="2">
        <v>-75.32658771386123</v>
      </c>
      <c r="E735" s="10">
        <v>-45.59214681813274</v>
      </c>
      <c r="G735" s="2">
        <v>7.4807006266734613</v>
      </c>
      <c r="H735" s="2">
        <v>4.5810566117568161</v>
      </c>
      <c r="I735" s="2">
        <v>-75.32658771386123</v>
      </c>
      <c r="J735" s="10">
        <v>38.776966757661746</v>
      </c>
      <c r="L735" s="2">
        <v>7.4807006266734613</v>
      </c>
      <c r="M735" s="2">
        <v>4.5810566117568161</v>
      </c>
      <c r="N735" s="2">
        <v>-75.32658771386123</v>
      </c>
      <c r="O735" s="10">
        <v>1.265292441810113</v>
      </c>
      <c r="Q735" s="2">
        <v>7.4807006266734613</v>
      </c>
      <c r="R735" s="2">
        <v>4.5810566117568161</v>
      </c>
      <c r="S735" s="2">
        <v>-75.32658771386123</v>
      </c>
      <c r="T735" s="10">
        <v>0.62212033764432484</v>
      </c>
    </row>
    <row r="736" spans="2:20">
      <c r="B736" s="2">
        <v>-10.040027442104799</v>
      </c>
      <c r="C736" s="2">
        <v>17.412735234897291</v>
      </c>
      <c r="D736" s="2">
        <v>-60.646654181141876</v>
      </c>
      <c r="E736" s="10">
        <v>-45.736041242549923</v>
      </c>
      <c r="G736" s="2">
        <v>-10.040027442104799</v>
      </c>
      <c r="H736" s="2">
        <v>17.412735234897291</v>
      </c>
      <c r="I736" s="2">
        <v>-60.646654181141876</v>
      </c>
      <c r="J736" s="10">
        <v>38.528120391508338</v>
      </c>
      <c r="L736" s="2">
        <v>-10.040027442104799</v>
      </c>
      <c r="M736" s="2">
        <v>17.412735234897291</v>
      </c>
      <c r="N736" s="2">
        <v>-60.646654181141876</v>
      </c>
      <c r="O736" s="10">
        <v>1.2208451389598121</v>
      </c>
      <c r="Q736" s="2">
        <v>-10.040027442104799</v>
      </c>
      <c r="R736" s="2">
        <v>17.412735234897291</v>
      </c>
      <c r="S736" s="2">
        <v>-60.646654181141876</v>
      </c>
      <c r="T736" s="10">
        <v>0.62096183123407944</v>
      </c>
    </row>
    <row r="737" spans="2:20">
      <c r="B737" s="2">
        <v>26.54013289879622</v>
      </c>
      <c r="C737" s="2">
        <v>-11.75042481002861</v>
      </c>
      <c r="D737" s="2">
        <v>-101.7263812199424</v>
      </c>
      <c r="E737" s="10">
        <v>-62.288167303343023</v>
      </c>
      <c r="G737" s="2">
        <v>26.54013289879622</v>
      </c>
      <c r="H737" s="2">
        <v>-11.75042481002861</v>
      </c>
      <c r="I737" s="2">
        <v>-101.7263812199424</v>
      </c>
      <c r="J737" s="10">
        <v>10.695051709387309</v>
      </c>
      <c r="L737" s="2">
        <v>26.54013289879622</v>
      </c>
      <c r="M737" s="2">
        <v>-11.75042481002861</v>
      </c>
      <c r="N737" s="2">
        <v>-101.7263812199424</v>
      </c>
      <c r="O737" s="10">
        <v>0.34136378726806821</v>
      </c>
      <c r="Q737" s="2">
        <v>26.54013289879622</v>
      </c>
      <c r="R737" s="2">
        <v>-11.75042481002861</v>
      </c>
      <c r="S737" s="2">
        <v>-101.7263812199424</v>
      </c>
      <c r="T737" s="10">
        <v>0.39171274379117088</v>
      </c>
    </row>
    <row r="738" spans="2:20">
      <c r="B738" s="2">
        <v>23.533645751909742</v>
      </c>
      <c r="C738" s="2">
        <v>27.025300107450519</v>
      </c>
      <c r="D738" s="2">
        <v>-45.810382739978827</v>
      </c>
      <c r="E738" s="10">
        <v>-49.930682766138368</v>
      </c>
      <c r="G738" s="2">
        <v>23.533645751909742</v>
      </c>
      <c r="H738" s="2">
        <v>27.025300107450519</v>
      </c>
      <c r="I738" s="2">
        <v>-45.810382739978827</v>
      </c>
      <c r="J738" s="10">
        <v>25.946858612035381</v>
      </c>
      <c r="L738" s="2">
        <v>23.533645751909742</v>
      </c>
      <c r="M738" s="2">
        <v>27.025300107450519</v>
      </c>
      <c r="N738" s="2">
        <v>-45.810382739978827</v>
      </c>
      <c r="O738" s="10">
        <v>0.83206523181871805</v>
      </c>
      <c r="Q738" s="2">
        <v>23.533645751909742</v>
      </c>
      <c r="R738" s="2">
        <v>27.025300107450519</v>
      </c>
      <c r="S738" s="2">
        <v>-45.810382739978827</v>
      </c>
      <c r="T738" s="10">
        <v>0.59146633681906313</v>
      </c>
    </row>
    <row r="739" spans="2:20">
      <c r="B739" s="2">
        <v>-8.7273205154296125</v>
      </c>
      <c r="C739" s="2">
        <v>12.99164161750203</v>
      </c>
      <c r="D739" s="2">
        <v>-87.598944212776246</v>
      </c>
      <c r="E739" s="10">
        <v>-47.271476123665167</v>
      </c>
      <c r="G739" s="2">
        <v>-8.7273205154296125</v>
      </c>
      <c r="H739" s="2">
        <v>12.99164161750203</v>
      </c>
      <c r="I739" s="2">
        <v>-87.598944212776246</v>
      </c>
      <c r="J739" s="10">
        <v>34.365611769569092</v>
      </c>
      <c r="L739" s="2">
        <v>-8.7273205154296125</v>
      </c>
      <c r="M739" s="2">
        <v>12.99164161750203</v>
      </c>
      <c r="N739" s="2">
        <v>-87.598944212776246</v>
      </c>
      <c r="O739" s="10">
        <v>1.10202612860774</v>
      </c>
      <c r="Q739" s="2">
        <v>-8.7273205154296125</v>
      </c>
      <c r="R739" s="2">
        <v>12.99164161750203</v>
      </c>
      <c r="S739" s="2">
        <v>-87.598944212776246</v>
      </c>
      <c r="T739" s="10">
        <v>0.61668287507822572</v>
      </c>
    </row>
    <row r="740" spans="2:20">
      <c r="B740" s="2">
        <v>-15.3456039446624</v>
      </c>
      <c r="C740" s="2">
        <v>22.486855397959008</v>
      </c>
      <c r="D740" s="2">
        <v>-77.244201125464642</v>
      </c>
      <c r="E740" s="10">
        <v>-47.146343831062943</v>
      </c>
      <c r="G740" s="2">
        <v>-15.3456039446624</v>
      </c>
      <c r="H740" s="2">
        <v>22.486855397959008</v>
      </c>
      <c r="I740" s="2">
        <v>-77.244201125464642</v>
      </c>
      <c r="J740" s="10">
        <v>35.882275672456672</v>
      </c>
      <c r="L740" s="2">
        <v>-15.3456039446624</v>
      </c>
      <c r="M740" s="2">
        <v>22.486855397959008</v>
      </c>
      <c r="N740" s="2">
        <v>-77.244201125464642</v>
      </c>
      <c r="O740" s="10">
        <v>1.1825128784585781</v>
      </c>
      <c r="Q740" s="2">
        <v>-15.3456039446624</v>
      </c>
      <c r="R740" s="2">
        <v>22.486855397959008</v>
      </c>
      <c r="S740" s="2">
        <v>-77.244201125464642</v>
      </c>
      <c r="T740" s="10">
        <v>0.61979267239827418</v>
      </c>
    </row>
    <row r="741" spans="2:20">
      <c r="B741" s="2">
        <v>-3.4747699992509391</v>
      </c>
      <c r="C741" s="2">
        <v>10.46545109833569</v>
      </c>
      <c r="D741" s="2">
        <v>-61.434691622420772</v>
      </c>
      <c r="E741" s="10">
        <v>-46.451323162014702</v>
      </c>
      <c r="G741" s="2">
        <v>-3.4747699992509391</v>
      </c>
      <c r="H741" s="2">
        <v>10.46545109833569</v>
      </c>
      <c r="I741" s="2">
        <v>-61.434691622420772</v>
      </c>
      <c r="J741" s="10">
        <v>37.467444356317387</v>
      </c>
      <c r="L741" s="2">
        <v>-3.4747699992509391</v>
      </c>
      <c r="M741" s="2">
        <v>10.46545109833569</v>
      </c>
      <c r="N741" s="2">
        <v>-61.434691622420772</v>
      </c>
      <c r="O741" s="10">
        <v>1.206937074265491</v>
      </c>
      <c r="Q741" s="2">
        <v>-3.4747699992509391</v>
      </c>
      <c r="R741" s="2">
        <v>10.46545109833569</v>
      </c>
      <c r="S741" s="2">
        <v>-61.434691622420772</v>
      </c>
      <c r="T741" s="10">
        <v>0.62055741148902444</v>
      </c>
    </row>
    <row r="742" spans="2:20">
      <c r="B742" s="2">
        <v>34.49387061674436</v>
      </c>
      <c r="C742" s="2">
        <v>-34.716137947075268</v>
      </c>
      <c r="D742" s="2">
        <v>-48.610270233392598</v>
      </c>
      <c r="E742" s="10">
        <v>-62.656849065371397</v>
      </c>
      <c r="G742" s="2">
        <v>34.49387061674436</v>
      </c>
      <c r="H742" s="2">
        <v>-34.716137947075268</v>
      </c>
      <c r="I742" s="2">
        <v>-48.610270233392598</v>
      </c>
      <c r="J742" s="10">
        <v>10.374167231356109</v>
      </c>
      <c r="L742" s="2">
        <v>34.49387061674436</v>
      </c>
      <c r="M742" s="2">
        <v>-34.716137947075268</v>
      </c>
      <c r="N742" s="2">
        <v>-48.610270233392598</v>
      </c>
      <c r="O742" s="10">
        <v>0.33264345395855199</v>
      </c>
      <c r="Q742" s="2">
        <v>34.49387061674436</v>
      </c>
      <c r="R742" s="2">
        <v>-34.716137947075268</v>
      </c>
      <c r="S742" s="2">
        <v>-48.610270233392598</v>
      </c>
      <c r="T742" s="10">
        <v>0.39385259291071878</v>
      </c>
    </row>
    <row r="743" spans="2:20">
      <c r="B743" s="2">
        <v>-24.923959736790302</v>
      </c>
      <c r="C743" s="2">
        <v>29.152803485947111</v>
      </c>
      <c r="D743" s="2">
        <v>-94.905948324440942</v>
      </c>
      <c r="E743" s="10">
        <v>-61.46994160947915</v>
      </c>
      <c r="G743" s="2">
        <v>-24.923959736790302</v>
      </c>
      <c r="H743" s="2">
        <v>29.152803485947111</v>
      </c>
      <c r="I743" s="2">
        <v>-94.905948324440942</v>
      </c>
      <c r="J743" s="10">
        <v>11.05266118396125</v>
      </c>
      <c r="L743" s="2">
        <v>-24.923959736790302</v>
      </c>
      <c r="M743" s="2">
        <v>29.152803485947111</v>
      </c>
      <c r="N743" s="2">
        <v>-94.905948324440942</v>
      </c>
      <c r="O743" s="10">
        <v>0.34765398589893709</v>
      </c>
      <c r="Q743" s="2">
        <v>-24.923959736790302</v>
      </c>
      <c r="R743" s="2">
        <v>29.152803485947111</v>
      </c>
      <c r="S743" s="2">
        <v>-94.905948324440942</v>
      </c>
      <c r="T743" s="10">
        <v>0.3901027589178217</v>
      </c>
    </row>
    <row r="744" spans="2:20">
      <c r="B744" s="2">
        <v>7.3141842409964468</v>
      </c>
      <c r="C744" s="2">
        <v>0.2327994770161311</v>
      </c>
      <c r="D744" s="2">
        <v>-62.548446185743117</v>
      </c>
      <c r="E744" s="10">
        <v>-45.985536071695243</v>
      </c>
      <c r="G744" s="2">
        <v>7.3141842409964468</v>
      </c>
      <c r="H744" s="2">
        <v>0.2327994770161311</v>
      </c>
      <c r="I744" s="2">
        <v>-62.548446185743117</v>
      </c>
      <c r="J744" s="10">
        <v>38.817001536512663</v>
      </c>
      <c r="L744" s="2">
        <v>7.3141842409964468</v>
      </c>
      <c r="M744" s="2">
        <v>0.2327994770161311</v>
      </c>
      <c r="N744" s="2">
        <v>-62.548446185743117</v>
      </c>
      <c r="O744" s="10">
        <v>1.275288135550849</v>
      </c>
      <c r="Q744" s="2">
        <v>7.3141842409964468</v>
      </c>
      <c r="R744" s="2">
        <v>0.2327994770161311</v>
      </c>
      <c r="S744" s="2">
        <v>-62.548446185743117</v>
      </c>
      <c r="T744" s="10">
        <v>0.6223554255133571</v>
      </c>
    </row>
    <row r="745" spans="2:20">
      <c r="B745" s="2">
        <v>-34.465499451644817</v>
      </c>
      <c r="C745" s="2">
        <v>8.6404240730398385</v>
      </c>
      <c r="D745" s="2">
        <v>-79.451839976622963</v>
      </c>
      <c r="E745" s="10">
        <v>-61.152840534926938</v>
      </c>
      <c r="G745" s="2">
        <v>-34.465499451644817</v>
      </c>
      <c r="H745" s="2">
        <v>8.6404240730398385</v>
      </c>
      <c r="I745" s="2">
        <v>-79.451839976622963</v>
      </c>
      <c r="J745" s="10">
        <v>11.16670840275229</v>
      </c>
      <c r="L745" s="2">
        <v>-34.465499451644817</v>
      </c>
      <c r="M745" s="2">
        <v>8.6404240730398385</v>
      </c>
      <c r="N745" s="2">
        <v>-79.451839976622963</v>
      </c>
      <c r="O745" s="10">
        <v>0.34815421391892271</v>
      </c>
      <c r="Q745" s="2">
        <v>-34.465499451644817</v>
      </c>
      <c r="R745" s="2">
        <v>8.6404240730398385</v>
      </c>
      <c r="S745" s="2">
        <v>-79.451839976622963</v>
      </c>
      <c r="T745" s="10">
        <v>0.38997230118609161</v>
      </c>
    </row>
    <row r="746" spans="2:20">
      <c r="B746" s="2">
        <v>-7.1015960288251696</v>
      </c>
      <c r="C746" s="2">
        <v>18.50310710891598</v>
      </c>
      <c r="D746" s="2">
        <v>-53.891593403727057</v>
      </c>
      <c r="E746" s="10">
        <v>-45.709972700940718</v>
      </c>
      <c r="G746" s="2">
        <v>-7.1015960288251696</v>
      </c>
      <c r="H746" s="2">
        <v>18.50310710891598</v>
      </c>
      <c r="I746" s="2">
        <v>-53.891593403727057</v>
      </c>
      <c r="J746" s="10">
        <v>38.611616731397362</v>
      </c>
      <c r="L746" s="2">
        <v>-7.1015960288251696</v>
      </c>
      <c r="M746" s="2">
        <v>18.50310710891598</v>
      </c>
      <c r="N746" s="2">
        <v>-53.891593403727057</v>
      </c>
      <c r="O746" s="10">
        <v>1.2221899841588231</v>
      </c>
      <c r="Q746" s="2">
        <v>-7.1015960288251696</v>
      </c>
      <c r="R746" s="2">
        <v>18.50310710891598</v>
      </c>
      <c r="S746" s="2">
        <v>-53.891593403727057</v>
      </c>
      <c r="T746" s="10">
        <v>0.62099981030880003</v>
      </c>
    </row>
    <row r="747" spans="2:20">
      <c r="B747" s="2">
        <v>-24.390039530313871</v>
      </c>
      <c r="C747" s="2">
        <v>-35.234800142476082</v>
      </c>
      <c r="D747" s="2">
        <v>-78.4605092161936</v>
      </c>
      <c r="E747" s="10">
        <v>-62.191180301867263</v>
      </c>
      <c r="G747" s="2">
        <v>-24.390039530313871</v>
      </c>
      <c r="H747" s="2">
        <v>-35.234800142476082</v>
      </c>
      <c r="I747" s="2">
        <v>-78.4605092161936</v>
      </c>
      <c r="J747" s="10">
        <v>10.67394575773489</v>
      </c>
      <c r="L747" s="2">
        <v>-24.390039530313871</v>
      </c>
      <c r="M747" s="2">
        <v>-35.234800142476082</v>
      </c>
      <c r="N747" s="2">
        <v>-78.4605092161936</v>
      </c>
      <c r="O747" s="10">
        <v>0.34019761095903972</v>
      </c>
      <c r="Q747" s="2">
        <v>-24.390039530313871</v>
      </c>
      <c r="R747" s="2">
        <v>-35.234800142476082</v>
      </c>
      <c r="S747" s="2">
        <v>-78.4605092161936</v>
      </c>
      <c r="T747" s="10">
        <v>0.39200505425468912</v>
      </c>
    </row>
    <row r="748" spans="2:20">
      <c r="B748" s="2">
        <v>-23.558942442911221</v>
      </c>
      <c r="C748" s="2">
        <v>-14.99129663764506</v>
      </c>
      <c r="D748" s="2">
        <v>-45.897787471006723</v>
      </c>
      <c r="E748" s="10">
        <v>-61.614202835855913</v>
      </c>
      <c r="G748" s="2">
        <v>-23.558942442911221</v>
      </c>
      <c r="H748" s="2">
        <v>-14.99129663764506</v>
      </c>
      <c r="I748" s="2">
        <v>-45.897787471006723</v>
      </c>
      <c r="J748" s="10">
        <v>11.34075727055728</v>
      </c>
      <c r="L748" s="2">
        <v>-23.558942442911221</v>
      </c>
      <c r="M748" s="2">
        <v>-14.99129663764506</v>
      </c>
      <c r="N748" s="2">
        <v>-45.897787471006723</v>
      </c>
      <c r="O748" s="10">
        <v>0.36223199175030207</v>
      </c>
      <c r="Q748" s="2">
        <v>-23.558942442911221</v>
      </c>
      <c r="R748" s="2">
        <v>-14.99129663764506</v>
      </c>
      <c r="S748" s="2">
        <v>-45.897787471006723</v>
      </c>
      <c r="T748" s="10">
        <v>0.38615424330445569</v>
      </c>
    </row>
    <row r="749" spans="2:20">
      <c r="B749" s="2">
        <v>8.5411285212768853</v>
      </c>
      <c r="C749" s="2">
        <v>-13.572391843265571</v>
      </c>
      <c r="D749" s="2">
        <v>-57.825329838654042</v>
      </c>
      <c r="E749" s="10">
        <v>-48.92676699393347</v>
      </c>
      <c r="G749" s="2">
        <v>8.5411285212768853</v>
      </c>
      <c r="H749" s="2">
        <v>-13.572391843265571</v>
      </c>
      <c r="I749" s="2">
        <v>-57.825329838654042</v>
      </c>
      <c r="J749" s="10">
        <v>30.405592683632712</v>
      </c>
      <c r="L749" s="2">
        <v>8.5411285212768853</v>
      </c>
      <c r="M749" s="2">
        <v>-13.572391843265571</v>
      </c>
      <c r="N749" s="2">
        <v>-57.825329838654042</v>
      </c>
      <c r="O749" s="10">
        <v>0.99155862233632897</v>
      </c>
      <c r="Q749" s="2">
        <v>8.5411285212768853</v>
      </c>
      <c r="R749" s="2">
        <v>-13.572391843265571</v>
      </c>
      <c r="S749" s="2">
        <v>-57.825329838654042</v>
      </c>
      <c r="T749" s="10">
        <v>0.61034920794289294</v>
      </c>
    </row>
    <row r="750" spans="2:20">
      <c r="B750" s="2">
        <v>-9.6335351781188283</v>
      </c>
      <c r="C750" s="2">
        <v>-6.2919356824412613</v>
      </c>
      <c r="D750" s="2">
        <v>-62.71597220834871</v>
      </c>
      <c r="E750" s="10">
        <v>-47.154794409941992</v>
      </c>
      <c r="G750" s="2">
        <v>-9.6335351781188283</v>
      </c>
      <c r="H750" s="2">
        <v>-6.2919356824412613</v>
      </c>
      <c r="I750" s="2">
        <v>-62.71597220834871</v>
      </c>
      <c r="J750" s="10">
        <v>35.320717809949457</v>
      </c>
      <c r="L750" s="2">
        <v>-9.6335351781188283</v>
      </c>
      <c r="M750" s="2">
        <v>-6.2919356824412613</v>
      </c>
      <c r="N750" s="2">
        <v>-62.71597220834871</v>
      </c>
      <c r="O750" s="10">
        <v>1.143788208702031</v>
      </c>
      <c r="Q750" s="2">
        <v>-9.6335351781188283</v>
      </c>
      <c r="R750" s="2">
        <v>-6.2919356824412613</v>
      </c>
      <c r="S750" s="2">
        <v>-62.71597220834871</v>
      </c>
      <c r="T750" s="10">
        <v>0.61842032180103312</v>
      </c>
    </row>
    <row r="751" spans="2:20">
      <c r="B751" s="2">
        <v>-43.303540974406673</v>
      </c>
      <c r="C751" s="2">
        <v>-5.0783118731979968</v>
      </c>
      <c r="D751" s="2">
        <v>-80.820946816606408</v>
      </c>
      <c r="E751" s="10">
        <v>-59.430319268125693</v>
      </c>
      <c r="G751" s="2">
        <v>-43.303540974406673</v>
      </c>
      <c r="H751" s="2">
        <v>-5.0783118731979968</v>
      </c>
      <c r="I751" s="2">
        <v>-80.820946816606408</v>
      </c>
      <c r="J751" s="10">
        <v>12.921956664410301</v>
      </c>
      <c r="L751" s="2">
        <v>-43.303540974406673</v>
      </c>
      <c r="M751" s="2">
        <v>-5.0783118731979968</v>
      </c>
      <c r="N751" s="2">
        <v>-80.820946816606408</v>
      </c>
      <c r="O751" s="10">
        <v>0.4047151493259511</v>
      </c>
      <c r="Q751" s="2">
        <v>-43.303540974406673</v>
      </c>
      <c r="R751" s="2">
        <v>-5.0783118731979968</v>
      </c>
      <c r="S751" s="2">
        <v>-80.820946816606408</v>
      </c>
      <c r="T751" s="10">
        <v>0.37300749348242962</v>
      </c>
    </row>
    <row r="752" spans="2:20">
      <c r="B752" s="2">
        <v>0.96860992285609848</v>
      </c>
      <c r="C752" s="2">
        <v>-19.53493849626674</v>
      </c>
      <c r="D752" s="2">
        <v>-64.266595055075101</v>
      </c>
      <c r="E752" s="10">
        <v>-50.483376989895383</v>
      </c>
      <c r="G752" s="2">
        <v>0.96860992285609848</v>
      </c>
      <c r="H752" s="2">
        <v>-19.53493849626674</v>
      </c>
      <c r="I752" s="2">
        <v>-64.266595055075101</v>
      </c>
      <c r="J752" s="10">
        <v>27.00312760731644</v>
      </c>
      <c r="L752" s="2">
        <v>0.96860992285609848</v>
      </c>
      <c r="M752" s="2">
        <v>-19.53493849626674</v>
      </c>
      <c r="N752" s="2">
        <v>-64.266595055075101</v>
      </c>
      <c r="O752" s="10">
        <v>0.90658904236332616</v>
      </c>
      <c r="Q752" s="2">
        <v>0.96860992285609848</v>
      </c>
      <c r="R752" s="2">
        <v>-19.53493849626674</v>
      </c>
      <c r="S752" s="2">
        <v>-64.266595055075101</v>
      </c>
      <c r="T752" s="10">
        <v>0.60298467120975074</v>
      </c>
    </row>
    <row r="753" spans="2:20">
      <c r="B753" s="2">
        <v>-10.67858082657057</v>
      </c>
      <c r="C753" s="2">
        <v>18.130046699884939</v>
      </c>
      <c r="D753" s="2">
        <v>-84.465458443523559</v>
      </c>
      <c r="E753" s="10">
        <v>-45.896642202376377</v>
      </c>
      <c r="G753" s="2">
        <v>-10.67858082657057</v>
      </c>
      <c r="H753" s="2">
        <v>18.130046699884939</v>
      </c>
      <c r="I753" s="2">
        <v>-84.465458443523559</v>
      </c>
      <c r="J753" s="10">
        <v>39.347454484671267</v>
      </c>
      <c r="L753" s="2">
        <v>-10.67858082657057</v>
      </c>
      <c r="M753" s="2">
        <v>18.130046699884939</v>
      </c>
      <c r="N753" s="2">
        <v>-84.465458443523559</v>
      </c>
      <c r="O753" s="10">
        <v>1.2989111144982211</v>
      </c>
      <c r="Q753" s="2">
        <v>-10.67858082657057</v>
      </c>
      <c r="R753" s="2">
        <v>18.130046699884939</v>
      </c>
      <c r="S753" s="2">
        <v>-84.465458443523559</v>
      </c>
      <c r="T753" s="10">
        <v>0.62287783804341601</v>
      </c>
    </row>
    <row r="754" spans="2:20">
      <c r="B754" s="2">
        <v>19.677474059714939</v>
      </c>
      <c r="C754" s="2">
        <v>-10.772098697641409</v>
      </c>
      <c r="D754" s="2">
        <v>-37.376932974342907</v>
      </c>
      <c r="E754" s="10">
        <v>-63.209034086521143</v>
      </c>
      <c r="G754" s="2">
        <v>19.677474059714939</v>
      </c>
      <c r="H754" s="2">
        <v>-10.772098697641409</v>
      </c>
      <c r="I754" s="2">
        <v>-37.376932974342907</v>
      </c>
      <c r="J754" s="10">
        <v>10.002357352214441</v>
      </c>
      <c r="L754" s="2">
        <v>19.677474059714939</v>
      </c>
      <c r="M754" s="2">
        <v>-10.772098697641409</v>
      </c>
      <c r="N754" s="2">
        <v>-37.376932974342907</v>
      </c>
      <c r="O754" s="10">
        <v>0.32070365802172951</v>
      </c>
      <c r="Q754" s="2">
        <v>19.677474059714939</v>
      </c>
      <c r="R754" s="2">
        <v>-10.772098697641409</v>
      </c>
      <c r="S754" s="2">
        <v>-37.376932974342907</v>
      </c>
      <c r="T754" s="10">
        <v>0.39661857475124768</v>
      </c>
    </row>
    <row r="755" spans="2:20">
      <c r="B755" s="2">
        <v>26.2941904367805</v>
      </c>
      <c r="C755" s="2">
        <v>9.6032621733899948</v>
      </c>
      <c r="D755" s="2">
        <v>-78.940576834400076</v>
      </c>
      <c r="E755" s="10">
        <v>-61.046370971422533</v>
      </c>
      <c r="G755" s="2">
        <v>26.2941904367805</v>
      </c>
      <c r="H755" s="2">
        <v>9.6032621733899948</v>
      </c>
      <c r="I755" s="2">
        <v>-78.940576834400076</v>
      </c>
      <c r="J755" s="10">
        <v>11.68872252884981</v>
      </c>
      <c r="L755" s="2">
        <v>26.2941904367805</v>
      </c>
      <c r="M755" s="2">
        <v>9.6032621733899948</v>
      </c>
      <c r="N755" s="2">
        <v>-78.940576834400076</v>
      </c>
      <c r="O755" s="10">
        <v>0.37341834692622189</v>
      </c>
      <c r="Q755" s="2">
        <v>26.2941904367805</v>
      </c>
      <c r="R755" s="2">
        <v>9.6032621733899948</v>
      </c>
      <c r="S755" s="2">
        <v>-78.940576834400076</v>
      </c>
      <c r="T755" s="10">
        <v>0.38292130750472891</v>
      </c>
    </row>
    <row r="756" spans="2:20">
      <c r="B756" s="2">
        <v>-5.8866111455032666</v>
      </c>
      <c r="C756" s="2">
        <v>-11.497248873936609</v>
      </c>
      <c r="D756" s="2">
        <v>-53.112117307891417</v>
      </c>
      <c r="E756" s="10">
        <v>-46.668056959001561</v>
      </c>
      <c r="G756" s="2">
        <v>-5.8866111455032666</v>
      </c>
      <c r="H756" s="2">
        <v>-11.497248873936609</v>
      </c>
      <c r="I756" s="2">
        <v>-53.112117307891417</v>
      </c>
      <c r="J756" s="10">
        <v>35.398387319119557</v>
      </c>
      <c r="L756" s="2">
        <v>-5.8866111455032666</v>
      </c>
      <c r="M756" s="2">
        <v>-11.497248873936609</v>
      </c>
      <c r="N756" s="2">
        <v>-53.112117307891417</v>
      </c>
      <c r="O756" s="10">
        <v>1.184314539948393</v>
      </c>
      <c r="Q756" s="2">
        <v>-5.8866111455032666</v>
      </c>
      <c r="R756" s="2">
        <v>-11.497248873936609</v>
      </c>
      <c r="S756" s="2">
        <v>-53.112117307891417</v>
      </c>
      <c r="T756" s="10">
        <v>0.61985158850688082</v>
      </c>
    </row>
    <row r="757" spans="2:20">
      <c r="B757" s="2">
        <v>-12.22494699151062</v>
      </c>
      <c r="C757" s="2">
        <v>-16.9070509852002</v>
      </c>
      <c r="D757" s="2">
        <v>-97.210505736836325</v>
      </c>
      <c r="E757" s="10">
        <v>-63.561172976009438</v>
      </c>
      <c r="G757" s="2">
        <v>-12.22494699151062</v>
      </c>
      <c r="H757" s="2">
        <v>-16.9070509852002</v>
      </c>
      <c r="I757" s="2">
        <v>-97.210505736836325</v>
      </c>
      <c r="J757" s="10">
        <v>9.8164838938558479</v>
      </c>
      <c r="L757" s="2">
        <v>-12.22494699151062</v>
      </c>
      <c r="M757" s="2">
        <v>-16.9070509852002</v>
      </c>
      <c r="N757" s="2">
        <v>-97.210505736836325</v>
      </c>
      <c r="O757" s="10">
        <v>0.31394949858101501</v>
      </c>
      <c r="Q757" s="2">
        <v>-12.22494699151062</v>
      </c>
      <c r="R757" s="2">
        <v>-16.9070509852002</v>
      </c>
      <c r="S757" s="2">
        <v>-97.210505736836325</v>
      </c>
      <c r="T757" s="10">
        <v>0.39810982016081431</v>
      </c>
    </row>
    <row r="758" spans="2:20">
      <c r="B758" s="2">
        <v>-7.1037799010827909</v>
      </c>
      <c r="C758" s="2">
        <v>24.476375032608811</v>
      </c>
      <c r="D758" s="2">
        <v>-50.376561937262913</v>
      </c>
      <c r="E758" s="10">
        <v>-53.004948575492918</v>
      </c>
      <c r="G758" s="2">
        <v>-7.1037799010827909</v>
      </c>
      <c r="H758" s="2">
        <v>24.476375032608811</v>
      </c>
      <c r="I758" s="2">
        <v>-50.376561937262913</v>
      </c>
      <c r="J758" s="10">
        <v>21.997089074630171</v>
      </c>
      <c r="L758" s="2">
        <v>-7.1037799010827909</v>
      </c>
      <c r="M758" s="2">
        <v>24.476375032608811</v>
      </c>
      <c r="N758" s="2">
        <v>-50.376561937262913</v>
      </c>
      <c r="O758" s="10">
        <v>0.71167621888201138</v>
      </c>
      <c r="Q758" s="2">
        <v>-7.1037799010827909</v>
      </c>
      <c r="R758" s="2">
        <v>24.476375032608811</v>
      </c>
      <c r="S758" s="2">
        <v>-50.376561937262913</v>
      </c>
      <c r="T758" s="10">
        <v>0.27139681627800988</v>
      </c>
    </row>
    <row r="759" spans="2:20">
      <c r="B759" s="2">
        <v>1.5736165457600231</v>
      </c>
      <c r="C759" s="2">
        <v>21.463081296823649</v>
      </c>
      <c r="D759" s="2">
        <v>-67.87084726797481</v>
      </c>
      <c r="E759" s="10">
        <v>-46.574999201594707</v>
      </c>
      <c r="G759" s="2">
        <v>1.5736165457600231</v>
      </c>
      <c r="H759" s="2">
        <v>21.463081296823649</v>
      </c>
      <c r="I759" s="2">
        <v>-67.87084726797481</v>
      </c>
      <c r="J759" s="10">
        <v>32.997357256857192</v>
      </c>
      <c r="L759" s="2">
        <v>1.5736165457600231</v>
      </c>
      <c r="M759" s="2">
        <v>21.463081296823649</v>
      </c>
      <c r="N759" s="2">
        <v>-67.87084726797481</v>
      </c>
      <c r="O759" s="10">
        <v>1.04221028921481</v>
      </c>
      <c r="Q759" s="2">
        <v>1.5736165457600231</v>
      </c>
      <c r="R759" s="2">
        <v>21.463081296823649</v>
      </c>
      <c r="S759" s="2">
        <v>-67.87084726797481</v>
      </c>
      <c r="T759" s="10">
        <v>0.61361724130936268</v>
      </c>
    </row>
    <row r="760" spans="2:20">
      <c r="B760" s="2">
        <v>1.1649327116801389</v>
      </c>
      <c r="C760" s="2">
        <v>0.40010008104892669</v>
      </c>
      <c r="D760" s="2">
        <v>-53.027838225378296</v>
      </c>
      <c r="E760" s="10">
        <v>-45.781673313975503</v>
      </c>
      <c r="G760" s="2">
        <v>1.1649327116801389</v>
      </c>
      <c r="H760" s="2">
        <v>0.40010008104892669</v>
      </c>
      <c r="I760" s="2">
        <v>-53.027838225378296</v>
      </c>
      <c r="J760" s="10">
        <v>36.087256611185381</v>
      </c>
      <c r="L760" s="2">
        <v>1.1649327116801389</v>
      </c>
      <c r="M760" s="2">
        <v>0.40010008104892669</v>
      </c>
      <c r="N760" s="2">
        <v>-53.027838225378296</v>
      </c>
      <c r="O760" s="10">
        <v>1.1595334241459669</v>
      </c>
      <c r="Q760" s="2">
        <v>1.1649327116801389</v>
      </c>
      <c r="R760" s="2">
        <v>0.40010008104892669</v>
      </c>
      <c r="S760" s="2">
        <v>-53.027838225378296</v>
      </c>
      <c r="T760" s="10">
        <v>0.61900366969907494</v>
      </c>
    </row>
    <row r="761" spans="2:20">
      <c r="B761" s="2">
        <v>9.9852872658158507</v>
      </c>
      <c r="C761" s="2">
        <v>-29.88625144983699</v>
      </c>
      <c r="D761" s="2">
        <v>-37.09305509628755</v>
      </c>
      <c r="E761" s="10">
        <v>-56.481173656882923</v>
      </c>
      <c r="G761" s="2">
        <v>9.9852872658158507</v>
      </c>
      <c r="H761" s="2">
        <v>-29.88625144983699</v>
      </c>
      <c r="I761" s="2">
        <v>-37.09305509628755</v>
      </c>
      <c r="J761" s="10">
        <v>16.772697014424011</v>
      </c>
      <c r="L761" s="2">
        <v>9.9852872658158507</v>
      </c>
      <c r="M761" s="2">
        <v>-29.88625144983699</v>
      </c>
      <c r="N761" s="2">
        <v>-37.09305509628755</v>
      </c>
      <c r="O761" s="10">
        <v>0.54528082340883743</v>
      </c>
      <c r="Q761" s="2">
        <v>9.9852872658158507</v>
      </c>
      <c r="R761" s="2">
        <v>-29.88625144983699</v>
      </c>
      <c r="S761" s="2">
        <v>-37.09305509628755</v>
      </c>
      <c r="T761" s="10">
        <v>0.32029074458417273</v>
      </c>
    </row>
    <row r="762" spans="2:20">
      <c r="B762" s="2">
        <v>-7.6110846013725437</v>
      </c>
      <c r="C762" s="2">
        <v>25.366790114665619</v>
      </c>
      <c r="D762" s="2">
        <v>-89.200401616705136</v>
      </c>
      <c r="E762" s="10">
        <v>-63.038208828048361</v>
      </c>
      <c r="G762" s="2">
        <v>-7.6110846013725437</v>
      </c>
      <c r="H762" s="2">
        <v>25.366790114665619</v>
      </c>
      <c r="I762" s="2">
        <v>-89.200401616705136</v>
      </c>
      <c r="J762" s="10">
        <v>10.06399675519309</v>
      </c>
      <c r="L762" s="2">
        <v>-7.6110846013725437</v>
      </c>
      <c r="M762" s="2">
        <v>25.366790114665619</v>
      </c>
      <c r="N762" s="2">
        <v>-89.200401616705136</v>
      </c>
      <c r="O762" s="10">
        <v>0.32147001040742518</v>
      </c>
      <c r="Q762" s="2">
        <v>-7.6110846013725437</v>
      </c>
      <c r="R762" s="2">
        <v>25.366790114665619</v>
      </c>
      <c r="S762" s="2">
        <v>-89.200401616705136</v>
      </c>
      <c r="T762" s="10">
        <v>0.39644629415358379</v>
      </c>
    </row>
    <row r="763" spans="2:20">
      <c r="B763" s="2">
        <v>-22.275663882019821</v>
      </c>
      <c r="C763" s="2">
        <v>-19.758692683731748</v>
      </c>
      <c r="D763" s="2">
        <v>-107.3700432600442</v>
      </c>
      <c r="E763" s="10">
        <v>-61.246488711582053</v>
      </c>
      <c r="G763" s="2">
        <v>-22.275663882019821</v>
      </c>
      <c r="H763" s="2">
        <v>-19.758692683731748</v>
      </c>
      <c r="I763" s="2">
        <v>-107.3700432600442</v>
      </c>
      <c r="J763" s="10">
        <v>11.30583289261202</v>
      </c>
      <c r="L763" s="2">
        <v>-22.275663882019821</v>
      </c>
      <c r="M763" s="2">
        <v>-19.758692683731748</v>
      </c>
      <c r="N763" s="2">
        <v>-107.3700432600442</v>
      </c>
      <c r="O763" s="10">
        <v>0.35858196477583809</v>
      </c>
      <c r="Q763" s="2">
        <v>-22.275663882019821</v>
      </c>
      <c r="R763" s="2">
        <v>-19.758692683731748</v>
      </c>
      <c r="S763" s="2">
        <v>-107.3700432600442</v>
      </c>
      <c r="T763" s="10">
        <v>0.38717127562433862</v>
      </c>
    </row>
    <row r="764" spans="2:20">
      <c r="B764" s="2">
        <v>-3.1339744471918811</v>
      </c>
      <c r="C764" s="2">
        <v>12.962343295724679</v>
      </c>
      <c r="D764" s="2">
        <v>-33.468122675903601</v>
      </c>
      <c r="E764" s="10">
        <v>-58.152326261525857</v>
      </c>
      <c r="G764" s="2">
        <v>-3.1339744471918811</v>
      </c>
      <c r="H764" s="2">
        <v>12.962343295724679</v>
      </c>
      <c r="I764" s="2">
        <v>-33.468122675903601</v>
      </c>
      <c r="J764" s="10">
        <v>14.9065165168125</v>
      </c>
      <c r="L764" s="2">
        <v>-3.1339744471918811</v>
      </c>
      <c r="M764" s="2">
        <v>12.962343295724679</v>
      </c>
      <c r="N764" s="2">
        <v>-33.468122675903601</v>
      </c>
      <c r="O764" s="10">
        <v>0.48264921026781199</v>
      </c>
      <c r="Q764" s="2">
        <v>-3.1339744471918811</v>
      </c>
      <c r="R764" s="2">
        <v>12.962343295724679</v>
      </c>
      <c r="S764" s="2">
        <v>-33.468122675903601</v>
      </c>
      <c r="T764" s="10">
        <v>0.34438639109241131</v>
      </c>
    </row>
    <row r="765" spans="2:20">
      <c r="B765" s="2">
        <v>17.407536276353831</v>
      </c>
      <c r="C765" s="2">
        <v>-10.39782747069243</v>
      </c>
      <c r="D765" s="2">
        <v>-93.529056055495971</v>
      </c>
      <c r="E765" s="10">
        <v>-46.049426739740987</v>
      </c>
      <c r="G765" s="2">
        <v>17.407536276353831</v>
      </c>
      <c r="H765" s="2">
        <v>-10.39782747069243</v>
      </c>
      <c r="I765" s="2">
        <v>-93.529056055495971</v>
      </c>
      <c r="J765" s="10">
        <v>35.290818230017067</v>
      </c>
      <c r="L765" s="2">
        <v>17.407536276353831</v>
      </c>
      <c r="M765" s="2">
        <v>-10.39782747069243</v>
      </c>
      <c r="N765" s="2">
        <v>-93.529056055495971</v>
      </c>
      <c r="O765" s="10">
        <v>1.121374134957108</v>
      </c>
      <c r="Q765" s="2">
        <v>17.407536276353831</v>
      </c>
      <c r="R765" s="2">
        <v>-10.39782747069243</v>
      </c>
      <c r="S765" s="2">
        <v>-93.529056055495971</v>
      </c>
      <c r="T765" s="10">
        <v>0.61752417803902659</v>
      </c>
    </row>
    <row r="766" spans="2:20">
      <c r="B766" s="2">
        <v>-22.301286560714459</v>
      </c>
      <c r="C766" s="2">
        <v>11.46906036783281</v>
      </c>
      <c r="D766" s="2">
        <v>-96.446684745653556</v>
      </c>
      <c r="E766" s="10">
        <v>-62.420460405057419</v>
      </c>
      <c r="G766" s="2">
        <v>-22.301286560714459</v>
      </c>
      <c r="H766" s="2">
        <v>11.46906036783281</v>
      </c>
      <c r="I766" s="2">
        <v>-96.446684745653556</v>
      </c>
      <c r="J766" s="10">
        <v>10.440469018613051</v>
      </c>
      <c r="L766" s="2">
        <v>-22.301286560714459</v>
      </c>
      <c r="M766" s="2">
        <v>11.46906036783281</v>
      </c>
      <c r="N766" s="2">
        <v>-96.446684745653556</v>
      </c>
      <c r="O766" s="10">
        <v>0.32909258333057301</v>
      </c>
      <c r="Q766" s="2">
        <v>-22.301286560714459</v>
      </c>
      <c r="R766" s="2">
        <v>11.46906036783281</v>
      </c>
      <c r="S766" s="2">
        <v>-96.446684745653556</v>
      </c>
      <c r="T766" s="10">
        <v>0.39469418709130538</v>
      </c>
    </row>
    <row r="767" spans="2:20">
      <c r="B767" s="2">
        <v>-35.544977286254017</v>
      </c>
      <c r="C767" s="2">
        <v>23.20766706333303</v>
      </c>
      <c r="D767" s="2">
        <v>-80.006218479180973</v>
      </c>
      <c r="E767" s="10">
        <v>-62.112795636812642</v>
      </c>
      <c r="G767" s="2">
        <v>-35.544977286254017</v>
      </c>
      <c r="H767" s="2">
        <v>23.20766706333303</v>
      </c>
      <c r="I767" s="2">
        <v>-80.006218479180973</v>
      </c>
      <c r="J767" s="10">
        <v>10.707904308467951</v>
      </c>
      <c r="L767" s="2">
        <v>-35.544977286254017</v>
      </c>
      <c r="M767" s="2">
        <v>23.20766706333303</v>
      </c>
      <c r="N767" s="2">
        <v>-80.006218479180973</v>
      </c>
      <c r="O767" s="10">
        <v>0.34091157423991691</v>
      </c>
      <c r="Q767" s="2">
        <v>-35.544977286254017</v>
      </c>
      <c r="R767" s="2">
        <v>23.20766706333303</v>
      </c>
      <c r="S767" s="2">
        <v>-80.006218479180973</v>
      </c>
      <c r="T767" s="10">
        <v>0.3918263221647143</v>
      </c>
    </row>
    <row r="768" spans="2:20">
      <c r="B768" s="2">
        <v>23.555086048512749</v>
      </c>
      <c r="C768" s="2">
        <v>22.623675379918861</v>
      </c>
      <c r="D768" s="2">
        <v>-60.617809355738103</v>
      </c>
      <c r="E768" s="10">
        <v>-57.791306930246677</v>
      </c>
      <c r="G768" s="2">
        <v>23.555086048512749</v>
      </c>
      <c r="H768" s="2">
        <v>22.623675379918861</v>
      </c>
      <c r="I768" s="2">
        <v>-60.617809355738103</v>
      </c>
      <c r="J768" s="10">
        <v>15.402638313647371</v>
      </c>
      <c r="L768" s="2">
        <v>23.555086048512749</v>
      </c>
      <c r="M768" s="2">
        <v>22.623675379918861</v>
      </c>
      <c r="N768" s="2">
        <v>-60.617809355738103</v>
      </c>
      <c r="O768" s="10">
        <v>0.49944057011183352</v>
      </c>
      <c r="Q768" s="2">
        <v>23.555086048512749</v>
      </c>
      <c r="R768" s="2">
        <v>22.623675379918861</v>
      </c>
      <c r="S768" s="2">
        <v>-60.617809355738103</v>
      </c>
      <c r="T768" s="10">
        <v>0.33787665084527829</v>
      </c>
    </row>
    <row r="769" spans="2:20">
      <c r="B769" s="2">
        <v>-41.875165235995382</v>
      </c>
      <c r="C769" s="2">
        <v>6.0542248158930816</v>
      </c>
      <c r="D769" s="2">
        <v>-57.837159958903683</v>
      </c>
      <c r="E769" s="10">
        <v>-63.205038020341242</v>
      </c>
      <c r="G769" s="2">
        <v>-41.875165235995382</v>
      </c>
      <c r="H769" s="2">
        <v>6.0542248158930816</v>
      </c>
      <c r="I769" s="2">
        <v>-57.837159958903683</v>
      </c>
      <c r="J769" s="10">
        <v>9.9772147997257186</v>
      </c>
      <c r="L769" s="2">
        <v>-41.875165235995382</v>
      </c>
      <c r="M769" s="2">
        <v>6.0542248158930816</v>
      </c>
      <c r="N769" s="2">
        <v>-57.837159958903683</v>
      </c>
      <c r="O769" s="10">
        <v>0.31915520629647698</v>
      </c>
      <c r="Q769" s="2">
        <v>-41.875165235995382</v>
      </c>
      <c r="R769" s="2">
        <v>6.0542248158930816</v>
      </c>
      <c r="S769" s="2">
        <v>-57.837159958903683</v>
      </c>
      <c r="T769" s="10">
        <v>0.39696466240651063</v>
      </c>
    </row>
    <row r="770" spans="2:20">
      <c r="B770" s="2">
        <v>16.426735825318961</v>
      </c>
      <c r="C770" s="2">
        <v>10.17140016454452</v>
      </c>
      <c r="D770" s="2">
        <v>-86.32105333528385</v>
      </c>
      <c r="E770" s="10">
        <v>-48.20798343644671</v>
      </c>
      <c r="G770" s="2">
        <v>16.426735825318961</v>
      </c>
      <c r="H770" s="2">
        <v>10.17140016454452</v>
      </c>
      <c r="I770" s="2">
        <v>-86.32105333528385</v>
      </c>
      <c r="J770" s="10">
        <v>30.605807667703171</v>
      </c>
      <c r="L770" s="2">
        <v>16.426735825318961</v>
      </c>
      <c r="M770" s="2">
        <v>10.17140016454452</v>
      </c>
      <c r="N770" s="2">
        <v>-86.32105333528385</v>
      </c>
      <c r="O770" s="10">
        <v>0.99013523865856345</v>
      </c>
      <c r="Q770" s="2">
        <v>16.426735825318961</v>
      </c>
      <c r="R770" s="2">
        <v>10.17140016454452</v>
      </c>
      <c r="S770" s="2">
        <v>-86.32105333528385</v>
      </c>
      <c r="T770" s="10">
        <v>0.6102468308057043</v>
      </c>
    </row>
    <row r="771" spans="2:20">
      <c r="B771" s="2">
        <v>-12.82293710084029</v>
      </c>
      <c r="C771" s="2">
        <v>32.022745277849189</v>
      </c>
      <c r="D771" s="2">
        <v>-48.866586604361629</v>
      </c>
      <c r="E771" s="10">
        <v>-54.974993426950569</v>
      </c>
      <c r="G771" s="2">
        <v>-12.82293710084029</v>
      </c>
      <c r="H771" s="2">
        <v>32.022745277849189</v>
      </c>
      <c r="I771" s="2">
        <v>-48.866586604361629</v>
      </c>
      <c r="J771" s="10">
        <v>19.043617439227098</v>
      </c>
      <c r="L771" s="2">
        <v>-12.82293710084029</v>
      </c>
      <c r="M771" s="2">
        <v>32.022745277849189</v>
      </c>
      <c r="N771" s="2">
        <v>-48.866586604361629</v>
      </c>
      <c r="O771" s="10">
        <v>0.60818020289229946</v>
      </c>
      <c r="Q771" s="2">
        <v>-12.82293710084029</v>
      </c>
      <c r="R771" s="2">
        <v>32.022745277849189</v>
      </c>
      <c r="S771" s="2">
        <v>-48.866586604361629</v>
      </c>
      <c r="T771" s="10">
        <v>0.29793529103649452</v>
      </c>
    </row>
    <row r="772" spans="2:20">
      <c r="B772" s="2">
        <v>-15.039683804153171</v>
      </c>
      <c r="C772" s="2">
        <v>-11.020350457047369</v>
      </c>
      <c r="D772" s="2">
        <v>-95.320058019131707</v>
      </c>
      <c r="E772" s="10">
        <v>-45.2683923386492</v>
      </c>
      <c r="G772" s="2">
        <v>-15.039683804153171</v>
      </c>
      <c r="H772" s="2">
        <v>-11.020350457047369</v>
      </c>
      <c r="I772" s="2">
        <v>-95.320058019131707</v>
      </c>
      <c r="J772" s="10">
        <v>36.268020583549692</v>
      </c>
      <c r="L772" s="2">
        <v>-15.039683804153171</v>
      </c>
      <c r="M772" s="2">
        <v>-11.020350457047369</v>
      </c>
      <c r="N772" s="2">
        <v>-95.320058019131707</v>
      </c>
      <c r="O772" s="10">
        <v>1.177771923138375</v>
      </c>
      <c r="Q772" s="2">
        <v>-15.039683804153171</v>
      </c>
      <c r="R772" s="2">
        <v>-11.020350457047369</v>
      </c>
      <c r="S772" s="2">
        <v>-95.320058019131707</v>
      </c>
      <c r="T772" s="10">
        <v>0.61963564850518094</v>
      </c>
    </row>
    <row r="773" spans="2:20">
      <c r="B773" s="2">
        <v>-31.819974864555331</v>
      </c>
      <c r="C773" s="2">
        <v>15.07733148962406</v>
      </c>
      <c r="D773" s="2">
        <v>-63.472710986743827</v>
      </c>
      <c r="E773" s="10">
        <v>-60.427337449373432</v>
      </c>
      <c r="G773" s="2">
        <v>-31.819974864555331</v>
      </c>
      <c r="H773" s="2">
        <v>15.07733148962406</v>
      </c>
      <c r="I773" s="2">
        <v>-63.472710986743827</v>
      </c>
      <c r="J773" s="10">
        <v>12.113381454009421</v>
      </c>
      <c r="L773" s="2">
        <v>-31.819974864555331</v>
      </c>
      <c r="M773" s="2">
        <v>15.07733148962406</v>
      </c>
      <c r="N773" s="2">
        <v>-63.472710986743827</v>
      </c>
      <c r="O773" s="10">
        <v>0.3860513339174006</v>
      </c>
      <c r="Q773" s="2">
        <v>-31.819974864555331</v>
      </c>
      <c r="R773" s="2">
        <v>15.07733148962406</v>
      </c>
      <c r="S773" s="2">
        <v>-63.472710986743827</v>
      </c>
      <c r="T773" s="10">
        <v>0.37906707598720413</v>
      </c>
    </row>
    <row r="774" spans="2:20">
      <c r="B774" s="2">
        <v>10.844756070303781</v>
      </c>
      <c r="C774" s="2">
        <v>-24.150369114308418</v>
      </c>
      <c r="D774" s="2">
        <v>-43.902156445534423</v>
      </c>
      <c r="E774" s="10">
        <v>-52.206208791210869</v>
      </c>
      <c r="G774" s="2">
        <v>10.844756070303781</v>
      </c>
      <c r="H774" s="2">
        <v>-24.150369114308418</v>
      </c>
      <c r="I774" s="2">
        <v>-43.902156445534423</v>
      </c>
      <c r="J774" s="10">
        <v>23.06301766861047</v>
      </c>
      <c r="L774" s="2">
        <v>10.844756070303781</v>
      </c>
      <c r="M774" s="2">
        <v>-24.150369114308418</v>
      </c>
      <c r="N774" s="2">
        <v>-43.902156445534423</v>
      </c>
      <c r="O774" s="10">
        <v>0.74881531469388807</v>
      </c>
      <c r="Q774" s="2">
        <v>10.844756070303781</v>
      </c>
      <c r="R774" s="2">
        <v>-24.150369114308418</v>
      </c>
      <c r="S774" s="2">
        <v>-43.902156445534423</v>
      </c>
      <c r="T774" s="10">
        <v>0.3099448138187596</v>
      </c>
    </row>
    <row r="775" spans="2:20">
      <c r="B775" s="2">
        <v>-11.850379590820729</v>
      </c>
      <c r="C775" s="2">
        <v>-27.69808487067921</v>
      </c>
      <c r="D775" s="2">
        <v>-90.425207925847431</v>
      </c>
      <c r="E775" s="10">
        <v>-63.10909543769074</v>
      </c>
      <c r="G775" s="2">
        <v>-11.850379590820729</v>
      </c>
      <c r="H775" s="2">
        <v>-27.69808487067921</v>
      </c>
      <c r="I775" s="2">
        <v>-90.425207925847431</v>
      </c>
      <c r="J775" s="10">
        <v>10.104440075198021</v>
      </c>
      <c r="L775" s="2">
        <v>-11.850379590820729</v>
      </c>
      <c r="M775" s="2">
        <v>-27.69808487067921</v>
      </c>
      <c r="N775" s="2">
        <v>-90.425207925847431</v>
      </c>
      <c r="O775" s="10">
        <v>0.32391139991563223</v>
      </c>
      <c r="Q775" s="2">
        <v>-11.850379590820729</v>
      </c>
      <c r="R775" s="2">
        <v>-27.69808487067921</v>
      </c>
      <c r="S775" s="2">
        <v>-90.425207925847431</v>
      </c>
      <c r="T775" s="10">
        <v>0.39589289030334901</v>
      </c>
    </row>
    <row r="776" spans="2:20">
      <c r="B776" s="2">
        <v>-13.877003799577921</v>
      </c>
      <c r="C776" s="2">
        <v>3.0265450330773671</v>
      </c>
      <c r="D776" s="2">
        <v>-101.4088643790618</v>
      </c>
      <c r="E776" s="10">
        <v>-63.233677137537192</v>
      </c>
      <c r="G776" s="2">
        <v>-13.877003799577921</v>
      </c>
      <c r="H776" s="2">
        <v>3.0265450330773671</v>
      </c>
      <c r="I776" s="2">
        <v>-101.4088643790618</v>
      </c>
      <c r="J776" s="10">
        <v>10.08784410333713</v>
      </c>
      <c r="L776" s="2">
        <v>-13.877003799577921</v>
      </c>
      <c r="M776" s="2">
        <v>3.0265450330773671</v>
      </c>
      <c r="N776" s="2">
        <v>-101.4088643790618</v>
      </c>
      <c r="O776" s="10">
        <v>0.32299540063656151</v>
      </c>
      <c r="Q776" s="2">
        <v>-13.877003799577921</v>
      </c>
      <c r="R776" s="2">
        <v>3.0265450330773671</v>
      </c>
      <c r="S776" s="2">
        <v>-101.4088643790618</v>
      </c>
      <c r="T776" s="10">
        <v>0.39610135288243759</v>
      </c>
    </row>
    <row r="777" spans="2:20">
      <c r="B777" s="2">
        <v>34.549014372435678</v>
      </c>
      <c r="C777" s="2">
        <v>33.634365459901161</v>
      </c>
      <c r="D777" s="2">
        <v>-39.847367180822218</v>
      </c>
      <c r="E777" s="10">
        <v>-62.984752757823713</v>
      </c>
      <c r="G777" s="2">
        <v>34.549014372435678</v>
      </c>
      <c r="H777" s="2">
        <v>33.634365459901161</v>
      </c>
      <c r="I777" s="2">
        <v>-39.847367180822218</v>
      </c>
      <c r="J777" s="10">
        <v>10.196302432117021</v>
      </c>
      <c r="L777" s="2">
        <v>34.549014372435678</v>
      </c>
      <c r="M777" s="2">
        <v>33.634365459901161</v>
      </c>
      <c r="N777" s="2">
        <v>-39.847367180822218</v>
      </c>
      <c r="O777" s="10">
        <v>0.32584347050652412</v>
      </c>
      <c r="Q777" s="2">
        <v>34.549014372435678</v>
      </c>
      <c r="R777" s="2">
        <v>33.634365459901161</v>
      </c>
      <c r="S777" s="2">
        <v>-39.847367180822218</v>
      </c>
      <c r="T777" s="10">
        <v>0.39544984015769452</v>
      </c>
    </row>
    <row r="778" spans="2:20">
      <c r="B778" s="2">
        <v>6.778017303415572</v>
      </c>
      <c r="C778" s="2">
        <v>20.782204856861838</v>
      </c>
      <c r="D778" s="2">
        <v>-61.423029970832637</v>
      </c>
      <c r="E778" s="10">
        <v>-44.786735590625369</v>
      </c>
      <c r="G778" s="2">
        <v>6.778017303415572</v>
      </c>
      <c r="H778" s="2">
        <v>20.782204856861838</v>
      </c>
      <c r="I778" s="2">
        <v>-61.423029970832637</v>
      </c>
      <c r="J778" s="10">
        <v>41.099006517446327</v>
      </c>
      <c r="L778" s="2">
        <v>6.778017303415572</v>
      </c>
      <c r="M778" s="2">
        <v>20.782204856861838</v>
      </c>
      <c r="N778" s="2">
        <v>-61.423029970832637</v>
      </c>
      <c r="O778" s="10">
        <v>1.315854413525652</v>
      </c>
      <c r="Q778" s="2">
        <v>6.778017303415572</v>
      </c>
      <c r="R778" s="2">
        <v>20.782204856861838</v>
      </c>
      <c r="S778" s="2">
        <v>-61.423029970832637</v>
      </c>
      <c r="T778" s="10">
        <v>0.62322580249051907</v>
      </c>
    </row>
    <row r="779" spans="2:20">
      <c r="B779" s="2">
        <v>8.3522002219851945</v>
      </c>
      <c r="C779" s="2">
        <v>-10.610919687756761</v>
      </c>
      <c r="D779" s="2">
        <v>-56.577198094148763</v>
      </c>
      <c r="E779" s="10">
        <v>-46.464087532017203</v>
      </c>
      <c r="G779" s="2">
        <v>8.3522002219851945</v>
      </c>
      <c r="H779" s="2">
        <v>-10.610919687756761</v>
      </c>
      <c r="I779" s="2">
        <v>-56.577198094148763</v>
      </c>
      <c r="J779" s="10">
        <v>36.176861831944407</v>
      </c>
      <c r="L779" s="2">
        <v>8.3522002219851945</v>
      </c>
      <c r="M779" s="2">
        <v>-10.610919687756761</v>
      </c>
      <c r="N779" s="2">
        <v>-56.577198094148763</v>
      </c>
      <c r="O779" s="10">
        <v>1.191402496002913</v>
      </c>
      <c r="Q779" s="2">
        <v>8.3522002219851945</v>
      </c>
      <c r="R779" s="2">
        <v>-10.610919687756761</v>
      </c>
      <c r="S779" s="2">
        <v>-56.577198094148763</v>
      </c>
      <c r="T779" s="10">
        <v>0.62007941030949421</v>
      </c>
    </row>
    <row r="780" spans="2:20">
      <c r="B780" s="2">
        <v>-33.203261785214693</v>
      </c>
      <c r="C780" s="2">
        <v>3.205036793352376</v>
      </c>
      <c r="D780" s="2">
        <v>-74.1611183889665</v>
      </c>
      <c r="E780" s="10">
        <v>-48.981394307040887</v>
      </c>
      <c r="G780" s="2">
        <v>-33.203261785214693</v>
      </c>
      <c r="H780" s="2">
        <v>3.205036793352376</v>
      </c>
      <c r="I780" s="2">
        <v>-74.1611183889665</v>
      </c>
      <c r="J780" s="10">
        <v>28.97308232046279</v>
      </c>
      <c r="L780" s="2">
        <v>-33.203261785214693</v>
      </c>
      <c r="M780" s="2">
        <v>3.205036793352376</v>
      </c>
      <c r="N780" s="2">
        <v>-74.1611183889665</v>
      </c>
      <c r="O780" s="10">
        <v>0.97078856620225062</v>
      </c>
      <c r="Q780" s="2">
        <v>-33.203261785214693</v>
      </c>
      <c r="R780" s="2">
        <v>3.205036793352376</v>
      </c>
      <c r="S780" s="2">
        <v>-74.1611183889665</v>
      </c>
      <c r="T780" s="10">
        <v>0.60879159073504852</v>
      </c>
    </row>
    <row r="781" spans="2:20">
      <c r="B781" s="2">
        <v>25.242078470315231</v>
      </c>
      <c r="C781" s="2">
        <v>-18.348115407907521</v>
      </c>
      <c r="D781" s="2">
        <v>-59.261591516952379</v>
      </c>
      <c r="E781" s="10">
        <v>-57.384415842093887</v>
      </c>
      <c r="G781" s="2">
        <v>25.242078470315231</v>
      </c>
      <c r="H781" s="2">
        <v>-18.348115407907521</v>
      </c>
      <c r="I781" s="2">
        <v>-59.261591516952379</v>
      </c>
      <c r="J781" s="10">
        <v>15.649558642328421</v>
      </c>
      <c r="L781" s="2">
        <v>25.242078470315231</v>
      </c>
      <c r="M781" s="2">
        <v>-18.348115407907521</v>
      </c>
      <c r="N781" s="2">
        <v>-59.261591516952379</v>
      </c>
      <c r="O781" s="10">
        <v>0.50435652873315473</v>
      </c>
      <c r="Q781" s="2">
        <v>25.242078470315231</v>
      </c>
      <c r="R781" s="2">
        <v>-18.348115407907521</v>
      </c>
      <c r="S781" s="2">
        <v>-59.261591516952379</v>
      </c>
      <c r="T781" s="10">
        <v>0.33596959183549968</v>
      </c>
    </row>
    <row r="782" spans="2:20">
      <c r="B782" s="2">
        <v>6.7064787324924362</v>
      </c>
      <c r="C782" s="2">
        <v>-18.430267126313741</v>
      </c>
      <c r="D782" s="2">
        <v>-39.484685359530033</v>
      </c>
      <c r="E782" s="10">
        <v>-47.624010077846613</v>
      </c>
      <c r="G782" s="2">
        <v>6.7064787324924362</v>
      </c>
      <c r="H782" s="2">
        <v>-18.430267126313741</v>
      </c>
      <c r="I782" s="2">
        <v>-39.484685359530033</v>
      </c>
      <c r="J782" s="10">
        <v>33.446842006112213</v>
      </c>
      <c r="L782" s="2">
        <v>6.7064787324924362</v>
      </c>
      <c r="M782" s="2">
        <v>-18.430267126313741</v>
      </c>
      <c r="N782" s="2">
        <v>-39.484685359530033</v>
      </c>
      <c r="O782" s="10">
        <v>1.1206326056215139</v>
      </c>
      <c r="Q782" s="2">
        <v>6.7064787324924362</v>
      </c>
      <c r="R782" s="2">
        <v>-18.430267126313741</v>
      </c>
      <c r="S782" s="2">
        <v>-39.484685359530033</v>
      </c>
      <c r="T782" s="10">
        <v>0.61749313190170663</v>
      </c>
    </row>
    <row r="783" spans="2:20">
      <c r="B783" s="2">
        <v>40.885769639488807</v>
      </c>
      <c r="C783" s="2">
        <v>4.1382507277863994</v>
      </c>
      <c r="D783" s="2">
        <v>-76.910580571243031</v>
      </c>
      <c r="E783" s="10">
        <v>-62.929443899487246</v>
      </c>
      <c r="G783" s="2">
        <v>40.885769639488807</v>
      </c>
      <c r="H783" s="2">
        <v>4.1382507277863994</v>
      </c>
      <c r="I783" s="2">
        <v>-76.910580571243031</v>
      </c>
      <c r="J783" s="10">
        <v>10.17131329259113</v>
      </c>
      <c r="L783" s="2">
        <v>40.885769639488807</v>
      </c>
      <c r="M783" s="2">
        <v>4.1382507277863994</v>
      </c>
      <c r="N783" s="2">
        <v>-76.910580571243031</v>
      </c>
      <c r="O783" s="10">
        <v>0.32556377823188692</v>
      </c>
      <c r="Q783" s="2">
        <v>40.885769639488807</v>
      </c>
      <c r="R783" s="2">
        <v>4.1382507277863994</v>
      </c>
      <c r="S783" s="2">
        <v>-76.910580571243031</v>
      </c>
      <c r="T783" s="10">
        <v>0.39551426297801179</v>
      </c>
    </row>
    <row r="784" spans="2:20">
      <c r="B784" s="2">
        <v>-16.730753832834811</v>
      </c>
      <c r="C784" s="2">
        <v>-9.3676970009038047</v>
      </c>
      <c r="D784" s="2">
        <v>-66.789734515300438</v>
      </c>
      <c r="E784" s="10">
        <v>-45.802372280089138</v>
      </c>
      <c r="G784" s="2">
        <v>-16.730753832834811</v>
      </c>
      <c r="H784" s="2">
        <v>-9.3676970009038047</v>
      </c>
      <c r="I784" s="2">
        <v>-66.789734515300438</v>
      </c>
      <c r="J784" s="10">
        <v>37.471361589555222</v>
      </c>
      <c r="L784" s="2">
        <v>-16.730753832834811</v>
      </c>
      <c r="M784" s="2">
        <v>-9.3676970009038047</v>
      </c>
      <c r="N784" s="2">
        <v>-66.789734515300438</v>
      </c>
      <c r="O784" s="10">
        <v>1.2203383999947091</v>
      </c>
      <c r="Q784" s="2">
        <v>-16.730753832834811</v>
      </c>
      <c r="R784" s="2">
        <v>-9.3676970009038047</v>
      </c>
      <c r="S784" s="2">
        <v>-66.789734515300438</v>
      </c>
      <c r="T784" s="10">
        <v>0.62094747016609386</v>
      </c>
    </row>
    <row r="785" spans="2:20">
      <c r="B785" s="2">
        <v>12.88322675923909</v>
      </c>
      <c r="C785" s="2">
        <v>-12.358242307819831</v>
      </c>
      <c r="D785" s="2">
        <v>-22.479301334438141</v>
      </c>
      <c r="E785" s="10">
        <v>-63.03094710088547</v>
      </c>
      <c r="G785" s="2">
        <v>12.88322675923909</v>
      </c>
      <c r="H785" s="2">
        <v>-12.358242307819831</v>
      </c>
      <c r="I785" s="2">
        <v>-22.479301334438141</v>
      </c>
      <c r="J785" s="10">
        <v>10.110850025057831</v>
      </c>
      <c r="L785" s="2">
        <v>12.88322675923909</v>
      </c>
      <c r="M785" s="2">
        <v>-12.358242307819831</v>
      </c>
      <c r="N785" s="2">
        <v>-22.479301334438141</v>
      </c>
      <c r="O785" s="10">
        <v>0.32318812706684619</v>
      </c>
      <c r="Q785" s="2">
        <v>12.88322675923909</v>
      </c>
      <c r="R785" s="2">
        <v>-12.358242307819831</v>
      </c>
      <c r="S785" s="2">
        <v>-22.479301334438141</v>
      </c>
      <c r="T785" s="10">
        <v>0.39605757584006079</v>
      </c>
    </row>
    <row r="786" spans="2:20">
      <c r="B786" s="2">
        <v>28.422744992537389</v>
      </c>
      <c r="C786" s="2">
        <v>-1.9830085084022051</v>
      </c>
      <c r="D786" s="2">
        <v>-42.203844900863537</v>
      </c>
      <c r="E786" s="10">
        <v>-56.545327316313852</v>
      </c>
      <c r="G786" s="2">
        <v>28.422744992537389</v>
      </c>
      <c r="H786" s="2">
        <v>-1.9830085084022051</v>
      </c>
      <c r="I786" s="2">
        <v>-42.203844900863537</v>
      </c>
      <c r="J786" s="10">
        <v>16.38461597711899</v>
      </c>
      <c r="L786" s="2">
        <v>28.422744992537389</v>
      </c>
      <c r="M786" s="2">
        <v>-1.9830085084022051</v>
      </c>
      <c r="N786" s="2">
        <v>-42.203844900863537</v>
      </c>
      <c r="O786" s="10">
        <v>0.52199638685212379</v>
      </c>
      <c r="Q786" s="2">
        <v>28.422744992537389</v>
      </c>
      <c r="R786" s="2">
        <v>-1.9830085084022051</v>
      </c>
      <c r="S786" s="2">
        <v>-42.203844900863537</v>
      </c>
      <c r="T786" s="10">
        <v>0.32915199599913159</v>
      </c>
    </row>
    <row r="787" spans="2:20">
      <c r="B787" s="2">
        <v>-4.5136689689046738</v>
      </c>
      <c r="C787" s="2">
        <v>28.759116427294721</v>
      </c>
      <c r="D787" s="2">
        <v>-52.070749138113577</v>
      </c>
      <c r="E787" s="10">
        <v>-45.955193514713081</v>
      </c>
      <c r="G787" s="2">
        <v>-4.5136689689046738</v>
      </c>
      <c r="H787" s="2">
        <v>28.759116427294721</v>
      </c>
      <c r="I787" s="2">
        <v>-52.070749138113577</v>
      </c>
      <c r="J787" s="10">
        <v>37.141932954990992</v>
      </c>
      <c r="L787" s="2">
        <v>-4.5136689689046738</v>
      </c>
      <c r="M787" s="2">
        <v>28.759116427294721</v>
      </c>
      <c r="N787" s="2">
        <v>-52.070749138113577</v>
      </c>
      <c r="O787" s="10">
        <v>1.2214736557987871</v>
      </c>
      <c r="Q787" s="2">
        <v>-4.5136689689046738</v>
      </c>
      <c r="R787" s="2">
        <v>28.759116427294721</v>
      </c>
      <c r="S787" s="2">
        <v>-52.070749138113577</v>
      </c>
      <c r="T787" s="10">
        <v>0.62097960505132155</v>
      </c>
    </row>
    <row r="788" spans="2:20">
      <c r="B788" s="2">
        <v>30.287324025984041</v>
      </c>
      <c r="C788" s="2">
        <v>-27.662013258298071</v>
      </c>
      <c r="D788" s="2">
        <v>-56.193891154449787</v>
      </c>
      <c r="E788" s="10">
        <v>-63.082789309720923</v>
      </c>
      <c r="G788" s="2">
        <v>30.287324025984041</v>
      </c>
      <c r="H788" s="2">
        <v>-27.662013258298071</v>
      </c>
      <c r="I788" s="2">
        <v>-56.193891154449787</v>
      </c>
      <c r="J788" s="10">
        <v>10.06949159318085</v>
      </c>
      <c r="L788" s="2">
        <v>30.287324025984041</v>
      </c>
      <c r="M788" s="2">
        <v>-27.662013258298071</v>
      </c>
      <c r="N788" s="2">
        <v>-56.193891154449787</v>
      </c>
      <c r="O788" s="10">
        <v>0.32200068468455501</v>
      </c>
      <c r="Q788" s="2">
        <v>30.287324025984041</v>
      </c>
      <c r="R788" s="2">
        <v>-27.662013258298071</v>
      </c>
      <c r="S788" s="2">
        <v>-56.193891154449787</v>
      </c>
      <c r="T788" s="10">
        <v>0.39632659974478213</v>
      </c>
    </row>
    <row r="789" spans="2:20">
      <c r="B789" s="2">
        <v>-22.740413449326791</v>
      </c>
      <c r="C789" s="2">
        <v>29.41690990370158</v>
      </c>
      <c r="D789" s="2">
        <v>-62.739021436013452</v>
      </c>
      <c r="E789" s="10">
        <v>-47.239481714787424</v>
      </c>
      <c r="G789" s="2">
        <v>-22.740413449326791</v>
      </c>
      <c r="H789" s="2">
        <v>29.41690990370158</v>
      </c>
      <c r="I789" s="2">
        <v>-62.739021436013452</v>
      </c>
      <c r="J789" s="10">
        <v>35.519155380091249</v>
      </c>
      <c r="L789" s="2">
        <v>-22.740413449326791</v>
      </c>
      <c r="M789" s="2">
        <v>29.41690990370158</v>
      </c>
      <c r="N789" s="2">
        <v>-62.739021436013452</v>
      </c>
      <c r="O789" s="10">
        <v>1.1554721395300791</v>
      </c>
      <c r="Q789" s="2">
        <v>-22.740413449326791</v>
      </c>
      <c r="R789" s="2">
        <v>29.41690990370158</v>
      </c>
      <c r="S789" s="2">
        <v>-62.739021436013452</v>
      </c>
      <c r="T789" s="10">
        <v>0.61885666385589344</v>
      </c>
    </row>
    <row r="790" spans="2:20">
      <c r="B790" s="2">
        <v>4.7629762970161647</v>
      </c>
      <c r="C790" s="2">
        <v>-2.3216729681083299</v>
      </c>
      <c r="D790" s="2">
        <v>-71.333738268800403</v>
      </c>
      <c r="E790" s="10">
        <v>-47.121355707060353</v>
      </c>
      <c r="G790" s="2">
        <v>4.7629762970161647</v>
      </c>
      <c r="H790" s="2">
        <v>-2.3216729681083299</v>
      </c>
      <c r="I790" s="2">
        <v>-71.333738268800403</v>
      </c>
      <c r="J790" s="10">
        <v>36.040004616865723</v>
      </c>
      <c r="L790" s="2">
        <v>4.7629762970161647</v>
      </c>
      <c r="M790" s="2">
        <v>-2.3216729681083299</v>
      </c>
      <c r="N790" s="2">
        <v>-71.333738268800403</v>
      </c>
      <c r="O790" s="10">
        <v>1.1703410588828349</v>
      </c>
      <c r="Q790" s="2">
        <v>4.7629762970161647</v>
      </c>
      <c r="R790" s="2">
        <v>-2.3216729681083299</v>
      </c>
      <c r="S790" s="2">
        <v>-71.333738268800403</v>
      </c>
      <c r="T790" s="10">
        <v>0.61938360794444736</v>
      </c>
    </row>
    <row r="791" spans="2:20">
      <c r="B791" s="2">
        <v>-29.638522002043981</v>
      </c>
      <c r="C791" s="2">
        <v>12.05034135398251</v>
      </c>
      <c r="D791" s="2">
        <v>-64.844544252206177</v>
      </c>
      <c r="E791" s="10">
        <v>-60.59293266004606</v>
      </c>
      <c r="G791" s="2">
        <v>-29.638522002043981</v>
      </c>
      <c r="H791" s="2">
        <v>12.05034135398251</v>
      </c>
      <c r="I791" s="2">
        <v>-64.844544252206177</v>
      </c>
      <c r="J791" s="10">
        <v>11.956394678028561</v>
      </c>
      <c r="L791" s="2">
        <v>-29.638522002043981</v>
      </c>
      <c r="M791" s="2">
        <v>12.05034135398251</v>
      </c>
      <c r="N791" s="2">
        <v>-64.844544252206177</v>
      </c>
      <c r="O791" s="10">
        <v>0.38067505406527291</v>
      </c>
      <c r="Q791" s="2">
        <v>-29.638522002043981</v>
      </c>
      <c r="R791" s="2">
        <v>12.05034135398251</v>
      </c>
      <c r="S791" s="2">
        <v>-64.844544252206177</v>
      </c>
      <c r="T791" s="10">
        <v>0.38073294837965538</v>
      </c>
    </row>
    <row r="792" spans="2:20">
      <c r="B792" s="2">
        <v>-26.115415451705541</v>
      </c>
      <c r="C792" s="2">
        <v>39.260382189647117</v>
      </c>
      <c r="D792" s="2">
        <v>-44.815315734590897</v>
      </c>
      <c r="E792" s="10">
        <v>-59.801056779659568</v>
      </c>
      <c r="G792" s="2">
        <v>-26.115415451705541</v>
      </c>
      <c r="H792" s="2">
        <v>39.260382189647117</v>
      </c>
      <c r="I792" s="2">
        <v>-44.815315734590897</v>
      </c>
      <c r="J792" s="10">
        <v>12.49999810886173</v>
      </c>
      <c r="L792" s="2">
        <v>-26.115415451705541</v>
      </c>
      <c r="M792" s="2">
        <v>39.260382189647117</v>
      </c>
      <c r="N792" s="2">
        <v>-44.815315734590897</v>
      </c>
      <c r="O792" s="10">
        <v>0.38787936464966832</v>
      </c>
      <c r="Q792" s="2">
        <v>-26.115415451705541</v>
      </c>
      <c r="R792" s="2">
        <v>39.260382189647117</v>
      </c>
      <c r="S792" s="2">
        <v>-44.815315734590897</v>
      </c>
      <c r="T792" s="10">
        <v>0.37849223207006361</v>
      </c>
    </row>
    <row r="793" spans="2:20">
      <c r="B793" s="2">
        <v>-13.60383258591861</v>
      </c>
      <c r="C793" s="2">
        <v>14.934069289176479</v>
      </c>
      <c r="D793" s="2">
        <v>-81.024772854103603</v>
      </c>
      <c r="E793" s="10">
        <v>-47.373380065267177</v>
      </c>
      <c r="G793" s="2">
        <v>-13.60383258591861</v>
      </c>
      <c r="H793" s="2">
        <v>14.934069289176479</v>
      </c>
      <c r="I793" s="2">
        <v>-81.024772854103603</v>
      </c>
      <c r="J793" s="10">
        <v>36.20203208292034</v>
      </c>
      <c r="L793" s="2">
        <v>-13.60383258591861</v>
      </c>
      <c r="M793" s="2">
        <v>14.934069289176479</v>
      </c>
      <c r="N793" s="2">
        <v>-81.024772854103603</v>
      </c>
      <c r="O793" s="10">
        <v>1.171474334889639</v>
      </c>
      <c r="Q793" s="2">
        <v>-13.60383258591861</v>
      </c>
      <c r="R793" s="2">
        <v>14.934069289176479</v>
      </c>
      <c r="S793" s="2">
        <v>-81.024772854103603</v>
      </c>
      <c r="T793" s="10">
        <v>0.6194225217374838</v>
      </c>
    </row>
    <row r="794" spans="2:20">
      <c r="B794" s="2">
        <v>-37.468214610264269</v>
      </c>
      <c r="C794" s="2">
        <v>-7.4174609549097816</v>
      </c>
      <c r="D794" s="2">
        <v>-100.2922835608118</v>
      </c>
      <c r="E794" s="10">
        <v>-55.901647371167947</v>
      </c>
      <c r="G794" s="2">
        <v>-37.468214610264269</v>
      </c>
      <c r="H794" s="2">
        <v>-7.4174609549097816</v>
      </c>
      <c r="I794" s="2">
        <v>-100.2922835608118</v>
      </c>
      <c r="J794" s="10">
        <v>17.18767369634471</v>
      </c>
      <c r="L794" s="2">
        <v>-37.468214610264269</v>
      </c>
      <c r="M794" s="2">
        <v>-7.4174609549097816</v>
      </c>
      <c r="N794" s="2">
        <v>-100.2922835608118</v>
      </c>
      <c r="O794" s="10">
        <v>0.56021911539903324</v>
      </c>
      <c r="Q794" s="2">
        <v>-37.468214610264269</v>
      </c>
      <c r="R794" s="2">
        <v>-7.4174609549097816</v>
      </c>
      <c r="S794" s="2">
        <v>-100.2922835608118</v>
      </c>
      <c r="T794" s="10">
        <v>0.31473870296351159</v>
      </c>
    </row>
    <row r="795" spans="2:20">
      <c r="B795" s="2">
        <v>8.2744607122422362</v>
      </c>
      <c r="C795" s="2">
        <v>20.295519855377911</v>
      </c>
      <c r="D795" s="2">
        <v>-71.60726783334124</v>
      </c>
      <c r="E795" s="10">
        <v>-44.642432305800398</v>
      </c>
      <c r="G795" s="2">
        <v>8.2744607122422362</v>
      </c>
      <c r="H795" s="2">
        <v>20.295519855377911</v>
      </c>
      <c r="I795" s="2">
        <v>-71.60726783334124</v>
      </c>
      <c r="J795" s="10">
        <v>39.905267696521271</v>
      </c>
      <c r="L795" s="2">
        <v>8.2744607122422362</v>
      </c>
      <c r="M795" s="2">
        <v>20.295519855377911</v>
      </c>
      <c r="N795" s="2">
        <v>-71.60726783334124</v>
      </c>
      <c r="O795" s="10">
        <v>1.2695114162531229</v>
      </c>
      <c r="Q795" s="2">
        <v>8.2744607122422362</v>
      </c>
      <c r="R795" s="2">
        <v>20.295519855377911</v>
      </c>
      <c r="S795" s="2">
        <v>-71.60726783334124</v>
      </c>
      <c r="T795" s="10">
        <v>0.62222062454876226</v>
      </c>
    </row>
    <row r="796" spans="2:20">
      <c r="B796" s="2">
        <v>-16.2125468748111</v>
      </c>
      <c r="C796" s="2">
        <v>2.602183092498668</v>
      </c>
      <c r="D796" s="2">
        <v>-50.715903073101742</v>
      </c>
      <c r="E796" s="10">
        <v>-51.920857456880917</v>
      </c>
      <c r="G796" s="2">
        <v>-16.2125468748111</v>
      </c>
      <c r="H796" s="2">
        <v>2.602183092498668</v>
      </c>
      <c r="I796" s="2">
        <v>-50.715903073101742</v>
      </c>
      <c r="J796" s="10">
        <v>24.63450545897712</v>
      </c>
      <c r="L796" s="2">
        <v>-16.2125468748111</v>
      </c>
      <c r="M796" s="2">
        <v>2.602183092498668</v>
      </c>
      <c r="N796" s="2">
        <v>-50.715903073101742</v>
      </c>
      <c r="O796" s="10">
        <v>0.81553599769996687</v>
      </c>
      <c r="Q796" s="2">
        <v>-16.2125468748111</v>
      </c>
      <c r="R796" s="2">
        <v>2.602183092498668</v>
      </c>
      <c r="S796" s="2">
        <v>-50.715903073101742</v>
      </c>
      <c r="T796" s="10">
        <v>0.58267668859441735</v>
      </c>
    </row>
    <row r="797" spans="2:20">
      <c r="B797" s="2">
        <v>26.151947175455991</v>
      </c>
      <c r="C797" s="2">
        <v>22.395140665542719</v>
      </c>
      <c r="D797" s="2">
        <v>-41.58216955236967</v>
      </c>
      <c r="E797" s="10">
        <v>-51.472818128951602</v>
      </c>
      <c r="G797" s="2">
        <v>26.151947175455991</v>
      </c>
      <c r="H797" s="2">
        <v>22.395140665542719</v>
      </c>
      <c r="I797" s="2">
        <v>-41.58216955236967</v>
      </c>
      <c r="J797" s="10">
        <v>23.881374211932851</v>
      </c>
      <c r="L797" s="2">
        <v>26.151947175455991</v>
      </c>
      <c r="M797" s="2">
        <v>22.395140665542719</v>
      </c>
      <c r="N797" s="2">
        <v>-41.58216955236967</v>
      </c>
      <c r="O797" s="10">
        <v>0.75459719728146146</v>
      </c>
      <c r="Q797" s="2">
        <v>26.151947175455991</v>
      </c>
      <c r="R797" s="2">
        <v>22.395140665542719</v>
      </c>
      <c r="S797" s="2">
        <v>-41.58216955236967</v>
      </c>
      <c r="T797" s="10">
        <v>0.33185240555880602</v>
      </c>
    </row>
    <row r="798" spans="2:20">
      <c r="B798" s="2">
        <v>10.6634867349464</v>
      </c>
      <c r="C798" s="2">
        <v>-32.902707688070599</v>
      </c>
      <c r="D798" s="2">
        <v>-82.591288700328363</v>
      </c>
      <c r="E798" s="10">
        <v>-62.421336282016007</v>
      </c>
      <c r="G798" s="2">
        <v>10.6634867349464</v>
      </c>
      <c r="H798" s="2">
        <v>-32.902707688070599</v>
      </c>
      <c r="I798" s="2">
        <v>-82.591288700328363</v>
      </c>
      <c r="J798" s="10">
        <v>10.422070196411941</v>
      </c>
      <c r="L798" s="2">
        <v>10.6634867349464</v>
      </c>
      <c r="M798" s="2">
        <v>-32.902707688070599</v>
      </c>
      <c r="N798" s="2">
        <v>-82.591288700328363</v>
      </c>
      <c r="O798" s="10">
        <v>0.33141762541138259</v>
      </c>
      <c r="Q798" s="2">
        <v>10.6634867349464</v>
      </c>
      <c r="R798" s="2">
        <v>-32.902707688070599</v>
      </c>
      <c r="S798" s="2">
        <v>-82.591288700328363</v>
      </c>
      <c r="T798" s="10">
        <v>0.39414502486157349</v>
      </c>
    </row>
    <row r="799" spans="2:20">
      <c r="B799" s="2">
        <v>34.434914972553521</v>
      </c>
      <c r="C799" s="2">
        <v>0.44535744774166658</v>
      </c>
      <c r="D799" s="2">
        <v>-55.730250147233029</v>
      </c>
      <c r="E799" s="10">
        <v>-63.954109105702649</v>
      </c>
      <c r="G799" s="2">
        <v>34.434914972553521</v>
      </c>
      <c r="H799" s="2">
        <v>0.44535744774166658</v>
      </c>
      <c r="I799" s="2">
        <v>-55.730250147233029</v>
      </c>
      <c r="J799" s="10">
        <v>9.4850823655443186</v>
      </c>
      <c r="L799" s="2">
        <v>34.434914972553521</v>
      </c>
      <c r="M799" s="2">
        <v>0.44535744774166658</v>
      </c>
      <c r="N799" s="2">
        <v>-55.730250147233029</v>
      </c>
      <c r="O799" s="10">
        <v>0.30370615687989672</v>
      </c>
      <c r="Q799" s="2">
        <v>34.434914972553521</v>
      </c>
      <c r="R799" s="2">
        <v>0.44535744774166658</v>
      </c>
      <c r="S799" s="2">
        <v>-55.730250147233029</v>
      </c>
      <c r="T799" s="10">
        <v>0.40030016960708231</v>
      </c>
    </row>
    <row r="800" spans="2:20">
      <c r="B800" s="2">
        <v>-14.15990831699537</v>
      </c>
      <c r="C800" s="2">
        <v>17.280501182427699</v>
      </c>
      <c r="D800" s="2">
        <v>-101.812454693719</v>
      </c>
      <c r="E800" s="10">
        <v>-53.323903843720473</v>
      </c>
      <c r="G800" s="2">
        <v>-14.15990831699537</v>
      </c>
      <c r="H800" s="2">
        <v>17.280501182427699</v>
      </c>
      <c r="I800" s="2">
        <v>-101.812454693719</v>
      </c>
      <c r="J800" s="10">
        <v>19.780734059817341</v>
      </c>
      <c r="L800" s="2">
        <v>-14.15990831699537</v>
      </c>
      <c r="M800" s="2">
        <v>17.280501182427699</v>
      </c>
      <c r="N800" s="2">
        <v>-101.812454693719</v>
      </c>
      <c r="O800" s="10">
        <v>0.61542729849507072</v>
      </c>
      <c r="Q800" s="2">
        <v>-14.15990831699537</v>
      </c>
      <c r="R800" s="2">
        <v>17.280501182427699</v>
      </c>
      <c r="S800" s="2">
        <v>-101.812454693719</v>
      </c>
      <c r="T800" s="10">
        <v>0.29555745541197109</v>
      </c>
    </row>
    <row r="801" spans="2:20">
      <c r="B801" s="2">
        <v>41.598378559306248</v>
      </c>
      <c r="C801" s="2">
        <v>-12.786211909824519</v>
      </c>
      <c r="D801" s="2">
        <v>-80.278310348861808</v>
      </c>
      <c r="E801" s="10">
        <v>-61.769688221313011</v>
      </c>
      <c r="G801" s="2">
        <v>41.598378559306248</v>
      </c>
      <c r="H801" s="2">
        <v>-12.786211909824519</v>
      </c>
      <c r="I801" s="2">
        <v>-80.278310348861808</v>
      </c>
      <c r="J801" s="10">
        <v>11.042806052394679</v>
      </c>
      <c r="L801" s="2">
        <v>41.598378559306248</v>
      </c>
      <c r="M801" s="2">
        <v>-12.786211909824519</v>
      </c>
      <c r="N801" s="2">
        <v>-80.278310348861808</v>
      </c>
      <c r="O801" s="10">
        <v>0.3503148255480969</v>
      </c>
      <c r="Q801" s="2">
        <v>41.598378559306248</v>
      </c>
      <c r="R801" s="2">
        <v>-12.786211909824519</v>
      </c>
      <c r="S801" s="2">
        <v>-80.278310348861808</v>
      </c>
      <c r="T801" s="10">
        <v>0.3894047067988235</v>
      </c>
    </row>
    <row r="802" spans="2:20">
      <c r="B802" s="2">
        <v>7.9053169747418641</v>
      </c>
      <c r="C802" s="2">
        <v>16.66578484898427</v>
      </c>
      <c r="D802" s="2">
        <v>-94.779629275343993</v>
      </c>
      <c r="E802" s="10">
        <v>-62.266176919118493</v>
      </c>
      <c r="G802" s="2">
        <v>7.9053169747418641</v>
      </c>
      <c r="H802" s="2">
        <v>16.66578484898427</v>
      </c>
      <c r="I802" s="2">
        <v>-94.779629275343993</v>
      </c>
      <c r="J802" s="10">
        <v>10.665237651494211</v>
      </c>
      <c r="L802" s="2">
        <v>7.9053169747418641</v>
      </c>
      <c r="M802" s="2">
        <v>16.66578484898427</v>
      </c>
      <c r="N802" s="2">
        <v>-94.779629275343993</v>
      </c>
      <c r="O802" s="10">
        <v>0.33919978014590779</v>
      </c>
      <c r="Q802" s="2">
        <v>7.9053169747418641</v>
      </c>
      <c r="R802" s="2">
        <v>16.66578484898427</v>
      </c>
      <c r="S802" s="2">
        <v>-94.779629275343993</v>
      </c>
      <c r="T802" s="10">
        <v>0.39225364627979381</v>
      </c>
    </row>
    <row r="803" spans="2:20">
      <c r="B803" s="2">
        <v>-17.976930271969159</v>
      </c>
      <c r="C803" s="2">
        <v>1.898227467804861</v>
      </c>
      <c r="D803" s="2">
        <v>-33.959774040896541</v>
      </c>
      <c r="E803" s="10">
        <v>-59.294505291265928</v>
      </c>
      <c r="G803" s="2">
        <v>-17.976930271969159</v>
      </c>
      <c r="H803" s="2">
        <v>1.898227467804861</v>
      </c>
      <c r="I803" s="2">
        <v>-33.959774040896541</v>
      </c>
      <c r="J803" s="10">
        <v>12.91770141230236</v>
      </c>
      <c r="L803" s="2">
        <v>-17.976930271969159</v>
      </c>
      <c r="M803" s="2">
        <v>1.898227467804861</v>
      </c>
      <c r="N803" s="2">
        <v>-33.959774040896541</v>
      </c>
      <c r="O803" s="10">
        <v>0.40342857971725532</v>
      </c>
      <c r="Q803" s="2">
        <v>-17.976930271969159</v>
      </c>
      <c r="R803" s="2">
        <v>1.898227467804861</v>
      </c>
      <c r="S803" s="2">
        <v>-33.959774040896541</v>
      </c>
      <c r="T803" s="10">
        <v>0.37343824885103882</v>
      </c>
    </row>
    <row r="804" spans="2:20">
      <c r="B804" s="2">
        <v>-30.41559248906502</v>
      </c>
      <c r="C804" s="2">
        <v>-18.14804347009488</v>
      </c>
      <c r="D804" s="2">
        <v>-99.997973716170733</v>
      </c>
      <c r="E804" s="10">
        <v>-62.714303047483263</v>
      </c>
      <c r="G804" s="2">
        <v>-30.41559248906502</v>
      </c>
      <c r="H804" s="2">
        <v>-18.14804347009488</v>
      </c>
      <c r="I804" s="2">
        <v>-99.997973716170733</v>
      </c>
      <c r="J804" s="10">
        <v>10.294374552903131</v>
      </c>
      <c r="L804" s="2">
        <v>-30.41559248906502</v>
      </c>
      <c r="M804" s="2">
        <v>-18.14804347009488</v>
      </c>
      <c r="N804" s="2">
        <v>-99.997973716170733</v>
      </c>
      <c r="O804" s="10">
        <v>0.32815604431071371</v>
      </c>
      <c r="Q804" s="2">
        <v>-30.41559248906502</v>
      </c>
      <c r="R804" s="2">
        <v>-18.14804347009488</v>
      </c>
      <c r="S804" s="2">
        <v>-99.997973716170733</v>
      </c>
      <c r="T804" s="10">
        <v>0.39491338934605608</v>
      </c>
    </row>
    <row r="805" spans="2:20">
      <c r="B805" s="2">
        <v>-8.9508959825125487</v>
      </c>
      <c r="C805" s="2">
        <v>4.5341580551638403</v>
      </c>
      <c r="D805" s="2">
        <v>-65.008306107895208</v>
      </c>
      <c r="E805" s="10">
        <v>-46.597308354465127</v>
      </c>
      <c r="G805" s="2">
        <v>-8.9508959825125487</v>
      </c>
      <c r="H805" s="2">
        <v>4.5341580551638403</v>
      </c>
      <c r="I805" s="2">
        <v>-65.008306107895208</v>
      </c>
      <c r="J805" s="10">
        <v>37.381598541492217</v>
      </c>
      <c r="L805" s="2">
        <v>-8.9508959825125487</v>
      </c>
      <c r="M805" s="2">
        <v>4.5341580551638403</v>
      </c>
      <c r="N805" s="2">
        <v>-65.008306107895208</v>
      </c>
      <c r="O805" s="10">
        <v>1.209042205683986</v>
      </c>
      <c r="Q805" s="2">
        <v>-8.9508959825125487</v>
      </c>
      <c r="R805" s="2">
        <v>4.5341580551638403</v>
      </c>
      <c r="S805" s="2">
        <v>-65.008306107895208</v>
      </c>
      <c r="T805" s="10">
        <v>0.62062001562810609</v>
      </c>
    </row>
    <row r="806" spans="2:20">
      <c r="B806" s="2">
        <v>21.326516471758762</v>
      </c>
      <c r="C806" s="2">
        <v>-28.675663869989179</v>
      </c>
      <c r="D806" s="2">
        <v>-69.818167141386695</v>
      </c>
      <c r="E806" s="10">
        <v>-63.294573987608807</v>
      </c>
      <c r="G806" s="2">
        <v>21.326516471758762</v>
      </c>
      <c r="H806" s="2">
        <v>-28.675663869989179</v>
      </c>
      <c r="I806" s="2">
        <v>-69.818167141386695</v>
      </c>
      <c r="J806" s="10">
        <v>9.8537954513054338</v>
      </c>
      <c r="L806" s="2">
        <v>21.326516471758762</v>
      </c>
      <c r="M806" s="2">
        <v>-28.675663869989179</v>
      </c>
      <c r="N806" s="2">
        <v>-69.818167141386695</v>
      </c>
      <c r="O806" s="10">
        <v>0.31435666739216339</v>
      </c>
      <c r="Q806" s="2">
        <v>21.326516471758762</v>
      </c>
      <c r="R806" s="2">
        <v>-28.675663869989179</v>
      </c>
      <c r="S806" s="2">
        <v>-69.818167141386695</v>
      </c>
      <c r="T806" s="10">
        <v>0.39802119577017542</v>
      </c>
    </row>
    <row r="807" spans="2:20">
      <c r="B807" s="2">
        <v>32.309081546949272</v>
      </c>
      <c r="C807" s="2">
        <v>7.6037503927567363</v>
      </c>
      <c r="D807" s="2">
        <v>-90.94907563257955</v>
      </c>
      <c r="E807" s="10">
        <v>-62.712864754365341</v>
      </c>
      <c r="G807" s="2">
        <v>32.309081546949272</v>
      </c>
      <c r="H807" s="2">
        <v>7.6037503927567363</v>
      </c>
      <c r="I807" s="2">
        <v>-90.94907563257955</v>
      </c>
      <c r="J807" s="10">
        <v>10.30938963538048</v>
      </c>
      <c r="L807" s="2">
        <v>32.309081546949272</v>
      </c>
      <c r="M807" s="2">
        <v>7.6037503927567363</v>
      </c>
      <c r="N807" s="2">
        <v>-90.94907563257955</v>
      </c>
      <c r="O807" s="10">
        <v>0.32802666648916312</v>
      </c>
      <c r="Q807" s="2">
        <v>32.309081546949272</v>
      </c>
      <c r="R807" s="2">
        <v>7.6037503927567363</v>
      </c>
      <c r="S807" s="2">
        <v>-90.94907563257955</v>
      </c>
      <c r="T807" s="10">
        <v>0.39494358166554749</v>
      </c>
    </row>
    <row r="808" spans="2:20">
      <c r="B808" s="2">
        <v>18.488972226664451</v>
      </c>
      <c r="C808" s="2">
        <v>-11.567696479340061</v>
      </c>
      <c r="D808" s="2">
        <v>-40.19623081589959</v>
      </c>
      <c r="E808" s="10">
        <v>-63.122901499321067</v>
      </c>
      <c r="G808" s="2">
        <v>18.488972226664451</v>
      </c>
      <c r="H808" s="2">
        <v>-11.567696479340061</v>
      </c>
      <c r="I808" s="2">
        <v>-40.19623081589959</v>
      </c>
      <c r="J808" s="10">
        <v>10.031203957078651</v>
      </c>
      <c r="L808" s="2">
        <v>18.488972226664451</v>
      </c>
      <c r="M808" s="2">
        <v>-11.567696479340061</v>
      </c>
      <c r="N808" s="2">
        <v>-40.19623081589959</v>
      </c>
      <c r="O808" s="10">
        <v>0.32076482964544711</v>
      </c>
      <c r="Q808" s="2">
        <v>18.488972226664451</v>
      </c>
      <c r="R808" s="2">
        <v>-11.567696479340061</v>
      </c>
      <c r="S808" s="2">
        <v>-40.19623081589959</v>
      </c>
      <c r="T808" s="10">
        <v>0.39660484756330139</v>
      </c>
    </row>
    <row r="809" spans="2:20">
      <c r="B809" s="2">
        <v>7.721901120734918</v>
      </c>
      <c r="C809" s="2">
        <v>-2.293228680045007</v>
      </c>
      <c r="D809" s="2">
        <v>-39.20445859635997</v>
      </c>
      <c r="E809" s="10">
        <v>-56.049956994560517</v>
      </c>
      <c r="G809" s="2">
        <v>7.721901120734918</v>
      </c>
      <c r="H809" s="2">
        <v>-2.293228680045007</v>
      </c>
      <c r="I809" s="2">
        <v>-39.20445859635997</v>
      </c>
      <c r="J809" s="10">
        <v>14.146594913160261</v>
      </c>
      <c r="L809" s="2">
        <v>7.721901120734918</v>
      </c>
      <c r="M809" s="2">
        <v>-2.293228680045007</v>
      </c>
      <c r="N809" s="2">
        <v>-39.20445859635997</v>
      </c>
      <c r="O809" s="10">
        <v>0.40891626090533639</v>
      </c>
      <c r="Q809" s="2">
        <v>7.721901120734918</v>
      </c>
      <c r="R809" s="2">
        <v>-2.293228680045007</v>
      </c>
      <c r="S809" s="2">
        <v>-39.20445859635997</v>
      </c>
      <c r="T809" s="10">
        <v>0.37158829816918898</v>
      </c>
    </row>
    <row r="810" spans="2:20">
      <c r="B810" s="2">
        <v>-14.75537857414488</v>
      </c>
      <c r="C810" s="2">
        <v>37.938847646271697</v>
      </c>
      <c r="D810" s="2">
        <v>-48.88336154831223</v>
      </c>
      <c r="E810" s="10">
        <v>-62.289326485599318</v>
      </c>
      <c r="G810" s="2">
        <v>-14.75537857414488</v>
      </c>
      <c r="H810" s="2">
        <v>37.938847646271697</v>
      </c>
      <c r="I810" s="2">
        <v>-48.88336154831223</v>
      </c>
      <c r="J810" s="10">
        <v>10.81384712310623</v>
      </c>
      <c r="L810" s="2">
        <v>-14.75537857414488</v>
      </c>
      <c r="M810" s="2">
        <v>37.938847646271697</v>
      </c>
      <c r="N810" s="2">
        <v>-48.88336154831223</v>
      </c>
      <c r="O810" s="10">
        <v>0.34933036645980109</v>
      </c>
      <c r="Q810" s="2">
        <v>-14.75537857414488</v>
      </c>
      <c r="R810" s="2">
        <v>37.938847646271697</v>
      </c>
      <c r="S810" s="2">
        <v>-48.88336154831223</v>
      </c>
      <c r="T810" s="10">
        <v>0.38966415380799468</v>
      </c>
    </row>
    <row r="811" spans="2:20">
      <c r="B811" s="2">
        <v>35.082843217885191</v>
      </c>
      <c r="C811" s="2">
        <v>-9.8944703707866832</v>
      </c>
      <c r="D811" s="2">
        <v>-78.346172537086147</v>
      </c>
      <c r="E811" s="10">
        <v>-45.971227859776889</v>
      </c>
      <c r="G811" s="2">
        <v>35.082843217885191</v>
      </c>
      <c r="H811" s="2">
        <v>-9.8944703707866832</v>
      </c>
      <c r="I811" s="2">
        <v>-78.346172537086147</v>
      </c>
      <c r="J811" s="10">
        <v>38.096129550235638</v>
      </c>
      <c r="L811" s="2">
        <v>35.082843217885191</v>
      </c>
      <c r="M811" s="2">
        <v>-9.8944703707866832</v>
      </c>
      <c r="N811" s="2">
        <v>-78.346172537086147</v>
      </c>
      <c r="O811" s="10">
        <v>1.210887412722802</v>
      </c>
      <c r="Q811" s="2">
        <v>35.082843217885191</v>
      </c>
      <c r="R811" s="2">
        <v>-9.8944703707866832</v>
      </c>
      <c r="S811" s="2">
        <v>-78.346172537086147</v>
      </c>
      <c r="T811" s="10">
        <v>0.62067447587859403</v>
      </c>
    </row>
    <row r="812" spans="2:20">
      <c r="B812" s="2">
        <v>27.45291724637832</v>
      </c>
      <c r="C812" s="2">
        <v>-18.38829502928051</v>
      </c>
      <c r="D812" s="2">
        <v>-88.58359928459933</v>
      </c>
      <c r="E812" s="10">
        <v>-50.410098822892436</v>
      </c>
      <c r="G812" s="2">
        <v>27.45291724637832</v>
      </c>
      <c r="H812" s="2">
        <v>-18.38829502928051</v>
      </c>
      <c r="I812" s="2">
        <v>-88.58359928459933</v>
      </c>
      <c r="J812" s="10">
        <v>23.608624949974921</v>
      </c>
      <c r="L812" s="2">
        <v>27.45291724637832</v>
      </c>
      <c r="M812" s="2">
        <v>-18.38829502928051</v>
      </c>
      <c r="N812" s="2">
        <v>-88.58359928459933</v>
      </c>
      <c r="O812" s="10">
        <v>0.72666714794830811</v>
      </c>
      <c r="Q812" s="2">
        <v>27.45291724637832</v>
      </c>
      <c r="R812" s="2">
        <v>-18.38829502928051</v>
      </c>
      <c r="S812" s="2">
        <v>-88.58359928459933</v>
      </c>
      <c r="T812" s="10">
        <v>0.27451965994315092</v>
      </c>
    </row>
    <row r="813" spans="2:20">
      <c r="B813" s="2">
        <v>6.8273619129296863</v>
      </c>
      <c r="C813" s="2">
        <v>-32.419157994193249</v>
      </c>
      <c r="D813" s="2">
        <v>-58.533730115881767</v>
      </c>
      <c r="E813" s="10">
        <v>-63.073220121318492</v>
      </c>
      <c r="G813" s="2">
        <v>6.8273619129296863</v>
      </c>
      <c r="H813" s="2">
        <v>-32.419157994193249</v>
      </c>
      <c r="I813" s="2">
        <v>-58.533730115881767</v>
      </c>
      <c r="J813" s="10">
        <v>10.18252550443102</v>
      </c>
      <c r="L813" s="2">
        <v>6.8273619129296863</v>
      </c>
      <c r="M813" s="2">
        <v>-32.419157994193249</v>
      </c>
      <c r="N813" s="2">
        <v>-58.533730115881767</v>
      </c>
      <c r="O813" s="10">
        <v>0.32605074403717182</v>
      </c>
      <c r="Q813" s="2">
        <v>6.8273619129296863</v>
      </c>
      <c r="R813" s="2">
        <v>-32.419157994193249</v>
      </c>
      <c r="S813" s="2">
        <v>-58.533730115881767</v>
      </c>
      <c r="T813" s="10">
        <v>0.39540203480247832</v>
      </c>
    </row>
    <row r="814" spans="2:20">
      <c r="B814" s="2">
        <v>-8.481969045543261</v>
      </c>
      <c r="C814" s="2">
        <v>-22.41116584462743</v>
      </c>
      <c r="D814" s="2">
        <v>-40.438364461467508</v>
      </c>
      <c r="E814" s="10">
        <v>-63.244008981030191</v>
      </c>
      <c r="G814" s="2">
        <v>-8.481969045543261</v>
      </c>
      <c r="H814" s="2">
        <v>-22.41116584462743</v>
      </c>
      <c r="I814" s="2">
        <v>-40.438364461467508</v>
      </c>
      <c r="J814" s="10">
        <v>9.9926825707235487</v>
      </c>
      <c r="L814" s="2">
        <v>-8.481969045543261</v>
      </c>
      <c r="M814" s="2">
        <v>-22.41116584462743</v>
      </c>
      <c r="N814" s="2">
        <v>-40.438364461467508</v>
      </c>
      <c r="O814" s="10">
        <v>0.32013359734995989</v>
      </c>
      <c r="Q814" s="2">
        <v>-8.481969045543261</v>
      </c>
      <c r="R814" s="2">
        <v>-22.41116584462743</v>
      </c>
      <c r="S814" s="2">
        <v>-40.438364461467508</v>
      </c>
      <c r="T814" s="10">
        <v>0.39674629628915592</v>
      </c>
    </row>
    <row r="815" spans="2:20">
      <c r="B815" s="2">
        <v>26.559014586131841</v>
      </c>
      <c r="C815" s="2">
        <v>12.5437275092976</v>
      </c>
      <c r="D815" s="2">
        <v>-52.779903560169018</v>
      </c>
      <c r="E815" s="10">
        <v>-59.691191261306336</v>
      </c>
      <c r="G815" s="2">
        <v>26.559014586131841</v>
      </c>
      <c r="H815" s="2">
        <v>12.5437275092976</v>
      </c>
      <c r="I815" s="2">
        <v>-52.779903560169018</v>
      </c>
      <c r="J815" s="10">
        <v>12.531392560324999</v>
      </c>
      <c r="L815" s="2">
        <v>26.559014586131841</v>
      </c>
      <c r="M815" s="2">
        <v>12.5437275092976</v>
      </c>
      <c r="N815" s="2">
        <v>-52.779903560169018</v>
      </c>
      <c r="O815" s="10">
        <v>0.39034442906853561</v>
      </c>
      <c r="Q815" s="2">
        <v>26.559014586131841</v>
      </c>
      <c r="R815" s="2">
        <v>12.5437275092976</v>
      </c>
      <c r="S815" s="2">
        <v>-52.779903560169018</v>
      </c>
      <c r="T815" s="10">
        <v>0.37771043376869168</v>
      </c>
    </row>
    <row r="816" spans="2:20">
      <c r="B816" s="2">
        <v>15.32117981910757</v>
      </c>
      <c r="C816" s="2">
        <v>-3.6597263602207088E-2</v>
      </c>
      <c r="D816" s="2">
        <v>-91.823314580572983</v>
      </c>
      <c r="E816" s="10">
        <v>-54.940483446860377</v>
      </c>
      <c r="G816" s="2">
        <v>15.32117981910757</v>
      </c>
      <c r="H816" s="2">
        <v>-3.6597263602207088E-2</v>
      </c>
      <c r="I816" s="2">
        <v>-91.823314580572983</v>
      </c>
      <c r="J816" s="10">
        <v>18.408346468444751</v>
      </c>
      <c r="L816" s="2">
        <v>15.32117981910757</v>
      </c>
      <c r="M816" s="2">
        <v>-3.6597263602207088E-2</v>
      </c>
      <c r="N816" s="2">
        <v>-91.823314580572983</v>
      </c>
      <c r="O816" s="10">
        <v>0.58362548892072874</v>
      </c>
      <c r="Q816" s="2">
        <v>15.32117981910757</v>
      </c>
      <c r="R816" s="2">
        <v>-3.6597263602207088E-2</v>
      </c>
      <c r="S816" s="2">
        <v>-91.823314580572983</v>
      </c>
      <c r="T816" s="10">
        <v>0.30632102565231661</v>
      </c>
    </row>
    <row r="817" spans="2:20">
      <c r="B817" s="2">
        <v>27.784021984060828</v>
      </c>
      <c r="C817" s="2">
        <v>27.376993131141361</v>
      </c>
      <c r="D817" s="2">
        <v>-70.363340234820527</v>
      </c>
      <c r="E817" s="10">
        <v>-60.442902982273587</v>
      </c>
      <c r="G817" s="2">
        <v>27.784021984060828</v>
      </c>
      <c r="H817" s="2">
        <v>27.376993131141361</v>
      </c>
      <c r="I817" s="2">
        <v>-70.363340234820527</v>
      </c>
      <c r="J817" s="10">
        <v>11.77327898445845</v>
      </c>
      <c r="L817" s="2">
        <v>27.784021984060828</v>
      </c>
      <c r="M817" s="2">
        <v>27.376993131141361</v>
      </c>
      <c r="N817" s="2">
        <v>-70.363340234820527</v>
      </c>
      <c r="O817" s="10">
        <v>0.36435480984314589</v>
      </c>
      <c r="Q817" s="2">
        <v>27.784021984060828</v>
      </c>
      <c r="R817" s="2">
        <v>27.376993131141361</v>
      </c>
      <c r="S817" s="2">
        <v>-70.363340234820527</v>
      </c>
      <c r="T817" s="10">
        <v>0.38555410607188428</v>
      </c>
    </row>
    <row r="818" spans="2:20">
      <c r="B818" s="2">
        <v>0.78393795928367005</v>
      </c>
      <c r="C818" s="2">
        <v>-3.4229985959562459</v>
      </c>
      <c r="D818" s="2">
        <v>-102.5202774375004</v>
      </c>
      <c r="E818" s="10">
        <v>-63.808831985421349</v>
      </c>
      <c r="G818" s="2">
        <v>0.78393795928367005</v>
      </c>
      <c r="H818" s="2">
        <v>-3.4229985959562459</v>
      </c>
      <c r="I818" s="2">
        <v>-102.5202774375004</v>
      </c>
      <c r="J818" s="10">
        <v>9.5540058567825632</v>
      </c>
      <c r="L818" s="2">
        <v>0.78393795928367005</v>
      </c>
      <c r="M818" s="2">
        <v>-3.4229985959562459</v>
      </c>
      <c r="N818" s="2">
        <v>-102.5202774375004</v>
      </c>
      <c r="O818" s="10">
        <v>0.30604439157159341</v>
      </c>
      <c r="Q818" s="2">
        <v>0.78393795928367005</v>
      </c>
      <c r="R818" s="2">
        <v>-3.4229985959562459</v>
      </c>
      <c r="S818" s="2">
        <v>-102.5202774375004</v>
      </c>
      <c r="T818" s="10">
        <v>0.39980530641283502</v>
      </c>
    </row>
    <row r="819" spans="2:20">
      <c r="B819" s="2">
        <v>2.1313168254937338</v>
      </c>
      <c r="C819" s="2">
        <v>-13.277919723985031</v>
      </c>
      <c r="D819" s="2">
        <v>-71.586042550194833</v>
      </c>
      <c r="E819" s="10">
        <v>-47.052980677713599</v>
      </c>
      <c r="G819" s="2">
        <v>2.1313168254937338</v>
      </c>
      <c r="H819" s="2">
        <v>-13.277919723985031</v>
      </c>
      <c r="I819" s="2">
        <v>-71.586042550194833</v>
      </c>
      <c r="J819" s="10">
        <v>35.18415337826054</v>
      </c>
      <c r="L819" s="2">
        <v>2.1313168254937338</v>
      </c>
      <c r="M819" s="2">
        <v>-13.277919723985031</v>
      </c>
      <c r="N819" s="2">
        <v>-71.586042550194833</v>
      </c>
      <c r="O819" s="10">
        <v>1.141912634380331</v>
      </c>
      <c r="Q819" s="2">
        <v>2.1313168254937338</v>
      </c>
      <c r="R819" s="2">
        <v>-13.277919723985031</v>
      </c>
      <c r="S819" s="2">
        <v>-71.586042550194833</v>
      </c>
      <c r="T819" s="10">
        <v>0.61834837250853236</v>
      </c>
    </row>
    <row r="820" spans="2:20">
      <c r="B820" s="2">
        <v>1.4091949119030911</v>
      </c>
      <c r="C820" s="2">
        <v>-9.6223614515878282</v>
      </c>
      <c r="D820" s="2">
        <v>-111.6522627198929</v>
      </c>
      <c r="E820" s="10">
        <v>-63.099036099723293</v>
      </c>
      <c r="G820" s="2">
        <v>1.4091949119030911</v>
      </c>
      <c r="H820" s="2">
        <v>-9.6223614515878282</v>
      </c>
      <c r="I820" s="2">
        <v>-111.6522627198929</v>
      </c>
      <c r="J820" s="10">
        <v>10.126710257828289</v>
      </c>
      <c r="L820" s="2">
        <v>1.4091949119030911</v>
      </c>
      <c r="M820" s="2">
        <v>-9.6223614515878282</v>
      </c>
      <c r="N820" s="2">
        <v>-111.6522627198929</v>
      </c>
      <c r="O820" s="10">
        <v>0.32367478895542678</v>
      </c>
      <c r="Q820" s="2">
        <v>1.4091949119030911</v>
      </c>
      <c r="R820" s="2">
        <v>-9.6223614515878282</v>
      </c>
      <c r="S820" s="2">
        <v>-111.6522627198929</v>
      </c>
      <c r="T820" s="10">
        <v>0.39594683470741732</v>
      </c>
    </row>
    <row r="821" spans="2:20">
      <c r="B821" s="2">
        <v>19.190756240311948</v>
      </c>
      <c r="C821" s="2">
        <v>7.293562542574981</v>
      </c>
      <c r="D821" s="2">
        <v>-99.277856781029882</v>
      </c>
      <c r="E821" s="10">
        <v>-62.346896823219311</v>
      </c>
      <c r="G821" s="2">
        <v>19.190756240311948</v>
      </c>
      <c r="H821" s="2">
        <v>7.293562542574981</v>
      </c>
      <c r="I821" s="2">
        <v>-99.277856781029882</v>
      </c>
      <c r="J821" s="10">
        <v>10.593768784260149</v>
      </c>
      <c r="L821" s="2">
        <v>19.190756240311948</v>
      </c>
      <c r="M821" s="2">
        <v>7.293562542574981</v>
      </c>
      <c r="N821" s="2">
        <v>-99.277856781029882</v>
      </c>
      <c r="O821" s="10">
        <v>0.33888497235102338</v>
      </c>
      <c r="Q821" s="2">
        <v>19.190756240311948</v>
      </c>
      <c r="R821" s="2">
        <v>7.293562542574981</v>
      </c>
      <c r="S821" s="2">
        <v>-99.277856781029882</v>
      </c>
      <c r="T821" s="10">
        <v>0.39233178483691111</v>
      </c>
    </row>
    <row r="822" spans="2:20">
      <c r="B822" s="2">
        <v>-0.81324677840967186</v>
      </c>
      <c r="C822" s="2">
        <v>16.91071733605208</v>
      </c>
      <c r="D822" s="2">
        <v>-102.1581810928659</v>
      </c>
      <c r="E822" s="10">
        <v>-63.153544932429973</v>
      </c>
      <c r="G822" s="2">
        <v>-0.81324677840967186</v>
      </c>
      <c r="H822" s="2">
        <v>16.91071733605208</v>
      </c>
      <c r="I822" s="2">
        <v>-102.1581810928659</v>
      </c>
      <c r="J822" s="10">
        <v>10.02303908254137</v>
      </c>
      <c r="L822" s="2">
        <v>-0.81324677840967186</v>
      </c>
      <c r="M822" s="2">
        <v>16.91071733605208</v>
      </c>
      <c r="N822" s="2">
        <v>-102.1581810928659</v>
      </c>
      <c r="O822" s="10">
        <v>0.32014728815775062</v>
      </c>
      <c r="Q822" s="2">
        <v>-0.81324677840967186</v>
      </c>
      <c r="R822" s="2">
        <v>16.91071733605208</v>
      </c>
      <c r="S822" s="2">
        <v>-102.1581810928659</v>
      </c>
      <c r="T822" s="10">
        <v>0.39674323314440679</v>
      </c>
    </row>
    <row r="823" spans="2:20">
      <c r="B823" s="2">
        <v>41.325204313478558</v>
      </c>
      <c r="C823" s="2">
        <v>23.626592428424139</v>
      </c>
      <c r="D823" s="2">
        <v>-49.521243425241572</v>
      </c>
      <c r="E823" s="10">
        <v>-62.443360460876413</v>
      </c>
      <c r="G823" s="2">
        <v>41.325204313478558</v>
      </c>
      <c r="H823" s="2">
        <v>23.626592428424139</v>
      </c>
      <c r="I823" s="2">
        <v>-49.521243425241572</v>
      </c>
      <c r="J823" s="10">
        <v>10.592831272874021</v>
      </c>
      <c r="L823" s="2">
        <v>41.325204313478558</v>
      </c>
      <c r="M823" s="2">
        <v>23.626592428424139</v>
      </c>
      <c r="N823" s="2">
        <v>-49.521243425241572</v>
      </c>
      <c r="O823" s="10">
        <v>0.3386110837554675</v>
      </c>
      <c r="Q823" s="2">
        <v>41.325204313478558</v>
      </c>
      <c r="R823" s="2">
        <v>23.626592428424139</v>
      </c>
      <c r="S823" s="2">
        <v>-49.521243425241572</v>
      </c>
      <c r="T823" s="10">
        <v>0.39239965380091069</v>
      </c>
    </row>
    <row r="824" spans="2:20">
      <c r="B824" s="2">
        <v>-22.959793136896621</v>
      </c>
      <c r="C824" s="2">
        <v>-11.653695655002389</v>
      </c>
      <c r="D824" s="2">
        <v>-98.534750979711021</v>
      </c>
      <c r="E824" s="10">
        <v>-61.422296374801661</v>
      </c>
      <c r="G824" s="2">
        <v>-22.959793136896621</v>
      </c>
      <c r="H824" s="2">
        <v>-11.653695655002389</v>
      </c>
      <c r="I824" s="2">
        <v>-98.534750979711021</v>
      </c>
      <c r="J824" s="10">
        <v>11.33221318000931</v>
      </c>
      <c r="L824" s="2">
        <v>-22.959793136896621</v>
      </c>
      <c r="M824" s="2">
        <v>-11.653695655002389</v>
      </c>
      <c r="N824" s="2">
        <v>-98.534750979711021</v>
      </c>
      <c r="O824" s="10">
        <v>0.36360966513631621</v>
      </c>
      <c r="Q824" s="2">
        <v>-22.959793136896621</v>
      </c>
      <c r="R824" s="2">
        <v>-11.653695655002389</v>
      </c>
      <c r="S824" s="2">
        <v>-98.534750979711021</v>
      </c>
      <c r="T824" s="10">
        <v>0.38576548513151498</v>
      </c>
    </row>
    <row r="825" spans="2:20">
      <c r="B825" s="2">
        <v>-32.855487674685612</v>
      </c>
      <c r="C825" s="2">
        <v>-8.0326353854869481</v>
      </c>
      <c r="D825" s="2">
        <v>-98.470764063496432</v>
      </c>
      <c r="E825" s="10">
        <v>-61.418178028481478</v>
      </c>
      <c r="G825" s="2">
        <v>-32.855487674685612</v>
      </c>
      <c r="H825" s="2">
        <v>-8.0326353854869481</v>
      </c>
      <c r="I825" s="2">
        <v>-98.470764063496432</v>
      </c>
      <c r="J825" s="10">
        <v>11.05317913032191</v>
      </c>
      <c r="L825" s="2">
        <v>-32.855487674685612</v>
      </c>
      <c r="M825" s="2">
        <v>-8.0326353854869481</v>
      </c>
      <c r="N825" s="2">
        <v>-98.470764063496432</v>
      </c>
      <c r="O825" s="10">
        <v>0.34966255106624428</v>
      </c>
      <c r="Q825" s="2">
        <v>-32.855487674685612</v>
      </c>
      <c r="R825" s="2">
        <v>-8.0326353854869481</v>
      </c>
      <c r="S825" s="2">
        <v>-98.470764063496432</v>
      </c>
      <c r="T825" s="10">
        <v>0.38957676409823572</v>
      </c>
    </row>
    <row r="826" spans="2:20">
      <c r="B826" s="2">
        <v>34.826938286208012</v>
      </c>
      <c r="C826" s="2">
        <v>-2.0314156170123718</v>
      </c>
      <c r="D826" s="2">
        <v>-78.515340483458218</v>
      </c>
      <c r="E826" s="10">
        <v>-52.380462648250599</v>
      </c>
      <c r="G826" s="2">
        <v>34.826938286208012</v>
      </c>
      <c r="H826" s="2">
        <v>-2.0314156170123718</v>
      </c>
      <c r="I826" s="2">
        <v>-78.515340483458218</v>
      </c>
      <c r="J826" s="10">
        <v>21.476650021394459</v>
      </c>
      <c r="L826" s="2">
        <v>34.826938286208012</v>
      </c>
      <c r="M826" s="2">
        <v>-2.0314156170123718</v>
      </c>
      <c r="N826" s="2">
        <v>-78.515340483458218</v>
      </c>
      <c r="O826" s="10">
        <v>0.67791456330015543</v>
      </c>
      <c r="Q826" s="2">
        <v>34.826938286208012</v>
      </c>
      <c r="R826" s="2">
        <v>-2.0314156170123718</v>
      </c>
      <c r="S826" s="2">
        <v>-78.515340483458218</v>
      </c>
      <c r="T826" s="10">
        <v>0.27722972703894833</v>
      </c>
    </row>
    <row r="827" spans="2:20">
      <c r="B827" s="2">
        <v>6.3759535984010141</v>
      </c>
      <c r="C827" s="2">
        <v>8.4369010097085315</v>
      </c>
      <c r="D827" s="2">
        <v>-66.426311850962449</v>
      </c>
      <c r="E827" s="10">
        <v>-45.476756934914469</v>
      </c>
      <c r="G827" s="2">
        <v>6.3759535984010141</v>
      </c>
      <c r="H827" s="2">
        <v>8.4369010097085315</v>
      </c>
      <c r="I827" s="2">
        <v>-66.426311850962449</v>
      </c>
      <c r="J827" s="10">
        <v>39.047141828368893</v>
      </c>
      <c r="L827" s="2">
        <v>6.3759535984010141</v>
      </c>
      <c r="M827" s="2">
        <v>8.4369010097085315</v>
      </c>
      <c r="N827" s="2">
        <v>-66.426311850962449</v>
      </c>
      <c r="O827" s="10">
        <v>1.2420472156303679</v>
      </c>
      <c r="Q827" s="2">
        <v>6.3759535984010141</v>
      </c>
      <c r="R827" s="2">
        <v>8.4369010097085315</v>
      </c>
      <c r="S827" s="2">
        <v>-66.426311850962449</v>
      </c>
      <c r="T827" s="10">
        <v>0.62153862303205587</v>
      </c>
    </row>
    <row r="828" spans="2:20">
      <c r="B828" s="2">
        <v>-18.171756230775031</v>
      </c>
      <c r="C828" s="2">
        <v>32.797451418262462</v>
      </c>
      <c r="D828" s="2">
        <v>-89.606295674333722</v>
      </c>
      <c r="E828" s="10">
        <v>-59.209350171580617</v>
      </c>
      <c r="G828" s="2">
        <v>-18.171756230775031</v>
      </c>
      <c r="H828" s="2">
        <v>32.797451418262462</v>
      </c>
      <c r="I828" s="2">
        <v>-89.606295674333722</v>
      </c>
      <c r="J828" s="10">
        <v>13.103837809526359</v>
      </c>
      <c r="L828" s="2">
        <v>-18.171756230775031</v>
      </c>
      <c r="M828" s="2">
        <v>32.797451418262462</v>
      </c>
      <c r="N828" s="2">
        <v>-89.606295674333722</v>
      </c>
      <c r="O828" s="10">
        <v>0.41150201114420681</v>
      </c>
      <c r="Q828" s="2">
        <v>-18.171756230775031</v>
      </c>
      <c r="R828" s="2">
        <v>32.797451418262462</v>
      </c>
      <c r="S828" s="2">
        <v>-89.606295674333722</v>
      </c>
      <c r="T828" s="10">
        <v>0.3707054223448536</v>
      </c>
    </row>
    <row r="829" spans="2:20">
      <c r="B829" s="2">
        <v>3.4808014921060151</v>
      </c>
      <c r="C829" s="2">
        <v>5.8222655147236511</v>
      </c>
      <c r="D829" s="2">
        <v>-76.685082304893271</v>
      </c>
      <c r="E829" s="10">
        <v>-45.491068906230012</v>
      </c>
      <c r="G829" s="2">
        <v>3.4808014921060151</v>
      </c>
      <c r="H829" s="2">
        <v>5.8222655147236511</v>
      </c>
      <c r="I829" s="2">
        <v>-76.685082304893271</v>
      </c>
      <c r="J829" s="10">
        <v>39.20054070474459</v>
      </c>
      <c r="L829" s="2">
        <v>3.4808014921060151</v>
      </c>
      <c r="M829" s="2">
        <v>5.8222655147236511</v>
      </c>
      <c r="N829" s="2">
        <v>-76.685082304893271</v>
      </c>
      <c r="O829" s="10">
        <v>1.2505123793716779</v>
      </c>
      <c r="Q829" s="2">
        <v>3.4808014921060151</v>
      </c>
      <c r="R829" s="2">
        <v>5.8222655147236511</v>
      </c>
      <c r="S829" s="2">
        <v>-76.685082304893271</v>
      </c>
      <c r="T829" s="10">
        <v>0.62175633832574084</v>
      </c>
    </row>
    <row r="830" spans="2:20">
      <c r="B830" s="2">
        <v>16.38853969980936</v>
      </c>
      <c r="C830" s="2">
        <v>2.4232803716169689</v>
      </c>
      <c r="D830" s="2">
        <v>-51.000120439466428</v>
      </c>
      <c r="E830" s="10">
        <v>-47.87713739185137</v>
      </c>
      <c r="G830" s="2">
        <v>16.38853969980936</v>
      </c>
      <c r="H830" s="2">
        <v>2.4232803716169689</v>
      </c>
      <c r="I830" s="2">
        <v>-51.000120439466428</v>
      </c>
      <c r="J830" s="10">
        <v>31.983201546305889</v>
      </c>
      <c r="L830" s="2">
        <v>16.38853969980936</v>
      </c>
      <c r="M830" s="2">
        <v>2.4232803716169689</v>
      </c>
      <c r="N830" s="2">
        <v>-51.000120439466428</v>
      </c>
      <c r="O830" s="10">
        <v>1.040019196017103</v>
      </c>
      <c r="Q830" s="2">
        <v>16.38853969980936</v>
      </c>
      <c r="R830" s="2">
        <v>2.4232803716169689</v>
      </c>
      <c r="S830" s="2">
        <v>-51.000120439466428</v>
      </c>
      <c r="T830" s="10">
        <v>0.61348985113840426</v>
      </c>
    </row>
    <row r="831" spans="2:20">
      <c r="B831" s="2">
        <v>-21.675018984631109</v>
      </c>
      <c r="C831" s="2">
        <v>0.20820363595702329</v>
      </c>
      <c r="D831" s="2">
        <v>-103.81670650334461</v>
      </c>
      <c r="E831" s="10">
        <v>-61.902021342907283</v>
      </c>
      <c r="G831" s="2">
        <v>-21.675018984631109</v>
      </c>
      <c r="H831" s="2">
        <v>0.20820363595702329</v>
      </c>
      <c r="I831" s="2">
        <v>-103.81670650334461</v>
      </c>
      <c r="J831" s="10">
        <v>10.90767816786563</v>
      </c>
      <c r="L831" s="2">
        <v>-21.675018984631109</v>
      </c>
      <c r="M831" s="2">
        <v>0.20820363595702329</v>
      </c>
      <c r="N831" s="2">
        <v>-103.81670650334461</v>
      </c>
      <c r="O831" s="10">
        <v>0.35084595307281252</v>
      </c>
      <c r="Q831" s="2">
        <v>-21.675018984631109</v>
      </c>
      <c r="R831" s="2">
        <v>0.20820363595702329</v>
      </c>
      <c r="S831" s="2">
        <v>-103.81670650334461</v>
      </c>
      <c r="T831" s="10">
        <v>0.38926415571852307</v>
      </c>
    </row>
    <row r="832" spans="2:20">
      <c r="B832" s="2">
        <v>-7.5936321686655797</v>
      </c>
      <c r="C832" s="2">
        <v>-6.6000550661279247</v>
      </c>
      <c r="D832" s="2">
        <v>-76.757501929295046</v>
      </c>
      <c r="E832" s="10">
        <v>-47.430658786165637</v>
      </c>
      <c r="G832" s="2">
        <v>-7.5936321686655797</v>
      </c>
      <c r="H832" s="2">
        <v>-6.6000550661279247</v>
      </c>
      <c r="I832" s="2">
        <v>-76.757501929295046</v>
      </c>
      <c r="J832" s="10">
        <v>36.498022265120497</v>
      </c>
      <c r="L832" s="2">
        <v>-7.5936321686655797</v>
      </c>
      <c r="M832" s="2">
        <v>-6.6000550661279247</v>
      </c>
      <c r="N832" s="2">
        <v>-76.757501929295046</v>
      </c>
      <c r="O832" s="10">
        <v>1.1853579179113389</v>
      </c>
      <c r="Q832" s="2">
        <v>-7.5936321686655797</v>
      </c>
      <c r="R832" s="2">
        <v>-6.6000550661279247</v>
      </c>
      <c r="S832" s="2">
        <v>-76.757501929295046</v>
      </c>
      <c r="T832" s="10">
        <v>0.61988551969428396</v>
      </c>
    </row>
    <row r="833" spans="2:20">
      <c r="B833" s="2">
        <v>21.6038433561014</v>
      </c>
      <c r="C833" s="2">
        <v>40.96661810273477</v>
      </c>
      <c r="D833" s="2">
        <v>-53.741021151928273</v>
      </c>
      <c r="E833" s="10">
        <v>-61.945151457180302</v>
      </c>
      <c r="G833" s="2">
        <v>21.6038433561014</v>
      </c>
      <c r="H833" s="2">
        <v>40.96661810273477</v>
      </c>
      <c r="I833" s="2">
        <v>-53.741021151928273</v>
      </c>
      <c r="J833" s="10">
        <v>11.05224056682694</v>
      </c>
      <c r="L833" s="2">
        <v>21.6038433561014</v>
      </c>
      <c r="M833" s="2">
        <v>40.96661810273477</v>
      </c>
      <c r="N833" s="2">
        <v>-53.741021151928273</v>
      </c>
      <c r="O833" s="10">
        <v>0.35340231057953869</v>
      </c>
      <c r="Q833" s="2">
        <v>21.6038433561014</v>
      </c>
      <c r="R833" s="2">
        <v>40.96661810273477</v>
      </c>
      <c r="S833" s="2">
        <v>-53.741021151928273</v>
      </c>
      <c r="T833" s="10">
        <v>0.38858202340875198</v>
      </c>
    </row>
    <row r="834" spans="2:20">
      <c r="B834" s="2">
        <v>15.21182714742765</v>
      </c>
      <c r="C834" s="2">
        <v>-20.71967881977946</v>
      </c>
      <c r="D834" s="2">
        <v>-40.766918991778311</v>
      </c>
      <c r="E834" s="10">
        <v>-55.918443372662679</v>
      </c>
      <c r="G834" s="2">
        <v>15.21182714742765</v>
      </c>
      <c r="H834" s="2">
        <v>-20.71967881977946</v>
      </c>
      <c r="I834" s="2">
        <v>-40.766918991778311</v>
      </c>
      <c r="J834" s="10">
        <v>17.41606476980132</v>
      </c>
      <c r="L834" s="2">
        <v>15.21182714742765</v>
      </c>
      <c r="M834" s="2">
        <v>-20.71967881977946</v>
      </c>
      <c r="N834" s="2">
        <v>-40.766918991778311</v>
      </c>
      <c r="O834" s="10">
        <v>0.56019390921686829</v>
      </c>
      <c r="Q834" s="2">
        <v>15.21182714742765</v>
      </c>
      <c r="R834" s="2">
        <v>-20.71967881977946</v>
      </c>
      <c r="S834" s="2">
        <v>-40.766918991778311</v>
      </c>
      <c r="T834" s="10">
        <v>0.31474796366423669</v>
      </c>
    </row>
    <row r="835" spans="2:20">
      <c r="B835" s="2">
        <v>7.8954491841257717</v>
      </c>
      <c r="C835" s="2">
        <v>5.8622431404192357</v>
      </c>
      <c r="D835" s="2">
        <v>-70.838977746587119</v>
      </c>
      <c r="E835" s="10">
        <v>-47.062762357984489</v>
      </c>
      <c r="G835" s="2">
        <v>7.8954491841257717</v>
      </c>
      <c r="H835" s="2">
        <v>5.8622431404192357</v>
      </c>
      <c r="I835" s="2">
        <v>-70.838977746587119</v>
      </c>
      <c r="J835" s="10">
        <v>35.818090766755653</v>
      </c>
      <c r="L835" s="2">
        <v>7.8954491841257717</v>
      </c>
      <c r="M835" s="2">
        <v>5.8622431404192357</v>
      </c>
      <c r="N835" s="2">
        <v>-70.838977746587119</v>
      </c>
      <c r="O835" s="10">
        <v>1.15120256184237</v>
      </c>
      <c r="Q835" s="2">
        <v>7.8954491841257717</v>
      </c>
      <c r="R835" s="2">
        <v>5.8622431404192357</v>
      </c>
      <c r="S835" s="2">
        <v>-70.838977746587119</v>
      </c>
      <c r="T835" s="10">
        <v>0.61869955269370991</v>
      </c>
    </row>
    <row r="836" spans="2:20">
      <c r="B836" s="2">
        <v>-3.856273050116803</v>
      </c>
      <c r="C836" s="2">
        <v>-9.2321699794037304</v>
      </c>
      <c r="D836" s="2">
        <v>-52.242460118154071</v>
      </c>
      <c r="E836" s="10">
        <v>-51.844075516844597</v>
      </c>
      <c r="G836" s="2">
        <v>-3.856273050116803</v>
      </c>
      <c r="H836" s="2">
        <v>-9.2321699794037304</v>
      </c>
      <c r="I836" s="2">
        <v>-52.242460118154071</v>
      </c>
      <c r="J836" s="10">
        <v>24.711784587758419</v>
      </c>
      <c r="L836" s="2">
        <v>-3.856273050116803</v>
      </c>
      <c r="M836" s="2">
        <v>-9.2321699794037304</v>
      </c>
      <c r="N836" s="2">
        <v>-52.242460118154071</v>
      </c>
      <c r="O836" s="10">
        <v>0.85387552442048853</v>
      </c>
      <c r="Q836" s="2">
        <v>-3.856273050116803</v>
      </c>
      <c r="R836" s="2">
        <v>-9.2321699794037304</v>
      </c>
      <c r="S836" s="2">
        <v>-52.242460118154071</v>
      </c>
      <c r="T836" s="10">
        <v>0.59642511831640643</v>
      </c>
    </row>
    <row r="837" spans="2:20">
      <c r="B837" s="2">
        <v>-25.745323769974078</v>
      </c>
      <c r="C837" s="2">
        <v>-14.579087240847601</v>
      </c>
      <c r="D837" s="2">
        <v>-53.491246521740621</v>
      </c>
      <c r="E837" s="10">
        <v>-49.512873090873313</v>
      </c>
      <c r="G837" s="2">
        <v>-25.745323769974078</v>
      </c>
      <c r="H837" s="2">
        <v>-14.579087240847601</v>
      </c>
      <c r="I837" s="2">
        <v>-53.491246521740621</v>
      </c>
      <c r="J837" s="10">
        <v>29.316768699720399</v>
      </c>
      <c r="L837" s="2">
        <v>-25.745323769974078</v>
      </c>
      <c r="M837" s="2">
        <v>-14.579087240847601</v>
      </c>
      <c r="N837" s="2">
        <v>-53.491246521740621</v>
      </c>
      <c r="O837" s="10">
        <v>0.93791127305978905</v>
      </c>
      <c r="Q837" s="2">
        <v>-25.745323769974078</v>
      </c>
      <c r="R837" s="2">
        <v>-14.579087240847601</v>
      </c>
      <c r="S837" s="2">
        <v>-53.491246521740621</v>
      </c>
      <c r="T837" s="10">
        <v>0.60602226993759112</v>
      </c>
    </row>
    <row r="838" spans="2:20">
      <c r="B838" s="2">
        <v>30.563704655934131</v>
      </c>
      <c r="C838" s="2">
        <v>-8.6761682271806091</v>
      </c>
      <c r="D838" s="2">
        <v>-50.872201751344093</v>
      </c>
      <c r="E838" s="10">
        <v>-57.680386247342582</v>
      </c>
      <c r="G838" s="2">
        <v>30.563704655934131</v>
      </c>
      <c r="H838" s="2">
        <v>-8.6761682271806091</v>
      </c>
      <c r="I838" s="2">
        <v>-50.872201751344093</v>
      </c>
      <c r="J838" s="10">
        <v>15.44086058150736</v>
      </c>
      <c r="L838" s="2">
        <v>30.563704655934131</v>
      </c>
      <c r="M838" s="2">
        <v>-8.6761682271806091</v>
      </c>
      <c r="N838" s="2">
        <v>-50.872201751344093</v>
      </c>
      <c r="O838" s="10">
        <v>0.49868288131012378</v>
      </c>
      <c r="Q838" s="2">
        <v>30.563704655934131</v>
      </c>
      <c r="R838" s="2">
        <v>-8.6761682271806091</v>
      </c>
      <c r="S838" s="2">
        <v>-50.872201751344093</v>
      </c>
      <c r="T838" s="10">
        <v>0.33817066925251249</v>
      </c>
    </row>
    <row r="839" spans="2:20">
      <c r="B839" s="2">
        <v>31.80280154289569</v>
      </c>
      <c r="C839" s="2">
        <v>-11.938860618940071</v>
      </c>
      <c r="D839" s="2">
        <v>-46.973686968262513</v>
      </c>
      <c r="E839" s="10">
        <v>-63.332159074327109</v>
      </c>
      <c r="G839" s="2">
        <v>31.80280154289569</v>
      </c>
      <c r="H839" s="2">
        <v>-11.938860618940071</v>
      </c>
      <c r="I839" s="2">
        <v>-46.973686968262513</v>
      </c>
      <c r="J839" s="10">
        <v>9.9161642547512745</v>
      </c>
      <c r="L839" s="2">
        <v>31.80280154289569</v>
      </c>
      <c r="M839" s="2">
        <v>-11.938860618940071</v>
      </c>
      <c r="N839" s="2">
        <v>-46.973686968262513</v>
      </c>
      <c r="O839" s="10">
        <v>0.31734302970586981</v>
      </c>
      <c r="Q839" s="2">
        <v>31.80280154289569</v>
      </c>
      <c r="R839" s="2">
        <v>-11.938860618940071</v>
      </c>
      <c r="S839" s="2">
        <v>-46.973686968262513</v>
      </c>
      <c r="T839" s="10">
        <v>0.39736639838975468</v>
      </c>
    </row>
    <row r="840" spans="2:20">
      <c r="B840" s="2">
        <v>-14.324210553730129</v>
      </c>
      <c r="C840" s="2">
        <v>-22.545894523374269</v>
      </c>
      <c r="D840" s="2">
        <v>-118.04361773670639</v>
      </c>
      <c r="E840" s="10">
        <v>-62.403001608125741</v>
      </c>
      <c r="G840" s="2">
        <v>-14.324210553730129</v>
      </c>
      <c r="H840" s="2">
        <v>-22.545894523374269</v>
      </c>
      <c r="I840" s="2">
        <v>-118.04361773670639</v>
      </c>
      <c r="J840" s="10">
        <v>10.54768277038103</v>
      </c>
      <c r="L840" s="2">
        <v>-14.324210553730129</v>
      </c>
      <c r="M840" s="2">
        <v>-22.545894523374269</v>
      </c>
      <c r="N840" s="2">
        <v>-118.04361773670639</v>
      </c>
      <c r="O840" s="10">
        <v>0.33739534809204391</v>
      </c>
      <c r="Q840" s="2">
        <v>-14.324210553730129</v>
      </c>
      <c r="R840" s="2">
        <v>-22.545894523374269</v>
      </c>
      <c r="S840" s="2">
        <v>-118.04361773670639</v>
      </c>
      <c r="T840" s="10">
        <v>0.39269964415113062</v>
      </c>
    </row>
    <row r="841" spans="2:20">
      <c r="B841" s="2">
        <v>32.098789864946554</v>
      </c>
      <c r="C841" s="2">
        <v>-23.307537466239509</v>
      </c>
      <c r="D841" s="2">
        <v>-59.390025506727852</v>
      </c>
      <c r="E841" s="10">
        <v>-63.549251338444058</v>
      </c>
      <c r="G841" s="2">
        <v>32.098789864946554</v>
      </c>
      <c r="H841" s="2">
        <v>-23.307537466239509</v>
      </c>
      <c r="I841" s="2">
        <v>-59.390025506727852</v>
      </c>
      <c r="J841" s="10">
        <v>9.7240794149431462</v>
      </c>
      <c r="L841" s="2">
        <v>32.098789864946554</v>
      </c>
      <c r="M841" s="2">
        <v>-23.307537466239509</v>
      </c>
      <c r="N841" s="2">
        <v>-59.390025506727852</v>
      </c>
      <c r="O841" s="10">
        <v>0.31038735391046263</v>
      </c>
      <c r="Q841" s="2">
        <v>32.098789864946554</v>
      </c>
      <c r="R841" s="2">
        <v>-23.307537466239509</v>
      </c>
      <c r="S841" s="2">
        <v>-59.390025506727852</v>
      </c>
      <c r="T841" s="10">
        <v>0.39887920326408588</v>
      </c>
    </row>
    <row r="842" spans="2:20">
      <c r="B842" s="2">
        <v>-1.471468779727235</v>
      </c>
      <c r="C842" s="2">
        <v>-27.053597913580759</v>
      </c>
      <c r="D842" s="2">
        <v>-49.105217928756922</v>
      </c>
      <c r="E842" s="10">
        <v>-63.647237035011472</v>
      </c>
      <c r="G842" s="2">
        <v>-1.471468779727235</v>
      </c>
      <c r="H842" s="2">
        <v>-27.053597913580759</v>
      </c>
      <c r="I842" s="2">
        <v>-49.105217928756922</v>
      </c>
      <c r="J842" s="10">
        <v>9.6616163102370685</v>
      </c>
      <c r="L842" s="2">
        <v>-1.471468779727235</v>
      </c>
      <c r="M842" s="2">
        <v>-27.053597913580759</v>
      </c>
      <c r="N842" s="2">
        <v>-49.105217928756922</v>
      </c>
      <c r="O842" s="10">
        <v>0.30973018161508209</v>
      </c>
      <c r="Q842" s="2">
        <v>-1.471468779727235</v>
      </c>
      <c r="R842" s="2">
        <v>-27.053597913580759</v>
      </c>
      <c r="S842" s="2">
        <v>-49.105217928756922</v>
      </c>
      <c r="T842" s="10">
        <v>0.39902008434791419</v>
      </c>
    </row>
    <row r="843" spans="2:20">
      <c r="B843" s="2">
        <v>14.05350298078922</v>
      </c>
      <c r="C843" s="2">
        <v>31.677072766068211</v>
      </c>
      <c r="D843" s="2">
        <v>-48.614415808539881</v>
      </c>
      <c r="E843" s="10">
        <v>-58.975295500530557</v>
      </c>
      <c r="G843" s="2">
        <v>14.05350298078922</v>
      </c>
      <c r="H843" s="2">
        <v>31.677072766068211</v>
      </c>
      <c r="I843" s="2">
        <v>-48.614415808539881</v>
      </c>
      <c r="J843" s="10">
        <v>13.886504961050321</v>
      </c>
      <c r="L843" s="2">
        <v>14.05350298078922</v>
      </c>
      <c r="M843" s="2">
        <v>31.677072766068211</v>
      </c>
      <c r="N843" s="2">
        <v>-48.614415808539881</v>
      </c>
      <c r="O843" s="10">
        <v>0.44739586075517679</v>
      </c>
      <c r="Q843" s="2">
        <v>14.05350298078922</v>
      </c>
      <c r="R843" s="2">
        <v>31.677072766068211</v>
      </c>
      <c r="S843" s="2">
        <v>-48.614415808539881</v>
      </c>
      <c r="T843" s="10">
        <v>0.35781940946923407</v>
      </c>
    </row>
    <row r="844" spans="2:20">
      <c r="B844" s="2">
        <v>-18.09261442913505</v>
      </c>
      <c r="C844" s="2">
        <v>16.244484343400131</v>
      </c>
      <c r="D844" s="2">
        <v>-95.52882344715232</v>
      </c>
      <c r="E844" s="10">
        <v>-59.893728100620983</v>
      </c>
      <c r="G844" s="2">
        <v>-18.09261442913505</v>
      </c>
      <c r="H844" s="2">
        <v>16.244484343400131</v>
      </c>
      <c r="I844" s="2">
        <v>-95.52882344715232</v>
      </c>
      <c r="J844" s="10">
        <v>11.828738863041091</v>
      </c>
      <c r="L844" s="2">
        <v>-18.09261442913505</v>
      </c>
      <c r="M844" s="2">
        <v>16.244484343400131</v>
      </c>
      <c r="N844" s="2">
        <v>-95.52882344715232</v>
      </c>
      <c r="O844" s="10">
        <v>0.36744219431840552</v>
      </c>
      <c r="Q844" s="2">
        <v>-18.09261442913505</v>
      </c>
      <c r="R844" s="2">
        <v>16.244484343400131</v>
      </c>
      <c r="S844" s="2">
        <v>-95.52882344715232</v>
      </c>
      <c r="T844" s="10">
        <v>0.3846700250025829</v>
      </c>
    </row>
    <row r="845" spans="2:20">
      <c r="B845" s="2">
        <v>-44.167309839916591</v>
      </c>
      <c r="C845" s="2">
        <v>20.515145712761282</v>
      </c>
      <c r="D845" s="2">
        <v>-62.894155520206048</v>
      </c>
      <c r="E845" s="10">
        <v>-62.423795642317607</v>
      </c>
      <c r="G845" s="2">
        <v>-44.167309839916591</v>
      </c>
      <c r="H845" s="2">
        <v>20.515145712761282</v>
      </c>
      <c r="I845" s="2">
        <v>-62.894155520206048</v>
      </c>
      <c r="J845" s="10">
        <v>10.679256933901099</v>
      </c>
      <c r="L845" s="2">
        <v>-44.167309839916591</v>
      </c>
      <c r="M845" s="2">
        <v>20.515145712761282</v>
      </c>
      <c r="N845" s="2">
        <v>-62.894155520206048</v>
      </c>
      <c r="O845" s="10">
        <v>0.34259928689770941</v>
      </c>
      <c r="Q845" s="2">
        <v>-44.167309839916591</v>
      </c>
      <c r="R845" s="2">
        <v>20.515145712761282</v>
      </c>
      <c r="S845" s="2">
        <v>-62.894155520206048</v>
      </c>
      <c r="T845" s="10">
        <v>0.39140095853858442</v>
      </c>
    </row>
    <row r="846" spans="2:20">
      <c r="B846" s="2">
        <v>-34.624985318372929</v>
      </c>
      <c r="C846" s="2">
        <v>17.797249541442369</v>
      </c>
      <c r="D846" s="2">
        <v>-45.401897554039593</v>
      </c>
      <c r="E846" s="10">
        <v>-60.785985923164453</v>
      </c>
      <c r="G846" s="2">
        <v>-34.624985318372929</v>
      </c>
      <c r="H846" s="2">
        <v>17.797249541442369</v>
      </c>
      <c r="I846" s="2">
        <v>-45.401897554039593</v>
      </c>
      <c r="J846" s="10">
        <v>12.15324882240947</v>
      </c>
      <c r="L846" s="2">
        <v>-34.624985318372929</v>
      </c>
      <c r="M846" s="2">
        <v>17.797249541442369</v>
      </c>
      <c r="N846" s="2">
        <v>-45.401897554039593</v>
      </c>
      <c r="O846" s="10">
        <v>0.39100077110140641</v>
      </c>
      <c r="Q846" s="2">
        <v>-34.624985318372929</v>
      </c>
      <c r="R846" s="2">
        <v>17.797249541442369</v>
      </c>
      <c r="S846" s="2">
        <v>-45.401897554039593</v>
      </c>
      <c r="T846" s="10">
        <v>0.37750100375387019</v>
      </c>
    </row>
    <row r="847" spans="2:20">
      <c r="B847" s="2">
        <v>35.105978693241909</v>
      </c>
      <c r="C847" s="2">
        <v>45.540122907004843</v>
      </c>
      <c r="D847" s="2">
        <v>-60.526599930993257</v>
      </c>
      <c r="E847" s="10">
        <v>-63.166143127520527</v>
      </c>
      <c r="G847" s="2">
        <v>35.105978693241909</v>
      </c>
      <c r="H847" s="2">
        <v>45.540122907004843</v>
      </c>
      <c r="I847" s="2">
        <v>-60.526599930993257</v>
      </c>
      <c r="J847" s="10">
        <v>9.9341291556673408</v>
      </c>
      <c r="L847" s="2">
        <v>35.105978693241909</v>
      </c>
      <c r="M847" s="2">
        <v>45.540122907004843</v>
      </c>
      <c r="N847" s="2">
        <v>-60.526599930993257</v>
      </c>
      <c r="O847" s="10">
        <v>0.31666464599011401</v>
      </c>
      <c r="Q847" s="2">
        <v>35.105978693241909</v>
      </c>
      <c r="R847" s="2">
        <v>45.540122907004843</v>
      </c>
      <c r="S847" s="2">
        <v>-60.526599930993257</v>
      </c>
      <c r="T847" s="10">
        <v>0.39751590997572478</v>
      </c>
    </row>
    <row r="848" spans="2:20">
      <c r="B848" s="2">
        <v>14.080874366287629</v>
      </c>
      <c r="C848" s="2">
        <v>-10.336456209964499</v>
      </c>
      <c r="D848" s="2">
        <v>-91.925641433644046</v>
      </c>
      <c r="E848" s="10">
        <v>-46.202197051620097</v>
      </c>
      <c r="G848" s="2">
        <v>14.080874366287629</v>
      </c>
      <c r="H848" s="2">
        <v>-10.336456209964499</v>
      </c>
      <c r="I848" s="2">
        <v>-91.925641433644046</v>
      </c>
      <c r="J848" s="10">
        <v>35.827302325036086</v>
      </c>
      <c r="L848" s="2">
        <v>14.080874366287629</v>
      </c>
      <c r="M848" s="2">
        <v>-10.336456209964499</v>
      </c>
      <c r="N848" s="2">
        <v>-91.925641433644046</v>
      </c>
      <c r="O848" s="10">
        <v>1.1796607407733459</v>
      </c>
      <c r="Q848" s="2">
        <v>14.080874366287629</v>
      </c>
      <c r="R848" s="2">
        <v>-10.336456209964499</v>
      </c>
      <c r="S848" s="2">
        <v>-91.925641433644046</v>
      </c>
      <c r="T848" s="10">
        <v>0.61969855553296238</v>
      </c>
    </row>
    <row r="849" spans="2:20">
      <c r="B849" s="2">
        <v>36.361897754313063</v>
      </c>
      <c r="C849" s="2">
        <v>-4.474879468589668</v>
      </c>
      <c r="D849" s="2">
        <v>-58.79514512691199</v>
      </c>
      <c r="E849" s="10">
        <v>-62.510136889819691</v>
      </c>
      <c r="G849" s="2">
        <v>36.361897754313063</v>
      </c>
      <c r="H849" s="2">
        <v>-4.474879468589668</v>
      </c>
      <c r="I849" s="2">
        <v>-58.79514512691199</v>
      </c>
      <c r="J849" s="10">
        <v>10.45563570169368</v>
      </c>
      <c r="L849" s="2">
        <v>36.361897754313063</v>
      </c>
      <c r="M849" s="2">
        <v>-4.474879468589668</v>
      </c>
      <c r="N849" s="2">
        <v>-58.79514512691199</v>
      </c>
      <c r="O849" s="10">
        <v>0.33430344780252219</v>
      </c>
      <c r="Q849" s="2">
        <v>36.361897754313063</v>
      </c>
      <c r="R849" s="2">
        <v>-4.474879468589668</v>
      </c>
      <c r="S849" s="2">
        <v>-58.79514512691199</v>
      </c>
      <c r="T849" s="10">
        <v>0.39345334895378281</v>
      </c>
    </row>
    <row r="850" spans="2:20">
      <c r="B850" s="2">
        <v>-5.0615813624729169</v>
      </c>
      <c r="C850" s="2">
        <v>27.209106779158802</v>
      </c>
      <c r="D850" s="2">
        <v>-67.419874628183251</v>
      </c>
      <c r="E850" s="10">
        <v>-56.011104194463783</v>
      </c>
      <c r="G850" s="2">
        <v>-5.0615813624729169</v>
      </c>
      <c r="H850" s="2">
        <v>27.209106779158802</v>
      </c>
      <c r="I850" s="2">
        <v>-67.419874628183251</v>
      </c>
      <c r="J850" s="10">
        <v>17.142969441526979</v>
      </c>
      <c r="L850" s="2">
        <v>-5.0615813624729169</v>
      </c>
      <c r="M850" s="2">
        <v>27.209106779158802</v>
      </c>
      <c r="N850" s="2">
        <v>-67.419874628183251</v>
      </c>
      <c r="O850" s="10">
        <v>0.54361120879015501</v>
      </c>
      <c r="Q850" s="2">
        <v>-5.0615813624729169</v>
      </c>
      <c r="R850" s="2">
        <v>27.209106779158802</v>
      </c>
      <c r="S850" s="2">
        <v>-67.419874628183251</v>
      </c>
      <c r="T850" s="10">
        <v>0.32091860862111271</v>
      </c>
    </row>
    <row r="851" spans="2:20">
      <c r="B851" s="2">
        <v>31.18310365714223</v>
      </c>
      <c r="C851" s="2">
        <v>-25.629297929035928</v>
      </c>
      <c r="D851" s="2">
        <v>-42.273775116722128</v>
      </c>
      <c r="E851" s="10">
        <v>-63.499946653583507</v>
      </c>
      <c r="G851" s="2">
        <v>31.18310365714223</v>
      </c>
      <c r="H851" s="2">
        <v>-25.629297929035928</v>
      </c>
      <c r="I851" s="2">
        <v>-42.273775116722128</v>
      </c>
      <c r="J851" s="10">
        <v>9.7458079094309529</v>
      </c>
      <c r="L851" s="2">
        <v>31.18310365714223</v>
      </c>
      <c r="M851" s="2">
        <v>-25.629297929035928</v>
      </c>
      <c r="N851" s="2">
        <v>-42.273775116722128</v>
      </c>
      <c r="O851" s="10">
        <v>0.31207797472147569</v>
      </c>
      <c r="Q851" s="2">
        <v>31.18310365714223</v>
      </c>
      <c r="R851" s="2">
        <v>-25.629297929035928</v>
      </c>
      <c r="S851" s="2">
        <v>-42.273775116722128</v>
      </c>
      <c r="T851" s="10">
        <v>0.39851532274611012</v>
      </c>
    </row>
    <row r="852" spans="2:20">
      <c r="B852" s="2">
        <v>-11.313012688786539</v>
      </c>
      <c r="C852" s="2">
        <v>29.37053007321034</v>
      </c>
      <c r="D852" s="2">
        <v>-71.532271851780109</v>
      </c>
      <c r="E852" s="10">
        <v>-49.621600774043422</v>
      </c>
      <c r="G852" s="2">
        <v>-11.313012688786539</v>
      </c>
      <c r="H852" s="2">
        <v>29.37053007321034</v>
      </c>
      <c r="I852" s="2">
        <v>-71.532271851780109</v>
      </c>
      <c r="J852" s="10">
        <v>29.807750558723932</v>
      </c>
      <c r="L852" s="2">
        <v>-11.313012688786539</v>
      </c>
      <c r="M852" s="2">
        <v>29.37053007321034</v>
      </c>
      <c r="N852" s="2">
        <v>-71.532271851780109</v>
      </c>
      <c r="O852" s="10">
        <v>1.006952483994324</v>
      </c>
      <c r="Q852" s="2">
        <v>-11.313012688786539</v>
      </c>
      <c r="R852" s="2">
        <v>29.37053007321034</v>
      </c>
      <c r="S852" s="2">
        <v>-71.532271851780109</v>
      </c>
      <c r="T852" s="10">
        <v>0.61141759287951991</v>
      </c>
    </row>
    <row r="853" spans="2:20">
      <c r="B853" s="2">
        <v>-16.60290539931</v>
      </c>
      <c r="C853" s="2">
        <v>-14.47761955717411</v>
      </c>
      <c r="D853" s="2">
        <v>-74.376281428589749</v>
      </c>
      <c r="E853" s="10">
        <v>-46.870079190066058</v>
      </c>
      <c r="G853" s="2">
        <v>-16.60290539931</v>
      </c>
      <c r="H853" s="2">
        <v>-14.47761955717411</v>
      </c>
      <c r="I853" s="2">
        <v>-74.376281428589749</v>
      </c>
      <c r="J853" s="10">
        <v>36.462006353347682</v>
      </c>
      <c r="L853" s="2">
        <v>-16.60290539931</v>
      </c>
      <c r="M853" s="2">
        <v>-14.47761955717411</v>
      </c>
      <c r="N853" s="2">
        <v>-74.376281428589749</v>
      </c>
      <c r="O853" s="10">
        <v>1.2106391083096599</v>
      </c>
      <c r="Q853" s="2">
        <v>-16.60290539931</v>
      </c>
      <c r="R853" s="2">
        <v>-14.47761955717411</v>
      </c>
      <c r="S853" s="2">
        <v>-74.376281428589749</v>
      </c>
      <c r="T853" s="10">
        <v>0.62066716971385538</v>
      </c>
    </row>
    <row r="854" spans="2:20">
      <c r="B854" s="2">
        <v>7.8905478446135131</v>
      </c>
      <c r="C854" s="2">
        <v>34.720030575327499</v>
      </c>
      <c r="D854" s="2">
        <v>-53.478983829384212</v>
      </c>
      <c r="E854" s="10">
        <v>-50.263186248676327</v>
      </c>
      <c r="G854" s="2">
        <v>7.8905478446135131</v>
      </c>
      <c r="H854" s="2">
        <v>34.720030575327499</v>
      </c>
      <c r="I854" s="2">
        <v>-53.478983829384212</v>
      </c>
      <c r="J854" s="10">
        <v>26.44940273543866</v>
      </c>
      <c r="L854" s="2">
        <v>7.8905478446135131</v>
      </c>
      <c r="M854" s="2">
        <v>34.720030575327499</v>
      </c>
      <c r="N854" s="2">
        <v>-53.478983829384212</v>
      </c>
      <c r="O854" s="10">
        <v>0.86702167710549849</v>
      </c>
      <c r="Q854" s="2">
        <v>7.8905478446135131</v>
      </c>
      <c r="R854" s="2">
        <v>34.720030575327499</v>
      </c>
      <c r="S854" s="2">
        <v>-53.478983829384212</v>
      </c>
      <c r="T854" s="10">
        <v>0.59836819129263275</v>
      </c>
    </row>
    <row r="855" spans="2:20">
      <c r="B855" s="2">
        <v>-27.102990060948361</v>
      </c>
      <c r="C855" s="2">
        <v>18.83057653985292</v>
      </c>
      <c r="D855" s="2">
        <v>-67.948197640118565</v>
      </c>
      <c r="E855" s="10">
        <v>-62.124697810908764</v>
      </c>
      <c r="G855" s="2">
        <v>-27.102990060948361</v>
      </c>
      <c r="H855" s="2">
        <v>18.83057653985292</v>
      </c>
      <c r="I855" s="2">
        <v>-67.948197640118565</v>
      </c>
      <c r="J855" s="10">
        <v>10.81831170561839</v>
      </c>
      <c r="L855" s="2">
        <v>-27.102990060948361</v>
      </c>
      <c r="M855" s="2">
        <v>18.83057653985292</v>
      </c>
      <c r="N855" s="2">
        <v>-67.948197640118565</v>
      </c>
      <c r="O855" s="10">
        <v>0.34420828496151062</v>
      </c>
      <c r="Q855" s="2">
        <v>-27.102990060948361</v>
      </c>
      <c r="R855" s="2">
        <v>18.83057653985292</v>
      </c>
      <c r="S855" s="2">
        <v>-67.948197640118565</v>
      </c>
      <c r="T855" s="10">
        <v>0.39099167050576072</v>
      </c>
    </row>
    <row r="856" spans="2:20">
      <c r="B856" s="2">
        <v>-15.42696116261377</v>
      </c>
      <c r="C856" s="2">
        <v>29.68008177453758</v>
      </c>
      <c r="D856" s="2">
        <v>-66.304370891268945</v>
      </c>
      <c r="E856" s="10">
        <v>-55.13796746407364</v>
      </c>
      <c r="G856" s="2">
        <v>-15.42696116261377</v>
      </c>
      <c r="H856" s="2">
        <v>29.68008177453758</v>
      </c>
      <c r="I856" s="2">
        <v>-66.304370891268945</v>
      </c>
      <c r="J856" s="10">
        <v>18.437891937514909</v>
      </c>
      <c r="L856" s="2">
        <v>-15.42696116261377</v>
      </c>
      <c r="M856" s="2">
        <v>29.68008177453758</v>
      </c>
      <c r="N856" s="2">
        <v>-66.304370891268945</v>
      </c>
      <c r="O856" s="10">
        <v>0.57428556094167549</v>
      </c>
      <c r="Q856" s="2">
        <v>-15.42696116261377</v>
      </c>
      <c r="R856" s="2">
        <v>29.68008177453758</v>
      </c>
      <c r="S856" s="2">
        <v>-66.304370891268945</v>
      </c>
      <c r="T856" s="10">
        <v>0.30963441663080588</v>
      </c>
    </row>
    <row r="857" spans="2:20">
      <c r="B857" s="2">
        <v>-8.7893075425495191</v>
      </c>
      <c r="C857" s="2">
        <v>-7.5640173980058303E-2</v>
      </c>
      <c r="D857" s="2">
        <v>-46.594557216937247</v>
      </c>
      <c r="E857" s="10">
        <v>-55.902427948518017</v>
      </c>
      <c r="G857" s="2">
        <v>-8.7893075425495191</v>
      </c>
      <c r="H857" s="2">
        <v>-7.5640173980058303E-2</v>
      </c>
      <c r="I857" s="2">
        <v>-46.594557216937247</v>
      </c>
      <c r="J857" s="10">
        <v>17.425951855570919</v>
      </c>
      <c r="L857" s="2">
        <v>-8.7893075425495191</v>
      </c>
      <c r="M857" s="2">
        <v>-7.5640173980058303E-2</v>
      </c>
      <c r="N857" s="2">
        <v>-46.594557216937247</v>
      </c>
      <c r="O857" s="10">
        <v>0.54486848569156177</v>
      </c>
      <c r="Q857" s="2">
        <v>-8.7893075425495191</v>
      </c>
      <c r="R857" s="2">
        <v>-7.5640173980058303E-2</v>
      </c>
      <c r="S857" s="2">
        <v>-46.594557216937247</v>
      </c>
      <c r="T857" s="10">
        <v>0.32044567948790259</v>
      </c>
    </row>
    <row r="858" spans="2:20">
      <c r="B858" s="2">
        <v>1.044235184039898</v>
      </c>
      <c r="C858" s="2">
        <v>11.43550287113559</v>
      </c>
      <c r="D858" s="2">
        <v>-33.980600515610242</v>
      </c>
      <c r="E858" s="10">
        <v>-63.059831202962968</v>
      </c>
      <c r="G858" s="2">
        <v>1.044235184039898</v>
      </c>
      <c r="H858" s="2">
        <v>11.43550287113559</v>
      </c>
      <c r="I858" s="2">
        <v>-33.980600515610242</v>
      </c>
      <c r="J858" s="10">
        <v>10.13377458288584</v>
      </c>
      <c r="L858" s="2">
        <v>1.044235184039898</v>
      </c>
      <c r="M858" s="2">
        <v>11.43550287113559</v>
      </c>
      <c r="N858" s="2">
        <v>-33.980600515610242</v>
      </c>
      <c r="O858" s="10">
        <v>0.32373813140263979</v>
      </c>
      <c r="Q858" s="2">
        <v>1.044235184039898</v>
      </c>
      <c r="R858" s="2">
        <v>11.43550287113559</v>
      </c>
      <c r="S858" s="2">
        <v>-33.980600515610242</v>
      </c>
      <c r="T858" s="10">
        <v>0.39593240003187341</v>
      </c>
    </row>
    <row r="859" spans="2:20">
      <c r="B859" s="2">
        <v>-42.63437340906728</v>
      </c>
      <c r="C859" s="2">
        <v>-3.6022674867815958</v>
      </c>
      <c r="D859" s="2">
        <v>-80.296529065419577</v>
      </c>
      <c r="E859" s="10">
        <v>-48.295493694150579</v>
      </c>
      <c r="G859" s="2">
        <v>-42.63437340906728</v>
      </c>
      <c r="H859" s="2">
        <v>-3.6022674867815958</v>
      </c>
      <c r="I859" s="2">
        <v>-80.296529065419577</v>
      </c>
      <c r="J859" s="10">
        <v>31.676431060758091</v>
      </c>
      <c r="L859" s="2">
        <v>-42.63437340906728</v>
      </c>
      <c r="M859" s="2">
        <v>-3.6022674867815958</v>
      </c>
      <c r="N859" s="2">
        <v>-80.296529065419577</v>
      </c>
      <c r="O859" s="10">
        <v>1.032317595879275</v>
      </c>
      <c r="Q859" s="2">
        <v>-42.63437340906728</v>
      </c>
      <c r="R859" s="2">
        <v>-3.6022674867815958</v>
      </c>
      <c r="S859" s="2">
        <v>-80.296529065419577</v>
      </c>
      <c r="T859" s="10">
        <v>0.61303267541434014</v>
      </c>
    </row>
    <row r="860" spans="2:20">
      <c r="B860" s="2">
        <v>-12.169883054933891</v>
      </c>
      <c r="C860" s="2">
        <v>-20.276052455560901</v>
      </c>
      <c r="D860" s="2">
        <v>-64.029656448766673</v>
      </c>
      <c r="E860" s="10">
        <v>-62.188002895719421</v>
      </c>
      <c r="G860" s="2">
        <v>-12.169883054933891</v>
      </c>
      <c r="H860" s="2">
        <v>-20.276052455560901</v>
      </c>
      <c r="I860" s="2">
        <v>-64.029656448766673</v>
      </c>
      <c r="J860" s="10">
        <v>10.754930461631339</v>
      </c>
      <c r="L860" s="2">
        <v>-12.169883054933891</v>
      </c>
      <c r="M860" s="2">
        <v>-20.276052455560901</v>
      </c>
      <c r="N860" s="2">
        <v>-64.029656448766673</v>
      </c>
      <c r="O860" s="10">
        <v>0.34539769415732541</v>
      </c>
      <c r="Q860" s="2">
        <v>-12.169883054933891</v>
      </c>
      <c r="R860" s="2">
        <v>-20.276052455560901</v>
      </c>
      <c r="S860" s="2">
        <v>-64.029656448766673</v>
      </c>
      <c r="T860" s="10">
        <v>0.3906867458445285</v>
      </c>
    </row>
    <row r="861" spans="2:20">
      <c r="B861" s="2">
        <v>-13.18282678730516</v>
      </c>
      <c r="C861" s="2">
        <v>22.408844394529691</v>
      </c>
      <c r="D861" s="2">
        <v>-85.888738285302679</v>
      </c>
      <c r="E861" s="10">
        <v>-53.885407857314689</v>
      </c>
      <c r="G861" s="2">
        <v>-13.18282678730516</v>
      </c>
      <c r="H861" s="2">
        <v>22.408844394529691</v>
      </c>
      <c r="I861" s="2">
        <v>-85.888738285302679</v>
      </c>
      <c r="J861" s="10">
        <v>19.527055476639841</v>
      </c>
      <c r="L861" s="2">
        <v>-13.18282678730516</v>
      </c>
      <c r="M861" s="2">
        <v>22.408844394529691</v>
      </c>
      <c r="N861" s="2">
        <v>-85.888738285302679</v>
      </c>
      <c r="O861" s="10">
        <v>0.6137235906589682</v>
      </c>
      <c r="Q861" s="2">
        <v>-13.18282678730516</v>
      </c>
      <c r="R861" s="2">
        <v>22.408844394529691</v>
      </c>
      <c r="S861" s="2">
        <v>-85.888738285302679</v>
      </c>
      <c r="T861" s="10">
        <v>0.29611229347014262</v>
      </c>
    </row>
    <row r="862" spans="2:20">
      <c r="B862" s="2">
        <v>4.2598512232979582</v>
      </c>
      <c r="C862" s="2">
        <v>-20.429718008900089</v>
      </c>
      <c r="D862" s="2">
        <v>-42.891101704975583</v>
      </c>
      <c r="E862" s="10">
        <v>-52.814665244634377</v>
      </c>
      <c r="G862" s="2">
        <v>4.2598512232979582</v>
      </c>
      <c r="H862" s="2">
        <v>-20.429718008900089</v>
      </c>
      <c r="I862" s="2">
        <v>-42.891101704975583</v>
      </c>
      <c r="J862" s="10">
        <v>22.512257226475981</v>
      </c>
      <c r="L862" s="2">
        <v>4.2598512232979582</v>
      </c>
      <c r="M862" s="2">
        <v>-20.429718008900089</v>
      </c>
      <c r="N862" s="2">
        <v>-42.891101704975583</v>
      </c>
      <c r="O862" s="10">
        <v>0.73917715697564657</v>
      </c>
      <c r="Q862" s="2">
        <v>4.2598512232979582</v>
      </c>
      <c r="R862" s="2">
        <v>-20.429718008900089</v>
      </c>
      <c r="S862" s="2">
        <v>-42.891101704975583</v>
      </c>
      <c r="T862" s="10">
        <v>0.28710190975095129</v>
      </c>
    </row>
    <row r="863" spans="2:20">
      <c r="B863" s="2">
        <v>19.695294860167341</v>
      </c>
      <c r="C863" s="2">
        <v>33.282445006312223</v>
      </c>
      <c r="D863" s="2">
        <v>-27.283008125615432</v>
      </c>
      <c r="E863" s="10">
        <v>-63.778616469925737</v>
      </c>
      <c r="G863" s="2">
        <v>19.695294860167341</v>
      </c>
      <c r="H863" s="2">
        <v>33.282445006312223</v>
      </c>
      <c r="I863" s="2">
        <v>-27.283008125615432</v>
      </c>
      <c r="J863" s="10">
        <v>9.6761837396964481</v>
      </c>
      <c r="L863" s="2">
        <v>19.695294860167341</v>
      </c>
      <c r="M863" s="2">
        <v>33.282445006312223</v>
      </c>
      <c r="N863" s="2">
        <v>-27.283008125615432</v>
      </c>
      <c r="O863" s="10">
        <v>0.31002784169868042</v>
      </c>
      <c r="Q863" s="2">
        <v>19.695294860167341</v>
      </c>
      <c r="R863" s="2">
        <v>33.282445006312223</v>
      </c>
      <c r="S863" s="2">
        <v>-27.283008125615432</v>
      </c>
      <c r="T863" s="10">
        <v>0.39895631076182592</v>
      </c>
    </row>
    <row r="864" spans="2:20">
      <c r="B864" s="2">
        <v>5.7760059361240224</v>
      </c>
      <c r="C864" s="2">
        <v>-9.0714764317232639</v>
      </c>
      <c r="D864" s="2">
        <v>-44.183975397269997</v>
      </c>
      <c r="E864" s="10">
        <v>-44.13912998624329</v>
      </c>
      <c r="G864" s="2">
        <v>5.7760059361240224</v>
      </c>
      <c r="H864" s="2">
        <v>-9.0714764317232639</v>
      </c>
      <c r="I864" s="2">
        <v>-44.183975397269997</v>
      </c>
      <c r="J864" s="10">
        <v>40.850702725707421</v>
      </c>
      <c r="L864" s="2">
        <v>5.7760059361240224</v>
      </c>
      <c r="M864" s="2">
        <v>-9.0714764317232639</v>
      </c>
      <c r="N864" s="2">
        <v>-44.183975397269997</v>
      </c>
      <c r="O864" s="10">
        <v>1.3054855377154611</v>
      </c>
      <c r="Q864" s="2">
        <v>5.7760059361240224</v>
      </c>
      <c r="R864" s="2">
        <v>-9.0714764317232639</v>
      </c>
      <c r="S864" s="2">
        <v>-44.183975397269997</v>
      </c>
      <c r="T864" s="10">
        <v>0.62301539613596491</v>
      </c>
    </row>
    <row r="865" spans="2:20">
      <c r="B865" s="2">
        <v>-12.86346989096268</v>
      </c>
      <c r="C865" s="2">
        <v>-26.209581380799591</v>
      </c>
      <c r="D865" s="2">
        <v>-91.014303639324439</v>
      </c>
      <c r="E865" s="10">
        <v>-62.374359432177719</v>
      </c>
      <c r="G865" s="2">
        <v>-12.86346989096268</v>
      </c>
      <c r="H865" s="2">
        <v>-26.209581380799591</v>
      </c>
      <c r="I865" s="2">
        <v>-91.014303639324439</v>
      </c>
      <c r="J865" s="10">
        <v>10.51818642327442</v>
      </c>
      <c r="L865" s="2">
        <v>-12.86346989096268</v>
      </c>
      <c r="M865" s="2">
        <v>-26.209581380799591</v>
      </c>
      <c r="N865" s="2">
        <v>-91.014303639324439</v>
      </c>
      <c r="O865" s="10">
        <v>0.33404177722269368</v>
      </c>
      <c r="Q865" s="2">
        <v>-12.86346989096268</v>
      </c>
      <c r="R865" s="2">
        <v>-26.209581380799591</v>
      </c>
      <c r="S865" s="2">
        <v>-91.014303639324439</v>
      </c>
      <c r="T865" s="10">
        <v>0.39351653217450228</v>
      </c>
    </row>
    <row r="866" spans="2:20">
      <c r="B866" s="2">
        <v>-14.962511140713559</v>
      </c>
      <c r="C866" s="2">
        <v>0.73412860605604491</v>
      </c>
      <c r="D866" s="2">
        <v>-59.68999159501552</v>
      </c>
      <c r="E866" s="10">
        <v>-45.676491548931367</v>
      </c>
      <c r="G866" s="2">
        <v>-14.962511140713559</v>
      </c>
      <c r="H866" s="2">
        <v>0.73412860605604491</v>
      </c>
      <c r="I866" s="2">
        <v>-59.68999159501552</v>
      </c>
      <c r="J866" s="10">
        <v>39.098360835272963</v>
      </c>
      <c r="L866" s="2">
        <v>-14.962511140713559</v>
      </c>
      <c r="M866" s="2">
        <v>0.73412860605604491</v>
      </c>
      <c r="N866" s="2">
        <v>-59.68999159501552</v>
      </c>
      <c r="O866" s="10">
        <v>1.2683202716107409</v>
      </c>
      <c r="Q866" s="2">
        <v>-14.962511140713559</v>
      </c>
      <c r="R866" s="2">
        <v>0.73412860605604491</v>
      </c>
      <c r="S866" s="2">
        <v>-59.68999159501552</v>
      </c>
      <c r="T866" s="10">
        <v>0.62219246911664217</v>
      </c>
    </row>
    <row r="867" spans="2:20">
      <c r="B867" s="2">
        <v>0.45097708269398012</v>
      </c>
      <c r="C867" s="2">
        <v>-26.899986314664211</v>
      </c>
      <c r="D867" s="2">
        <v>-44.087978338932018</v>
      </c>
      <c r="E867" s="10">
        <v>-55.420266777820657</v>
      </c>
      <c r="G867" s="2">
        <v>0.45097708269398012</v>
      </c>
      <c r="H867" s="2">
        <v>-26.899986314664211</v>
      </c>
      <c r="I867" s="2">
        <v>-44.087978338932018</v>
      </c>
      <c r="J867" s="10">
        <v>18.63127950698982</v>
      </c>
      <c r="L867" s="2">
        <v>0.45097708269398012</v>
      </c>
      <c r="M867" s="2">
        <v>-26.899986314664211</v>
      </c>
      <c r="N867" s="2">
        <v>-44.087978338932018</v>
      </c>
      <c r="O867" s="10">
        <v>0.61541983223353092</v>
      </c>
      <c r="Q867" s="2">
        <v>0.45097708269398012</v>
      </c>
      <c r="R867" s="2">
        <v>-26.899986314664211</v>
      </c>
      <c r="S867" s="2">
        <v>-44.087978338932018</v>
      </c>
      <c r="T867" s="10">
        <v>0.29555988127599919</v>
      </c>
    </row>
    <row r="868" spans="2:20">
      <c r="B868" s="2">
        <v>29.288178647560589</v>
      </c>
      <c r="C868" s="2">
        <v>8.1895135894680724</v>
      </c>
      <c r="D868" s="2">
        <v>-100.0782310452569</v>
      </c>
      <c r="E868" s="10">
        <v>-62.254368935793522</v>
      </c>
      <c r="G868" s="2">
        <v>29.288178647560589</v>
      </c>
      <c r="H868" s="2">
        <v>8.1895135894680724</v>
      </c>
      <c r="I868" s="2">
        <v>-100.0782310452569</v>
      </c>
      <c r="J868" s="10">
        <v>10.67382506417913</v>
      </c>
      <c r="L868" s="2">
        <v>29.288178647560589</v>
      </c>
      <c r="M868" s="2">
        <v>8.1895135894680724</v>
      </c>
      <c r="N868" s="2">
        <v>-100.0782310452569</v>
      </c>
      <c r="O868" s="10">
        <v>0.34160422148642361</v>
      </c>
      <c r="Q868" s="2">
        <v>29.288178647560589</v>
      </c>
      <c r="R868" s="2">
        <v>8.1895135894680724</v>
      </c>
      <c r="S868" s="2">
        <v>-100.0782310452569</v>
      </c>
      <c r="T868" s="10">
        <v>0.391652238297236</v>
      </c>
    </row>
    <row r="869" spans="2:20">
      <c r="B869" s="2">
        <v>11.938505396361069</v>
      </c>
      <c r="C869" s="2">
        <v>-14.718214004569701</v>
      </c>
      <c r="D869" s="2">
        <v>-112.1774388095191</v>
      </c>
      <c r="E869" s="10">
        <v>-63.08836257394811</v>
      </c>
      <c r="G869" s="2">
        <v>11.938505396361069</v>
      </c>
      <c r="H869" s="2">
        <v>-14.718214004569701</v>
      </c>
      <c r="I869" s="2">
        <v>-112.1774388095191</v>
      </c>
      <c r="J869" s="10">
        <v>10.0709093121155</v>
      </c>
      <c r="L869" s="2">
        <v>11.938505396361069</v>
      </c>
      <c r="M869" s="2">
        <v>-14.718214004569701</v>
      </c>
      <c r="N869" s="2">
        <v>-112.1774388095191</v>
      </c>
      <c r="O869" s="10">
        <v>0.32096191107443811</v>
      </c>
      <c r="Q869" s="2">
        <v>11.938505396361069</v>
      </c>
      <c r="R869" s="2">
        <v>-14.718214004569701</v>
      </c>
      <c r="S869" s="2">
        <v>-112.1774388095191</v>
      </c>
      <c r="T869" s="10">
        <v>0.39656059274377581</v>
      </c>
    </row>
    <row r="870" spans="2:20">
      <c r="B870" s="2">
        <v>35.022347102195617</v>
      </c>
      <c r="C870" s="2">
        <v>-26.189928677813441</v>
      </c>
      <c r="D870" s="2">
        <v>-56.270171000870342</v>
      </c>
      <c r="E870" s="10">
        <v>-62.387660400902128</v>
      </c>
      <c r="G870" s="2">
        <v>35.022347102195617</v>
      </c>
      <c r="H870" s="2">
        <v>-26.189928677813441</v>
      </c>
      <c r="I870" s="2">
        <v>-56.270171000870342</v>
      </c>
      <c r="J870" s="10">
        <v>10.43571430487637</v>
      </c>
      <c r="L870" s="2">
        <v>35.022347102195617</v>
      </c>
      <c r="M870" s="2">
        <v>-26.189928677813441</v>
      </c>
      <c r="N870" s="2">
        <v>-56.270171000870342</v>
      </c>
      <c r="O870" s="10">
        <v>0.33301027041113451</v>
      </c>
      <c r="Q870" s="2">
        <v>35.022347102195617</v>
      </c>
      <c r="R870" s="2">
        <v>-26.189928677813441</v>
      </c>
      <c r="S870" s="2">
        <v>-56.270171000870342</v>
      </c>
      <c r="T870" s="10">
        <v>0.39376469214145188</v>
      </c>
    </row>
    <row r="871" spans="2:20">
      <c r="B871" s="2">
        <v>-3.958410328101444</v>
      </c>
      <c r="C871" s="2">
        <v>21.43564823057185</v>
      </c>
      <c r="D871" s="2">
        <v>-85.113689981897636</v>
      </c>
      <c r="E871" s="10">
        <v>-61.022223610979097</v>
      </c>
      <c r="G871" s="2">
        <v>-3.958410328101444</v>
      </c>
      <c r="H871" s="2">
        <v>21.43564823057185</v>
      </c>
      <c r="I871" s="2">
        <v>-85.113689981897636</v>
      </c>
      <c r="J871" s="10">
        <v>11.74307049948934</v>
      </c>
      <c r="L871" s="2">
        <v>-3.958410328101444</v>
      </c>
      <c r="M871" s="2">
        <v>21.43564823057185</v>
      </c>
      <c r="N871" s="2">
        <v>-85.113689981897636</v>
      </c>
      <c r="O871" s="10">
        <v>0.37422719125628018</v>
      </c>
      <c r="Q871" s="2">
        <v>-3.958410328101444</v>
      </c>
      <c r="R871" s="2">
        <v>21.43564823057185</v>
      </c>
      <c r="S871" s="2">
        <v>-85.113689981897636</v>
      </c>
      <c r="T871" s="10">
        <v>0.38268088111504772</v>
      </c>
    </row>
    <row r="872" spans="2:20">
      <c r="B872" s="2">
        <v>27.002836099434191</v>
      </c>
      <c r="C872" s="2">
        <v>-31.126672661971782</v>
      </c>
      <c r="D872" s="2">
        <v>-61.394717472240373</v>
      </c>
      <c r="E872" s="10">
        <v>-63.580173160027712</v>
      </c>
      <c r="G872" s="2">
        <v>27.002836099434191</v>
      </c>
      <c r="H872" s="2">
        <v>-31.126672661971782</v>
      </c>
      <c r="I872" s="2">
        <v>-61.394717472240373</v>
      </c>
      <c r="J872" s="10">
        <v>9.7177618983940857</v>
      </c>
      <c r="L872" s="2">
        <v>27.002836099434191</v>
      </c>
      <c r="M872" s="2">
        <v>-31.126672661971782</v>
      </c>
      <c r="N872" s="2">
        <v>-61.394717472240373</v>
      </c>
      <c r="O872" s="10">
        <v>0.31101429533155017</v>
      </c>
      <c r="Q872" s="2">
        <v>27.002836099434191</v>
      </c>
      <c r="R872" s="2">
        <v>-31.126672661971782</v>
      </c>
      <c r="S872" s="2">
        <v>-61.394717472240373</v>
      </c>
      <c r="T872" s="10">
        <v>0.3987445156963822</v>
      </c>
    </row>
    <row r="873" spans="2:20">
      <c r="B873" s="2">
        <v>26.40071258045085</v>
      </c>
      <c r="C873" s="2">
        <v>-34.960685594971153</v>
      </c>
      <c r="D873" s="2">
        <v>-59.25323402133963</v>
      </c>
      <c r="E873" s="10">
        <v>-63.163749537630011</v>
      </c>
      <c r="G873" s="2">
        <v>26.40071258045085</v>
      </c>
      <c r="H873" s="2">
        <v>-34.960685594971153</v>
      </c>
      <c r="I873" s="2">
        <v>-59.25323402133963</v>
      </c>
      <c r="J873" s="10">
        <v>10.034364858787351</v>
      </c>
      <c r="L873" s="2">
        <v>26.40071258045085</v>
      </c>
      <c r="M873" s="2">
        <v>-34.960685594971153</v>
      </c>
      <c r="N873" s="2">
        <v>-59.25323402133963</v>
      </c>
      <c r="O873" s="10">
        <v>0.32098423415997113</v>
      </c>
      <c r="Q873" s="2">
        <v>26.40071258045085</v>
      </c>
      <c r="R873" s="2">
        <v>-34.960685594971153</v>
      </c>
      <c r="S873" s="2">
        <v>-59.25323402133963</v>
      </c>
      <c r="T873" s="10">
        <v>0.39655557729061358</v>
      </c>
    </row>
    <row r="874" spans="2:20">
      <c r="B874" s="2">
        <v>4.4403231406157513</v>
      </c>
      <c r="C874" s="2">
        <v>-2.358132658272436</v>
      </c>
      <c r="D874" s="2">
        <v>-41.942541575570871</v>
      </c>
      <c r="E874" s="10">
        <v>-61.891557968483013</v>
      </c>
      <c r="G874" s="2">
        <v>4.4403231406157513</v>
      </c>
      <c r="H874" s="2">
        <v>-2.358132658272436</v>
      </c>
      <c r="I874" s="2">
        <v>-41.942541575570871</v>
      </c>
      <c r="J874" s="10">
        <v>10.957619231429231</v>
      </c>
      <c r="L874" s="2">
        <v>4.4403231406157513</v>
      </c>
      <c r="M874" s="2">
        <v>-2.358132658272436</v>
      </c>
      <c r="N874" s="2">
        <v>-41.942541575570871</v>
      </c>
      <c r="O874" s="10">
        <v>0.34924374007987019</v>
      </c>
      <c r="Q874" s="2">
        <v>4.4403231406157513</v>
      </c>
      <c r="R874" s="2">
        <v>-2.358132658272436</v>
      </c>
      <c r="S874" s="2">
        <v>-41.942541575570871</v>
      </c>
      <c r="T874" s="10">
        <v>0.38968691713508491</v>
      </c>
    </row>
    <row r="875" spans="2:20">
      <c r="B875" s="2">
        <v>-55.076072957395652</v>
      </c>
      <c r="C875" s="2">
        <v>31.574568108573779</v>
      </c>
      <c r="D875" s="2">
        <v>-63.117458594771058</v>
      </c>
      <c r="E875" s="10">
        <v>-63.359488607258783</v>
      </c>
      <c r="G875" s="2">
        <v>-55.076072957395652</v>
      </c>
      <c r="H875" s="2">
        <v>31.574568108573779</v>
      </c>
      <c r="I875" s="2">
        <v>-63.117458594771058</v>
      </c>
      <c r="J875" s="10">
        <v>9.8857709671534924</v>
      </c>
      <c r="L875" s="2">
        <v>-55.076072957395652</v>
      </c>
      <c r="M875" s="2">
        <v>31.574568108573779</v>
      </c>
      <c r="N875" s="2">
        <v>-63.117458594771058</v>
      </c>
      <c r="O875" s="10">
        <v>0.31622259592354462</v>
      </c>
      <c r="Q875" s="2">
        <v>-55.076072957395652</v>
      </c>
      <c r="R875" s="2">
        <v>31.574568108573779</v>
      </c>
      <c r="S875" s="2">
        <v>-63.117458594771058</v>
      </c>
      <c r="T875" s="10">
        <v>0.39761308643137921</v>
      </c>
    </row>
    <row r="876" spans="2:20">
      <c r="B876" s="2">
        <v>-26.469702496870081</v>
      </c>
      <c r="C876" s="2">
        <v>3.6929553156639421</v>
      </c>
      <c r="D876" s="2">
        <v>-97.276985899819095</v>
      </c>
      <c r="E876" s="10">
        <v>-49.094327548624513</v>
      </c>
      <c r="G876" s="2">
        <v>-26.469702496870081</v>
      </c>
      <c r="H876" s="2">
        <v>3.6929553156639421</v>
      </c>
      <c r="I876" s="2">
        <v>-97.276985899819095</v>
      </c>
      <c r="J876" s="10">
        <v>30.50955225404935</v>
      </c>
      <c r="L876" s="2">
        <v>-26.469702496870081</v>
      </c>
      <c r="M876" s="2">
        <v>3.6929553156639421</v>
      </c>
      <c r="N876" s="2">
        <v>-97.276985899819095</v>
      </c>
      <c r="O876" s="10">
        <v>0.9924860198525266</v>
      </c>
      <c r="Q876" s="2">
        <v>-26.469702496870081</v>
      </c>
      <c r="R876" s="2">
        <v>3.6929553156639421</v>
      </c>
      <c r="S876" s="2">
        <v>-97.276985899819095</v>
      </c>
      <c r="T876" s="10">
        <v>0.61041557692019888</v>
      </c>
    </row>
    <row r="877" spans="2:20">
      <c r="B877" s="2">
        <v>-25.831428756057331</v>
      </c>
      <c r="C877" s="2">
        <v>41.143328386780922</v>
      </c>
      <c r="D877" s="2">
        <v>-101.3083392803174</v>
      </c>
      <c r="E877" s="10">
        <v>-60.983389693969421</v>
      </c>
      <c r="G877" s="2">
        <v>-25.831428756057331</v>
      </c>
      <c r="H877" s="2">
        <v>41.143328386780922</v>
      </c>
      <c r="I877" s="2">
        <v>-101.3083392803174</v>
      </c>
      <c r="J877" s="10">
        <v>11.66204855155147</v>
      </c>
      <c r="L877" s="2">
        <v>-25.831428756057331</v>
      </c>
      <c r="M877" s="2">
        <v>41.143328386780922</v>
      </c>
      <c r="N877" s="2">
        <v>-101.3083392803174</v>
      </c>
      <c r="O877" s="10">
        <v>0.37136432845674799</v>
      </c>
      <c r="Q877" s="2">
        <v>-25.831428756057331</v>
      </c>
      <c r="R877" s="2">
        <v>41.143328386780922</v>
      </c>
      <c r="S877" s="2">
        <v>-101.3083392803174</v>
      </c>
      <c r="T877" s="10">
        <v>0.38352786562717789</v>
      </c>
    </row>
    <row r="878" spans="2:20">
      <c r="B878" s="2">
        <v>21.890796235027292</v>
      </c>
      <c r="C878" s="2">
        <v>-4.2082067673721699</v>
      </c>
      <c r="D878" s="2">
        <v>-102.5541820335087</v>
      </c>
      <c r="E878" s="10">
        <v>-63.332636716531617</v>
      </c>
      <c r="G878" s="2">
        <v>21.890796235027292</v>
      </c>
      <c r="H878" s="2">
        <v>-4.2082067673721699</v>
      </c>
      <c r="I878" s="2">
        <v>-102.5541820335087</v>
      </c>
      <c r="J878" s="10">
        <v>9.928636177455493</v>
      </c>
      <c r="L878" s="2">
        <v>21.890796235027292</v>
      </c>
      <c r="M878" s="2">
        <v>-4.2082067673721699</v>
      </c>
      <c r="N878" s="2">
        <v>-102.5541820335087</v>
      </c>
      <c r="O878" s="10">
        <v>0.31757551584724653</v>
      </c>
      <c r="Q878" s="2">
        <v>21.890796235027292</v>
      </c>
      <c r="R878" s="2">
        <v>-4.2082067673721699</v>
      </c>
      <c r="S878" s="2">
        <v>-102.5541820335087</v>
      </c>
      <c r="T878" s="10">
        <v>0.3973150518403083</v>
      </c>
    </row>
    <row r="879" spans="2:20">
      <c r="B879" s="2">
        <v>17.47375050264441</v>
      </c>
      <c r="C879" s="2">
        <v>1.254088910884201</v>
      </c>
      <c r="D879" s="2">
        <v>-87.564060386207188</v>
      </c>
      <c r="E879" s="10">
        <v>-46.724881002080089</v>
      </c>
      <c r="G879" s="2">
        <v>17.47375050264441</v>
      </c>
      <c r="H879" s="2">
        <v>1.254088910884201</v>
      </c>
      <c r="I879" s="2">
        <v>-87.564060386207188</v>
      </c>
      <c r="J879" s="10">
        <v>35.250131341810892</v>
      </c>
      <c r="L879" s="2">
        <v>17.47375050264441</v>
      </c>
      <c r="M879" s="2">
        <v>1.254088910884201</v>
      </c>
      <c r="N879" s="2">
        <v>-87.564060386207188</v>
      </c>
      <c r="O879" s="10">
        <v>1.17175208389413</v>
      </c>
      <c r="Q879" s="2">
        <v>17.47375050264441</v>
      </c>
      <c r="R879" s="2">
        <v>1.254088910884201</v>
      </c>
      <c r="S879" s="2">
        <v>-87.564060386207188</v>
      </c>
      <c r="T879" s="10">
        <v>0.6194320325933228</v>
      </c>
    </row>
    <row r="880" spans="2:20">
      <c r="B880" s="2">
        <v>-16.58669401515851</v>
      </c>
      <c r="C880" s="2">
        <v>6.5031480501973613</v>
      </c>
      <c r="D880" s="2">
        <v>-44.596652054992518</v>
      </c>
      <c r="E880" s="10">
        <v>-56.237471725600933</v>
      </c>
      <c r="G880" s="2">
        <v>-16.58669401515851</v>
      </c>
      <c r="H880" s="2">
        <v>6.5031480501973613</v>
      </c>
      <c r="I880" s="2">
        <v>-44.596652054992518</v>
      </c>
      <c r="J880" s="10">
        <v>17.276793999279541</v>
      </c>
      <c r="L880" s="2">
        <v>-16.58669401515851</v>
      </c>
      <c r="M880" s="2">
        <v>6.5031480501973613</v>
      </c>
      <c r="N880" s="2">
        <v>-44.596652054992518</v>
      </c>
      <c r="O880" s="10">
        <v>0.56427391152687945</v>
      </c>
      <c r="Q880" s="2">
        <v>-16.58669401515851</v>
      </c>
      <c r="R880" s="2">
        <v>6.5031480501973613</v>
      </c>
      <c r="S880" s="2">
        <v>-44.596652054992518</v>
      </c>
      <c r="T880" s="10">
        <v>0.31325410516059887</v>
      </c>
    </row>
    <row r="881" spans="2:20">
      <c r="B881" s="2">
        <v>0.64382247347234467</v>
      </c>
      <c r="C881" s="2">
        <v>1.3168302403945671</v>
      </c>
      <c r="D881" s="2">
        <v>-108.103838686714</v>
      </c>
      <c r="E881" s="10">
        <v>-63.441039740570119</v>
      </c>
      <c r="G881" s="2">
        <v>0.64382247347234467</v>
      </c>
      <c r="H881" s="2">
        <v>1.3168302403945671</v>
      </c>
      <c r="I881" s="2">
        <v>-108.103838686714</v>
      </c>
      <c r="J881" s="10">
        <v>9.8270583719842204</v>
      </c>
      <c r="L881" s="2">
        <v>0.64382247347234467</v>
      </c>
      <c r="M881" s="2">
        <v>1.3168302403945671</v>
      </c>
      <c r="N881" s="2">
        <v>-108.103838686714</v>
      </c>
      <c r="O881" s="10">
        <v>0.31426523446766869</v>
      </c>
      <c r="Q881" s="2">
        <v>0.64382247347234467</v>
      </c>
      <c r="R881" s="2">
        <v>1.3168302403945671</v>
      </c>
      <c r="S881" s="2">
        <v>-108.103838686714</v>
      </c>
      <c r="T881" s="10">
        <v>0.3980411100872327</v>
      </c>
    </row>
    <row r="882" spans="2:20">
      <c r="B882" s="2">
        <v>-9.2638574335152715</v>
      </c>
      <c r="C882" s="2">
        <v>-9.0972244283380661</v>
      </c>
      <c r="D882" s="2">
        <v>-42.344880053717858</v>
      </c>
      <c r="E882" s="10">
        <v>-62.648282301272488</v>
      </c>
      <c r="G882" s="2">
        <v>-9.2638574335152715</v>
      </c>
      <c r="H882" s="2">
        <v>-9.0972244283380661</v>
      </c>
      <c r="I882" s="2">
        <v>-42.344880053717858</v>
      </c>
      <c r="J882" s="10">
        <v>10.472095735038801</v>
      </c>
      <c r="L882" s="2">
        <v>-9.2638574335152715</v>
      </c>
      <c r="M882" s="2">
        <v>-9.0972244283380661</v>
      </c>
      <c r="N882" s="2">
        <v>-42.344880053717858</v>
      </c>
      <c r="O882" s="10">
        <v>0.33566962548379697</v>
      </c>
      <c r="Q882" s="2">
        <v>-9.2638574335152715</v>
      </c>
      <c r="R882" s="2">
        <v>-9.0972244283380661</v>
      </c>
      <c r="S882" s="2">
        <v>-42.344880053717858</v>
      </c>
      <c r="T882" s="10">
        <v>0.39312194625258268</v>
      </c>
    </row>
    <row r="883" spans="2:20">
      <c r="B883" s="2">
        <v>-1.634300361293378</v>
      </c>
      <c r="C883" s="2">
        <v>13.50775415816268</v>
      </c>
      <c r="D883" s="2">
        <v>-39.848026520727878</v>
      </c>
      <c r="E883" s="10">
        <v>-63.156711947510601</v>
      </c>
      <c r="G883" s="2">
        <v>-1.634300361293378</v>
      </c>
      <c r="H883" s="2">
        <v>13.50775415816268</v>
      </c>
      <c r="I883" s="2">
        <v>-39.848026520727878</v>
      </c>
      <c r="J883" s="10">
        <v>10.015935282835651</v>
      </c>
      <c r="L883" s="2">
        <v>-1.634300361293378</v>
      </c>
      <c r="M883" s="2">
        <v>13.50775415816268</v>
      </c>
      <c r="N883" s="2">
        <v>-39.848026520727878</v>
      </c>
      <c r="O883" s="10">
        <v>0.31995027244313862</v>
      </c>
      <c r="Q883" s="2">
        <v>-1.634300361293378</v>
      </c>
      <c r="R883" s="2">
        <v>13.50775415816268</v>
      </c>
      <c r="S883" s="2">
        <v>-39.848026520727878</v>
      </c>
      <c r="T883" s="10">
        <v>0.3967872928098316</v>
      </c>
    </row>
    <row r="884" spans="2:20">
      <c r="B884" s="2">
        <v>24.685459377982959</v>
      </c>
      <c r="C884" s="2">
        <v>36.137170367863753</v>
      </c>
      <c r="D884" s="2">
        <v>-59.250768955962521</v>
      </c>
      <c r="E884" s="10">
        <v>-58.462983084515358</v>
      </c>
      <c r="G884" s="2">
        <v>24.685459377982959</v>
      </c>
      <c r="H884" s="2">
        <v>36.137170367863753</v>
      </c>
      <c r="I884" s="2">
        <v>-59.250768955962521</v>
      </c>
      <c r="J884" s="10">
        <v>14.363214433834861</v>
      </c>
      <c r="L884" s="2">
        <v>24.685459377982959</v>
      </c>
      <c r="M884" s="2">
        <v>36.137170367863753</v>
      </c>
      <c r="N884" s="2">
        <v>-59.250768955962521</v>
      </c>
      <c r="O884" s="10">
        <v>0.45597122535456153</v>
      </c>
      <c r="Q884" s="2">
        <v>24.685459377982959</v>
      </c>
      <c r="R884" s="2">
        <v>36.137170367863753</v>
      </c>
      <c r="S884" s="2">
        <v>-59.250768955962521</v>
      </c>
      <c r="T884" s="10">
        <v>0.35460174517498061</v>
      </c>
    </row>
    <row r="885" spans="2:20">
      <c r="B885" s="2">
        <v>-32.430416717960661</v>
      </c>
      <c r="C885" s="2">
        <v>-15.69454718691895</v>
      </c>
      <c r="D885" s="2">
        <v>-88.940767893862002</v>
      </c>
      <c r="E885" s="10">
        <v>-49.313943275012562</v>
      </c>
      <c r="G885" s="2">
        <v>-32.430416717960661</v>
      </c>
      <c r="H885" s="2">
        <v>-15.69454718691895</v>
      </c>
      <c r="I885" s="2">
        <v>-88.940767893862002</v>
      </c>
      <c r="J885" s="10">
        <v>30.359065484446131</v>
      </c>
      <c r="L885" s="2">
        <v>-32.430416717960661</v>
      </c>
      <c r="M885" s="2">
        <v>-15.69454718691895</v>
      </c>
      <c r="N885" s="2">
        <v>-88.940767893862002</v>
      </c>
      <c r="O885" s="10">
        <v>1.0128311107463011</v>
      </c>
      <c r="Q885" s="2">
        <v>-32.430416717960661</v>
      </c>
      <c r="R885" s="2">
        <v>-15.69454718691895</v>
      </c>
      <c r="S885" s="2">
        <v>-88.940767893862002</v>
      </c>
      <c r="T885" s="10">
        <v>0.61180748139466989</v>
      </c>
    </row>
    <row r="886" spans="2:20">
      <c r="B886" s="2">
        <v>-27.715957956618482</v>
      </c>
      <c r="C886" s="2">
        <v>-12.443970663599851</v>
      </c>
      <c r="D886" s="2">
        <v>-73.073522694023666</v>
      </c>
      <c r="E886" s="10">
        <v>-61.363749318900453</v>
      </c>
      <c r="G886" s="2">
        <v>-27.715957956618482</v>
      </c>
      <c r="H886" s="2">
        <v>-12.443970663599851</v>
      </c>
      <c r="I886" s="2">
        <v>-73.073522694023666</v>
      </c>
      <c r="J886" s="10">
        <v>11.229019039840979</v>
      </c>
      <c r="L886" s="2">
        <v>-27.715957956618482</v>
      </c>
      <c r="M886" s="2">
        <v>-12.443970663599851</v>
      </c>
      <c r="N886" s="2">
        <v>-73.073522694023666</v>
      </c>
      <c r="O886" s="10">
        <v>0.35360988992514342</v>
      </c>
      <c r="Q886" s="2">
        <v>-27.715957956618482</v>
      </c>
      <c r="R886" s="2">
        <v>-12.443970663599851</v>
      </c>
      <c r="S886" s="2">
        <v>-73.073522694023666</v>
      </c>
      <c r="T886" s="10">
        <v>0.38852622298804768</v>
      </c>
    </row>
    <row r="887" spans="2:20">
      <c r="B887" s="2">
        <v>11.986899504003739</v>
      </c>
      <c r="C887" s="2">
        <v>10.62275579565968</v>
      </c>
      <c r="D887" s="2">
        <v>-67.267263300336481</v>
      </c>
      <c r="E887" s="10">
        <v>-46.191330414595527</v>
      </c>
      <c r="G887" s="2">
        <v>11.986899504003739</v>
      </c>
      <c r="H887" s="2">
        <v>10.62275579565968</v>
      </c>
      <c r="I887" s="2">
        <v>-67.267263300336481</v>
      </c>
      <c r="J887" s="10">
        <v>36.592450772478102</v>
      </c>
      <c r="L887" s="2">
        <v>11.986899504003739</v>
      </c>
      <c r="M887" s="2">
        <v>10.62275579565968</v>
      </c>
      <c r="N887" s="2">
        <v>-67.267263300336481</v>
      </c>
      <c r="O887" s="10">
        <v>1.157750711677096</v>
      </c>
      <c r="Q887" s="2">
        <v>11.986899504003739</v>
      </c>
      <c r="R887" s="2">
        <v>10.62275579565968</v>
      </c>
      <c r="S887" s="2">
        <v>-67.267263300336481</v>
      </c>
      <c r="T887" s="10">
        <v>0.61893943120194583</v>
      </c>
    </row>
    <row r="888" spans="2:20">
      <c r="B888" s="2">
        <v>12.948487098573381</v>
      </c>
      <c r="C888" s="2">
        <v>38.863672270130337</v>
      </c>
      <c r="D888" s="2">
        <v>-62.499736826923623</v>
      </c>
      <c r="E888" s="10">
        <v>-63.093492036175313</v>
      </c>
      <c r="G888" s="2">
        <v>12.948487098573381</v>
      </c>
      <c r="H888" s="2">
        <v>38.863672270130337</v>
      </c>
      <c r="I888" s="2">
        <v>-62.499736826923623</v>
      </c>
      <c r="J888" s="10">
        <v>10.021987780900281</v>
      </c>
      <c r="L888" s="2">
        <v>12.948487098573381</v>
      </c>
      <c r="M888" s="2">
        <v>38.863672270130337</v>
      </c>
      <c r="N888" s="2">
        <v>-62.499736826923623</v>
      </c>
      <c r="O888" s="10">
        <v>0.31968746225923911</v>
      </c>
      <c r="Q888" s="2">
        <v>12.948487098573381</v>
      </c>
      <c r="R888" s="2">
        <v>38.863672270130337</v>
      </c>
      <c r="S888" s="2">
        <v>-62.499736826923623</v>
      </c>
      <c r="T888" s="10">
        <v>0.3968459994369109</v>
      </c>
    </row>
    <row r="889" spans="2:20">
      <c r="B889" s="2">
        <v>-5.4354338465710592</v>
      </c>
      <c r="C889" s="2">
        <v>-25.08670837161138</v>
      </c>
      <c r="D889" s="2">
        <v>-51.175994660402381</v>
      </c>
      <c r="E889" s="10">
        <v>-62.905359721225722</v>
      </c>
      <c r="G889" s="2">
        <v>-5.4354338465710592</v>
      </c>
      <c r="H889" s="2">
        <v>-25.08670837161138</v>
      </c>
      <c r="I889" s="2">
        <v>-51.175994660402381</v>
      </c>
      <c r="J889" s="10">
        <v>10.228524750895881</v>
      </c>
      <c r="L889" s="2">
        <v>-5.4354338465710592</v>
      </c>
      <c r="M889" s="2">
        <v>-25.08670837161138</v>
      </c>
      <c r="N889" s="2">
        <v>-51.175994660402381</v>
      </c>
      <c r="O889" s="10">
        <v>0.32703993300534462</v>
      </c>
      <c r="Q889" s="2">
        <v>-5.4354338465710592</v>
      </c>
      <c r="R889" s="2">
        <v>-25.08670837161138</v>
      </c>
      <c r="S889" s="2">
        <v>-51.175994660402381</v>
      </c>
      <c r="T889" s="10">
        <v>0.39517314417869409</v>
      </c>
    </row>
    <row r="890" spans="2:20">
      <c r="B890" s="2">
        <v>-34.922152266064018</v>
      </c>
      <c r="C890" s="2">
        <v>36.490247339499057</v>
      </c>
      <c r="D890" s="2">
        <v>-49.547859637416082</v>
      </c>
      <c r="E890" s="10">
        <v>-50.060454222402903</v>
      </c>
      <c r="G890" s="2">
        <v>-34.922152266064018</v>
      </c>
      <c r="H890" s="2">
        <v>36.490247339499057</v>
      </c>
      <c r="I890" s="2">
        <v>-49.547859637416082</v>
      </c>
      <c r="J890" s="10">
        <v>30.165295057007519</v>
      </c>
      <c r="L890" s="2">
        <v>-34.922152266064018</v>
      </c>
      <c r="M890" s="2">
        <v>36.490247339499057</v>
      </c>
      <c r="N890" s="2">
        <v>-49.547859637416082</v>
      </c>
      <c r="O890" s="10">
        <v>1.015322647415877</v>
      </c>
      <c r="Q890" s="2">
        <v>-34.922152266064018</v>
      </c>
      <c r="R890" s="2">
        <v>36.490247339499057</v>
      </c>
      <c r="S890" s="2">
        <v>-49.547859637416082</v>
      </c>
      <c r="T890" s="10">
        <v>0.61196981739650369</v>
      </c>
    </row>
    <row r="891" spans="2:20">
      <c r="B891" s="2">
        <v>-18.20814149275477</v>
      </c>
      <c r="C891" s="2">
        <v>7.4216366159364222</v>
      </c>
      <c r="D891" s="2">
        <v>-79.85731955218445</v>
      </c>
      <c r="E891" s="10">
        <v>-45.998964756923158</v>
      </c>
      <c r="G891" s="2">
        <v>-18.20814149275477</v>
      </c>
      <c r="H891" s="2">
        <v>7.4216366159364222</v>
      </c>
      <c r="I891" s="2">
        <v>-79.85731955218445</v>
      </c>
      <c r="J891" s="10">
        <v>38.005021733901472</v>
      </c>
      <c r="L891" s="2">
        <v>-18.20814149275477</v>
      </c>
      <c r="M891" s="2">
        <v>7.4216366159364222</v>
      </c>
      <c r="N891" s="2">
        <v>-79.85731955218445</v>
      </c>
      <c r="O891" s="10">
        <v>1.2270867006059509</v>
      </c>
      <c r="Q891" s="2">
        <v>-18.20814149275477</v>
      </c>
      <c r="R891" s="2">
        <v>7.4216366159364222</v>
      </c>
      <c r="S891" s="2">
        <v>-79.85731955218445</v>
      </c>
      <c r="T891" s="10">
        <v>0.62113646655823807</v>
      </c>
    </row>
    <row r="892" spans="2:20">
      <c r="B892" s="2">
        <v>-0.3919882714450702</v>
      </c>
      <c r="C892" s="2">
        <v>17.435613701103609</v>
      </c>
      <c r="D892" s="2">
        <v>-66.676849109801338</v>
      </c>
      <c r="E892" s="10">
        <v>-45.489112207495801</v>
      </c>
      <c r="G892" s="2">
        <v>-0.3919882714450702</v>
      </c>
      <c r="H892" s="2">
        <v>17.435613701103609</v>
      </c>
      <c r="I892" s="2">
        <v>-66.676849109801338</v>
      </c>
      <c r="J892" s="10">
        <v>39.962979567637312</v>
      </c>
      <c r="L892" s="2">
        <v>-0.3919882714450702</v>
      </c>
      <c r="M892" s="2">
        <v>17.435613701103609</v>
      </c>
      <c r="N892" s="2">
        <v>-66.676849109801338</v>
      </c>
      <c r="O892" s="10">
        <v>1.296978263308453</v>
      </c>
      <c r="Q892" s="2">
        <v>-0.3919882714450702</v>
      </c>
      <c r="R892" s="2">
        <v>17.435613701103609</v>
      </c>
      <c r="S892" s="2">
        <v>-66.676849109801338</v>
      </c>
      <c r="T892" s="10">
        <v>0.6228367676562826</v>
      </c>
    </row>
    <row r="893" spans="2:20">
      <c r="B893" s="2">
        <v>-11.06301772352313</v>
      </c>
      <c r="C893" s="2">
        <v>2.8797669942363089</v>
      </c>
      <c r="D893" s="2">
        <v>-57.349127363105687</v>
      </c>
      <c r="E893" s="10">
        <v>-45.894725345342131</v>
      </c>
      <c r="G893" s="2">
        <v>-11.06301772352313</v>
      </c>
      <c r="H893" s="2">
        <v>2.8797669942363089</v>
      </c>
      <c r="I893" s="2">
        <v>-57.349127363105687</v>
      </c>
      <c r="J893" s="10">
        <v>36.863673558754918</v>
      </c>
      <c r="L893" s="2">
        <v>-11.06301772352313</v>
      </c>
      <c r="M893" s="2">
        <v>2.8797669942363089</v>
      </c>
      <c r="N893" s="2">
        <v>-57.349127363105687</v>
      </c>
      <c r="O893" s="10">
        <v>1.1937142311852951</v>
      </c>
      <c r="Q893" s="2">
        <v>-11.06301772352313</v>
      </c>
      <c r="R893" s="2">
        <v>2.8797669942363089</v>
      </c>
      <c r="S893" s="2">
        <v>-57.349127363105687</v>
      </c>
      <c r="T893" s="10">
        <v>0.62015237072412011</v>
      </c>
    </row>
    <row r="894" spans="2:20">
      <c r="B894" s="2">
        <v>-24.933063518837692</v>
      </c>
      <c r="C894" s="2">
        <v>-1.677839970826676</v>
      </c>
      <c r="D894" s="2">
        <v>-42.34045888637678</v>
      </c>
      <c r="E894" s="10">
        <v>-47.354608597020182</v>
      </c>
      <c r="G894" s="2">
        <v>-24.933063518837692</v>
      </c>
      <c r="H894" s="2">
        <v>-1.677839970826676</v>
      </c>
      <c r="I894" s="2">
        <v>-42.34045888637678</v>
      </c>
      <c r="J894" s="10">
        <v>36.279496140691222</v>
      </c>
      <c r="L894" s="2">
        <v>-24.933063518837692</v>
      </c>
      <c r="M894" s="2">
        <v>-1.677839970826676</v>
      </c>
      <c r="N894" s="2">
        <v>-42.34045888637678</v>
      </c>
      <c r="O894" s="10">
        <v>1.182660951206725</v>
      </c>
      <c r="Q894" s="2">
        <v>-24.933063518837692</v>
      </c>
      <c r="R894" s="2">
        <v>-1.677839970826676</v>
      </c>
      <c r="S894" s="2">
        <v>-42.34045888637678</v>
      </c>
      <c r="T894" s="10">
        <v>0.61979753011759731</v>
      </c>
    </row>
    <row r="895" spans="2:20">
      <c r="B895" s="2">
        <v>-36.084289220797132</v>
      </c>
      <c r="C895" s="2">
        <v>40.974748647436407</v>
      </c>
      <c r="D895" s="2">
        <v>-64.211204524175258</v>
      </c>
      <c r="E895" s="10">
        <v>-61.736153944983222</v>
      </c>
      <c r="G895" s="2">
        <v>-36.084289220797132</v>
      </c>
      <c r="H895" s="2">
        <v>40.974748647436407</v>
      </c>
      <c r="I895" s="2">
        <v>-64.211204524175258</v>
      </c>
      <c r="J895" s="10">
        <v>11.26268079102411</v>
      </c>
      <c r="L895" s="2">
        <v>-36.084289220797132</v>
      </c>
      <c r="M895" s="2">
        <v>40.974748647436407</v>
      </c>
      <c r="N895" s="2">
        <v>-64.211204524175258</v>
      </c>
      <c r="O895" s="10">
        <v>0.3626665259019381</v>
      </c>
      <c r="Q895" s="2">
        <v>-36.084289220797132</v>
      </c>
      <c r="R895" s="2">
        <v>40.974748647436407</v>
      </c>
      <c r="S895" s="2">
        <v>-64.211204524175258</v>
      </c>
      <c r="T895" s="10">
        <v>0.38603191268447001</v>
      </c>
    </row>
    <row r="896" spans="2:20">
      <c r="B896" s="2">
        <v>1.663113344357718</v>
      </c>
      <c r="C896" s="2">
        <v>-8.3091122092323211</v>
      </c>
      <c r="D896" s="2">
        <v>-37.247986289633801</v>
      </c>
      <c r="E896" s="10">
        <v>-60.621560579362267</v>
      </c>
      <c r="G896" s="2">
        <v>1.663113344357718</v>
      </c>
      <c r="H896" s="2">
        <v>-8.3091122092323211</v>
      </c>
      <c r="I896" s="2">
        <v>-37.247986289633801</v>
      </c>
      <c r="J896" s="10">
        <v>11.86894111864229</v>
      </c>
      <c r="L896" s="2">
        <v>1.663113344357718</v>
      </c>
      <c r="M896" s="2">
        <v>-8.3091122092323211</v>
      </c>
      <c r="N896" s="2">
        <v>-37.247986289633801</v>
      </c>
      <c r="O896" s="10">
        <v>0.37739821292537001</v>
      </c>
      <c r="Q896" s="2">
        <v>1.663113344357718</v>
      </c>
      <c r="R896" s="2">
        <v>-8.3091122092323211</v>
      </c>
      <c r="S896" s="2">
        <v>-37.247986289633801</v>
      </c>
      <c r="T896" s="10">
        <v>0.38172981226884217</v>
      </c>
    </row>
    <row r="897" spans="2:20">
      <c r="B897" s="2">
        <v>15.538507315258601</v>
      </c>
      <c r="C897" s="2">
        <v>0.32285708795586632</v>
      </c>
      <c r="D897" s="2">
        <v>-21.543614825179819</v>
      </c>
      <c r="E897" s="10">
        <v>-63.267417156361837</v>
      </c>
      <c r="G897" s="2">
        <v>15.538507315258601</v>
      </c>
      <c r="H897" s="2">
        <v>0.32285708795586632</v>
      </c>
      <c r="I897" s="2">
        <v>-21.543614825179819</v>
      </c>
      <c r="J897" s="10">
        <v>9.9245078812966305</v>
      </c>
      <c r="L897" s="2">
        <v>15.538507315258601</v>
      </c>
      <c r="M897" s="2">
        <v>0.32285708795586632</v>
      </c>
      <c r="N897" s="2">
        <v>-21.543614825179819</v>
      </c>
      <c r="O897" s="10">
        <v>0.31740848466150318</v>
      </c>
      <c r="Q897" s="2">
        <v>15.538507315258601</v>
      </c>
      <c r="R897" s="2">
        <v>0.32285708795586632</v>
      </c>
      <c r="S897" s="2">
        <v>-21.543614825179819</v>
      </c>
      <c r="T897" s="10">
        <v>0.39735194772968691</v>
      </c>
    </row>
    <row r="898" spans="2:20">
      <c r="B898" s="2">
        <v>14.16382652224754</v>
      </c>
      <c r="C898" s="2">
        <v>-21.27093650487906</v>
      </c>
      <c r="D898" s="2">
        <v>-45.994393122225958</v>
      </c>
      <c r="E898" s="10">
        <v>-50.337652792631673</v>
      </c>
      <c r="G898" s="2">
        <v>14.16382652224754</v>
      </c>
      <c r="H898" s="2">
        <v>-21.27093650487906</v>
      </c>
      <c r="I898" s="2">
        <v>-45.994393122225958</v>
      </c>
      <c r="J898" s="10">
        <v>26.977279724689431</v>
      </c>
      <c r="L898" s="2">
        <v>14.16382652224754</v>
      </c>
      <c r="M898" s="2">
        <v>-21.27093650487906</v>
      </c>
      <c r="N898" s="2">
        <v>-45.994393122225958</v>
      </c>
      <c r="O898" s="10">
        <v>0.88776202050832365</v>
      </c>
      <c r="Q898" s="2">
        <v>14.16382652224754</v>
      </c>
      <c r="R898" s="2">
        <v>-21.27093650487906</v>
      </c>
      <c r="S898" s="2">
        <v>-45.994393122225958</v>
      </c>
      <c r="T898" s="10">
        <v>0.60093047727769333</v>
      </c>
    </row>
    <row r="899" spans="2:20">
      <c r="B899" s="2">
        <v>-30.22344469050644</v>
      </c>
      <c r="C899" s="2">
        <v>20.39340788712024</v>
      </c>
      <c r="D899" s="2">
        <v>-42.930320900130077</v>
      </c>
      <c r="E899" s="10">
        <v>-49.168210448749818</v>
      </c>
      <c r="G899" s="2">
        <v>-30.22344469050644</v>
      </c>
      <c r="H899" s="2">
        <v>20.39340788712024</v>
      </c>
      <c r="I899" s="2">
        <v>-42.930320900130077</v>
      </c>
      <c r="J899" s="10">
        <v>29.567723639817579</v>
      </c>
      <c r="L899" s="2">
        <v>-30.22344469050644</v>
      </c>
      <c r="M899" s="2">
        <v>20.39340788712024</v>
      </c>
      <c r="N899" s="2">
        <v>-42.930320900130077</v>
      </c>
      <c r="O899" s="10">
        <v>0.96624383562990912</v>
      </c>
      <c r="Q899" s="2">
        <v>-30.22344469050644</v>
      </c>
      <c r="R899" s="2">
        <v>20.39340788712024</v>
      </c>
      <c r="S899" s="2">
        <v>-42.930320900130077</v>
      </c>
      <c r="T899" s="10">
        <v>0.6084318312261997</v>
      </c>
    </row>
    <row r="900" spans="2:20">
      <c r="B900" s="2">
        <v>3.6645199458140079</v>
      </c>
      <c r="C900" s="2">
        <v>19.26538328122173</v>
      </c>
      <c r="D900" s="2">
        <v>-38.270728693972089</v>
      </c>
      <c r="E900" s="10">
        <v>-63.397014626397812</v>
      </c>
      <c r="G900" s="2">
        <v>3.6645199458140079</v>
      </c>
      <c r="H900" s="2">
        <v>19.26538328122173</v>
      </c>
      <c r="I900" s="2">
        <v>-38.270728693972089</v>
      </c>
      <c r="J900" s="10">
        <v>9.9049127688953558</v>
      </c>
      <c r="L900" s="2">
        <v>3.6645199458140079</v>
      </c>
      <c r="M900" s="2">
        <v>19.26538328122173</v>
      </c>
      <c r="N900" s="2">
        <v>-38.270728693972089</v>
      </c>
      <c r="O900" s="10">
        <v>0.31748178033437219</v>
      </c>
      <c r="Q900" s="2">
        <v>3.6645199458140079</v>
      </c>
      <c r="R900" s="2">
        <v>19.26538328122173</v>
      </c>
      <c r="S900" s="2">
        <v>-38.270728693972089</v>
      </c>
      <c r="T900" s="10">
        <v>0.39733576082664929</v>
      </c>
    </row>
    <row r="901" spans="2:20">
      <c r="B901" s="2">
        <v>-13.87178180356263</v>
      </c>
      <c r="C901" s="2">
        <v>18.499270967056951</v>
      </c>
      <c r="D901" s="2">
        <v>-98.497568965772658</v>
      </c>
      <c r="E901" s="10">
        <v>-61.259029083223687</v>
      </c>
      <c r="G901" s="2">
        <v>-13.87178180356263</v>
      </c>
      <c r="H901" s="2">
        <v>18.499270967056951</v>
      </c>
      <c r="I901" s="2">
        <v>-98.497568965772658</v>
      </c>
      <c r="J901" s="10">
        <v>11.367793983862381</v>
      </c>
      <c r="L901" s="2">
        <v>-13.87178180356263</v>
      </c>
      <c r="M901" s="2">
        <v>18.499270967056951</v>
      </c>
      <c r="N901" s="2">
        <v>-98.497568965772658</v>
      </c>
      <c r="O901" s="10">
        <v>0.36200876973619128</v>
      </c>
      <c r="Q901" s="2">
        <v>-13.87178180356263</v>
      </c>
      <c r="R901" s="2">
        <v>18.499270967056951</v>
      </c>
      <c r="S901" s="2">
        <v>-98.497568965772658</v>
      </c>
      <c r="T901" s="10">
        <v>0.38621698165634533</v>
      </c>
    </row>
    <row r="902" spans="2:20">
      <c r="B902" s="2">
        <v>-2.3089661208620962</v>
      </c>
      <c r="C902" s="2">
        <v>37.970266155408439</v>
      </c>
      <c r="D902" s="2">
        <v>-47.723157098364553</v>
      </c>
      <c r="E902" s="10">
        <v>-54.129189985550617</v>
      </c>
      <c r="G902" s="2">
        <v>-2.3089661208620962</v>
      </c>
      <c r="H902" s="2">
        <v>37.970266155408439</v>
      </c>
      <c r="I902" s="2">
        <v>-47.723157098364553</v>
      </c>
      <c r="J902" s="10">
        <v>20.011553282323462</v>
      </c>
      <c r="L902" s="2">
        <v>-2.3089661208620962</v>
      </c>
      <c r="M902" s="2">
        <v>37.970266155408439</v>
      </c>
      <c r="N902" s="2">
        <v>-47.723157098364553</v>
      </c>
      <c r="O902" s="10">
        <v>0.6525537239981648</v>
      </c>
      <c r="Q902" s="2">
        <v>-2.3089661208620962</v>
      </c>
      <c r="R902" s="2">
        <v>37.970266155408439</v>
      </c>
      <c r="S902" s="2">
        <v>-47.723157098364553</v>
      </c>
      <c r="T902" s="10">
        <v>0.28414159459903421</v>
      </c>
    </row>
    <row r="903" spans="2:20">
      <c r="B903" s="2">
        <v>-39.761819028490947</v>
      </c>
      <c r="C903" s="2">
        <v>-9.1131217374964866</v>
      </c>
      <c r="D903" s="2">
        <v>-30.866662113277439</v>
      </c>
      <c r="E903" s="10">
        <v>-60.949754344588001</v>
      </c>
      <c r="G903" s="2">
        <v>-39.761819028490947</v>
      </c>
      <c r="H903" s="2">
        <v>-9.1131217374964866</v>
      </c>
      <c r="I903" s="2">
        <v>-30.866662113277439</v>
      </c>
      <c r="J903" s="10">
        <v>11.25461191544554</v>
      </c>
      <c r="L903" s="2">
        <v>-39.761819028490947</v>
      </c>
      <c r="M903" s="2">
        <v>-9.1131217374964866</v>
      </c>
      <c r="N903" s="2">
        <v>-30.866662113277439</v>
      </c>
      <c r="O903" s="10">
        <v>0.34932701415908812</v>
      </c>
      <c r="Q903" s="2">
        <v>-39.761819028490947</v>
      </c>
      <c r="R903" s="2">
        <v>-9.1131217374964866</v>
      </c>
      <c r="S903" s="2">
        <v>-30.866662113277439</v>
      </c>
      <c r="T903" s="10">
        <v>0.3896650349117492</v>
      </c>
    </row>
    <row r="904" spans="2:20">
      <c r="B904" s="2">
        <v>20.58923804931279</v>
      </c>
      <c r="C904" s="2">
        <v>-19.7129590414016</v>
      </c>
      <c r="D904" s="2">
        <v>-90.027768635596203</v>
      </c>
      <c r="E904" s="10">
        <v>-48.106267525141007</v>
      </c>
      <c r="G904" s="2">
        <v>20.58923804931279</v>
      </c>
      <c r="H904" s="2">
        <v>-19.7129590414016</v>
      </c>
      <c r="I904" s="2">
        <v>-90.027768635596203</v>
      </c>
      <c r="J904" s="10">
        <v>31.348972877759198</v>
      </c>
      <c r="L904" s="2">
        <v>20.58923804931279</v>
      </c>
      <c r="M904" s="2">
        <v>-19.7129590414016</v>
      </c>
      <c r="N904" s="2">
        <v>-90.027768635596203</v>
      </c>
      <c r="O904" s="10">
        <v>1.026942420875731</v>
      </c>
      <c r="Q904" s="2">
        <v>20.58923804931279</v>
      </c>
      <c r="R904" s="2">
        <v>-19.7129590414016</v>
      </c>
      <c r="S904" s="2">
        <v>-90.027768635596203</v>
      </c>
      <c r="T904" s="10">
        <v>0.61270471523526837</v>
      </c>
    </row>
    <row r="905" spans="2:20">
      <c r="B905" s="2">
        <v>-11.293565086978949</v>
      </c>
      <c r="C905" s="2">
        <v>-16.652666422358411</v>
      </c>
      <c r="D905" s="2">
        <v>-52.388376299602683</v>
      </c>
      <c r="E905" s="10">
        <v>-62.913120172279648</v>
      </c>
      <c r="G905" s="2">
        <v>-11.293565086978949</v>
      </c>
      <c r="H905" s="2">
        <v>-16.652666422358411</v>
      </c>
      <c r="I905" s="2">
        <v>-52.388376299602683</v>
      </c>
      <c r="J905" s="10">
        <v>10.212025047863589</v>
      </c>
      <c r="L905" s="2">
        <v>-11.293565086978949</v>
      </c>
      <c r="M905" s="2">
        <v>-16.652666422358411</v>
      </c>
      <c r="N905" s="2">
        <v>-52.388376299602683</v>
      </c>
      <c r="O905" s="10">
        <v>0.32653339796010289</v>
      </c>
      <c r="Q905" s="2">
        <v>-11.293565086978949</v>
      </c>
      <c r="R905" s="2">
        <v>-16.652666422358411</v>
      </c>
      <c r="S905" s="2">
        <v>-52.388376299602683</v>
      </c>
      <c r="T905" s="10">
        <v>0.39529050687176809</v>
      </c>
    </row>
    <row r="906" spans="2:20">
      <c r="B906" s="2">
        <v>32.882518386293818</v>
      </c>
      <c r="C906" s="2">
        <v>-15.52684370863337</v>
      </c>
      <c r="D906" s="2">
        <v>-30.097901143888919</v>
      </c>
      <c r="E906" s="10">
        <v>-63.452999901667781</v>
      </c>
      <c r="G906" s="2">
        <v>32.882518386293818</v>
      </c>
      <c r="H906" s="2">
        <v>-15.52684370863337</v>
      </c>
      <c r="I906" s="2">
        <v>-30.097901143888919</v>
      </c>
      <c r="J906" s="10">
        <v>9.8226456558512183</v>
      </c>
      <c r="L906" s="2">
        <v>32.882518386293818</v>
      </c>
      <c r="M906" s="2">
        <v>-15.52684370863337</v>
      </c>
      <c r="N906" s="2">
        <v>-30.097901143888919</v>
      </c>
      <c r="O906" s="10">
        <v>0.31522924576662648</v>
      </c>
      <c r="Q906" s="2">
        <v>32.882518386293818</v>
      </c>
      <c r="R906" s="2">
        <v>-15.52684370863337</v>
      </c>
      <c r="S906" s="2">
        <v>-30.097901143888919</v>
      </c>
      <c r="T906" s="10">
        <v>0.39783075897719589</v>
      </c>
    </row>
    <row r="907" spans="2:20">
      <c r="B907" s="2">
        <v>-0.38759701803377322</v>
      </c>
      <c r="C907" s="2">
        <v>-3.8171392138222543E-2</v>
      </c>
      <c r="D907" s="2">
        <v>-101.3017050072197</v>
      </c>
      <c r="E907" s="10">
        <v>-63.347459277175894</v>
      </c>
      <c r="G907" s="2">
        <v>-0.38759701803377322</v>
      </c>
      <c r="H907" s="2">
        <v>-3.8171392138222543E-2</v>
      </c>
      <c r="I907" s="2">
        <v>-101.3017050072197</v>
      </c>
      <c r="J907" s="10">
        <v>9.9278099259142571</v>
      </c>
      <c r="L907" s="2">
        <v>-0.38759701803377322</v>
      </c>
      <c r="M907" s="2">
        <v>-3.8171392138222543E-2</v>
      </c>
      <c r="N907" s="2">
        <v>-101.3017050072197</v>
      </c>
      <c r="O907" s="10">
        <v>0.31788080976751631</v>
      </c>
      <c r="Q907" s="2">
        <v>-0.38759701803377322</v>
      </c>
      <c r="R907" s="2">
        <v>-3.8171392138222543E-2</v>
      </c>
      <c r="S907" s="2">
        <v>-101.3017050072197</v>
      </c>
      <c r="T907" s="10">
        <v>0.39724754014092423</v>
      </c>
    </row>
    <row r="908" spans="2:20">
      <c r="B908" s="2">
        <v>13.177379770668271</v>
      </c>
      <c r="C908" s="2">
        <v>-8.6233249859067591</v>
      </c>
      <c r="D908" s="2">
        <v>-105.303763798104</v>
      </c>
      <c r="E908" s="10">
        <v>-62.958811665543891</v>
      </c>
      <c r="G908" s="2">
        <v>13.177379770668271</v>
      </c>
      <c r="H908" s="2">
        <v>-8.6233249859067591</v>
      </c>
      <c r="I908" s="2">
        <v>-105.303763798104</v>
      </c>
      <c r="J908" s="10">
        <v>10.2160567825893</v>
      </c>
      <c r="L908" s="2">
        <v>13.177379770668271</v>
      </c>
      <c r="M908" s="2">
        <v>-8.6233249859067591</v>
      </c>
      <c r="N908" s="2">
        <v>-105.303763798104</v>
      </c>
      <c r="O908" s="10">
        <v>0.32670565772141902</v>
      </c>
      <c r="Q908" s="2">
        <v>13.177379770668271</v>
      </c>
      <c r="R908" s="2">
        <v>-8.6233249859067591</v>
      </c>
      <c r="S908" s="2">
        <v>-105.303763798104</v>
      </c>
      <c r="T908" s="10">
        <v>0.39525063127275578</v>
      </c>
    </row>
    <row r="909" spans="2:20">
      <c r="B909" s="2">
        <v>11.210898055077131</v>
      </c>
      <c r="C909" s="2">
        <v>21.763010157399229</v>
      </c>
      <c r="D909" s="2">
        <v>-42.79070338415378</v>
      </c>
      <c r="E909" s="10">
        <v>-62.19944121619266</v>
      </c>
      <c r="G909" s="2">
        <v>11.210898055077131</v>
      </c>
      <c r="H909" s="2">
        <v>21.763010157399229</v>
      </c>
      <c r="I909" s="2">
        <v>-42.79070338415378</v>
      </c>
      <c r="J909" s="10">
        <v>10.71214525230881</v>
      </c>
      <c r="L909" s="2">
        <v>11.210898055077131</v>
      </c>
      <c r="M909" s="2">
        <v>21.763010157399229</v>
      </c>
      <c r="N909" s="2">
        <v>-42.79070338415378</v>
      </c>
      <c r="O909" s="10">
        <v>0.34233468346707202</v>
      </c>
      <c r="Q909" s="2">
        <v>11.210898055077131</v>
      </c>
      <c r="R909" s="2">
        <v>21.763010157399229</v>
      </c>
      <c r="S909" s="2">
        <v>-42.79070338415378</v>
      </c>
      <c r="T909" s="10">
        <v>0.39146791474885978</v>
      </c>
    </row>
    <row r="910" spans="2:20">
      <c r="B910" s="2">
        <v>42.05981817188907</v>
      </c>
      <c r="C910" s="2">
        <v>-1.8119600733204859</v>
      </c>
      <c r="D910" s="2">
        <v>-86.311565709211294</v>
      </c>
      <c r="E910" s="10">
        <v>-48.940312253204027</v>
      </c>
      <c r="G910" s="2">
        <v>42.05981817188907</v>
      </c>
      <c r="H910" s="2">
        <v>-1.8119600733204859</v>
      </c>
      <c r="I910" s="2">
        <v>-86.311565709211294</v>
      </c>
      <c r="J910" s="10">
        <v>27.918464229820248</v>
      </c>
      <c r="L910" s="2">
        <v>42.05981817188907</v>
      </c>
      <c r="M910" s="2">
        <v>-1.8119600733204859</v>
      </c>
      <c r="N910" s="2">
        <v>-86.311565709211294</v>
      </c>
      <c r="O910" s="10">
        <v>0.87562040172457978</v>
      </c>
      <c r="Q910" s="2">
        <v>42.05981817188907</v>
      </c>
      <c r="R910" s="2">
        <v>-1.8119600733204859</v>
      </c>
      <c r="S910" s="2">
        <v>-86.311565709211294</v>
      </c>
      <c r="T910" s="10">
        <v>0.59948159136940993</v>
      </c>
    </row>
    <row r="911" spans="2:20">
      <c r="B911" s="2">
        <v>-11.21318716931324</v>
      </c>
      <c r="C911" s="2">
        <v>26.40299979907434</v>
      </c>
      <c r="D911" s="2">
        <v>-71.365467884791272</v>
      </c>
      <c r="E911" s="10">
        <v>-44.70353582016665</v>
      </c>
      <c r="G911" s="2">
        <v>-11.21318716931324</v>
      </c>
      <c r="H911" s="2">
        <v>26.40299979907434</v>
      </c>
      <c r="I911" s="2">
        <v>-71.365467884791272</v>
      </c>
      <c r="J911" s="10">
        <v>39.054804906483362</v>
      </c>
      <c r="L911" s="2">
        <v>-11.21318716931324</v>
      </c>
      <c r="M911" s="2">
        <v>26.40299979907434</v>
      </c>
      <c r="N911" s="2">
        <v>-71.365467884791272</v>
      </c>
      <c r="O911" s="10">
        <v>1.2416294800074801</v>
      </c>
      <c r="Q911" s="2">
        <v>-11.21318716931324</v>
      </c>
      <c r="R911" s="2">
        <v>26.40299979907434</v>
      </c>
      <c r="S911" s="2">
        <v>-71.365467884791272</v>
      </c>
      <c r="T911" s="10">
        <v>0.62152769907868999</v>
      </c>
    </row>
    <row r="912" spans="2:20">
      <c r="B912" s="2">
        <v>3.5691267676184082</v>
      </c>
      <c r="C912" s="2">
        <v>23.479949057620001</v>
      </c>
      <c r="D912" s="2">
        <v>-60.099457485562581</v>
      </c>
      <c r="E912" s="10">
        <v>-47.179507918048728</v>
      </c>
      <c r="G912" s="2">
        <v>3.5691267676184082</v>
      </c>
      <c r="H912" s="2">
        <v>23.479949057620001</v>
      </c>
      <c r="I912" s="2">
        <v>-60.099457485562581</v>
      </c>
      <c r="J912" s="10">
        <v>35.375220046728629</v>
      </c>
      <c r="L912" s="2">
        <v>3.5691267676184082</v>
      </c>
      <c r="M912" s="2">
        <v>23.479949057620001</v>
      </c>
      <c r="N912" s="2">
        <v>-60.099457485562581</v>
      </c>
      <c r="O912" s="10">
        <v>1.134679546946072</v>
      </c>
      <c r="Q912" s="2">
        <v>3.5691267676184082</v>
      </c>
      <c r="R912" s="2">
        <v>23.479949057620001</v>
      </c>
      <c r="S912" s="2">
        <v>-60.099457485562581</v>
      </c>
      <c r="T912" s="10">
        <v>0.61806581031301078</v>
      </c>
    </row>
    <row r="913" spans="2:20">
      <c r="B913" s="2">
        <v>-17.363870077108889</v>
      </c>
      <c r="C913" s="2">
        <v>50.316694220659052</v>
      </c>
      <c r="D913" s="2">
        <v>-59.976992217942652</v>
      </c>
      <c r="E913" s="10">
        <v>-63.622286106946447</v>
      </c>
      <c r="G913" s="2">
        <v>-17.363870077108889</v>
      </c>
      <c r="H913" s="2">
        <v>50.316694220659052</v>
      </c>
      <c r="I913" s="2">
        <v>-59.976992217942652</v>
      </c>
      <c r="J913" s="10">
        <v>9.7734413697367941</v>
      </c>
      <c r="L913" s="2">
        <v>-17.363870077108889</v>
      </c>
      <c r="M913" s="2">
        <v>50.316694220659052</v>
      </c>
      <c r="N913" s="2">
        <v>-59.976992217942652</v>
      </c>
      <c r="O913" s="10">
        <v>0.31270206864470701</v>
      </c>
      <c r="Q913" s="2">
        <v>-17.363870077108889</v>
      </c>
      <c r="R913" s="2">
        <v>50.316694220659052</v>
      </c>
      <c r="S913" s="2">
        <v>-59.976992217942652</v>
      </c>
      <c r="T913" s="10">
        <v>0.39838042889813702</v>
      </c>
    </row>
    <row r="914" spans="2:20">
      <c r="B914" s="2">
        <v>-2.6689337654133478</v>
      </c>
      <c r="C914" s="2">
        <v>-4.6222155960494469</v>
      </c>
      <c r="D914" s="2">
        <v>-44.4283760465784</v>
      </c>
      <c r="E914" s="10">
        <v>-62.985218189040623</v>
      </c>
      <c r="G914" s="2">
        <v>-2.6689337654133478</v>
      </c>
      <c r="H914" s="2">
        <v>-4.6222155960494469</v>
      </c>
      <c r="I914" s="2">
        <v>-44.4283760465784</v>
      </c>
      <c r="J914" s="10">
        <v>10.16344862786249</v>
      </c>
      <c r="L914" s="2">
        <v>-2.6689337654133478</v>
      </c>
      <c r="M914" s="2">
        <v>-4.6222155960494469</v>
      </c>
      <c r="N914" s="2">
        <v>-44.4283760465784</v>
      </c>
      <c r="O914" s="10">
        <v>0.32547501825916031</v>
      </c>
      <c r="Q914" s="2">
        <v>-2.6689337654133478</v>
      </c>
      <c r="R914" s="2">
        <v>-4.6222155960494469</v>
      </c>
      <c r="S914" s="2">
        <v>-44.4283760465784</v>
      </c>
      <c r="T914" s="10">
        <v>0.39553468709640649</v>
      </c>
    </row>
    <row r="915" spans="2:20">
      <c r="B915" s="2">
        <v>-37.396146471607608</v>
      </c>
      <c r="C915" s="2">
        <v>37.996961660043908</v>
      </c>
      <c r="D915" s="2">
        <v>-65.50029534700117</v>
      </c>
      <c r="E915" s="10">
        <v>-61.791451872140243</v>
      </c>
      <c r="G915" s="2">
        <v>-37.396146471607608</v>
      </c>
      <c r="H915" s="2">
        <v>37.996961660043908</v>
      </c>
      <c r="I915" s="2">
        <v>-65.50029534700117</v>
      </c>
      <c r="J915" s="10">
        <v>11.066479845604229</v>
      </c>
      <c r="L915" s="2">
        <v>-37.396146471607608</v>
      </c>
      <c r="M915" s="2">
        <v>37.996961660043908</v>
      </c>
      <c r="N915" s="2">
        <v>-65.50029534700117</v>
      </c>
      <c r="O915" s="10">
        <v>0.3520360390791013</v>
      </c>
      <c r="Q915" s="2">
        <v>-37.396146471607608</v>
      </c>
      <c r="R915" s="2">
        <v>37.996961660043908</v>
      </c>
      <c r="S915" s="2">
        <v>-65.50029534700117</v>
      </c>
      <c r="T915" s="10">
        <v>0.3889477595734846</v>
      </c>
    </row>
    <row r="916" spans="2:20">
      <c r="B916" s="2">
        <v>17.623631360411629</v>
      </c>
      <c r="C916" s="2">
        <v>27.642710997940789</v>
      </c>
      <c r="D916" s="2">
        <v>-55.593757767016271</v>
      </c>
      <c r="E916" s="10">
        <v>-52.326753819272497</v>
      </c>
      <c r="G916" s="2">
        <v>17.623631360411629</v>
      </c>
      <c r="H916" s="2">
        <v>27.642710997940789</v>
      </c>
      <c r="I916" s="2">
        <v>-55.593757767016271</v>
      </c>
      <c r="J916" s="10">
        <v>22.270651440031699</v>
      </c>
      <c r="L916" s="2">
        <v>17.623631360411629</v>
      </c>
      <c r="M916" s="2">
        <v>27.642710997940789</v>
      </c>
      <c r="N916" s="2">
        <v>-55.593757767016271</v>
      </c>
      <c r="O916" s="10">
        <v>0.70738143387886976</v>
      </c>
      <c r="Q916" s="2">
        <v>17.623631360411629</v>
      </c>
      <c r="R916" s="2">
        <v>27.642710997940789</v>
      </c>
      <c r="S916" s="2">
        <v>-55.593757767016271</v>
      </c>
      <c r="T916" s="10">
        <v>0.27158771272606808</v>
      </c>
    </row>
    <row r="917" spans="2:20">
      <c r="B917" s="2">
        <v>12.33313248305058</v>
      </c>
      <c r="C917" s="2">
        <v>21.827345590761009</v>
      </c>
      <c r="D917" s="2">
        <v>-49.876096076772697</v>
      </c>
      <c r="E917" s="10">
        <v>-46.820088898741503</v>
      </c>
      <c r="G917" s="2">
        <v>12.33313248305058</v>
      </c>
      <c r="H917" s="2">
        <v>21.827345590761009</v>
      </c>
      <c r="I917" s="2">
        <v>-49.876096076772697</v>
      </c>
      <c r="J917" s="10">
        <v>33.652858053444433</v>
      </c>
      <c r="L917" s="2">
        <v>12.33313248305058</v>
      </c>
      <c r="M917" s="2">
        <v>21.827345590761009</v>
      </c>
      <c r="N917" s="2">
        <v>-49.876096076772697</v>
      </c>
      <c r="O917" s="10">
        <v>1.07746540464346</v>
      </c>
      <c r="Q917" s="2">
        <v>12.33313248305058</v>
      </c>
      <c r="R917" s="2">
        <v>21.827345590761009</v>
      </c>
      <c r="S917" s="2">
        <v>-49.876096076772697</v>
      </c>
      <c r="T917" s="10">
        <v>0.61551486788632581</v>
      </c>
    </row>
    <row r="918" spans="2:20">
      <c r="B918" s="2">
        <v>9.5531689762542484</v>
      </c>
      <c r="C918" s="2">
        <v>5.2684221907436868</v>
      </c>
      <c r="D918" s="2">
        <v>-51.992163766743829</v>
      </c>
      <c r="E918" s="10">
        <v>-44.883603044199887</v>
      </c>
      <c r="G918" s="2">
        <v>9.5531689762542484</v>
      </c>
      <c r="H918" s="2">
        <v>5.2684221907436868</v>
      </c>
      <c r="I918" s="2">
        <v>-51.992163766743829</v>
      </c>
      <c r="J918" s="10">
        <v>38.584293226684039</v>
      </c>
      <c r="L918" s="2">
        <v>9.5531689762542484</v>
      </c>
      <c r="M918" s="2">
        <v>5.2684221907436868</v>
      </c>
      <c r="N918" s="2">
        <v>-51.992163766743829</v>
      </c>
      <c r="O918" s="10">
        <v>1.22592427865968</v>
      </c>
      <c r="Q918" s="2">
        <v>9.5531689762542484</v>
      </c>
      <c r="R918" s="2">
        <v>5.2684221907436868</v>
      </c>
      <c r="S918" s="2">
        <v>-51.992163766743829</v>
      </c>
      <c r="T918" s="10">
        <v>0.62110425570251915</v>
      </c>
    </row>
    <row r="919" spans="2:20">
      <c r="B919" s="2">
        <v>-0.3787947063234689</v>
      </c>
      <c r="C919" s="2">
        <v>-20.051308612283229</v>
      </c>
      <c r="D919" s="2">
        <v>-35.273527431206809</v>
      </c>
      <c r="E919" s="10">
        <v>-62.676832109195722</v>
      </c>
      <c r="G919" s="2">
        <v>-0.3787947063234689</v>
      </c>
      <c r="H919" s="2">
        <v>-20.051308612283229</v>
      </c>
      <c r="I919" s="2">
        <v>-35.273527431206809</v>
      </c>
      <c r="J919" s="10">
        <v>10.432653123497211</v>
      </c>
      <c r="L919" s="2">
        <v>-0.3787947063234689</v>
      </c>
      <c r="M919" s="2">
        <v>-20.051308612283229</v>
      </c>
      <c r="N919" s="2">
        <v>-35.273527431206809</v>
      </c>
      <c r="O919" s="10">
        <v>0.33484088390336442</v>
      </c>
      <c r="Q919" s="2">
        <v>-0.3787947063234689</v>
      </c>
      <c r="R919" s="2">
        <v>-20.051308612283229</v>
      </c>
      <c r="S919" s="2">
        <v>-35.273527431206809</v>
      </c>
      <c r="T919" s="10">
        <v>0.39332328533403038</v>
      </c>
    </row>
    <row r="920" spans="2:20">
      <c r="B920" s="2">
        <v>4.3521341378513814</v>
      </c>
      <c r="C920" s="2">
        <v>7.4720321415538624</v>
      </c>
      <c r="D920" s="2">
        <v>-94.91579360517801</v>
      </c>
      <c r="E920" s="10">
        <v>-46.85514900658039</v>
      </c>
      <c r="G920" s="2">
        <v>4.3521341378513814</v>
      </c>
      <c r="H920" s="2">
        <v>7.4720321415538624</v>
      </c>
      <c r="I920" s="2">
        <v>-94.91579360517801</v>
      </c>
      <c r="J920" s="10">
        <v>35.031344196283797</v>
      </c>
      <c r="L920" s="2">
        <v>4.3521341378513814</v>
      </c>
      <c r="M920" s="2">
        <v>7.4720321415538624</v>
      </c>
      <c r="N920" s="2">
        <v>-94.91579360517801</v>
      </c>
      <c r="O920" s="10">
        <v>1.133739780371501</v>
      </c>
      <c r="Q920" s="2">
        <v>4.3521341378513814</v>
      </c>
      <c r="R920" s="2">
        <v>7.4720321415538624</v>
      </c>
      <c r="S920" s="2">
        <v>-94.91579360517801</v>
      </c>
      <c r="T920" s="10">
        <v>0.61802849539701876</v>
      </c>
    </row>
    <row r="921" spans="2:20">
      <c r="B921" s="2">
        <v>1.2720164177893529</v>
      </c>
      <c r="C921" s="2">
        <v>19.152383225990469</v>
      </c>
      <c r="D921" s="2">
        <v>-53.38262754111998</v>
      </c>
      <c r="E921" s="10">
        <v>-44.562686207120819</v>
      </c>
      <c r="G921" s="2">
        <v>1.2720164177893529</v>
      </c>
      <c r="H921" s="2">
        <v>19.152383225990469</v>
      </c>
      <c r="I921" s="2">
        <v>-53.38262754111998</v>
      </c>
      <c r="J921" s="10">
        <v>39.201810053150894</v>
      </c>
      <c r="L921" s="2">
        <v>1.2720164177893529</v>
      </c>
      <c r="M921" s="2">
        <v>19.152383225990469</v>
      </c>
      <c r="N921" s="2">
        <v>-53.38262754111998</v>
      </c>
      <c r="O921" s="10">
        <v>1.2581540488291301</v>
      </c>
      <c r="Q921" s="2">
        <v>1.2720164177893529</v>
      </c>
      <c r="R921" s="2">
        <v>19.152383225990469</v>
      </c>
      <c r="S921" s="2">
        <v>-53.38262754111998</v>
      </c>
      <c r="T921" s="10">
        <v>0.6219470369704283</v>
      </c>
    </row>
    <row r="922" spans="2:20">
      <c r="B922" s="2">
        <v>1.277189660121695</v>
      </c>
      <c r="C922" s="2">
        <v>-9.090843353720528</v>
      </c>
      <c r="D922" s="2">
        <v>-42.624733068145019</v>
      </c>
      <c r="E922" s="10">
        <v>-45.496386971090452</v>
      </c>
      <c r="G922" s="2">
        <v>1.277189660121695</v>
      </c>
      <c r="H922" s="2">
        <v>-9.090843353720528</v>
      </c>
      <c r="I922" s="2">
        <v>-42.624733068145019</v>
      </c>
      <c r="J922" s="10">
        <v>37.13062547255204</v>
      </c>
      <c r="L922" s="2">
        <v>1.277189660121695</v>
      </c>
      <c r="M922" s="2">
        <v>-9.090843353720528</v>
      </c>
      <c r="N922" s="2">
        <v>-42.624733068145019</v>
      </c>
      <c r="O922" s="10">
        <v>1.1802369407095821</v>
      </c>
      <c r="Q922" s="2">
        <v>1.277189660121695</v>
      </c>
      <c r="R922" s="2">
        <v>-9.090843353720528</v>
      </c>
      <c r="S922" s="2">
        <v>-42.624733068145019</v>
      </c>
      <c r="T922" s="10">
        <v>0.61971765379335242</v>
      </c>
    </row>
    <row r="923" spans="2:20">
      <c r="B923" s="2">
        <v>9.7073696442028545</v>
      </c>
      <c r="C923" s="2">
        <v>23.51362552862647</v>
      </c>
      <c r="D923" s="2">
        <v>-85.628013412148391</v>
      </c>
      <c r="E923" s="10">
        <v>-54.298922180124912</v>
      </c>
      <c r="G923" s="2">
        <v>9.7073696442028545</v>
      </c>
      <c r="H923" s="2">
        <v>23.51362552862647</v>
      </c>
      <c r="I923" s="2">
        <v>-85.628013412148391</v>
      </c>
      <c r="J923" s="10">
        <v>19.00953385470104</v>
      </c>
      <c r="L923" s="2">
        <v>9.7073696442028545</v>
      </c>
      <c r="M923" s="2">
        <v>23.51362552862647</v>
      </c>
      <c r="N923" s="2">
        <v>-85.628013412148391</v>
      </c>
      <c r="O923" s="10">
        <v>0.60209725552993476</v>
      </c>
      <c r="Q923" s="2">
        <v>9.7073696442028545</v>
      </c>
      <c r="R923" s="2">
        <v>23.51362552862647</v>
      </c>
      <c r="S923" s="2">
        <v>-85.628013412148391</v>
      </c>
      <c r="T923" s="10">
        <v>0.29996633799763861</v>
      </c>
    </row>
    <row r="924" spans="2:20">
      <c r="B924" s="2">
        <v>35.239955249448343</v>
      </c>
      <c r="C924" s="2">
        <v>-6.7376716628486442</v>
      </c>
      <c r="D924" s="2">
        <v>-89.092408551086422</v>
      </c>
      <c r="E924" s="10">
        <v>-50.823255631667351</v>
      </c>
      <c r="G924" s="2">
        <v>35.239955249448343</v>
      </c>
      <c r="H924" s="2">
        <v>-6.7376716628486442</v>
      </c>
      <c r="I924" s="2">
        <v>-89.092408551086422</v>
      </c>
      <c r="J924" s="10">
        <v>24.86423626140331</v>
      </c>
      <c r="L924" s="2">
        <v>35.239955249448343</v>
      </c>
      <c r="M924" s="2">
        <v>-6.7376716628486442</v>
      </c>
      <c r="N924" s="2">
        <v>-89.092408551086422</v>
      </c>
      <c r="O924" s="10">
        <v>0.78440576035737641</v>
      </c>
      <c r="Q924" s="2">
        <v>35.239955249448343</v>
      </c>
      <c r="R924" s="2">
        <v>-6.7376716628486442</v>
      </c>
      <c r="S924" s="2">
        <v>-89.092408551086422</v>
      </c>
      <c r="T924" s="10">
        <v>0.50646441263198327</v>
      </c>
    </row>
    <row r="925" spans="2:20">
      <c r="B925" s="2">
        <v>40.24001029658762</v>
      </c>
      <c r="C925" s="2">
        <v>-9.6286262860999905</v>
      </c>
      <c r="D925" s="2">
        <v>-69.841236673244282</v>
      </c>
      <c r="E925" s="10">
        <v>-62.369817038754292</v>
      </c>
      <c r="G925" s="2">
        <v>40.24001029658762</v>
      </c>
      <c r="H925" s="2">
        <v>-9.6286262860999905</v>
      </c>
      <c r="I925" s="2">
        <v>-69.841236673244282</v>
      </c>
      <c r="J925" s="10">
        <v>10.54705225006991</v>
      </c>
      <c r="L925" s="2">
        <v>40.24001029658762</v>
      </c>
      <c r="M925" s="2">
        <v>-9.6286262860999905</v>
      </c>
      <c r="N925" s="2">
        <v>-69.841236673244282</v>
      </c>
      <c r="O925" s="10">
        <v>0.33636600117576237</v>
      </c>
      <c r="Q925" s="2">
        <v>40.24001029658762</v>
      </c>
      <c r="R925" s="2">
        <v>-9.6286262860999905</v>
      </c>
      <c r="S925" s="2">
        <v>-69.841236673244282</v>
      </c>
      <c r="T925" s="10">
        <v>0.39295203259759981</v>
      </c>
    </row>
    <row r="926" spans="2:20">
      <c r="B926" s="2">
        <v>14.617706199888151</v>
      </c>
      <c r="C926" s="2">
        <v>8.2466133782174147</v>
      </c>
      <c r="D926" s="2">
        <v>-99.307034657420559</v>
      </c>
      <c r="E926" s="10">
        <v>-62.30225764628814</v>
      </c>
      <c r="G926" s="2">
        <v>14.617706199888151</v>
      </c>
      <c r="H926" s="2">
        <v>8.2466133782174147</v>
      </c>
      <c r="I926" s="2">
        <v>-99.307034657420559</v>
      </c>
      <c r="J926" s="10">
        <v>10.61214552325144</v>
      </c>
      <c r="L926" s="2">
        <v>14.617706199888151</v>
      </c>
      <c r="M926" s="2">
        <v>8.2466133782174147</v>
      </c>
      <c r="N926" s="2">
        <v>-99.307034657420559</v>
      </c>
      <c r="O926" s="10">
        <v>0.33810404670708483</v>
      </c>
      <c r="Q926" s="2">
        <v>14.617706199888151</v>
      </c>
      <c r="R926" s="2">
        <v>8.2466133782174147</v>
      </c>
      <c r="S926" s="2">
        <v>-99.307034657420559</v>
      </c>
      <c r="T926" s="10">
        <v>0.39252501928809841</v>
      </c>
    </row>
    <row r="927" spans="2:20">
      <c r="B927" s="2">
        <v>26.464595235095182</v>
      </c>
      <c r="C927" s="2">
        <v>14.17712449364357</v>
      </c>
      <c r="D927" s="2">
        <v>-69.572339739023391</v>
      </c>
      <c r="E927" s="10">
        <v>-62.097279247768228</v>
      </c>
      <c r="G927" s="2">
        <v>26.464595235095182</v>
      </c>
      <c r="H927" s="2">
        <v>14.17712449364357</v>
      </c>
      <c r="I927" s="2">
        <v>-69.572339739023391</v>
      </c>
      <c r="J927" s="10">
        <v>10.804421942152871</v>
      </c>
      <c r="L927" s="2">
        <v>26.464595235095182</v>
      </c>
      <c r="M927" s="2">
        <v>14.17712449364357</v>
      </c>
      <c r="N927" s="2">
        <v>-69.572339739023391</v>
      </c>
      <c r="O927" s="10">
        <v>0.34341463257846422</v>
      </c>
      <c r="Q927" s="2">
        <v>26.464595235095182</v>
      </c>
      <c r="R927" s="2">
        <v>14.17712449364357</v>
      </c>
      <c r="S927" s="2">
        <v>-69.572339739023391</v>
      </c>
      <c r="T927" s="10">
        <v>0.39119401543647891</v>
      </c>
    </row>
    <row r="928" spans="2:20">
      <c r="B928" s="2">
        <v>-31.540564849071639</v>
      </c>
      <c r="C928" s="2">
        <v>28.72094842233512</v>
      </c>
      <c r="D928" s="2">
        <v>-82.597691253587854</v>
      </c>
      <c r="E928" s="10">
        <v>-49.661540243292038</v>
      </c>
      <c r="G928" s="2">
        <v>-31.540564849071639</v>
      </c>
      <c r="H928" s="2">
        <v>28.72094842233512</v>
      </c>
      <c r="I928" s="2">
        <v>-82.597691253587854</v>
      </c>
      <c r="J928" s="10">
        <v>26.403913439671371</v>
      </c>
      <c r="L928" s="2">
        <v>-31.540564849071639</v>
      </c>
      <c r="M928" s="2">
        <v>28.72094842233512</v>
      </c>
      <c r="N928" s="2">
        <v>-82.597691253587854</v>
      </c>
      <c r="O928" s="10">
        <v>0.82762466374770238</v>
      </c>
      <c r="Q928" s="2">
        <v>-31.540564849071639</v>
      </c>
      <c r="R928" s="2">
        <v>28.72094842233512</v>
      </c>
      <c r="S928" s="2">
        <v>-82.597691253587854</v>
      </c>
      <c r="T928" s="10">
        <v>0.58981950984404874</v>
      </c>
    </row>
    <row r="929" spans="2:20">
      <c r="B929" s="2">
        <v>-5.6517238104694778</v>
      </c>
      <c r="C929" s="2">
        <v>18.033905718698591</v>
      </c>
      <c r="D929" s="2">
        <v>-46.448353713415258</v>
      </c>
      <c r="E929" s="10">
        <v>-48.769559522041163</v>
      </c>
      <c r="G929" s="2">
        <v>-5.6517238104694778</v>
      </c>
      <c r="H929" s="2">
        <v>18.033905718698591</v>
      </c>
      <c r="I929" s="2">
        <v>-46.448353713415258</v>
      </c>
      <c r="J929" s="10">
        <v>29.465442575678601</v>
      </c>
      <c r="L929" s="2">
        <v>-5.6517238104694778</v>
      </c>
      <c r="M929" s="2">
        <v>18.033905718698591</v>
      </c>
      <c r="N929" s="2">
        <v>-46.448353713415258</v>
      </c>
      <c r="O929" s="10">
        <v>0.95129879330393519</v>
      </c>
      <c r="Q929" s="2">
        <v>-5.6517238104694778</v>
      </c>
      <c r="R929" s="2">
        <v>18.033905718698591</v>
      </c>
      <c r="S929" s="2">
        <v>-46.448353713415258</v>
      </c>
      <c r="T929" s="10">
        <v>0.60719775644458174</v>
      </c>
    </row>
    <row r="930" spans="2:20">
      <c r="B930" s="2">
        <v>-23.432981396984939</v>
      </c>
      <c r="C930" s="2">
        <v>34.562359999262632</v>
      </c>
      <c r="D930" s="2">
        <v>-82.853825549221895</v>
      </c>
      <c r="E930" s="10">
        <v>-62.991198658336039</v>
      </c>
      <c r="G930" s="2">
        <v>-23.432981396984939</v>
      </c>
      <c r="H930" s="2">
        <v>34.562359999262632</v>
      </c>
      <c r="I930" s="2">
        <v>-82.853825549221895</v>
      </c>
      <c r="J930" s="10">
        <v>10.17342426695935</v>
      </c>
      <c r="L930" s="2">
        <v>-23.432981396984939</v>
      </c>
      <c r="M930" s="2">
        <v>34.562359999262632</v>
      </c>
      <c r="N930" s="2">
        <v>-82.853825549221895</v>
      </c>
      <c r="O930" s="10">
        <v>0.32596571385672629</v>
      </c>
      <c r="Q930" s="2">
        <v>-23.432981396984939</v>
      </c>
      <c r="R930" s="2">
        <v>34.562359999262632</v>
      </c>
      <c r="S930" s="2">
        <v>-82.853825549221895</v>
      </c>
      <c r="T930" s="10">
        <v>0.39542165258570589</v>
      </c>
    </row>
    <row r="931" spans="2:20">
      <c r="B931" s="2">
        <v>-5.6787352390017434</v>
      </c>
      <c r="C931" s="2">
        <v>39.657950024939097</v>
      </c>
      <c r="D931" s="2">
        <v>-70.277186999804783</v>
      </c>
      <c r="E931" s="10">
        <v>-63.457745278386099</v>
      </c>
      <c r="G931" s="2">
        <v>-5.6787352390017434</v>
      </c>
      <c r="H931" s="2">
        <v>39.657950024939097</v>
      </c>
      <c r="I931" s="2">
        <v>-70.277186999804783</v>
      </c>
      <c r="J931" s="10">
        <v>9.7740772715295918</v>
      </c>
      <c r="L931" s="2">
        <v>-5.6787352390017434</v>
      </c>
      <c r="M931" s="2">
        <v>39.657950024939097</v>
      </c>
      <c r="N931" s="2">
        <v>-70.277186999804783</v>
      </c>
      <c r="O931" s="10">
        <v>0.31279243814425961</v>
      </c>
      <c r="Q931" s="2">
        <v>-5.6787352390017434</v>
      </c>
      <c r="R931" s="2">
        <v>39.657950024939097</v>
      </c>
      <c r="S931" s="2">
        <v>-70.277186999804783</v>
      </c>
      <c r="T931" s="10">
        <v>0.3983608694709877</v>
      </c>
    </row>
    <row r="932" spans="2:20">
      <c r="B932" s="2">
        <v>-9.388698297931942</v>
      </c>
      <c r="C932" s="2">
        <v>29.04844801102622</v>
      </c>
      <c r="D932" s="2">
        <v>-67.557599943474088</v>
      </c>
      <c r="E932" s="10">
        <v>-49.342552703225458</v>
      </c>
      <c r="G932" s="2">
        <v>-9.388698297931942</v>
      </c>
      <c r="H932" s="2">
        <v>29.04844801102622</v>
      </c>
      <c r="I932" s="2">
        <v>-67.557599943474088</v>
      </c>
      <c r="J932" s="10">
        <v>29.02161624507556</v>
      </c>
      <c r="L932" s="2">
        <v>-9.388698297931942</v>
      </c>
      <c r="M932" s="2">
        <v>29.04844801102622</v>
      </c>
      <c r="N932" s="2">
        <v>-67.557599943474088</v>
      </c>
      <c r="O932" s="10">
        <v>0.95312448878849843</v>
      </c>
      <c r="Q932" s="2">
        <v>-9.388698297931942</v>
      </c>
      <c r="R932" s="2">
        <v>29.04844801102622</v>
      </c>
      <c r="S932" s="2">
        <v>-67.557599943474088</v>
      </c>
      <c r="T932" s="10">
        <v>0.60735282580937078</v>
      </c>
    </row>
    <row r="933" spans="2:20">
      <c r="B933" s="2">
        <v>-28.643004429582589</v>
      </c>
      <c r="C933" s="2">
        <v>-29.771977492593859</v>
      </c>
      <c r="D933" s="2">
        <v>-64.406483776365803</v>
      </c>
      <c r="E933" s="10">
        <v>-61.261008753910339</v>
      </c>
      <c r="G933" s="2">
        <v>-28.643004429582589</v>
      </c>
      <c r="H933" s="2">
        <v>-29.771977492593859</v>
      </c>
      <c r="I933" s="2">
        <v>-64.406483776365803</v>
      </c>
      <c r="J933" s="10">
        <v>11.36167811403722</v>
      </c>
      <c r="L933" s="2">
        <v>-28.643004429582589</v>
      </c>
      <c r="M933" s="2">
        <v>-29.771977492593859</v>
      </c>
      <c r="N933" s="2">
        <v>-64.406483776365803</v>
      </c>
      <c r="O933" s="10">
        <v>0.35740173389679819</v>
      </c>
      <c r="Q933" s="2">
        <v>-28.643004429582589</v>
      </c>
      <c r="R933" s="2">
        <v>-29.771977492593859</v>
      </c>
      <c r="S933" s="2">
        <v>-64.406483776365803</v>
      </c>
      <c r="T933" s="10">
        <v>0.38749609039252397</v>
      </c>
    </row>
    <row r="934" spans="2:20">
      <c r="B934" s="2">
        <v>-23.149002139103541</v>
      </c>
      <c r="C934" s="2">
        <v>-11.13914270045699</v>
      </c>
      <c r="D934" s="2">
        <v>-78.772495634388022</v>
      </c>
      <c r="E934" s="10">
        <v>-46.274115740616267</v>
      </c>
      <c r="G934" s="2">
        <v>-23.149002139103541</v>
      </c>
      <c r="H934" s="2">
        <v>-11.13914270045699</v>
      </c>
      <c r="I934" s="2">
        <v>-78.772495634388022</v>
      </c>
      <c r="J934" s="10">
        <v>37.858015391507251</v>
      </c>
      <c r="L934" s="2">
        <v>-23.149002139103541</v>
      </c>
      <c r="M934" s="2">
        <v>-11.13914270045699</v>
      </c>
      <c r="N934" s="2">
        <v>-78.772495634388022</v>
      </c>
      <c r="O934" s="10">
        <v>1.21545586739969</v>
      </c>
      <c r="Q934" s="2">
        <v>-23.149002139103541</v>
      </c>
      <c r="R934" s="2">
        <v>-11.13914270045699</v>
      </c>
      <c r="S934" s="2">
        <v>-78.772495634388022</v>
      </c>
      <c r="T934" s="10">
        <v>0.62080766761307704</v>
      </c>
    </row>
    <row r="935" spans="2:20">
      <c r="B935" s="2">
        <v>-22.90387867024177</v>
      </c>
      <c r="C935" s="2">
        <v>32.984772252737301</v>
      </c>
      <c r="D935" s="2">
        <v>-47.337403283439109</v>
      </c>
      <c r="E935" s="10">
        <v>-46.020444782726941</v>
      </c>
      <c r="G935" s="2">
        <v>-22.90387867024177</v>
      </c>
      <c r="H935" s="2">
        <v>32.984772252737301</v>
      </c>
      <c r="I935" s="2">
        <v>-47.337403283439109</v>
      </c>
      <c r="J935" s="10">
        <v>36.291293786326143</v>
      </c>
      <c r="L935" s="2">
        <v>-22.90387867024177</v>
      </c>
      <c r="M935" s="2">
        <v>32.984772252737301</v>
      </c>
      <c r="N935" s="2">
        <v>-47.337403283439109</v>
      </c>
      <c r="O935" s="10">
        <v>1.181656736960714</v>
      </c>
      <c r="Q935" s="2">
        <v>-22.90387867024177</v>
      </c>
      <c r="R935" s="2">
        <v>32.984772252737301</v>
      </c>
      <c r="S935" s="2">
        <v>-47.337403283439109</v>
      </c>
      <c r="T935" s="10">
        <v>0.61976453058822412</v>
      </c>
    </row>
    <row r="936" spans="2:20">
      <c r="B936" s="2">
        <v>7.5399434412427011</v>
      </c>
      <c r="C936" s="2">
        <v>-8.0951128517705815</v>
      </c>
      <c r="D936" s="2">
        <v>-64.416437344208717</v>
      </c>
      <c r="E936" s="10">
        <v>-46.155240367149709</v>
      </c>
      <c r="G936" s="2">
        <v>7.5399434412427011</v>
      </c>
      <c r="H936" s="2">
        <v>-8.0951128517705815</v>
      </c>
      <c r="I936" s="2">
        <v>-64.416437344208717</v>
      </c>
      <c r="J936" s="10">
        <v>38.495586279527558</v>
      </c>
      <c r="L936" s="2">
        <v>7.5399434412427011</v>
      </c>
      <c r="M936" s="2">
        <v>-8.0951128517705815</v>
      </c>
      <c r="N936" s="2">
        <v>-64.416437344208717</v>
      </c>
      <c r="O936" s="10">
        <v>1.252032744003331</v>
      </c>
      <c r="Q936" s="2">
        <v>7.5399434412427011</v>
      </c>
      <c r="R936" s="2">
        <v>-8.0951128517705815</v>
      </c>
      <c r="S936" s="2">
        <v>-64.416437344208717</v>
      </c>
      <c r="T936" s="10">
        <v>0.62179471419725352</v>
      </c>
    </row>
    <row r="937" spans="2:20">
      <c r="B937" s="2">
        <v>-26.541680075720549</v>
      </c>
      <c r="C937" s="2">
        <v>-6.3553995204214546</v>
      </c>
      <c r="D937" s="2">
        <v>-88.099211218821168</v>
      </c>
      <c r="E937" s="10">
        <v>-49.097029714172699</v>
      </c>
      <c r="G937" s="2">
        <v>-26.541680075720549</v>
      </c>
      <c r="H937" s="2">
        <v>-6.3553995204214546</v>
      </c>
      <c r="I937" s="2">
        <v>-88.099211218821168</v>
      </c>
      <c r="J937" s="10">
        <v>30.36612604843431</v>
      </c>
      <c r="L937" s="2">
        <v>-26.541680075720549</v>
      </c>
      <c r="M937" s="2">
        <v>-6.3553995204214546</v>
      </c>
      <c r="N937" s="2">
        <v>-88.099211218821168</v>
      </c>
      <c r="O937" s="10">
        <v>1.011611276146573</v>
      </c>
      <c r="Q937" s="2">
        <v>-26.541680075720549</v>
      </c>
      <c r="R937" s="2">
        <v>-6.3553995204214546</v>
      </c>
      <c r="S937" s="2">
        <v>-88.099211218821168</v>
      </c>
      <c r="T937" s="10">
        <v>0.61172737585784298</v>
      </c>
    </row>
    <row r="938" spans="2:20">
      <c r="B938" s="2">
        <v>-17.0713355329009</v>
      </c>
      <c r="C938" s="2">
        <v>-9.2257352559039791</v>
      </c>
      <c r="D938" s="2">
        <v>-62.796417872357388</v>
      </c>
      <c r="E938" s="10">
        <v>-45.689788541081043</v>
      </c>
      <c r="G938" s="2">
        <v>-17.0713355329009</v>
      </c>
      <c r="H938" s="2">
        <v>-9.2257352559039791</v>
      </c>
      <c r="I938" s="2">
        <v>-62.796417872357388</v>
      </c>
      <c r="J938" s="10">
        <v>35.745660960887513</v>
      </c>
      <c r="L938" s="2">
        <v>-17.0713355329009</v>
      </c>
      <c r="M938" s="2">
        <v>-9.2257352559039791</v>
      </c>
      <c r="N938" s="2">
        <v>-62.796417872357388</v>
      </c>
      <c r="O938" s="10">
        <v>1.122622451257385</v>
      </c>
      <c r="Q938" s="2">
        <v>-17.0713355329009</v>
      </c>
      <c r="R938" s="2">
        <v>-9.2257352559039791</v>
      </c>
      <c r="S938" s="2">
        <v>-62.796417872357388</v>
      </c>
      <c r="T938" s="10">
        <v>0.61757623328675748</v>
      </c>
    </row>
    <row r="939" spans="2:20">
      <c r="B939" s="2">
        <v>-5.7073877877191226</v>
      </c>
      <c r="C939" s="2">
        <v>-11.85025271706043</v>
      </c>
      <c r="D939" s="2">
        <v>-64.7611429525939</v>
      </c>
      <c r="E939" s="10">
        <v>-45.796509828442993</v>
      </c>
      <c r="G939" s="2">
        <v>-5.7073877877191226</v>
      </c>
      <c r="H939" s="2">
        <v>-11.85025271706043</v>
      </c>
      <c r="I939" s="2">
        <v>-64.7611429525939</v>
      </c>
      <c r="J939" s="10">
        <v>37.371530624635547</v>
      </c>
      <c r="L939" s="2">
        <v>-5.7073877877191226</v>
      </c>
      <c r="M939" s="2">
        <v>-11.85025271706043</v>
      </c>
      <c r="N939" s="2">
        <v>-64.7611429525939</v>
      </c>
      <c r="O939" s="10">
        <v>1.23581545754054</v>
      </c>
      <c r="Q939" s="2">
        <v>-5.7073877877191226</v>
      </c>
      <c r="R939" s="2">
        <v>-11.85025271706043</v>
      </c>
      <c r="S939" s="2">
        <v>-64.7611429525939</v>
      </c>
      <c r="T939" s="10">
        <v>0.62137386250857751</v>
      </c>
    </row>
    <row r="940" spans="2:20">
      <c r="B940" s="2">
        <v>21.734209251348108</v>
      </c>
      <c r="C940" s="2">
        <v>18.92944060811282</v>
      </c>
      <c r="D940" s="2">
        <v>-102.5541614985686</v>
      </c>
      <c r="E940" s="10">
        <v>-62.016975666353112</v>
      </c>
      <c r="G940" s="2">
        <v>21.734209251348108</v>
      </c>
      <c r="H940" s="2">
        <v>18.92944060811282</v>
      </c>
      <c r="I940" s="2">
        <v>-102.5541614985686</v>
      </c>
      <c r="J940" s="10">
        <v>11.01771923180346</v>
      </c>
      <c r="L940" s="2">
        <v>21.734209251348108</v>
      </c>
      <c r="M940" s="2">
        <v>18.92944060811282</v>
      </c>
      <c r="N940" s="2">
        <v>-102.5541614985686</v>
      </c>
      <c r="O940" s="10">
        <v>0.35288145605405152</v>
      </c>
      <c r="Q940" s="2">
        <v>21.734209251348108</v>
      </c>
      <c r="R940" s="2">
        <v>18.92944060811282</v>
      </c>
      <c r="S940" s="2">
        <v>-102.5541614985686</v>
      </c>
      <c r="T940" s="10">
        <v>0.38872176555217852</v>
      </c>
    </row>
    <row r="941" spans="2:20">
      <c r="B941" s="2">
        <v>21.516521855655331</v>
      </c>
      <c r="C941" s="2">
        <v>-18.421546213639392</v>
      </c>
      <c r="D941" s="2">
        <v>-48.768596960496858</v>
      </c>
      <c r="E941" s="10">
        <v>-58.296773257195063</v>
      </c>
      <c r="G941" s="2">
        <v>21.516521855655331</v>
      </c>
      <c r="H941" s="2">
        <v>-18.421546213639392</v>
      </c>
      <c r="I941" s="2">
        <v>-48.768596960496858</v>
      </c>
      <c r="J941" s="10">
        <v>14.694659925800959</v>
      </c>
      <c r="L941" s="2">
        <v>21.516521855655331</v>
      </c>
      <c r="M941" s="2">
        <v>-18.421546213639392</v>
      </c>
      <c r="N941" s="2">
        <v>-48.768596960496858</v>
      </c>
      <c r="O941" s="10">
        <v>0.4740045341629604</v>
      </c>
      <c r="Q941" s="2">
        <v>21.516521855655331</v>
      </c>
      <c r="R941" s="2">
        <v>-18.421546213639392</v>
      </c>
      <c r="S941" s="2">
        <v>-48.768596960496858</v>
      </c>
      <c r="T941" s="10">
        <v>0.34772186444706638</v>
      </c>
    </row>
    <row r="942" spans="2:20">
      <c r="B942" s="2">
        <v>-28.96517751149058</v>
      </c>
      <c r="C942" s="2">
        <v>10.56284787076078</v>
      </c>
      <c r="D942" s="2">
        <v>-57.127871313350809</v>
      </c>
      <c r="E942" s="10">
        <v>-47.368413451358407</v>
      </c>
      <c r="G942" s="2">
        <v>-28.96517751149058</v>
      </c>
      <c r="H942" s="2">
        <v>10.56284787076078</v>
      </c>
      <c r="I942" s="2">
        <v>-57.127871313350809</v>
      </c>
      <c r="J942" s="10">
        <v>35.112381710721912</v>
      </c>
      <c r="L942" s="2">
        <v>-28.96517751149058</v>
      </c>
      <c r="M942" s="2">
        <v>10.56284787076078</v>
      </c>
      <c r="N942" s="2">
        <v>-57.127871313350809</v>
      </c>
      <c r="O942" s="10">
        <v>1.1297455872852491</v>
      </c>
      <c r="Q942" s="2">
        <v>-28.96517751149058</v>
      </c>
      <c r="R942" s="2">
        <v>10.56284787076078</v>
      </c>
      <c r="S942" s="2">
        <v>-57.127871313350809</v>
      </c>
      <c r="T942" s="10">
        <v>0.61786832446042361</v>
      </c>
    </row>
    <row r="943" spans="2:20">
      <c r="B943" s="2">
        <v>7.4704317052265061</v>
      </c>
      <c r="C943" s="2">
        <v>-10.86735967619461</v>
      </c>
      <c r="D943" s="2">
        <v>-103.62705673407019</v>
      </c>
      <c r="E943" s="10">
        <v>-53.356328923080312</v>
      </c>
      <c r="G943" s="2">
        <v>7.4704317052265061</v>
      </c>
      <c r="H943" s="2">
        <v>-10.86735967619461</v>
      </c>
      <c r="I943" s="2">
        <v>-103.62705673407019</v>
      </c>
      <c r="J943" s="10">
        <v>21.452233606941441</v>
      </c>
      <c r="L943" s="2">
        <v>7.4704317052265061</v>
      </c>
      <c r="M943" s="2">
        <v>-10.86735967619461</v>
      </c>
      <c r="N943" s="2">
        <v>-103.62705673407019</v>
      </c>
      <c r="O943" s="10">
        <v>0.69760661618972697</v>
      </c>
      <c r="Q943" s="2">
        <v>7.4704317052265061</v>
      </c>
      <c r="R943" s="2">
        <v>-10.86735967619461</v>
      </c>
      <c r="S943" s="2">
        <v>-103.62705673407019</v>
      </c>
      <c r="T943" s="10">
        <v>0.27287863815145319</v>
      </c>
    </row>
    <row r="944" spans="2:20">
      <c r="B944" s="2">
        <v>-24.28414733016897</v>
      </c>
      <c r="C944" s="2">
        <v>-0.22767593738131289</v>
      </c>
      <c r="D944" s="2">
        <v>-48.971419870498863</v>
      </c>
      <c r="E944" s="10">
        <v>-46.681023673350623</v>
      </c>
      <c r="G944" s="2">
        <v>-24.28414733016897</v>
      </c>
      <c r="H944" s="2">
        <v>-0.22767593738131289</v>
      </c>
      <c r="I944" s="2">
        <v>-48.971419870498863</v>
      </c>
      <c r="J944" s="10">
        <v>36.783297704477746</v>
      </c>
      <c r="L944" s="2">
        <v>-24.28414733016897</v>
      </c>
      <c r="M944" s="2">
        <v>-0.22767593738131289</v>
      </c>
      <c r="N944" s="2">
        <v>-48.971419870498863</v>
      </c>
      <c r="O944" s="10">
        <v>1.178289405293574</v>
      </c>
      <c r="Q944" s="2">
        <v>-24.28414733016897</v>
      </c>
      <c r="R944" s="2">
        <v>-0.22767593738131289</v>
      </c>
      <c r="S944" s="2">
        <v>-48.971419870498863</v>
      </c>
      <c r="T944" s="10">
        <v>0.61965292936823513</v>
      </c>
    </row>
    <row r="945" spans="2:20">
      <c r="B945" s="2">
        <v>-5.1649482185162316</v>
      </c>
      <c r="C945" s="2">
        <v>-3.7736534013561802</v>
      </c>
      <c r="D945" s="2">
        <v>-53.453488679091038</v>
      </c>
      <c r="E945" s="10">
        <v>-49.55678407461243</v>
      </c>
      <c r="G945" s="2">
        <v>-5.1649482185162316</v>
      </c>
      <c r="H945" s="2">
        <v>-3.7736534013561802</v>
      </c>
      <c r="I945" s="2">
        <v>-53.453488679091038</v>
      </c>
      <c r="J945" s="10">
        <v>29.945597082632371</v>
      </c>
      <c r="L945" s="2">
        <v>-5.1649482185162316</v>
      </c>
      <c r="M945" s="2">
        <v>-3.7736534013561802</v>
      </c>
      <c r="N945" s="2">
        <v>-53.453488679091038</v>
      </c>
      <c r="O945" s="10">
        <v>1.0047136551625691</v>
      </c>
      <c r="Q945" s="2">
        <v>-5.1649482185162316</v>
      </c>
      <c r="R945" s="2">
        <v>-3.7736534013561802</v>
      </c>
      <c r="S945" s="2">
        <v>-53.453488679091038</v>
      </c>
      <c r="T945" s="10">
        <v>0.61126652879357235</v>
      </c>
    </row>
    <row r="946" spans="2:20">
      <c r="B946" s="2">
        <v>-13.03691099121434</v>
      </c>
      <c r="C946" s="2">
        <v>26.021165112325821</v>
      </c>
      <c r="D946" s="2">
        <v>-40.950076603076127</v>
      </c>
      <c r="E946" s="10">
        <v>-63.070517131538011</v>
      </c>
      <c r="G946" s="2">
        <v>-13.03691099121434</v>
      </c>
      <c r="H946" s="2">
        <v>26.021165112325821</v>
      </c>
      <c r="I946" s="2">
        <v>-40.950076603076127</v>
      </c>
      <c r="J946" s="10">
        <v>10.14986225871124</v>
      </c>
      <c r="L946" s="2">
        <v>-13.03691099121434</v>
      </c>
      <c r="M946" s="2">
        <v>26.021165112325821</v>
      </c>
      <c r="N946" s="2">
        <v>-40.950076603076127</v>
      </c>
      <c r="O946" s="10">
        <v>0.32545727984493888</v>
      </c>
      <c r="Q946" s="2">
        <v>-13.03691099121434</v>
      </c>
      <c r="R946" s="2">
        <v>26.021165112325821</v>
      </c>
      <c r="S946" s="2">
        <v>-40.950076603076127</v>
      </c>
      <c r="T946" s="10">
        <v>0.39553876762041229</v>
      </c>
    </row>
    <row r="947" spans="2:20">
      <c r="B947" s="2">
        <v>-15.27415434721043</v>
      </c>
      <c r="C947" s="2">
        <v>-10.13650744481148</v>
      </c>
      <c r="D947" s="2">
        <v>-70.131800840969092</v>
      </c>
      <c r="E947" s="10">
        <v>-53.848631353596417</v>
      </c>
      <c r="G947" s="2">
        <v>-15.27415434721043</v>
      </c>
      <c r="H947" s="2">
        <v>-10.13650744481148</v>
      </c>
      <c r="I947" s="2">
        <v>-70.131800840969092</v>
      </c>
      <c r="J947" s="10">
        <v>20.072943096874582</v>
      </c>
      <c r="L947" s="2">
        <v>-15.27415434721043</v>
      </c>
      <c r="M947" s="2">
        <v>-10.13650744481148</v>
      </c>
      <c r="N947" s="2">
        <v>-70.131800840969092</v>
      </c>
      <c r="O947" s="10">
        <v>0.64639094315106627</v>
      </c>
      <c r="Q947" s="2">
        <v>-15.27415434721043</v>
      </c>
      <c r="R947" s="2">
        <v>-10.13650744481148</v>
      </c>
      <c r="S947" s="2">
        <v>-70.131800840969092</v>
      </c>
      <c r="T947" s="10">
        <v>0.28594248773144981</v>
      </c>
    </row>
    <row r="948" spans="2:20">
      <c r="B948" s="2">
        <v>-12.25301711359943</v>
      </c>
      <c r="C948" s="2">
        <v>-13.53028833969212</v>
      </c>
      <c r="D948" s="2">
        <v>-80.179205143753776</v>
      </c>
      <c r="E948" s="10">
        <v>-45.490345073785903</v>
      </c>
      <c r="G948" s="2">
        <v>-12.25301711359943</v>
      </c>
      <c r="H948" s="2">
        <v>-13.53028833969212</v>
      </c>
      <c r="I948" s="2">
        <v>-80.179205143753776</v>
      </c>
      <c r="J948" s="10">
        <v>39.868562829915923</v>
      </c>
      <c r="L948" s="2">
        <v>-12.25301711359943</v>
      </c>
      <c r="M948" s="2">
        <v>-13.53028833969212</v>
      </c>
      <c r="N948" s="2">
        <v>-80.179205143753776</v>
      </c>
      <c r="O948" s="10">
        <v>1.2977114162189489</v>
      </c>
      <c r="Q948" s="2">
        <v>-12.25301711359943</v>
      </c>
      <c r="R948" s="2">
        <v>-13.53028833969212</v>
      </c>
      <c r="S948" s="2">
        <v>-80.179205143753776</v>
      </c>
      <c r="T948" s="10">
        <v>0.62285238014239985</v>
      </c>
    </row>
    <row r="949" spans="2:20">
      <c r="B949" s="2">
        <v>-6.9598796079449787</v>
      </c>
      <c r="C949" s="2">
        <v>-25.386297868253141</v>
      </c>
      <c r="D949" s="2">
        <v>-69.881295131630424</v>
      </c>
      <c r="E949" s="10">
        <v>-63.302333263061989</v>
      </c>
      <c r="G949" s="2">
        <v>-6.9598796079449787</v>
      </c>
      <c r="H949" s="2">
        <v>-25.386297868253141</v>
      </c>
      <c r="I949" s="2">
        <v>-69.881295131630424</v>
      </c>
      <c r="J949" s="10">
        <v>9.8807923301775649</v>
      </c>
      <c r="L949" s="2">
        <v>-6.9598796079449787</v>
      </c>
      <c r="M949" s="2">
        <v>-25.386297868253141</v>
      </c>
      <c r="N949" s="2">
        <v>-69.881295131630424</v>
      </c>
      <c r="O949" s="10">
        <v>0.3151717664436125</v>
      </c>
      <c r="Q949" s="2">
        <v>-6.9598796079449787</v>
      </c>
      <c r="R949" s="2">
        <v>-25.386297868253141</v>
      </c>
      <c r="S949" s="2">
        <v>-69.881295131630424</v>
      </c>
      <c r="T949" s="10">
        <v>0.39784332546811157</v>
      </c>
    </row>
    <row r="950" spans="2:20">
      <c r="B950" s="2">
        <v>-33.616750074756688</v>
      </c>
      <c r="C950" s="2">
        <v>22.139702322233859</v>
      </c>
      <c r="D950" s="2">
        <v>-58.860593241594543</v>
      </c>
      <c r="E950" s="10">
        <v>-47.255572949149517</v>
      </c>
      <c r="G950" s="2">
        <v>-33.616750074756688</v>
      </c>
      <c r="H950" s="2">
        <v>22.139702322233859</v>
      </c>
      <c r="I950" s="2">
        <v>-58.860593241594543</v>
      </c>
      <c r="J950" s="10">
        <v>35.560499492229347</v>
      </c>
      <c r="L950" s="2">
        <v>-33.616750074756688</v>
      </c>
      <c r="M950" s="2">
        <v>22.139702322233859</v>
      </c>
      <c r="N950" s="2">
        <v>-58.860593241594543</v>
      </c>
      <c r="O950" s="10">
        <v>1.14398474670885</v>
      </c>
      <c r="Q950" s="2">
        <v>-33.616750074756688</v>
      </c>
      <c r="R950" s="2">
        <v>22.139702322233859</v>
      </c>
      <c r="S950" s="2">
        <v>-58.860593241594543</v>
      </c>
      <c r="T950" s="10">
        <v>0.61842783019951753</v>
      </c>
    </row>
    <row r="951" spans="2:20">
      <c r="B951" s="2">
        <v>8.3420736853081756</v>
      </c>
      <c r="C951" s="2">
        <v>-26.029474847791079</v>
      </c>
      <c r="D951" s="2">
        <v>-46.830727137344297</v>
      </c>
      <c r="E951" s="10">
        <v>-52.34621357911162</v>
      </c>
      <c r="G951" s="2">
        <v>8.3420736853081756</v>
      </c>
      <c r="H951" s="2">
        <v>-26.029474847791079</v>
      </c>
      <c r="I951" s="2">
        <v>-46.830727137344297</v>
      </c>
      <c r="J951" s="10">
        <v>23.155328094311312</v>
      </c>
      <c r="L951" s="2">
        <v>8.3420736853081756</v>
      </c>
      <c r="M951" s="2">
        <v>-26.029474847791079</v>
      </c>
      <c r="N951" s="2">
        <v>-46.830727137344297</v>
      </c>
      <c r="O951" s="10">
        <v>0.75300369339290874</v>
      </c>
      <c r="Q951" s="2">
        <v>8.3420736853081756</v>
      </c>
      <c r="R951" s="2">
        <v>-26.029474847791079</v>
      </c>
      <c r="S951" s="2">
        <v>-46.830727137344297</v>
      </c>
      <c r="T951" s="10">
        <v>0.32512749343516989</v>
      </c>
    </row>
    <row r="952" spans="2:20">
      <c r="B952" s="2">
        <v>18.078195391262781</v>
      </c>
      <c r="C952" s="2">
        <v>8.63418928503609</v>
      </c>
      <c r="D952" s="2">
        <v>-63.459695884195817</v>
      </c>
      <c r="E952" s="10">
        <v>-44.534249571590998</v>
      </c>
      <c r="G952" s="2">
        <v>18.078195391262781</v>
      </c>
      <c r="H952" s="2">
        <v>8.63418928503609</v>
      </c>
      <c r="I952" s="2">
        <v>-63.459695884195817</v>
      </c>
      <c r="J952" s="10">
        <v>41.436999072593991</v>
      </c>
      <c r="L952" s="2">
        <v>18.078195391262781</v>
      </c>
      <c r="M952" s="2">
        <v>8.63418928503609</v>
      </c>
      <c r="N952" s="2">
        <v>-63.459695884195817</v>
      </c>
      <c r="O952" s="10">
        <v>1.324726801913936</v>
      </c>
      <c r="Q952" s="2">
        <v>18.078195391262781</v>
      </c>
      <c r="R952" s="2">
        <v>8.63418928503609</v>
      </c>
      <c r="S952" s="2">
        <v>-63.459695884195817</v>
      </c>
      <c r="T952" s="10">
        <v>0.62339970893986763</v>
      </c>
    </row>
    <row r="953" spans="2:20">
      <c r="B953" s="2">
        <v>-37.210341124618267</v>
      </c>
      <c r="C953" s="2">
        <v>24.39560861593117</v>
      </c>
      <c r="D953" s="2">
        <v>-91.545066118013324</v>
      </c>
      <c r="E953" s="10">
        <v>-60.080972244611701</v>
      </c>
      <c r="G953" s="2">
        <v>-37.210341124618267</v>
      </c>
      <c r="H953" s="2">
        <v>24.39560861593117</v>
      </c>
      <c r="I953" s="2">
        <v>-91.545066118013324</v>
      </c>
      <c r="J953" s="10">
        <v>12.06957309378507</v>
      </c>
      <c r="L953" s="2">
        <v>-37.210341124618267</v>
      </c>
      <c r="M953" s="2">
        <v>24.39560861593117</v>
      </c>
      <c r="N953" s="2">
        <v>-91.545066118013324</v>
      </c>
      <c r="O953" s="10">
        <v>0.37311564566877942</v>
      </c>
      <c r="Q953" s="2">
        <v>-37.210341124618267</v>
      </c>
      <c r="R953" s="2">
        <v>24.39560861593117</v>
      </c>
      <c r="S953" s="2">
        <v>-91.545066118013324</v>
      </c>
      <c r="T953" s="10">
        <v>0.38301105661692447</v>
      </c>
    </row>
    <row r="954" spans="2:20">
      <c r="B954" s="2">
        <v>-7.5211544325539554</v>
      </c>
      <c r="C954" s="2">
        <v>-1.8853352038710891</v>
      </c>
      <c r="D954" s="2">
        <v>-70.576346595346365</v>
      </c>
      <c r="E954" s="10">
        <v>-49.233158128821962</v>
      </c>
      <c r="G954" s="2">
        <v>-7.5211544325539554</v>
      </c>
      <c r="H954" s="2">
        <v>-1.8853352038710891</v>
      </c>
      <c r="I954" s="2">
        <v>-70.576346595346365</v>
      </c>
      <c r="J954" s="10">
        <v>30.533690541142839</v>
      </c>
      <c r="L954" s="2">
        <v>-7.5211544325539554</v>
      </c>
      <c r="M954" s="2">
        <v>-1.8853352038710891</v>
      </c>
      <c r="N954" s="2">
        <v>-70.576346595346365</v>
      </c>
      <c r="O954" s="10">
        <v>1.001495715996473</v>
      </c>
      <c r="Q954" s="2">
        <v>-7.5211544325539554</v>
      </c>
      <c r="R954" s="2">
        <v>-1.8853352038710891</v>
      </c>
      <c r="S954" s="2">
        <v>-70.576346595346365</v>
      </c>
      <c r="T954" s="10">
        <v>0.61104686466232139</v>
      </c>
    </row>
    <row r="955" spans="2:20">
      <c r="B955" s="2">
        <v>-13.37652467239109</v>
      </c>
      <c r="C955" s="2">
        <v>-3.6986213173176399</v>
      </c>
      <c r="D955" s="2">
        <v>-47.234212760930887</v>
      </c>
      <c r="E955" s="10">
        <v>-49.263150176610679</v>
      </c>
      <c r="G955" s="2">
        <v>-13.37652467239109</v>
      </c>
      <c r="H955" s="2">
        <v>-3.6986213173176399</v>
      </c>
      <c r="I955" s="2">
        <v>-47.234212760930887</v>
      </c>
      <c r="J955" s="10">
        <v>30.146233792316021</v>
      </c>
      <c r="L955" s="2">
        <v>-13.37652467239109</v>
      </c>
      <c r="M955" s="2">
        <v>-3.6986213173176399</v>
      </c>
      <c r="N955" s="2">
        <v>-47.234212760930887</v>
      </c>
      <c r="O955" s="10">
        <v>0.99163845768506143</v>
      </c>
      <c r="Q955" s="2">
        <v>-13.37652467239109</v>
      </c>
      <c r="R955" s="2">
        <v>-3.6986213173176399</v>
      </c>
      <c r="S955" s="2">
        <v>-47.234212760930887</v>
      </c>
      <c r="T955" s="10">
        <v>0.61035493169080302</v>
      </c>
    </row>
    <row r="956" spans="2:20">
      <c r="B956" s="2">
        <v>14.75061515305789</v>
      </c>
      <c r="C956" s="2">
        <v>-7.5591516613270784</v>
      </c>
      <c r="D956" s="2">
        <v>-90.306359816567095</v>
      </c>
      <c r="E956" s="10">
        <v>-46.002338740649712</v>
      </c>
      <c r="G956" s="2">
        <v>14.75061515305789</v>
      </c>
      <c r="H956" s="2">
        <v>-7.5591516613270784</v>
      </c>
      <c r="I956" s="2">
        <v>-90.306359816567095</v>
      </c>
      <c r="J956" s="10">
        <v>38.794914443998877</v>
      </c>
      <c r="L956" s="2">
        <v>14.75061515305789</v>
      </c>
      <c r="M956" s="2">
        <v>-7.5591516613270784</v>
      </c>
      <c r="N956" s="2">
        <v>-90.306359816567095</v>
      </c>
      <c r="O956" s="10">
        <v>1.249646308350046</v>
      </c>
      <c r="Q956" s="2">
        <v>14.75061515305789</v>
      </c>
      <c r="R956" s="2">
        <v>-7.5591516613270784</v>
      </c>
      <c r="S956" s="2">
        <v>-90.306359816567095</v>
      </c>
      <c r="T956" s="10">
        <v>0.62173437982940816</v>
      </c>
    </row>
    <row r="957" spans="2:20">
      <c r="B957" s="2">
        <v>50.981359838514692</v>
      </c>
      <c r="C957" s="2">
        <v>15.98715499341071</v>
      </c>
      <c r="D957" s="2">
        <v>-42.485850722640627</v>
      </c>
      <c r="E957" s="10">
        <v>-61.974846142686637</v>
      </c>
      <c r="G957" s="2">
        <v>50.981359838514692</v>
      </c>
      <c r="H957" s="2">
        <v>15.98715499341071</v>
      </c>
      <c r="I957" s="2">
        <v>-42.485850722640627</v>
      </c>
      <c r="J957" s="10">
        <v>11.03738830799751</v>
      </c>
      <c r="L957" s="2">
        <v>50.981359838514692</v>
      </c>
      <c r="M957" s="2">
        <v>15.98715499341071</v>
      </c>
      <c r="N957" s="2">
        <v>-42.485850722640627</v>
      </c>
      <c r="O957" s="10">
        <v>0.35257802562214757</v>
      </c>
      <c r="Q957" s="2">
        <v>50.981359838514692</v>
      </c>
      <c r="R957" s="2">
        <v>15.98715499341071</v>
      </c>
      <c r="S957" s="2">
        <v>-42.485850722640627</v>
      </c>
      <c r="T957" s="10">
        <v>0.38880299521751188</v>
      </c>
    </row>
    <row r="958" spans="2:20">
      <c r="B958" s="2">
        <v>24.734653644058799</v>
      </c>
      <c r="C958" s="2">
        <v>11.199919534030281</v>
      </c>
      <c r="D958" s="2">
        <v>-96.744731253609757</v>
      </c>
      <c r="E958" s="10">
        <v>-62.093503435404941</v>
      </c>
      <c r="G958" s="2">
        <v>24.734653644058799</v>
      </c>
      <c r="H958" s="2">
        <v>11.199919534030281</v>
      </c>
      <c r="I958" s="2">
        <v>-96.744731253609757</v>
      </c>
      <c r="J958" s="10">
        <v>10.786736147457599</v>
      </c>
      <c r="L958" s="2">
        <v>24.734653644058799</v>
      </c>
      <c r="M958" s="2">
        <v>11.199919534030281</v>
      </c>
      <c r="N958" s="2">
        <v>-96.744731253609757</v>
      </c>
      <c r="O958" s="10">
        <v>0.34525838960346011</v>
      </c>
      <c r="Q958" s="2">
        <v>24.734653644058799</v>
      </c>
      <c r="R958" s="2">
        <v>11.199919534030281</v>
      </c>
      <c r="S958" s="2">
        <v>-96.744731253609757</v>
      </c>
      <c r="T958" s="10">
        <v>0.39072256316400661</v>
      </c>
    </row>
    <row r="959" spans="2:20">
      <c r="B959" s="2">
        <v>-7.2529184627946064</v>
      </c>
      <c r="C959" s="2">
        <v>-23.396992689491121</v>
      </c>
      <c r="D959" s="2">
        <v>-39.616621474139613</v>
      </c>
      <c r="E959" s="10">
        <v>-63.333520162126533</v>
      </c>
      <c r="G959" s="2">
        <v>-7.2529184627946064</v>
      </c>
      <c r="H959" s="2">
        <v>-23.396992689491121</v>
      </c>
      <c r="I959" s="2">
        <v>-39.616621474139613</v>
      </c>
      <c r="J959" s="10">
        <v>9.9183293744929877</v>
      </c>
      <c r="L959" s="2">
        <v>-7.2529184627946064</v>
      </c>
      <c r="M959" s="2">
        <v>-23.396992689491121</v>
      </c>
      <c r="N959" s="2">
        <v>-39.616621474139613</v>
      </c>
      <c r="O959" s="10">
        <v>0.31719390667687342</v>
      </c>
      <c r="Q959" s="2">
        <v>-7.2529184627946064</v>
      </c>
      <c r="R959" s="2">
        <v>-23.396992689491121</v>
      </c>
      <c r="S959" s="2">
        <v>-39.616621474139613</v>
      </c>
      <c r="T959" s="10">
        <v>0.39739930427302278</v>
      </c>
    </row>
    <row r="960" spans="2:20">
      <c r="B960" s="2">
        <v>18.139030583728989</v>
      </c>
      <c r="C960" s="2">
        <v>-5.3750176014004891</v>
      </c>
      <c r="D960" s="2">
        <v>-66.054676052069638</v>
      </c>
      <c r="E960" s="10">
        <v>-44.915234443722639</v>
      </c>
      <c r="G960" s="2">
        <v>18.139030583728989</v>
      </c>
      <c r="H960" s="2">
        <v>-5.3750176014004891</v>
      </c>
      <c r="I960" s="2">
        <v>-66.054676052069638</v>
      </c>
      <c r="J960" s="10">
        <v>39.411154917462163</v>
      </c>
      <c r="L960" s="2">
        <v>18.139030583728989</v>
      </c>
      <c r="M960" s="2">
        <v>-5.3750176014004891</v>
      </c>
      <c r="N960" s="2">
        <v>-66.054676052069638</v>
      </c>
      <c r="O960" s="10">
        <v>1.2297561315123791</v>
      </c>
      <c r="Q960" s="2">
        <v>18.139030583728989</v>
      </c>
      <c r="R960" s="2">
        <v>-5.3750176014004891</v>
      </c>
      <c r="S960" s="2">
        <v>-66.054676052069638</v>
      </c>
      <c r="T960" s="10">
        <v>0.6212099014842285</v>
      </c>
    </row>
    <row r="961" spans="2:20">
      <c r="B961" s="2">
        <v>-10.619415010928799</v>
      </c>
      <c r="C961" s="2">
        <v>-0.29226802519881312</v>
      </c>
      <c r="D961" s="2">
        <v>-71.861469175042288</v>
      </c>
      <c r="E961" s="10">
        <v>-44.942532178661331</v>
      </c>
      <c r="G961" s="2">
        <v>-10.619415010928799</v>
      </c>
      <c r="H961" s="2">
        <v>-0.29226802519881312</v>
      </c>
      <c r="I961" s="2">
        <v>-71.861469175042288</v>
      </c>
      <c r="J961" s="10">
        <v>41.050185299326813</v>
      </c>
      <c r="L961" s="2">
        <v>-10.619415010928799</v>
      </c>
      <c r="M961" s="2">
        <v>-0.29226802519881312</v>
      </c>
      <c r="N961" s="2">
        <v>-71.861469175042288</v>
      </c>
      <c r="O961" s="10">
        <v>1.3087235943921181</v>
      </c>
      <c r="Q961" s="2">
        <v>-10.619415010928799</v>
      </c>
      <c r="R961" s="2">
        <v>-0.29226802519881312</v>
      </c>
      <c r="S961" s="2">
        <v>-71.861469175042288</v>
      </c>
      <c r="T961" s="10">
        <v>0.62308195136692368</v>
      </c>
    </row>
    <row r="962" spans="2:20">
      <c r="B962" s="2">
        <v>-28.459666014116621</v>
      </c>
      <c r="C962" s="2">
        <v>20.254827803495601</v>
      </c>
      <c r="D962" s="2">
        <v>-87.698981241699926</v>
      </c>
      <c r="E962" s="10">
        <v>-59.200685218325667</v>
      </c>
      <c r="G962" s="2">
        <v>-28.459666014116621</v>
      </c>
      <c r="H962" s="2">
        <v>20.254827803495601</v>
      </c>
      <c r="I962" s="2">
        <v>-87.698981241699926</v>
      </c>
      <c r="J962" s="10">
        <v>12.344470216909089</v>
      </c>
      <c r="L962" s="2">
        <v>-28.459666014116621</v>
      </c>
      <c r="M962" s="2">
        <v>20.254827803495601</v>
      </c>
      <c r="N962" s="2">
        <v>-87.698981241699926</v>
      </c>
      <c r="O962" s="10">
        <v>0.37756338487590191</v>
      </c>
      <c r="Q962" s="2">
        <v>-28.459666014116621</v>
      </c>
      <c r="R962" s="2">
        <v>20.254827803495601</v>
      </c>
      <c r="S962" s="2">
        <v>-87.698981241699926</v>
      </c>
      <c r="T962" s="10">
        <v>0.38167990459327911</v>
      </c>
    </row>
    <row r="963" spans="2:20">
      <c r="B963" s="2">
        <v>13.387230352855291</v>
      </c>
      <c r="C963" s="2">
        <v>-6.6343896953151793</v>
      </c>
      <c r="D963" s="2">
        <v>-40.007680292707271</v>
      </c>
      <c r="E963" s="10">
        <v>-55.44755379413386</v>
      </c>
      <c r="G963" s="2">
        <v>13.387230352855291</v>
      </c>
      <c r="H963" s="2">
        <v>-6.6343896953151793</v>
      </c>
      <c r="I963" s="2">
        <v>-40.007680292707271</v>
      </c>
      <c r="J963" s="10">
        <v>18.163840314496149</v>
      </c>
      <c r="L963" s="2">
        <v>13.387230352855291</v>
      </c>
      <c r="M963" s="2">
        <v>-6.6343896953151793</v>
      </c>
      <c r="N963" s="2">
        <v>-40.007680292707271</v>
      </c>
      <c r="O963" s="10">
        <v>0.58810904280699561</v>
      </c>
      <c r="Q963" s="2">
        <v>13.387230352855291</v>
      </c>
      <c r="R963" s="2">
        <v>-6.6343896953151793</v>
      </c>
      <c r="S963" s="2">
        <v>-40.007680292707271</v>
      </c>
      <c r="T963" s="10">
        <v>0.30475364738432043</v>
      </c>
    </row>
    <row r="964" spans="2:20">
      <c r="B964" s="2">
        <v>-30.077873145412141</v>
      </c>
      <c r="C964" s="2">
        <v>-20.857890655446251</v>
      </c>
      <c r="D964" s="2">
        <v>-59.514382269074957</v>
      </c>
      <c r="E964" s="10">
        <v>-62.5086619927051</v>
      </c>
      <c r="G964" s="2">
        <v>-30.077873145412141</v>
      </c>
      <c r="H964" s="2">
        <v>-20.857890655446251</v>
      </c>
      <c r="I964" s="2">
        <v>-59.514382269074957</v>
      </c>
      <c r="J964" s="10">
        <v>10.525694747695489</v>
      </c>
      <c r="L964" s="2">
        <v>-30.077873145412141</v>
      </c>
      <c r="M964" s="2">
        <v>-20.857890655446251</v>
      </c>
      <c r="N964" s="2">
        <v>-59.514382269074957</v>
      </c>
      <c r="O964" s="10">
        <v>0.33608789519053017</v>
      </c>
      <c r="Q964" s="2">
        <v>-30.077873145412141</v>
      </c>
      <c r="R964" s="2">
        <v>-20.857890655446251</v>
      </c>
      <c r="S964" s="2">
        <v>-59.514382269074957</v>
      </c>
      <c r="T964" s="10">
        <v>0.39301997005531092</v>
      </c>
    </row>
    <row r="965" spans="2:20">
      <c r="B965" s="2">
        <v>7.8022263249208859</v>
      </c>
      <c r="C965" s="2">
        <v>-7.4417881565686681</v>
      </c>
      <c r="D965" s="2">
        <v>-73.387915090205794</v>
      </c>
      <c r="E965" s="10">
        <v>-46.260634352657362</v>
      </c>
      <c r="G965" s="2">
        <v>7.8022263249208859</v>
      </c>
      <c r="H965" s="2">
        <v>-7.4417881565686681</v>
      </c>
      <c r="I965" s="2">
        <v>-73.387915090205794</v>
      </c>
      <c r="J965" s="10">
        <v>37.907758842198781</v>
      </c>
      <c r="L965" s="2">
        <v>7.8022263249208859</v>
      </c>
      <c r="M965" s="2">
        <v>-7.4417881565686681</v>
      </c>
      <c r="N965" s="2">
        <v>-73.387915090205794</v>
      </c>
      <c r="O965" s="10">
        <v>1.2246656265100859</v>
      </c>
      <c r="Q965" s="2">
        <v>7.8022263249208859</v>
      </c>
      <c r="R965" s="2">
        <v>-7.4417881565686681</v>
      </c>
      <c r="S965" s="2">
        <v>-73.387915090205794</v>
      </c>
      <c r="T965" s="10">
        <v>0.62106921762541156</v>
      </c>
    </row>
    <row r="966" spans="2:20">
      <c r="B966" s="2">
        <v>13.797960342859129</v>
      </c>
      <c r="C966" s="2">
        <v>36.264727111047087</v>
      </c>
      <c r="D966" s="2">
        <v>-85.357847507937919</v>
      </c>
      <c r="E966" s="10">
        <v>-61.482430702249736</v>
      </c>
      <c r="G966" s="2">
        <v>13.797960342859129</v>
      </c>
      <c r="H966" s="2">
        <v>36.264727111047087</v>
      </c>
      <c r="I966" s="2">
        <v>-85.357847507937919</v>
      </c>
      <c r="J966" s="10">
        <v>11.17900699683176</v>
      </c>
      <c r="L966" s="2">
        <v>13.797960342859129</v>
      </c>
      <c r="M966" s="2">
        <v>36.264727111047087</v>
      </c>
      <c r="N966" s="2">
        <v>-85.357847507937919</v>
      </c>
      <c r="O966" s="10">
        <v>0.35333531031535281</v>
      </c>
      <c r="Q966" s="2">
        <v>13.797960342859129</v>
      </c>
      <c r="R966" s="2">
        <v>36.264727111047087</v>
      </c>
      <c r="S966" s="2">
        <v>-85.357847507937919</v>
      </c>
      <c r="T966" s="10">
        <v>0.38860002092392948</v>
      </c>
    </row>
    <row r="967" spans="2:20">
      <c r="B967" s="2">
        <v>-7.4464737871492526</v>
      </c>
      <c r="C967" s="2">
        <v>11.74096498632646</v>
      </c>
      <c r="D967" s="2">
        <v>-87.718572108570157</v>
      </c>
      <c r="E967" s="10">
        <v>-46.269788569963161</v>
      </c>
      <c r="G967" s="2">
        <v>-7.4464737871492526</v>
      </c>
      <c r="H967" s="2">
        <v>11.74096498632646</v>
      </c>
      <c r="I967" s="2">
        <v>-87.718572108570157</v>
      </c>
      <c r="J967" s="10">
        <v>37.855953542579428</v>
      </c>
      <c r="L967" s="2">
        <v>-7.4464737871492526</v>
      </c>
      <c r="M967" s="2">
        <v>11.74096498632646</v>
      </c>
      <c r="N967" s="2">
        <v>-87.718572108570157</v>
      </c>
      <c r="O967" s="10">
        <v>1.2517005828455301</v>
      </c>
      <c r="Q967" s="2">
        <v>-7.4464737871492526</v>
      </c>
      <c r="R967" s="2">
        <v>11.74096498632646</v>
      </c>
      <c r="S967" s="2">
        <v>-87.718572108570157</v>
      </c>
      <c r="T967" s="10">
        <v>0.62178634866168991</v>
      </c>
    </row>
    <row r="968" spans="2:20">
      <c r="B968" s="2">
        <v>-8.5309469924559984</v>
      </c>
      <c r="C968" s="2">
        <v>0.12997721654794131</v>
      </c>
      <c r="D968" s="2">
        <v>-52.107166780874572</v>
      </c>
      <c r="E968" s="10">
        <v>-62.730808483780457</v>
      </c>
      <c r="G968" s="2">
        <v>-8.5309469924559984</v>
      </c>
      <c r="H968" s="2">
        <v>0.12997721654794131</v>
      </c>
      <c r="I968" s="2">
        <v>-52.107166780874572</v>
      </c>
      <c r="J968" s="10">
        <v>10.35873707339168</v>
      </c>
      <c r="L968" s="2">
        <v>-8.5309469924559984</v>
      </c>
      <c r="M968" s="2">
        <v>0.12997721654794131</v>
      </c>
      <c r="N968" s="2">
        <v>-52.107166780874572</v>
      </c>
      <c r="O968" s="10">
        <v>0.33175775144636971</v>
      </c>
      <c r="Q968" s="2">
        <v>-8.5309469924559984</v>
      </c>
      <c r="R968" s="2">
        <v>0.12997721654794131</v>
      </c>
      <c r="S968" s="2">
        <v>-52.107166780874572</v>
      </c>
      <c r="T968" s="10">
        <v>0.39406408708882928</v>
      </c>
    </row>
    <row r="969" spans="2:20">
      <c r="B969" s="2">
        <v>30.316988651206049</v>
      </c>
      <c r="C969" s="2">
        <v>-22.862696715930941</v>
      </c>
      <c r="D969" s="2">
        <v>-82.732047931710554</v>
      </c>
      <c r="E969" s="10">
        <v>-62.973706334528522</v>
      </c>
      <c r="G969" s="2">
        <v>30.316988651206049</v>
      </c>
      <c r="H969" s="2">
        <v>-22.862696715930941</v>
      </c>
      <c r="I969" s="2">
        <v>-82.732047931710554</v>
      </c>
      <c r="J969" s="10">
        <v>10.041744833383079</v>
      </c>
      <c r="L969" s="2">
        <v>30.316988651206049</v>
      </c>
      <c r="M969" s="2">
        <v>-22.862696715930941</v>
      </c>
      <c r="N969" s="2">
        <v>-82.732047931710554</v>
      </c>
      <c r="O969" s="10">
        <v>0.31980473465087539</v>
      </c>
      <c r="Q969" s="2">
        <v>30.316988651206049</v>
      </c>
      <c r="R969" s="2">
        <v>-22.862696715930941</v>
      </c>
      <c r="S969" s="2">
        <v>-82.732047931710554</v>
      </c>
      <c r="T969" s="10">
        <v>0.39681981252507698</v>
      </c>
    </row>
    <row r="970" spans="2:20">
      <c r="B970" s="2">
        <v>10.56426517530724</v>
      </c>
      <c r="C970" s="2">
        <v>-25.762038988918679</v>
      </c>
      <c r="D970" s="2">
        <v>-24.821969797715429</v>
      </c>
      <c r="E970" s="10">
        <v>-62.77481325066347</v>
      </c>
      <c r="G970" s="2">
        <v>10.56426517530724</v>
      </c>
      <c r="H970" s="2">
        <v>-25.762038988918679</v>
      </c>
      <c r="I970" s="2">
        <v>-24.821969797715429</v>
      </c>
      <c r="J970" s="10">
        <v>10.30057059100181</v>
      </c>
      <c r="L970" s="2">
        <v>10.56426517530724</v>
      </c>
      <c r="M970" s="2">
        <v>-25.762038988918679</v>
      </c>
      <c r="N970" s="2">
        <v>-24.821969797715429</v>
      </c>
      <c r="O970" s="10">
        <v>0.32896500518853611</v>
      </c>
      <c r="Q970" s="2">
        <v>10.56426517530724</v>
      </c>
      <c r="R970" s="2">
        <v>-25.762038988918679</v>
      </c>
      <c r="S970" s="2">
        <v>-24.821969797715429</v>
      </c>
      <c r="T970" s="10">
        <v>0.39472411454956208</v>
      </c>
    </row>
    <row r="971" spans="2:20">
      <c r="B971" s="2">
        <v>18.043555507735761</v>
      </c>
      <c r="C971" s="2">
        <v>25.88374996821539</v>
      </c>
      <c r="D971" s="2">
        <v>-75.108604596172668</v>
      </c>
      <c r="E971" s="10">
        <v>-62.810310721960377</v>
      </c>
      <c r="G971" s="2">
        <v>18.043555507735761</v>
      </c>
      <c r="H971" s="2">
        <v>25.88374996821539</v>
      </c>
      <c r="I971" s="2">
        <v>-75.108604596172668</v>
      </c>
      <c r="J971" s="10">
        <v>10.272131332860059</v>
      </c>
      <c r="L971" s="2">
        <v>18.043555507735761</v>
      </c>
      <c r="M971" s="2">
        <v>25.88374996821539</v>
      </c>
      <c r="N971" s="2">
        <v>-75.108604596172668</v>
      </c>
      <c r="O971" s="10">
        <v>0.3277011598347086</v>
      </c>
      <c r="Q971" s="2">
        <v>18.043555507735761</v>
      </c>
      <c r="R971" s="2">
        <v>25.88374996821539</v>
      </c>
      <c r="S971" s="2">
        <v>-75.108604596172668</v>
      </c>
      <c r="T971" s="10">
        <v>0.39501944835929848</v>
      </c>
    </row>
    <row r="972" spans="2:20">
      <c r="B972" s="2">
        <v>1.689011592697482</v>
      </c>
      <c r="C972" s="2">
        <v>-7.6051232104142494</v>
      </c>
      <c r="D972" s="2">
        <v>-77.912343341622929</v>
      </c>
      <c r="E972" s="10">
        <v>-45.879719931808211</v>
      </c>
      <c r="G972" s="2">
        <v>1.689011592697482</v>
      </c>
      <c r="H972" s="2">
        <v>-7.6051232104142494</v>
      </c>
      <c r="I972" s="2">
        <v>-77.912343341622929</v>
      </c>
      <c r="J972" s="10">
        <v>38.16960147237338</v>
      </c>
      <c r="L972" s="2">
        <v>1.689011592697482</v>
      </c>
      <c r="M972" s="2">
        <v>-7.6051232104142494</v>
      </c>
      <c r="N972" s="2">
        <v>-77.912343341622929</v>
      </c>
      <c r="O972" s="10">
        <v>1.220484674257386</v>
      </c>
      <c r="Q972" s="2">
        <v>1.689011592697482</v>
      </c>
      <c r="R972" s="2">
        <v>-7.6051232104142494</v>
      </c>
      <c r="S972" s="2">
        <v>-77.912343341622929</v>
      </c>
      <c r="T972" s="10">
        <v>0.6209516184493149</v>
      </c>
    </row>
    <row r="973" spans="2:20">
      <c r="B973" s="2">
        <v>41.195039774290628</v>
      </c>
      <c r="C973" s="2">
        <v>1.1051956497968709</v>
      </c>
      <c r="D973" s="2">
        <v>-60.399115250989993</v>
      </c>
      <c r="E973" s="10">
        <v>-62.268698763589043</v>
      </c>
      <c r="G973" s="2">
        <v>41.195039774290628</v>
      </c>
      <c r="H973" s="2">
        <v>1.1051956497968709</v>
      </c>
      <c r="I973" s="2">
        <v>-60.399115250989993</v>
      </c>
      <c r="J973" s="10">
        <v>10.6640284456199</v>
      </c>
      <c r="L973" s="2">
        <v>41.195039774290628</v>
      </c>
      <c r="M973" s="2">
        <v>1.1051956497968709</v>
      </c>
      <c r="N973" s="2">
        <v>-60.399115250989993</v>
      </c>
      <c r="O973" s="10">
        <v>0.3408906501811656</v>
      </c>
      <c r="Q973" s="2">
        <v>41.195039774290628</v>
      </c>
      <c r="R973" s="2">
        <v>1.1051956497968709</v>
      </c>
      <c r="S973" s="2">
        <v>-60.399115250989993</v>
      </c>
      <c r="T973" s="10">
        <v>0.39183157048244588</v>
      </c>
    </row>
    <row r="974" spans="2:20">
      <c r="B974" s="2">
        <v>-2.6034745740906389</v>
      </c>
      <c r="C974" s="2">
        <v>-8.6676093086435966</v>
      </c>
      <c r="D974" s="2">
        <v>-64.18701572924364</v>
      </c>
      <c r="E974" s="10">
        <v>-47.192998715813751</v>
      </c>
      <c r="G974" s="2">
        <v>-2.6034745740906389</v>
      </c>
      <c r="H974" s="2">
        <v>-8.6676093086435966</v>
      </c>
      <c r="I974" s="2">
        <v>-64.18701572924364</v>
      </c>
      <c r="J974" s="10">
        <v>35.161818710630463</v>
      </c>
      <c r="L974" s="2">
        <v>-2.6034745740906389</v>
      </c>
      <c r="M974" s="2">
        <v>-8.6676093086435966</v>
      </c>
      <c r="N974" s="2">
        <v>-64.18701572924364</v>
      </c>
      <c r="O974" s="10">
        <v>1.1254593438311919</v>
      </c>
      <c r="Q974" s="2">
        <v>-2.6034745740906389</v>
      </c>
      <c r="R974" s="2">
        <v>-8.6676093086435966</v>
      </c>
      <c r="S974" s="2">
        <v>-64.18701572924364</v>
      </c>
      <c r="T974" s="10">
        <v>0.61769356520227192</v>
      </c>
    </row>
    <row r="975" spans="2:20">
      <c r="B975" s="2">
        <v>-12.4815400682623</v>
      </c>
      <c r="C975" s="2">
        <v>23.203062434227721</v>
      </c>
      <c r="D975" s="2">
        <v>-42.61797152900899</v>
      </c>
      <c r="E975" s="10">
        <v>-53.784960384600282</v>
      </c>
      <c r="G975" s="2">
        <v>-12.4815400682623</v>
      </c>
      <c r="H975" s="2">
        <v>23.203062434227721</v>
      </c>
      <c r="I975" s="2">
        <v>-42.61797152900899</v>
      </c>
      <c r="J975" s="10">
        <v>20.904272695112329</v>
      </c>
      <c r="L975" s="2">
        <v>-12.4815400682623</v>
      </c>
      <c r="M975" s="2">
        <v>23.203062434227721</v>
      </c>
      <c r="N975" s="2">
        <v>-42.61797152900899</v>
      </c>
      <c r="O975" s="10">
        <v>0.68566926455213251</v>
      </c>
      <c r="Q975" s="2">
        <v>-12.4815400682623</v>
      </c>
      <c r="R975" s="2">
        <v>23.203062434227721</v>
      </c>
      <c r="S975" s="2">
        <v>-42.61797152900899</v>
      </c>
      <c r="T975" s="10">
        <v>0.27534901239677562</v>
      </c>
    </row>
    <row r="976" spans="2:20">
      <c r="B976" s="2">
        <v>-8.5186304512609148</v>
      </c>
      <c r="C976" s="2">
        <v>31.02584705329107</v>
      </c>
      <c r="D976" s="2">
        <v>-65.472075699625051</v>
      </c>
      <c r="E976" s="10">
        <v>-44.938907759113881</v>
      </c>
      <c r="G976" s="2">
        <v>-8.5186304512609148</v>
      </c>
      <c r="H976" s="2">
        <v>31.02584705329107</v>
      </c>
      <c r="I976" s="2">
        <v>-65.472075699625051</v>
      </c>
      <c r="J976" s="10">
        <v>38.520452554763843</v>
      </c>
      <c r="L976" s="2">
        <v>-8.5186304512609148</v>
      </c>
      <c r="M976" s="2">
        <v>31.02584705329107</v>
      </c>
      <c r="N976" s="2">
        <v>-65.472075699625051</v>
      </c>
      <c r="O976" s="10">
        <v>1.2234580253624019</v>
      </c>
      <c r="Q976" s="2">
        <v>-8.5186304512609148</v>
      </c>
      <c r="R976" s="2">
        <v>31.02584705329107</v>
      </c>
      <c r="S976" s="2">
        <v>-65.472075699625051</v>
      </c>
      <c r="T976" s="10">
        <v>0.62103544282981293</v>
      </c>
    </row>
    <row r="977" spans="2:20">
      <c r="B977" s="2">
        <v>0.44949342305330642</v>
      </c>
      <c r="C977" s="2">
        <v>-25.916575983888531</v>
      </c>
      <c r="D977" s="2">
        <v>-64.943245158993165</v>
      </c>
      <c r="E977" s="10">
        <v>-53.481616165651438</v>
      </c>
      <c r="G977" s="2">
        <v>0.44949342305330642</v>
      </c>
      <c r="H977" s="2">
        <v>-25.916575983888531</v>
      </c>
      <c r="I977" s="2">
        <v>-64.943245158993165</v>
      </c>
      <c r="J977" s="10">
        <v>21.091839525010091</v>
      </c>
      <c r="L977" s="2">
        <v>0.44949342305330642</v>
      </c>
      <c r="M977" s="2">
        <v>-25.916575983888531</v>
      </c>
      <c r="N977" s="2">
        <v>-64.943245158993165</v>
      </c>
      <c r="O977" s="10">
        <v>0.6821357920887493</v>
      </c>
      <c r="Q977" s="2">
        <v>0.44949342305330642</v>
      </c>
      <c r="R977" s="2">
        <v>-25.916575983888531</v>
      </c>
      <c r="S977" s="2">
        <v>-64.943245158993165</v>
      </c>
      <c r="T977" s="10">
        <v>0.27618641559301482</v>
      </c>
    </row>
    <row r="978" spans="2:20">
      <c r="B978" s="2">
        <v>-14.02510702964646</v>
      </c>
      <c r="C978" s="2">
        <v>-9.1505441567153252</v>
      </c>
      <c r="D978" s="2">
        <v>-101.40500234417421</v>
      </c>
      <c r="E978" s="10">
        <v>-63.431562637242912</v>
      </c>
      <c r="G978" s="2">
        <v>-14.02510702964646</v>
      </c>
      <c r="H978" s="2">
        <v>-9.1505441567153252</v>
      </c>
      <c r="I978" s="2">
        <v>-101.40500234417421</v>
      </c>
      <c r="J978" s="10">
        <v>9.8609322225670102</v>
      </c>
      <c r="L978" s="2">
        <v>-14.02510702964646</v>
      </c>
      <c r="M978" s="2">
        <v>-9.1505441567153252</v>
      </c>
      <c r="N978" s="2">
        <v>-101.40500234417421</v>
      </c>
      <c r="O978" s="10">
        <v>0.31524637755269741</v>
      </c>
      <c r="Q978" s="2">
        <v>-14.02510702964646</v>
      </c>
      <c r="R978" s="2">
        <v>-9.1505441567153252</v>
      </c>
      <c r="S978" s="2">
        <v>-101.40500234417421</v>
      </c>
      <c r="T978" s="10">
        <v>0.39782701291436162</v>
      </c>
    </row>
    <row r="979" spans="2:20">
      <c r="B979" s="2">
        <v>-37.240168006348213</v>
      </c>
      <c r="C979" s="2">
        <v>14.552933624592599</v>
      </c>
      <c r="D979" s="2">
        <v>-91.752060311783893</v>
      </c>
      <c r="E979" s="10">
        <v>-60.864320357427168</v>
      </c>
      <c r="G979" s="2">
        <v>-37.240168006348213</v>
      </c>
      <c r="H979" s="2">
        <v>14.552933624592599</v>
      </c>
      <c r="I979" s="2">
        <v>-91.752060311783893</v>
      </c>
      <c r="J979" s="10">
        <v>11.59033705152846</v>
      </c>
      <c r="L979" s="2">
        <v>-37.240168006348213</v>
      </c>
      <c r="M979" s="2">
        <v>14.552933624592599</v>
      </c>
      <c r="N979" s="2">
        <v>-91.752060311783893</v>
      </c>
      <c r="O979" s="10">
        <v>0.3644728245472208</v>
      </c>
      <c r="Q979" s="2">
        <v>-37.240168006348213</v>
      </c>
      <c r="R979" s="2">
        <v>14.552933624592599</v>
      </c>
      <c r="S979" s="2">
        <v>-91.752060311783893</v>
      </c>
      <c r="T979" s="10">
        <v>0.38552055684977371</v>
      </c>
    </row>
    <row r="980" spans="2:20">
      <c r="B980" s="2">
        <v>7.5509828523665989</v>
      </c>
      <c r="C980" s="2">
        <v>26.76181326443858</v>
      </c>
      <c r="D980" s="2">
        <v>-57.202324432115937</v>
      </c>
      <c r="E980" s="10">
        <v>-54.290586360108691</v>
      </c>
      <c r="G980" s="2">
        <v>7.5509828523665989</v>
      </c>
      <c r="H980" s="2">
        <v>26.76181326443858</v>
      </c>
      <c r="I980" s="2">
        <v>-57.202324432115937</v>
      </c>
      <c r="J980" s="10">
        <v>19.504671194915961</v>
      </c>
      <c r="L980" s="2">
        <v>7.5509828523665989</v>
      </c>
      <c r="M980" s="2">
        <v>26.76181326443858</v>
      </c>
      <c r="N980" s="2">
        <v>-57.202324432115937</v>
      </c>
      <c r="O980" s="10">
        <v>0.62148768684425537</v>
      </c>
      <c r="Q980" s="2">
        <v>7.5509828523665989</v>
      </c>
      <c r="R980" s="2">
        <v>26.76181326443858</v>
      </c>
      <c r="S980" s="2">
        <v>-57.202324432115937</v>
      </c>
      <c r="T980" s="10">
        <v>0.29360490125432609</v>
      </c>
    </row>
    <row r="981" spans="2:20">
      <c r="B981" s="2">
        <v>-23.401433142522439</v>
      </c>
      <c r="C981" s="2">
        <v>-2.822676841066952</v>
      </c>
      <c r="D981" s="2">
        <v>-89.657261941881046</v>
      </c>
      <c r="E981" s="10">
        <v>-46.896145497442276</v>
      </c>
      <c r="G981" s="2">
        <v>-23.401433142522439</v>
      </c>
      <c r="H981" s="2">
        <v>-2.822676841066952</v>
      </c>
      <c r="I981" s="2">
        <v>-89.657261941881046</v>
      </c>
      <c r="J981" s="10">
        <v>36.217408368881763</v>
      </c>
      <c r="L981" s="2">
        <v>-23.401433142522439</v>
      </c>
      <c r="M981" s="2">
        <v>-2.822676841066952</v>
      </c>
      <c r="N981" s="2">
        <v>-89.657261941881046</v>
      </c>
      <c r="O981" s="10">
        <v>1.1736165069126729</v>
      </c>
      <c r="Q981" s="2">
        <v>-23.401433142522439</v>
      </c>
      <c r="R981" s="2">
        <v>-2.822676841066952</v>
      </c>
      <c r="S981" s="2">
        <v>-89.657261941881046</v>
      </c>
      <c r="T981" s="10">
        <v>0.61949560829000672</v>
      </c>
    </row>
    <row r="982" spans="2:20">
      <c r="B982" s="2">
        <v>24.024880835057061</v>
      </c>
      <c r="C982" s="2">
        <v>15.22668448668122</v>
      </c>
      <c r="D982" s="2">
        <v>-62.579180754170402</v>
      </c>
      <c r="E982" s="10">
        <v>-48.469454167127687</v>
      </c>
      <c r="G982" s="2">
        <v>24.024880835057061</v>
      </c>
      <c r="H982" s="2">
        <v>15.22668448668122</v>
      </c>
      <c r="I982" s="2">
        <v>-62.579180754170402</v>
      </c>
      <c r="J982" s="10">
        <v>31.02787051792653</v>
      </c>
      <c r="L982" s="2">
        <v>24.024880835057061</v>
      </c>
      <c r="M982" s="2">
        <v>15.22668448668122</v>
      </c>
      <c r="N982" s="2">
        <v>-62.579180754170402</v>
      </c>
      <c r="O982" s="10">
        <v>1.0048244409280751</v>
      </c>
      <c r="Q982" s="2">
        <v>24.024880835057061</v>
      </c>
      <c r="R982" s="2">
        <v>15.22668448668122</v>
      </c>
      <c r="S982" s="2">
        <v>-62.579180754170402</v>
      </c>
      <c r="T982" s="10">
        <v>0.61127403787891366</v>
      </c>
    </row>
    <row r="983" spans="2:20">
      <c r="B983" s="2">
        <v>20.810021484906581</v>
      </c>
      <c r="C983" s="2">
        <v>44.955776646294971</v>
      </c>
      <c r="D983" s="2">
        <v>-61.52909462545518</v>
      </c>
      <c r="E983" s="10">
        <v>-63.345643835582607</v>
      </c>
      <c r="G983" s="2">
        <v>20.810021484906581</v>
      </c>
      <c r="H983" s="2">
        <v>44.955776646294971</v>
      </c>
      <c r="I983" s="2">
        <v>-61.52909462545518</v>
      </c>
      <c r="J983" s="10">
        <v>9.8942945174240791</v>
      </c>
      <c r="L983" s="2">
        <v>20.810021484906581</v>
      </c>
      <c r="M983" s="2">
        <v>44.955776646294971</v>
      </c>
      <c r="N983" s="2">
        <v>-61.52909462545518</v>
      </c>
      <c r="O983" s="10">
        <v>0.31575256677506769</v>
      </c>
      <c r="Q983" s="2">
        <v>20.810021484906581</v>
      </c>
      <c r="R983" s="2">
        <v>44.955776646294971</v>
      </c>
      <c r="S983" s="2">
        <v>-61.52909462545518</v>
      </c>
      <c r="T983" s="10">
        <v>0.39771620257572371</v>
      </c>
    </row>
    <row r="984" spans="2:20">
      <c r="B984" s="2">
        <v>23.83204961208066</v>
      </c>
      <c r="C984" s="2">
        <v>-13.993943378347399</v>
      </c>
      <c r="D984" s="2">
        <v>-67.523505190465059</v>
      </c>
      <c r="E984" s="10">
        <v>-46.964967270895492</v>
      </c>
      <c r="G984" s="2">
        <v>23.83204961208066</v>
      </c>
      <c r="H984" s="2">
        <v>-13.993943378347399</v>
      </c>
      <c r="I984" s="2">
        <v>-67.523505190465059</v>
      </c>
      <c r="J984" s="10">
        <v>33.864910164054223</v>
      </c>
      <c r="L984" s="2">
        <v>23.83204961208066</v>
      </c>
      <c r="M984" s="2">
        <v>-13.993943378347399</v>
      </c>
      <c r="N984" s="2">
        <v>-67.523505190465059</v>
      </c>
      <c r="O984" s="10">
        <v>1.120569344767012</v>
      </c>
      <c r="Q984" s="2">
        <v>23.83204961208066</v>
      </c>
      <c r="R984" s="2">
        <v>-13.993943378347399</v>
      </c>
      <c r="S984" s="2">
        <v>-67.523505190465059</v>
      </c>
      <c r="T984" s="10">
        <v>0.61749047901936616</v>
      </c>
    </row>
    <row r="985" spans="2:20">
      <c r="B985" s="2">
        <v>22.97724921487918</v>
      </c>
      <c r="C985" s="2">
        <v>39.859946856269062</v>
      </c>
      <c r="D985" s="2">
        <v>-44.605359068670133</v>
      </c>
      <c r="E985" s="10">
        <v>-62.608828469993597</v>
      </c>
      <c r="G985" s="2">
        <v>22.97724921487918</v>
      </c>
      <c r="H985" s="2">
        <v>39.859946856269062</v>
      </c>
      <c r="I985" s="2">
        <v>-44.605359068670133</v>
      </c>
      <c r="J985" s="10">
        <v>10.429985806456379</v>
      </c>
      <c r="L985" s="2">
        <v>22.97724921487918</v>
      </c>
      <c r="M985" s="2">
        <v>39.859946856269062</v>
      </c>
      <c r="N985" s="2">
        <v>-44.605359068670133</v>
      </c>
      <c r="O985" s="10">
        <v>0.33225041192419003</v>
      </c>
      <c r="Q985" s="2">
        <v>22.97724921487918</v>
      </c>
      <c r="R985" s="2">
        <v>39.859946856269062</v>
      </c>
      <c r="S985" s="2">
        <v>-44.605359068670133</v>
      </c>
      <c r="T985" s="10">
        <v>0.3939465765016395</v>
      </c>
    </row>
    <row r="986" spans="2:20">
      <c r="B986" s="2">
        <v>28.57608419100924</v>
      </c>
      <c r="C986" s="2">
        <v>17.52533413219837</v>
      </c>
      <c r="D986" s="2">
        <v>-46.901504171065497</v>
      </c>
      <c r="E986" s="10">
        <v>-62.462991458551237</v>
      </c>
      <c r="G986" s="2">
        <v>28.57608419100924</v>
      </c>
      <c r="H986" s="2">
        <v>17.52533413219837</v>
      </c>
      <c r="I986" s="2">
        <v>-46.901504171065497</v>
      </c>
      <c r="J986" s="10">
        <v>10.61747026814878</v>
      </c>
      <c r="L986" s="2">
        <v>28.57608419100924</v>
      </c>
      <c r="M986" s="2">
        <v>17.52533413219837</v>
      </c>
      <c r="N986" s="2">
        <v>-46.901504171065497</v>
      </c>
      <c r="O986" s="10">
        <v>0.33902950282534039</v>
      </c>
      <c r="Q986" s="2">
        <v>28.57608419100924</v>
      </c>
      <c r="R986" s="2">
        <v>17.52533413219837</v>
      </c>
      <c r="S986" s="2">
        <v>-46.901504171065497</v>
      </c>
      <c r="T986" s="10">
        <v>0.39229592813659669</v>
      </c>
    </row>
    <row r="987" spans="2:20">
      <c r="B987" s="2">
        <v>-22.435156692866109</v>
      </c>
      <c r="C987" s="2">
        <v>36.978370065667413</v>
      </c>
      <c r="D987" s="2">
        <v>-60.340499794202302</v>
      </c>
      <c r="E987" s="10">
        <v>-48.621858715726788</v>
      </c>
      <c r="G987" s="2">
        <v>-22.435156692866109</v>
      </c>
      <c r="H987" s="2">
        <v>36.978370065667413</v>
      </c>
      <c r="I987" s="2">
        <v>-60.340499794202302</v>
      </c>
      <c r="J987" s="10">
        <v>30.250393043015759</v>
      </c>
      <c r="L987" s="2">
        <v>-22.435156692866109</v>
      </c>
      <c r="M987" s="2">
        <v>36.978370065667413</v>
      </c>
      <c r="N987" s="2">
        <v>-60.340499794202302</v>
      </c>
      <c r="O987" s="10">
        <v>0.94548040923758769</v>
      </c>
      <c r="Q987" s="2">
        <v>-22.435156692866109</v>
      </c>
      <c r="R987" s="2">
        <v>36.978370065667413</v>
      </c>
      <c r="S987" s="2">
        <v>-60.340499794202302</v>
      </c>
      <c r="T987" s="10">
        <v>0.60669528022423347</v>
      </c>
    </row>
    <row r="988" spans="2:20">
      <c r="B988" s="2">
        <v>-34.888020256494727</v>
      </c>
      <c r="C988" s="2">
        <v>25.201630368228571</v>
      </c>
      <c r="D988" s="2">
        <v>-56.86126694727681</v>
      </c>
      <c r="E988" s="10">
        <v>-56.094418854655594</v>
      </c>
      <c r="G988" s="2">
        <v>-34.888020256494727</v>
      </c>
      <c r="H988" s="2">
        <v>25.201630368228571</v>
      </c>
      <c r="I988" s="2">
        <v>-56.86126694727681</v>
      </c>
      <c r="J988" s="10">
        <v>17.559100812254041</v>
      </c>
      <c r="L988" s="2">
        <v>-34.888020256494727</v>
      </c>
      <c r="M988" s="2">
        <v>25.201630368228571</v>
      </c>
      <c r="N988" s="2">
        <v>-56.86126694727681</v>
      </c>
      <c r="O988" s="10">
        <v>0.57389656732101468</v>
      </c>
      <c r="Q988" s="2">
        <v>-34.888020256494727</v>
      </c>
      <c r="R988" s="2">
        <v>25.201630368228571</v>
      </c>
      <c r="S988" s="2">
        <v>-56.86126694727681</v>
      </c>
      <c r="T988" s="10">
        <v>0.30977377967308029</v>
      </c>
    </row>
    <row r="989" spans="2:20">
      <c r="B989" s="2">
        <v>-10.423900816512329</v>
      </c>
      <c r="C989" s="2">
        <v>-0.57048991633604518</v>
      </c>
      <c r="D989" s="2">
        <v>-81.971362804276595</v>
      </c>
      <c r="E989" s="10">
        <v>-47.345810022849513</v>
      </c>
      <c r="G989" s="2">
        <v>-10.423900816512329</v>
      </c>
      <c r="H989" s="2">
        <v>-0.57048991633604518</v>
      </c>
      <c r="I989" s="2">
        <v>-81.971362804276595</v>
      </c>
      <c r="J989" s="10">
        <v>36.302038897783028</v>
      </c>
      <c r="L989" s="2">
        <v>-10.423900816512329</v>
      </c>
      <c r="M989" s="2">
        <v>-0.57048991633604518</v>
      </c>
      <c r="N989" s="2">
        <v>-81.971362804276595</v>
      </c>
      <c r="O989" s="10">
        <v>1.1723470528476601</v>
      </c>
      <c r="Q989" s="2">
        <v>-10.423900816512329</v>
      </c>
      <c r="R989" s="2">
        <v>-0.57048991633604518</v>
      </c>
      <c r="S989" s="2">
        <v>-81.971362804276595</v>
      </c>
      <c r="T989" s="10">
        <v>0.61945237110985307</v>
      </c>
    </row>
    <row r="990" spans="2:20">
      <c r="B990" s="2">
        <v>21.06620830145858</v>
      </c>
      <c r="C990" s="2">
        <v>-3.8371135937847392</v>
      </c>
      <c r="D990" s="2">
        <v>-101.6587516026192</v>
      </c>
      <c r="E990" s="10">
        <v>-63.48704044509126</v>
      </c>
      <c r="G990" s="2">
        <v>21.06620830145858</v>
      </c>
      <c r="H990" s="2">
        <v>-3.8371135937847392</v>
      </c>
      <c r="I990" s="2">
        <v>-101.6587516026192</v>
      </c>
      <c r="J990" s="10">
        <v>9.7748426847612517</v>
      </c>
      <c r="L990" s="2">
        <v>21.06620830145858</v>
      </c>
      <c r="M990" s="2">
        <v>-3.8371135937847392</v>
      </c>
      <c r="N990" s="2">
        <v>-101.6587516026192</v>
      </c>
      <c r="O990" s="10">
        <v>0.31259634684094451</v>
      </c>
      <c r="Q990" s="2">
        <v>21.06620830145858</v>
      </c>
      <c r="R990" s="2">
        <v>-3.8371135937847392</v>
      </c>
      <c r="S990" s="2">
        <v>-101.6587516026192</v>
      </c>
      <c r="T990" s="10">
        <v>0.39840330251024231</v>
      </c>
    </row>
    <row r="991" spans="2:20">
      <c r="B991" s="2">
        <v>29.570773508094408</v>
      </c>
      <c r="C991" s="2">
        <v>0.61344920236009859</v>
      </c>
      <c r="D991" s="2">
        <v>-101.03612470905431</v>
      </c>
      <c r="E991" s="10">
        <v>-61.469315785414111</v>
      </c>
      <c r="G991" s="2">
        <v>29.570773508094408</v>
      </c>
      <c r="H991" s="2">
        <v>0.61344920236009859</v>
      </c>
      <c r="I991" s="2">
        <v>-101.03612470905431</v>
      </c>
      <c r="J991" s="10">
        <v>11.25210171426478</v>
      </c>
      <c r="L991" s="2">
        <v>29.570773508094408</v>
      </c>
      <c r="M991" s="2">
        <v>0.61344920236009859</v>
      </c>
      <c r="N991" s="2">
        <v>-101.03612470905431</v>
      </c>
      <c r="O991" s="10">
        <v>0.35901134161724702</v>
      </c>
      <c r="Q991" s="2">
        <v>29.570773508094408</v>
      </c>
      <c r="R991" s="2">
        <v>0.61344920236009859</v>
      </c>
      <c r="S991" s="2">
        <v>-101.03612470905431</v>
      </c>
      <c r="T991" s="10">
        <v>0.38705261459844442</v>
      </c>
    </row>
    <row r="992" spans="2:20">
      <c r="B992" s="2">
        <v>33.474581025373404</v>
      </c>
      <c r="C992" s="2">
        <v>-17.392491910234469</v>
      </c>
      <c r="D992" s="2">
        <v>-85.307057233918059</v>
      </c>
      <c r="E992" s="10">
        <v>-56.697036158542893</v>
      </c>
      <c r="G992" s="2">
        <v>33.474581025373404</v>
      </c>
      <c r="H992" s="2">
        <v>-17.392491910234469</v>
      </c>
      <c r="I992" s="2">
        <v>-85.307057233918059</v>
      </c>
      <c r="J992" s="10">
        <v>13.584765464517821</v>
      </c>
      <c r="L992" s="2">
        <v>33.474581025373404</v>
      </c>
      <c r="M992" s="2">
        <v>-17.392491910234469</v>
      </c>
      <c r="N992" s="2">
        <v>-85.307057233918059</v>
      </c>
      <c r="O992" s="10">
        <v>0.39196959063990899</v>
      </c>
      <c r="Q992" s="2">
        <v>33.474581025373404</v>
      </c>
      <c r="R992" s="2">
        <v>-17.392491910234469</v>
      </c>
      <c r="S992" s="2">
        <v>-85.307057233918059</v>
      </c>
      <c r="T992" s="10">
        <v>0.37719089891314111</v>
      </c>
    </row>
    <row r="993" spans="2:20">
      <c r="B993" s="2">
        <v>22.57523350244605</v>
      </c>
      <c r="C993" s="2">
        <v>-7.831932017957576</v>
      </c>
      <c r="D993" s="2">
        <v>-95.882059800471225</v>
      </c>
      <c r="E993" s="10">
        <v>-62.589088940136918</v>
      </c>
      <c r="G993" s="2">
        <v>22.57523350244605</v>
      </c>
      <c r="H993" s="2">
        <v>-7.831932017957576</v>
      </c>
      <c r="I993" s="2">
        <v>-95.882059800471225</v>
      </c>
      <c r="J993" s="10">
        <v>10.396935598619191</v>
      </c>
      <c r="L993" s="2">
        <v>22.57523350244605</v>
      </c>
      <c r="M993" s="2">
        <v>-7.831932017957576</v>
      </c>
      <c r="N993" s="2">
        <v>-95.882059800471225</v>
      </c>
      <c r="O993" s="10">
        <v>0.33027826315036513</v>
      </c>
      <c r="Q993" s="2">
        <v>22.57523350244605</v>
      </c>
      <c r="R993" s="2">
        <v>-7.831932017957576</v>
      </c>
      <c r="S993" s="2">
        <v>-95.882059800471225</v>
      </c>
      <c r="T993" s="10">
        <v>0.39441502860385291</v>
      </c>
    </row>
    <row r="994" spans="2:20">
      <c r="B994" s="2">
        <v>8.3863811580502556</v>
      </c>
      <c r="C994" s="2">
        <v>1.282504534785009</v>
      </c>
      <c r="D994" s="2">
        <v>-33.930605561782379</v>
      </c>
      <c r="E994" s="10">
        <v>-62.459172573561183</v>
      </c>
      <c r="G994" s="2">
        <v>8.3863811580502556</v>
      </c>
      <c r="H994" s="2">
        <v>1.282504534785009</v>
      </c>
      <c r="I994" s="2">
        <v>-33.930605561782379</v>
      </c>
      <c r="J994" s="10">
        <v>10.609119141198359</v>
      </c>
      <c r="L994" s="2">
        <v>8.3863811580502556</v>
      </c>
      <c r="M994" s="2">
        <v>1.282504534785009</v>
      </c>
      <c r="N994" s="2">
        <v>-33.930605561782379</v>
      </c>
      <c r="O994" s="10">
        <v>0.33978460969103769</v>
      </c>
      <c r="Q994" s="2">
        <v>8.3863811580502556</v>
      </c>
      <c r="R994" s="2">
        <v>1.282504534785009</v>
      </c>
      <c r="S994" s="2">
        <v>-33.930605561782379</v>
      </c>
      <c r="T994" s="10">
        <v>0.39210811613324181</v>
      </c>
    </row>
    <row r="995" spans="2:20">
      <c r="B995" s="2">
        <v>-6.5054394570708496</v>
      </c>
      <c r="C995" s="2">
        <v>-23.490110455047109</v>
      </c>
      <c r="D995" s="2">
        <v>-73.939619772759897</v>
      </c>
      <c r="E995" s="10">
        <v>-57.208223315872232</v>
      </c>
      <c r="G995" s="2">
        <v>-6.5054394570708496</v>
      </c>
      <c r="H995" s="2">
        <v>-23.490110455047109</v>
      </c>
      <c r="I995" s="2">
        <v>-73.939619772759897</v>
      </c>
      <c r="J995" s="10">
        <v>13.26045316877499</v>
      </c>
      <c r="L995" s="2">
        <v>-6.5054394570708496</v>
      </c>
      <c r="M995" s="2">
        <v>-23.490110455047109</v>
      </c>
      <c r="N995" s="2">
        <v>-73.939619772759897</v>
      </c>
      <c r="O995" s="10">
        <v>0.38685804781808147</v>
      </c>
      <c r="Q995" s="2">
        <v>-6.5054394570708496</v>
      </c>
      <c r="R995" s="2">
        <v>-23.490110455047109</v>
      </c>
      <c r="S995" s="2">
        <v>-73.939619772759897</v>
      </c>
      <c r="T995" s="10">
        <v>0.37881391627847411</v>
      </c>
    </row>
    <row r="996" spans="2:20">
      <c r="B996" s="2">
        <v>-35.438704529894601</v>
      </c>
      <c r="C996" s="2">
        <v>35.495130471382531</v>
      </c>
      <c r="D996" s="2">
        <v>-100.01493525298631</v>
      </c>
      <c r="E996" s="10">
        <v>-62.061035313797447</v>
      </c>
      <c r="G996" s="2">
        <v>-35.438704529894601</v>
      </c>
      <c r="H996" s="2">
        <v>35.495130471382531</v>
      </c>
      <c r="I996" s="2">
        <v>-100.01493525298631</v>
      </c>
      <c r="J996" s="10">
        <v>10.617248716247341</v>
      </c>
      <c r="L996" s="2">
        <v>-35.438704529894601</v>
      </c>
      <c r="M996" s="2">
        <v>35.495130471382531</v>
      </c>
      <c r="N996" s="2">
        <v>-100.01493525298631</v>
      </c>
      <c r="O996" s="10">
        <v>0.33649409285389692</v>
      </c>
      <c r="Q996" s="2">
        <v>-35.438704529894601</v>
      </c>
      <c r="R996" s="2">
        <v>35.495130471382531</v>
      </c>
      <c r="S996" s="2">
        <v>-100.01493525298631</v>
      </c>
      <c r="T996" s="10">
        <v>0.39292070554765107</v>
      </c>
    </row>
    <row r="997" spans="2:20">
      <c r="B997" s="2">
        <v>14.745685257574619</v>
      </c>
      <c r="C997" s="2">
        <v>8.1029675732236477</v>
      </c>
      <c r="D997" s="2">
        <v>-84.446459744386075</v>
      </c>
      <c r="E997" s="10">
        <v>-52.764415713413648</v>
      </c>
      <c r="G997" s="2">
        <v>14.745685257574619</v>
      </c>
      <c r="H997" s="2">
        <v>8.1029675732236477</v>
      </c>
      <c r="I997" s="2">
        <v>-84.446459744386075</v>
      </c>
      <c r="J997" s="10">
        <v>20.798383084625481</v>
      </c>
      <c r="L997" s="2">
        <v>14.745685257574619</v>
      </c>
      <c r="M997" s="2">
        <v>8.1029675732236477</v>
      </c>
      <c r="N997" s="2">
        <v>-84.446459744386075</v>
      </c>
      <c r="O997" s="10">
        <v>0.66378959157577411</v>
      </c>
      <c r="Q997" s="2">
        <v>14.745685257574619</v>
      </c>
      <c r="R997" s="2">
        <v>8.1029675732236477</v>
      </c>
      <c r="S997" s="2">
        <v>-84.446459744386075</v>
      </c>
      <c r="T997" s="10">
        <v>0.28096845425617001</v>
      </c>
    </row>
    <row r="998" spans="2:20">
      <c r="B998" s="2">
        <v>-17.21285378701641</v>
      </c>
      <c r="C998" s="2">
        <v>6.0143479273286991</v>
      </c>
      <c r="D998" s="2">
        <v>-93.710926773801773</v>
      </c>
      <c r="E998" s="10">
        <v>-45.412899409455719</v>
      </c>
      <c r="G998" s="2">
        <v>-17.21285378701641</v>
      </c>
      <c r="H998" s="2">
        <v>6.0143479273286991</v>
      </c>
      <c r="I998" s="2">
        <v>-93.710926773801773</v>
      </c>
      <c r="J998" s="10">
        <v>36.5979726162304</v>
      </c>
      <c r="L998" s="2">
        <v>-17.21285378701641</v>
      </c>
      <c r="M998" s="2">
        <v>6.0143479273286991</v>
      </c>
      <c r="N998" s="2">
        <v>-93.710926773801773</v>
      </c>
      <c r="O998" s="10">
        <v>1.185124704067376</v>
      </c>
      <c r="Q998" s="2">
        <v>-17.21285378701641</v>
      </c>
      <c r="R998" s="2">
        <v>6.0143479273286991</v>
      </c>
      <c r="S998" s="2">
        <v>-93.710926773801773</v>
      </c>
      <c r="T998" s="10">
        <v>0.6198779473991648</v>
      </c>
    </row>
    <row r="999" spans="2:20">
      <c r="B999" s="2">
        <v>-4.275803710100516</v>
      </c>
      <c r="C999" s="2">
        <v>41.017452062846807</v>
      </c>
      <c r="D999" s="2">
        <v>-62.200652997476517</v>
      </c>
      <c r="E999" s="10">
        <v>-56.982549166279767</v>
      </c>
      <c r="G999" s="2">
        <v>-4.275803710100516</v>
      </c>
      <c r="H999" s="2">
        <v>41.017452062846807</v>
      </c>
      <c r="I999" s="2">
        <v>-62.200652997476517</v>
      </c>
      <c r="J999" s="10">
        <v>16.244099383765128</v>
      </c>
      <c r="L999" s="2">
        <v>-4.275803710100516</v>
      </c>
      <c r="M999" s="2">
        <v>41.017452062846807</v>
      </c>
      <c r="N999" s="2">
        <v>-62.200652997476517</v>
      </c>
      <c r="O999" s="10">
        <v>0.5262498963793566</v>
      </c>
      <c r="Q999" s="2">
        <v>-4.275803710100516</v>
      </c>
      <c r="R999" s="2">
        <v>41.017452062846807</v>
      </c>
      <c r="S999" s="2">
        <v>-62.200652997476517</v>
      </c>
      <c r="T999" s="10">
        <v>0.32751855676466157</v>
      </c>
    </row>
    <row r="1000" spans="2:20">
      <c r="B1000" s="2">
        <v>22.079750531647079</v>
      </c>
      <c r="C1000" s="2">
        <v>-24.583842102293229</v>
      </c>
      <c r="D1000" s="2">
        <v>-63.624210577504691</v>
      </c>
      <c r="E1000" s="10">
        <v>-63.287786746755863</v>
      </c>
      <c r="G1000" s="2">
        <v>22.079750531647079</v>
      </c>
      <c r="H1000" s="2">
        <v>-24.583842102293229</v>
      </c>
      <c r="I1000" s="2">
        <v>-63.624210577504691</v>
      </c>
      <c r="J1000" s="10">
        <v>10.024550876914359</v>
      </c>
      <c r="L1000" s="2">
        <v>22.079750531647079</v>
      </c>
      <c r="M1000" s="2">
        <v>-24.583842102293229</v>
      </c>
      <c r="N1000" s="2">
        <v>-63.624210577504691</v>
      </c>
      <c r="O1000" s="10">
        <v>0.32150027672019788</v>
      </c>
      <c r="Q1000" s="2">
        <v>22.079750531647079</v>
      </c>
      <c r="R1000" s="2">
        <v>-24.583842102293229</v>
      </c>
      <c r="S1000" s="2">
        <v>-63.624210577504691</v>
      </c>
      <c r="T1000" s="10">
        <v>0.39643947629898307</v>
      </c>
    </row>
    <row r="1001" spans="2:20">
      <c r="B1001" s="2">
        <v>-17.537688459846461</v>
      </c>
      <c r="C1001" s="2">
        <v>-25.740185852617589</v>
      </c>
      <c r="D1001" s="2">
        <v>-77.916958000602747</v>
      </c>
      <c r="E1001" s="10">
        <v>-62.377975812167172</v>
      </c>
      <c r="G1001" s="2">
        <v>-17.537688459846461</v>
      </c>
      <c r="H1001" s="2">
        <v>-25.740185852617589</v>
      </c>
      <c r="I1001" s="2">
        <v>-77.916958000602747</v>
      </c>
      <c r="J1001" s="10">
        <v>10.384545303451549</v>
      </c>
      <c r="L1001" s="2">
        <v>-17.537688459846461</v>
      </c>
      <c r="M1001" s="2">
        <v>-25.740185852617589</v>
      </c>
      <c r="N1001" s="2">
        <v>-77.916958000602747</v>
      </c>
      <c r="O1001" s="10">
        <v>0.32871517100132919</v>
      </c>
      <c r="Q1001" s="2">
        <v>-17.537688459846461</v>
      </c>
      <c r="R1001" s="2">
        <v>-25.740185852617589</v>
      </c>
      <c r="S1001" s="2">
        <v>-77.916958000602747</v>
      </c>
      <c r="T1001" s="10">
        <v>0.39478265958898412</v>
      </c>
    </row>
    <row r="1002" spans="2:20">
      <c r="B1002" s="2">
        <v>8.1038902463219458</v>
      </c>
      <c r="C1002" s="2">
        <v>4.6093939394466927</v>
      </c>
      <c r="D1002" s="2">
        <v>-70.078699591232592</v>
      </c>
      <c r="E1002" s="10">
        <v>-45.725100665390073</v>
      </c>
      <c r="G1002" s="2">
        <v>8.1038902463219458</v>
      </c>
      <c r="H1002" s="2">
        <v>4.6093939394466927</v>
      </c>
      <c r="I1002" s="2">
        <v>-70.078699591232592</v>
      </c>
      <c r="J1002" s="10">
        <v>37.695884947293372</v>
      </c>
      <c r="L1002" s="2">
        <v>8.1038902463219458</v>
      </c>
      <c r="M1002" s="2">
        <v>4.6093939394466927</v>
      </c>
      <c r="N1002" s="2">
        <v>-70.078699591232592</v>
      </c>
      <c r="O1002" s="10">
        <v>1.226806358279344</v>
      </c>
      <c r="Q1002" s="2">
        <v>8.1038902463219458</v>
      </c>
      <c r="R1002" s="2">
        <v>4.6093939394466927</v>
      </c>
      <c r="S1002" s="2">
        <v>-70.078699591232592</v>
      </c>
      <c r="T1002" s="10">
        <v>0.62112871123526869</v>
      </c>
    </row>
    <row r="1003" spans="2:20">
      <c r="B1003" s="2">
        <v>-26.32522400126004</v>
      </c>
      <c r="C1003" s="2">
        <v>3.5405922559978351</v>
      </c>
      <c r="D1003" s="2">
        <v>-71.521107152579376</v>
      </c>
      <c r="E1003" s="10">
        <v>-54.062007486869888</v>
      </c>
      <c r="G1003" s="2">
        <v>-26.32522400126004</v>
      </c>
      <c r="H1003" s="2">
        <v>3.5405922559978351</v>
      </c>
      <c r="I1003" s="2">
        <v>-71.521107152579376</v>
      </c>
      <c r="J1003" s="10">
        <v>20.189221407792651</v>
      </c>
      <c r="L1003" s="2">
        <v>-26.32522400126004</v>
      </c>
      <c r="M1003" s="2">
        <v>3.5405922559978351</v>
      </c>
      <c r="N1003" s="2">
        <v>-71.521107152579376</v>
      </c>
      <c r="O1003" s="10">
        <v>0.65781348468120204</v>
      </c>
      <c r="Q1003" s="2">
        <v>-26.32522400126004</v>
      </c>
      <c r="R1003" s="2">
        <v>3.5405922559978351</v>
      </c>
      <c r="S1003" s="2">
        <v>-71.521107152579376</v>
      </c>
      <c r="T1003" s="10">
        <v>0.2826374870655553</v>
      </c>
    </row>
    <row r="1004" spans="2:20">
      <c r="B1004" s="2">
        <v>-2.6749127942494551</v>
      </c>
      <c r="C1004" s="2">
        <v>32.64152128461533</v>
      </c>
      <c r="D1004" s="2">
        <v>-75.033960324626321</v>
      </c>
      <c r="E1004" s="10">
        <v>-63.112260403241457</v>
      </c>
      <c r="G1004" s="2">
        <v>-2.6749127942494551</v>
      </c>
      <c r="H1004" s="2">
        <v>32.64152128461533</v>
      </c>
      <c r="I1004" s="2">
        <v>-75.033960324626321</v>
      </c>
      <c r="J1004" s="10">
        <v>10.086223900893531</v>
      </c>
      <c r="L1004" s="2">
        <v>-2.6749127942494551</v>
      </c>
      <c r="M1004" s="2">
        <v>32.64152128461533</v>
      </c>
      <c r="N1004" s="2">
        <v>-75.033960324626321</v>
      </c>
      <c r="O1004" s="10">
        <v>0.32297339718497242</v>
      </c>
      <c r="Q1004" s="2">
        <v>-2.6749127942494551</v>
      </c>
      <c r="R1004" s="2">
        <v>32.64152128461533</v>
      </c>
      <c r="S1004" s="2">
        <v>-75.033960324626321</v>
      </c>
      <c r="T1004" s="10">
        <v>0.39610634806492612</v>
      </c>
    </row>
    <row r="1005" spans="2:20">
      <c r="B1005" s="2">
        <v>-25.759100275889839</v>
      </c>
      <c r="C1005" s="2">
        <v>-16.321991055457989</v>
      </c>
      <c r="D1005" s="2">
        <v>-61.591760086638303</v>
      </c>
      <c r="E1005" s="10">
        <v>-49.112412475689823</v>
      </c>
      <c r="G1005" s="2">
        <v>-25.759100275889839</v>
      </c>
      <c r="H1005" s="2">
        <v>-16.321991055457989</v>
      </c>
      <c r="I1005" s="2">
        <v>-61.591760086638303</v>
      </c>
      <c r="J1005" s="10">
        <v>31.03396874974549</v>
      </c>
      <c r="L1005" s="2">
        <v>-25.759100275889839</v>
      </c>
      <c r="M1005" s="2">
        <v>-16.321991055457989</v>
      </c>
      <c r="N1005" s="2">
        <v>-61.591760086638303</v>
      </c>
      <c r="O1005" s="10">
        <v>1.0531383568990209</v>
      </c>
      <c r="Q1005" s="2">
        <v>-25.759100275889839</v>
      </c>
      <c r="R1005" s="2">
        <v>-16.321991055457989</v>
      </c>
      <c r="S1005" s="2">
        <v>-61.591760086638303</v>
      </c>
      <c r="T1005" s="10">
        <v>0.61423546142759222</v>
      </c>
    </row>
    <row r="1006" spans="2:20">
      <c r="B1006" s="2">
        <v>18.341052247137771</v>
      </c>
      <c r="C1006" s="2">
        <v>-6.850613056311964</v>
      </c>
      <c r="D1006" s="2">
        <v>-45.519139406975881</v>
      </c>
      <c r="E1006" s="10">
        <v>-49.066948635824993</v>
      </c>
      <c r="G1006" s="2">
        <v>18.341052247137771</v>
      </c>
      <c r="H1006" s="2">
        <v>-6.850613056311964</v>
      </c>
      <c r="I1006" s="2">
        <v>-45.519139406975881</v>
      </c>
      <c r="J1006" s="10">
        <v>31.502773055947252</v>
      </c>
      <c r="L1006" s="2">
        <v>18.341052247137771</v>
      </c>
      <c r="M1006" s="2">
        <v>-6.850613056311964</v>
      </c>
      <c r="N1006" s="2">
        <v>-45.519139406975881</v>
      </c>
      <c r="O1006" s="10">
        <v>1.054116737517039</v>
      </c>
      <c r="Q1006" s="2">
        <v>18.341052247137771</v>
      </c>
      <c r="R1006" s="2">
        <v>-6.850613056311964</v>
      </c>
      <c r="S1006" s="2">
        <v>-45.519139406975881</v>
      </c>
      <c r="T1006" s="10">
        <v>0.61428944762403703</v>
      </c>
    </row>
    <row r="1007" spans="2:20">
      <c r="B1007" s="2">
        <v>-20.53144561876098</v>
      </c>
      <c r="C1007" s="2">
        <v>-21.451581525765821</v>
      </c>
      <c r="D1007" s="2">
        <v>-109.9496228245187</v>
      </c>
      <c r="E1007" s="10">
        <v>-62.860653048632862</v>
      </c>
      <c r="G1007" s="2">
        <v>-20.53144561876098</v>
      </c>
      <c r="H1007" s="2">
        <v>-21.451581525765821</v>
      </c>
      <c r="I1007" s="2">
        <v>-109.9496228245187</v>
      </c>
      <c r="J1007" s="10">
        <v>10.196254038285041</v>
      </c>
      <c r="L1007" s="2">
        <v>-20.53144561876098</v>
      </c>
      <c r="M1007" s="2">
        <v>-21.451581525765821</v>
      </c>
      <c r="N1007" s="2">
        <v>-109.9496228245187</v>
      </c>
      <c r="O1007" s="10">
        <v>0.32603298345111492</v>
      </c>
      <c r="Q1007" s="2">
        <v>-20.53144561876098</v>
      </c>
      <c r="R1007" s="2">
        <v>-21.451581525765821</v>
      </c>
      <c r="S1007" s="2">
        <v>-109.9496228245187</v>
      </c>
      <c r="T1007" s="10">
        <v>0.39540613319442669</v>
      </c>
    </row>
    <row r="1008" spans="2:20">
      <c r="B1008" s="2">
        <v>-8.8100164580622806</v>
      </c>
      <c r="C1008" s="2">
        <v>37.523269447477759</v>
      </c>
      <c r="D1008" s="2">
        <v>-36.159591345543973</v>
      </c>
      <c r="E1008" s="10">
        <v>-63.142699479637287</v>
      </c>
      <c r="G1008" s="2">
        <v>-8.8100164580622806</v>
      </c>
      <c r="H1008" s="2">
        <v>37.523269447477759</v>
      </c>
      <c r="I1008" s="2">
        <v>-36.159591345543973</v>
      </c>
      <c r="J1008" s="10">
        <v>10.068821855279939</v>
      </c>
      <c r="L1008" s="2">
        <v>-8.8100164580622806</v>
      </c>
      <c r="M1008" s="2">
        <v>37.523269447477759</v>
      </c>
      <c r="N1008" s="2">
        <v>-36.159591345543973</v>
      </c>
      <c r="O1008" s="10">
        <v>0.32181626899192523</v>
      </c>
      <c r="Q1008" s="2">
        <v>-8.8100164580622806</v>
      </c>
      <c r="R1008" s="2">
        <v>37.523269447477759</v>
      </c>
      <c r="S1008" s="2">
        <v>-36.159591345543973</v>
      </c>
      <c r="T1008" s="10">
        <v>0.39636823200882698</v>
      </c>
    </row>
    <row r="1009" spans="2:20">
      <c r="B1009" s="2">
        <v>38.121690485655698</v>
      </c>
      <c r="C1009" s="2">
        <v>-10.80050377602946</v>
      </c>
      <c r="D1009" s="2">
        <v>-50.356449411446512</v>
      </c>
      <c r="E1009" s="10">
        <v>-63.575521503204392</v>
      </c>
      <c r="G1009" s="2">
        <v>38.121690485655698</v>
      </c>
      <c r="H1009" s="2">
        <v>-10.80050377602946</v>
      </c>
      <c r="I1009" s="2">
        <v>-50.356449411446512</v>
      </c>
      <c r="J1009" s="10">
        <v>9.7417765878674327</v>
      </c>
      <c r="L1009" s="2">
        <v>38.121690485655698</v>
      </c>
      <c r="M1009" s="2">
        <v>-10.80050377602946</v>
      </c>
      <c r="N1009" s="2">
        <v>-50.356449411446512</v>
      </c>
      <c r="O1009" s="10">
        <v>0.31166348254911608</v>
      </c>
      <c r="Q1009" s="2">
        <v>38.121690485655698</v>
      </c>
      <c r="R1009" s="2">
        <v>-10.80050377602946</v>
      </c>
      <c r="S1009" s="2">
        <v>-50.356449411446512</v>
      </c>
      <c r="T1009" s="10">
        <v>0.39860473885966141</v>
      </c>
    </row>
    <row r="1010" spans="2:20">
      <c r="B1010" s="2">
        <v>-3.6050529885667171</v>
      </c>
      <c r="C1010" s="2">
        <v>-25.14879397732026</v>
      </c>
      <c r="D1010" s="2">
        <v>-32.284779452230083</v>
      </c>
      <c r="E1010" s="10">
        <v>-63.648409617279448</v>
      </c>
      <c r="G1010" s="2">
        <v>-3.6050529885667171</v>
      </c>
      <c r="H1010" s="2">
        <v>-25.14879397732026</v>
      </c>
      <c r="I1010" s="2">
        <v>-32.284779452230083</v>
      </c>
      <c r="J1010" s="10">
        <v>9.6681425658549696</v>
      </c>
      <c r="L1010" s="2">
        <v>-3.6050529885667171</v>
      </c>
      <c r="M1010" s="2">
        <v>-25.14879397732026</v>
      </c>
      <c r="N1010" s="2">
        <v>-32.284779452230083</v>
      </c>
      <c r="O1010" s="10">
        <v>0.30916623635324558</v>
      </c>
      <c r="Q1010" s="2">
        <v>-3.6050529885667171</v>
      </c>
      <c r="R1010" s="2">
        <v>-25.14879397732026</v>
      </c>
      <c r="S1010" s="2">
        <v>-32.284779452230083</v>
      </c>
      <c r="T1010" s="10">
        <v>0.39914074629537571</v>
      </c>
    </row>
    <row r="1011" spans="2:20">
      <c r="B1011" s="2">
        <v>20.966303230382731</v>
      </c>
      <c r="C1011" s="2">
        <v>-10.16073983855695</v>
      </c>
      <c r="D1011" s="2">
        <v>-39.947372460857522</v>
      </c>
      <c r="E1011" s="10">
        <v>-62.581201421760809</v>
      </c>
      <c r="G1011" s="2">
        <v>20.966303230382731</v>
      </c>
      <c r="H1011" s="2">
        <v>-10.16073983855695</v>
      </c>
      <c r="I1011" s="2">
        <v>-39.947372460857522</v>
      </c>
      <c r="J1011" s="10">
        <v>10.52314518248148</v>
      </c>
      <c r="L1011" s="2">
        <v>20.966303230382731</v>
      </c>
      <c r="M1011" s="2">
        <v>-10.16073983855695</v>
      </c>
      <c r="N1011" s="2">
        <v>-39.947372460857522</v>
      </c>
      <c r="O1011" s="10">
        <v>0.33748768725700329</v>
      </c>
      <c r="Q1011" s="2">
        <v>20.966303230382731</v>
      </c>
      <c r="R1011" s="2">
        <v>-10.16073983855695</v>
      </c>
      <c r="S1011" s="2">
        <v>-39.947372460857522</v>
      </c>
      <c r="T1011" s="10">
        <v>0.39267693125771241</v>
      </c>
    </row>
    <row r="1012" spans="2:20">
      <c r="B1012" s="2">
        <v>9.0180375095447474</v>
      </c>
      <c r="C1012" s="2">
        <v>1.668841404318423</v>
      </c>
      <c r="D1012" s="2">
        <v>-53.165286840261231</v>
      </c>
      <c r="E1012" s="10">
        <v>-46.120822151260271</v>
      </c>
      <c r="G1012" s="2">
        <v>9.0180375095447474</v>
      </c>
      <c r="H1012" s="2">
        <v>1.668841404318423</v>
      </c>
      <c r="I1012" s="2">
        <v>-53.165286840261231</v>
      </c>
      <c r="J1012" s="10">
        <v>38.319922521841008</v>
      </c>
      <c r="L1012" s="2">
        <v>9.0180375095447474</v>
      </c>
      <c r="M1012" s="2">
        <v>1.668841404318423</v>
      </c>
      <c r="N1012" s="2">
        <v>-53.165286840261231</v>
      </c>
      <c r="O1012" s="10">
        <v>1.2353211906770569</v>
      </c>
      <c r="Q1012" s="2">
        <v>9.0180375095447474</v>
      </c>
      <c r="R1012" s="2">
        <v>1.668841404318423</v>
      </c>
      <c r="S1012" s="2">
        <v>-53.165286840261231</v>
      </c>
      <c r="T1012" s="10">
        <v>0.62136062820637428</v>
      </c>
    </row>
    <row r="1013" spans="2:20">
      <c r="B1013" s="2">
        <v>-9.1552519609333487</v>
      </c>
      <c r="C1013" s="2">
        <v>-27.231803158590481</v>
      </c>
      <c r="D1013" s="2">
        <v>-85.692545439934833</v>
      </c>
      <c r="E1013" s="10">
        <v>-62.505385243348449</v>
      </c>
      <c r="G1013" s="2">
        <v>-9.1552519609333487</v>
      </c>
      <c r="H1013" s="2">
        <v>-27.231803158590481</v>
      </c>
      <c r="I1013" s="2">
        <v>-85.692545439934833</v>
      </c>
      <c r="J1013" s="10">
        <v>10.37806220525832</v>
      </c>
      <c r="L1013" s="2">
        <v>-9.1552519609333487</v>
      </c>
      <c r="M1013" s="2">
        <v>-27.231803158590481</v>
      </c>
      <c r="N1013" s="2">
        <v>-85.692545439934833</v>
      </c>
      <c r="O1013" s="10">
        <v>0.32979473303638068</v>
      </c>
      <c r="Q1013" s="2">
        <v>-9.1552519609333487</v>
      </c>
      <c r="R1013" s="2">
        <v>-27.231803158590481</v>
      </c>
      <c r="S1013" s="2">
        <v>-85.692545439934833</v>
      </c>
      <c r="T1013" s="10">
        <v>0.39452909484554621</v>
      </c>
    </row>
    <row r="1014" spans="2:20">
      <c r="B1014" s="2">
        <v>1.3284431057867481</v>
      </c>
      <c r="C1014" s="2">
        <v>11.095944083017359</v>
      </c>
      <c r="D1014" s="2">
        <v>-83.262350529748716</v>
      </c>
      <c r="E1014" s="10">
        <v>-46.04506674600421</v>
      </c>
      <c r="G1014" s="2">
        <v>1.3284431057867481</v>
      </c>
      <c r="H1014" s="2">
        <v>11.095944083017359</v>
      </c>
      <c r="I1014" s="2">
        <v>-83.262350529748716</v>
      </c>
      <c r="J1014" s="10">
        <v>38.722425171061708</v>
      </c>
      <c r="L1014" s="2">
        <v>1.3284431057867481</v>
      </c>
      <c r="M1014" s="2">
        <v>11.095944083017359</v>
      </c>
      <c r="N1014" s="2">
        <v>-83.262350529748716</v>
      </c>
      <c r="O1014" s="10">
        <v>1.2606763156321059</v>
      </c>
      <c r="Q1014" s="2">
        <v>1.3284431057867481</v>
      </c>
      <c r="R1014" s="2">
        <v>11.095944083017359</v>
      </c>
      <c r="S1014" s="2">
        <v>-83.262350529748716</v>
      </c>
      <c r="T1014" s="10">
        <v>0.62200879690155764</v>
      </c>
    </row>
    <row r="1015" spans="2:20">
      <c r="B1015" s="2">
        <v>-29.81958039077092</v>
      </c>
      <c r="C1015" s="2">
        <v>37.700156268231687</v>
      </c>
      <c r="D1015" s="2">
        <v>-80.734183436200212</v>
      </c>
      <c r="E1015" s="10">
        <v>-62.691954316270717</v>
      </c>
      <c r="G1015" s="2">
        <v>-29.81958039077092</v>
      </c>
      <c r="H1015" s="2">
        <v>37.700156268231687</v>
      </c>
      <c r="I1015" s="2">
        <v>-80.734183436200212</v>
      </c>
      <c r="J1015" s="10">
        <v>10.392744188338829</v>
      </c>
      <c r="L1015" s="2">
        <v>-29.81958039077092</v>
      </c>
      <c r="M1015" s="2">
        <v>37.700156268231687</v>
      </c>
      <c r="N1015" s="2">
        <v>-80.734183436200212</v>
      </c>
      <c r="O1015" s="10">
        <v>0.33188777141210157</v>
      </c>
      <c r="Q1015" s="2">
        <v>-29.81958039077092</v>
      </c>
      <c r="R1015" s="2">
        <v>37.700156268231687</v>
      </c>
      <c r="S1015" s="2">
        <v>-80.734183436200212</v>
      </c>
      <c r="T1015" s="10">
        <v>0.39403310606568898</v>
      </c>
    </row>
    <row r="1016" spans="2:20">
      <c r="B1016" s="2">
        <v>-18.210867187436289</v>
      </c>
      <c r="C1016" s="2">
        <v>5.4110460639101534</v>
      </c>
      <c r="D1016" s="2">
        <v>-54.068886741783039</v>
      </c>
      <c r="E1016" s="10">
        <v>-46.040527656531047</v>
      </c>
      <c r="G1016" s="2">
        <v>-18.210867187436289</v>
      </c>
      <c r="H1016" s="2">
        <v>5.4110460639101534</v>
      </c>
      <c r="I1016" s="2">
        <v>-54.068886741783039</v>
      </c>
      <c r="J1016" s="10">
        <v>39.006483964759092</v>
      </c>
      <c r="L1016" s="2">
        <v>-18.210867187436289</v>
      </c>
      <c r="M1016" s="2">
        <v>5.4110460639101534</v>
      </c>
      <c r="N1016" s="2">
        <v>-54.068886741783039</v>
      </c>
      <c r="O1016" s="10">
        <v>1.256488876875151</v>
      </c>
      <c r="Q1016" s="2">
        <v>-18.210867187436289</v>
      </c>
      <c r="R1016" s="2">
        <v>5.4110460639101534</v>
      </c>
      <c r="S1016" s="2">
        <v>-54.068886741783039</v>
      </c>
      <c r="T1016" s="10">
        <v>0.62190594463370918</v>
      </c>
    </row>
    <row r="1017" spans="2:20">
      <c r="B1017" s="2">
        <v>14.208193608729131</v>
      </c>
      <c r="C1017" s="2">
        <v>22.34856850495931</v>
      </c>
      <c r="D1017" s="2">
        <v>-70.057935944480917</v>
      </c>
      <c r="E1017" s="10">
        <v>-44.279377594376307</v>
      </c>
      <c r="G1017" s="2">
        <v>14.208193608729131</v>
      </c>
      <c r="H1017" s="2">
        <v>22.34856850495931</v>
      </c>
      <c r="I1017" s="2">
        <v>-70.057935944480917</v>
      </c>
      <c r="J1017" s="10">
        <v>40.851516395892283</v>
      </c>
      <c r="L1017" s="2">
        <v>14.208193608729131</v>
      </c>
      <c r="M1017" s="2">
        <v>22.34856850495931</v>
      </c>
      <c r="N1017" s="2">
        <v>-70.057935944480917</v>
      </c>
      <c r="O1017" s="10">
        <v>1.300724522392152</v>
      </c>
      <c r="Q1017" s="2">
        <v>14.208193608729131</v>
      </c>
      <c r="R1017" s="2">
        <v>22.34856850495931</v>
      </c>
      <c r="S1017" s="2">
        <v>-70.057935944480917</v>
      </c>
      <c r="T1017" s="10">
        <v>0.62291610884802229</v>
      </c>
    </row>
    <row r="1018" spans="2:20">
      <c r="B1018" s="2">
        <v>1.733272620684184</v>
      </c>
      <c r="C1018" s="2">
        <v>7.4600777357453989</v>
      </c>
      <c r="D1018" s="2">
        <v>-65.19058069209882</v>
      </c>
      <c r="E1018" s="10">
        <v>-44.866497386483218</v>
      </c>
      <c r="G1018" s="2">
        <v>1.733272620684184</v>
      </c>
      <c r="H1018" s="2">
        <v>7.4600777357453989</v>
      </c>
      <c r="I1018" s="2">
        <v>-65.19058069209882</v>
      </c>
      <c r="J1018" s="10">
        <v>39.043117892202872</v>
      </c>
      <c r="L1018" s="2">
        <v>1.733272620684184</v>
      </c>
      <c r="M1018" s="2">
        <v>7.4600777357453989</v>
      </c>
      <c r="N1018" s="2">
        <v>-65.19058069209882</v>
      </c>
      <c r="O1018" s="10">
        <v>1.242514405579016</v>
      </c>
      <c r="Q1018" s="2">
        <v>1.733272620684184</v>
      </c>
      <c r="R1018" s="2">
        <v>7.4600777357453989</v>
      </c>
      <c r="S1018" s="2">
        <v>-65.19058069209882</v>
      </c>
      <c r="T1018" s="10">
        <v>0.62155081992306893</v>
      </c>
    </row>
    <row r="1019" spans="2:20">
      <c r="B1019" s="2">
        <v>20.427353901979391</v>
      </c>
      <c r="C1019" s="2">
        <v>-9.5756167484492423</v>
      </c>
      <c r="D1019" s="2">
        <v>-26.77600205869976</v>
      </c>
      <c r="E1019" s="10">
        <v>-63.812634220188642</v>
      </c>
      <c r="G1019" s="2">
        <v>20.427353901979391</v>
      </c>
      <c r="H1019" s="2">
        <v>-9.5756167484492423</v>
      </c>
      <c r="I1019" s="2">
        <v>-26.77600205869976</v>
      </c>
      <c r="J1019" s="10">
        <v>9.5083701101973048</v>
      </c>
      <c r="L1019" s="2">
        <v>20.427353901979391</v>
      </c>
      <c r="M1019" s="2">
        <v>-9.5756167484492423</v>
      </c>
      <c r="N1019" s="2">
        <v>-26.77600205869976</v>
      </c>
      <c r="O1019" s="10">
        <v>0.30433325005815942</v>
      </c>
      <c r="Q1019" s="2">
        <v>20.427353901979391</v>
      </c>
      <c r="R1019" s="2">
        <v>-9.5756167484492423</v>
      </c>
      <c r="S1019" s="2">
        <v>-26.77600205869976</v>
      </c>
      <c r="T1019" s="10">
        <v>0.40016763034359881</v>
      </c>
    </row>
    <row r="1020" spans="2:20">
      <c r="B1020" s="2">
        <v>-6.8074742261264172</v>
      </c>
      <c r="C1020" s="2">
        <v>20.017806216786681</v>
      </c>
      <c r="D1020" s="2">
        <v>-70.362948497215527</v>
      </c>
      <c r="E1020" s="10">
        <v>-45.220148168849377</v>
      </c>
      <c r="G1020" s="2">
        <v>-6.8074742261264172</v>
      </c>
      <c r="H1020" s="2">
        <v>20.017806216786681</v>
      </c>
      <c r="I1020" s="2">
        <v>-70.362948497215527</v>
      </c>
      <c r="J1020" s="10">
        <v>39.409427311390147</v>
      </c>
      <c r="L1020" s="2">
        <v>-6.8074742261264172</v>
      </c>
      <c r="M1020" s="2">
        <v>20.017806216786681</v>
      </c>
      <c r="N1020" s="2">
        <v>-70.362948497215527</v>
      </c>
      <c r="O1020" s="10">
        <v>1.255067105718217</v>
      </c>
      <c r="Q1020" s="2">
        <v>-6.8074742261264172</v>
      </c>
      <c r="R1020" s="2">
        <v>20.017806216786681</v>
      </c>
      <c r="S1020" s="2">
        <v>-70.362948497215527</v>
      </c>
      <c r="T1020" s="10">
        <v>0.62187065632922189</v>
      </c>
    </row>
    <row r="1021" spans="2:20">
      <c r="B1021" s="2">
        <v>-25.72389099846594</v>
      </c>
      <c r="C1021" s="2">
        <v>39.112565099387197</v>
      </c>
      <c r="D1021" s="2">
        <v>-99.540187166309181</v>
      </c>
      <c r="E1021" s="10">
        <v>-61.161022459691253</v>
      </c>
      <c r="G1021" s="2">
        <v>-25.72389099846594</v>
      </c>
      <c r="H1021" s="2">
        <v>39.112565099387197</v>
      </c>
      <c r="I1021" s="2">
        <v>-99.540187166309181</v>
      </c>
      <c r="J1021" s="10">
        <v>11.40643151930287</v>
      </c>
      <c r="L1021" s="2">
        <v>-25.72389099846594</v>
      </c>
      <c r="M1021" s="2">
        <v>39.112565099387197</v>
      </c>
      <c r="N1021" s="2">
        <v>-99.540187166309181</v>
      </c>
      <c r="O1021" s="10">
        <v>0.36314013994477229</v>
      </c>
      <c r="Q1021" s="2">
        <v>-25.72389099846594</v>
      </c>
      <c r="R1021" s="2">
        <v>39.112565099387197</v>
      </c>
      <c r="S1021" s="2">
        <v>-99.540187166309181</v>
      </c>
      <c r="T1021" s="10">
        <v>0.38589827763778711</v>
      </c>
    </row>
    <row r="1022" spans="2:20">
      <c r="B1022" s="2">
        <v>9.9613586126328695</v>
      </c>
      <c r="C1022" s="2">
        <v>3.0088159939345678</v>
      </c>
      <c r="D1022" s="2">
        <v>-68.843033385004418</v>
      </c>
      <c r="E1022" s="10">
        <v>-44.739742095934311</v>
      </c>
      <c r="G1022" s="2">
        <v>9.9613586126328695</v>
      </c>
      <c r="H1022" s="2">
        <v>3.0088159939345678</v>
      </c>
      <c r="I1022" s="2">
        <v>-68.843033385004418</v>
      </c>
      <c r="J1022" s="10">
        <v>41.256885762933948</v>
      </c>
      <c r="L1022" s="2">
        <v>9.9613586126328695</v>
      </c>
      <c r="M1022" s="2">
        <v>3.0088159939345678</v>
      </c>
      <c r="N1022" s="2">
        <v>-68.843033385004418</v>
      </c>
      <c r="O1022" s="10">
        <v>1.3293450214023821</v>
      </c>
      <c r="Q1022" s="2">
        <v>9.9613586126328695</v>
      </c>
      <c r="R1022" s="2">
        <v>3.0088159939345678</v>
      </c>
      <c r="S1022" s="2">
        <v>-68.843033385004418</v>
      </c>
      <c r="T1022" s="10">
        <v>0.62348806528314804</v>
      </c>
    </row>
    <row r="1023" spans="2:20">
      <c r="B1023" s="2">
        <v>15.770601422078659</v>
      </c>
      <c r="C1023" s="2">
        <v>24.391794979934929</v>
      </c>
      <c r="D1023" s="2">
        <v>-55.68907451389785</v>
      </c>
      <c r="E1023" s="10">
        <v>-44.855950396515922</v>
      </c>
      <c r="G1023" s="2">
        <v>15.770601422078659</v>
      </c>
      <c r="H1023" s="2">
        <v>24.391794979934929</v>
      </c>
      <c r="I1023" s="2">
        <v>-55.68907451389785</v>
      </c>
      <c r="J1023" s="10">
        <v>39.473838818957283</v>
      </c>
      <c r="L1023" s="2">
        <v>15.770601422078659</v>
      </c>
      <c r="M1023" s="2">
        <v>24.391794979934929</v>
      </c>
      <c r="N1023" s="2">
        <v>-55.68907451389785</v>
      </c>
      <c r="O1023" s="10">
        <v>1.271589907217795</v>
      </c>
      <c r="Q1023" s="2">
        <v>15.770601422078659</v>
      </c>
      <c r="R1023" s="2">
        <v>24.391794979934929</v>
      </c>
      <c r="S1023" s="2">
        <v>-55.68907451389785</v>
      </c>
      <c r="T1023" s="10">
        <v>0.62226945826211755</v>
      </c>
    </row>
    <row r="1024" spans="2:20">
      <c r="B1024" s="2">
        <v>-16.129865319522288</v>
      </c>
      <c r="C1024" s="2">
        <v>9.5639525509288976</v>
      </c>
      <c r="D1024" s="2">
        <v>-105.431896894036</v>
      </c>
      <c r="E1024" s="10">
        <v>-62.21312975766471</v>
      </c>
      <c r="G1024" s="2">
        <v>-16.129865319522288</v>
      </c>
      <c r="H1024" s="2">
        <v>9.5639525509288976</v>
      </c>
      <c r="I1024" s="2">
        <v>-105.431896894036</v>
      </c>
      <c r="J1024" s="10">
        <v>10.58981406921408</v>
      </c>
      <c r="L1024" s="2">
        <v>-16.129865319522288</v>
      </c>
      <c r="M1024" s="2">
        <v>9.5639525509288976</v>
      </c>
      <c r="N1024" s="2">
        <v>-105.431896894036</v>
      </c>
      <c r="O1024" s="10">
        <v>0.33492944311362272</v>
      </c>
      <c r="Q1024" s="2">
        <v>-16.129865319522288</v>
      </c>
      <c r="R1024" s="2">
        <v>9.5639525509288976</v>
      </c>
      <c r="S1024" s="2">
        <v>-105.431896894036</v>
      </c>
      <c r="T1024" s="10">
        <v>0.39330181533182879</v>
      </c>
    </row>
    <row r="1025" spans="2:20">
      <c r="B1025" s="2">
        <v>45.126679776751637</v>
      </c>
      <c r="C1025" s="2">
        <v>-14.92069224548194</v>
      </c>
      <c r="D1025" s="2">
        <v>-74.827571607628045</v>
      </c>
      <c r="E1025" s="10">
        <v>-63.040510758171152</v>
      </c>
      <c r="G1025" s="2">
        <v>45.126679776751637</v>
      </c>
      <c r="H1025" s="2">
        <v>-14.92069224548194</v>
      </c>
      <c r="I1025" s="2">
        <v>-74.827571607628045</v>
      </c>
      <c r="J1025" s="10">
        <v>10.04188483646036</v>
      </c>
      <c r="L1025" s="2">
        <v>45.126679776751637</v>
      </c>
      <c r="M1025" s="2">
        <v>-14.92069224548194</v>
      </c>
      <c r="N1025" s="2">
        <v>-74.827571607628045</v>
      </c>
      <c r="O1025" s="10">
        <v>0.32039633362246078</v>
      </c>
      <c r="Q1025" s="2">
        <v>45.126679776751637</v>
      </c>
      <c r="R1025" s="2">
        <v>-14.92069224548194</v>
      </c>
      <c r="S1025" s="2">
        <v>-74.827571607628045</v>
      </c>
      <c r="T1025" s="10">
        <v>0.39668747581528918</v>
      </c>
    </row>
    <row r="1026" spans="2:20">
      <c r="B1026" s="2">
        <v>-12.371186331056119</v>
      </c>
      <c r="C1026" s="2">
        <v>9.5738026043672146</v>
      </c>
      <c r="D1026" s="2">
        <v>-52.451417186145129</v>
      </c>
      <c r="E1026" s="10">
        <v>-62.626946380485244</v>
      </c>
      <c r="G1026" s="2">
        <v>-12.371186331056119</v>
      </c>
      <c r="H1026" s="2">
        <v>9.5738026043672146</v>
      </c>
      <c r="I1026" s="2">
        <v>-52.451417186145129</v>
      </c>
      <c r="J1026" s="10">
        <v>10.530858066938279</v>
      </c>
      <c r="L1026" s="2">
        <v>-12.371186331056119</v>
      </c>
      <c r="M1026" s="2">
        <v>9.5738026043672146</v>
      </c>
      <c r="N1026" s="2">
        <v>-52.451417186145129</v>
      </c>
      <c r="O1026" s="10">
        <v>0.33720899765261708</v>
      </c>
      <c r="Q1026" s="2">
        <v>-12.371186331056119</v>
      </c>
      <c r="R1026" s="2">
        <v>9.5738026043672146</v>
      </c>
      <c r="S1026" s="2">
        <v>-52.451417186145129</v>
      </c>
      <c r="T1026" s="10">
        <v>0.39274544507970621</v>
      </c>
    </row>
    <row r="1027" spans="2:20">
      <c r="B1027" s="2">
        <v>26.0178191645516</v>
      </c>
      <c r="C1027" s="2">
        <v>14.47234645991557</v>
      </c>
      <c r="D1027" s="2">
        <v>-68.00573532637695</v>
      </c>
      <c r="E1027" s="10">
        <v>-53.099375172934828</v>
      </c>
      <c r="G1027" s="2">
        <v>26.0178191645516</v>
      </c>
      <c r="H1027" s="2">
        <v>14.47234645991557</v>
      </c>
      <c r="I1027" s="2">
        <v>-68.00573532637695</v>
      </c>
      <c r="J1027" s="10">
        <v>21.02405306206289</v>
      </c>
      <c r="L1027" s="2">
        <v>26.0178191645516</v>
      </c>
      <c r="M1027" s="2">
        <v>14.47234645991557</v>
      </c>
      <c r="N1027" s="2">
        <v>-68.00573532637695</v>
      </c>
      <c r="O1027" s="10">
        <v>0.67645980874732903</v>
      </c>
      <c r="Q1027" s="2">
        <v>26.0178191645516</v>
      </c>
      <c r="R1027" s="2">
        <v>14.47234645991557</v>
      </c>
      <c r="S1027" s="2">
        <v>-68.00573532637695</v>
      </c>
      <c r="T1027" s="10">
        <v>0.27759856268664679</v>
      </c>
    </row>
    <row r="1028" spans="2:20">
      <c r="B1028" s="2">
        <v>-36.74208351359961</v>
      </c>
      <c r="C1028" s="2">
        <v>4.4610445855777803</v>
      </c>
      <c r="D1028" s="2">
        <v>-54.751070247350789</v>
      </c>
      <c r="E1028" s="10">
        <v>-47.083833781446202</v>
      </c>
      <c r="G1028" s="2">
        <v>-36.74208351359961</v>
      </c>
      <c r="H1028" s="2">
        <v>4.4610445855777803</v>
      </c>
      <c r="I1028" s="2">
        <v>-54.751070247350789</v>
      </c>
      <c r="J1028" s="10">
        <v>35.671669596515137</v>
      </c>
      <c r="L1028" s="2">
        <v>-36.74208351359961</v>
      </c>
      <c r="M1028" s="2">
        <v>4.4610445855777803</v>
      </c>
      <c r="N1028" s="2">
        <v>-54.751070247350789</v>
      </c>
      <c r="O1028" s="10">
        <v>1.1415136996754971</v>
      </c>
      <c r="Q1028" s="2">
        <v>-36.74208351359961</v>
      </c>
      <c r="R1028" s="2">
        <v>4.4610445855777803</v>
      </c>
      <c r="S1028" s="2">
        <v>-54.751070247350789</v>
      </c>
      <c r="T1028" s="10">
        <v>0.61833299948236364</v>
      </c>
    </row>
    <row r="1029" spans="2:20">
      <c r="B1029" s="2">
        <v>4.7305865211463107</v>
      </c>
      <c r="C1029" s="2">
        <v>26.922479598978121</v>
      </c>
      <c r="D1029" s="2">
        <v>-50.601994834951313</v>
      </c>
      <c r="E1029" s="10">
        <v>-54.11212558394859</v>
      </c>
      <c r="G1029" s="2">
        <v>4.7305865211463107</v>
      </c>
      <c r="H1029" s="2">
        <v>26.922479598978121</v>
      </c>
      <c r="I1029" s="2">
        <v>-50.601994834951313</v>
      </c>
      <c r="J1029" s="10">
        <v>19.69646451705632</v>
      </c>
      <c r="L1029" s="2">
        <v>4.7305865211463107</v>
      </c>
      <c r="M1029" s="2">
        <v>26.922479598978121</v>
      </c>
      <c r="N1029" s="2">
        <v>-50.601994834951313</v>
      </c>
      <c r="O1029" s="10">
        <v>0.6260348077197343</v>
      </c>
      <c r="Q1029" s="2">
        <v>4.7305865211463107</v>
      </c>
      <c r="R1029" s="2">
        <v>26.922479598978121</v>
      </c>
      <c r="S1029" s="2">
        <v>-50.601994834951313</v>
      </c>
      <c r="T1029" s="10">
        <v>0.29216186246083409</v>
      </c>
    </row>
    <row r="1030" spans="2:20">
      <c r="B1030" s="2">
        <v>-1.05942024302124</v>
      </c>
      <c r="C1030" s="2">
        <v>-11.832155552737721</v>
      </c>
      <c r="D1030" s="2">
        <v>-63.704967027963683</v>
      </c>
      <c r="E1030" s="10">
        <v>-45.915452649697343</v>
      </c>
      <c r="G1030" s="2">
        <v>-1.05942024302124</v>
      </c>
      <c r="H1030" s="2">
        <v>-11.832155552737721</v>
      </c>
      <c r="I1030" s="2">
        <v>-63.704967027963683</v>
      </c>
      <c r="J1030" s="10">
        <v>38.142200299081921</v>
      </c>
      <c r="L1030" s="2">
        <v>-1.05942024302124</v>
      </c>
      <c r="M1030" s="2">
        <v>-11.832155552737721</v>
      </c>
      <c r="N1030" s="2">
        <v>-63.704967027963683</v>
      </c>
      <c r="O1030" s="10">
        <v>1.2295567579564171</v>
      </c>
      <c r="Q1030" s="2">
        <v>-1.05942024302124</v>
      </c>
      <c r="R1030" s="2">
        <v>-11.832155552737721</v>
      </c>
      <c r="S1030" s="2">
        <v>-63.704967027963683</v>
      </c>
      <c r="T1030" s="10">
        <v>0.6212044424383667</v>
      </c>
    </row>
    <row r="1031" spans="2:20">
      <c r="B1031" s="2">
        <v>-16.25500976310034</v>
      </c>
      <c r="C1031" s="2">
        <v>20.414571598916378</v>
      </c>
      <c r="D1031" s="2">
        <v>-55.073246301250997</v>
      </c>
      <c r="E1031" s="10">
        <v>-45.583833922610403</v>
      </c>
      <c r="G1031" s="2">
        <v>-16.25500976310034</v>
      </c>
      <c r="H1031" s="2">
        <v>20.414571598916378</v>
      </c>
      <c r="I1031" s="2">
        <v>-55.073246301250997</v>
      </c>
      <c r="J1031" s="10">
        <v>38.567537556272619</v>
      </c>
      <c r="L1031" s="2">
        <v>-16.25500976310034</v>
      </c>
      <c r="M1031" s="2">
        <v>20.414571598916378</v>
      </c>
      <c r="N1031" s="2">
        <v>-55.073246301250997</v>
      </c>
      <c r="O1031" s="10">
        <v>1.2575954104645961</v>
      </c>
      <c r="Q1031" s="2">
        <v>-16.25500976310034</v>
      </c>
      <c r="R1031" s="2">
        <v>20.414571598916378</v>
      </c>
      <c r="S1031" s="2">
        <v>-55.073246301250997</v>
      </c>
      <c r="T1031" s="10">
        <v>0.62193327957045941</v>
      </c>
    </row>
    <row r="1032" spans="2:20">
      <c r="B1032" s="2">
        <v>-21.13078814836722</v>
      </c>
      <c r="C1032" s="2">
        <v>6.627968530125556</v>
      </c>
      <c r="D1032" s="2">
        <v>-83.657414490826795</v>
      </c>
      <c r="E1032" s="10">
        <v>-47.162430985033417</v>
      </c>
      <c r="G1032" s="2">
        <v>-21.13078814836722</v>
      </c>
      <c r="H1032" s="2">
        <v>6.627968530125556</v>
      </c>
      <c r="I1032" s="2">
        <v>-83.657414490826795</v>
      </c>
      <c r="J1032" s="10">
        <v>36.540312309781363</v>
      </c>
      <c r="L1032" s="2">
        <v>-21.13078814836722</v>
      </c>
      <c r="M1032" s="2">
        <v>6.627968530125556</v>
      </c>
      <c r="N1032" s="2">
        <v>-83.657414490826795</v>
      </c>
      <c r="O1032" s="10">
        <v>1.196348639925509</v>
      </c>
      <c r="Q1032" s="2">
        <v>-21.13078814836722</v>
      </c>
      <c r="R1032" s="2">
        <v>6.627968530125556</v>
      </c>
      <c r="S1032" s="2">
        <v>-83.657414490826795</v>
      </c>
      <c r="T1032" s="10">
        <v>0.62023472356855458</v>
      </c>
    </row>
    <row r="1033" spans="2:20">
      <c r="B1033" s="2">
        <v>-25.785615977198461</v>
      </c>
      <c r="C1033" s="2">
        <v>-9.3394311166234925</v>
      </c>
      <c r="D1033" s="2">
        <v>-70.521852930762222</v>
      </c>
      <c r="E1033" s="10">
        <v>-49.02312195605316</v>
      </c>
      <c r="G1033" s="2">
        <v>-25.785615977198461</v>
      </c>
      <c r="H1033" s="2">
        <v>-9.3394311166234925</v>
      </c>
      <c r="I1033" s="2">
        <v>-70.521852930762222</v>
      </c>
      <c r="J1033" s="10">
        <v>30.48022029842905</v>
      </c>
      <c r="L1033" s="2">
        <v>-25.785615977198461</v>
      </c>
      <c r="M1033" s="2">
        <v>-9.3394311166234925</v>
      </c>
      <c r="N1033" s="2">
        <v>-70.521852930762222</v>
      </c>
      <c r="O1033" s="10">
        <v>1.026256381319816</v>
      </c>
      <c r="Q1033" s="2">
        <v>-25.785615977198461</v>
      </c>
      <c r="R1033" s="2">
        <v>-9.3394311166234925</v>
      </c>
      <c r="S1033" s="2">
        <v>-70.521852930762222</v>
      </c>
      <c r="T1033" s="10">
        <v>0.61266232050777591</v>
      </c>
    </row>
    <row r="1034" spans="2:20">
      <c r="B1034" s="2">
        <v>7.3927870804599438</v>
      </c>
      <c r="C1034" s="2">
        <v>-13.17992045056374</v>
      </c>
      <c r="D1034" s="2">
        <v>-103.9938624646438</v>
      </c>
      <c r="E1034" s="10">
        <v>-63.433131301587387</v>
      </c>
      <c r="G1034" s="2">
        <v>7.3927870804599438</v>
      </c>
      <c r="H1034" s="2">
        <v>-13.17992045056374</v>
      </c>
      <c r="I1034" s="2">
        <v>-103.9938624646438</v>
      </c>
      <c r="J1034" s="10">
        <v>9.8695089877817015</v>
      </c>
      <c r="L1034" s="2">
        <v>7.3927870804599438</v>
      </c>
      <c r="M1034" s="2">
        <v>-13.17992045056374</v>
      </c>
      <c r="N1034" s="2">
        <v>-103.9938624646438</v>
      </c>
      <c r="O1034" s="10">
        <v>0.31609181776735651</v>
      </c>
      <c r="Q1034" s="2">
        <v>7.3927870804599438</v>
      </c>
      <c r="R1034" s="2">
        <v>-13.17992045056374</v>
      </c>
      <c r="S1034" s="2">
        <v>-103.9938624646438</v>
      </c>
      <c r="T1034" s="10">
        <v>0.39764179853739418</v>
      </c>
    </row>
    <row r="1035" spans="2:20">
      <c r="B1035" s="2">
        <v>25.599516506238722</v>
      </c>
      <c r="C1035" s="2">
        <v>-17.07114519826537</v>
      </c>
      <c r="D1035" s="2">
        <v>-68.801618838464904</v>
      </c>
      <c r="E1035" s="10">
        <v>-48.270094742078633</v>
      </c>
      <c r="G1035" s="2">
        <v>25.599516506238722</v>
      </c>
      <c r="H1035" s="2">
        <v>-17.07114519826537</v>
      </c>
      <c r="I1035" s="2">
        <v>-68.801618838464904</v>
      </c>
      <c r="J1035" s="10">
        <v>30.787615819424801</v>
      </c>
      <c r="L1035" s="2">
        <v>25.599516506238722</v>
      </c>
      <c r="M1035" s="2">
        <v>-17.07114519826537</v>
      </c>
      <c r="N1035" s="2">
        <v>-68.801618838464904</v>
      </c>
      <c r="O1035" s="10">
        <v>1.0106833502765691</v>
      </c>
      <c r="Q1035" s="2">
        <v>25.599516506238722</v>
      </c>
      <c r="R1035" s="2">
        <v>-17.07114519826537</v>
      </c>
      <c r="S1035" s="2">
        <v>-68.801618838464904</v>
      </c>
      <c r="T1035" s="10">
        <v>0.61166616161917531</v>
      </c>
    </row>
    <row r="1036" spans="2:20">
      <c r="B1036" s="2">
        <v>-5.1727032244055842</v>
      </c>
      <c r="C1036" s="2">
        <v>35.229973845693713</v>
      </c>
      <c r="D1036" s="2">
        <v>-76.220753519416121</v>
      </c>
      <c r="E1036" s="10">
        <v>-62.157393125132593</v>
      </c>
      <c r="G1036" s="2">
        <v>-5.1727032244055842</v>
      </c>
      <c r="H1036" s="2">
        <v>35.229973845693713</v>
      </c>
      <c r="I1036" s="2">
        <v>-76.220753519416121</v>
      </c>
      <c r="J1036" s="10">
        <v>10.79316169882021</v>
      </c>
      <c r="L1036" s="2">
        <v>-5.1727032244055842</v>
      </c>
      <c r="M1036" s="2">
        <v>35.229973845693713</v>
      </c>
      <c r="N1036" s="2">
        <v>-76.220753519416121</v>
      </c>
      <c r="O1036" s="10">
        <v>0.34424101954136332</v>
      </c>
      <c r="Q1036" s="2">
        <v>-5.1727032244055842</v>
      </c>
      <c r="R1036" s="2">
        <v>35.229973845693713</v>
      </c>
      <c r="S1036" s="2">
        <v>-76.220753519416121</v>
      </c>
      <c r="T1036" s="10">
        <v>0.39098330543731419</v>
      </c>
    </row>
    <row r="1037" spans="2:20">
      <c r="B1037" s="2">
        <v>-15.03591050483168</v>
      </c>
      <c r="C1037" s="2">
        <v>8.7913954787285054</v>
      </c>
      <c r="D1037" s="2">
        <v>-67.744270343737455</v>
      </c>
      <c r="E1037" s="10">
        <v>-47.522072327972907</v>
      </c>
      <c r="G1037" s="2">
        <v>-15.03591050483168</v>
      </c>
      <c r="H1037" s="2">
        <v>8.7913954787285054</v>
      </c>
      <c r="I1037" s="2">
        <v>-67.744270343737455</v>
      </c>
      <c r="J1037" s="10">
        <v>34.498476957240918</v>
      </c>
      <c r="L1037" s="2">
        <v>-15.03591050483168</v>
      </c>
      <c r="M1037" s="2">
        <v>8.7913954787285054</v>
      </c>
      <c r="N1037" s="2">
        <v>-67.744270343737455</v>
      </c>
      <c r="O1037" s="10">
        <v>1.108763592938983</v>
      </c>
      <c r="Q1037" s="2">
        <v>-15.03591050483168</v>
      </c>
      <c r="R1037" s="2">
        <v>8.7913954787285054</v>
      </c>
      <c r="S1037" s="2">
        <v>-67.744270343737455</v>
      </c>
      <c r="T1037" s="10">
        <v>0.61698334662101528</v>
      </c>
    </row>
    <row r="1038" spans="2:20">
      <c r="B1038" s="2">
        <v>-45.662679419862791</v>
      </c>
      <c r="C1038" s="2">
        <v>14.77046915342531</v>
      </c>
      <c r="D1038" s="2">
        <v>-46.294993476859773</v>
      </c>
      <c r="E1038" s="10">
        <v>-62.5965974452551</v>
      </c>
      <c r="G1038" s="2">
        <v>-45.662679419862791</v>
      </c>
      <c r="H1038" s="2">
        <v>14.77046915342531</v>
      </c>
      <c r="I1038" s="2">
        <v>-46.294993476859773</v>
      </c>
      <c r="J1038" s="10">
        <v>10.425417823141011</v>
      </c>
      <c r="L1038" s="2">
        <v>-45.662679419862791</v>
      </c>
      <c r="M1038" s="2">
        <v>14.77046915342531</v>
      </c>
      <c r="N1038" s="2">
        <v>-46.294993476859773</v>
      </c>
      <c r="O1038" s="10">
        <v>0.3331731585178962</v>
      </c>
      <c r="Q1038" s="2">
        <v>-45.662679419862791</v>
      </c>
      <c r="R1038" s="2">
        <v>14.77046915342531</v>
      </c>
      <c r="S1038" s="2">
        <v>-46.294993476859773</v>
      </c>
      <c r="T1038" s="10">
        <v>0.39372560062183831</v>
      </c>
    </row>
    <row r="1039" spans="2:20">
      <c r="B1039" s="2">
        <v>30.406024574574111</v>
      </c>
      <c r="C1039" s="2">
        <v>-18.169960144077208</v>
      </c>
      <c r="D1039" s="2">
        <v>-73.371600108619631</v>
      </c>
      <c r="E1039" s="10">
        <v>-62.613817774683177</v>
      </c>
      <c r="G1039" s="2">
        <v>30.406024574574111</v>
      </c>
      <c r="H1039" s="2">
        <v>-18.169960144077208</v>
      </c>
      <c r="I1039" s="2">
        <v>-73.371600108619631</v>
      </c>
      <c r="J1039" s="10">
        <v>10.434933805842171</v>
      </c>
      <c r="L1039" s="2">
        <v>30.406024574574111</v>
      </c>
      <c r="M1039" s="2">
        <v>-18.169960144077208</v>
      </c>
      <c r="N1039" s="2">
        <v>-73.371600108619631</v>
      </c>
      <c r="O1039" s="10">
        <v>0.33355109219198481</v>
      </c>
      <c r="Q1039" s="2">
        <v>30.406024574574111</v>
      </c>
      <c r="R1039" s="2">
        <v>-18.169960144077208</v>
      </c>
      <c r="S1039" s="2">
        <v>-73.371600108619631</v>
      </c>
      <c r="T1039" s="10">
        <v>0.39363476164064071</v>
      </c>
    </row>
    <row r="1040" spans="2:20">
      <c r="B1040" s="2">
        <v>-0.18266276909074089</v>
      </c>
      <c r="C1040" s="2">
        <v>37.254760528438638</v>
      </c>
      <c r="D1040" s="2">
        <v>-51.760583511878373</v>
      </c>
      <c r="E1040" s="10">
        <v>-56.953203594279472</v>
      </c>
      <c r="G1040" s="2">
        <v>-0.18266276909074089</v>
      </c>
      <c r="H1040" s="2">
        <v>37.254760528438638</v>
      </c>
      <c r="I1040" s="2">
        <v>-51.760583511878373</v>
      </c>
      <c r="J1040" s="10">
        <v>16.177017435435449</v>
      </c>
      <c r="L1040" s="2">
        <v>-0.18266276909074089</v>
      </c>
      <c r="M1040" s="2">
        <v>37.254760528438638</v>
      </c>
      <c r="N1040" s="2">
        <v>-51.760583511878373</v>
      </c>
      <c r="O1040" s="10">
        <v>0.52353722835437111</v>
      </c>
      <c r="Q1040" s="2">
        <v>-0.18266276909074089</v>
      </c>
      <c r="R1040" s="2">
        <v>37.254760528438638</v>
      </c>
      <c r="S1040" s="2">
        <v>-51.760583511878373</v>
      </c>
      <c r="T1040" s="10">
        <v>0.32855966852856011</v>
      </c>
    </row>
    <row r="1041" spans="2:20">
      <c r="B1041" s="2">
        <v>32.880117261928461</v>
      </c>
      <c r="C1041" s="2">
        <v>13.709034251022141</v>
      </c>
      <c r="D1041" s="2">
        <v>-99.955022634103841</v>
      </c>
      <c r="E1041" s="10">
        <v>-62.283828698614037</v>
      </c>
      <c r="G1041" s="2">
        <v>32.880117261928461</v>
      </c>
      <c r="H1041" s="2">
        <v>13.709034251022141</v>
      </c>
      <c r="I1041" s="2">
        <v>-99.955022634103841</v>
      </c>
      <c r="J1041" s="10">
        <v>10.660596125558589</v>
      </c>
      <c r="L1041" s="2">
        <v>32.880117261928461</v>
      </c>
      <c r="M1041" s="2">
        <v>13.709034251022141</v>
      </c>
      <c r="N1041" s="2">
        <v>-99.955022634103841</v>
      </c>
      <c r="O1041" s="10">
        <v>0.3414145226801778</v>
      </c>
      <c r="Q1041" s="2">
        <v>32.880117261928461</v>
      </c>
      <c r="R1041" s="2">
        <v>13.709034251022141</v>
      </c>
      <c r="S1041" s="2">
        <v>-99.955022634103841</v>
      </c>
      <c r="T1041" s="10">
        <v>0.39169998298576209</v>
      </c>
    </row>
    <row r="1042" spans="2:20">
      <c r="B1042" s="2">
        <v>-8.004203310385007</v>
      </c>
      <c r="C1042" s="2">
        <v>-5.8845133826118667</v>
      </c>
      <c r="D1042" s="2">
        <v>-87.258393601243583</v>
      </c>
      <c r="E1042" s="10">
        <v>-47.155744738609819</v>
      </c>
      <c r="G1042" s="2">
        <v>-8.004203310385007</v>
      </c>
      <c r="H1042" s="2">
        <v>-5.8845133826118667</v>
      </c>
      <c r="I1042" s="2">
        <v>-87.258393601243583</v>
      </c>
      <c r="J1042" s="10">
        <v>36.035296443536282</v>
      </c>
      <c r="L1042" s="2">
        <v>-8.004203310385007</v>
      </c>
      <c r="M1042" s="2">
        <v>-5.8845133826118667</v>
      </c>
      <c r="N1042" s="2">
        <v>-87.258393601243583</v>
      </c>
      <c r="O1042" s="10">
        <v>1.187608049307888</v>
      </c>
      <c r="Q1042" s="2">
        <v>-8.004203310385007</v>
      </c>
      <c r="R1042" s="2">
        <v>-5.8845133826118667</v>
      </c>
      <c r="S1042" s="2">
        <v>-87.258393601243583</v>
      </c>
      <c r="T1042" s="10">
        <v>0.6199582285673727</v>
      </c>
    </row>
    <row r="1043" spans="2:20">
      <c r="B1043" s="2">
        <v>11.16773664505796</v>
      </c>
      <c r="C1043" s="2">
        <v>-33.404509640467857</v>
      </c>
      <c r="D1043" s="2">
        <v>-48.293471651349442</v>
      </c>
      <c r="E1043" s="10">
        <v>-62.470527659523142</v>
      </c>
      <c r="G1043" s="2">
        <v>11.16773664505796</v>
      </c>
      <c r="H1043" s="2">
        <v>-33.404509640467857</v>
      </c>
      <c r="I1043" s="2">
        <v>-48.293471651349442</v>
      </c>
      <c r="J1043" s="10">
        <v>10.59605896593367</v>
      </c>
      <c r="L1043" s="2">
        <v>11.16773664505796</v>
      </c>
      <c r="M1043" s="2">
        <v>-33.404509640467857</v>
      </c>
      <c r="N1043" s="2">
        <v>-48.293471651349442</v>
      </c>
      <c r="O1043" s="10">
        <v>0.33908215314952161</v>
      </c>
      <c r="Q1043" s="2">
        <v>11.16773664505796</v>
      </c>
      <c r="R1043" s="2">
        <v>-33.404509640467857</v>
      </c>
      <c r="S1043" s="2">
        <v>-48.293471651349442</v>
      </c>
      <c r="T1043" s="10">
        <v>0.3922828587881792</v>
      </c>
    </row>
    <row r="1044" spans="2:20">
      <c r="B1044" s="2">
        <v>32.772085611294507</v>
      </c>
      <c r="C1044" s="2">
        <v>-12.51125156968228</v>
      </c>
      <c r="D1044" s="2">
        <v>-70.931992544901192</v>
      </c>
      <c r="E1044" s="10">
        <v>-47.125968785359881</v>
      </c>
      <c r="G1044" s="2">
        <v>32.772085611294507</v>
      </c>
      <c r="H1044" s="2">
        <v>-12.51125156968228</v>
      </c>
      <c r="I1044" s="2">
        <v>-70.931992544901192</v>
      </c>
      <c r="J1044" s="10">
        <v>33.719175862097543</v>
      </c>
      <c r="L1044" s="2">
        <v>32.772085611294507</v>
      </c>
      <c r="M1044" s="2">
        <v>-12.51125156968228</v>
      </c>
      <c r="N1044" s="2">
        <v>-70.931992544901192</v>
      </c>
      <c r="O1044" s="10">
        <v>1.123257397169662</v>
      </c>
      <c r="Q1044" s="2">
        <v>32.772085611294507</v>
      </c>
      <c r="R1044" s="2">
        <v>-12.51125156968228</v>
      </c>
      <c r="S1044" s="2">
        <v>-70.931992544901192</v>
      </c>
      <c r="T1044" s="10">
        <v>0.61760261060028843</v>
      </c>
    </row>
    <row r="1045" spans="2:20">
      <c r="B1045" s="2">
        <v>6.8927577358207994</v>
      </c>
      <c r="C1045" s="2">
        <v>22.12572131136357</v>
      </c>
      <c r="D1045" s="2">
        <v>-48.210013294115988</v>
      </c>
      <c r="E1045" s="10">
        <v>-53.131750624492682</v>
      </c>
      <c r="G1045" s="2">
        <v>6.8927577358207994</v>
      </c>
      <c r="H1045" s="2">
        <v>22.12572131136357</v>
      </c>
      <c r="I1045" s="2">
        <v>-48.210013294115988</v>
      </c>
      <c r="J1045" s="10">
        <v>21.219869564667231</v>
      </c>
      <c r="L1045" s="2">
        <v>6.8927577358207994</v>
      </c>
      <c r="M1045" s="2">
        <v>22.12572131136357</v>
      </c>
      <c r="N1045" s="2">
        <v>-48.210013294115988</v>
      </c>
      <c r="O1045" s="10">
        <v>0.68123161827522172</v>
      </c>
      <c r="Q1045" s="2">
        <v>6.8927577358207994</v>
      </c>
      <c r="R1045" s="2">
        <v>22.12572131136357</v>
      </c>
      <c r="S1045" s="2">
        <v>-48.210013294115988</v>
      </c>
      <c r="T1045" s="10">
        <v>0.27640625423932408</v>
      </c>
    </row>
    <row r="1046" spans="2:20">
      <c r="B1046" s="2">
        <v>-24.985273747593709</v>
      </c>
      <c r="C1046" s="2">
        <v>31.014418477501831</v>
      </c>
      <c r="D1046" s="2">
        <v>-71.505785880721092</v>
      </c>
      <c r="E1046" s="10">
        <v>-47.04757909875952</v>
      </c>
      <c r="G1046" s="2">
        <v>-24.985273747593709</v>
      </c>
      <c r="H1046" s="2">
        <v>31.014418477501831</v>
      </c>
      <c r="I1046" s="2">
        <v>-71.505785880721092</v>
      </c>
      <c r="J1046" s="10">
        <v>34.4129622637926</v>
      </c>
      <c r="L1046" s="2">
        <v>-24.985273747593709</v>
      </c>
      <c r="M1046" s="2">
        <v>31.014418477501831</v>
      </c>
      <c r="N1046" s="2">
        <v>-71.505785880721092</v>
      </c>
      <c r="O1046" s="10">
        <v>1.0992825695194519</v>
      </c>
      <c r="Q1046" s="2">
        <v>-24.985273747593709</v>
      </c>
      <c r="R1046" s="2">
        <v>31.014418477501831</v>
      </c>
      <c r="S1046" s="2">
        <v>-71.505785880721092</v>
      </c>
      <c r="T1046" s="10">
        <v>0.61655814295992373</v>
      </c>
    </row>
    <row r="1047" spans="2:20">
      <c r="B1047" s="2">
        <v>13.45495692506028</v>
      </c>
      <c r="C1047" s="2">
        <v>-2.6329839471528378</v>
      </c>
      <c r="D1047" s="2">
        <v>-50.560608729661283</v>
      </c>
      <c r="E1047" s="10">
        <v>-45.673999490843002</v>
      </c>
      <c r="G1047" s="2">
        <v>13.45495692506028</v>
      </c>
      <c r="H1047" s="2">
        <v>-2.6329839471528378</v>
      </c>
      <c r="I1047" s="2">
        <v>-50.560608729661283</v>
      </c>
      <c r="J1047" s="10">
        <v>36.838035861333957</v>
      </c>
      <c r="L1047" s="2">
        <v>13.45495692506028</v>
      </c>
      <c r="M1047" s="2">
        <v>-2.6329839471528378</v>
      </c>
      <c r="N1047" s="2">
        <v>-50.560608729661283</v>
      </c>
      <c r="O1047" s="10">
        <v>1.1794439362148661</v>
      </c>
      <c r="Q1047" s="2">
        <v>13.45495692506028</v>
      </c>
      <c r="R1047" s="2">
        <v>-2.6329839471528378</v>
      </c>
      <c r="S1047" s="2">
        <v>-50.560608729661283</v>
      </c>
      <c r="T1047" s="10">
        <v>0.61969135838676903</v>
      </c>
    </row>
    <row r="1048" spans="2:20">
      <c r="B1048" s="2">
        <v>11.88480319405736</v>
      </c>
      <c r="C1048" s="2">
        <v>-19.252223391660301</v>
      </c>
      <c r="D1048" s="2">
        <v>-73.404550218670877</v>
      </c>
      <c r="E1048" s="10">
        <v>-46.073524191850026</v>
      </c>
      <c r="G1048" s="2">
        <v>11.88480319405736</v>
      </c>
      <c r="H1048" s="2">
        <v>-19.252223391660301</v>
      </c>
      <c r="I1048" s="2">
        <v>-73.404550218670877</v>
      </c>
      <c r="J1048" s="10">
        <v>37.252663530321847</v>
      </c>
      <c r="L1048" s="2">
        <v>11.88480319405736</v>
      </c>
      <c r="M1048" s="2">
        <v>-19.252223391660301</v>
      </c>
      <c r="N1048" s="2">
        <v>-73.404550218670877</v>
      </c>
      <c r="O1048" s="10">
        <v>1.186457038777708</v>
      </c>
      <c r="Q1048" s="2">
        <v>11.88480319405736</v>
      </c>
      <c r="R1048" s="2">
        <v>-19.252223391660301</v>
      </c>
      <c r="S1048" s="2">
        <v>-73.404550218670877</v>
      </c>
      <c r="T1048" s="10">
        <v>0.61992111516348136</v>
      </c>
    </row>
    <row r="1049" spans="2:20">
      <c r="B1049" s="2">
        <v>33.993943424462373</v>
      </c>
      <c r="C1049" s="2">
        <v>-9.2107880042975037</v>
      </c>
      <c r="D1049" s="2">
        <v>-95.170781126973509</v>
      </c>
      <c r="E1049" s="10">
        <v>-61.696788219823162</v>
      </c>
      <c r="G1049" s="2">
        <v>33.993943424462373</v>
      </c>
      <c r="H1049" s="2">
        <v>-9.2107880042975037</v>
      </c>
      <c r="I1049" s="2">
        <v>-95.170781126973509</v>
      </c>
      <c r="J1049" s="10">
        <v>11.24072478650127</v>
      </c>
      <c r="L1049" s="2">
        <v>33.993943424462373</v>
      </c>
      <c r="M1049" s="2">
        <v>-9.2107880042975037</v>
      </c>
      <c r="N1049" s="2">
        <v>-95.170781126973509</v>
      </c>
      <c r="O1049" s="10">
        <v>0.36116445939626413</v>
      </c>
      <c r="Q1049" s="2">
        <v>33.993943424462373</v>
      </c>
      <c r="R1049" s="2">
        <v>-9.2107880042975037</v>
      </c>
      <c r="S1049" s="2">
        <v>-95.170781126973509</v>
      </c>
      <c r="T1049" s="10">
        <v>0.38645364635813778</v>
      </c>
    </row>
    <row r="1050" spans="2:20">
      <c r="B1050" s="2">
        <v>12.218653838969489</v>
      </c>
      <c r="C1050" s="2">
        <v>-21.529273865602239</v>
      </c>
      <c r="D1050" s="2">
        <v>-41.001736464479983</v>
      </c>
      <c r="E1050" s="10">
        <v>-57.45450942601768</v>
      </c>
      <c r="G1050" s="2">
        <v>12.218653838969489</v>
      </c>
      <c r="H1050" s="2">
        <v>-21.529273865602239</v>
      </c>
      <c r="I1050" s="2">
        <v>-41.001736464479983</v>
      </c>
      <c r="J1050" s="10">
        <v>15.311350110562669</v>
      </c>
      <c r="L1050" s="2">
        <v>12.218653838969489</v>
      </c>
      <c r="M1050" s="2">
        <v>-21.529273865602239</v>
      </c>
      <c r="N1050" s="2">
        <v>-41.001736464479983</v>
      </c>
      <c r="O1050" s="10">
        <v>0.4917567730238574</v>
      </c>
      <c r="Q1050" s="2">
        <v>12.218653838969489</v>
      </c>
      <c r="R1050" s="2">
        <v>-21.529273865602239</v>
      </c>
      <c r="S1050" s="2">
        <v>-41.001736464479983</v>
      </c>
      <c r="T1050" s="10">
        <v>0.34085808280677382</v>
      </c>
    </row>
    <row r="1051" spans="2:20">
      <c r="B1051" s="2">
        <v>1.828484275270543</v>
      </c>
      <c r="C1051" s="2">
        <v>-10.284907743788169</v>
      </c>
      <c r="D1051" s="2">
        <v>-26.334856818887989</v>
      </c>
      <c r="E1051" s="10">
        <v>-63.508281004805291</v>
      </c>
      <c r="G1051" s="2">
        <v>1.828484275270543</v>
      </c>
      <c r="H1051" s="2">
        <v>-10.284907743788169</v>
      </c>
      <c r="I1051" s="2">
        <v>-26.334856818887989</v>
      </c>
      <c r="J1051" s="10">
        <v>9.7460870250658154</v>
      </c>
      <c r="L1051" s="2">
        <v>1.828484275270543</v>
      </c>
      <c r="M1051" s="2">
        <v>-10.284907743788169</v>
      </c>
      <c r="N1051" s="2">
        <v>-26.334856818887989</v>
      </c>
      <c r="O1051" s="10">
        <v>0.31253542888177599</v>
      </c>
      <c r="Q1051" s="2">
        <v>1.828484275270543</v>
      </c>
      <c r="R1051" s="2">
        <v>-10.284907743788169</v>
      </c>
      <c r="S1051" s="2">
        <v>-26.334856818887989</v>
      </c>
      <c r="T1051" s="10">
        <v>0.39841647830283422</v>
      </c>
    </row>
    <row r="1052" spans="2:20">
      <c r="B1052" s="2">
        <v>-17.154960200887029</v>
      </c>
      <c r="C1052" s="2">
        <v>-29.665933017592771</v>
      </c>
      <c r="D1052" s="2">
        <v>-34.764888517575358</v>
      </c>
      <c r="E1052" s="10">
        <v>-63.291735103256407</v>
      </c>
      <c r="G1052" s="2">
        <v>-17.154960200887029</v>
      </c>
      <c r="H1052" s="2">
        <v>-29.665933017592771</v>
      </c>
      <c r="I1052" s="2">
        <v>-34.764888517575358</v>
      </c>
      <c r="J1052" s="10">
        <v>9.9715227592518687</v>
      </c>
      <c r="L1052" s="2">
        <v>-17.154960200887029</v>
      </c>
      <c r="M1052" s="2">
        <v>-29.665933017592771</v>
      </c>
      <c r="N1052" s="2">
        <v>-34.764888517575358</v>
      </c>
      <c r="O1052" s="10">
        <v>0.31969050681252109</v>
      </c>
      <c r="Q1052" s="2">
        <v>-17.154960200887029</v>
      </c>
      <c r="R1052" s="2">
        <v>-29.665933017592771</v>
      </c>
      <c r="S1052" s="2">
        <v>-34.764888517575358</v>
      </c>
      <c r="T1052" s="10">
        <v>0.39684531978029608</v>
      </c>
    </row>
    <row r="1053" spans="2:20">
      <c r="B1053" s="2">
        <v>-17.54894064854911</v>
      </c>
      <c r="C1053" s="2">
        <v>49.8298267035306</v>
      </c>
      <c r="D1053" s="2">
        <v>-61.978921089650619</v>
      </c>
      <c r="E1053" s="10">
        <v>-63.023284481149958</v>
      </c>
      <c r="G1053" s="2">
        <v>-17.54894064854911</v>
      </c>
      <c r="H1053" s="2">
        <v>49.8298267035306</v>
      </c>
      <c r="I1053" s="2">
        <v>-61.978921089650619</v>
      </c>
      <c r="J1053" s="10">
        <v>10.234084038616659</v>
      </c>
      <c r="L1053" s="2">
        <v>-17.54894064854911</v>
      </c>
      <c r="M1053" s="2">
        <v>49.8298267035306</v>
      </c>
      <c r="N1053" s="2">
        <v>-61.978921089650619</v>
      </c>
      <c r="O1053" s="10">
        <v>0.32662251236859208</v>
      </c>
      <c r="Q1053" s="2">
        <v>-17.54894064854911</v>
      </c>
      <c r="R1053" s="2">
        <v>49.8298267035306</v>
      </c>
      <c r="S1053" s="2">
        <v>-61.978921089650619</v>
      </c>
      <c r="T1053" s="10">
        <v>0.39526988288362119</v>
      </c>
    </row>
    <row r="1054" spans="2:20">
      <c r="B1054" s="2">
        <v>5.2313736532225308</v>
      </c>
      <c r="C1054" s="2">
        <v>-31.75146747904191</v>
      </c>
      <c r="D1054" s="2">
        <v>-79.290369260451811</v>
      </c>
      <c r="E1054" s="10">
        <v>-51.296726367574941</v>
      </c>
      <c r="G1054" s="2">
        <v>5.2313736532225308</v>
      </c>
      <c r="H1054" s="2">
        <v>-31.75146747904191</v>
      </c>
      <c r="I1054" s="2">
        <v>-79.290369260451811</v>
      </c>
      <c r="J1054" s="10">
        <v>23.08793728655807</v>
      </c>
      <c r="L1054" s="2">
        <v>5.2313736532225308</v>
      </c>
      <c r="M1054" s="2">
        <v>-31.75146747904191</v>
      </c>
      <c r="N1054" s="2">
        <v>-79.290369260451811</v>
      </c>
      <c r="O1054" s="10">
        <v>0.72495502827494163</v>
      </c>
      <c r="Q1054" s="2">
        <v>5.2313736532225308</v>
      </c>
      <c r="R1054" s="2">
        <v>-31.75146747904191</v>
      </c>
      <c r="S1054" s="2">
        <v>-79.290369260451811</v>
      </c>
      <c r="T1054" s="10">
        <v>0.27371270681162929</v>
      </c>
    </row>
    <row r="1055" spans="2:20">
      <c r="B1055" s="2">
        <v>18.032076962579609</v>
      </c>
      <c r="C1055" s="2">
        <v>-25.31314948277306</v>
      </c>
      <c r="D1055" s="2">
        <v>-81.388405649727005</v>
      </c>
      <c r="E1055" s="10">
        <v>-53.757702497257462</v>
      </c>
      <c r="G1055" s="2">
        <v>18.032076962579609</v>
      </c>
      <c r="H1055" s="2">
        <v>-25.31314948277306</v>
      </c>
      <c r="I1055" s="2">
        <v>-81.388405649727005</v>
      </c>
      <c r="J1055" s="10">
        <v>19.192858549809721</v>
      </c>
      <c r="L1055" s="2">
        <v>18.032076962579609</v>
      </c>
      <c r="M1055" s="2">
        <v>-25.31314948277306</v>
      </c>
      <c r="N1055" s="2">
        <v>-81.388405649727005</v>
      </c>
      <c r="O1055" s="10">
        <v>0.59765598701850398</v>
      </c>
      <c r="Q1055" s="2">
        <v>18.032076962579609</v>
      </c>
      <c r="R1055" s="2">
        <v>-25.31314948277306</v>
      </c>
      <c r="S1055" s="2">
        <v>-81.388405649727005</v>
      </c>
      <c r="T1055" s="10">
        <v>0.301468992853483</v>
      </c>
    </row>
    <row r="1056" spans="2:20">
      <c r="B1056" s="2">
        <v>-9.9252273743333745</v>
      </c>
      <c r="C1056" s="2">
        <v>-33.126056694907092</v>
      </c>
      <c r="D1056" s="2">
        <v>-52.68428795973697</v>
      </c>
      <c r="E1056" s="10">
        <v>-63.222073014615503</v>
      </c>
      <c r="G1056" s="2">
        <v>-9.9252273743333745</v>
      </c>
      <c r="H1056" s="2">
        <v>-33.126056694907092</v>
      </c>
      <c r="I1056" s="2">
        <v>-52.68428795973697</v>
      </c>
      <c r="J1056" s="10">
        <v>9.9680711516009772</v>
      </c>
      <c r="L1056" s="2">
        <v>-9.9252273743333745</v>
      </c>
      <c r="M1056" s="2">
        <v>-33.126056694907092</v>
      </c>
      <c r="N1056" s="2">
        <v>-52.68428795973697</v>
      </c>
      <c r="O1056" s="10">
        <v>0.31932355707767862</v>
      </c>
      <c r="Q1056" s="2">
        <v>-9.9252273743333745</v>
      </c>
      <c r="R1056" s="2">
        <v>-33.126056694907092</v>
      </c>
      <c r="S1056" s="2">
        <v>-52.68428795973697</v>
      </c>
      <c r="T1056" s="10">
        <v>0.39692716317840832</v>
      </c>
    </row>
    <row r="1057" spans="2:20">
      <c r="B1057" s="2">
        <v>8.1870267974129707</v>
      </c>
      <c r="C1057" s="2">
        <v>15.888417305044291</v>
      </c>
      <c r="D1057" s="2">
        <v>-56.266741117287069</v>
      </c>
      <c r="E1057" s="10">
        <v>-48.454692140366483</v>
      </c>
      <c r="G1057" s="2">
        <v>8.1870267974129707</v>
      </c>
      <c r="H1057" s="2">
        <v>15.888417305044291</v>
      </c>
      <c r="I1057" s="2">
        <v>-56.266741117287069</v>
      </c>
      <c r="J1057" s="10">
        <v>30.259896603695129</v>
      </c>
      <c r="L1057" s="2">
        <v>8.1870267974129707</v>
      </c>
      <c r="M1057" s="2">
        <v>15.888417305044291</v>
      </c>
      <c r="N1057" s="2">
        <v>-56.266741117287069</v>
      </c>
      <c r="O1057" s="10">
        <v>0.98390267258032971</v>
      </c>
      <c r="Q1057" s="2">
        <v>8.1870267974129707</v>
      </c>
      <c r="R1057" s="2">
        <v>15.888417305044291</v>
      </c>
      <c r="S1057" s="2">
        <v>-56.266741117287069</v>
      </c>
      <c r="T1057" s="10">
        <v>0.60979113841461252</v>
      </c>
    </row>
    <row r="1058" spans="2:20">
      <c r="B1058" s="2">
        <v>17.772858809192751</v>
      </c>
      <c r="C1058" s="2">
        <v>1.7644983486881809</v>
      </c>
      <c r="D1058" s="2">
        <v>-42.925279482183832</v>
      </c>
      <c r="E1058" s="10">
        <v>-56.356615359192148</v>
      </c>
      <c r="G1058" s="2">
        <v>17.772858809192751</v>
      </c>
      <c r="H1058" s="2">
        <v>1.7644983486881809</v>
      </c>
      <c r="I1058" s="2">
        <v>-42.925279482183832</v>
      </c>
      <c r="J1058" s="10">
        <v>16.667199243558152</v>
      </c>
      <c r="L1058" s="2">
        <v>17.772858809192751</v>
      </c>
      <c r="M1058" s="2">
        <v>1.7644983486881809</v>
      </c>
      <c r="N1058" s="2">
        <v>-42.925279482183832</v>
      </c>
      <c r="O1058" s="10">
        <v>0.53160785778447384</v>
      </c>
      <c r="Q1058" s="2">
        <v>17.772858809192751</v>
      </c>
      <c r="R1058" s="2">
        <v>1.7644983486881809</v>
      </c>
      <c r="S1058" s="2">
        <v>-42.925279482183832</v>
      </c>
      <c r="T1058" s="10">
        <v>0.32546920830321779</v>
      </c>
    </row>
    <row r="1059" spans="2:20">
      <c r="B1059" s="2">
        <v>-32.80916141608126</v>
      </c>
      <c r="C1059" s="2">
        <v>20.45747927451665</v>
      </c>
      <c r="D1059" s="2">
        <v>-46.477292165914292</v>
      </c>
      <c r="E1059" s="10">
        <v>-54.004712601548732</v>
      </c>
      <c r="G1059" s="2">
        <v>-32.80916141608126</v>
      </c>
      <c r="H1059" s="2">
        <v>20.45747927451665</v>
      </c>
      <c r="I1059" s="2">
        <v>-46.477292165914292</v>
      </c>
      <c r="J1059" s="10">
        <v>20.61743828115312</v>
      </c>
      <c r="L1059" s="2">
        <v>-32.80916141608126</v>
      </c>
      <c r="M1059" s="2">
        <v>20.45747927451665</v>
      </c>
      <c r="N1059" s="2">
        <v>-46.477292165914292</v>
      </c>
      <c r="O1059" s="10">
        <v>0.67415743907971049</v>
      </c>
      <c r="Q1059" s="2">
        <v>-32.80916141608126</v>
      </c>
      <c r="R1059" s="2">
        <v>20.45747927451665</v>
      </c>
      <c r="S1059" s="2">
        <v>-46.477292165914292</v>
      </c>
      <c r="T1059" s="10">
        <v>0.27819091795133882</v>
      </c>
    </row>
    <row r="1060" spans="2:20">
      <c r="B1060" s="2">
        <v>21.828969027632649</v>
      </c>
      <c r="C1060" s="2">
        <v>-3.3870299132771908</v>
      </c>
      <c r="D1060" s="2">
        <v>-119.90852031236651</v>
      </c>
      <c r="E1060" s="10">
        <v>-61.973125956899437</v>
      </c>
      <c r="G1060" s="2">
        <v>21.828969027632649</v>
      </c>
      <c r="H1060" s="2">
        <v>-3.3870299132771908</v>
      </c>
      <c r="I1060" s="2">
        <v>-119.90852031236651</v>
      </c>
      <c r="J1060" s="10">
        <v>10.864873099114259</v>
      </c>
      <c r="L1060" s="2">
        <v>21.828969027632649</v>
      </c>
      <c r="M1060" s="2">
        <v>-3.3870299132771908</v>
      </c>
      <c r="N1060" s="2">
        <v>-119.90852031236651</v>
      </c>
      <c r="O1060" s="10">
        <v>0.34528163852040272</v>
      </c>
      <c r="Q1060" s="2">
        <v>21.828969027632649</v>
      </c>
      <c r="R1060" s="2">
        <v>-3.3870299132771908</v>
      </c>
      <c r="S1060" s="2">
        <v>-119.90852031236651</v>
      </c>
      <c r="T1060" s="10">
        <v>0.39071658743874038</v>
      </c>
    </row>
    <row r="1061" spans="2:20">
      <c r="B1061" s="2">
        <v>23.920410740838719</v>
      </c>
      <c r="C1061" s="2">
        <v>2.2103779805317418</v>
      </c>
      <c r="D1061" s="2">
        <v>-50.724245823264589</v>
      </c>
      <c r="E1061" s="10">
        <v>-53.231350354479801</v>
      </c>
      <c r="G1061" s="2">
        <v>23.920410740838719</v>
      </c>
      <c r="H1061" s="2">
        <v>2.2103779805317418</v>
      </c>
      <c r="I1061" s="2">
        <v>-50.724245823264589</v>
      </c>
      <c r="J1061" s="10">
        <v>21.316370498543002</v>
      </c>
      <c r="L1061" s="2">
        <v>23.920410740838719</v>
      </c>
      <c r="M1061" s="2">
        <v>2.2103779805317418</v>
      </c>
      <c r="N1061" s="2">
        <v>-50.724245823264589</v>
      </c>
      <c r="O1061" s="10">
        <v>0.68887618244786564</v>
      </c>
      <c r="Q1061" s="2">
        <v>23.920410740838719</v>
      </c>
      <c r="R1061" s="2">
        <v>2.2103779805317418</v>
      </c>
      <c r="S1061" s="2">
        <v>-50.724245823264589</v>
      </c>
      <c r="T1061" s="10">
        <v>0.27462354220828977</v>
      </c>
    </row>
    <row r="1062" spans="2:20">
      <c r="B1062" s="2">
        <v>36.549087284178341</v>
      </c>
      <c r="C1062" s="2">
        <v>-2.758306020839044</v>
      </c>
      <c r="D1062" s="2">
        <v>-59.519623954520711</v>
      </c>
      <c r="E1062" s="10">
        <v>-62.910583955666041</v>
      </c>
      <c r="G1062" s="2">
        <v>36.549087284178341</v>
      </c>
      <c r="H1062" s="2">
        <v>-2.758306020839044</v>
      </c>
      <c r="I1062" s="2">
        <v>-59.519623954520711</v>
      </c>
      <c r="J1062" s="10">
        <v>10.24040631571807</v>
      </c>
      <c r="L1062" s="2">
        <v>36.549087284178341</v>
      </c>
      <c r="M1062" s="2">
        <v>-2.758306020839044</v>
      </c>
      <c r="N1062" s="2">
        <v>-59.519623954520711</v>
      </c>
      <c r="O1062" s="10">
        <v>0.3282123528701687</v>
      </c>
      <c r="Q1062" s="2">
        <v>36.549087284178341</v>
      </c>
      <c r="R1062" s="2">
        <v>-2.758306020839044</v>
      </c>
      <c r="S1062" s="2">
        <v>-59.519623954520711</v>
      </c>
      <c r="T1062" s="10">
        <v>0.39490024212527952</v>
      </c>
    </row>
    <row r="1063" spans="2:20">
      <c r="B1063" s="2">
        <v>24.596967707471869</v>
      </c>
      <c r="C1063" s="2">
        <v>4.302175035416961</v>
      </c>
      <c r="D1063" s="2">
        <v>-64.942048896908588</v>
      </c>
      <c r="E1063" s="10">
        <v>-45.280194079591553</v>
      </c>
      <c r="G1063" s="2">
        <v>24.596967707471869</v>
      </c>
      <c r="H1063" s="2">
        <v>4.302175035416961</v>
      </c>
      <c r="I1063" s="2">
        <v>-64.942048896908588</v>
      </c>
      <c r="J1063" s="10">
        <v>36.271564156372712</v>
      </c>
      <c r="L1063" s="2">
        <v>24.596967707471869</v>
      </c>
      <c r="M1063" s="2">
        <v>4.302175035416961</v>
      </c>
      <c r="N1063" s="2">
        <v>-64.942048896908588</v>
      </c>
      <c r="O1063" s="10">
        <v>1.19463309808442</v>
      </c>
      <c r="Q1063" s="2">
        <v>24.596967707471869</v>
      </c>
      <c r="R1063" s="2">
        <v>4.302175035416961</v>
      </c>
      <c r="S1063" s="2">
        <v>-64.942048896908588</v>
      </c>
      <c r="T1063" s="10">
        <v>0.6201811902195693</v>
      </c>
    </row>
    <row r="1064" spans="2:20">
      <c r="B1064" s="2">
        <v>16.105084802748081</v>
      </c>
      <c r="C1064" s="2">
        <v>-20.886472727350821</v>
      </c>
      <c r="D1064" s="2">
        <v>-75.809038103214149</v>
      </c>
      <c r="E1064" s="10">
        <v>-46.122891989689663</v>
      </c>
      <c r="G1064" s="2">
        <v>16.105084802748081</v>
      </c>
      <c r="H1064" s="2">
        <v>-20.886472727350821</v>
      </c>
      <c r="I1064" s="2">
        <v>-75.809038103214149</v>
      </c>
      <c r="J1064" s="10">
        <v>35.857193323133252</v>
      </c>
      <c r="L1064" s="2">
        <v>16.105084802748081</v>
      </c>
      <c r="M1064" s="2">
        <v>-20.886472727350821</v>
      </c>
      <c r="N1064" s="2">
        <v>-75.809038103214149</v>
      </c>
      <c r="O1064" s="10">
        <v>1.1646744705242531</v>
      </c>
      <c r="Q1064" s="2">
        <v>16.105084802748081</v>
      </c>
      <c r="R1064" s="2">
        <v>-20.886472727350821</v>
      </c>
      <c r="S1064" s="2">
        <v>-75.809038103214149</v>
      </c>
      <c r="T1064" s="10">
        <v>0.61918641521876894</v>
      </c>
    </row>
    <row r="1065" spans="2:20">
      <c r="B1065" s="2">
        <v>16.527169898138379</v>
      </c>
      <c r="C1065" s="2">
        <v>9.6317962140324944</v>
      </c>
      <c r="D1065" s="2">
        <v>-58.682219785496557</v>
      </c>
      <c r="E1065" s="10">
        <v>-44.779386137401467</v>
      </c>
      <c r="G1065" s="2">
        <v>16.527169898138379</v>
      </c>
      <c r="H1065" s="2">
        <v>9.6317962140324944</v>
      </c>
      <c r="I1065" s="2">
        <v>-58.682219785496557</v>
      </c>
      <c r="J1065" s="10">
        <v>39.792957300972361</v>
      </c>
      <c r="L1065" s="2">
        <v>16.527169898138379</v>
      </c>
      <c r="M1065" s="2">
        <v>9.6317962140324944</v>
      </c>
      <c r="N1065" s="2">
        <v>-58.682219785496557</v>
      </c>
      <c r="O1065" s="10">
        <v>1.284388584849194</v>
      </c>
      <c r="Q1065" s="2">
        <v>16.527169898138379</v>
      </c>
      <c r="R1065" s="2">
        <v>9.6317962140324944</v>
      </c>
      <c r="S1065" s="2">
        <v>-58.682219785496557</v>
      </c>
      <c r="T1065" s="10">
        <v>0.62256204961727779</v>
      </c>
    </row>
    <row r="1066" spans="2:20">
      <c r="B1066" s="2">
        <v>-21.607281292868649</v>
      </c>
      <c r="C1066" s="2">
        <v>37.611542780194434</v>
      </c>
      <c r="D1066" s="2">
        <v>-88.551992356745927</v>
      </c>
      <c r="E1066" s="10">
        <v>-61.96761376032709</v>
      </c>
      <c r="G1066" s="2">
        <v>-21.607281292868649</v>
      </c>
      <c r="H1066" s="2">
        <v>37.611542780194434</v>
      </c>
      <c r="I1066" s="2">
        <v>-88.551992356745927</v>
      </c>
      <c r="J1066" s="10">
        <v>10.896612791393229</v>
      </c>
      <c r="L1066" s="2">
        <v>-21.607281292868649</v>
      </c>
      <c r="M1066" s="2">
        <v>37.611542780194434</v>
      </c>
      <c r="N1066" s="2">
        <v>-88.551992356745927</v>
      </c>
      <c r="O1066" s="10">
        <v>0.34697349843419389</v>
      </c>
      <c r="Q1066" s="2">
        <v>-21.607281292868649</v>
      </c>
      <c r="R1066" s="2">
        <v>37.611542780194434</v>
      </c>
      <c r="S1066" s="2">
        <v>-88.551992356745927</v>
      </c>
      <c r="T1066" s="10">
        <v>0.39027965303748352</v>
      </c>
    </row>
    <row r="1067" spans="2:20">
      <c r="B1067" s="2">
        <v>-26.52347694378604</v>
      </c>
      <c r="C1067" s="2">
        <v>15.636677017800521</v>
      </c>
      <c r="D1067" s="2">
        <v>-44.210059541383217</v>
      </c>
      <c r="E1067" s="10">
        <v>-59.217611754246363</v>
      </c>
      <c r="G1067" s="2">
        <v>-26.52347694378604</v>
      </c>
      <c r="H1067" s="2">
        <v>15.636677017800521</v>
      </c>
      <c r="I1067" s="2">
        <v>-44.210059541383217</v>
      </c>
      <c r="J1067" s="10">
        <v>13.65008432875584</v>
      </c>
      <c r="L1067" s="2">
        <v>-26.52347694378604</v>
      </c>
      <c r="M1067" s="2">
        <v>15.636677017800521</v>
      </c>
      <c r="N1067" s="2">
        <v>-44.210059541383217</v>
      </c>
      <c r="O1067" s="10">
        <v>0.43640138421618813</v>
      </c>
      <c r="Q1067" s="2">
        <v>-26.52347694378604</v>
      </c>
      <c r="R1067" s="2">
        <v>15.636677017800521</v>
      </c>
      <c r="S1067" s="2">
        <v>-44.210059541383217</v>
      </c>
      <c r="T1067" s="10">
        <v>0.36187706460246621</v>
      </c>
    </row>
    <row r="1068" spans="2:20">
      <c r="B1068" s="2">
        <v>10.64216685604943</v>
      </c>
      <c r="C1068" s="2">
        <v>-30.26071082347039</v>
      </c>
      <c r="D1068" s="2">
        <v>-37.216444290560588</v>
      </c>
      <c r="E1068" s="10">
        <v>-63.301697500083883</v>
      </c>
      <c r="G1068" s="2">
        <v>10.64216685604943</v>
      </c>
      <c r="H1068" s="2">
        <v>-30.26071082347039</v>
      </c>
      <c r="I1068" s="2">
        <v>-37.216444290560588</v>
      </c>
      <c r="J1068" s="10">
        <v>9.916998038634544</v>
      </c>
      <c r="L1068" s="2">
        <v>10.64216685604943</v>
      </c>
      <c r="M1068" s="2">
        <v>-30.26071082347039</v>
      </c>
      <c r="N1068" s="2">
        <v>-37.216444290560588</v>
      </c>
      <c r="O1068" s="10">
        <v>0.31807915388295521</v>
      </c>
      <c r="Q1068" s="2">
        <v>10.64216685604943</v>
      </c>
      <c r="R1068" s="2">
        <v>-30.26071082347039</v>
      </c>
      <c r="S1068" s="2">
        <v>-37.216444290560588</v>
      </c>
      <c r="T1068" s="10">
        <v>0.39720362687710498</v>
      </c>
    </row>
    <row r="1069" spans="2:20">
      <c r="B1069" s="2">
        <v>-28.013926920963609</v>
      </c>
      <c r="C1069" s="2">
        <v>-19.711152952017159</v>
      </c>
      <c r="D1069" s="2">
        <v>-99.86825028120866</v>
      </c>
      <c r="E1069" s="10">
        <v>-49.407403126321732</v>
      </c>
      <c r="G1069" s="2">
        <v>-28.013926920963609</v>
      </c>
      <c r="H1069" s="2">
        <v>-19.711152952017159</v>
      </c>
      <c r="I1069" s="2">
        <v>-99.86825028120866</v>
      </c>
      <c r="J1069" s="10">
        <v>26.823340228603168</v>
      </c>
      <c r="L1069" s="2">
        <v>-28.013926920963609</v>
      </c>
      <c r="M1069" s="2">
        <v>-19.711152952017159</v>
      </c>
      <c r="N1069" s="2">
        <v>-99.86825028120866</v>
      </c>
      <c r="O1069" s="10">
        <v>0.85394958894516504</v>
      </c>
      <c r="Q1069" s="2">
        <v>-28.013926920963609</v>
      </c>
      <c r="R1069" s="2">
        <v>-19.711152952017159</v>
      </c>
      <c r="S1069" s="2">
        <v>-99.86825028120866</v>
      </c>
      <c r="T1069" s="10">
        <v>0.59643728203020585</v>
      </c>
    </row>
    <row r="1070" spans="2:20">
      <c r="B1070" s="2">
        <v>6.2930444033779898</v>
      </c>
      <c r="C1070" s="2">
        <v>13.310308660020439</v>
      </c>
      <c r="D1070" s="2">
        <v>-86.731190953765676</v>
      </c>
      <c r="E1070" s="10">
        <v>-48.917368310945477</v>
      </c>
      <c r="G1070" s="2">
        <v>6.2930444033779898</v>
      </c>
      <c r="H1070" s="2">
        <v>13.310308660020439</v>
      </c>
      <c r="I1070" s="2">
        <v>-86.731190953765676</v>
      </c>
      <c r="J1070" s="10">
        <v>29.571327876551688</v>
      </c>
      <c r="L1070" s="2">
        <v>6.2930444033779898</v>
      </c>
      <c r="M1070" s="2">
        <v>13.310308660020439</v>
      </c>
      <c r="N1070" s="2">
        <v>-86.731190953765676</v>
      </c>
      <c r="O1070" s="10">
        <v>0.92157768771461046</v>
      </c>
      <c r="Q1070" s="2">
        <v>6.2930444033779898</v>
      </c>
      <c r="R1070" s="2">
        <v>13.310308660020439</v>
      </c>
      <c r="S1070" s="2">
        <v>-86.731190953765676</v>
      </c>
      <c r="T1070" s="10">
        <v>0.60449150712449118</v>
      </c>
    </row>
    <row r="1071" spans="2:20">
      <c r="B1071" s="2">
        <v>23.56669304681073</v>
      </c>
      <c r="C1071" s="2">
        <v>36.51192384548051</v>
      </c>
      <c r="D1071" s="2">
        <v>-30.16919177572958</v>
      </c>
      <c r="E1071" s="10">
        <v>-62.905037754630037</v>
      </c>
      <c r="G1071" s="2">
        <v>23.56669304681073</v>
      </c>
      <c r="H1071" s="2">
        <v>36.51192384548051</v>
      </c>
      <c r="I1071" s="2">
        <v>-30.16919177572958</v>
      </c>
      <c r="J1071" s="10">
        <v>10.30683772342387</v>
      </c>
      <c r="L1071" s="2">
        <v>23.56669304681073</v>
      </c>
      <c r="M1071" s="2">
        <v>36.51192384548051</v>
      </c>
      <c r="N1071" s="2">
        <v>-30.16919177572958</v>
      </c>
      <c r="O1071" s="10">
        <v>0.33051051041887769</v>
      </c>
      <c r="Q1071" s="2">
        <v>23.56669304681073</v>
      </c>
      <c r="R1071" s="2">
        <v>36.51192384548051</v>
      </c>
      <c r="S1071" s="2">
        <v>-30.16919177572958</v>
      </c>
      <c r="T1071" s="10">
        <v>0.39436013098608791</v>
      </c>
    </row>
    <row r="1072" spans="2:20">
      <c r="B1072" s="2">
        <v>24.38024049444137</v>
      </c>
      <c r="C1072" s="2">
        <v>-4.0400355131182932</v>
      </c>
      <c r="D1072" s="2">
        <v>-71.099554829067841</v>
      </c>
      <c r="E1072" s="10">
        <v>-47.135898435385712</v>
      </c>
      <c r="G1072" s="2">
        <v>24.38024049444137</v>
      </c>
      <c r="H1072" s="2">
        <v>-4.0400355131182932</v>
      </c>
      <c r="I1072" s="2">
        <v>-71.099554829067841</v>
      </c>
      <c r="J1072" s="10">
        <v>35.197867981992196</v>
      </c>
      <c r="L1072" s="2">
        <v>24.38024049444137</v>
      </c>
      <c r="M1072" s="2">
        <v>-4.0400355131182932</v>
      </c>
      <c r="N1072" s="2">
        <v>-71.099554829067841</v>
      </c>
      <c r="O1072" s="10">
        <v>1.1173769706177641</v>
      </c>
      <c r="Q1072" s="2">
        <v>24.38024049444137</v>
      </c>
      <c r="R1072" s="2">
        <v>-4.0400355131182932</v>
      </c>
      <c r="S1072" s="2">
        <v>-71.099554829067841</v>
      </c>
      <c r="T1072" s="10">
        <v>0.6173557227241625</v>
      </c>
    </row>
    <row r="1073" spans="2:20">
      <c r="B1073" s="2">
        <v>-2.4477718174157368</v>
      </c>
      <c r="C1073" s="2">
        <v>-11.416116826041559</v>
      </c>
      <c r="D1073" s="2">
        <v>-74.797006948285116</v>
      </c>
      <c r="E1073" s="10">
        <v>-46.499909503385247</v>
      </c>
      <c r="G1073" s="2">
        <v>-2.4477718174157368</v>
      </c>
      <c r="H1073" s="2">
        <v>-11.416116826041559</v>
      </c>
      <c r="I1073" s="2">
        <v>-74.797006948285116</v>
      </c>
      <c r="J1073" s="10">
        <v>37.390015056130281</v>
      </c>
      <c r="L1073" s="2">
        <v>-2.4477718174157368</v>
      </c>
      <c r="M1073" s="2">
        <v>-11.416116826041559</v>
      </c>
      <c r="N1073" s="2">
        <v>-74.797006948285116</v>
      </c>
      <c r="O1073" s="10">
        <v>1.2044667409984779</v>
      </c>
      <c r="Q1073" s="2">
        <v>-2.4477718174157368</v>
      </c>
      <c r="R1073" s="2">
        <v>-11.416116826041559</v>
      </c>
      <c r="S1073" s="2">
        <v>-74.797006948285116</v>
      </c>
      <c r="T1073" s="10">
        <v>0.62048329854707451</v>
      </c>
    </row>
    <row r="1074" spans="2:20">
      <c r="B1074" s="2">
        <v>-25.807813730415219</v>
      </c>
      <c r="C1074" s="2">
        <v>15.09974181948304</v>
      </c>
      <c r="D1074" s="2">
        <v>-100.89634644718799</v>
      </c>
      <c r="E1074" s="10">
        <v>-63.290037665414367</v>
      </c>
      <c r="G1074" s="2">
        <v>-25.807813730415219</v>
      </c>
      <c r="H1074" s="2">
        <v>15.09974181948304</v>
      </c>
      <c r="I1074" s="2">
        <v>-100.89634644718799</v>
      </c>
      <c r="J1074" s="10">
        <v>9.88210856460109</v>
      </c>
      <c r="L1074" s="2">
        <v>-25.807813730415219</v>
      </c>
      <c r="M1074" s="2">
        <v>15.09974181948304</v>
      </c>
      <c r="N1074" s="2">
        <v>-100.89634644718799</v>
      </c>
      <c r="O1074" s="10">
        <v>0.31567616255543868</v>
      </c>
      <c r="Q1074" s="2">
        <v>-25.807813730415219</v>
      </c>
      <c r="R1074" s="2">
        <v>15.09974181948304</v>
      </c>
      <c r="S1074" s="2">
        <v>-100.89634644718799</v>
      </c>
      <c r="T1074" s="10">
        <v>0.39773294403640569</v>
      </c>
    </row>
    <row r="1075" spans="2:20">
      <c r="B1075" s="2">
        <v>14.18729176684764</v>
      </c>
      <c r="C1075" s="2">
        <v>-28.60007588555851</v>
      </c>
      <c r="D1075" s="2">
        <v>-37.755753754153403</v>
      </c>
      <c r="E1075" s="10">
        <v>-54.105114700948988</v>
      </c>
      <c r="G1075" s="2">
        <v>14.18729176684764</v>
      </c>
      <c r="H1075" s="2">
        <v>-28.60007588555851</v>
      </c>
      <c r="I1075" s="2">
        <v>-37.755753754153403</v>
      </c>
      <c r="J1075" s="10">
        <v>19.465774227361958</v>
      </c>
      <c r="L1075" s="2">
        <v>14.18729176684764</v>
      </c>
      <c r="M1075" s="2">
        <v>-28.60007588555851</v>
      </c>
      <c r="N1075" s="2">
        <v>-37.755753754153403</v>
      </c>
      <c r="O1075" s="10">
        <v>0.62538958819120283</v>
      </c>
      <c r="Q1075" s="2">
        <v>14.18729176684764</v>
      </c>
      <c r="R1075" s="2">
        <v>-28.60007588555851</v>
      </c>
      <c r="S1075" s="2">
        <v>-37.755753754153403</v>
      </c>
      <c r="T1075" s="10">
        <v>0.29236546354979859</v>
      </c>
    </row>
    <row r="1076" spans="2:20">
      <c r="B1076" s="2">
        <v>27.3774102779198</v>
      </c>
      <c r="C1076" s="2">
        <v>23.70122868619281</v>
      </c>
      <c r="D1076" s="2">
        <v>-96.242817381787518</v>
      </c>
      <c r="E1076" s="10">
        <v>-62.205691124136912</v>
      </c>
      <c r="G1076" s="2">
        <v>27.3774102779198</v>
      </c>
      <c r="H1076" s="2">
        <v>23.70122868619281</v>
      </c>
      <c r="I1076" s="2">
        <v>-96.242817381787518</v>
      </c>
      <c r="J1076" s="10">
        <v>10.730981874581699</v>
      </c>
      <c r="L1076" s="2">
        <v>27.3774102779198</v>
      </c>
      <c r="M1076" s="2">
        <v>23.70122868619281</v>
      </c>
      <c r="N1076" s="2">
        <v>-96.242817381787518</v>
      </c>
      <c r="O1076" s="10">
        <v>0.34213933531513269</v>
      </c>
      <c r="Q1076" s="2">
        <v>27.3774102779198</v>
      </c>
      <c r="R1076" s="2">
        <v>23.70122868619281</v>
      </c>
      <c r="S1076" s="2">
        <v>-96.242817381787518</v>
      </c>
      <c r="T1076" s="10">
        <v>0.39151728263615332</v>
      </c>
    </row>
    <row r="1077" spans="2:20">
      <c r="B1077" s="2">
        <v>22.154685662044919</v>
      </c>
      <c r="C1077" s="2">
        <v>-6.1998723025453808</v>
      </c>
      <c r="D1077" s="2">
        <v>-81.963661533686988</v>
      </c>
      <c r="E1077" s="10">
        <v>-46.892403083980632</v>
      </c>
      <c r="G1077" s="2">
        <v>22.154685662044919</v>
      </c>
      <c r="H1077" s="2">
        <v>-6.1998723025453808</v>
      </c>
      <c r="I1077" s="2">
        <v>-81.963661533686988</v>
      </c>
      <c r="J1077" s="10">
        <v>34.524884507728103</v>
      </c>
      <c r="L1077" s="2">
        <v>22.154685662044919</v>
      </c>
      <c r="M1077" s="2">
        <v>-6.1998723025453808</v>
      </c>
      <c r="N1077" s="2">
        <v>-81.963661533686988</v>
      </c>
      <c r="O1077" s="10">
        <v>1.134510118220045</v>
      </c>
      <c r="Q1077" s="2">
        <v>22.154685662044919</v>
      </c>
      <c r="R1077" s="2">
        <v>-6.1998723025453808</v>
      </c>
      <c r="S1077" s="2">
        <v>-81.963661533686988</v>
      </c>
      <c r="T1077" s="10">
        <v>0.61805909323500208</v>
      </c>
    </row>
    <row r="1078" spans="2:20">
      <c r="B1078" s="2">
        <v>-3.4051688612235602</v>
      </c>
      <c r="C1078" s="2">
        <v>47.15862016538123</v>
      </c>
      <c r="D1078" s="2">
        <v>-57.611652562920668</v>
      </c>
      <c r="E1078" s="10">
        <v>-63.636030713058489</v>
      </c>
      <c r="G1078" s="2">
        <v>-3.4051688612235602</v>
      </c>
      <c r="H1078" s="2">
        <v>47.15862016538123</v>
      </c>
      <c r="I1078" s="2">
        <v>-57.611652562920668</v>
      </c>
      <c r="J1078" s="10">
        <v>9.6666718471743511</v>
      </c>
      <c r="L1078" s="2">
        <v>-3.4051688612235602</v>
      </c>
      <c r="M1078" s="2">
        <v>47.15862016538123</v>
      </c>
      <c r="N1078" s="2">
        <v>-57.611652562920668</v>
      </c>
      <c r="O1078" s="10">
        <v>0.30913804998853522</v>
      </c>
      <c r="Q1078" s="2">
        <v>-3.4051688612235602</v>
      </c>
      <c r="R1078" s="2">
        <v>47.15862016538123</v>
      </c>
      <c r="S1078" s="2">
        <v>-57.611652562920668</v>
      </c>
      <c r="T1078" s="10">
        <v>0.39914677160234119</v>
      </c>
    </row>
    <row r="1079" spans="2:20">
      <c r="B1079" s="2">
        <v>-16.160904188648409</v>
      </c>
      <c r="C1079" s="2">
        <v>16.34808733500968</v>
      </c>
      <c r="D1079" s="2">
        <v>-102.4475856014981</v>
      </c>
      <c r="E1079" s="10">
        <v>-52.35994814916809</v>
      </c>
      <c r="G1079" s="2">
        <v>-16.160904188648409</v>
      </c>
      <c r="H1079" s="2">
        <v>16.34808733500968</v>
      </c>
      <c r="I1079" s="2">
        <v>-102.4475856014981</v>
      </c>
      <c r="J1079" s="10">
        <v>21.662184524298549</v>
      </c>
      <c r="L1079" s="2">
        <v>-16.160904188648409</v>
      </c>
      <c r="M1079" s="2">
        <v>16.34808733500968</v>
      </c>
      <c r="N1079" s="2">
        <v>-102.4475856014981</v>
      </c>
      <c r="O1079" s="10">
        <v>0.68607272432896105</v>
      </c>
      <c r="Q1079" s="2">
        <v>-16.160904188648409</v>
      </c>
      <c r="R1079" s="2">
        <v>16.34808733500968</v>
      </c>
      <c r="S1079" s="2">
        <v>-102.4475856014981</v>
      </c>
      <c r="T1079" s="10">
        <v>0.27525579754246698</v>
      </c>
    </row>
    <row r="1080" spans="2:20">
      <c r="B1080" s="2">
        <v>25.021081864543859</v>
      </c>
      <c r="C1080" s="2">
        <v>19.566031939254621</v>
      </c>
      <c r="D1080" s="2">
        <v>-54.094598360133993</v>
      </c>
      <c r="E1080" s="10">
        <v>-61.193620212829401</v>
      </c>
      <c r="G1080" s="2">
        <v>25.021081864543859</v>
      </c>
      <c r="H1080" s="2">
        <v>19.566031939254621</v>
      </c>
      <c r="I1080" s="2">
        <v>-54.094598360133993</v>
      </c>
      <c r="J1080" s="10">
        <v>11.660160401451231</v>
      </c>
      <c r="L1080" s="2">
        <v>25.021081864543859</v>
      </c>
      <c r="M1080" s="2">
        <v>19.566031939254621</v>
      </c>
      <c r="N1080" s="2">
        <v>-54.094598360133993</v>
      </c>
      <c r="O1080" s="10">
        <v>0.36960835347188098</v>
      </c>
      <c r="Q1080" s="2">
        <v>25.021081864543859</v>
      </c>
      <c r="R1080" s="2">
        <v>19.566031939254621</v>
      </c>
      <c r="S1080" s="2">
        <v>-54.094598360133993</v>
      </c>
      <c r="T1080" s="10">
        <v>0.38404183959172838</v>
      </c>
    </row>
    <row r="1081" spans="2:20">
      <c r="B1081" s="2">
        <v>24.04031399779198</v>
      </c>
      <c r="C1081" s="2">
        <v>20.826773881026309</v>
      </c>
      <c r="D1081" s="2">
        <v>-94.507896727538622</v>
      </c>
      <c r="E1081" s="10">
        <v>-60.561003629449708</v>
      </c>
      <c r="G1081" s="2">
        <v>24.04031399779198</v>
      </c>
      <c r="H1081" s="2">
        <v>20.826773881026309</v>
      </c>
      <c r="I1081" s="2">
        <v>-94.507896727538622</v>
      </c>
      <c r="J1081" s="10">
        <v>11.94722559265553</v>
      </c>
      <c r="L1081" s="2">
        <v>24.04031399779198</v>
      </c>
      <c r="M1081" s="2">
        <v>20.826773881026309</v>
      </c>
      <c r="N1081" s="2">
        <v>-94.507896727538622</v>
      </c>
      <c r="O1081" s="10">
        <v>0.37572975219492072</v>
      </c>
      <c r="Q1081" s="2">
        <v>24.04031399779198</v>
      </c>
      <c r="R1081" s="2">
        <v>20.826773881026309</v>
      </c>
      <c r="S1081" s="2">
        <v>-94.507896727538622</v>
      </c>
      <c r="T1081" s="10">
        <v>0.38223190659888429</v>
      </c>
    </row>
    <row r="1082" spans="2:20">
      <c r="B1082" s="2">
        <v>-23.468199309081129</v>
      </c>
      <c r="C1082" s="2">
        <v>27.835532816117048</v>
      </c>
      <c r="D1082" s="2">
        <v>-58.939214503089858</v>
      </c>
      <c r="E1082" s="10">
        <v>-44.549314601566763</v>
      </c>
      <c r="G1082" s="2">
        <v>-23.468199309081129</v>
      </c>
      <c r="H1082" s="2">
        <v>27.835532816117048</v>
      </c>
      <c r="I1082" s="2">
        <v>-58.939214503089858</v>
      </c>
      <c r="J1082" s="10">
        <v>41.294553078069477</v>
      </c>
      <c r="L1082" s="2">
        <v>-23.468199309081129</v>
      </c>
      <c r="M1082" s="2">
        <v>27.835532816117048</v>
      </c>
      <c r="N1082" s="2">
        <v>-58.939214503089858</v>
      </c>
      <c r="O1082" s="10">
        <v>1.313803399280959</v>
      </c>
      <c r="Q1082" s="2">
        <v>-23.468199309081129</v>
      </c>
      <c r="R1082" s="2">
        <v>27.835532816117048</v>
      </c>
      <c r="S1082" s="2">
        <v>-58.939214503089858</v>
      </c>
      <c r="T1082" s="10">
        <v>0.62318480535755616</v>
      </c>
    </row>
    <row r="1083" spans="2:20">
      <c r="B1083" s="2">
        <v>-21.41486325524971</v>
      </c>
      <c r="C1083" s="2">
        <v>21.802165232780169</v>
      </c>
      <c r="D1083" s="2">
        <v>-72.145764887184697</v>
      </c>
      <c r="E1083" s="10">
        <v>-47.330214915981841</v>
      </c>
      <c r="G1083" s="2">
        <v>-21.41486325524971</v>
      </c>
      <c r="H1083" s="2">
        <v>21.802165232780169</v>
      </c>
      <c r="I1083" s="2">
        <v>-72.145764887184697</v>
      </c>
      <c r="J1083" s="10">
        <v>34.675274250968037</v>
      </c>
      <c r="L1083" s="2">
        <v>-21.41486325524971</v>
      </c>
      <c r="M1083" s="2">
        <v>21.802165232780169</v>
      </c>
      <c r="N1083" s="2">
        <v>-72.145764887184697</v>
      </c>
      <c r="O1083" s="10">
        <v>1.1289211498742531</v>
      </c>
      <c r="Q1083" s="2">
        <v>-21.41486325524971</v>
      </c>
      <c r="R1083" s="2">
        <v>21.802165232780169</v>
      </c>
      <c r="S1083" s="2">
        <v>-72.145764887184697</v>
      </c>
      <c r="T1083" s="10">
        <v>0.61783494342169809</v>
      </c>
    </row>
    <row r="1084" spans="2:20">
      <c r="B1084" s="2">
        <v>9.8383707932373383</v>
      </c>
      <c r="C1084" s="2">
        <v>28.757366902252201</v>
      </c>
      <c r="D1084" s="2">
        <v>-68.389151727336852</v>
      </c>
      <c r="E1084" s="10">
        <v>-53.062823255588221</v>
      </c>
      <c r="G1084" s="2">
        <v>9.8383707932373383</v>
      </c>
      <c r="H1084" s="2">
        <v>28.757366902252201</v>
      </c>
      <c r="I1084" s="2">
        <v>-68.389151727336852</v>
      </c>
      <c r="J1084" s="10">
        <v>22.611157927942909</v>
      </c>
      <c r="L1084" s="2">
        <v>9.8383707932373383</v>
      </c>
      <c r="M1084" s="2">
        <v>28.757366902252201</v>
      </c>
      <c r="N1084" s="2">
        <v>-68.389151727336852</v>
      </c>
      <c r="O1084" s="10">
        <v>0.75293805610686027</v>
      </c>
      <c r="Q1084" s="2">
        <v>9.8383707932373383</v>
      </c>
      <c r="R1084" s="2">
        <v>28.757366902252201</v>
      </c>
      <c r="S1084" s="2">
        <v>-68.389151727336852</v>
      </c>
      <c r="T1084" s="10">
        <v>0.32486185514307081</v>
      </c>
    </row>
    <row r="1085" spans="2:20">
      <c r="B1085" s="2">
        <v>-16.99007310370331</v>
      </c>
      <c r="C1085" s="2">
        <v>9.6808953252659418</v>
      </c>
      <c r="D1085" s="2">
        <v>-91.917165538593807</v>
      </c>
      <c r="E1085" s="10">
        <v>-62.542468566498897</v>
      </c>
      <c r="G1085" s="2">
        <v>-16.99007310370331</v>
      </c>
      <c r="H1085" s="2">
        <v>9.6808953252659418</v>
      </c>
      <c r="I1085" s="2">
        <v>-91.917165538593807</v>
      </c>
      <c r="J1085" s="10">
        <v>10.495212668773281</v>
      </c>
      <c r="L1085" s="2">
        <v>-16.99007310370331</v>
      </c>
      <c r="M1085" s="2">
        <v>9.6808953252659418</v>
      </c>
      <c r="N1085" s="2">
        <v>-91.917165538593807</v>
      </c>
      <c r="O1085" s="10">
        <v>0.33498446543244881</v>
      </c>
      <c r="Q1085" s="2">
        <v>-16.99007310370331</v>
      </c>
      <c r="R1085" s="2">
        <v>9.6808953252659418</v>
      </c>
      <c r="S1085" s="2">
        <v>-91.917165538593807</v>
      </c>
      <c r="T1085" s="10">
        <v>0.39328847047937998</v>
      </c>
    </row>
    <row r="1086" spans="2:20">
      <c r="B1086" s="2">
        <v>22.422648450914998</v>
      </c>
      <c r="C1086" s="2">
        <v>22.153189945265261</v>
      </c>
      <c r="D1086" s="2">
        <v>-78.303513359438881</v>
      </c>
      <c r="E1086" s="10">
        <v>-62.460094616163417</v>
      </c>
      <c r="G1086" s="2">
        <v>22.422648450914998</v>
      </c>
      <c r="H1086" s="2">
        <v>22.153189945265261</v>
      </c>
      <c r="I1086" s="2">
        <v>-78.303513359438881</v>
      </c>
      <c r="J1086" s="10">
        <v>10.40186112940974</v>
      </c>
      <c r="L1086" s="2">
        <v>22.422648450914998</v>
      </c>
      <c r="M1086" s="2">
        <v>22.153189945265261</v>
      </c>
      <c r="N1086" s="2">
        <v>-78.303513359438881</v>
      </c>
      <c r="O1086" s="10">
        <v>0.3292428234264424</v>
      </c>
      <c r="Q1086" s="2">
        <v>22.422648450914998</v>
      </c>
      <c r="R1086" s="2">
        <v>22.153189945265261</v>
      </c>
      <c r="S1086" s="2">
        <v>-78.303513359438881</v>
      </c>
      <c r="T1086" s="10">
        <v>0.3946589163205077</v>
      </c>
    </row>
    <row r="1087" spans="2:20">
      <c r="B1087" s="2">
        <v>-26.959649896792481</v>
      </c>
      <c r="C1087" s="2">
        <v>30.258305597890381</v>
      </c>
      <c r="D1087" s="2">
        <v>-64.388704005583847</v>
      </c>
      <c r="E1087" s="10">
        <v>-50.058149652333597</v>
      </c>
      <c r="G1087" s="2">
        <v>-26.959649896792481</v>
      </c>
      <c r="H1087" s="2">
        <v>30.258305597890381</v>
      </c>
      <c r="I1087" s="2">
        <v>-64.388704005583847</v>
      </c>
      <c r="J1087" s="10">
        <v>27.348534835796279</v>
      </c>
      <c r="L1087" s="2">
        <v>-26.959649896792481</v>
      </c>
      <c r="M1087" s="2">
        <v>30.258305597890381</v>
      </c>
      <c r="N1087" s="2">
        <v>-64.388704005583847</v>
      </c>
      <c r="O1087" s="10">
        <v>0.88203995111842848</v>
      </c>
      <c r="Q1087" s="2">
        <v>-26.959649896792481</v>
      </c>
      <c r="R1087" s="2">
        <v>30.258305597890381</v>
      </c>
      <c r="S1087" s="2">
        <v>-64.388704005583847</v>
      </c>
      <c r="T1087" s="10">
        <v>0.60026242943746799</v>
      </c>
    </row>
    <row r="1088" spans="2:20">
      <c r="B1088" s="2">
        <v>22.115199295653991</v>
      </c>
      <c r="C1088" s="2">
        <v>33.271006458108161</v>
      </c>
      <c r="D1088" s="2">
        <v>-51.488834318878652</v>
      </c>
      <c r="E1088" s="10">
        <v>-62.58846217608582</v>
      </c>
      <c r="G1088" s="2">
        <v>22.115199295653991</v>
      </c>
      <c r="H1088" s="2">
        <v>33.271006458108161</v>
      </c>
      <c r="I1088" s="2">
        <v>-51.488834318878652</v>
      </c>
      <c r="J1088" s="10">
        <v>10.521398528628501</v>
      </c>
      <c r="L1088" s="2">
        <v>22.115199295653991</v>
      </c>
      <c r="M1088" s="2">
        <v>33.271006458108161</v>
      </c>
      <c r="N1088" s="2">
        <v>-51.488834318878652</v>
      </c>
      <c r="O1088" s="10">
        <v>0.3359323200860177</v>
      </c>
      <c r="Q1088" s="2">
        <v>22.115199295653991</v>
      </c>
      <c r="R1088" s="2">
        <v>33.271006458108161</v>
      </c>
      <c r="S1088" s="2">
        <v>-51.488834318878652</v>
      </c>
      <c r="T1088" s="10">
        <v>0.3930579282501882</v>
      </c>
    </row>
    <row r="1089" spans="2:20">
      <c r="B1089" s="2">
        <v>2.738051070142324</v>
      </c>
      <c r="C1089" s="2">
        <v>-2.048076186249574</v>
      </c>
      <c r="D1089" s="2">
        <v>-72.62712401681533</v>
      </c>
      <c r="E1089" s="10">
        <v>-46.554983313627048</v>
      </c>
      <c r="G1089" s="2">
        <v>2.738051070142324</v>
      </c>
      <c r="H1089" s="2">
        <v>-2.048076186249574</v>
      </c>
      <c r="I1089" s="2">
        <v>-72.62712401681533</v>
      </c>
      <c r="J1089" s="10">
        <v>37.72241051752809</v>
      </c>
      <c r="L1089" s="2">
        <v>2.738051070142324</v>
      </c>
      <c r="M1089" s="2">
        <v>-2.048076186249574</v>
      </c>
      <c r="N1089" s="2">
        <v>-72.62712401681533</v>
      </c>
      <c r="O1089" s="10">
        <v>1.2262162010468189</v>
      </c>
      <c r="Q1089" s="2">
        <v>2.738051070142324</v>
      </c>
      <c r="R1089" s="2">
        <v>-2.048076186249574</v>
      </c>
      <c r="S1089" s="2">
        <v>-72.62712401681533</v>
      </c>
      <c r="T1089" s="10">
        <v>0.62111235827617362</v>
      </c>
    </row>
    <row r="1090" spans="2:20">
      <c r="B1090" s="2">
        <v>16.561669787048309</v>
      </c>
      <c r="C1090" s="2">
        <v>4.7045591423686508</v>
      </c>
      <c r="D1090" s="2">
        <v>-56.069793120379693</v>
      </c>
      <c r="E1090" s="10">
        <v>-46.289597383974822</v>
      </c>
      <c r="G1090" s="2">
        <v>16.561669787048309</v>
      </c>
      <c r="H1090" s="2">
        <v>4.7045591423686508</v>
      </c>
      <c r="I1090" s="2">
        <v>-56.069793120379693</v>
      </c>
      <c r="J1090" s="10">
        <v>34.55673740292162</v>
      </c>
      <c r="L1090" s="2">
        <v>16.561669787048309</v>
      </c>
      <c r="M1090" s="2">
        <v>4.7045591423686508</v>
      </c>
      <c r="N1090" s="2">
        <v>-56.069793120379693</v>
      </c>
      <c r="O1090" s="10">
        <v>1.109777599722152</v>
      </c>
      <c r="Q1090" s="2">
        <v>16.561669787048309</v>
      </c>
      <c r="R1090" s="2">
        <v>4.7045591423686508</v>
      </c>
      <c r="S1090" s="2">
        <v>-56.069793120379693</v>
      </c>
      <c r="T1090" s="10">
        <v>0.61702786148688094</v>
      </c>
    </row>
    <row r="1091" spans="2:20">
      <c r="B1091" s="2">
        <v>-18.203020530067501</v>
      </c>
      <c r="C1091" s="2">
        <v>35.083916456183829</v>
      </c>
      <c r="D1091" s="2">
        <v>-56.936125130993538</v>
      </c>
      <c r="E1091" s="10">
        <v>-62.257395254990513</v>
      </c>
      <c r="G1091" s="2">
        <v>-18.203020530067501</v>
      </c>
      <c r="H1091" s="2">
        <v>35.083916456183829</v>
      </c>
      <c r="I1091" s="2">
        <v>-56.936125130993538</v>
      </c>
      <c r="J1091" s="10">
        <v>10.80242553198245</v>
      </c>
      <c r="L1091" s="2">
        <v>-18.203020530067501</v>
      </c>
      <c r="M1091" s="2">
        <v>35.083916456183829</v>
      </c>
      <c r="N1091" s="2">
        <v>-56.936125130993538</v>
      </c>
      <c r="O1091" s="10">
        <v>0.34401163002937257</v>
      </c>
      <c r="Q1091" s="2">
        <v>-18.203020530067501</v>
      </c>
      <c r="R1091" s="2">
        <v>35.083916456183829</v>
      </c>
      <c r="S1091" s="2">
        <v>-56.936125130993538</v>
      </c>
      <c r="T1091" s="10">
        <v>0.39104189203247169</v>
      </c>
    </row>
    <row r="1092" spans="2:20">
      <c r="B1092" s="2">
        <v>16.24877346741458</v>
      </c>
      <c r="C1092" s="2">
        <v>1.662834496390811</v>
      </c>
      <c r="D1092" s="2">
        <v>-86.969244889514329</v>
      </c>
      <c r="E1092" s="10">
        <v>-46.0515440426731</v>
      </c>
      <c r="G1092" s="2">
        <v>16.24877346741458</v>
      </c>
      <c r="H1092" s="2">
        <v>1.662834496390811</v>
      </c>
      <c r="I1092" s="2">
        <v>-86.969244889514329</v>
      </c>
      <c r="J1092" s="10">
        <v>38.536012341766849</v>
      </c>
      <c r="L1092" s="2">
        <v>16.24877346741458</v>
      </c>
      <c r="M1092" s="2">
        <v>1.662834496390811</v>
      </c>
      <c r="N1092" s="2">
        <v>-86.969244889514329</v>
      </c>
      <c r="O1092" s="10">
        <v>1.2423238483467149</v>
      </c>
      <c r="Q1092" s="2">
        <v>16.24877346741458</v>
      </c>
      <c r="R1092" s="2">
        <v>1.662834496390811</v>
      </c>
      <c r="S1092" s="2">
        <v>-86.969244889514329</v>
      </c>
      <c r="T1092" s="10">
        <v>0.62154584764786369</v>
      </c>
    </row>
    <row r="1093" spans="2:20">
      <c r="B1093" s="2">
        <v>19.021853239304932</v>
      </c>
      <c r="C1093" s="2">
        <v>4.7677351283433751</v>
      </c>
      <c r="D1093" s="2">
        <v>-86.084271666824662</v>
      </c>
      <c r="E1093" s="10">
        <v>-45.229406061636993</v>
      </c>
      <c r="G1093" s="2">
        <v>19.021853239304932</v>
      </c>
      <c r="H1093" s="2">
        <v>4.7677351283433751</v>
      </c>
      <c r="I1093" s="2">
        <v>-86.084271666824662</v>
      </c>
      <c r="J1093" s="10">
        <v>38.667748306128438</v>
      </c>
      <c r="L1093" s="2">
        <v>19.021853239304932</v>
      </c>
      <c r="M1093" s="2">
        <v>4.7677351283433751</v>
      </c>
      <c r="N1093" s="2">
        <v>-86.084271666824662</v>
      </c>
      <c r="O1093" s="10">
        <v>1.2533143702861731</v>
      </c>
      <c r="Q1093" s="2">
        <v>19.021853239304932</v>
      </c>
      <c r="R1093" s="2">
        <v>4.7677351283433751</v>
      </c>
      <c r="S1093" s="2">
        <v>-86.084271666824662</v>
      </c>
      <c r="T1093" s="10">
        <v>0.62182689498988586</v>
      </c>
    </row>
    <row r="1094" spans="2:20">
      <c r="B1094" s="2">
        <v>-17.535423760571181</v>
      </c>
      <c r="C1094" s="2">
        <v>-11.25115912988114</v>
      </c>
      <c r="D1094" s="2">
        <v>-76.215318724172548</v>
      </c>
      <c r="E1094" s="10">
        <v>-47.143093370646653</v>
      </c>
      <c r="G1094" s="2">
        <v>-17.535423760571181</v>
      </c>
      <c r="H1094" s="2">
        <v>-11.25115912988114</v>
      </c>
      <c r="I1094" s="2">
        <v>-76.215318724172548</v>
      </c>
      <c r="J1094" s="10">
        <v>35.885983948726071</v>
      </c>
      <c r="L1094" s="2">
        <v>-17.535423760571181</v>
      </c>
      <c r="M1094" s="2">
        <v>-11.25115912988114</v>
      </c>
      <c r="N1094" s="2">
        <v>-76.215318724172548</v>
      </c>
      <c r="O1094" s="10">
        <v>1.1736778556653691</v>
      </c>
      <c r="Q1094" s="2">
        <v>-17.535423760571181</v>
      </c>
      <c r="R1094" s="2">
        <v>-11.25115912988114</v>
      </c>
      <c r="S1094" s="2">
        <v>-76.215318724172548</v>
      </c>
      <c r="T1094" s="10">
        <v>0.61949769237179242</v>
      </c>
    </row>
    <row r="1095" spans="2:20">
      <c r="B1095" s="2">
        <v>18.663630761877819</v>
      </c>
      <c r="C1095" s="2">
        <v>-18.892859534934448</v>
      </c>
      <c r="D1095" s="2">
        <v>-63.376063103055898</v>
      </c>
      <c r="E1095" s="10">
        <v>-46.725185456844663</v>
      </c>
      <c r="G1095" s="2">
        <v>18.663630761877819</v>
      </c>
      <c r="H1095" s="2">
        <v>-18.892859534934448</v>
      </c>
      <c r="I1095" s="2">
        <v>-63.376063103055898</v>
      </c>
      <c r="J1095" s="10">
        <v>32.624235653659177</v>
      </c>
      <c r="L1095" s="2">
        <v>18.663630761877819</v>
      </c>
      <c r="M1095" s="2">
        <v>-18.892859534934448</v>
      </c>
      <c r="N1095" s="2">
        <v>-63.376063103055898</v>
      </c>
      <c r="O1095" s="10">
        <v>1.0506087128569681</v>
      </c>
      <c r="Q1095" s="2">
        <v>18.663630761877819</v>
      </c>
      <c r="R1095" s="2">
        <v>-18.892859534934448</v>
      </c>
      <c r="S1095" s="2">
        <v>-63.376063103055898</v>
      </c>
      <c r="T1095" s="10">
        <v>0.61409485334023917</v>
      </c>
    </row>
    <row r="1096" spans="2:20">
      <c r="B1096" s="2">
        <v>35.976942427897988</v>
      </c>
      <c r="C1096" s="2">
        <v>6.7843643090191712</v>
      </c>
      <c r="D1096" s="2">
        <v>-37.080620977958148</v>
      </c>
      <c r="E1096" s="10">
        <v>-60.57095442393144</v>
      </c>
      <c r="G1096" s="2">
        <v>35.976942427897988</v>
      </c>
      <c r="H1096" s="2">
        <v>6.7843643090191712</v>
      </c>
      <c r="I1096" s="2">
        <v>-37.080620977958148</v>
      </c>
      <c r="J1096" s="10">
        <v>11.62037418521588</v>
      </c>
      <c r="L1096" s="2">
        <v>35.976942427897988</v>
      </c>
      <c r="M1096" s="2">
        <v>6.7843643090191712</v>
      </c>
      <c r="N1096" s="2">
        <v>-37.080620977958148</v>
      </c>
      <c r="O1096" s="10">
        <v>0.36562495094147662</v>
      </c>
      <c r="Q1096" s="2">
        <v>35.976942427897988</v>
      </c>
      <c r="R1096" s="2">
        <v>6.7843643090191712</v>
      </c>
      <c r="S1096" s="2">
        <v>-37.080620977958148</v>
      </c>
      <c r="T1096" s="10">
        <v>0.38519200694110278</v>
      </c>
    </row>
    <row r="1097" spans="2:20">
      <c r="B1097" s="2">
        <v>-0.70446232837884004</v>
      </c>
      <c r="C1097" s="2">
        <v>-29.35456176815217</v>
      </c>
      <c r="D1097" s="2">
        <v>-63.235268701083868</v>
      </c>
      <c r="E1097" s="10">
        <v>-62.578629506165278</v>
      </c>
      <c r="G1097" s="2">
        <v>-0.70446232837884004</v>
      </c>
      <c r="H1097" s="2">
        <v>-29.35456176815217</v>
      </c>
      <c r="I1097" s="2">
        <v>-63.235268701083868</v>
      </c>
      <c r="J1097" s="10">
        <v>10.427963348614639</v>
      </c>
      <c r="L1097" s="2">
        <v>-0.70446232837884004</v>
      </c>
      <c r="M1097" s="2">
        <v>-29.35456176815217</v>
      </c>
      <c r="N1097" s="2">
        <v>-63.235268701083868</v>
      </c>
      <c r="O1097" s="10">
        <v>0.33090999204122601</v>
      </c>
      <c r="Q1097" s="2">
        <v>-0.70446232837884004</v>
      </c>
      <c r="R1097" s="2">
        <v>-29.35456176815217</v>
      </c>
      <c r="S1097" s="2">
        <v>-63.235268701083868</v>
      </c>
      <c r="T1097" s="10">
        <v>0.39426553595719438</v>
      </c>
    </row>
    <row r="1098" spans="2:20">
      <c r="B1098" s="2">
        <v>24.06348572198559</v>
      </c>
      <c r="C1098" s="2">
        <v>31.000013217561861</v>
      </c>
      <c r="D1098" s="2">
        <v>-22.977723987397901</v>
      </c>
      <c r="E1098" s="10">
        <v>-62.404731815485441</v>
      </c>
      <c r="G1098" s="2">
        <v>24.06348572198559</v>
      </c>
      <c r="H1098" s="2">
        <v>31.000013217561861</v>
      </c>
      <c r="I1098" s="2">
        <v>-22.977723987397901</v>
      </c>
      <c r="J1098" s="10">
        <v>10.5157251979278</v>
      </c>
      <c r="L1098" s="2">
        <v>24.06348572198559</v>
      </c>
      <c r="M1098" s="2">
        <v>31.000013217561861</v>
      </c>
      <c r="N1098" s="2">
        <v>-22.977723987397901</v>
      </c>
      <c r="O1098" s="10">
        <v>0.33500469637566982</v>
      </c>
      <c r="Q1098" s="2">
        <v>24.06348572198559</v>
      </c>
      <c r="R1098" s="2">
        <v>31.000013217561861</v>
      </c>
      <c r="S1098" s="2">
        <v>-22.977723987397901</v>
      </c>
      <c r="T1098" s="10">
        <v>0.39328356271678822</v>
      </c>
    </row>
    <row r="1099" spans="2:20">
      <c r="B1099" s="2">
        <v>10.64537766295174</v>
      </c>
      <c r="C1099" s="2">
        <v>-13.15090078314531</v>
      </c>
      <c r="D1099" s="2">
        <v>-107.1263934785691</v>
      </c>
      <c r="E1099" s="10">
        <v>-63.10299885486031</v>
      </c>
      <c r="G1099" s="2">
        <v>10.64537766295174</v>
      </c>
      <c r="H1099" s="2">
        <v>-13.15090078314531</v>
      </c>
      <c r="I1099" s="2">
        <v>-107.1263934785691</v>
      </c>
      <c r="J1099" s="10">
        <v>10.0046166646088</v>
      </c>
      <c r="L1099" s="2">
        <v>10.64537766295174</v>
      </c>
      <c r="M1099" s="2">
        <v>-13.15090078314531</v>
      </c>
      <c r="N1099" s="2">
        <v>-107.1263934785691</v>
      </c>
      <c r="O1099" s="10">
        <v>0.31864588241194058</v>
      </c>
      <c r="Q1099" s="2">
        <v>10.64537766295174</v>
      </c>
      <c r="R1099" s="2">
        <v>-13.15090078314531</v>
      </c>
      <c r="S1099" s="2">
        <v>-107.1263934785691</v>
      </c>
      <c r="T1099" s="10">
        <v>0.39707792482476678</v>
      </c>
    </row>
    <row r="1100" spans="2:20">
      <c r="B1100" s="2">
        <v>-29.650724141330709</v>
      </c>
      <c r="C1100" s="2">
        <v>32.450615661636753</v>
      </c>
      <c r="D1100" s="2">
        <v>-70.204513881135597</v>
      </c>
      <c r="E1100" s="10">
        <v>-61.481566090640762</v>
      </c>
      <c r="G1100" s="2">
        <v>-29.650724141330709</v>
      </c>
      <c r="H1100" s="2">
        <v>32.450615661636753</v>
      </c>
      <c r="I1100" s="2">
        <v>-70.204513881135597</v>
      </c>
      <c r="J1100" s="10">
        <v>11.14719565136518</v>
      </c>
      <c r="L1100" s="2">
        <v>-29.650724141330709</v>
      </c>
      <c r="M1100" s="2">
        <v>32.450615661636753</v>
      </c>
      <c r="N1100" s="2">
        <v>-70.204513881135597</v>
      </c>
      <c r="O1100" s="10">
        <v>0.350124962275838</v>
      </c>
      <c r="Q1100" s="2">
        <v>-29.650724141330709</v>
      </c>
      <c r="R1100" s="2">
        <v>32.450615661636753</v>
      </c>
      <c r="S1100" s="2">
        <v>-70.204513881135597</v>
      </c>
      <c r="T1100" s="10">
        <v>0.38945485188549389</v>
      </c>
    </row>
    <row r="1101" spans="2:20">
      <c r="B1101" s="2">
        <v>-5.2062791172093297</v>
      </c>
      <c r="C1101" s="2">
        <v>7.640482373853807</v>
      </c>
      <c r="D1101" s="2">
        <v>-108.3786265009425</v>
      </c>
      <c r="E1101" s="10">
        <v>-63.770382122481713</v>
      </c>
      <c r="G1101" s="2">
        <v>-5.2062791172093297</v>
      </c>
      <c r="H1101" s="2">
        <v>7.640482373853807</v>
      </c>
      <c r="I1101" s="2">
        <v>-108.3786265009425</v>
      </c>
      <c r="J1101" s="10">
        <v>9.5583746900131779</v>
      </c>
      <c r="L1101" s="2">
        <v>-5.2062791172093297</v>
      </c>
      <c r="M1101" s="2">
        <v>7.640482373853807</v>
      </c>
      <c r="N1101" s="2">
        <v>-108.3786265009425</v>
      </c>
      <c r="O1101" s="10">
        <v>0.30611938553539858</v>
      </c>
      <c r="Q1101" s="2">
        <v>-5.2062791172093297</v>
      </c>
      <c r="R1101" s="2">
        <v>7.640482373853807</v>
      </c>
      <c r="S1101" s="2">
        <v>-108.3786265009425</v>
      </c>
      <c r="T1101" s="10">
        <v>0.39978940042875288</v>
      </c>
    </row>
    <row r="1102" spans="2:20">
      <c r="B1102" s="2">
        <v>-1.8786950202628301</v>
      </c>
      <c r="C1102" s="2">
        <v>16.191920514862609</v>
      </c>
      <c r="D1102" s="2">
        <v>-49.587151057804753</v>
      </c>
      <c r="E1102" s="10">
        <v>-46.744263414738192</v>
      </c>
      <c r="G1102" s="2">
        <v>-1.8786950202628301</v>
      </c>
      <c r="H1102" s="2">
        <v>16.191920514862609</v>
      </c>
      <c r="I1102" s="2">
        <v>-49.587151057804753</v>
      </c>
      <c r="J1102" s="10">
        <v>36.176647660746227</v>
      </c>
      <c r="L1102" s="2">
        <v>-1.8786950202628301</v>
      </c>
      <c r="M1102" s="2">
        <v>16.191920514862609</v>
      </c>
      <c r="N1102" s="2">
        <v>-49.587151057804753</v>
      </c>
      <c r="O1102" s="10">
        <v>1.1694735179999241</v>
      </c>
      <c r="Q1102" s="2">
        <v>-1.8786950202628301</v>
      </c>
      <c r="R1102" s="2">
        <v>16.191920514862609</v>
      </c>
      <c r="S1102" s="2">
        <v>-49.587151057804753</v>
      </c>
      <c r="T1102" s="10">
        <v>0.61935370178657612</v>
      </c>
    </row>
    <row r="1103" spans="2:20">
      <c r="B1103" s="2">
        <v>8.8044145962123483</v>
      </c>
      <c r="C1103" s="2">
        <v>-5.3792853451119216</v>
      </c>
      <c r="D1103" s="2">
        <v>-65.211930086218132</v>
      </c>
      <c r="E1103" s="10">
        <v>-45.223380779607922</v>
      </c>
      <c r="G1103" s="2">
        <v>8.8044145962123483</v>
      </c>
      <c r="H1103" s="2">
        <v>-5.3792853451119216</v>
      </c>
      <c r="I1103" s="2">
        <v>-65.211930086218132</v>
      </c>
      <c r="J1103" s="10">
        <v>38.197128105610943</v>
      </c>
      <c r="L1103" s="2">
        <v>8.8044145962123483</v>
      </c>
      <c r="M1103" s="2">
        <v>-5.3792853451119216</v>
      </c>
      <c r="N1103" s="2">
        <v>-65.211930086218132</v>
      </c>
      <c r="O1103" s="10">
        <v>1.233804837325216</v>
      </c>
      <c r="Q1103" s="2">
        <v>8.8044145962123483</v>
      </c>
      <c r="R1103" s="2">
        <v>-5.3792853451119216</v>
      </c>
      <c r="S1103" s="2">
        <v>-65.211930086218132</v>
      </c>
      <c r="T1103" s="10">
        <v>0.62131987241461362</v>
      </c>
    </row>
    <row r="1104" spans="2:20">
      <c r="B1104" s="2">
        <v>-35.842475704033852</v>
      </c>
      <c r="C1104" s="2">
        <v>18.893871895682519</v>
      </c>
      <c r="D1104" s="2">
        <v>-56.056231828804783</v>
      </c>
      <c r="E1104" s="10">
        <v>-47.344001910362827</v>
      </c>
      <c r="G1104" s="2">
        <v>-35.842475704033852</v>
      </c>
      <c r="H1104" s="2">
        <v>18.893871895682519</v>
      </c>
      <c r="I1104" s="2">
        <v>-56.056231828804783</v>
      </c>
      <c r="J1104" s="10">
        <v>35.215251669897057</v>
      </c>
      <c r="L1104" s="2">
        <v>-35.842475704033852</v>
      </c>
      <c r="M1104" s="2">
        <v>18.893871895682519</v>
      </c>
      <c r="N1104" s="2">
        <v>-56.056231828804783</v>
      </c>
      <c r="O1104" s="10">
        <v>1.1416000521148799</v>
      </c>
      <c r="Q1104" s="2">
        <v>-35.842475704033852</v>
      </c>
      <c r="R1104" s="2">
        <v>18.893871895682519</v>
      </c>
      <c r="S1104" s="2">
        <v>-56.056231828804783</v>
      </c>
      <c r="T1104" s="10">
        <v>0.61833632916194248</v>
      </c>
    </row>
    <row r="1105" spans="2:20">
      <c r="B1105" s="2">
        <v>9.7340739668161369</v>
      </c>
      <c r="C1105" s="2">
        <v>-32.360799971818707</v>
      </c>
      <c r="D1105" s="2">
        <v>-25.991734756562721</v>
      </c>
      <c r="E1105" s="10">
        <v>-63.129062710873377</v>
      </c>
      <c r="G1105" s="2">
        <v>9.7340739668161369</v>
      </c>
      <c r="H1105" s="2">
        <v>-32.360799971818707</v>
      </c>
      <c r="I1105" s="2">
        <v>-25.991734756562721</v>
      </c>
      <c r="J1105" s="10">
        <v>10.049837807278969</v>
      </c>
      <c r="L1105" s="2">
        <v>9.7340739668161369</v>
      </c>
      <c r="M1105" s="2">
        <v>-32.360799971818707</v>
      </c>
      <c r="N1105" s="2">
        <v>-25.991734756562721</v>
      </c>
      <c r="O1105" s="10">
        <v>0.32211183401248661</v>
      </c>
      <c r="Q1105" s="2">
        <v>9.7340739668161369</v>
      </c>
      <c r="R1105" s="2">
        <v>-32.360799971818707</v>
      </c>
      <c r="S1105" s="2">
        <v>-25.991734756562721</v>
      </c>
      <c r="T1105" s="10">
        <v>0.39630148839541068</v>
      </c>
    </row>
    <row r="1106" spans="2:20">
      <c r="B1106" s="2">
        <v>-28.659381102065751</v>
      </c>
      <c r="C1106" s="2">
        <v>-30.742693594911159</v>
      </c>
      <c r="D1106" s="2">
        <v>-102.77217272770891</v>
      </c>
      <c r="E1106" s="10">
        <v>-61.743555210797759</v>
      </c>
      <c r="G1106" s="2">
        <v>-28.659381102065751</v>
      </c>
      <c r="H1106" s="2">
        <v>-30.742693594911159</v>
      </c>
      <c r="I1106" s="2">
        <v>-102.77217272770891</v>
      </c>
      <c r="J1106" s="10">
        <v>10.78715707382265</v>
      </c>
      <c r="L1106" s="2">
        <v>-28.659381102065751</v>
      </c>
      <c r="M1106" s="2">
        <v>-30.742693594911159</v>
      </c>
      <c r="N1106" s="2">
        <v>-102.77217272770891</v>
      </c>
      <c r="O1106" s="10">
        <v>0.33875327134669447</v>
      </c>
      <c r="Q1106" s="2">
        <v>-28.659381102065751</v>
      </c>
      <c r="R1106" s="2">
        <v>-30.742693594911159</v>
      </c>
      <c r="S1106" s="2">
        <v>-102.77217272770891</v>
      </c>
      <c r="T1106" s="10">
        <v>0.39236443316139757</v>
      </c>
    </row>
    <row r="1107" spans="2:20">
      <c r="B1107" s="2">
        <v>-30.170368325919402</v>
      </c>
      <c r="C1107" s="2">
        <v>-9.9919420282535736</v>
      </c>
      <c r="D1107" s="2">
        <v>-77.347495044076069</v>
      </c>
      <c r="E1107" s="10">
        <v>-61.711326067133491</v>
      </c>
      <c r="G1107" s="2">
        <v>-30.170368325919402</v>
      </c>
      <c r="H1107" s="2">
        <v>-9.9919420282535736</v>
      </c>
      <c r="I1107" s="2">
        <v>-77.347495044076069</v>
      </c>
      <c r="J1107" s="10">
        <v>10.9070620809459</v>
      </c>
      <c r="L1107" s="2">
        <v>-30.170368325919402</v>
      </c>
      <c r="M1107" s="2">
        <v>-9.9919420282535736</v>
      </c>
      <c r="N1107" s="2">
        <v>-77.347495044076069</v>
      </c>
      <c r="O1107" s="10">
        <v>0.34370383042006802</v>
      </c>
      <c r="Q1107" s="2">
        <v>-30.170368325919402</v>
      </c>
      <c r="R1107" s="2">
        <v>-9.9919420282535736</v>
      </c>
      <c r="S1107" s="2">
        <v>-77.347495044076069</v>
      </c>
      <c r="T1107" s="10">
        <v>0.39112038705402258</v>
      </c>
    </row>
    <row r="1108" spans="2:20">
      <c r="B1108" s="2">
        <v>-17.718809176032121</v>
      </c>
      <c r="C1108" s="2">
        <v>35.656403715103139</v>
      </c>
      <c r="D1108" s="2">
        <v>-58.349700091235768</v>
      </c>
      <c r="E1108" s="10">
        <v>-56.911423620730368</v>
      </c>
      <c r="G1108" s="2">
        <v>-17.718809176032121</v>
      </c>
      <c r="H1108" s="2">
        <v>35.656403715103139</v>
      </c>
      <c r="I1108" s="2">
        <v>-58.349700091235768</v>
      </c>
      <c r="J1108" s="10">
        <v>16.512609455284711</v>
      </c>
      <c r="L1108" s="2">
        <v>-17.718809176032121</v>
      </c>
      <c r="M1108" s="2">
        <v>35.656403715103139</v>
      </c>
      <c r="N1108" s="2">
        <v>-58.349700091235768</v>
      </c>
      <c r="O1108" s="10">
        <v>0.53010898822078578</v>
      </c>
      <c r="Q1108" s="2">
        <v>-17.718809176032121</v>
      </c>
      <c r="R1108" s="2">
        <v>35.656403715103139</v>
      </c>
      <c r="S1108" s="2">
        <v>-58.349700091235768</v>
      </c>
      <c r="T1108" s="10">
        <v>0.32604150466650311</v>
      </c>
    </row>
    <row r="1109" spans="2:20">
      <c r="B1109" s="2">
        <v>-18.33331984243085</v>
      </c>
      <c r="C1109" s="2">
        <v>31.114240526511139</v>
      </c>
      <c r="D1109" s="2">
        <v>-109.0112937304015</v>
      </c>
      <c r="E1109" s="10">
        <v>-61.290903455096817</v>
      </c>
      <c r="G1109" s="2">
        <v>-18.33331984243085</v>
      </c>
      <c r="H1109" s="2">
        <v>31.114240526511139</v>
      </c>
      <c r="I1109" s="2">
        <v>-109.0112937304015</v>
      </c>
      <c r="J1109" s="10">
        <v>11.324481304404941</v>
      </c>
      <c r="L1109" s="2">
        <v>-18.33331984243085</v>
      </c>
      <c r="M1109" s="2">
        <v>31.114240526511139</v>
      </c>
      <c r="N1109" s="2">
        <v>-109.0112937304015</v>
      </c>
      <c r="O1109" s="10">
        <v>0.36034554170873018</v>
      </c>
      <c r="Q1109" s="2">
        <v>-18.33331984243085</v>
      </c>
      <c r="R1109" s="2">
        <v>31.114240526511139</v>
      </c>
      <c r="S1109" s="2">
        <v>-109.0112937304015</v>
      </c>
      <c r="T1109" s="10">
        <v>0.38668223150365127</v>
      </c>
    </row>
    <row r="1110" spans="2:20">
      <c r="B1110" s="2">
        <v>-55.971217501124571</v>
      </c>
      <c r="C1110" s="2">
        <v>34.937162422653742</v>
      </c>
      <c r="D1110" s="2">
        <v>-65.990730590994943</v>
      </c>
      <c r="E1110" s="10">
        <v>-62.553728939239733</v>
      </c>
      <c r="G1110" s="2">
        <v>-55.971217501124571</v>
      </c>
      <c r="H1110" s="2">
        <v>34.937162422653742</v>
      </c>
      <c r="I1110" s="2">
        <v>-65.990730590994943</v>
      </c>
      <c r="J1110" s="10">
        <v>10.514187818783681</v>
      </c>
      <c r="L1110" s="2">
        <v>-55.971217501124571</v>
      </c>
      <c r="M1110" s="2">
        <v>34.937162422653742</v>
      </c>
      <c r="N1110" s="2">
        <v>-65.990730590994943</v>
      </c>
      <c r="O1110" s="10">
        <v>0.33563007394421512</v>
      </c>
      <c r="Q1110" s="2">
        <v>-55.971217501124571</v>
      </c>
      <c r="R1110" s="2">
        <v>34.937162422653742</v>
      </c>
      <c r="S1110" s="2">
        <v>-65.990730590994943</v>
      </c>
      <c r="T1110" s="10">
        <v>0.39313157661314069</v>
      </c>
    </row>
    <row r="1111" spans="2:20">
      <c r="B1111" s="2">
        <v>-5.9241109398833443</v>
      </c>
      <c r="C1111" s="2">
        <v>-12.585397061299821</v>
      </c>
      <c r="D1111" s="2">
        <v>-52.87087780390415</v>
      </c>
      <c r="E1111" s="10">
        <v>-47.067507033588619</v>
      </c>
      <c r="G1111" s="2">
        <v>-5.9241109398833443</v>
      </c>
      <c r="H1111" s="2">
        <v>-12.585397061299821</v>
      </c>
      <c r="I1111" s="2">
        <v>-52.87087780390415</v>
      </c>
      <c r="J1111" s="10">
        <v>34.860219839701493</v>
      </c>
      <c r="L1111" s="2">
        <v>-5.9241109398833443</v>
      </c>
      <c r="M1111" s="2">
        <v>-12.585397061299821</v>
      </c>
      <c r="N1111" s="2">
        <v>-52.87087780390415</v>
      </c>
      <c r="O1111" s="10">
        <v>1.136595945929564</v>
      </c>
      <c r="Q1111" s="2">
        <v>-5.9241109398833443</v>
      </c>
      <c r="R1111" s="2">
        <v>-12.585397061299821</v>
      </c>
      <c r="S1111" s="2">
        <v>-52.87087780390415</v>
      </c>
      <c r="T1111" s="10">
        <v>0.61814147097773975</v>
      </c>
    </row>
    <row r="1112" spans="2:20">
      <c r="B1112" s="2">
        <v>26.174633758848199</v>
      </c>
      <c r="C1112" s="2">
        <v>24.799365304242851</v>
      </c>
      <c r="D1112" s="2">
        <v>-68.661626137810813</v>
      </c>
      <c r="E1112" s="10">
        <v>-62.851376647341638</v>
      </c>
      <c r="G1112" s="2">
        <v>26.174633758848199</v>
      </c>
      <c r="H1112" s="2">
        <v>24.799365304242851</v>
      </c>
      <c r="I1112" s="2">
        <v>-68.661626137810813</v>
      </c>
      <c r="J1112" s="10">
        <v>10.120587539834389</v>
      </c>
      <c r="L1112" s="2">
        <v>26.174633758848199</v>
      </c>
      <c r="M1112" s="2">
        <v>24.799365304242851</v>
      </c>
      <c r="N1112" s="2">
        <v>-68.661626137810813</v>
      </c>
      <c r="O1112" s="10">
        <v>0.32148863838747382</v>
      </c>
      <c r="Q1112" s="2">
        <v>26.174633758848199</v>
      </c>
      <c r="R1112" s="2">
        <v>24.799365304242851</v>
      </c>
      <c r="S1112" s="2">
        <v>-68.661626137810813</v>
      </c>
      <c r="T1112" s="10">
        <v>0.39644209809970382</v>
      </c>
    </row>
    <row r="1113" spans="2:20">
      <c r="B1113" s="2">
        <v>9.8059522151440195</v>
      </c>
      <c r="C1113" s="2">
        <v>61.75969749828888</v>
      </c>
      <c r="D1113" s="2">
        <v>-37.660189166173843</v>
      </c>
      <c r="E1113" s="10">
        <v>-62.284925507973703</v>
      </c>
      <c r="G1113" s="2">
        <v>9.8059522151440195</v>
      </c>
      <c r="H1113" s="2">
        <v>61.75969749828888</v>
      </c>
      <c r="I1113" s="2">
        <v>-37.660189166173843</v>
      </c>
      <c r="J1113" s="10">
        <v>10.673648963050921</v>
      </c>
      <c r="L1113" s="2">
        <v>9.8059522151440195</v>
      </c>
      <c r="M1113" s="2">
        <v>61.75969749828888</v>
      </c>
      <c r="N1113" s="2">
        <v>-37.660189166173843</v>
      </c>
      <c r="O1113" s="10">
        <v>0.34012303424321871</v>
      </c>
      <c r="Q1113" s="2">
        <v>9.8059522151440195</v>
      </c>
      <c r="R1113" s="2">
        <v>61.75969749828888</v>
      </c>
      <c r="S1113" s="2">
        <v>-37.660189166173843</v>
      </c>
      <c r="T1113" s="10">
        <v>0.39202368217663508</v>
      </c>
    </row>
    <row r="1114" spans="2:20">
      <c r="B1114" s="2">
        <v>3.7229753502708198</v>
      </c>
      <c r="C1114" s="2">
        <v>4.2140989678834737</v>
      </c>
      <c r="D1114" s="2">
        <v>-99.22455242685453</v>
      </c>
      <c r="E1114" s="10">
        <v>-54.802309713249727</v>
      </c>
      <c r="G1114" s="2">
        <v>3.7229753502708198</v>
      </c>
      <c r="H1114" s="2">
        <v>4.2140989678834737</v>
      </c>
      <c r="I1114" s="2">
        <v>-99.22455242685453</v>
      </c>
      <c r="J1114" s="10">
        <v>18.661945638360638</v>
      </c>
      <c r="L1114" s="2">
        <v>3.7229753502708198</v>
      </c>
      <c r="M1114" s="2">
        <v>4.2140989678834737</v>
      </c>
      <c r="N1114" s="2">
        <v>-99.22455242685453</v>
      </c>
      <c r="O1114" s="10">
        <v>0.58965486119193034</v>
      </c>
      <c r="Q1114" s="2">
        <v>3.7229753502708198</v>
      </c>
      <c r="R1114" s="2">
        <v>4.2140989678834737</v>
      </c>
      <c r="S1114" s="2">
        <v>-99.22455242685453</v>
      </c>
      <c r="T1114" s="10">
        <v>0.3042168678774782</v>
      </c>
    </row>
    <row r="1115" spans="2:20">
      <c r="B1115" s="2">
        <v>-4.0263600997654008</v>
      </c>
      <c r="C1115" s="2">
        <v>44.135176523098274</v>
      </c>
      <c r="D1115" s="2">
        <v>-55.372251023844143</v>
      </c>
      <c r="E1115" s="10">
        <v>-61.816994540326426</v>
      </c>
      <c r="G1115" s="2">
        <v>-4.0263600997654008</v>
      </c>
      <c r="H1115" s="2">
        <v>44.135176523098274</v>
      </c>
      <c r="I1115" s="2">
        <v>-55.372251023844143</v>
      </c>
      <c r="J1115" s="10">
        <v>10.96386557553109</v>
      </c>
      <c r="L1115" s="2">
        <v>-4.0263600997654008</v>
      </c>
      <c r="M1115" s="2">
        <v>44.135176523098274</v>
      </c>
      <c r="N1115" s="2">
        <v>-55.372251023844143</v>
      </c>
      <c r="O1115" s="10">
        <v>0.34736832696415992</v>
      </c>
      <c r="Q1115" s="2">
        <v>-4.0263600997654008</v>
      </c>
      <c r="R1115" s="2">
        <v>44.135176523098274</v>
      </c>
      <c r="S1115" s="2">
        <v>-55.372251023844143</v>
      </c>
      <c r="T1115" s="10">
        <v>0.39017709719722382</v>
      </c>
    </row>
    <row r="1116" spans="2:20">
      <c r="B1116" s="2">
        <v>10.8391377000842</v>
      </c>
      <c r="C1116" s="2">
        <v>-14.163611509732039</v>
      </c>
      <c r="D1116" s="2">
        <v>-86.814869131701741</v>
      </c>
      <c r="E1116" s="10">
        <v>-47.076920993853797</v>
      </c>
      <c r="G1116" s="2">
        <v>10.8391377000842</v>
      </c>
      <c r="H1116" s="2">
        <v>-14.163611509732039</v>
      </c>
      <c r="I1116" s="2">
        <v>-86.814869131701741</v>
      </c>
      <c r="J1116" s="10">
        <v>35.000105012825138</v>
      </c>
      <c r="L1116" s="2">
        <v>10.8391377000842</v>
      </c>
      <c r="M1116" s="2">
        <v>-14.163611509732039</v>
      </c>
      <c r="N1116" s="2">
        <v>-86.814869131701741</v>
      </c>
      <c r="O1116" s="10">
        <v>1.1240029921407839</v>
      </c>
      <c r="Q1116" s="2">
        <v>10.8391377000842</v>
      </c>
      <c r="R1116" s="2">
        <v>-14.163611509732039</v>
      </c>
      <c r="S1116" s="2">
        <v>-86.814869131701741</v>
      </c>
      <c r="T1116" s="10">
        <v>0.61763349868707362</v>
      </c>
    </row>
    <row r="1117" spans="2:20">
      <c r="B1117" s="2">
        <v>-45.947325102099327</v>
      </c>
      <c r="C1117" s="2">
        <v>5.7763082139231132</v>
      </c>
      <c r="D1117" s="2">
        <v>-72.483123393728619</v>
      </c>
      <c r="E1117" s="10">
        <v>-59.504349084814031</v>
      </c>
      <c r="G1117" s="2">
        <v>-45.947325102099327</v>
      </c>
      <c r="H1117" s="2">
        <v>5.7763082139231132</v>
      </c>
      <c r="I1117" s="2">
        <v>-72.483123393728619</v>
      </c>
      <c r="J1117" s="10">
        <v>13.09905509951453</v>
      </c>
      <c r="L1117" s="2">
        <v>-45.947325102099327</v>
      </c>
      <c r="M1117" s="2">
        <v>5.7763082139231132</v>
      </c>
      <c r="N1117" s="2">
        <v>-72.483123393728619</v>
      </c>
      <c r="O1117" s="10">
        <v>0.41542909124181621</v>
      </c>
      <c r="Q1117" s="2">
        <v>-45.947325102099327</v>
      </c>
      <c r="R1117" s="2">
        <v>5.7763082139231132</v>
      </c>
      <c r="S1117" s="2">
        <v>-72.483123393728619</v>
      </c>
      <c r="T1117" s="10">
        <v>0.36935137553814179</v>
      </c>
    </row>
    <row r="1118" spans="2:20">
      <c r="B1118" s="2">
        <v>4.0657963244220756</v>
      </c>
      <c r="C1118" s="2">
        <v>-21.422760974400411</v>
      </c>
      <c r="D1118" s="2">
        <v>-38.142768753062732</v>
      </c>
      <c r="E1118" s="10">
        <v>-56.838226176354723</v>
      </c>
      <c r="G1118" s="2">
        <v>4.0657963244220756</v>
      </c>
      <c r="H1118" s="2">
        <v>-21.422760974400411</v>
      </c>
      <c r="I1118" s="2">
        <v>-38.142768753062732</v>
      </c>
      <c r="J1118" s="10">
        <v>16.380342823266751</v>
      </c>
      <c r="L1118" s="2">
        <v>4.0657963244220756</v>
      </c>
      <c r="M1118" s="2">
        <v>-21.422760974400411</v>
      </c>
      <c r="N1118" s="2">
        <v>-38.142768753062732</v>
      </c>
      <c r="O1118" s="10">
        <v>0.53024882925627781</v>
      </c>
      <c r="Q1118" s="2">
        <v>4.0657963244220756</v>
      </c>
      <c r="R1118" s="2">
        <v>-21.422760974400411</v>
      </c>
      <c r="S1118" s="2">
        <v>-38.142768753062732</v>
      </c>
      <c r="T1118" s="10">
        <v>0.32598807662120521</v>
      </c>
    </row>
    <row r="1119" spans="2:20">
      <c r="B1119" s="2">
        <v>15.041051537065121</v>
      </c>
      <c r="C1119" s="2">
        <v>2.7078054002601148</v>
      </c>
      <c r="D1119" s="2">
        <v>-81.636736691915019</v>
      </c>
      <c r="E1119" s="10">
        <v>-45.076205758863452</v>
      </c>
      <c r="G1119" s="2">
        <v>15.041051537065121</v>
      </c>
      <c r="H1119" s="2">
        <v>2.7078054002601148</v>
      </c>
      <c r="I1119" s="2">
        <v>-81.636736691915019</v>
      </c>
      <c r="J1119" s="10">
        <v>37.592810855642533</v>
      </c>
      <c r="L1119" s="2">
        <v>15.041051537065121</v>
      </c>
      <c r="M1119" s="2">
        <v>2.7078054002601148</v>
      </c>
      <c r="N1119" s="2">
        <v>-81.636736691915019</v>
      </c>
      <c r="O1119" s="10">
        <v>1.2130914761898031</v>
      </c>
      <c r="Q1119" s="2">
        <v>15.041051537065121</v>
      </c>
      <c r="R1119" s="2">
        <v>2.7078054002601148</v>
      </c>
      <c r="S1119" s="2">
        <v>-81.636736691915019</v>
      </c>
      <c r="T1119" s="10">
        <v>0.62073902519045665</v>
      </c>
    </row>
    <row r="1120" spans="2:20">
      <c r="B1120" s="2">
        <v>-3.3896528875420082</v>
      </c>
      <c r="C1120" s="2">
        <v>12.8071571817652</v>
      </c>
      <c r="D1120" s="2">
        <v>-84.041859296468971</v>
      </c>
      <c r="E1120" s="10">
        <v>-45.390397024299283</v>
      </c>
      <c r="G1120" s="2">
        <v>-3.3896528875420082</v>
      </c>
      <c r="H1120" s="2">
        <v>12.8071571817652</v>
      </c>
      <c r="I1120" s="2">
        <v>-84.041859296468971</v>
      </c>
      <c r="J1120" s="10">
        <v>40.099901282498713</v>
      </c>
      <c r="L1120" s="2">
        <v>-3.3896528875420082</v>
      </c>
      <c r="M1120" s="2">
        <v>12.8071571817652</v>
      </c>
      <c r="N1120" s="2">
        <v>-84.041859296468971</v>
      </c>
      <c r="O1120" s="10">
        <v>1.314190414212226</v>
      </c>
      <c r="Q1120" s="2">
        <v>-3.3896528875420082</v>
      </c>
      <c r="R1120" s="2">
        <v>12.8071571817652</v>
      </c>
      <c r="S1120" s="2">
        <v>-84.041859296468971</v>
      </c>
      <c r="T1120" s="10">
        <v>0.62319256449160221</v>
      </c>
    </row>
    <row r="1121" spans="2:20">
      <c r="B1121" s="2">
        <v>14.043618200838109</v>
      </c>
      <c r="C1121" s="2">
        <v>-21.6867685271983</v>
      </c>
      <c r="D1121" s="2">
        <v>-64.025086765935811</v>
      </c>
      <c r="E1121" s="10">
        <v>-63.343233659406742</v>
      </c>
      <c r="G1121" s="2">
        <v>14.043618200838109</v>
      </c>
      <c r="H1121" s="2">
        <v>-21.6867685271983</v>
      </c>
      <c r="I1121" s="2">
        <v>-64.025086765935811</v>
      </c>
      <c r="J1121" s="10">
        <v>9.998322432435522</v>
      </c>
      <c r="L1121" s="2">
        <v>14.043618200838109</v>
      </c>
      <c r="M1121" s="2">
        <v>-21.6867685271983</v>
      </c>
      <c r="N1121" s="2">
        <v>-64.025086765935811</v>
      </c>
      <c r="O1121" s="10">
        <v>0.32082539295029899</v>
      </c>
      <c r="Q1121" s="2">
        <v>14.043618200838109</v>
      </c>
      <c r="R1121" s="2">
        <v>-21.6867685271983</v>
      </c>
      <c r="S1121" s="2">
        <v>-64.025086765935811</v>
      </c>
      <c r="T1121" s="10">
        <v>0.39659125270910828</v>
      </c>
    </row>
    <row r="1122" spans="2:20">
      <c r="B1122" s="2">
        <v>-3.7566266221672371</v>
      </c>
      <c r="C1122" s="2">
        <v>-12.65389951484098</v>
      </c>
      <c r="D1122" s="2">
        <v>-30.96119595185576</v>
      </c>
      <c r="E1122" s="10">
        <v>-62.627456146121553</v>
      </c>
      <c r="G1122" s="2">
        <v>-3.7566266221672371</v>
      </c>
      <c r="H1122" s="2">
        <v>-12.65389951484098</v>
      </c>
      <c r="I1122" s="2">
        <v>-30.96119595185576</v>
      </c>
      <c r="J1122" s="10">
        <v>10.411188533606071</v>
      </c>
      <c r="L1122" s="2">
        <v>-3.7566266221672371</v>
      </c>
      <c r="M1122" s="2">
        <v>-12.65389951484098</v>
      </c>
      <c r="N1122" s="2">
        <v>-30.96119595185576</v>
      </c>
      <c r="O1122" s="10">
        <v>0.33187893858087109</v>
      </c>
      <c r="Q1122" s="2">
        <v>-3.7566266221672371</v>
      </c>
      <c r="R1122" s="2">
        <v>-12.65389951484098</v>
      </c>
      <c r="S1122" s="2">
        <v>-30.96119595185576</v>
      </c>
      <c r="T1122" s="10">
        <v>0.39403521146154052</v>
      </c>
    </row>
    <row r="1123" spans="2:20">
      <c r="B1123" s="2">
        <v>-19.842182501809081</v>
      </c>
      <c r="C1123" s="2">
        <v>7.63039414873281</v>
      </c>
      <c r="D1123" s="2">
        <v>-32.515647355986687</v>
      </c>
      <c r="E1123" s="10">
        <v>-62.581248950578512</v>
      </c>
      <c r="G1123" s="2">
        <v>-19.842182501809081</v>
      </c>
      <c r="H1123" s="2">
        <v>7.63039414873281</v>
      </c>
      <c r="I1123" s="2">
        <v>-32.515647355986687</v>
      </c>
      <c r="J1123" s="10">
        <v>10.499519598964911</v>
      </c>
      <c r="L1123" s="2">
        <v>-19.842182501809081</v>
      </c>
      <c r="M1123" s="2">
        <v>7.63039414873281</v>
      </c>
      <c r="N1123" s="2">
        <v>-32.515647355986687</v>
      </c>
      <c r="O1123" s="10">
        <v>0.33679080918164678</v>
      </c>
      <c r="Q1123" s="2">
        <v>-19.842182501809081</v>
      </c>
      <c r="R1123" s="2">
        <v>7.63039414873281</v>
      </c>
      <c r="S1123" s="2">
        <v>-32.515647355986687</v>
      </c>
      <c r="T1123" s="10">
        <v>0.39284805103270348</v>
      </c>
    </row>
    <row r="1124" spans="2:20">
      <c r="B1124" s="2">
        <v>-28.66622534188491</v>
      </c>
      <c r="C1124" s="2">
        <v>-2.4313253945411768</v>
      </c>
      <c r="D1124" s="2">
        <v>-99.901551902274463</v>
      </c>
      <c r="E1124" s="10">
        <v>-61.515316737560291</v>
      </c>
      <c r="G1124" s="2">
        <v>-28.66622534188491</v>
      </c>
      <c r="H1124" s="2">
        <v>-2.4313253945411768</v>
      </c>
      <c r="I1124" s="2">
        <v>-99.901551902274463</v>
      </c>
      <c r="J1124" s="10">
        <v>11.21909479744029</v>
      </c>
      <c r="L1124" s="2">
        <v>-28.66622534188491</v>
      </c>
      <c r="M1124" s="2">
        <v>-2.4313253945411768</v>
      </c>
      <c r="N1124" s="2">
        <v>-99.901551902274463</v>
      </c>
      <c r="O1124" s="10">
        <v>0.35896540843257541</v>
      </c>
      <c r="Q1124" s="2">
        <v>-28.66622534188491</v>
      </c>
      <c r="R1124" s="2">
        <v>-2.4313253945411768</v>
      </c>
      <c r="S1124" s="2">
        <v>-99.901551902274463</v>
      </c>
      <c r="T1124" s="10">
        <v>0.3870653210267328</v>
      </c>
    </row>
    <row r="1125" spans="2:20">
      <c r="B1125" s="2">
        <v>21.678089863996579</v>
      </c>
      <c r="C1125" s="2">
        <v>9.5969948695581628</v>
      </c>
      <c r="D1125" s="2">
        <v>-102.7203781046894</v>
      </c>
      <c r="E1125" s="10">
        <v>-62.837965392218621</v>
      </c>
      <c r="G1125" s="2">
        <v>21.678089863996579</v>
      </c>
      <c r="H1125" s="2">
        <v>9.5969948695581628</v>
      </c>
      <c r="I1125" s="2">
        <v>-102.7203781046894</v>
      </c>
      <c r="J1125" s="10">
        <v>10.21130242948847</v>
      </c>
      <c r="L1125" s="2">
        <v>21.678089863996579</v>
      </c>
      <c r="M1125" s="2">
        <v>9.5969948695581628</v>
      </c>
      <c r="N1125" s="2">
        <v>-102.7203781046894</v>
      </c>
      <c r="O1125" s="10">
        <v>0.32564718621608801</v>
      </c>
      <c r="Q1125" s="2">
        <v>21.678089863996579</v>
      </c>
      <c r="R1125" s="2">
        <v>9.5969948695581628</v>
      </c>
      <c r="S1125" s="2">
        <v>-102.7203781046894</v>
      </c>
      <c r="T1125" s="10">
        <v>0.39549506144027341</v>
      </c>
    </row>
    <row r="1126" spans="2:20">
      <c r="B1126" s="2">
        <v>16.92827268006878</v>
      </c>
      <c r="C1126" s="2">
        <v>29.625625672940082</v>
      </c>
      <c r="D1126" s="2">
        <v>-59.288050882941761</v>
      </c>
      <c r="E1126" s="10">
        <v>-49.951657876359917</v>
      </c>
      <c r="G1126" s="2">
        <v>16.92827268006878</v>
      </c>
      <c r="H1126" s="2">
        <v>29.625625672940082</v>
      </c>
      <c r="I1126" s="2">
        <v>-59.288050882941761</v>
      </c>
      <c r="J1126" s="10">
        <v>27.595634453690241</v>
      </c>
      <c r="L1126" s="2">
        <v>16.92827268006878</v>
      </c>
      <c r="M1126" s="2">
        <v>29.625625672940082</v>
      </c>
      <c r="N1126" s="2">
        <v>-59.288050882941761</v>
      </c>
      <c r="O1126" s="10">
        <v>0.89524888993990626</v>
      </c>
      <c r="Q1126" s="2">
        <v>16.92827268006878</v>
      </c>
      <c r="R1126" s="2">
        <v>29.625625672940082</v>
      </c>
      <c r="S1126" s="2">
        <v>-59.288050882941761</v>
      </c>
      <c r="T1126" s="10">
        <v>0.60177147804644671</v>
      </c>
    </row>
    <row r="1127" spans="2:20">
      <c r="B1127" s="2">
        <v>-9.3608466047635943</v>
      </c>
      <c r="C1127" s="2">
        <v>-38.240489870949837</v>
      </c>
      <c r="D1127" s="2">
        <v>-54.768213574316682</v>
      </c>
      <c r="E1127" s="10">
        <v>-63.587706555171259</v>
      </c>
      <c r="G1127" s="2">
        <v>-9.3608466047635943</v>
      </c>
      <c r="H1127" s="2">
        <v>-38.240489870949837</v>
      </c>
      <c r="I1127" s="2">
        <v>-54.768213574316682</v>
      </c>
      <c r="J1127" s="10">
        <v>9.7341939320823219</v>
      </c>
      <c r="L1127" s="2">
        <v>-9.3608466047635943</v>
      </c>
      <c r="M1127" s="2">
        <v>-38.240489870949837</v>
      </c>
      <c r="N1127" s="2">
        <v>-54.768213574316682</v>
      </c>
      <c r="O1127" s="10">
        <v>0.31191924178704672</v>
      </c>
      <c r="Q1127" s="2">
        <v>-9.3608466047635943</v>
      </c>
      <c r="R1127" s="2">
        <v>-38.240489870949837</v>
      </c>
      <c r="S1127" s="2">
        <v>-54.768213574316682</v>
      </c>
      <c r="T1127" s="10">
        <v>0.3985495814421845</v>
      </c>
    </row>
    <row r="1128" spans="2:20">
      <c r="B1128" s="2">
        <v>50.4580159454325</v>
      </c>
      <c r="C1128" s="2">
        <v>-0.26959188650395438</v>
      </c>
      <c r="D1128" s="2">
        <v>-66.204923252471417</v>
      </c>
      <c r="E1128" s="10">
        <v>-63.486258746893483</v>
      </c>
      <c r="G1128" s="2">
        <v>50.4580159454325</v>
      </c>
      <c r="H1128" s="2">
        <v>-0.26959188650395438</v>
      </c>
      <c r="I1128" s="2">
        <v>-66.204923252471417</v>
      </c>
      <c r="J1128" s="10">
        <v>9.8043521986148168</v>
      </c>
      <c r="L1128" s="2">
        <v>50.4580159454325</v>
      </c>
      <c r="M1128" s="2">
        <v>-0.26959188650395438</v>
      </c>
      <c r="N1128" s="2">
        <v>-66.204923252471417</v>
      </c>
      <c r="O1128" s="10">
        <v>0.31418475855981137</v>
      </c>
      <c r="Q1128" s="2">
        <v>50.4580159454325</v>
      </c>
      <c r="R1128" s="2">
        <v>-0.26959188650395438</v>
      </c>
      <c r="S1128" s="2">
        <v>-66.204923252471417</v>
      </c>
      <c r="T1128" s="10">
        <v>0.3980586316756044</v>
      </c>
    </row>
    <row r="1129" spans="2:20">
      <c r="B1129" s="2">
        <v>-4.8306634398432573</v>
      </c>
      <c r="C1129" s="2">
        <v>25.749815880132211</v>
      </c>
      <c r="D1129" s="2">
        <v>-60.9292832066998</v>
      </c>
      <c r="E1129" s="10">
        <v>-55.5800615086888</v>
      </c>
      <c r="G1129" s="2">
        <v>-4.8306634398432573</v>
      </c>
      <c r="H1129" s="2">
        <v>25.749815880132211</v>
      </c>
      <c r="I1129" s="2">
        <v>-60.9292832066998</v>
      </c>
      <c r="J1129" s="10">
        <v>18.001708872604919</v>
      </c>
      <c r="L1129" s="2">
        <v>-4.8306634398432573</v>
      </c>
      <c r="M1129" s="2">
        <v>25.749815880132211</v>
      </c>
      <c r="N1129" s="2">
        <v>-60.9292832066998</v>
      </c>
      <c r="O1129" s="10">
        <v>0.56698814826301636</v>
      </c>
      <c r="Q1129" s="2">
        <v>-4.8306634398432573</v>
      </c>
      <c r="R1129" s="2">
        <v>25.749815880132211</v>
      </c>
      <c r="S1129" s="2">
        <v>-60.9292832066998</v>
      </c>
      <c r="T1129" s="10">
        <v>0.31226617082288338</v>
      </c>
    </row>
    <row r="1130" spans="2:20">
      <c r="B1130" s="2">
        <v>48.062457315562668</v>
      </c>
      <c r="C1130" s="2">
        <v>-3.5255207511375688</v>
      </c>
      <c r="D1130" s="2">
        <v>-79.362304749802291</v>
      </c>
      <c r="E1130" s="10">
        <v>-62.995779206503521</v>
      </c>
      <c r="G1130" s="2">
        <v>48.062457315562668</v>
      </c>
      <c r="H1130" s="2">
        <v>-3.5255207511375688</v>
      </c>
      <c r="I1130" s="2">
        <v>-79.362304749802291</v>
      </c>
      <c r="J1130" s="10">
        <v>10.1204273697338</v>
      </c>
      <c r="L1130" s="2">
        <v>48.062457315562668</v>
      </c>
      <c r="M1130" s="2">
        <v>-3.5255207511375688</v>
      </c>
      <c r="N1130" s="2">
        <v>-79.362304749802291</v>
      </c>
      <c r="O1130" s="10">
        <v>0.32376877704903773</v>
      </c>
      <c r="Q1130" s="2">
        <v>48.062457315562668</v>
      </c>
      <c r="R1130" s="2">
        <v>-3.5255207511375688</v>
      </c>
      <c r="S1130" s="2">
        <v>-79.362304749802291</v>
      </c>
      <c r="T1130" s="10">
        <v>0.39592541466808168</v>
      </c>
    </row>
    <row r="1131" spans="2:20">
      <c r="B1131" s="2">
        <v>11.848735305501179</v>
      </c>
      <c r="C1131" s="2">
        <v>-26.90912506741892</v>
      </c>
      <c r="D1131" s="2">
        <v>-59.460138604378407</v>
      </c>
      <c r="E1131" s="10">
        <v>-58.717392403325043</v>
      </c>
      <c r="G1131" s="2">
        <v>11.848735305501179</v>
      </c>
      <c r="H1131" s="2">
        <v>-26.90912506741892</v>
      </c>
      <c r="I1131" s="2">
        <v>-59.460138604378407</v>
      </c>
      <c r="J1131" s="10">
        <v>14.24450805312954</v>
      </c>
      <c r="L1131" s="2">
        <v>11.848735305501179</v>
      </c>
      <c r="M1131" s="2">
        <v>-26.90912506741892</v>
      </c>
      <c r="N1131" s="2">
        <v>-59.460138604378407</v>
      </c>
      <c r="O1131" s="10">
        <v>0.45822306674771468</v>
      </c>
      <c r="Q1131" s="2">
        <v>11.848735305501179</v>
      </c>
      <c r="R1131" s="2">
        <v>-26.90912506741892</v>
      </c>
      <c r="S1131" s="2">
        <v>-59.460138604378407</v>
      </c>
      <c r="T1131" s="10">
        <v>0.35375023646652509</v>
      </c>
    </row>
    <row r="1132" spans="2:20">
      <c r="B1132" s="2">
        <v>6.5968922234654004</v>
      </c>
      <c r="C1132" s="2">
        <v>-29.879022977450472</v>
      </c>
      <c r="D1132" s="2">
        <v>-47.169007861568993</v>
      </c>
      <c r="E1132" s="10">
        <v>-54.448346727854101</v>
      </c>
      <c r="G1132" s="2">
        <v>6.5968922234654004</v>
      </c>
      <c r="H1132" s="2">
        <v>-29.879022977450472</v>
      </c>
      <c r="I1132" s="2">
        <v>-47.169007861568993</v>
      </c>
      <c r="J1132" s="10">
        <v>20.126322957056239</v>
      </c>
      <c r="L1132" s="2">
        <v>6.5968922234654004</v>
      </c>
      <c r="M1132" s="2">
        <v>-29.879022977450472</v>
      </c>
      <c r="N1132" s="2">
        <v>-47.169007861568993</v>
      </c>
      <c r="O1132" s="10">
        <v>0.65703326227886472</v>
      </c>
      <c r="Q1132" s="2">
        <v>6.5968922234654004</v>
      </c>
      <c r="R1132" s="2">
        <v>-29.879022977450472</v>
      </c>
      <c r="S1132" s="2">
        <v>-47.169007861568993</v>
      </c>
      <c r="T1132" s="10">
        <v>0.28285860220627013</v>
      </c>
    </row>
    <row r="1133" spans="2:20">
      <c r="B1133" s="2">
        <v>-8.6799696551520604</v>
      </c>
      <c r="C1133" s="2">
        <v>12.19756155938008</v>
      </c>
      <c r="D1133" s="2">
        <v>-47.815578957647453</v>
      </c>
      <c r="E1133" s="10">
        <v>-50.456766773742793</v>
      </c>
      <c r="G1133" s="2">
        <v>-8.6799696551520604</v>
      </c>
      <c r="H1133" s="2">
        <v>12.19756155938008</v>
      </c>
      <c r="I1133" s="2">
        <v>-47.815578957647453</v>
      </c>
      <c r="J1133" s="10">
        <v>26.231964072749079</v>
      </c>
      <c r="L1133" s="2">
        <v>-8.6799696551520604</v>
      </c>
      <c r="M1133" s="2">
        <v>12.19756155938008</v>
      </c>
      <c r="N1133" s="2">
        <v>-47.815578957647453</v>
      </c>
      <c r="O1133" s="10">
        <v>0.84699782339767304</v>
      </c>
      <c r="Q1133" s="2">
        <v>-8.6799696551520604</v>
      </c>
      <c r="R1133" s="2">
        <v>12.19756155938008</v>
      </c>
      <c r="S1133" s="2">
        <v>-47.815578957647453</v>
      </c>
      <c r="T1133" s="10">
        <v>0.5952043033033233</v>
      </c>
    </row>
    <row r="1134" spans="2:20">
      <c r="B1134" s="2">
        <v>26.068884967498722</v>
      </c>
      <c r="C1134" s="2">
        <v>-23.511341417502869</v>
      </c>
      <c r="D1134" s="2">
        <v>-68.891308615936211</v>
      </c>
      <c r="E1134" s="10">
        <v>-63.070397454109973</v>
      </c>
      <c r="G1134" s="2">
        <v>26.068884967498722</v>
      </c>
      <c r="H1134" s="2">
        <v>-23.511341417502869</v>
      </c>
      <c r="I1134" s="2">
        <v>-68.891308615936211</v>
      </c>
      <c r="J1134" s="10">
        <v>10.026149764130199</v>
      </c>
      <c r="L1134" s="2">
        <v>26.068884967498722</v>
      </c>
      <c r="M1134" s="2">
        <v>-23.511341417502869</v>
      </c>
      <c r="N1134" s="2">
        <v>-68.891308615936211</v>
      </c>
      <c r="O1134" s="10">
        <v>0.31848713573146792</v>
      </c>
      <c r="Q1134" s="2">
        <v>26.068884967498722</v>
      </c>
      <c r="R1134" s="2">
        <v>-23.511341417502869</v>
      </c>
      <c r="S1134" s="2">
        <v>-68.891308615936211</v>
      </c>
      <c r="T1134" s="10">
        <v>0.39711316968315591</v>
      </c>
    </row>
    <row r="1135" spans="2:20">
      <c r="B1135" s="2">
        <v>-11.42196375183833</v>
      </c>
      <c r="C1135" s="2">
        <v>22.610965973671881</v>
      </c>
      <c r="D1135" s="2">
        <v>-54.902870598112592</v>
      </c>
      <c r="E1135" s="10">
        <v>-55.207775631705097</v>
      </c>
      <c r="G1135" s="2">
        <v>-11.42196375183833</v>
      </c>
      <c r="H1135" s="2">
        <v>22.610965973671881</v>
      </c>
      <c r="I1135" s="2">
        <v>-54.902870598112592</v>
      </c>
      <c r="J1135" s="10">
        <v>18.59672925102948</v>
      </c>
      <c r="L1135" s="2">
        <v>-11.42196375183833</v>
      </c>
      <c r="M1135" s="2">
        <v>22.610965973671881</v>
      </c>
      <c r="N1135" s="2">
        <v>-54.902870598112592</v>
      </c>
      <c r="O1135" s="10">
        <v>0.60149651596492681</v>
      </c>
      <c r="Q1135" s="2">
        <v>-11.42196375183833</v>
      </c>
      <c r="R1135" s="2">
        <v>22.610965973671881</v>
      </c>
      <c r="S1135" s="2">
        <v>-54.902870598112592</v>
      </c>
      <c r="T1135" s="10">
        <v>0.30016862703180341</v>
      </c>
    </row>
    <row r="1136" spans="2:20">
      <c r="B1136" s="2">
        <v>-33.582946489432722</v>
      </c>
      <c r="C1136" s="2">
        <v>17.17595290368854</v>
      </c>
      <c r="D1136" s="2">
        <v>-52.535749449147417</v>
      </c>
      <c r="E1136" s="10">
        <v>-52.638917673405743</v>
      </c>
      <c r="G1136" s="2">
        <v>-33.582946489432722</v>
      </c>
      <c r="H1136" s="2">
        <v>17.17595290368854</v>
      </c>
      <c r="I1136" s="2">
        <v>-52.535749449147417</v>
      </c>
      <c r="J1136" s="10">
        <v>22.721556449875919</v>
      </c>
      <c r="L1136" s="2">
        <v>-33.582946489432722</v>
      </c>
      <c r="M1136" s="2">
        <v>17.17595290368854</v>
      </c>
      <c r="N1136" s="2">
        <v>-52.535749449147417</v>
      </c>
      <c r="O1136" s="10">
        <v>0.73515037373099446</v>
      </c>
      <c r="Q1136" s="2">
        <v>-33.582946489432722</v>
      </c>
      <c r="R1136" s="2">
        <v>17.17595290368854</v>
      </c>
      <c r="S1136" s="2">
        <v>-52.535749449147417</v>
      </c>
      <c r="T1136" s="10">
        <v>0.28145996982909172</v>
      </c>
    </row>
    <row r="1137" spans="2:20">
      <c r="B1137" s="2">
        <v>33.199194410851433</v>
      </c>
      <c r="C1137" s="2">
        <v>-14.4740460511973</v>
      </c>
      <c r="D1137" s="2">
        <v>-33.995154180496982</v>
      </c>
      <c r="E1137" s="10">
        <v>-63.684012972477333</v>
      </c>
      <c r="G1137" s="2">
        <v>33.199194410851433</v>
      </c>
      <c r="H1137" s="2">
        <v>-14.4740460511973</v>
      </c>
      <c r="I1137" s="2">
        <v>-33.995154180496982</v>
      </c>
      <c r="J1137" s="10">
        <v>9.6670862171307839</v>
      </c>
      <c r="L1137" s="2">
        <v>33.199194410851433</v>
      </c>
      <c r="M1137" s="2">
        <v>-14.4740460511973</v>
      </c>
      <c r="N1137" s="2">
        <v>-33.995154180496982</v>
      </c>
      <c r="O1137" s="10">
        <v>0.30962345465587943</v>
      </c>
      <c r="Q1137" s="2">
        <v>33.199194410851433</v>
      </c>
      <c r="R1137" s="2">
        <v>-14.4740460511973</v>
      </c>
      <c r="S1137" s="2">
        <v>-33.995154180496982</v>
      </c>
      <c r="T1137" s="10">
        <v>0.39904293588314999</v>
      </c>
    </row>
    <row r="1138" spans="2:20">
      <c r="B1138" s="2">
        <v>23.981620190878271</v>
      </c>
      <c r="C1138" s="2">
        <v>18.182448938429719</v>
      </c>
      <c r="D1138" s="2">
        <v>-69.367770830844137</v>
      </c>
      <c r="E1138" s="10">
        <v>-61.828663453756413</v>
      </c>
      <c r="G1138" s="2">
        <v>23.981620190878271</v>
      </c>
      <c r="H1138" s="2">
        <v>18.182448938429719</v>
      </c>
      <c r="I1138" s="2">
        <v>-69.367770830844137</v>
      </c>
      <c r="J1138" s="10">
        <v>11.123877531985221</v>
      </c>
      <c r="L1138" s="2">
        <v>23.981620190878271</v>
      </c>
      <c r="M1138" s="2">
        <v>18.182448938429719</v>
      </c>
      <c r="N1138" s="2">
        <v>-69.367770830844137</v>
      </c>
      <c r="O1138" s="10">
        <v>0.35505869775844012</v>
      </c>
      <c r="Q1138" s="2">
        <v>23.981620190878271</v>
      </c>
      <c r="R1138" s="2">
        <v>18.182448938429719</v>
      </c>
      <c r="S1138" s="2">
        <v>-69.367770830844137</v>
      </c>
      <c r="T1138" s="10">
        <v>0.38813504684756017</v>
      </c>
    </row>
    <row r="1139" spans="2:20">
      <c r="B1139" s="2">
        <v>22.803967392677201</v>
      </c>
      <c r="C1139" s="2">
        <v>14.79433929913761</v>
      </c>
      <c r="D1139" s="2">
        <v>-57.661607194291967</v>
      </c>
      <c r="E1139" s="10">
        <v>-50.204106464348683</v>
      </c>
      <c r="G1139" s="2">
        <v>22.803967392677201</v>
      </c>
      <c r="H1139" s="2">
        <v>14.79433929913761</v>
      </c>
      <c r="I1139" s="2">
        <v>-57.661607194291967</v>
      </c>
      <c r="J1139" s="10">
        <v>27.202121591102191</v>
      </c>
      <c r="L1139" s="2">
        <v>22.803967392677201</v>
      </c>
      <c r="M1139" s="2">
        <v>14.79433929913761</v>
      </c>
      <c r="N1139" s="2">
        <v>-57.661607194291967</v>
      </c>
      <c r="O1139" s="10">
        <v>0.88965148104755454</v>
      </c>
      <c r="Q1139" s="2">
        <v>22.803967392677201</v>
      </c>
      <c r="R1139" s="2">
        <v>14.79433929913761</v>
      </c>
      <c r="S1139" s="2">
        <v>-57.661607194291967</v>
      </c>
      <c r="T1139" s="10">
        <v>0.60114604518490256</v>
      </c>
    </row>
    <row r="1140" spans="2:20">
      <c r="B1140" s="2">
        <v>32.612915107724199</v>
      </c>
      <c r="C1140" s="2">
        <v>-18.171337792846739</v>
      </c>
      <c r="D1140" s="2">
        <v>-41.548695115272992</v>
      </c>
      <c r="E1140" s="10">
        <v>-63.0416485482382</v>
      </c>
      <c r="G1140" s="2">
        <v>32.612915107724199</v>
      </c>
      <c r="H1140" s="2">
        <v>-18.171337792846739</v>
      </c>
      <c r="I1140" s="2">
        <v>-41.548695115272992</v>
      </c>
      <c r="J1140" s="10">
        <v>10.1531971251434</v>
      </c>
      <c r="L1140" s="2">
        <v>32.612915107724199</v>
      </c>
      <c r="M1140" s="2">
        <v>-18.171337792846739</v>
      </c>
      <c r="N1140" s="2">
        <v>-41.548695115272992</v>
      </c>
      <c r="O1140" s="10">
        <v>0.32486156014472262</v>
      </c>
      <c r="Q1140" s="2">
        <v>32.612915107724199</v>
      </c>
      <c r="R1140" s="2">
        <v>-18.171337792846739</v>
      </c>
      <c r="S1140" s="2">
        <v>-41.548695115272992</v>
      </c>
      <c r="T1140" s="10">
        <v>0.39567557986903679</v>
      </c>
    </row>
    <row r="1141" spans="2:20">
      <c r="B1141" s="2">
        <v>16.838610560133571</v>
      </c>
      <c r="C1141" s="2">
        <v>-22.34420345225238</v>
      </c>
      <c r="D1141" s="2">
        <v>-95.096651834066947</v>
      </c>
      <c r="E1141" s="10">
        <v>-48.845387691678312</v>
      </c>
      <c r="G1141" s="2">
        <v>16.838610560133571</v>
      </c>
      <c r="H1141" s="2">
        <v>-22.34420345225238</v>
      </c>
      <c r="I1141" s="2">
        <v>-95.096651834066947</v>
      </c>
      <c r="J1141" s="10">
        <v>28.477525461626769</v>
      </c>
      <c r="L1141" s="2">
        <v>16.838610560133571</v>
      </c>
      <c r="M1141" s="2">
        <v>-22.34420345225238</v>
      </c>
      <c r="N1141" s="2">
        <v>-95.096651834066947</v>
      </c>
      <c r="O1141" s="10">
        <v>0.93481484387137448</v>
      </c>
      <c r="Q1141" s="2">
        <v>16.838610560133571</v>
      </c>
      <c r="R1141" s="2">
        <v>-22.34420345225238</v>
      </c>
      <c r="S1141" s="2">
        <v>-95.096651834066947</v>
      </c>
      <c r="T1141" s="10">
        <v>0.60574047146630483</v>
      </c>
    </row>
    <row r="1142" spans="2:20">
      <c r="B1142" s="2">
        <v>16.016673614776909</v>
      </c>
      <c r="C1142" s="2">
        <v>-14.3911208062116</v>
      </c>
      <c r="D1142" s="2">
        <v>-118.9972312894413</v>
      </c>
      <c r="E1142" s="10">
        <v>-63.317799369387409</v>
      </c>
      <c r="G1142" s="2">
        <v>16.016673614776909</v>
      </c>
      <c r="H1142" s="2">
        <v>-14.3911208062116</v>
      </c>
      <c r="I1142" s="2">
        <v>-118.9972312894413</v>
      </c>
      <c r="J1142" s="10">
        <v>9.9720643110271272</v>
      </c>
      <c r="L1142" s="2">
        <v>16.016673614776909</v>
      </c>
      <c r="M1142" s="2">
        <v>-14.3911208062116</v>
      </c>
      <c r="N1142" s="2">
        <v>-118.9972312894413</v>
      </c>
      <c r="O1142" s="10">
        <v>0.31959868260912261</v>
      </c>
      <c r="Q1142" s="2">
        <v>16.016673614776909</v>
      </c>
      <c r="R1142" s="2">
        <v>-14.3911208062116</v>
      </c>
      <c r="S1142" s="2">
        <v>-118.9972312894413</v>
      </c>
      <c r="T1142" s="10">
        <v>0.39686581384277447</v>
      </c>
    </row>
    <row r="1143" spans="2:20">
      <c r="B1143" s="2">
        <v>-10.87741805403129</v>
      </c>
      <c r="C1143" s="2">
        <v>45.735355233488058</v>
      </c>
      <c r="D1143" s="2">
        <v>-47.071046036989188</v>
      </c>
      <c r="E1143" s="10">
        <v>-62.147817399570457</v>
      </c>
      <c r="G1143" s="2">
        <v>-10.87741805403129</v>
      </c>
      <c r="H1143" s="2">
        <v>45.735355233488058</v>
      </c>
      <c r="I1143" s="2">
        <v>-47.071046036989188</v>
      </c>
      <c r="J1143" s="10">
        <v>10.74916077980297</v>
      </c>
      <c r="L1143" s="2">
        <v>-10.87741805403129</v>
      </c>
      <c r="M1143" s="2">
        <v>45.735355233488058</v>
      </c>
      <c r="N1143" s="2">
        <v>-47.071046036989188</v>
      </c>
      <c r="O1143" s="10">
        <v>0.34257999880251011</v>
      </c>
      <c r="Q1143" s="2">
        <v>-10.87741805403129</v>
      </c>
      <c r="R1143" s="2">
        <v>45.735355233488058</v>
      </c>
      <c r="S1143" s="2">
        <v>-47.071046036989188</v>
      </c>
      <c r="T1143" s="10">
        <v>0.39140584262470729</v>
      </c>
    </row>
    <row r="1144" spans="2:20">
      <c r="B1144" s="2">
        <v>11.795202406760829</v>
      </c>
      <c r="C1144" s="2">
        <v>24.483790144695121</v>
      </c>
      <c r="D1144" s="2">
        <v>-53.857978151783811</v>
      </c>
      <c r="E1144" s="10">
        <v>-44.462183646451358</v>
      </c>
      <c r="G1144" s="2">
        <v>11.795202406760829</v>
      </c>
      <c r="H1144" s="2">
        <v>24.483790144695121</v>
      </c>
      <c r="I1144" s="2">
        <v>-53.857978151783811</v>
      </c>
      <c r="J1144" s="10">
        <v>39.620062792068687</v>
      </c>
      <c r="L1144" s="2">
        <v>11.795202406760829</v>
      </c>
      <c r="M1144" s="2">
        <v>24.483790144695121</v>
      </c>
      <c r="N1144" s="2">
        <v>-53.857978151783811</v>
      </c>
      <c r="O1144" s="10">
        <v>1.279452205544126</v>
      </c>
      <c r="Q1144" s="2">
        <v>11.795202406760829</v>
      </c>
      <c r="R1144" s="2">
        <v>24.483790144695121</v>
      </c>
      <c r="S1144" s="2">
        <v>-53.857978151783811</v>
      </c>
      <c r="T1144" s="10">
        <v>0.62245082867776247</v>
      </c>
    </row>
    <row r="1145" spans="2:20">
      <c r="B1145" s="2">
        <v>-29.002796368204969</v>
      </c>
      <c r="C1145" s="2">
        <v>28.83694010581646</v>
      </c>
      <c r="D1145" s="2">
        <v>-50.039517402290123</v>
      </c>
      <c r="E1145" s="10">
        <v>-49.782413829249442</v>
      </c>
      <c r="G1145" s="2">
        <v>-29.002796368204969</v>
      </c>
      <c r="H1145" s="2">
        <v>28.83694010581646</v>
      </c>
      <c r="I1145" s="2">
        <v>-50.039517402290123</v>
      </c>
      <c r="J1145" s="10">
        <v>29.82905534288928</v>
      </c>
      <c r="L1145" s="2">
        <v>-29.002796368204969</v>
      </c>
      <c r="M1145" s="2">
        <v>28.83694010581646</v>
      </c>
      <c r="N1145" s="2">
        <v>-50.039517402290123</v>
      </c>
      <c r="O1145" s="10">
        <v>1.0169955621659561</v>
      </c>
      <c r="Q1145" s="2">
        <v>-29.002796368204969</v>
      </c>
      <c r="R1145" s="2">
        <v>28.83694010581646</v>
      </c>
      <c r="S1145" s="2">
        <v>-50.039517402290123</v>
      </c>
      <c r="T1145" s="10">
        <v>0.61207785886603538</v>
      </c>
    </row>
    <row r="1146" spans="2:20">
      <c r="B1146" s="2">
        <v>39.669467086369522</v>
      </c>
      <c r="C1146" s="2">
        <v>-20.428135292197709</v>
      </c>
      <c r="D1146" s="2">
        <v>-83.47803505664011</v>
      </c>
      <c r="E1146" s="10">
        <v>-63.382663774494773</v>
      </c>
      <c r="G1146" s="2">
        <v>39.669467086369522</v>
      </c>
      <c r="H1146" s="2">
        <v>-20.428135292197709</v>
      </c>
      <c r="I1146" s="2">
        <v>-83.47803505664011</v>
      </c>
      <c r="J1146" s="10">
        <v>9.8795444399534027</v>
      </c>
      <c r="L1146" s="2">
        <v>39.669467086369522</v>
      </c>
      <c r="M1146" s="2">
        <v>-20.428135292197709</v>
      </c>
      <c r="N1146" s="2">
        <v>-83.47803505664011</v>
      </c>
      <c r="O1146" s="10">
        <v>0.31598432963478562</v>
      </c>
      <c r="Q1146" s="2">
        <v>39.669467086369522</v>
      </c>
      <c r="R1146" s="2">
        <v>-20.428135292197709</v>
      </c>
      <c r="S1146" s="2">
        <v>-83.47803505664011</v>
      </c>
      <c r="T1146" s="10">
        <v>0.39766538481153818</v>
      </c>
    </row>
    <row r="1147" spans="2:20">
      <c r="B1147" s="2">
        <v>-21.022038933194871</v>
      </c>
      <c r="C1147" s="2">
        <v>49.843758471612979</v>
      </c>
      <c r="D1147" s="2">
        <v>-59.501099866851249</v>
      </c>
      <c r="E1147" s="10">
        <v>-61.688826811690063</v>
      </c>
      <c r="G1147" s="2">
        <v>-21.022038933194871</v>
      </c>
      <c r="H1147" s="2">
        <v>49.843758471612979</v>
      </c>
      <c r="I1147" s="2">
        <v>-59.501099866851249</v>
      </c>
      <c r="J1147" s="10">
        <v>11.17565222217242</v>
      </c>
      <c r="L1147" s="2">
        <v>-21.022038933194871</v>
      </c>
      <c r="M1147" s="2">
        <v>49.843758471612979</v>
      </c>
      <c r="N1147" s="2">
        <v>-59.501099866851249</v>
      </c>
      <c r="O1147" s="10">
        <v>0.3531599066734647</v>
      </c>
      <c r="Q1147" s="2">
        <v>-21.022038933194871</v>
      </c>
      <c r="R1147" s="2">
        <v>49.843758471612979</v>
      </c>
      <c r="S1147" s="2">
        <v>-59.501099866851249</v>
      </c>
      <c r="T1147" s="10">
        <v>0.38864710719460033</v>
      </c>
    </row>
    <row r="1148" spans="2:20">
      <c r="B1148" s="2">
        <v>-18.404231489740049</v>
      </c>
      <c r="C1148" s="2">
        <v>10.514911047756749</v>
      </c>
      <c r="D1148" s="2">
        <v>-36.473695993077811</v>
      </c>
      <c r="E1148" s="10">
        <v>-61.186488769641457</v>
      </c>
      <c r="G1148" s="2">
        <v>-18.404231489740049</v>
      </c>
      <c r="H1148" s="2">
        <v>10.514911047756749</v>
      </c>
      <c r="I1148" s="2">
        <v>-36.473695993077811</v>
      </c>
      <c r="J1148" s="10">
        <v>11.409630948853041</v>
      </c>
      <c r="L1148" s="2">
        <v>-18.404231489740049</v>
      </c>
      <c r="M1148" s="2">
        <v>10.514911047756749</v>
      </c>
      <c r="N1148" s="2">
        <v>-36.473695993077811</v>
      </c>
      <c r="O1148" s="10">
        <v>0.35968919111933823</v>
      </c>
      <c r="Q1148" s="2">
        <v>-18.404231489740049</v>
      </c>
      <c r="R1148" s="2">
        <v>10.514911047756749</v>
      </c>
      <c r="S1148" s="2">
        <v>-36.473695993077811</v>
      </c>
      <c r="T1148" s="10">
        <v>0.38686475415857202</v>
      </c>
    </row>
    <row r="1149" spans="2:20">
      <c r="B1149" s="2">
        <v>-17.710534422581588</v>
      </c>
      <c r="C1149" s="2">
        <v>38.383809648729908</v>
      </c>
      <c r="D1149" s="2">
        <v>-56.040234963724103</v>
      </c>
      <c r="E1149" s="10">
        <v>-50.617919753928881</v>
      </c>
      <c r="G1149" s="2">
        <v>-17.710534422581588</v>
      </c>
      <c r="H1149" s="2">
        <v>38.383809648729908</v>
      </c>
      <c r="I1149" s="2">
        <v>-56.040234963724103</v>
      </c>
      <c r="J1149" s="10">
        <v>25.963473954922758</v>
      </c>
      <c r="L1149" s="2">
        <v>-17.710534422581588</v>
      </c>
      <c r="M1149" s="2">
        <v>38.383809648729908</v>
      </c>
      <c r="N1149" s="2">
        <v>-56.040234963724103</v>
      </c>
      <c r="O1149" s="10">
        <v>0.80267878583333629</v>
      </c>
      <c r="Q1149" s="2">
        <v>-17.710534422581588</v>
      </c>
      <c r="R1149" s="2">
        <v>38.383809648729908</v>
      </c>
      <c r="S1149" s="2">
        <v>-56.040234963724103</v>
      </c>
      <c r="T1149" s="10">
        <v>0.56627720410232807</v>
      </c>
    </row>
    <row r="1150" spans="2:20">
      <c r="B1150" s="2">
        <v>9.9280699586419381</v>
      </c>
      <c r="C1150" s="2">
        <v>29.55126450747354</v>
      </c>
      <c r="D1150" s="2">
        <v>-88.892212763674721</v>
      </c>
      <c r="E1150" s="10">
        <v>-61.912643194883017</v>
      </c>
      <c r="G1150" s="2">
        <v>9.9280699586419381</v>
      </c>
      <c r="H1150" s="2">
        <v>29.55126450747354</v>
      </c>
      <c r="I1150" s="2">
        <v>-88.892212763674721</v>
      </c>
      <c r="J1150" s="10">
        <v>10.946647992444399</v>
      </c>
      <c r="L1150" s="2">
        <v>9.9280699586419381</v>
      </c>
      <c r="M1150" s="2">
        <v>29.55126450747354</v>
      </c>
      <c r="N1150" s="2">
        <v>-88.892212763674721</v>
      </c>
      <c r="O1150" s="10">
        <v>0.34792385002988918</v>
      </c>
      <c r="Q1150" s="2">
        <v>9.9280699586419381</v>
      </c>
      <c r="R1150" s="2">
        <v>29.55126450747354</v>
      </c>
      <c r="S1150" s="2">
        <v>-88.892212763674721</v>
      </c>
      <c r="T1150" s="10">
        <v>0.39003242376215408</v>
      </c>
    </row>
    <row r="1151" spans="2:20">
      <c r="B1151" s="2">
        <v>10.883342771445291</v>
      </c>
      <c r="C1151" s="2">
        <v>-10.123178653792291</v>
      </c>
      <c r="D1151" s="2">
        <v>-45.203154303337428</v>
      </c>
      <c r="E1151" s="10">
        <v>-59.074779863390219</v>
      </c>
      <c r="G1151" s="2">
        <v>10.883342771445291</v>
      </c>
      <c r="H1151" s="2">
        <v>-10.123178653792291</v>
      </c>
      <c r="I1151" s="2">
        <v>-45.203154303337428</v>
      </c>
      <c r="J1151" s="10">
        <v>13.75632901275047</v>
      </c>
      <c r="L1151" s="2">
        <v>10.883342771445291</v>
      </c>
      <c r="M1151" s="2">
        <v>-10.123178653792291</v>
      </c>
      <c r="N1151" s="2">
        <v>-45.203154303337428</v>
      </c>
      <c r="O1151" s="10">
        <v>0.44316852140111479</v>
      </c>
      <c r="Q1151" s="2">
        <v>10.883342771445291</v>
      </c>
      <c r="R1151" s="2">
        <v>-10.123178653792291</v>
      </c>
      <c r="S1151" s="2">
        <v>-45.203154303337428</v>
      </c>
      <c r="T1151" s="10">
        <v>0.35938932182233868</v>
      </c>
    </row>
    <row r="1152" spans="2:20">
      <c r="B1152" s="2">
        <v>-13.19391123091911</v>
      </c>
      <c r="C1152" s="2">
        <v>23.917469071374441</v>
      </c>
      <c r="D1152" s="2">
        <v>-57.82536186428964</v>
      </c>
      <c r="E1152" s="10">
        <v>-51.161946899770143</v>
      </c>
      <c r="G1152" s="2">
        <v>-13.19391123091911</v>
      </c>
      <c r="H1152" s="2">
        <v>23.917469071374441</v>
      </c>
      <c r="I1152" s="2">
        <v>-57.82536186428964</v>
      </c>
      <c r="J1152" s="10">
        <v>25.26017533244012</v>
      </c>
      <c r="L1152" s="2">
        <v>-13.19391123091911</v>
      </c>
      <c r="M1152" s="2">
        <v>23.917469071374441</v>
      </c>
      <c r="N1152" s="2">
        <v>-57.82536186428964</v>
      </c>
      <c r="O1152" s="10">
        <v>0.82671403547089639</v>
      </c>
      <c r="Q1152" s="2">
        <v>-13.19391123091911</v>
      </c>
      <c r="R1152" s="2">
        <v>23.917469071374441</v>
      </c>
      <c r="S1152" s="2">
        <v>-57.82536186428964</v>
      </c>
      <c r="T1152" s="10">
        <v>0.58943388235574812</v>
      </c>
    </row>
    <row r="1153" spans="2:20">
      <c r="B1153" s="2">
        <v>3.9771207416191832</v>
      </c>
      <c r="C1153" s="2">
        <v>-51.291827478268807</v>
      </c>
      <c r="D1153" s="2">
        <v>-61.365416819483229</v>
      </c>
      <c r="E1153" s="10">
        <v>-63.468615663240371</v>
      </c>
      <c r="G1153" s="2">
        <v>3.9771207416191832</v>
      </c>
      <c r="H1153" s="2">
        <v>-51.291827478268807</v>
      </c>
      <c r="I1153" s="2">
        <v>-61.365416819483229</v>
      </c>
      <c r="J1153" s="10">
        <v>9.7640741790325336</v>
      </c>
      <c r="L1153" s="2">
        <v>3.9771207416191832</v>
      </c>
      <c r="M1153" s="2">
        <v>-51.291827478268807</v>
      </c>
      <c r="N1153" s="2">
        <v>-61.365416819483229</v>
      </c>
      <c r="O1153" s="10">
        <v>0.31247362628364389</v>
      </c>
      <c r="Q1153" s="2">
        <v>3.9771207416191832</v>
      </c>
      <c r="R1153" s="2">
        <v>-51.291827478268807</v>
      </c>
      <c r="S1153" s="2">
        <v>-61.365416819483229</v>
      </c>
      <c r="T1153" s="10">
        <v>0.39842984229943917</v>
      </c>
    </row>
    <row r="1154" spans="2:20">
      <c r="B1154" s="2">
        <v>-11.99443818575643</v>
      </c>
      <c r="C1154" s="2">
        <v>-4.7223753902951557</v>
      </c>
      <c r="D1154" s="2">
        <v>-63.168501265986841</v>
      </c>
      <c r="E1154" s="10">
        <v>-46.951312785662367</v>
      </c>
      <c r="G1154" s="2">
        <v>-11.99443818575643</v>
      </c>
      <c r="H1154" s="2">
        <v>-4.7223753902951557</v>
      </c>
      <c r="I1154" s="2">
        <v>-63.168501265986841</v>
      </c>
      <c r="J1154" s="10">
        <v>34.009942056709129</v>
      </c>
      <c r="L1154" s="2">
        <v>-11.99443818575643</v>
      </c>
      <c r="M1154" s="2">
        <v>-4.7223753902951557</v>
      </c>
      <c r="N1154" s="2">
        <v>-63.168501265986841</v>
      </c>
      <c r="O1154" s="10">
        <v>1.090371007443306</v>
      </c>
      <c r="Q1154" s="2">
        <v>-11.99443818575643</v>
      </c>
      <c r="R1154" s="2">
        <v>-4.7223753902951557</v>
      </c>
      <c r="S1154" s="2">
        <v>-63.168501265986841</v>
      </c>
      <c r="T1154" s="10">
        <v>0.61614322777987585</v>
      </c>
    </row>
    <row r="1155" spans="2:20">
      <c r="B1155" s="2">
        <v>20.317313040034701</v>
      </c>
      <c r="C1155" s="2">
        <v>-8.7564832997278845</v>
      </c>
      <c r="D1155" s="2">
        <v>-104.6898842204746</v>
      </c>
      <c r="E1155" s="10">
        <v>-63.567294696490293</v>
      </c>
      <c r="G1155" s="2">
        <v>20.317313040034701</v>
      </c>
      <c r="H1155" s="2">
        <v>-8.7564832997278845</v>
      </c>
      <c r="I1155" s="2">
        <v>-104.6898842204746</v>
      </c>
      <c r="J1155" s="10">
        <v>9.7371801970285823</v>
      </c>
      <c r="L1155" s="2">
        <v>20.317313040034701</v>
      </c>
      <c r="M1155" s="2">
        <v>-8.7564832997278845</v>
      </c>
      <c r="N1155" s="2">
        <v>-104.6898842204746</v>
      </c>
      <c r="O1155" s="10">
        <v>0.31160895843676228</v>
      </c>
      <c r="Q1155" s="2">
        <v>20.317313040034701</v>
      </c>
      <c r="R1155" s="2">
        <v>-8.7564832997278845</v>
      </c>
      <c r="S1155" s="2">
        <v>-104.6898842204746</v>
      </c>
      <c r="T1155" s="10">
        <v>0.39861649096276691</v>
      </c>
    </row>
    <row r="1156" spans="2:20">
      <c r="B1156" s="2">
        <v>-24.215962284636639</v>
      </c>
      <c r="C1156" s="2">
        <v>8.8350957096557021</v>
      </c>
      <c r="D1156" s="2">
        <v>-60.761801225801932</v>
      </c>
      <c r="E1156" s="10">
        <v>-46.191521192980439</v>
      </c>
      <c r="G1156" s="2">
        <v>-24.215962284636639</v>
      </c>
      <c r="H1156" s="2">
        <v>8.8350957096557021</v>
      </c>
      <c r="I1156" s="2">
        <v>-60.761801225801932</v>
      </c>
      <c r="J1156" s="10">
        <v>36.841411349223563</v>
      </c>
      <c r="L1156" s="2">
        <v>-24.215962284636639</v>
      </c>
      <c r="M1156" s="2">
        <v>8.8350957096557021</v>
      </c>
      <c r="N1156" s="2">
        <v>-60.761801225801932</v>
      </c>
      <c r="O1156" s="10">
        <v>1.229877743529912</v>
      </c>
      <c r="Q1156" s="2">
        <v>-24.215962284636639</v>
      </c>
      <c r="R1156" s="2">
        <v>8.8350957096557021</v>
      </c>
      <c r="S1156" s="2">
        <v>-60.761801225801932</v>
      </c>
      <c r="T1156" s="10">
        <v>0.62121322931808587</v>
      </c>
    </row>
    <row r="1157" spans="2:20">
      <c r="B1157" s="2">
        <v>-12.803674343276841</v>
      </c>
      <c r="C1157" s="2">
        <v>-13.10039468626262</v>
      </c>
      <c r="D1157" s="2">
        <v>-92.960521662082527</v>
      </c>
      <c r="E1157" s="10">
        <v>-49.401197603559353</v>
      </c>
      <c r="G1157" s="2">
        <v>-12.803674343276841</v>
      </c>
      <c r="H1157" s="2">
        <v>-13.10039468626262</v>
      </c>
      <c r="I1157" s="2">
        <v>-92.960521662082527</v>
      </c>
      <c r="J1157" s="10">
        <v>25.470678551427682</v>
      </c>
      <c r="L1157" s="2">
        <v>-12.803674343276841</v>
      </c>
      <c r="M1157" s="2">
        <v>-13.10039468626262</v>
      </c>
      <c r="N1157" s="2">
        <v>-92.960521662082527</v>
      </c>
      <c r="O1157" s="10">
        <v>0.75479173439221781</v>
      </c>
      <c r="Q1157" s="2">
        <v>-12.803674343276841</v>
      </c>
      <c r="R1157" s="2">
        <v>-13.10039468626262</v>
      </c>
      <c r="S1157" s="2">
        <v>-92.960521662082527</v>
      </c>
      <c r="T1157" s="10">
        <v>0.33270972124475079</v>
      </c>
    </row>
    <row r="1158" spans="2:20">
      <c r="B1158" s="2">
        <v>9.3428420070212006</v>
      </c>
      <c r="C1158" s="2">
        <v>13.76081546236254</v>
      </c>
      <c r="D1158" s="2">
        <v>-72.805559033074346</v>
      </c>
      <c r="E1158" s="10">
        <v>-45.418651081777568</v>
      </c>
      <c r="G1158" s="2">
        <v>9.3428420070212006</v>
      </c>
      <c r="H1158" s="2">
        <v>13.76081546236254</v>
      </c>
      <c r="I1158" s="2">
        <v>-72.805559033074346</v>
      </c>
      <c r="J1158" s="10">
        <v>37.831776592641631</v>
      </c>
      <c r="L1158" s="2">
        <v>9.3428420070212006</v>
      </c>
      <c r="M1158" s="2">
        <v>13.76081546236254</v>
      </c>
      <c r="N1158" s="2">
        <v>-72.805559033074346</v>
      </c>
      <c r="O1158" s="10">
        <v>1.2089437235885721</v>
      </c>
      <c r="Q1158" s="2">
        <v>9.3428420070212006</v>
      </c>
      <c r="R1158" s="2">
        <v>13.76081546236254</v>
      </c>
      <c r="S1158" s="2">
        <v>-72.805559033074346</v>
      </c>
      <c r="T1158" s="10">
        <v>0.62061709814340549</v>
      </c>
    </row>
    <row r="1159" spans="2:20">
      <c r="B1159" s="2">
        <v>-17.530607630726369</v>
      </c>
      <c r="C1159" s="2">
        <v>27.656489045899789</v>
      </c>
      <c r="D1159" s="2">
        <v>-59.514554908713343</v>
      </c>
      <c r="E1159" s="10">
        <v>-45.826413190444043</v>
      </c>
      <c r="G1159" s="2">
        <v>-17.530607630726369</v>
      </c>
      <c r="H1159" s="2">
        <v>27.656489045899789</v>
      </c>
      <c r="I1159" s="2">
        <v>-59.514554908713343</v>
      </c>
      <c r="J1159" s="10">
        <v>38.726916886280243</v>
      </c>
      <c r="L1159" s="2">
        <v>-17.530607630726369</v>
      </c>
      <c r="M1159" s="2">
        <v>27.656489045899789</v>
      </c>
      <c r="N1159" s="2">
        <v>-59.514554908713343</v>
      </c>
      <c r="O1159" s="10">
        <v>1.2347192016377551</v>
      </c>
      <c r="Q1159" s="2">
        <v>-17.530607630726369</v>
      </c>
      <c r="R1159" s="2">
        <v>27.656489045899789</v>
      </c>
      <c r="S1159" s="2">
        <v>-59.514554908713343</v>
      </c>
      <c r="T1159" s="10">
        <v>0.62134447618036581</v>
      </c>
    </row>
    <row r="1160" spans="2:20">
      <c r="B1160" s="2">
        <v>5.0949416468304181</v>
      </c>
      <c r="C1160" s="2">
        <v>-3.4288640328723581</v>
      </c>
      <c r="D1160" s="2">
        <v>-45.015354525241612</v>
      </c>
      <c r="E1160" s="10">
        <v>-54.133544666125317</v>
      </c>
      <c r="G1160" s="2">
        <v>5.0949416468304181</v>
      </c>
      <c r="H1160" s="2">
        <v>-3.4288640328723581</v>
      </c>
      <c r="I1160" s="2">
        <v>-45.015354525241612</v>
      </c>
      <c r="J1160" s="10">
        <v>19.624563160389329</v>
      </c>
      <c r="L1160" s="2">
        <v>5.0949416468304181</v>
      </c>
      <c r="M1160" s="2">
        <v>-3.4288640328723581</v>
      </c>
      <c r="N1160" s="2">
        <v>-45.015354525241612</v>
      </c>
      <c r="O1160" s="10">
        <v>0.62521509447251156</v>
      </c>
      <c r="Q1160" s="2">
        <v>5.0949416468304181</v>
      </c>
      <c r="R1160" s="2">
        <v>-3.4288640328723581</v>
      </c>
      <c r="S1160" s="2">
        <v>-45.015354525241612</v>
      </c>
      <c r="T1160" s="10">
        <v>0.29242059185519331</v>
      </c>
    </row>
    <row r="1161" spans="2:20">
      <c r="B1161" s="2">
        <v>14.11032735597388</v>
      </c>
      <c r="C1161" s="2">
        <v>-32.226064030931873</v>
      </c>
      <c r="D1161" s="2">
        <v>-51.59956994725448</v>
      </c>
      <c r="E1161" s="10">
        <v>-56.610363359837223</v>
      </c>
      <c r="G1161" s="2">
        <v>14.11032735597388</v>
      </c>
      <c r="H1161" s="2">
        <v>-32.226064030931873</v>
      </c>
      <c r="I1161" s="2">
        <v>-51.59956994725448</v>
      </c>
      <c r="J1161" s="10">
        <v>16.988710994520261</v>
      </c>
      <c r="L1161" s="2">
        <v>14.11032735597388</v>
      </c>
      <c r="M1161" s="2">
        <v>-32.226064030931873</v>
      </c>
      <c r="N1161" s="2">
        <v>-51.59956994725448</v>
      </c>
      <c r="O1161" s="10">
        <v>0.55548037526946303</v>
      </c>
      <c r="Q1161" s="2">
        <v>14.11032735597388</v>
      </c>
      <c r="R1161" s="2">
        <v>-32.226064030931873</v>
      </c>
      <c r="S1161" s="2">
        <v>-51.59956994725448</v>
      </c>
      <c r="T1161" s="10">
        <v>0.31648638925452982</v>
      </c>
    </row>
    <row r="1162" spans="2:20">
      <c r="B1162" s="2">
        <v>31.553518814173941</v>
      </c>
      <c r="C1162" s="2">
        <v>35.131790782328387</v>
      </c>
      <c r="D1162" s="2">
        <v>-37.633052225229747</v>
      </c>
      <c r="E1162" s="10">
        <v>-62.416359072449538</v>
      </c>
      <c r="G1162" s="2">
        <v>31.553518814173941</v>
      </c>
      <c r="H1162" s="2">
        <v>35.131790782328387</v>
      </c>
      <c r="I1162" s="2">
        <v>-37.633052225229747</v>
      </c>
      <c r="J1162" s="10">
        <v>10.532590044346421</v>
      </c>
      <c r="L1162" s="2">
        <v>31.553518814173941</v>
      </c>
      <c r="M1162" s="2">
        <v>35.131790782328387</v>
      </c>
      <c r="N1162" s="2">
        <v>-37.633052225229747</v>
      </c>
      <c r="O1162" s="10">
        <v>0.33583199535592811</v>
      </c>
      <c r="Q1162" s="2">
        <v>31.553518814173941</v>
      </c>
      <c r="R1162" s="2">
        <v>35.131790782328387</v>
      </c>
      <c r="S1162" s="2">
        <v>-37.633052225229747</v>
      </c>
      <c r="T1162" s="10">
        <v>0.39308238837453641</v>
      </c>
    </row>
    <row r="1163" spans="2:20">
      <c r="B1163" s="2">
        <v>-10.880451207693829</v>
      </c>
      <c r="C1163" s="2">
        <v>8.6452758366909954</v>
      </c>
      <c r="D1163" s="2">
        <v>-78.311971213308283</v>
      </c>
      <c r="E1163" s="10">
        <v>-46.081685315591123</v>
      </c>
      <c r="G1163" s="2">
        <v>-10.880451207693829</v>
      </c>
      <c r="H1163" s="2">
        <v>8.6452758366909954</v>
      </c>
      <c r="I1163" s="2">
        <v>-78.311971213308283</v>
      </c>
      <c r="J1163" s="10">
        <v>38.287062533889397</v>
      </c>
      <c r="L1163" s="2">
        <v>-10.880451207693829</v>
      </c>
      <c r="M1163" s="2">
        <v>8.6452758366909954</v>
      </c>
      <c r="N1163" s="2">
        <v>-78.311971213308283</v>
      </c>
      <c r="O1163" s="10">
        <v>1.249413678992694</v>
      </c>
      <c r="Q1163" s="2">
        <v>-10.880451207693829</v>
      </c>
      <c r="R1163" s="2">
        <v>8.6452758366909954</v>
      </c>
      <c r="S1163" s="2">
        <v>-78.311971213308283</v>
      </c>
      <c r="T1163" s="10">
        <v>0.62172846956931183</v>
      </c>
    </row>
    <row r="1164" spans="2:20">
      <c r="B1164" s="2">
        <v>6.404899187649959</v>
      </c>
      <c r="C1164" s="2">
        <v>10.703356654426949</v>
      </c>
      <c r="D1164" s="2">
        <v>-83.385130568407774</v>
      </c>
      <c r="E1164" s="10">
        <v>-50.382551527584091</v>
      </c>
      <c r="G1164" s="2">
        <v>6.404899187649959</v>
      </c>
      <c r="H1164" s="2">
        <v>10.703356654426949</v>
      </c>
      <c r="I1164" s="2">
        <v>-83.385130568407774</v>
      </c>
      <c r="J1164" s="10">
        <v>26.680302761909509</v>
      </c>
      <c r="L1164" s="2">
        <v>6.404899187649959</v>
      </c>
      <c r="M1164" s="2">
        <v>10.703356654426949</v>
      </c>
      <c r="N1164" s="2">
        <v>-83.385130568407774</v>
      </c>
      <c r="O1164" s="10">
        <v>0.87897103210971472</v>
      </c>
      <c r="Q1164" s="2">
        <v>6.404899187649959</v>
      </c>
      <c r="R1164" s="2">
        <v>10.703356654426949</v>
      </c>
      <c r="S1164" s="2">
        <v>-83.385130568407774</v>
      </c>
      <c r="T1164" s="10">
        <v>0.5998936916158113</v>
      </c>
    </row>
    <row r="1165" spans="2:20">
      <c r="B1165" s="2">
        <v>-27.94005958671697</v>
      </c>
      <c r="C1165" s="2">
        <v>31.861932834374681</v>
      </c>
      <c r="D1165" s="2">
        <v>-62.03351899767415</v>
      </c>
      <c r="E1165" s="10">
        <v>-49.331613561667517</v>
      </c>
      <c r="G1165" s="2">
        <v>-27.94005958671697</v>
      </c>
      <c r="H1165" s="2">
        <v>31.861932834374681</v>
      </c>
      <c r="I1165" s="2">
        <v>-62.03351899767415</v>
      </c>
      <c r="J1165" s="10">
        <v>28.676551785653579</v>
      </c>
      <c r="L1165" s="2">
        <v>-27.94005958671697</v>
      </c>
      <c r="M1165" s="2">
        <v>31.861932834374681</v>
      </c>
      <c r="N1165" s="2">
        <v>-62.03351899767415</v>
      </c>
      <c r="O1165" s="10">
        <v>0.93738037338695623</v>
      </c>
      <c r="Q1165" s="2">
        <v>-27.94005958671697</v>
      </c>
      <c r="R1165" s="2">
        <v>31.861932834374681</v>
      </c>
      <c r="S1165" s="2">
        <v>-62.03351899767415</v>
      </c>
      <c r="T1165" s="10">
        <v>0.60597422500236398</v>
      </c>
    </row>
    <row r="1166" spans="2:20">
      <c r="B1166" s="2">
        <v>-6.3885849318163288</v>
      </c>
      <c r="C1166" s="2">
        <v>31.5960423455316</v>
      </c>
      <c r="D1166" s="2">
        <v>-99.860793776312804</v>
      </c>
      <c r="E1166" s="10">
        <v>-59.415789120505721</v>
      </c>
      <c r="G1166" s="2">
        <v>-6.3885849318163288</v>
      </c>
      <c r="H1166" s="2">
        <v>31.5960423455316</v>
      </c>
      <c r="I1166" s="2">
        <v>-99.860793776312804</v>
      </c>
      <c r="J1166" s="10">
        <v>12.75725911481822</v>
      </c>
      <c r="L1166" s="2">
        <v>-6.3885849318163288</v>
      </c>
      <c r="M1166" s="2">
        <v>31.5960423455316</v>
      </c>
      <c r="N1166" s="2">
        <v>-99.860793776312804</v>
      </c>
      <c r="O1166" s="10">
        <v>0.3995869886516844</v>
      </c>
      <c r="Q1166" s="2">
        <v>-6.3885849318163288</v>
      </c>
      <c r="R1166" s="2">
        <v>31.5960423455316</v>
      </c>
      <c r="S1166" s="2">
        <v>-99.860793776312804</v>
      </c>
      <c r="T1166" s="10">
        <v>0.37471336211515971</v>
      </c>
    </row>
    <row r="1167" spans="2:20">
      <c r="B1167" s="2">
        <v>-29.918362837706638</v>
      </c>
      <c r="C1167" s="2">
        <v>-23.949555488548871</v>
      </c>
      <c r="D1167" s="2">
        <v>-50.258612743320683</v>
      </c>
      <c r="E1167" s="10">
        <v>-62.839782310024503</v>
      </c>
      <c r="G1167" s="2">
        <v>-29.918362837706638</v>
      </c>
      <c r="H1167" s="2">
        <v>-23.949555488548871</v>
      </c>
      <c r="I1167" s="2">
        <v>-50.258612743320683</v>
      </c>
      <c r="J1167" s="10">
        <v>10.308530264795721</v>
      </c>
      <c r="L1167" s="2">
        <v>-29.918362837706638</v>
      </c>
      <c r="M1167" s="2">
        <v>-23.949555488548871</v>
      </c>
      <c r="N1167" s="2">
        <v>-50.258612743320683</v>
      </c>
      <c r="O1167" s="10">
        <v>0.33019411352754408</v>
      </c>
      <c r="Q1167" s="2">
        <v>-29.918362837706638</v>
      </c>
      <c r="R1167" s="2">
        <v>-23.949555488548871</v>
      </c>
      <c r="S1167" s="2">
        <v>-50.258612743320683</v>
      </c>
      <c r="T1167" s="10">
        <v>0.39443490192728048</v>
      </c>
    </row>
    <row r="1168" spans="2:20">
      <c r="B1168" s="2">
        <v>-15.083117596238241</v>
      </c>
      <c r="C1168" s="2">
        <v>21.96815913578796</v>
      </c>
      <c r="D1168" s="2">
        <v>-98.109168492967925</v>
      </c>
      <c r="E1168" s="10">
        <v>-62.91504989053179</v>
      </c>
      <c r="G1168" s="2">
        <v>-15.083117596238241</v>
      </c>
      <c r="H1168" s="2">
        <v>21.96815913578796</v>
      </c>
      <c r="I1168" s="2">
        <v>-98.109168492967925</v>
      </c>
      <c r="J1168" s="10">
        <v>10.179439197908721</v>
      </c>
      <c r="L1168" s="2">
        <v>-15.083117596238241</v>
      </c>
      <c r="M1168" s="2">
        <v>21.96815913578796</v>
      </c>
      <c r="N1168" s="2">
        <v>-98.109168492967925</v>
      </c>
      <c r="O1168" s="10">
        <v>0.32483977807927211</v>
      </c>
      <c r="Q1168" s="2">
        <v>-15.083117596238241</v>
      </c>
      <c r="R1168" s="2">
        <v>21.96815913578796</v>
      </c>
      <c r="S1168" s="2">
        <v>-98.109168492967925</v>
      </c>
      <c r="T1168" s="10">
        <v>0.39568057400662471</v>
      </c>
    </row>
    <row r="1169" spans="2:20">
      <c r="B1169" s="2">
        <v>4.7158015853844111</v>
      </c>
      <c r="C1169" s="2">
        <v>4.4123093990589686</v>
      </c>
      <c r="D1169" s="2">
        <v>-89.479107772264214</v>
      </c>
      <c r="E1169" s="10">
        <v>-47.273787355529777</v>
      </c>
      <c r="G1169" s="2">
        <v>4.7158015853844111</v>
      </c>
      <c r="H1169" s="2">
        <v>4.4123093990589686</v>
      </c>
      <c r="I1169" s="2">
        <v>-89.479107772264214</v>
      </c>
      <c r="J1169" s="10">
        <v>31.500363897204441</v>
      </c>
      <c r="L1169" s="2">
        <v>4.7158015853844111</v>
      </c>
      <c r="M1169" s="2">
        <v>4.4123093990589686</v>
      </c>
      <c r="N1169" s="2">
        <v>-89.479107772264214</v>
      </c>
      <c r="O1169" s="10">
        <v>1.014209994271386</v>
      </c>
      <c r="Q1169" s="2">
        <v>4.7158015853844111</v>
      </c>
      <c r="R1169" s="2">
        <v>4.4123093990589686</v>
      </c>
      <c r="S1169" s="2">
        <v>-89.479107772264214</v>
      </c>
      <c r="T1169" s="10">
        <v>0.61189753422413862</v>
      </c>
    </row>
    <row r="1170" spans="2:20">
      <c r="B1170" s="2">
        <v>18.172793514196361</v>
      </c>
      <c r="C1170" s="2">
        <v>-21.010027351497229</v>
      </c>
      <c r="D1170" s="2">
        <v>-59.285213061172101</v>
      </c>
      <c r="E1170" s="10">
        <v>-59.325541810576958</v>
      </c>
      <c r="G1170" s="2">
        <v>18.172793514196361</v>
      </c>
      <c r="H1170" s="2">
        <v>-21.010027351497229</v>
      </c>
      <c r="I1170" s="2">
        <v>-59.285213061172101</v>
      </c>
      <c r="J1170" s="10">
        <v>13.628725582325069</v>
      </c>
      <c r="L1170" s="2">
        <v>18.172793514196361</v>
      </c>
      <c r="M1170" s="2">
        <v>-21.010027351497229</v>
      </c>
      <c r="N1170" s="2">
        <v>-59.285213061172101</v>
      </c>
      <c r="O1170" s="10">
        <v>0.43758473436537609</v>
      </c>
      <c r="Q1170" s="2">
        <v>18.172793514196361</v>
      </c>
      <c r="R1170" s="2">
        <v>-21.010027351497229</v>
      </c>
      <c r="S1170" s="2">
        <v>-59.285213061172101</v>
      </c>
      <c r="T1170" s="10">
        <v>0.36144442587775921</v>
      </c>
    </row>
    <row r="1171" spans="2:20">
      <c r="B1171" s="2">
        <v>31.581778537908281</v>
      </c>
      <c r="C1171" s="2">
        <v>-9.5474886633079468</v>
      </c>
      <c r="D1171" s="2">
        <v>-82.303889890987648</v>
      </c>
      <c r="E1171" s="10">
        <v>-47.550240880130048</v>
      </c>
      <c r="G1171" s="2">
        <v>31.581778537908281</v>
      </c>
      <c r="H1171" s="2">
        <v>-9.5474886633079468</v>
      </c>
      <c r="I1171" s="2">
        <v>-82.303889890987648</v>
      </c>
      <c r="J1171" s="10">
        <v>32.834002095060711</v>
      </c>
      <c r="L1171" s="2">
        <v>31.581778537908281</v>
      </c>
      <c r="M1171" s="2">
        <v>-9.5474886633079468</v>
      </c>
      <c r="N1171" s="2">
        <v>-82.303889890987648</v>
      </c>
      <c r="O1171" s="10">
        <v>1.088639449420012</v>
      </c>
      <c r="Q1171" s="2">
        <v>31.581778537908281</v>
      </c>
      <c r="R1171" s="2">
        <v>-9.5474886633079468</v>
      </c>
      <c r="S1171" s="2">
        <v>-82.303889890987648</v>
      </c>
      <c r="T1171" s="10">
        <v>0.61606083964518099</v>
      </c>
    </row>
    <row r="1172" spans="2:20">
      <c r="B1172" s="2">
        <v>10.97325316517351</v>
      </c>
      <c r="C1172" s="2">
        <v>10.849095839707861</v>
      </c>
      <c r="D1172" s="2">
        <v>-56.294170200158099</v>
      </c>
      <c r="E1172" s="10">
        <v>-48.453978493960108</v>
      </c>
      <c r="G1172" s="2">
        <v>10.97325316517351</v>
      </c>
      <c r="H1172" s="2">
        <v>10.849095839707861</v>
      </c>
      <c r="I1172" s="2">
        <v>-56.294170200158099</v>
      </c>
      <c r="J1172" s="10">
        <v>30.363792105736731</v>
      </c>
      <c r="L1172" s="2">
        <v>10.97325316517351</v>
      </c>
      <c r="M1172" s="2">
        <v>10.849095839707861</v>
      </c>
      <c r="N1172" s="2">
        <v>-56.294170200158099</v>
      </c>
      <c r="O1172" s="10">
        <v>0.98887161213971819</v>
      </c>
      <c r="Q1172" s="2">
        <v>10.97325316517351</v>
      </c>
      <c r="R1172" s="2">
        <v>10.849095839707861</v>
      </c>
      <c r="S1172" s="2">
        <v>-56.294170200158099</v>
      </c>
      <c r="T1172" s="10">
        <v>0.61015542072418738</v>
      </c>
    </row>
    <row r="1173" spans="2:20">
      <c r="B1173" s="2">
        <v>-36.196730398642607</v>
      </c>
      <c r="C1173" s="2">
        <v>14.42578062888796</v>
      </c>
      <c r="D1173" s="2">
        <v>-88.589687670002434</v>
      </c>
      <c r="E1173" s="10">
        <v>-61.471760932533087</v>
      </c>
      <c r="G1173" s="2">
        <v>-36.196730398642607</v>
      </c>
      <c r="H1173" s="2">
        <v>14.42578062888796</v>
      </c>
      <c r="I1173" s="2">
        <v>-88.589687670002434</v>
      </c>
      <c r="J1173" s="10">
        <v>11.259391267159099</v>
      </c>
      <c r="L1173" s="2">
        <v>-36.196730398642607</v>
      </c>
      <c r="M1173" s="2">
        <v>14.42578062888796</v>
      </c>
      <c r="N1173" s="2">
        <v>-88.589687670002434</v>
      </c>
      <c r="O1173" s="10">
        <v>0.36030493489431259</v>
      </c>
      <c r="Q1173" s="2">
        <v>-36.196730398642607</v>
      </c>
      <c r="R1173" s="2">
        <v>14.42578062888796</v>
      </c>
      <c r="S1173" s="2">
        <v>-88.589687670002434</v>
      </c>
      <c r="T1173" s="10">
        <v>0.38669354143588258</v>
      </c>
    </row>
    <row r="1174" spans="2:20">
      <c r="B1174" s="2">
        <v>21.1494099100718</v>
      </c>
      <c r="C1174" s="2">
        <v>23.93646579692339</v>
      </c>
      <c r="D1174" s="2">
        <v>-77.895540985398682</v>
      </c>
      <c r="E1174" s="10">
        <v>-61.403508486333997</v>
      </c>
      <c r="G1174" s="2">
        <v>21.1494099100718</v>
      </c>
      <c r="H1174" s="2">
        <v>23.93646579692339</v>
      </c>
      <c r="I1174" s="2">
        <v>-77.895540985398682</v>
      </c>
      <c r="J1174" s="10">
        <v>11.29705254325672</v>
      </c>
      <c r="L1174" s="2">
        <v>21.1494099100718</v>
      </c>
      <c r="M1174" s="2">
        <v>23.93646579692339</v>
      </c>
      <c r="N1174" s="2">
        <v>-77.895540985398682</v>
      </c>
      <c r="O1174" s="10">
        <v>0.35755095482511512</v>
      </c>
      <c r="Q1174" s="2">
        <v>21.1494099100718</v>
      </c>
      <c r="R1174" s="2">
        <v>23.93646579692339</v>
      </c>
      <c r="S1174" s="2">
        <v>-77.895540985398682</v>
      </c>
      <c r="T1174" s="10">
        <v>0.3874551322565209</v>
      </c>
    </row>
    <row r="1175" spans="2:20">
      <c r="B1175" s="2">
        <v>-2.6832318675116422</v>
      </c>
      <c r="C1175" s="2">
        <v>-11.688605499300911</v>
      </c>
      <c r="D1175" s="2">
        <v>-51.065135817813648</v>
      </c>
      <c r="E1175" s="10">
        <v>-45.648613390353823</v>
      </c>
      <c r="G1175" s="2">
        <v>-2.6832318675116422</v>
      </c>
      <c r="H1175" s="2">
        <v>-11.688605499300911</v>
      </c>
      <c r="I1175" s="2">
        <v>-51.065135817813648</v>
      </c>
      <c r="J1175" s="10">
        <v>38.519174615653426</v>
      </c>
      <c r="L1175" s="2">
        <v>-2.6832318675116422</v>
      </c>
      <c r="M1175" s="2">
        <v>-11.688605499300911</v>
      </c>
      <c r="N1175" s="2">
        <v>-51.065135817813648</v>
      </c>
      <c r="O1175" s="10">
        <v>1.238290202873237</v>
      </c>
      <c r="Q1175" s="2">
        <v>-2.6832318675116422</v>
      </c>
      <c r="R1175" s="2">
        <v>-11.688605499300911</v>
      </c>
      <c r="S1175" s="2">
        <v>-51.065135817813648</v>
      </c>
      <c r="T1175" s="10">
        <v>0.62143975545600727</v>
      </c>
    </row>
    <row r="1176" spans="2:20">
      <c r="B1176" s="2">
        <v>-0.56114602812930992</v>
      </c>
      <c r="C1176" s="2">
        <v>-49.213011864775702</v>
      </c>
      <c r="D1176" s="2">
        <v>-39.003045639305029</v>
      </c>
      <c r="E1176" s="10">
        <v>-62.280746315483562</v>
      </c>
      <c r="G1176" s="2">
        <v>-0.56114602812930992</v>
      </c>
      <c r="H1176" s="2">
        <v>-49.213011864775702</v>
      </c>
      <c r="I1176" s="2">
        <v>-39.003045639305029</v>
      </c>
      <c r="J1176" s="10">
        <v>10.6327794353125</v>
      </c>
      <c r="L1176" s="2">
        <v>-0.56114602812930992</v>
      </c>
      <c r="M1176" s="2">
        <v>-49.213011864775702</v>
      </c>
      <c r="N1176" s="2">
        <v>-39.003045639305029</v>
      </c>
      <c r="O1176" s="10">
        <v>0.33701071936235383</v>
      </c>
      <c r="Q1176" s="2">
        <v>-0.56114602812930992</v>
      </c>
      <c r="R1176" s="2">
        <v>-49.213011864775702</v>
      </c>
      <c r="S1176" s="2">
        <v>-39.003045639305029</v>
      </c>
      <c r="T1176" s="10">
        <v>0.39279412457269258</v>
      </c>
    </row>
    <row r="1177" spans="2:20">
      <c r="B1177" s="2">
        <v>-9.8877072864584417</v>
      </c>
      <c r="C1177" s="2">
        <v>-15.634726978154211</v>
      </c>
      <c r="D1177" s="2">
        <v>-76.733541801247426</v>
      </c>
      <c r="E1177" s="10">
        <v>-45.92449028747221</v>
      </c>
      <c r="G1177" s="2">
        <v>-9.8877072864584417</v>
      </c>
      <c r="H1177" s="2">
        <v>-15.634726978154211</v>
      </c>
      <c r="I1177" s="2">
        <v>-76.733541801247426</v>
      </c>
      <c r="J1177" s="10">
        <v>37.932815539101227</v>
      </c>
      <c r="L1177" s="2">
        <v>-9.8877072864584417</v>
      </c>
      <c r="M1177" s="2">
        <v>-15.634726978154211</v>
      </c>
      <c r="N1177" s="2">
        <v>-76.733541801247426</v>
      </c>
      <c r="O1177" s="10">
        <v>1.2118359734033961</v>
      </c>
      <c r="Q1177" s="2">
        <v>-9.8877072864584417</v>
      </c>
      <c r="R1177" s="2">
        <v>-15.634726978154211</v>
      </c>
      <c r="S1177" s="2">
        <v>-76.733541801247426</v>
      </c>
      <c r="T1177" s="10">
        <v>0.62070232266664183</v>
      </c>
    </row>
    <row r="1178" spans="2:20">
      <c r="B1178" s="2">
        <v>27.520065310218449</v>
      </c>
      <c r="C1178" s="2">
        <v>21.637457894889891</v>
      </c>
      <c r="D1178" s="2">
        <v>-72.897638329751004</v>
      </c>
      <c r="E1178" s="10">
        <v>-62.589025325935872</v>
      </c>
      <c r="G1178" s="2">
        <v>27.520065310218449</v>
      </c>
      <c r="H1178" s="2">
        <v>21.637457894889891</v>
      </c>
      <c r="I1178" s="2">
        <v>-72.897638329751004</v>
      </c>
      <c r="J1178" s="10">
        <v>10.32650471557702</v>
      </c>
      <c r="L1178" s="2">
        <v>27.520065310218449</v>
      </c>
      <c r="M1178" s="2">
        <v>21.637457894889891</v>
      </c>
      <c r="N1178" s="2">
        <v>-72.897638329751004</v>
      </c>
      <c r="O1178" s="10">
        <v>0.32726788682115848</v>
      </c>
      <c r="Q1178" s="2">
        <v>27.520065310218449</v>
      </c>
      <c r="R1178" s="2">
        <v>21.637457894889891</v>
      </c>
      <c r="S1178" s="2">
        <v>-72.897638329751004</v>
      </c>
      <c r="T1178" s="10">
        <v>0.39512022158090859</v>
      </c>
    </row>
    <row r="1179" spans="2:20">
      <c r="B1179" s="2">
        <v>5.4361163010614941</v>
      </c>
      <c r="C1179" s="2">
        <v>28.932870981080839</v>
      </c>
      <c r="D1179" s="2">
        <v>-84.450407641464196</v>
      </c>
      <c r="E1179" s="10">
        <v>-49.287671298360571</v>
      </c>
      <c r="G1179" s="2">
        <v>5.4361163010614941</v>
      </c>
      <c r="H1179" s="2">
        <v>28.932870981080839</v>
      </c>
      <c r="I1179" s="2">
        <v>-84.450407641464196</v>
      </c>
      <c r="J1179" s="10">
        <v>28.345979811231089</v>
      </c>
      <c r="L1179" s="2">
        <v>5.4361163010614941</v>
      </c>
      <c r="M1179" s="2">
        <v>28.932870981080839</v>
      </c>
      <c r="N1179" s="2">
        <v>-84.450407641464196</v>
      </c>
      <c r="O1179" s="10">
        <v>0.89110730350108547</v>
      </c>
      <c r="Q1179" s="2">
        <v>5.4361163010614941</v>
      </c>
      <c r="R1179" s="2">
        <v>28.932870981080839</v>
      </c>
      <c r="S1179" s="2">
        <v>-84.450407641464196</v>
      </c>
      <c r="T1179" s="10">
        <v>0.60131056300553098</v>
      </c>
    </row>
    <row r="1180" spans="2:20">
      <c r="B1180" s="2">
        <v>-12.881329408554651</v>
      </c>
      <c r="C1180" s="2">
        <v>-8.3813367796729015</v>
      </c>
      <c r="D1180" s="2">
        <v>-99.501297327579891</v>
      </c>
      <c r="E1180" s="10">
        <v>-63.481019211981142</v>
      </c>
      <c r="G1180" s="2">
        <v>-12.881329408554651</v>
      </c>
      <c r="H1180" s="2">
        <v>-8.3813367796729015</v>
      </c>
      <c r="I1180" s="2">
        <v>-99.501297327579891</v>
      </c>
      <c r="J1180" s="10">
        <v>9.8001834013812203</v>
      </c>
      <c r="L1180" s="2">
        <v>-12.881329408554651</v>
      </c>
      <c r="M1180" s="2">
        <v>-8.3813367796729015</v>
      </c>
      <c r="N1180" s="2">
        <v>-99.501297327579891</v>
      </c>
      <c r="O1180" s="10">
        <v>0.31275178294297179</v>
      </c>
      <c r="Q1180" s="2">
        <v>-12.881329408554651</v>
      </c>
      <c r="R1180" s="2">
        <v>-8.3813367796729015</v>
      </c>
      <c r="S1180" s="2">
        <v>-99.501297327579891</v>
      </c>
      <c r="T1180" s="10">
        <v>0.39836966966159149</v>
      </c>
    </row>
    <row r="1181" spans="2:20">
      <c r="B1181" s="2">
        <v>-4.5599670920861088</v>
      </c>
      <c r="C1181" s="2">
        <v>-3.8568522970226149</v>
      </c>
      <c r="D1181" s="2">
        <v>-58.882219131033573</v>
      </c>
      <c r="E1181" s="10">
        <v>-47.440440007396617</v>
      </c>
      <c r="G1181" s="2">
        <v>-4.5599670920861088</v>
      </c>
      <c r="H1181" s="2">
        <v>-3.8568522970226149</v>
      </c>
      <c r="I1181" s="2">
        <v>-58.882219131033573</v>
      </c>
      <c r="J1181" s="10">
        <v>34.150644881571289</v>
      </c>
      <c r="L1181" s="2">
        <v>-4.5599670920861088</v>
      </c>
      <c r="M1181" s="2">
        <v>-3.8568522970226149</v>
      </c>
      <c r="N1181" s="2">
        <v>-58.882219131033573</v>
      </c>
      <c r="O1181" s="10">
        <v>1.105586519275777</v>
      </c>
      <c r="Q1181" s="2">
        <v>-4.5599670920861088</v>
      </c>
      <c r="R1181" s="2">
        <v>-3.8568522970226149</v>
      </c>
      <c r="S1181" s="2">
        <v>-58.882219131033573</v>
      </c>
      <c r="T1181" s="10">
        <v>0.61684268213579918</v>
      </c>
    </row>
    <row r="1182" spans="2:20">
      <c r="B1182" s="2">
        <v>24.73661518245709</v>
      </c>
      <c r="C1182" s="2">
        <v>-30.818375515554418</v>
      </c>
      <c r="D1182" s="2">
        <v>-55.27172280279111</v>
      </c>
      <c r="E1182" s="10">
        <v>-63.097955105514238</v>
      </c>
      <c r="G1182" s="2">
        <v>24.73661518245709</v>
      </c>
      <c r="H1182" s="2">
        <v>-30.818375515554418</v>
      </c>
      <c r="I1182" s="2">
        <v>-55.27172280279111</v>
      </c>
      <c r="J1182" s="10">
        <v>10.10627545803861</v>
      </c>
      <c r="L1182" s="2">
        <v>24.73661518245709</v>
      </c>
      <c r="M1182" s="2">
        <v>-30.818375515554418</v>
      </c>
      <c r="N1182" s="2">
        <v>-55.27172280279111</v>
      </c>
      <c r="O1182" s="10">
        <v>0.32299112958725268</v>
      </c>
      <c r="Q1182" s="2">
        <v>24.73661518245709</v>
      </c>
      <c r="R1182" s="2">
        <v>-30.818375515554418</v>
      </c>
      <c r="S1182" s="2">
        <v>-55.27172280279111</v>
      </c>
      <c r="T1182" s="10">
        <v>0.39610232253312488</v>
      </c>
    </row>
    <row r="1183" spans="2:20">
      <c r="B1183" s="2">
        <v>-23.36242717922827</v>
      </c>
      <c r="C1183" s="2">
        <v>-34.220363115797909</v>
      </c>
      <c r="D1183" s="2">
        <v>-105.7549226808918</v>
      </c>
      <c r="E1183" s="10">
        <v>-62.363378136033688</v>
      </c>
      <c r="G1183" s="2">
        <v>-23.36242717922827</v>
      </c>
      <c r="H1183" s="2">
        <v>-34.220363115797909</v>
      </c>
      <c r="I1183" s="2">
        <v>-105.7549226808918</v>
      </c>
      <c r="J1183" s="10">
        <v>10.494315459598511</v>
      </c>
      <c r="L1183" s="2">
        <v>-23.36242717922827</v>
      </c>
      <c r="M1183" s="2">
        <v>-34.220363115797909</v>
      </c>
      <c r="N1183" s="2">
        <v>-105.7549226808918</v>
      </c>
      <c r="O1183" s="10">
        <v>0.33332825765960361</v>
      </c>
      <c r="Q1183" s="2">
        <v>-23.36242717922827</v>
      </c>
      <c r="R1183" s="2">
        <v>-34.220363115797909</v>
      </c>
      <c r="S1183" s="2">
        <v>-105.7549226808918</v>
      </c>
      <c r="T1183" s="10">
        <v>0.39368834493405841</v>
      </c>
    </row>
    <row r="1184" spans="2:20">
      <c r="B1184" s="2">
        <v>-34.925906644055722</v>
      </c>
      <c r="C1184" s="2">
        <v>9.2432656238835449</v>
      </c>
      <c r="D1184" s="2">
        <v>-45.76754245471934</v>
      </c>
      <c r="E1184" s="10">
        <v>-62.313971973302273</v>
      </c>
      <c r="G1184" s="2">
        <v>-34.925906644055722</v>
      </c>
      <c r="H1184" s="2">
        <v>9.2432656238835449</v>
      </c>
      <c r="I1184" s="2">
        <v>-45.76754245471934</v>
      </c>
      <c r="J1184" s="10">
        <v>10.70140726502926</v>
      </c>
      <c r="L1184" s="2">
        <v>-34.925906644055722</v>
      </c>
      <c r="M1184" s="2">
        <v>9.2432656238835449</v>
      </c>
      <c r="N1184" s="2">
        <v>-45.76754245471934</v>
      </c>
      <c r="O1184" s="10">
        <v>0.34189370517162571</v>
      </c>
      <c r="Q1184" s="2">
        <v>-34.925906644055722</v>
      </c>
      <c r="R1184" s="2">
        <v>9.2432656238835449</v>
      </c>
      <c r="S1184" s="2">
        <v>-45.76754245471934</v>
      </c>
      <c r="T1184" s="10">
        <v>0.39157928089591798</v>
      </c>
    </row>
    <row r="1185" spans="2:20">
      <c r="B1185" s="2">
        <v>-14.462780368433149</v>
      </c>
      <c r="C1185" s="2">
        <v>26.776309364761619</v>
      </c>
      <c r="D1185" s="2">
        <v>-49.518172711350168</v>
      </c>
      <c r="E1185" s="10">
        <v>-50.866061638324211</v>
      </c>
      <c r="G1185" s="2">
        <v>-14.462780368433149</v>
      </c>
      <c r="H1185" s="2">
        <v>26.776309364761619</v>
      </c>
      <c r="I1185" s="2">
        <v>-49.518172711350168</v>
      </c>
      <c r="J1185" s="10">
        <v>25.055543517045781</v>
      </c>
      <c r="L1185" s="2">
        <v>-14.462780368433149</v>
      </c>
      <c r="M1185" s="2">
        <v>26.776309364761619</v>
      </c>
      <c r="N1185" s="2">
        <v>-49.518172711350168</v>
      </c>
      <c r="O1185" s="10">
        <v>0.8081119290455524</v>
      </c>
      <c r="Q1185" s="2">
        <v>-14.462780368433149</v>
      </c>
      <c r="R1185" s="2">
        <v>26.776309364761619</v>
      </c>
      <c r="S1185" s="2">
        <v>-49.518172711350168</v>
      </c>
      <c r="T1185" s="10">
        <v>0.57484940925297812</v>
      </c>
    </row>
    <row r="1186" spans="2:20">
      <c r="B1186" s="2">
        <v>-8.7317651322280234</v>
      </c>
      <c r="C1186" s="2">
        <v>14.46631089630819</v>
      </c>
      <c r="D1186" s="2">
        <v>-67.796184707508687</v>
      </c>
      <c r="E1186" s="10">
        <v>-46.095395978326131</v>
      </c>
      <c r="G1186" s="2">
        <v>-8.7317651322280234</v>
      </c>
      <c r="H1186" s="2">
        <v>14.46631089630819</v>
      </c>
      <c r="I1186" s="2">
        <v>-67.796184707508687</v>
      </c>
      <c r="J1186" s="10">
        <v>38.647913240302323</v>
      </c>
      <c r="L1186" s="2">
        <v>-8.7317651322280234</v>
      </c>
      <c r="M1186" s="2">
        <v>14.46631089630819</v>
      </c>
      <c r="N1186" s="2">
        <v>-67.796184707508687</v>
      </c>
      <c r="O1186" s="10">
        <v>1.240287328513759</v>
      </c>
      <c r="Q1186" s="2">
        <v>-8.7317651322280234</v>
      </c>
      <c r="R1186" s="2">
        <v>14.46631089630819</v>
      </c>
      <c r="S1186" s="2">
        <v>-67.796184707508687</v>
      </c>
      <c r="T1186" s="10">
        <v>0.62149248485325193</v>
      </c>
    </row>
    <row r="1187" spans="2:20">
      <c r="B1187" s="2">
        <v>-3.6375072032096281</v>
      </c>
      <c r="C1187" s="2">
        <v>15.16738164223465</v>
      </c>
      <c r="D1187" s="2">
        <v>-66.707025232159225</v>
      </c>
      <c r="E1187" s="10">
        <v>-46.143834752616847</v>
      </c>
      <c r="G1187" s="2">
        <v>-3.6375072032096281</v>
      </c>
      <c r="H1187" s="2">
        <v>15.16738164223465</v>
      </c>
      <c r="I1187" s="2">
        <v>-66.707025232159225</v>
      </c>
      <c r="J1187" s="10">
        <v>37.584722960477478</v>
      </c>
      <c r="L1187" s="2">
        <v>-3.6375072032096281</v>
      </c>
      <c r="M1187" s="2">
        <v>15.16738164223465</v>
      </c>
      <c r="N1187" s="2">
        <v>-66.707025232159225</v>
      </c>
      <c r="O1187" s="10">
        <v>1.195816949161026</v>
      </c>
      <c r="Q1187" s="2">
        <v>-3.6375072032096281</v>
      </c>
      <c r="R1187" s="2">
        <v>15.16738164223465</v>
      </c>
      <c r="S1187" s="2">
        <v>-66.707025232159225</v>
      </c>
      <c r="T1187" s="10">
        <v>0.62021817013038727</v>
      </c>
    </row>
    <row r="1188" spans="2:20">
      <c r="B1188" s="2">
        <v>21.94970619917472</v>
      </c>
      <c r="C1188" s="2">
        <v>7.9244093961855997</v>
      </c>
      <c r="D1188" s="2">
        <v>-68.045397063510819</v>
      </c>
      <c r="E1188" s="10">
        <v>-46.029317592602958</v>
      </c>
      <c r="G1188" s="2">
        <v>21.94970619917472</v>
      </c>
      <c r="H1188" s="2">
        <v>7.9244093961855997</v>
      </c>
      <c r="I1188" s="2">
        <v>-68.045397063510819</v>
      </c>
      <c r="J1188" s="10">
        <v>37.768200628241956</v>
      </c>
      <c r="L1188" s="2">
        <v>21.94970619917472</v>
      </c>
      <c r="M1188" s="2">
        <v>7.9244093961855997</v>
      </c>
      <c r="N1188" s="2">
        <v>-68.045397063510819</v>
      </c>
      <c r="O1188" s="10">
        <v>1.212528779097559</v>
      </c>
      <c r="Q1188" s="2">
        <v>21.94970619917472</v>
      </c>
      <c r="R1188" s="2">
        <v>7.9244093961855997</v>
      </c>
      <c r="S1188" s="2">
        <v>-68.045397063510819</v>
      </c>
      <c r="T1188" s="10">
        <v>0.62072259748384129</v>
      </c>
    </row>
    <row r="1189" spans="2:20">
      <c r="B1189" s="2">
        <v>17.28807031944093</v>
      </c>
      <c r="C1189" s="2">
        <v>7.1536112498292663</v>
      </c>
      <c r="D1189" s="2">
        <v>-79.593575350261176</v>
      </c>
      <c r="E1189" s="10">
        <v>-44.692762969932247</v>
      </c>
      <c r="G1189" s="2">
        <v>17.28807031944093</v>
      </c>
      <c r="H1189" s="2">
        <v>7.1536112498292663</v>
      </c>
      <c r="I1189" s="2">
        <v>-79.593575350261176</v>
      </c>
      <c r="J1189" s="10">
        <v>35.769885759930069</v>
      </c>
      <c r="L1189" s="2">
        <v>17.28807031944093</v>
      </c>
      <c r="M1189" s="2">
        <v>7.1536112498292663</v>
      </c>
      <c r="N1189" s="2">
        <v>-79.593575350261176</v>
      </c>
      <c r="O1189" s="10">
        <v>1.123169989540179</v>
      </c>
      <c r="Q1189" s="2">
        <v>17.28807031944093</v>
      </c>
      <c r="R1189" s="2">
        <v>7.1536112498292663</v>
      </c>
      <c r="S1189" s="2">
        <v>-79.593575350261176</v>
      </c>
      <c r="T1189" s="10">
        <v>0.61759898345679354</v>
      </c>
    </row>
    <row r="1190" spans="2:20">
      <c r="B1190" s="2">
        <v>-11.3399118979543</v>
      </c>
      <c r="C1190" s="2">
        <v>-30.072783968052441</v>
      </c>
      <c r="D1190" s="2">
        <v>-47.072730342225242</v>
      </c>
      <c r="E1190" s="10">
        <v>-63.29164843413993</v>
      </c>
      <c r="G1190" s="2">
        <v>-11.3399118979543</v>
      </c>
      <c r="H1190" s="2">
        <v>-30.072783968052441</v>
      </c>
      <c r="I1190" s="2">
        <v>-47.072730342225242</v>
      </c>
      <c r="J1190" s="10">
        <v>9.9033186892489784</v>
      </c>
      <c r="L1190" s="2">
        <v>-11.3399118979543</v>
      </c>
      <c r="M1190" s="2">
        <v>-30.072783968052441</v>
      </c>
      <c r="N1190" s="2">
        <v>-47.072730342225242</v>
      </c>
      <c r="O1190" s="10">
        <v>0.31717778734655522</v>
      </c>
      <c r="Q1190" s="2">
        <v>-11.3399118979543</v>
      </c>
      <c r="R1190" s="2">
        <v>-30.072783968052441</v>
      </c>
      <c r="S1190" s="2">
        <v>-47.072730342225242</v>
      </c>
      <c r="T1190" s="10">
        <v>0.39740285984617929</v>
      </c>
    </row>
    <row r="1191" spans="2:20">
      <c r="B1191" s="2">
        <v>-16.182435120018742</v>
      </c>
      <c r="C1191" s="2">
        <v>-21.791783684506889</v>
      </c>
      <c r="D1191" s="2">
        <v>-81.182421101368504</v>
      </c>
      <c r="E1191" s="10">
        <v>-46.981436012707242</v>
      </c>
      <c r="G1191" s="2">
        <v>-16.182435120018742</v>
      </c>
      <c r="H1191" s="2">
        <v>-21.791783684506889</v>
      </c>
      <c r="I1191" s="2">
        <v>-81.182421101368504</v>
      </c>
      <c r="J1191" s="10">
        <v>35.605184163028063</v>
      </c>
      <c r="L1191" s="2">
        <v>-16.182435120018742</v>
      </c>
      <c r="M1191" s="2">
        <v>-21.791783684506889</v>
      </c>
      <c r="N1191" s="2">
        <v>-81.182421101368504</v>
      </c>
      <c r="O1191" s="10">
        <v>1.1807283382056031</v>
      </c>
      <c r="Q1191" s="2">
        <v>-16.182435120018742</v>
      </c>
      <c r="R1191" s="2">
        <v>-21.791783684506889</v>
      </c>
      <c r="S1191" s="2">
        <v>-81.182421101368504</v>
      </c>
      <c r="T1191" s="10">
        <v>0.61973390740459111</v>
      </c>
    </row>
    <row r="1192" spans="2:20">
      <c r="B1192" s="2">
        <v>-5.6225428174159022</v>
      </c>
      <c r="C1192" s="2">
        <v>34.093715384851038</v>
      </c>
      <c r="D1192" s="2">
        <v>-66.100756875191834</v>
      </c>
      <c r="E1192" s="10">
        <v>-48.583584723836658</v>
      </c>
      <c r="G1192" s="2">
        <v>-5.6225428174159022</v>
      </c>
      <c r="H1192" s="2">
        <v>34.093715384851038</v>
      </c>
      <c r="I1192" s="2">
        <v>-66.100756875191834</v>
      </c>
      <c r="J1192" s="10">
        <v>29.147023711295201</v>
      </c>
      <c r="L1192" s="2">
        <v>-5.6225428174159022</v>
      </c>
      <c r="M1192" s="2">
        <v>34.093715384851038</v>
      </c>
      <c r="N1192" s="2">
        <v>-66.100756875191834</v>
      </c>
      <c r="O1192" s="10">
        <v>0.91567145600688993</v>
      </c>
      <c r="Q1192" s="2">
        <v>-5.6225428174159022</v>
      </c>
      <c r="R1192" s="2">
        <v>34.093715384851038</v>
      </c>
      <c r="S1192" s="2">
        <v>-66.100756875191834</v>
      </c>
      <c r="T1192" s="10">
        <v>0.60391002560537843</v>
      </c>
    </row>
    <row r="1193" spans="2:20">
      <c r="B1193" s="2">
        <v>-4.263047230146995</v>
      </c>
      <c r="C1193" s="2">
        <v>18.91204618332382</v>
      </c>
      <c r="D1193" s="2">
        <v>-72.623038777570713</v>
      </c>
      <c r="E1193" s="10">
        <v>-45.966968687626007</v>
      </c>
      <c r="G1193" s="2">
        <v>-4.263047230146995</v>
      </c>
      <c r="H1193" s="2">
        <v>18.91204618332382</v>
      </c>
      <c r="I1193" s="2">
        <v>-72.623038777570713</v>
      </c>
      <c r="J1193" s="10">
        <v>38.436948222844947</v>
      </c>
      <c r="L1193" s="2">
        <v>-4.263047230146995</v>
      </c>
      <c r="M1193" s="2">
        <v>18.91204618332382</v>
      </c>
      <c r="N1193" s="2">
        <v>-72.623038777570713</v>
      </c>
      <c r="O1193" s="10">
        <v>1.230231542252308</v>
      </c>
      <c r="Q1193" s="2">
        <v>-4.263047230146995</v>
      </c>
      <c r="R1193" s="2">
        <v>18.91204618332382</v>
      </c>
      <c r="S1193" s="2">
        <v>-72.623038777570713</v>
      </c>
      <c r="T1193" s="10">
        <v>0.62122290207815978</v>
      </c>
    </row>
    <row r="1194" spans="2:20">
      <c r="B1194" s="2">
        <v>-43.782197839326379</v>
      </c>
      <c r="C1194" s="2">
        <v>6.1057523840400094</v>
      </c>
      <c r="D1194" s="2">
        <v>-109.136665296817</v>
      </c>
      <c r="E1194" s="10">
        <v>-62.639358672050093</v>
      </c>
      <c r="G1194" s="2">
        <v>-43.782197839326379</v>
      </c>
      <c r="H1194" s="2">
        <v>6.1057523840400094</v>
      </c>
      <c r="I1194" s="2">
        <v>-109.136665296817</v>
      </c>
      <c r="J1194" s="10">
        <v>10.26529355230608</v>
      </c>
      <c r="L1194" s="2">
        <v>-43.782197839326379</v>
      </c>
      <c r="M1194" s="2">
        <v>6.1057523840400094</v>
      </c>
      <c r="N1194" s="2">
        <v>-109.136665296817</v>
      </c>
      <c r="O1194" s="10">
        <v>0.32561502539264853</v>
      </c>
      <c r="Q1194" s="2">
        <v>-43.782197839326379</v>
      </c>
      <c r="R1194" s="2">
        <v>6.1057523840400094</v>
      </c>
      <c r="S1194" s="2">
        <v>-109.136665296817</v>
      </c>
      <c r="T1194" s="10">
        <v>0.39550246628173152</v>
      </c>
    </row>
    <row r="1195" spans="2:20">
      <c r="B1195" s="2">
        <v>-32.751703259823017</v>
      </c>
      <c r="C1195" s="2">
        <v>9.4444071843203314</v>
      </c>
      <c r="D1195" s="2">
        <v>-39.826937403477437</v>
      </c>
      <c r="E1195" s="10">
        <v>-60.513210614198492</v>
      </c>
      <c r="G1195" s="2">
        <v>-32.751703259823017</v>
      </c>
      <c r="H1195" s="2">
        <v>9.4444071843203314</v>
      </c>
      <c r="I1195" s="2">
        <v>-39.826937403477437</v>
      </c>
      <c r="J1195" s="10">
        <v>11.78312903136672</v>
      </c>
      <c r="L1195" s="2">
        <v>-32.751703259823017</v>
      </c>
      <c r="M1195" s="2">
        <v>9.4444071843203314</v>
      </c>
      <c r="N1195" s="2">
        <v>-39.826937403477437</v>
      </c>
      <c r="O1195" s="10">
        <v>0.36951019753992559</v>
      </c>
      <c r="Q1195" s="2">
        <v>-32.751703259823017</v>
      </c>
      <c r="R1195" s="2">
        <v>9.4444071843203314</v>
      </c>
      <c r="S1195" s="2">
        <v>-39.826937403477437</v>
      </c>
      <c r="T1195" s="10">
        <v>0.38407044485546848</v>
      </c>
    </row>
    <row r="1196" spans="2:20">
      <c r="B1196" s="2">
        <v>43.510208115942469</v>
      </c>
      <c r="C1196" s="2">
        <v>17.09672318653174</v>
      </c>
      <c r="D1196" s="2">
        <v>-48.425790495820983</v>
      </c>
      <c r="E1196" s="10">
        <v>-62.468833480370087</v>
      </c>
      <c r="G1196" s="2">
        <v>43.510208115942469</v>
      </c>
      <c r="H1196" s="2">
        <v>17.09672318653174</v>
      </c>
      <c r="I1196" s="2">
        <v>-48.425790495820983</v>
      </c>
      <c r="J1196" s="10">
        <v>10.51028503100598</v>
      </c>
      <c r="L1196" s="2">
        <v>43.510208115942469</v>
      </c>
      <c r="M1196" s="2">
        <v>17.09672318653174</v>
      </c>
      <c r="N1196" s="2">
        <v>-48.425790495820983</v>
      </c>
      <c r="O1196" s="10">
        <v>0.33532454413352591</v>
      </c>
      <c r="Q1196" s="2">
        <v>43.510208115942469</v>
      </c>
      <c r="R1196" s="2">
        <v>17.09672318653174</v>
      </c>
      <c r="S1196" s="2">
        <v>-48.425790495820983</v>
      </c>
      <c r="T1196" s="10">
        <v>0.39320589706822368</v>
      </c>
    </row>
    <row r="1197" spans="2:20">
      <c r="B1197" s="2">
        <v>6.4349282597496513</v>
      </c>
      <c r="C1197" s="2">
        <v>-0.85422886169814971</v>
      </c>
      <c r="D1197" s="2">
        <v>-22.255816074190179</v>
      </c>
      <c r="E1197" s="10">
        <v>-62.991690533504922</v>
      </c>
      <c r="G1197" s="2">
        <v>6.4349282597496513</v>
      </c>
      <c r="H1197" s="2">
        <v>-0.85422886169814971</v>
      </c>
      <c r="I1197" s="2">
        <v>-22.255816074190179</v>
      </c>
      <c r="J1197" s="10">
        <v>10.120802118101301</v>
      </c>
      <c r="L1197" s="2">
        <v>6.4349282597496513</v>
      </c>
      <c r="M1197" s="2">
        <v>-0.85422886169814971</v>
      </c>
      <c r="N1197" s="2">
        <v>-22.255816074190179</v>
      </c>
      <c r="O1197" s="10">
        <v>0.32374097113798372</v>
      </c>
      <c r="Q1197" s="2">
        <v>6.4349282597496513</v>
      </c>
      <c r="R1197" s="2">
        <v>-0.85422886169814971</v>
      </c>
      <c r="S1197" s="2">
        <v>-22.255816074190179</v>
      </c>
      <c r="T1197" s="10">
        <v>0.39593175279070719</v>
      </c>
    </row>
    <row r="1198" spans="2:20">
      <c r="B1198" s="2">
        <v>-25.212129960882809</v>
      </c>
      <c r="C1198" s="2">
        <v>25.93213012550412</v>
      </c>
      <c r="D1198" s="2">
        <v>-74.076414992143327</v>
      </c>
      <c r="E1198" s="10">
        <v>-53.471921807207963</v>
      </c>
      <c r="G1198" s="2">
        <v>-25.212129960882809</v>
      </c>
      <c r="H1198" s="2">
        <v>25.93213012550412</v>
      </c>
      <c r="I1198" s="2">
        <v>-74.076414992143327</v>
      </c>
      <c r="J1198" s="10">
        <v>20.086440282455548</v>
      </c>
      <c r="L1198" s="2">
        <v>-25.212129960882809</v>
      </c>
      <c r="M1198" s="2">
        <v>25.93213012550412</v>
      </c>
      <c r="N1198" s="2">
        <v>-74.076414992143327</v>
      </c>
      <c r="O1198" s="10">
        <v>0.63174717415255865</v>
      </c>
      <c r="Q1198" s="2">
        <v>-25.212129960882809</v>
      </c>
      <c r="R1198" s="2">
        <v>25.93213012550412</v>
      </c>
      <c r="S1198" s="2">
        <v>-74.076414992143327</v>
      </c>
      <c r="T1198" s="10">
        <v>0.2903762703651015</v>
      </c>
    </row>
    <row r="1199" spans="2:20">
      <c r="B1199" s="2">
        <v>9.7571861541312206</v>
      </c>
      <c r="C1199" s="2">
        <v>37.883415386802113</v>
      </c>
      <c r="D1199" s="2">
        <v>-32.468355122212543</v>
      </c>
      <c r="E1199" s="10">
        <v>-63.119762120395691</v>
      </c>
      <c r="G1199" s="2">
        <v>9.7571861541312206</v>
      </c>
      <c r="H1199" s="2">
        <v>37.883415386802113</v>
      </c>
      <c r="I1199" s="2">
        <v>-32.468355122212543</v>
      </c>
      <c r="J1199" s="10">
        <v>10.10012560257654</v>
      </c>
      <c r="L1199" s="2">
        <v>9.7571861541312206</v>
      </c>
      <c r="M1199" s="2">
        <v>37.883415386802113</v>
      </c>
      <c r="N1199" s="2">
        <v>-32.468355122212543</v>
      </c>
      <c r="O1199" s="10">
        <v>0.32377348777895171</v>
      </c>
      <c r="Q1199" s="2">
        <v>9.7571861541312206</v>
      </c>
      <c r="R1199" s="2">
        <v>37.883415386802113</v>
      </c>
      <c r="S1199" s="2">
        <v>-32.468355122212543</v>
      </c>
      <c r="T1199" s="10">
        <v>0.39592434080450278</v>
      </c>
    </row>
    <row r="1200" spans="2:20">
      <c r="B1200" s="2">
        <v>24.31296786921839</v>
      </c>
      <c r="C1200" s="2">
        <v>-21.05572624927542</v>
      </c>
      <c r="D1200" s="2">
        <v>-92.568409459331988</v>
      </c>
      <c r="E1200" s="10">
        <v>-61.616127831570047</v>
      </c>
      <c r="G1200" s="2">
        <v>24.31296786921839</v>
      </c>
      <c r="H1200" s="2">
        <v>-21.05572624927542</v>
      </c>
      <c r="I1200" s="2">
        <v>-92.568409459331988</v>
      </c>
      <c r="J1200" s="10">
        <v>11.059895697907271</v>
      </c>
      <c r="L1200" s="2">
        <v>24.31296786921839</v>
      </c>
      <c r="M1200" s="2">
        <v>-21.05572624927542</v>
      </c>
      <c r="N1200" s="2">
        <v>-92.568409459331988</v>
      </c>
      <c r="O1200" s="10">
        <v>0.34722487798538831</v>
      </c>
      <c r="Q1200" s="2">
        <v>24.31296786921839</v>
      </c>
      <c r="R1200" s="2">
        <v>-21.05572624927542</v>
      </c>
      <c r="S1200" s="2">
        <v>-92.568409459331988</v>
      </c>
      <c r="T1200" s="10">
        <v>0.39021438353567772</v>
      </c>
    </row>
    <row r="1201" spans="2:20">
      <c r="B1201" s="2">
        <v>-25.742354760063321</v>
      </c>
      <c r="C1201" s="2">
        <v>1.744016577441543</v>
      </c>
      <c r="D1201" s="2">
        <v>-48.963699852609508</v>
      </c>
      <c r="E1201" s="10">
        <v>-62.091349792409822</v>
      </c>
      <c r="G1201" s="2">
        <v>-25.742354760063321</v>
      </c>
      <c r="H1201" s="2">
        <v>1.744016577441543</v>
      </c>
      <c r="I1201" s="2">
        <v>-48.963699852609508</v>
      </c>
      <c r="J1201" s="10">
        <v>10.818255937341609</v>
      </c>
      <c r="L1201" s="2">
        <v>-25.742354760063321</v>
      </c>
      <c r="M1201" s="2">
        <v>1.744016577441543</v>
      </c>
      <c r="N1201" s="2">
        <v>-48.963699852609508</v>
      </c>
      <c r="O1201" s="10">
        <v>0.34433646517267291</v>
      </c>
      <c r="Q1201" s="2">
        <v>-25.742354760063321</v>
      </c>
      <c r="R1201" s="2">
        <v>1.744016577441543</v>
      </c>
      <c r="S1201" s="2">
        <v>-48.963699852609508</v>
      </c>
      <c r="T1201" s="10">
        <v>0.39095890633264169</v>
      </c>
    </row>
    <row r="1202" spans="2:20">
      <c r="B1202" s="2">
        <v>9.2309839733990078</v>
      </c>
      <c r="C1202" s="2">
        <v>-5.2992038297167818</v>
      </c>
      <c r="D1202" s="2">
        <v>-39.166145206100083</v>
      </c>
      <c r="E1202" s="10">
        <v>-56.460731715468953</v>
      </c>
      <c r="G1202" s="2">
        <v>9.2309839733990078</v>
      </c>
      <c r="H1202" s="2">
        <v>-5.2992038297167818</v>
      </c>
      <c r="I1202" s="2">
        <v>-39.166145206100083</v>
      </c>
      <c r="J1202" s="10">
        <v>16.631267996929921</v>
      </c>
      <c r="L1202" s="2">
        <v>9.2309839733990078</v>
      </c>
      <c r="M1202" s="2">
        <v>-5.2992038297167818</v>
      </c>
      <c r="N1202" s="2">
        <v>-39.166145206100083</v>
      </c>
      <c r="O1202" s="10">
        <v>0.53032555048724384</v>
      </c>
      <c r="Q1202" s="2">
        <v>9.2309839733990078</v>
      </c>
      <c r="R1202" s="2">
        <v>-5.2992038297167818</v>
      </c>
      <c r="S1202" s="2">
        <v>-39.166145206100083</v>
      </c>
      <c r="T1202" s="10">
        <v>0.32595876724899919</v>
      </c>
    </row>
    <row r="1203" spans="2:20">
      <c r="B1203" s="2">
        <v>30.094353294601131</v>
      </c>
      <c r="C1203" s="2">
        <v>-19.26317418931108</v>
      </c>
      <c r="D1203" s="2">
        <v>-75.750679392419656</v>
      </c>
      <c r="E1203" s="10">
        <v>-62.259597207475707</v>
      </c>
      <c r="G1203" s="2">
        <v>30.094353294601131</v>
      </c>
      <c r="H1203" s="2">
        <v>-19.26317418931108</v>
      </c>
      <c r="I1203" s="2">
        <v>-75.750679392419656</v>
      </c>
      <c r="J1203" s="10">
        <v>10.46624848909452</v>
      </c>
      <c r="L1203" s="2">
        <v>30.094353294601131</v>
      </c>
      <c r="M1203" s="2">
        <v>-19.26317418931108</v>
      </c>
      <c r="N1203" s="2">
        <v>-75.750679392419656</v>
      </c>
      <c r="O1203" s="10">
        <v>0.32989742993864479</v>
      </c>
      <c r="Q1203" s="2">
        <v>30.094353294601131</v>
      </c>
      <c r="R1203" s="2">
        <v>-19.26317418931108</v>
      </c>
      <c r="S1203" s="2">
        <v>-75.750679392419656</v>
      </c>
      <c r="T1203" s="10">
        <v>0.39450489410206252</v>
      </c>
    </row>
    <row r="1204" spans="2:20">
      <c r="B1204" s="2">
        <v>29.668780137701841</v>
      </c>
      <c r="C1204" s="2">
        <v>15.797374797308111</v>
      </c>
      <c r="D1204" s="2">
        <v>-38.722417349468877</v>
      </c>
      <c r="E1204" s="10">
        <v>-61.298194782106243</v>
      </c>
      <c r="G1204" s="2">
        <v>29.668780137701841</v>
      </c>
      <c r="H1204" s="2">
        <v>15.797374797308111</v>
      </c>
      <c r="I1204" s="2">
        <v>-38.722417349468877</v>
      </c>
      <c r="J1204" s="10">
        <v>11.39237764607973</v>
      </c>
      <c r="L1204" s="2">
        <v>29.668780137701841</v>
      </c>
      <c r="M1204" s="2">
        <v>15.797374797308111</v>
      </c>
      <c r="N1204" s="2">
        <v>-38.722417349468877</v>
      </c>
      <c r="O1204" s="10">
        <v>0.35931880330062249</v>
      </c>
      <c r="Q1204" s="2">
        <v>29.668780137701841</v>
      </c>
      <c r="R1204" s="2">
        <v>15.797374797308111</v>
      </c>
      <c r="S1204" s="2">
        <v>-38.722417349468877</v>
      </c>
      <c r="T1204" s="10">
        <v>0.38696748485472998</v>
      </c>
    </row>
    <row r="1205" spans="2:20">
      <c r="B1205" s="2">
        <v>-14.328461631087711</v>
      </c>
      <c r="C1205" s="2">
        <v>-21.08613595762316</v>
      </c>
      <c r="D1205" s="2">
        <v>-90.778861773931922</v>
      </c>
      <c r="E1205" s="10">
        <v>-47.165863818801469</v>
      </c>
      <c r="G1205" s="2">
        <v>-14.328461631087711</v>
      </c>
      <c r="H1205" s="2">
        <v>-21.08613595762316</v>
      </c>
      <c r="I1205" s="2">
        <v>-90.778861773931922</v>
      </c>
      <c r="J1205" s="10">
        <v>35.848468547257049</v>
      </c>
      <c r="L1205" s="2">
        <v>-14.328461631087711</v>
      </c>
      <c r="M1205" s="2">
        <v>-21.08613595762316</v>
      </c>
      <c r="N1205" s="2">
        <v>-90.778861773931922</v>
      </c>
      <c r="O1205" s="10">
        <v>1.1739152021920229</v>
      </c>
      <c r="Q1205" s="2">
        <v>-14.328461631087711</v>
      </c>
      <c r="R1205" s="2">
        <v>-21.08613595762316</v>
      </c>
      <c r="S1205" s="2">
        <v>-90.778861773931922</v>
      </c>
      <c r="T1205" s="10">
        <v>0.61950575057401447</v>
      </c>
    </row>
    <row r="1206" spans="2:20">
      <c r="B1206" s="2">
        <v>-13.386470406164699</v>
      </c>
      <c r="C1206" s="2">
        <v>34.269475070784438</v>
      </c>
      <c r="D1206" s="2">
        <v>-36.587606527179737</v>
      </c>
      <c r="E1206" s="10">
        <v>-63.159601700969382</v>
      </c>
      <c r="G1206" s="2">
        <v>-13.386470406164699</v>
      </c>
      <c r="H1206" s="2">
        <v>34.269475070784438</v>
      </c>
      <c r="I1206" s="2">
        <v>-36.587606527179737</v>
      </c>
      <c r="J1206" s="10">
        <v>10.104997345244371</v>
      </c>
      <c r="L1206" s="2">
        <v>-13.386470406164699</v>
      </c>
      <c r="M1206" s="2">
        <v>34.269475070784438</v>
      </c>
      <c r="N1206" s="2">
        <v>-36.587606527179737</v>
      </c>
      <c r="O1206" s="10">
        <v>0.32323631351396231</v>
      </c>
      <c r="Q1206" s="2">
        <v>-13.386470406164699</v>
      </c>
      <c r="R1206" s="2">
        <v>34.269475070784438</v>
      </c>
      <c r="S1206" s="2">
        <v>-36.587606527179737</v>
      </c>
      <c r="T1206" s="10">
        <v>0.39604662355419901</v>
      </c>
    </row>
    <row r="1207" spans="2:20">
      <c r="B1207" s="2">
        <v>-8.0919286068991134</v>
      </c>
      <c r="C1207" s="2">
        <v>13.27949000778716</v>
      </c>
      <c r="D1207" s="2">
        <v>-71.78619512910943</v>
      </c>
      <c r="E1207" s="10">
        <v>-49.042015997002842</v>
      </c>
      <c r="G1207" s="2">
        <v>-8.0919286068991134</v>
      </c>
      <c r="H1207" s="2">
        <v>13.27949000778716</v>
      </c>
      <c r="I1207" s="2">
        <v>-71.78619512910943</v>
      </c>
      <c r="J1207" s="10">
        <v>32.835228704650568</v>
      </c>
      <c r="L1207" s="2">
        <v>-8.0919286068991134</v>
      </c>
      <c r="M1207" s="2">
        <v>13.27949000778716</v>
      </c>
      <c r="N1207" s="2">
        <v>-71.78619512910943</v>
      </c>
      <c r="O1207" s="10">
        <v>1.0940501159506071</v>
      </c>
      <c r="Q1207" s="2">
        <v>-8.0919286068991134</v>
      </c>
      <c r="R1207" s="2">
        <v>13.27949000778716</v>
      </c>
      <c r="S1207" s="2">
        <v>-71.78619512910943</v>
      </c>
      <c r="T1207" s="10">
        <v>0.61631635585161726</v>
      </c>
    </row>
    <row r="1208" spans="2:20">
      <c r="B1208" s="2">
        <v>-29.304164291093119</v>
      </c>
      <c r="C1208" s="2">
        <v>-1.254170041484052</v>
      </c>
      <c r="D1208" s="2">
        <v>-72.091252538811773</v>
      </c>
      <c r="E1208" s="10">
        <v>-49.427625463871522</v>
      </c>
      <c r="G1208" s="2">
        <v>-29.304164291093119</v>
      </c>
      <c r="H1208" s="2">
        <v>-1.254170041484052</v>
      </c>
      <c r="I1208" s="2">
        <v>-72.091252538811773</v>
      </c>
      <c r="J1208" s="10">
        <v>29.9333718006488</v>
      </c>
      <c r="L1208" s="2">
        <v>-29.304164291093119</v>
      </c>
      <c r="M1208" s="2">
        <v>-1.254170041484052</v>
      </c>
      <c r="N1208" s="2">
        <v>-72.091252538811773</v>
      </c>
      <c r="O1208" s="10">
        <v>0.9985302419400045</v>
      </c>
      <c r="Q1208" s="2">
        <v>-29.304164291093119</v>
      </c>
      <c r="R1208" s="2">
        <v>-1.254170041484052</v>
      </c>
      <c r="S1208" s="2">
        <v>-72.091252538811773</v>
      </c>
      <c r="T1208" s="10">
        <v>0.61084175255067019</v>
      </c>
    </row>
    <row r="1209" spans="2:20">
      <c r="B1209" s="2">
        <v>17.133055870269249</v>
      </c>
      <c r="C1209" s="2">
        <v>-6.2879791832521708</v>
      </c>
      <c r="D1209" s="2">
        <v>-87.949227562365252</v>
      </c>
      <c r="E1209" s="10">
        <v>-47.359422362814428</v>
      </c>
      <c r="G1209" s="2">
        <v>17.133055870269249</v>
      </c>
      <c r="H1209" s="2">
        <v>-6.2879791832521708</v>
      </c>
      <c r="I1209" s="2">
        <v>-87.949227562365252</v>
      </c>
      <c r="J1209" s="10">
        <v>33.962193507090227</v>
      </c>
      <c r="L1209" s="2">
        <v>17.133055870269249</v>
      </c>
      <c r="M1209" s="2">
        <v>-6.2879791832521708</v>
      </c>
      <c r="N1209" s="2">
        <v>-87.949227562365252</v>
      </c>
      <c r="O1209" s="10">
        <v>1.096879454367391</v>
      </c>
      <c r="Q1209" s="2">
        <v>17.133055870269249</v>
      </c>
      <c r="R1209" s="2">
        <v>-6.2879791832521708</v>
      </c>
      <c r="S1209" s="2">
        <v>-87.949227562365252</v>
      </c>
      <c r="T1209" s="10">
        <v>0.61644773763563876</v>
      </c>
    </row>
    <row r="1210" spans="2:20">
      <c r="B1210" s="2">
        <v>-29.83037071801375</v>
      </c>
      <c r="C1210" s="2">
        <v>-14.16850397625797</v>
      </c>
      <c r="D1210" s="2">
        <v>-109.0491879131831</v>
      </c>
      <c r="E1210" s="10">
        <v>-61.302945235667707</v>
      </c>
      <c r="G1210" s="2">
        <v>-29.83037071801375</v>
      </c>
      <c r="H1210" s="2">
        <v>-14.16850397625797</v>
      </c>
      <c r="I1210" s="2">
        <v>-109.0491879131831</v>
      </c>
      <c r="J1210" s="10">
        <v>11.19849720840215</v>
      </c>
      <c r="L1210" s="2">
        <v>-29.83037071801375</v>
      </c>
      <c r="M1210" s="2">
        <v>-14.16850397625797</v>
      </c>
      <c r="N1210" s="2">
        <v>-109.0491879131831</v>
      </c>
      <c r="O1210" s="10">
        <v>0.35552554009999843</v>
      </c>
      <c r="Q1210" s="2">
        <v>-29.83037071801375</v>
      </c>
      <c r="R1210" s="2">
        <v>-14.16850397625797</v>
      </c>
      <c r="S1210" s="2">
        <v>-109.0491879131831</v>
      </c>
      <c r="T1210" s="10">
        <v>0.38800836138935779</v>
      </c>
    </row>
    <row r="1211" spans="2:20">
      <c r="B1211" s="2">
        <v>-0.20580005897564199</v>
      </c>
      <c r="C1211" s="2">
        <v>-22.128820152986599</v>
      </c>
      <c r="D1211" s="2">
        <v>-41.595744647759481</v>
      </c>
      <c r="E1211" s="10">
        <v>-46.750124699827232</v>
      </c>
      <c r="G1211" s="2">
        <v>-0.20580005897564199</v>
      </c>
      <c r="H1211" s="2">
        <v>-22.128820152986599</v>
      </c>
      <c r="I1211" s="2">
        <v>-41.595744647759481</v>
      </c>
      <c r="J1211" s="10">
        <v>33.832743412075367</v>
      </c>
      <c r="L1211" s="2">
        <v>-0.20580005897564199</v>
      </c>
      <c r="M1211" s="2">
        <v>-22.128820152986599</v>
      </c>
      <c r="N1211" s="2">
        <v>-41.595744647759481</v>
      </c>
      <c r="O1211" s="10">
        <v>1.0950265853519681</v>
      </c>
      <c r="Q1211" s="2">
        <v>-0.20580005897564199</v>
      </c>
      <c r="R1211" s="2">
        <v>-22.128820152986599</v>
      </c>
      <c r="S1211" s="2">
        <v>-41.595744647759481</v>
      </c>
      <c r="T1211" s="10">
        <v>0.61636187026622691</v>
      </c>
    </row>
    <row r="1212" spans="2:20">
      <c r="B1212" s="2">
        <v>9.2613193166448937</v>
      </c>
      <c r="C1212" s="2">
        <v>-2.4958736650379749</v>
      </c>
      <c r="D1212" s="2">
        <v>-43.094079896477083</v>
      </c>
      <c r="E1212" s="10">
        <v>-46.329258587464921</v>
      </c>
      <c r="G1212" s="2">
        <v>9.2613193166448937</v>
      </c>
      <c r="H1212" s="2">
        <v>-2.4958736650379749</v>
      </c>
      <c r="I1212" s="2">
        <v>-43.094079896477083</v>
      </c>
      <c r="J1212" s="10">
        <v>34.195599765370908</v>
      </c>
      <c r="L1212" s="2">
        <v>9.2613193166448937</v>
      </c>
      <c r="M1212" s="2">
        <v>-2.4958736650379749</v>
      </c>
      <c r="N1212" s="2">
        <v>-43.094079896477083</v>
      </c>
      <c r="O1212" s="10">
        <v>1.0979664616802789</v>
      </c>
      <c r="Q1212" s="2">
        <v>9.2613193166448937</v>
      </c>
      <c r="R1212" s="2">
        <v>-2.4958736650379749</v>
      </c>
      <c r="S1212" s="2">
        <v>-43.094079896477083</v>
      </c>
      <c r="T1212" s="10">
        <v>0.6164978115290769</v>
      </c>
    </row>
    <row r="1213" spans="2:20">
      <c r="B1213" s="2">
        <v>-20.652630698367791</v>
      </c>
      <c r="C1213" s="2">
        <v>50.510961334096827</v>
      </c>
      <c r="D1213" s="2">
        <v>-96.121466875672624</v>
      </c>
      <c r="E1213" s="10">
        <v>-53.788946019089742</v>
      </c>
      <c r="G1213" s="2">
        <v>-20.652630698367791</v>
      </c>
      <c r="H1213" s="2">
        <v>50.510961334096827</v>
      </c>
      <c r="I1213" s="2">
        <v>-96.121466875672624</v>
      </c>
      <c r="J1213" s="10">
        <v>16.244802440264309</v>
      </c>
      <c r="L1213" s="2">
        <v>-20.652630698367791</v>
      </c>
      <c r="M1213" s="2">
        <v>50.510961334096827</v>
      </c>
      <c r="N1213" s="2">
        <v>-96.121466875672624</v>
      </c>
      <c r="O1213" s="10">
        <v>0.45551191427584392</v>
      </c>
      <c r="Q1213" s="2">
        <v>-20.652630698367791</v>
      </c>
      <c r="R1213" s="2">
        <v>50.510961334096827</v>
      </c>
      <c r="S1213" s="2">
        <v>-96.121466875672624</v>
      </c>
      <c r="T1213" s="10">
        <v>0.35477511418872298</v>
      </c>
    </row>
    <row r="1214" spans="2:20">
      <c r="B1214" s="2">
        <v>-9.6156567057813707</v>
      </c>
      <c r="C1214" s="2">
        <v>3.5228839663648941</v>
      </c>
      <c r="D1214" s="2">
        <v>-84.951016328774671</v>
      </c>
      <c r="E1214" s="10">
        <v>-45.804304686960798</v>
      </c>
      <c r="G1214" s="2">
        <v>-9.6156567057813707</v>
      </c>
      <c r="H1214" s="2">
        <v>3.5228839663648941</v>
      </c>
      <c r="I1214" s="2">
        <v>-84.951016328774671</v>
      </c>
      <c r="J1214" s="10">
        <v>38.462126196338453</v>
      </c>
      <c r="L1214" s="2">
        <v>-9.6156567057813707</v>
      </c>
      <c r="M1214" s="2">
        <v>3.5228839663648941</v>
      </c>
      <c r="N1214" s="2">
        <v>-84.951016328774671</v>
      </c>
      <c r="O1214" s="10">
        <v>1.2525194960483439</v>
      </c>
      <c r="Q1214" s="2">
        <v>-9.6156567057813707</v>
      </c>
      <c r="R1214" s="2">
        <v>3.5228839663648941</v>
      </c>
      <c r="S1214" s="2">
        <v>-84.951016328774671</v>
      </c>
      <c r="T1214" s="10">
        <v>0.62180695437940225</v>
      </c>
    </row>
    <row r="1215" spans="2:20">
      <c r="B1215" s="2">
        <v>9.0964022188345144</v>
      </c>
      <c r="C1215" s="2">
        <v>21.338639675285162</v>
      </c>
      <c r="D1215" s="2">
        <v>-40.609518051263549</v>
      </c>
      <c r="E1215" s="10">
        <v>-58.628508283005942</v>
      </c>
      <c r="G1215" s="2">
        <v>9.0964022188345144</v>
      </c>
      <c r="H1215" s="2">
        <v>21.338639675285162</v>
      </c>
      <c r="I1215" s="2">
        <v>-40.609518051263549</v>
      </c>
      <c r="J1215" s="10">
        <v>14.26182833304941</v>
      </c>
      <c r="L1215" s="2">
        <v>9.0964022188345144</v>
      </c>
      <c r="M1215" s="2">
        <v>21.338639675285162</v>
      </c>
      <c r="N1215" s="2">
        <v>-40.609518051263549</v>
      </c>
      <c r="O1215" s="10">
        <v>0.45773696370359651</v>
      </c>
      <c r="Q1215" s="2">
        <v>9.0964022188345144</v>
      </c>
      <c r="R1215" s="2">
        <v>21.338639675285162</v>
      </c>
      <c r="S1215" s="2">
        <v>-40.609518051263549</v>
      </c>
      <c r="T1215" s="10">
        <v>0.35393426357837782</v>
      </c>
    </row>
    <row r="1216" spans="2:20">
      <c r="B1216" s="2">
        <v>19.963013391616279</v>
      </c>
      <c r="C1216" s="2">
        <v>0.55208760179194061</v>
      </c>
      <c r="D1216" s="2">
        <v>-94.330104426862576</v>
      </c>
      <c r="E1216" s="10">
        <v>-46.542484477378999</v>
      </c>
      <c r="G1216" s="2">
        <v>19.963013391616279</v>
      </c>
      <c r="H1216" s="2">
        <v>0.55208760179194061</v>
      </c>
      <c r="I1216" s="2">
        <v>-94.330104426862576</v>
      </c>
      <c r="J1216" s="10">
        <v>33.270215726793531</v>
      </c>
      <c r="L1216" s="2">
        <v>19.963013391616279</v>
      </c>
      <c r="M1216" s="2">
        <v>0.55208760179194061</v>
      </c>
      <c r="N1216" s="2">
        <v>-94.330104426862576</v>
      </c>
      <c r="O1216" s="10">
        <v>1.067669739853766</v>
      </c>
      <c r="Q1216" s="2">
        <v>19.963013391616279</v>
      </c>
      <c r="R1216" s="2">
        <v>0.55208760179194061</v>
      </c>
      <c r="S1216" s="2">
        <v>-94.330104426862576</v>
      </c>
      <c r="T1216" s="10">
        <v>0.61501514091895426</v>
      </c>
    </row>
    <row r="1217" spans="2:20">
      <c r="B1217" s="2">
        <v>29.516253440031381</v>
      </c>
      <c r="C1217" s="2">
        <v>2.162719528562814</v>
      </c>
      <c r="D1217" s="2">
        <v>-89.16615105080092</v>
      </c>
      <c r="E1217" s="10">
        <v>-52.81547082893406</v>
      </c>
      <c r="G1217" s="2">
        <v>29.516253440031381</v>
      </c>
      <c r="H1217" s="2">
        <v>2.162719528562814</v>
      </c>
      <c r="I1217" s="2">
        <v>-89.16615105080092</v>
      </c>
      <c r="J1217" s="10">
        <v>22.36424785828444</v>
      </c>
      <c r="L1217" s="2">
        <v>29.516253440031381</v>
      </c>
      <c r="M1217" s="2">
        <v>2.162719528562814</v>
      </c>
      <c r="N1217" s="2">
        <v>-89.16615105080092</v>
      </c>
      <c r="O1217" s="10">
        <v>0.73938973844382305</v>
      </c>
      <c r="Q1217" s="2">
        <v>29.516253440031381</v>
      </c>
      <c r="R1217" s="2">
        <v>2.162719528562814</v>
      </c>
      <c r="S1217" s="2">
        <v>-89.16615105080092</v>
      </c>
      <c r="T1217" s="10">
        <v>0.28745364071413471</v>
      </c>
    </row>
    <row r="1218" spans="2:20">
      <c r="B1218" s="2">
        <v>-4.5998630879531452</v>
      </c>
      <c r="C1218" s="2">
        <v>24.135516323221321</v>
      </c>
      <c r="D1218" s="2">
        <v>-36.782403295363892</v>
      </c>
      <c r="E1218" s="10">
        <v>-62.900579626488017</v>
      </c>
      <c r="G1218" s="2">
        <v>-4.5998630879531452</v>
      </c>
      <c r="H1218" s="2">
        <v>24.135516323221321</v>
      </c>
      <c r="I1218" s="2">
        <v>-36.782403295363892</v>
      </c>
      <c r="J1218" s="10">
        <v>10.34699309624485</v>
      </c>
      <c r="L1218" s="2">
        <v>-4.5998630879531452</v>
      </c>
      <c r="M1218" s="2">
        <v>24.135516323221321</v>
      </c>
      <c r="N1218" s="2">
        <v>-36.782403295363892</v>
      </c>
      <c r="O1218" s="10">
        <v>0.32998064606049071</v>
      </c>
      <c r="Q1218" s="2">
        <v>-4.5998630879531452</v>
      </c>
      <c r="R1218" s="2">
        <v>24.135516323221321</v>
      </c>
      <c r="S1218" s="2">
        <v>-36.782403295363892</v>
      </c>
      <c r="T1218" s="10">
        <v>0.39448527386188192</v>
      </c>
    </row>
    <row r="1219" spans="2:20">
      <c r="B1219" s="2">
        <v>-3.4915389827712811</v>
      </c>
      <c r="C1219" s="2">
        <v>32.09773693902757</v>
      </c>
      <c r="D1219" s="2">
        <v>-53.02638052299109</v>
      </c>
      <c r="E1219" s="10">
        <v>-62.83440974959953</v>
      </c>
      <c r="G1219" s="2">
        <v>-3.4915389827712811</v>
      </c>
      <c r="H1219" s="2">
        <v>32.09773693902757</v>
      </c>
      <c r="I1219" s="2">
        <v>-53.02638052299109</v>
      </c>
      <c r="J1219" s="10">
        <v>10.335677402731781</v>
      </c>
      <c r="L1219" s="2">
        <v>-3.4915389827712811</v>
      </c>
      <c r="M1219" s="2">
        <v>32.09773693902757</v>
      </c>
      <c r="N1219" s="2">
        <v>-53.02638052299109</v>
      </c>
      <c r="O1219" s="10">
        <v>0.33148240003513763</v>
      </c>
      <c r="Q1219" s="2">
        <v>-3.4915389827712811</v>
      </c>
      <c r="R1219" s="2">
        <v>32.09773693902757</v>
      </c>
      <c r="S1219" s="2">
        <v>-53.02638052299109</v>
      </c>
      <c r="T1219" s="10">
        <v>0.39412962276110303</v>
      </c>
    </row>
    <row r="1220" spans="2:20">
      <c r="B1220" s="2">
        <v>-5.9383907190642358</v>
      </c>
      <c r="C1220" s="2">
        <v>-21.95772389993822</v>
      </c>
      <c r="D1220" s="2">
        <v>-71.753079031248149</v>
      </c>
      <c r="E1220" s="10">
        <v>-55.421852132304643</v>
      </c>
      <c r="G1220" s="2">
        <v>-5.9383907190642358</v>
      </c>
      <c r="H1220" s="2">
        <v>-21.95772389993822</v>
      </c>
      <c r="I1220" s="2">
        <v>-71.753079031248149</v>
      </c>
      <c r="J1220" s="10">
        <v>17.779581905289181</v>
      </c>
      <c r="L1220" s="2">
        <v>-5.9383907190642358</v>
      </c>
      <c r="M1220" s="2">
        <v>-21.95772389993822</v>
      </c>
      <c r="N1220" s="2">
        <v>-71.753079031248149</v>
      </c>
      <c r="O1220" s="10">
        <v>0.56887803840276241</v>
      </c>
      <c r="Q1220" s="2">
        <v>-5.9383907190642358</v>
      </c>
      <c r="R1220" s="2">
        <v>-21.95772389993822</v>
      </c>
      <c r="S1220" s="2">
        <v>-71.753079031248149</v>
      </c>
      <c r="T1220" s="10">
        <v>0.31158113575102248</v>
      </c>
    </row>
    <row r="1221" spans="2:20">
      <c r="B1221" s="2">
        <v>-17.434988896715261</v>
      </c>
      <c r="C1221" s="2">
        <v>27.298884296360189</v>
      </c>
      <c r="D1221" s="2">
        <v>-50.46388276159297</v>
      </c>
      <c r="E1221" s="10">
        <v>-52.040398355125987</v>
      </c>
      <c r="G1221" s="2">
        <v>-17.434988896715261</v>
      </c>
      <c r="H1221" s="2">
        <v>27.298884296360189</v>
      </c>
      <c r="I1221" s="2">
        <v>-50.46388276159297</v>
      </c>
      <c r="J1221" s="10">
        <v>25.196193346984359</v>
      </c>
      <c r="L1221" s="2">
        <v>-17.434988896715261</v>
      </c>
      <c r="M1221" s="2">
        <v>27.298884296360189</v>
      </c>
      <c r="N1221" s="2">
        <v>-50.46388276159297</v>
      </c>
      <c r="O1221" s="10">
        <v>0.82431363855281292</v>
      </c>
      <c r="Q1221" s="2">
        <v>-17.434988896715261</v>
      </c>
      <c r="R1221" s="2">
        <v>27.298884296360189</v>
      </c>
      <c r="S1221" s="2">
        <v>-50.46388276159297</v>
      </c>
      <c r="T1221" s="10">
        <v>0.58832306068129925</v>
      </c>
    </row>
    <row r="1222" spans="2:20">
      <c r="B1222" s="2">
        <v>-1.0511698936936911</v>
      </c>
      <c r="C1222" s="2">
        <v>7.6231723895414483</v>
      </c>
      <c r="D1222" s="2">
        <v>-58.021822094581523</v>
      </c>
      <c r="E1222" s="10">
        <v>-45.58111334396353</v>
      </c>
      <c r="G1222" s="2">
        <v>-1.0511698936936911</v>
      </c>
      <c r="H1222" s="2">
        <v>7.6231723895414483</v>
      </c>
      <c r="I1222" s="2">
        <v>-58.021822094581523</v>
      </c>
      <c r="J1222" s="10">
        <v>39.318230703106721</v>
      </c>
      <c r="L1222" s="2">
        <v>-1.0511698936936911</v>
      </c>
      <c r="M1222" s="2">
        <v>7.6231723895414483</v>
      </c>
      <c r="N1222" s="2">
        <v>-58.021822094581523</v>
      </c>
      <c r="O1222" s="10">
        <v>1.2677085048746519</v>
      </c>
      <c r="Q1222" s="2">
        <v>-1.0511698936936911</v>
      </c>
      <c r="R1222" s="2">
        <v>7.6231723895414483</v>
      </c>
      <c r="S1222" s="2">
        <v>-58.021822094581523</v>
      </c>
      <c r="T1222" s="10">
        <v>0.62217796027121475</v>
      </c>
    </row>
    <row r="1223" spans="2:20">
      <c r="B1223" s="2">
        <v>24.675629477138269</v>
      </c>
      <c r="C1223" s="2">
        <v>19.800786879775529</v>
      </c>
      <c r="D1223" s="2">
        <v>-84.73374168444154</v>
      </c>
      <c r="E1223" s="10">
        <v>-62.207532708717061</v>
      </c>
      <c r="G1223" s="2">
        <v>24.675629477138269</v>
      </c>
      <c r="H1223" s="2">
        <v>19.800786879775529</v>
      </c>
      <c r="I1223" s="2">
        <v>-84.73374168444154</v>
      </c>
      <c r="J1223" s="10">
        <v>10.618227618872909</v>
      </c>
      <c r="L1223" s="2">
        <v>24.675629477138269</v>
      </c>
      <c r="M1223" s="2">
        <v>19.800786879775529</v>
      </c>
      <c r="N1223" s="2">
        <v>-84.73374168444154</v>
      </c>
      <c r="O1223" s="10">
        <v>0.33662938716934698</v>
      </c>
      <c r="Q1223" s="2">
        <v>24.675629477138269</v>
      </c>
      <c r="R1223" s="2">
        <v>19.800786879775529</v>
      </c>
      <c r="S1223" s="2">
        <v>-84.73374168444154</v>
      </c>
      <c r="T1223" s="10">
        <v>0.39288759227401859</v>
      </c>
    </row>
    <row r="1224" spans="2:20">
      <c r="B1224" s="2">
        <v>-7.5668154483120942</v>
      </c>
      <c r="C1224" s="2">
        <v>20.801459313755089</v>
      </c>
      <c r="D1224" s="2">
        <v>-43.480793560725132</v>
      </c>
      <c r="E1224" s="10">
        <v>-62.677773647059311</v>
      </c>
      <c r="G1224" s="2">
        <v>-7.5668154483120942</v>
      </c>
      <c r="H1224" s="2">
        <v>20.801459313755089</v>
      </c>
      <c r="I1224" s="2">
        <v>-43.480793560725132</v>
      </c>
      <c r="J1224" s="10">
        <v>10.421526831150469</v>
      </c>
      <c r="L1224" s="2">
        <v>-7.5668154483120942</v>
      </c>
      <c r="M1224" s="2">
        <v>20.801459313755089</v>
      </c>
      <c r="N1224" s="2">
        <v>-43.480793560725132</v>
      </c>
      <c r="O1224" s="10">
        <v>0.33265291678385689</v>
      </c>
      <c r="Q1224" s="2">
        <v>-7.5668154483120942</v>
      </c>
      <c r="R1224" s="2">
        <v>20.801459313755089</v>
      </c>
      <c r="S1224" s="2">
        <v>-43.480793560725132</v>
      </c>
      <c r="T1224" s="10">
        <v>0.39385032760561622</v>
      </c>
    </row>
    <row r="1225" spans="2:20">
      <c r="B1225" s="2">
        <v>5.3112399426595216</v>
      </c>
      <c r="C1225" s="2">
        <v>-40.425937084244097</v>
      </c>
      <c r="D1225" s="2">
        <v>-31.218453303376631</v>
      </c>
      <c r="E1225" s="10">
        <v>-63.169999254468479</v>
      </c>
      <c r="G1225" s="2">
        <v>5.3112399426595216</v>
      </c>
      <c r="H1225" s="2">
        <v>-40.425937084244097</v>
      </c>
      <c r="I1225" s="2">
        <v>-31.218453303376631</v>
      </c>
      <c r="J1225" s="10">
        <v>10.040463941855091</v>
      </c>
      <c r="L1225" s="2">
        <v>5.3112399426595216</v>
      </c>
      <c r="M1225" s="2">
        <v>-40.425937084244097</v>
      </c>
      <c r="N1225" s="2">
        <v>-31.218453303376631</v>
      </c>
      <c r="O1225" s="10">
        <v>0.32184654863352807</v>
      </c>
      <c r="Q1225" s="2">
        <v>5.3112399426595216</v>
      </c>
      <c r="R1225" s="2">
        <v>-40.425937084244097</v>
      </c>
      <c r="S1225" s="2">
        <v>-31.218453303376631</v>
      </c>
      <c r="T1225" s="10">
        <v>0.39636139902369238</v>
      </c>
    </row>
    <row r="1226" spans="2:20">
      <c r="B1226" s="2">
        <v>-23.879724845795991</v>
      </c>
      <c r="C1226" s="2">
        <v>17.685274998176499</v>
      </c>
      <c r="D1226" s="2">
        <v>-49.571363414636288</v>
      </c>
      <c r="E1226" s="10">
        <v>-52.017333103204308</v>
      </c>
      <c r="G1226" s="2">
        <v>-23.879724845795991</v>
      </c>
      <c r="H1226" s="2">
        <v>17.685274998176499</v>
      </c>
      <c r="I1226" s="2">
        <v>-49.571363414636288</v>
      </c>
      <c r="J1226" s="10">
        <v>25.19488552898974</v>
      </c>
      <c r="L1226" s="2">
        <v>-23.879724845795991</v>
      </c>
      <c r="M1226" s="2">
        <v>17.685274998176499</v>
      </c>
      <c r="N1226" s="2">
        <v>-49.571363414636288</v>
      </c>
      <c r="O1226" s="10">
        <v>0.85097478672780058</v>
      </c>
      <c r="Q1226" s="2">
        <v>-23.879724845795991</v>
      </c>
      <c r="R1226" s="2">
        <v>17.685274998176499</v>
      </c>
      <c r="S1226" s="2">
        <v>-49.571363414636288</v>
      </c>
      <c r="T1226" s="10">
        <v>0.59593373973176789</v>
      </c>
    </row>
    <row r="1227" spans="2:20">
      <c r="B1227" s="2">
        <v>17.195577648850261</v>
      </c>
      <c r="C1227" s="2">
        <v>19.139100520188631</v>
      </c>
      <c r="D1227" s="2">
        <v>-77.822675075407076</v>
      </c>
      <c r="E1227" s="10">
        <v>-57.693212471887882</v>
      </c>
      <c r="G1227" s="2">
        <v>17.195577648850261</v>
      </c>
      <c r="H1227" s="2">
        <v>19.139100520188631</v>
      </c>
      <c r="I1227" s="2">
        <v>-77.822675075407076</v>
      </c>
      <c r="J1227" s="10">
        <v>15.15624478492345</v>
      </c>
      <c r="L1227" s="2">
        <v>17.195577648850261</v>
      </c>
      <c r="M1227" s="2">
        <v>19.139100520188631</v>
      </c>
      <c r="N1227" s="2">
        <v>-77.822675075407076</v>
      </c>
      <c r="O1227" s="10">
        <v>0.48710582544917841</v>
      </c>
      <c r="Q1227" s="2">
        <v>17.195577648850261</v>
      </c>
      <c r="R1227" s="2">
        <v>19.139100520188631</v>
      </c>
      <c r="S1227" s="2">
        <v>-77.822675075407076</v>
      </c>
      <c r="T1227" s="10">
        <v>0.34266114826736421</v>
      </c>
    </row>
    <row r="1228" spans="2:20">
      <c r="B1228" s="2">
        <v>9.8523595043910195</v>
      </c>
      <c r="C1228" s="2">
        <v>-43.073935495089081</v>
      </c>
      <c r="D1228" s="2">
        <v>-22.9653460062394</v>
      </c>
      <c r="E1228" s="10">
        <v>-63.239166678714689</v>
      </c>
      <c r="G1228" s="2">
        <v>9.8523595043910195</v>
      </c>
      <c r="H1228" s="2">
        <v>-43.073935495089081</v>
      </c>
      <c r="I1228" s="2">
        <v>-22.9653460062394</v>
      </c>
      <c r="J1228" s="10">
        <v>9.9516711993104821</v>
      </c>
      <c r="L1228" s="2">
        <v>9.8523595043910195</v>
      </c>
      <c r="M1228" s="2">
        <v>-43.073935495089081</v>
      </c>
      <c r="N1228" s="2">
        <v>-22.9653460062394</v>
      </c>
      <c r="O1228" s="10">
        <v>0.31813043292807741</v>
      </c>
      <c r="Q1228" s="2">
        <v>9.8523595043910195</v>
      </c>
      <c r="R1228" s="2">
        <v>-43.073935495089081</v>
      </c>
      <c r="S1228" s="2">
        <v>-22.9653460062394</v>
      </c>
      <c r="T1228" s="10">
        <v>0.39719226701294541</v>
      </c>
    </row>
    <row r="1229" spans="2:20">
      <c r="B1229" s="2">
        <v>-37.034654680926302</v>
      </c>
      <c r="C1229" s="2">
        <v>19.35146223385977</v>
      </c>
      <c r="D1229" s="2">
        <v>-54.090920150022797</v>
      </c>
      <c r="E1229" s="10">
        <v>-61.209194826962758</v>
      </c>
      <c r="G1229" s="2">
        <v>-37.034654680926302</v>
      </c>
      <c r="H1229" s="2">
        <v>19.35146223385977</v>
      </c>
      <c r="I1229" s="2">
        <v>-54.090920150022797</v>
      </c>
      <c r="J1229" s="10">
        <v>11.276422695812681</v>
      </c>
      <c r="L1229" s="2">
        <v>-37.034654680926302</v>
      </c>
      <c r="M1229" s="2">
        <v>19.35146223385977</v>
      </c>
      <c r="N1229" s="2">
        <v>-54.090920150022797</v>
      </c>
      <c r="O1229" s="10">
        <v>0.35790586400049462</v>
      </c>
      <c r="Q1229" s="2">
        <v>-37.034654680926302</v>
      </c>
      <c r="R1229" s="2">
        <v>19.35146223385977</v>
      </c>
      <c r="S1229" s="2">
        <v>-54.090920150022797</v>
      </c>
      <c r="T1229" s="10">
        <v>0.3873575895785486</v>
      </c>
    </row>
    <row r="1230" spans="2:20">
      <c r="B1230" s="2">
        <v>-24.70039865901742</v>
      </c>
      <c r="C1230" s="2">
        <v>7.442429659969469</v>
      </c>
      <c r="D1230" s="2">
        <v>-58.823006026863268</v>
      </c>
      <c r="E1230" s="10">
        <v>-46.194832486837093</v>
      </c>
      <c r="G1230" s="2">
        <v>-24.70039865901742</v>
      </c>
      <c r="H1230" s="2">
        <v>7.442429659969469</v>
      </c>
      <c r="I1230" s="2">
        <v>-58.823006026863268</v>
      </c>
      <c r="J1230" s="10">
        <v>37.311473192036331</v>
      </c>
      <c r="L1230" s="2">
        <v>-24.70039865901742</v>
      </c>
      <c r="M1230" s="2">
        <v>7.442429659969469</v>
      </c>
      <c r="N1230" s="2">
        <v>-58.823006026863268</v>
      </c>
      <c r="O1230" s="10">
        <v>1.2087121610110201</v>
      </c>
      <c r="Q1230" s="2">
        <v>-24.70039865901742</v>
      </c>
      <c r="R1230" s="2">
        <v>7.442429659969469</v>
      </c>
      <c r="S1230" s="2">
        <v>-58.823006026863268</v>
      </c>
      <c r="T1230" s="10">
        <v>0.6206102338712276</v>
      </c>
    </row>
    <row r="1231" spans="2:20">
      <c r="B1231" s="2">
        <v>-9.9662371428992635</v>
      </c>
      <c r="C1231" s="2">
        <v>-17.216032758748149</v>
      </c>
      <c r="D1231" s="2">
        <v>-81.295468582916016</v>
      </c>
      <c r="E1231" s="10">
        <v>-62.10970596304999</v>
      </c>
      <c r="G1231" s="2">
        <v>-9.9662371428992635</v>
      </c>
      <c r="H1231" s="2">
        <v>-17.216032758748149</v>
      </c>
      <c r="I1231" s="2">
        <v>-81.295468582916016</v>
      </c>
      <c r="J1231" s="10">
        <v>10.73138084378127</v>
      </c>
      <c r="L1231" s="2">
        <v>-9.9662371428992635</v>
      </c>
      <c r="M1231" s="2">
        <v>-17.216032758748149</v>
      </c>
      <c r="N1231" s="2">
        <v>-81.295468582916016</v>
      </c>
      <c r="O1231" s="10">
        <v>0.34073759566276368</v>
      </c>
      <c r="Q1231" s="2">
        <v>-9.9662371428992635</v>
      </c>
      <c r="R1231" s="2">
        <v>-17.216032758748149</v>
      </c>
      <c r="S1231" s="2">
        <v>-81.295468582916016</v>
      </c>
      <c r="T1231" s="10">
        <v>0.39186994187941759</v>
      </c>
    </row>
    <row r="1232" spans="2:20">
      <c r="B1232" s="2">
        <v>22.787607882298399</v>
      </c>
      <c r="C1232" s="2">
        <v>-19.44215473535376</v>
      </c>
      <c r="D1232" s="2">
        <v>-73.635585373094528</v>
      </c>
      <c r="E1232" s="10">
        <v>-54.66458981345567</v>
      </c>
      <c r="G1232" s="2">
        <v>22.787607882298399</v>
      </c>
      <c r="H1232" s="2">
        <v>-19.44215473535376</v>
      </c>
      <c r="I1232" s="2">
        <v>-73.635585373094528</v>
      </c>
      <c r="J1232" s="10">
        <v>18.477647514190281</v>
      </c>
      <c r="L1232" s="2">
        <v>22.787607882298399</v>
      </c>
      <c r="M1232" s="2">
        <v>-19.44215473535376</v>
      </c>
      <c r="N1232" s="2">
        <v>-73.635585373094528</v>
      </c>
      <c r="O1232" s="10">
        <v>0.58743674526765277</v>
      </c>
      <c r="Q1232" s="2">
        <v>22.787607882298399</v>
      </c>
      <c r="R1232" s="2">
        <v>-19.44215473535376</v>
      </c>
      <c r="S1232" s="2">
        <v>-73.635585373094528</v>
      </c>
      <c r="T1232" s="10">
        <v>0.30498768310296431</v>
      </c>
    </row>
    <row r="1233" spans="2:20">
      <c r="B1233" s="2">
        <v>31.03175945546981</v>
      </c>
      <c r="C1233" s="2">
        <v>-20.421896691901949</v>
      </c>
      <c r="D1233" s="2">
        <v>-77.192450960928852</v>
      </c>
      <c r="E1233" s="10">
        <v>-63.157295578529968</v>
      </c>
      <c r="G1233" s="2">
        <v>31.03175945546981</v>
      </c>
      <c r="H1233" s="2">
        <v>-20.421896691901949</v>
      </c>
      <c r="I1233" s="2">
        <v>-77.192450960928852</v>
      </c>
      <c r="J1233" s="10">
        <v>10.0099147837162</v>
      </c>
      <c r="L1233" s="2">
        <v>31.03175945546981</v>
      </c>
      <c r="M1233" s="2">
        <v>-20.421896691901949</v>
      </c>
      <c r="N1233" s="2">
        <v>-77.192450960928852</v>
      </c>
      <c r="O1233" s="10">
        <v>0.31995172555486318</v>
      </c>
      <c r="Q1233" s="2">
        <v>31.03175945546981</v>
      </c>
      <c r="R1233" s="2">
        <v>-20.421896691901949</v>
      </c>
      <c r="S1233" s="2">
        <v>-77.192450960928852</v>
      </c>
      <c r="T1233" s="10">
        <v>0.39678696800070462</v>
      </c>
    </row>
    <row r="1234" spans="2:20">
      <c r="B1234" s="2">
        <v>-22.17289575452979</v>
      </c>
      <c r="C1234" s="2">
        <v>17.606920345227469</v>
      </c>
      <c r="D1234" s="2">
        <v>-91.62513153942659</v>
      </c>
      <c r="E1234" s="10">
        <v>-47.358532575403849</v>
      </c>
      <c r="G1234" s="2">
        <v>-22.17289575452979</v>
      </c>
      <c r="H1234" s="2">
        <v>17.606920345227469</v>
      </c>
      <c r="I1234" s="2">
        <v>-91.62513153942659</v>
      </c>
      <c r="J1234" s="10">
        <v>34.453824103898</v>
      </c>
      <c r="L1234" s="2">
        <v>-22.17289575452979</v>
      </c>
      <c r="M1234" s="2">
        <v>17.606920345227469</v>
      </c>
      <c r="N1234" s="2">
        <v>-91.62513153942659</v>
      </c>
      <c r="O1234" s="10">
        <v>1.1062826940146511</v>
      </c>
      <c r="Q1234" s="2">
        <v>-22.17289575452979</v>
      </c>
      <c r="R1234" s="2">
        <v>17.606920345227469</v>
      </c>
      <c r="S1234" s="2">
        <v>-91.62513153942659</v>
      </c>
      <c r="T1234" s="10">
        <v>0.61687366049027592</v>
      </c>
    </row>
    <row r="1235" spans="2:20">
      <c r="B1235" s="2">
        <v>-23.071336431360741</v>
      </c>
      <c r="C1235" s="2">
        <v>48.050290309351702</v>
      </c>
      <c r="D1235" s="2">
        <v>-95.118469417759314</v>
      </c>
      <c r="E1235" s="10">
        <v>-60.035365929768282</v>
      </c>
      <c r="G1235" s="2">
        <v>-23.071336431360741</v>
      </c>
      <c r="H1235" s="2">
        <v>48.050290309351702</v>
      </c>
      <c r="I1235" s="2">
        <v>-95.118469417759314</v>
      </c>
      <c r="J1235" s="10">
        <v>11.987397289594631</v>
      </c>
      <c r="L1235" s="2">
        <v>-23.071336431360741</v>
      </c>
      <c r="M1235" s="2">
        <v>48.050290309351702</v>
      </c>
      <c r="N1235" s="2">
        <v>-95.118469417759314</v>
      </c>
      <c r="O1235" s="10">
        <v>0.37037265533411828</v>
      </c>
      <c r="Q1235" s="2">
        <v>-23.071336431360741</v>
      </c>
      <c r="R1235" s="2">
        <v>48.050290309351702</v>
      </c>
      <c r="S1235" s="2">
        <v>-95.118469417759314</v>
      </c>
      <c r="T1235" s="10">
        <v>0.38381864833258561</v>
      </c>
    </row>
    <row r="1236" spans="2:20">
      <c r="B1236" s="2">
        <v>-23.167203057187379</v>
      </c>
      <c r="C1236" s="2">
        <v>50.866580133543522</v>
      </c>
      <c r="D1236" s="2">
        <v>-69.207283693162083</v>
      </c>
      <c r="E1236" s="10">
        <v>-61.274304459631267</v>
      </c>
      <c r="G1236" s="2">
        <v>-23.167203057187379</v>
      </c>
      <c r="H1236" s="2">
        <v>50.866580133543522</v>
      </c>
      <c r="I1236" s="2">
        <v>-69.207283693162083</v>
      </c>
      <c r="J1236" s="10">
        <v>11.47203451608083</v>
      </c>
      <c r="L1236" s="2">
        <v>-23.167203057187379</v>
      </c>
      <c r="M1236" s="2">
        <v>50.866580133543522</v>
      </c>
      <c r="N1236" s="2">
        <v>-69.207283693162083</v>
      </c>
      <c r="O1236" s="10">
        <v>0.36262773100793999</v>
      </c>
      <c r="Q1236" s="2">
        <v>-23.167203057187379</v>
      </c>
      <c r="R1236" s="2">
        <v>50.866580133543522</v>
      </c>
      <c r="S1236" s="2">
        <v>-69.207283693162083</v>
      </c>
      <c r="T1236" s="10">
        <v>0.38604284507971248</v>
      </c>
    </row>
    <row r="1237" spans="2:20">
      <c r="B1237" s="2">
        <v>-1.011516876398596</v>
      </c>
      <c r="C1237" s="2">
        <v>2.647343354839125</v>
      </c>
      <c r="D1237" s="2">
        <v>-72.556696530057351</v>
      </c>
      <c r="E1237" s="10">
        <v>-44.668577264882607</v>
      </c>
      <c r="G1237" s="2">
        <v>-1.011516876398596</v>
      </c>
      <c r="H1237" s="2">
        <v>2.647343354839125</v>
      </c>
      <c r="I1237" s="2">
        <v>-72.556696530057351</v>
      </c>
      <c r="J1237" s="10">
        <v>41.297333069332559</v>
      </c>
      <c r="L1237" s="2">
        <v>-1.011516876398596</v>
      </c>
      <c r="M1237" s="2">
        <v>2.647343354839125</v>
      </c>
      <c r="N1237" s="2">
        <v>-72.556696530057351</v>
      </c>
      <c r="O1237" s="10">
        <v>1.332438776398478</v>
      </c>
      <c r="Q1237" s="2">
        <v>-1.011516876398596</v>
      </c>
      <c r="R1237" s="2">
        <v>2.647343354839125</v>
      </c>
      <c r="S1237" s="2">
        <v>-72.556696530057351</v>
      </c>
      <c r="T1237" s="10">
        <v>0.6235464453483569</v>
      </c>
    </row>
    <row r="1238" spans="2:20">
      <c r="B1238" s="2">
        <v>27.630950457235329</v>
      </c>
      <c r="C1238" s="2">
        <v>10.335400617154891</v>
      </c>
      <c r="D1238" s="2">
        <v>-59.952291169074613</v>
      </c>
      <c r="E1238" s="10">
        <v>-63.327822680914437</v>
      </c>
      <c r="G1238" s="2">
        <v>27.630950457235329</v>
      </c>
      <c r="H1238" s="2">
        <v>10.335400617154891</v>
      </c>
      <c r="I1238" s="2">
        <v>-59.952291169074613</v>
      </c>
      <c r="J1238" s="10">
        <v>9.9704601655851146</v>
      </c>
      <c r="L1238" s="2">
        <v>27.630950457235329</v>
      </c>
      <c r="M1238" s="2">
        <v>10.335400617154891</v>
      </c>
      <c r="N1238" s="2">
        <v>-59.952291169074613</v>
      </c>
      <c r="O1238" s="10">
        <v>0.31904570938948651</v>
      </c>
      <c r="Q1238" s="2">
        <v>27.630950457235329</v>
      </c>
      <c r="R1238" s="2">
        <v>10.335400617154891</v>
      </c>
      <c r="S1238" s="2">
        <v>-59.952291169074613</v>
      </c>
      <c r="T1238" s="10">
        <v>0.39698903572927829</v>
      </c>
    </row>
    <row r="1239" spans="2:20">
      <c r="B1239" s="2">
        <v>-11.837545493130159</v>
      </c>
      <c r="C1239" s="2">
        <v>8.638223479581244</v>
      </c>
      <c r="D1239" s="2">
        <v>-85.294565163786658</v>
      </c>
      <c r="E1239" s="10">
        <v>-47.710893556009253</v>
      </c>
      <c r="G1239" s="2">
        <v>-11.837545493130159</v>
      </c>
      <c r="H1239" s="2">
        <v>8.638223479581244</v>
      </c>
      <c r="I1239" s="2">
        <v>-85.294565163786658</v>
      </c>
      <c r="J1239" s="10">
        <v>33.163285389240883</v>
      </c>
      <c r="L1239" s="2">
        <v>-11.837545493130159</v>
      </c>
      <c r="M1239" s="2">
        <v>8.638223479581244</v>
      </c>
      <c r="N1239" s="2">
        <v>-85.294565163786658</v>
      </c>
      <c r="O1239" s="10">
        <v>1.078343447368336</v>
      </c>
      <c r="Q1239" s="2">
        <v>-11.837545493130159</v>
      </c>
      <c r="R1239" s="2">
        <v>8.638223479581244</v>
      </c>
      <c r="S1239" s="2">
        <v>-85.294565163786658</v>
      </c>
      <c r="T1239" s="10">
        <v>0.615558683252175</v>
      </c>
    </row>
    <row r="1240" spans="2:20">
      <c r="B1240" s="2">
        <v>22.238333118600629</v>
      </c>
      <c r="C1240" s="2">
        <v>16.150397471456671</v>
      </c>
      <c r="D1240" s="2">
        <v>-101.9149796604609</v>
      </c>
      <c r="E1240" s="10">
        <v>-52.459722875522147</v>
      </c>
      <c r="G1240" s="2">
        <v>22.238333118600629</v>
      </c>
      <c r="H1240" s="2">
        <v>16.150397471456671</v>
      </c>
      <c r="I1240" s="2">
        <v>-101.9149796604609</v>
      </c>
      <c r="J1240" s="10">
        <v>21.077729059791981</v>
      </c>
      <c r="L1240" s="2">
        <v>22.238333118600629</v>
      </c>
      <c r="M1240" s="2">
        <v>16.150397471456671</v>
      </c>
      <c r="N1240" s="2">
        <v>-101.9149796604609</v>
      </c>
      <c r="O1240" s="10">
        <v>0.64652511899172782</v>
      </c>
      <c r="Q1240" s="2">
        <v>22.238333118600629</v>
      </c>
      <c r="R1240" s="2">
        <v>16.150397471456671</v>
      </c>
      <c r="S1240" s="2">
        <v>-101.9149796604609</v>
      </c>
      <c r="T1240" s="10">
        <v>0.28590285335734089</v>
      </c>
    </row>
    <row r="1241" spans="2:20">
      <c r="B1241" s="2">
        <v>19.045394545173529</v>
      </c>
      <c r="C1241" s="2">
        <v>37.414284372798093</v>
      </c>
      <c r="D1241" s="2">
        <v>-58.101359086730838</v>
      </c>
      <c r="E1241" s="10">
        <v>-63.408113258659249</v>
      </c>
      <c r="G1241" s="2">
        <v>19.045394545173529</v>
      </c>
      <c r="H1241" s="2">
        <v>37.414284372798093</v>
      </c>
      <c r="I1241" s="2">
        <v>-58.101359086730838</v>
      </c>
      <c r="J1241" s="10">
        <v>9.9078642343253094</v>
      </c>
      <c r="L1241" s="2">
        <v>19.045394545173529</v>
      </c>
      <c r="M1241" s="2">
        <v>37.414284372798093</v>
      </c>
      <c r="N1241" s="2">
        <v>-58.101359086730838</v>
      </c>
      <c r="O1241" s="10">
        <v>0.31676394054183737</v>
      </c>
      <c r="Q1241" s="2">
        <v>19.045394545173529</v>
      </c>
      <c r="R1241" s="2">
        <v>37.414284372798093</v>
      </c>
      <c r="S1241" s="2">
        <v>-58.101359086730838</v>
      </c>
      <c r="T1241" s="10">
        <v>0.39749405512630392</v>
      </c>
    </row>
    <row r="1242" spans="2:20">
      <c r="B1242" s="2">
        <v>-8.9414133635497102</v>
      </c>
      <c r="C1242" s="2">
        <v>-5.6003038804628673</v>
      </c>
      <c r="D1242" s="2">
        <v>-68.321708175882634</v>
      </c>
      <c r="E1242" s="10">
        <v>-47.284299376152212</v>
      </c>
      <c r="G1242" s="2">
        <v>-8.9414133635497102</v>
      </c>
      <c r="H1242" s="2">
        <v>-5.6003038804628673</v>
      </c>
      <c r="I1242" s="2">
        <v>-68.321708175882634</v>
      </c>
      <c r="J1242" s="10">
        <v>36.032704626703463</v>
      </c>
      <c r="L1242" s="2">
        <v>-8.9414133635497102</v>
      </c>
      <c r="M1242" s="2">
        <v>-5.6003038804628673</v>
      </c>
      <c r="N1242" s="2">
        <v>-68.321708175882634</v>
      </c>
      <c r="O1242" s="10">
        <v>1.173455807211063</v>
      </c>
      <c r="Q1242" s="2">
        <v>-8.9414133635497102</v>
      </c>
      <c r="R1242" s="2">
        <v>-5.6003038804628673</v>
      </c>
      <c r="S1242" s="2">
        <v>-68.321708175882634</v>
      </c>
      <c r="T1242" s="10">
        <v>0.61949014677976066</v>
      </c>
    </row>
    <row r="1243" spans="2:20">
      <c r="B1243" s="2">
        <v>6.52874852404093</v>
      </c>
      <c r="C1243" s="2">
        <v>-26.209003369285011</v>
      </c>
      <c r="D1243" s="2">
        <v>-39.625939188441862</v>
      </c>
      <c r="E1243" s="10">
        <v>-63.423306065010181</v>
      </c>
      <c r="G1243" s="2">
        <v>6.52874852404093</v>
      </c>
      <c r="H1243" s="2">
        <v>-26.209003369285011</v>
      </c>
      <c r="I1243" s="2">
        <v>-39.625939188441862</v>
      </c>
      <c r="J1243" s="10">
        <v>9.8009714132416921</v>
      </c>
      <c r="L1243" s="2">
        <v>6.52874852404093</v>
      </c>
      <c r="M1243" s="2">
        <v>-26.209003369285011</v>
      </c>
      <c r="N1243" s="2">
        <v>-39.625939188441862</v>
      </c>
      <c r="O1243" s="10">
        <v>0.31435669632683</v>
      </c>
      <c r="Q1243" s="2">
        <v>6.52874852404093</v>
      </c>
      <c r="R1243" s="2">
        <v>-26.209003369285011</v>
      </c>
      <c r="S1243" s="2">
        <v>-39.625939188441862</v>
      </c>
      <c r="T1243" s="10">
        <v>0.3980211894669321</v>
      </c>
    </row>
    <row r="1244" spans="2:20">
      <c r="B1244" s="2">
        <v>-31.524585527063149</v>
      </c>
      <c r="C1244" s="2">
        <v>17.920570570853631</v>
      </c>
      <c r="D1244" s="2">
        <v>-71.10051067625065</v>
      </c>
      <c r="E1244" s="10">
        <v>-61.055554691007018</v>
      </c>
      <c r="G1244" s="2">
        <v>-31.524585527063149</v>
      </c>
      <c r="H1244" s="2">
        <v>17.920570570853631</v>
      </c>
      <c r="I1244" s="2">
        <v>-71.10051067625065</v>
      </c>
      <c r="J1244" s="10">
        <v>11.381034561232299</v>
      </c>
      <c r="L1244" s="2">
        <v>-31.524585527063149</v>
      </c>
      <c r="M1244" s="2">
        <v>17.920570570853631</v>
      </c>
      <c r="N1244" s="2">
        <v>-71.10051067625065</v>
      </c>
      <c r="O1244" s="10">
        <v>0.3571557062106212</v>
      </c>
      <c r="Q1244" s="2">
        <v>-31.524585527063149</v>
      </c>
      <c r="R1244" s="2">
        <v>17.920570570853631</v>
      </c>
      <c r="S1244" s="2">
        <v>-71.10051067625065</v>
      </c>
      <c r="T1244" s="10">
        <v>0.38756355083481808</v>
      </c>
    </row>
    <row r="1245" spans="2:20">
      <c r="B1245" s="2">
        <v>-21.147419284695349</v>
      </c>
      <c r="C1245" s="2">
        <v>-26.475935636676951</v>
      </c>
      <c r="D1245" s="2">
        <v>-106.71350960865369</v>
      </c>
      <c r="E1245" s="10">
        <v>-61.959440506678042</v>
      </c>
      <c r="G1245" s="2">
        <v>-21.147419284695349</v>
      </c>
      <c r="H1245" s="2">
        <v>-26.475935636676951</v>
      </c>
      <c r="I1245" s="2">
        <v>-106.71350960865369</v>
      </c>
      <c r="J1245" s="10">
        <v>10.85359812541553</v>
      </c>
      <c r="L1245" s="2">
        <v>-21.147419284695349</v>
      </c>
      <c r="M1245" s="2">
        <v>-26.475935636676951</v>
      </c>
      <c r="N1245" s="2">
        <v>-106.71350960865369</v>
      </c>
      <c r="O1245" s="10">
        <v>0.34622169181128709</v>
      </c>
      <c r="Q1245" s="2">
        <v>-21.147419284695349</v>
      </c>
      <c r="R1245" s="2">
        <v>-26.475935636676951</v>
      </c>
      <c r="S1245" s="2">
        <v>-106.71350960865369</v>
      </c>
      <c r="T1245" s="10">
        <v>0.390474316996897</v>
      </c>
    </row>
    <row r="1246" spans="2:20">
      <c r="B1246" s="2">
        <v>-8.1160921299847537</v>
      </c>
      <c r="C1246" s="2">
        <v>40.967366807301538</v>
      </c>
      <c r="D1246" s="2">
        <v>-70.425937267298238</v>
      </c>
      <c r="E1246" s="10">
        <v>-63.70598225240763</v>
      </c>
      <c r="G1246" s="2">
        <v>-8.1160921299847537</v>
      </c>
      <c r="H1246" s="2">
        <v>40.967366807301538</v>
      </c>
      <c r="I1246" s="2">
        <v>-70.425937267298238</v>
      </c>
      <c r="J1246" s="10">
        <v>9.6326627051519047</v>
      </c>
      <c r="L1246" s="2">
        <v>-8.1160921299847537</v>
      </c>
      <c r="M1246" s="2">
        <v>40.967366807301538</v>
      </c>
      <c r="N1246" s="2">
        <v>-70.425937267298238</v>
      </c>
      <c r="O1246" s="10">
        <v>0.30795973088083989</v>
      </c>
      <c r="Q1246" s="2">
        <v>-8.1160921299847537</v>
      </c>
      <c r="R1246" s="2">
        <v>40.967366807301538</v>
      </c>
      <c r="S1246" s="2">
        <v>-70.425937267298238</v>
      </c>
      <c r="T1246" s="10">
        <v>0.39939821759261968</v>
      </c>
    </row>
    <row r="1247" spans="2:20">
      <c r="B1247" s="2">
        <v>2.7599843645744091</v>
      </c>
      <c r="C1247" s="2">
        <v>31.62351084426966</v>
      </c>
      <c r="D1247" s="2">
        <v>-48.731258046603912</v>
      </c>
      <c r="E1247" s="10">
        <v>-46.318460469467126</v>
      </c>
      <c r="G1247" s="2">
        <v>2.7599843645744091</v>
      </c>
      <c r="H1247" s="2">
        <v>31.62351084426966</v>
      </c>
      <c r="I1247" s="2">
        <v>-48.731258046603912</v>
      </c>
      <c r="J1247" s="10">
        <v>35.722227082719819</v>
      </c>
      <c r="L1247" s="2">
        <v>2.7599843645744091</v>
      </c>
      <c r="M1247" s="2">
        <v>31.62351084426966</v>
      </c>
      <c r="N1247" s="2">
        <v>-48.731258046603912</v>
      </c>
      <c r="O1247" s="10">
        <v>1.17516107134613</v>
      </c>
      <c r="Q1247" s="2">
        <v>2.7599843645744091</v>
      </c>
      <c r="R1247" s="2">
        <v>31.62351084426966</v>
      </c>
      <c r="S1247" s="2">
        <v>-48.731258046603912</v>
      </c>
      <c r="T1247" s="10">
        <v>0.6195479268705697</v>
      </c>
    </row>
    <row r="1248" spans="2:20">
      <c r="B1248" s="2">
        <v>-3.194864764782932</v>
      </c>
      <c r="C1248" s="2">
        <v>2.6656690471968241</v>
      </c>
      <c r="D1248" s="2">
        <v>-98.733917055608302</v>
      </c>
      <c r="E1248" s="10">
        <v>-54.026707628831034</v>
      </c>
      <c r="G1248" s="2">
        <v>-3.194864764782932</v>
      </c>
      <c r="H1248" s="2">
        <v>2.6656690471968241</v>
      </c>
      <c r="I1248" s="2">
        <v>-98.733917055608302</v>
      </c>
      <c r="J1248" s="10">
        <v>20.423890063298231</v>
      </c>
      <c r="L1248" s="2">
        <v>-3.194864764782932</v>
      </c>
      <c r="M1248" s="2">
        <v>2.6656690471968241</v>
      </c>
      <c r="N1248" s="2">
        <v>-98.733917055608302</v>
      </c>
      <c r="O1248" s="10">
        <v>0.66065741394540656</v>
      </c>
      <c r="Q1248" s="2">
        <v>-3.194864764782932</v>
      </c>
      <c r="R1248" s="2">
        <v>2.6656690471968241</v>
      </c>
      <c r="S1248" s="2">
        <v>-98.733917055608302</v>
      </c>
      <c r="T1248" s="10">
        <v>0.2818376732777742</v>
      </c>
    </row>
    <row r="1249" spans="2:20">
      <c r="B1249" s="2">
        <v>-5.1811869844621921</v>
      </c>
      <c r="C1249" s="2">
        <v>33.033293904447298</v>
      </c>
      <c r="D1249" s="2">
        <v>-57.605756380431963</v>
      </c>
      <c r="E1249" s="10">
        <v>-59.526791135694531</v>
      </c>
      <c r="G1249" s="2">
        <v>-5.1811869844621921</v>
      </c>
      <c r="H1249" s="2">
        <v>33.033293904447298</v>
      </c>
      <c r="I1249" s="2">
        <v>-57.605756380431963</v>
      </c>
      <c r="J1249" s="10">
        <v>13.39960041389185</v>
      </c>
      <c r="L1249" s="2">
        <v>-5.1811869844621921</v>
      </c>
      <c r="M1249" s="2">
        <v>33.033293904447298</v>
      </c>
      <c r="N1249" s="2">
        <v>-57.605756380431963</v>
      </c>
      <c r="O1249" s="10">
        <v>0.43079353758366218</v>
      </c>
      <c r="Q1249" s="2">
        <v>-5.1811869844621921</v>
      </c>
      <c r="R1249" s="2">
        <v>33.033293904447298</v>
      </c>
      <c r="S1249" s="2">
        <v>-57.605756380431963</v>
      </c>
      <c r="T1249" s="10">
        <v>0.36391262311247341</v>
      </c>
    </row>
    <row r="1250" spans="2:20">
      <c r="B1250" s="2">
        <v>-9.3035940110169726</v>
      </c>
      <c r="C1250" s="2">
        <v>19.969758571409031</v>
      </c>
      <c r="D1250" s="2">
        <v>-94.472618044832473</v>
      </c>
      <c r="E1250" s="10">
        <v>-62.64622150247699</v>
      </c>
      <c r="G1250" s="2">
        <v>-9.3035940110169726</v>
      </c>
      <c r="H1250" s="2">
        <v>19.969758571409031</v>
      </c>
      <c r="I1250" s="2">
        <v>-94.472618044832473</v>
      </c>
      <c r="J1250" s="10">
        <v>10.37829563577877</v>
      </c>
      <c r="L1250" s="2">
        <v>-9.3035940110169726</v>
      </c>
      <c r="M1250" s="2">
        <v>19.969758571409031</v>
      </c>
      <c r="N1250" s="2">
        <v>-94.472618044832473</v>
      </c>
      <c r="O1250" s="10">
        <v>0.33159354311545519</v>
      </c>
      <c r="Q1250" s="2">
        <v>-9.3035940110169726</v>
      </c>
      <c r="R1250" s="2">
        <v>19.969758571409031</v>
      </c>
      <c r="S1250" s="2">
        <v>-94.472618044832473</v>
      </c>
      <c r="T1250" s="10">
        <v>0.3941031821020532</v>
      </c>
    </row>
    <row r="1251" spans="2:20">
      <c r="B1251" s="2">
        <v>14.58444815194431</v>
      </c>
      <c r="C1251" s="2">
        <v>35.207360139268822</v>
      </c>
      <c r="D1251" s="2">
        <v>-39.467804074699977</v>
      </c>
      <c r="E1251" s="10">
        <v>-63.562647221032996</v>
      </c>
      <c r="G1251" s="2">
        <v>14.58444815194431</v>
      </c>
      <c r="H1251" s="2">
        <v>35.207360139268822</v>
      </c>
      <c r="I1251" s="2">
        <v>-39.467804074699977</v>
      </c>
      <c r="J1251" s="10">
        <v>9.7642406359336533</v>
      </c>
      <c r="L1251" s="2">
        <v>14.58444815194431</v>
      </c>
      <c r="M1251" s="2">
        <v>35.207360139268822</v>
      </c>
      <c r="N1251" s="2">
        <v>-39.467804074699977</v>
      </c>
      <c r="O1251" s="10">
        <v>0.31258570631012123</v>
      </c>
      <c r="Q1251" s="2">
        <v>14.58444815194431</v>
      </c>
      <c r="R1251" s="2">
        <v>35.207360139268822</v>
      </c>
      <c r="S1251" s="2">
        <v>-39.467804074699977</v>
      </c>
      <c r="T1251" s="10">
        <v>0.39840560414539222</v>
      </c>
    </row>
    <row r="1252" spans="2:20">
      <c r="B1252" s="2">
        <v>5.7419988715164498</v>
      </c>
      <c r="C1252" s="2">
        <v>20.902113316157671</v>
      </c>
      <c r="D1252" s="2">
        <v>-65.129819784217176</v>
      </c>
      <c r="E1252" s="10">
        <v>-46.474538976449047</v>
      </c>
      <c r="G1252" s="2">
        <v>5.7419988715164498</v>
      </c>
      <c r="H1252" s="2">
        <v>20.902113316157671</v>
      </c>
      <c r="I1252" s="2">
        <v>-65.129819784217176</v>
      </c>
      <c r="J1252" s="10">
        <v>37.011344716025647</v>
      </c>
      <c r="L1252" s="2">
        <v>5.7419988715164498</v>
      </c>
      <c r="M1252" s="2">
        <v>20.902113316157671</v>
      </c>
      <c r="N1252" s="2">
        <v>-65.129819784217176</v>
      </c>
      <c r="O1252" s="10">
        <v>1.1767273494773069</v>
      </c>
      <c r="Q1252" s="2">
        <v>5.7419988715164498</v>
      </c>
      <c r="R1252" s="2">
        <v>20.902113316157671</v>
      </c>
      <c r="S1252" s="2">
        <v>-65.129819784217176</v>
      </c>
      <c r="T1252" s="10">
        <v>0.61960065934765185</v>
      </c>
    </row>
    <row r="1253" spans="2:20">
      <c r="B1253" s="2">
        <v>-0.35509830235221262</v>
      </c>
      <c r="C1253" s="2">
        <v>-14.86693351137556</v>
      </c>
      <c r="D1253" s="2">
        <v>-33.245063363850001</v>
      </c>
      <c r="E1253" s="10">
        <v>-53.801104248425553</v>
      </c>
      <c r="G1253" s="2">
        <v>-0.35509830235221262</v>
      </c>
      <c r="H1253" s="2">
        <v>-14.86693351137556</v>
      </c>
      <c r="I1253" s="2">
        <v>-33.245063363850001</v>
      </c>
      <c r="J1253" s="10">
        <v>20.15437441444935</v>
      </c>
      <c r="L1253" s="2">
        <v>-0.35509830235221262</v>
      </c>
      <c r="M1253" s="2">
        <v>-14.86693351137556</v>
      </c>
      <c r="N1253" s="2">
        <v>-33.245063363850001</v>
      </c>
      <c r="O1253" s="10">
        <v>0.64211424928602823</v>
      </c>
      <c r="Q1253" s="2">
        <v>-0.35509830235221262</v>
      </c>
      <c r="R1253" s="2">
        <v>-14.86693351137556</v>
      </c>
      <c r="S1253" s="2">
        <v>-33.245063363850001</v>
      </c>
      <c r="T1253" s="10">
        <v>0.28721541970422532</v>
      </c>
    </row>
    <row r="1254" spans="2:20">
      <c r="B1254" s="2">
        <v>-17.9897366847702</v>
      </c>
      <c r="C1254" s="2">
        <v>6.4123379599613592</v>
      </c>
      <c r="D1254" s="2">
        <v>-66.235444712043005</v>
      </c>
      <c r="E1254" s="10">
        <v>-46.949179600417501</v>
      </c>
      <c r="G1254" s="2">
        <v>-17.9897366847702</v>
      </c>
      <c r="H1254" s="2">
        <v>6.4123379599613592</v>
      </c>
      <c r="I1254" s="2">
        <v>-66.235444712043005</v>
      </c>
      <c r="J1254" s="10">
        <v>35.274370792244561</v>
      </c>
      <c r="L1254" s="2">
        <v>-17.9897366847702</v>
      </c>
      <c r="M1254" s="2">
        <v>6.4123379599613592</v>
      </c>
      <c r="N1254" s="2">
        <v>-66.235444712043005</v>
      </c>
      <c r="O1254" s="10">
        <v>1.144760150414349</v>
      </c>
      <c r="Q1254" s="2">
        <v>-17.9897366847702</v>
      </c>
      <c r="R1254" s="2">
        <v>6.4123379599613592</v>
      </c>
      <c r="S1254" s="2">
        <v>-66.235444712043005</v>
      </c>
      <c r="T1254" s="10">
        <v>0.61845739598306348</v>
      </c>
    </row>
    <row r="1255" spans="2:20">
      <c r="B1255" s="2">
        <v>11.730438300976621</v>
      </c>
      <c r="C1255" s="2">
        <v>-21.146652068705929</v>
      </c>
      <c r="D1255" s="2">
        <v>-44.685334262607512</v>
      </c>
      <c r="E1255" s="10">
        <v>-55.41683121638912</v>
      </c>
      <c r="G1255" s="2">
        <v>11.730438300976621</v>
      </c>
      <c r="H1255" s="2">
        <v>-21.146652068705929</v>
      </c>
      <c r="I1255" s="2">
        <v>-44.685334262607512</v>
      </c>
      <c r="J1255" s="10">
        <v>18.368956349396569</v>
      </c>
      <c r="L1255" s="2">
        <v>11.730438300976621</v>
      </c>
      <c r="M1255" s="2">
        <v>-21.146652068705929</v>
      </c>
      <c r="N1255" s="2">
        <v>-44.685334262607512</v>
      </c>
      <c r="O1255" s="10">
        <v>0.59715246815144607</v>
      </c>
      <c r="Q1255" s="2">
        <v>11.730438300976621</v>
      </c>
      <c r="R1255" s="2">
        <v>-21.146652068705929</v>
      </c>
      <c r="S1255" s="2">
        <v>-44.685334262607512</v>
      </c>
      <c r="T1255" s="10">
        <v>0.3016403864903055</v>
      </c>
    </row>
    <row r="1256" spans="2:20">
      <c r="B1256" s="2">
        <v>-21.741116933813739</v>
      </c>
      <c r="C1256" s="2">
        <v>-29.025869438050812</v>
      </c>
      <c r="D1256" s="2">
        <v>-82.087363867749843</v>
      </c>
      <c r="E1256" s="10">
        <v>-62.28804811410015</v>
      </c>
      <c r="G1256" s="2">
        <v>-21.741116933813739</v>
      </c>
      <c r="H1256" s="2">
        <v>-29.025869438050812</v>
      </c>
      <c r="I1256" s="2">
        <v>-82.087363867749843</v>
      </c>
      <c r="J1256" s="10">
        <v>10.570545443173261</v>
      </c>
      <c r="L1256" s="2">
        <v>-21.741116933813739</v>
      </c>
      <c r="M1256" s="2">
        <v>-29.025869438050812</v>
      </c>
      <c r="N1256" s="2">
        <v>-82.087363867749843</v>
      </c>
      <c r="O1256" s="10">
        <v>0.33582547373220539</v>
      </c>
      <c r="Q1256" s="2">
        <v>-21.741116933813739</v>
      </c>
      <c r="R1256" s="2">
        <v>-29.025869438050812</v>
      </c>
      <c r="S1256" s="2">
        <v>-82.087363867749843</v>
      </c>
      <c r="T1256" s="10">
        <v>0.39308397792735339</v>
      </c>
    </row>
    <row r="1257" spans="2:20">
      <c r="B1257" s="2">
        <v>-26.247265600940839</v>
      </c>
      <c r="C1257" s="2">
        <v>-22.285045937046469</v>
      </c>
      <c r="D1257" s="2">
        <v>-61.484814482658031</v>
      </c>
      <c r="E1257" s="10">
        <v>-61.873581639461271</v>
      </c>
      <c r="G1257" s="2">
        <v>-26.247265600940839</v>
      </c>
      <c r="H1257" s="2">
        <v>-22.285045937046469</v>
      </c>
      <c r="I1257" s="2">
        <v>-61.484814482658031</v>
      </c>
      <c r="J1257" s="10">
        <v>10.87992093878457</v>
      </c>
      <c r="L1257" s="2">
        <v>-26.247265600940839</v>
      </c>
      <c r="M1257" s="2">
        <v>-22.285045937046469</v>
      </c>
      <c r="N1257" s="2">
        <v>-61.484814482658031</v>
      </c>
      <c r="O1257" s="10">
        <v>0.34614386312652679</v>
      </c>
      <c r="Q1257" s="2">
        <v>-26.247265600940839</v>
      </c>
      <c r="R1257" s="2">
        <v>-22.285045937046469</v>
      </c>
      <c r="S1257" s="2">
        <v>-61.484814482658031</v>
      </c>
      <c r="T1257" s="10">
        <v>0.39049442290892672</v>
      </c>
    </row>
    <row r="1258" spans="2:20">
      <c r="B1258" s="2">
        <v>22.36635657091977</v>
      </c>
      <c r="C1258" s="2">
        <v>-8.8900010245554455</v>
      </c>
      <c r="D1258" s="2">
        <v>-75.119865725318078</v>
      </c>
      <c r="E1258" s="10">
        <v>-45.388026929255467</v>
      </c>
      <c r="G1258" s="2">
        <v>22.36635657091977</v>
      </c>
      <c r="H1258" s="2">
        <v>-8.8900010245554455</v>
      </c>
      <c r="I1258" s="2">
        <v>-75.119865725318078</v>
      </c>
      <c r="J1258" s="10">
        <v>36.27825590067134</v>
      </c>
      <c r="L1258" s="2">
        <v>22.36635657091977</v>
      </c>
      <c r="M1258" s="2">
        <v>-8.8900010245554455</v>
      </c>
      <c r="N1258" s="2">
        <v>-75.119865725318078</v>
      </c>
      <c r="O1258" s="10">
        <v>1.1836669505901141</v>
      </c>
      <c r="Q1258" s="2">
        <v>22.36635657091977</v>
      </c>
      <c r="R1258" s="2">
        <v>-8.8900010245554455</v>
      </c>
      <c r="S1258" s="2">
        <v>-75.119865725318078</v>
      </c>
      <c r="T1258" s="10">
        <v>0.61983045922357904</v>
      </c>
    </row>
    <row r="1259" spans="2:20">
      <c r="B1259" s="2">
        <v>2.4508288251174029</v>
      </c>
      <c r="C1259" s="2">
        <v>-6.8015424668731974</v>
      </c>
      <c r="D1259" s="2">
        <v>-99.773046260322531</v>
      </c>
      <c r="E1259" s="10">
        <v>-63.232453513779078</v>
      </c>
      <c r="G1259" s="2">
        <v>2.4508288251174029</v>
      </c>
      <c r="H1259" s="2">
        <v>-6.8015424668731974</v>
      </c>
      <c r="I1259" s="2">
        <v>-99.773046260322531</v>
      </c>
      <c r="J1259" s="10">
        <v>10.001406098164569</v>
      </c>
      <c r="L1259" s="2">
        <v>2.4508288251174029</v>
      </c>
      <c r="M1259" s="2">
        <v>-6.8015424668731974</v>
      </c>
      <c r="N1259" s="2">
        <v>-99.773046260322531</v>
      </c>
      <c r="O1259" s="10">
        <v>0.31979394626745472</v>
      </c>
      <c r="Q1259" s="2">
        <v>2.4508288251174029</v>
      </c>
      <c r="R1259" s="2">
        <v>-6.8015424668731974</v>
      </c>
      <c r="S1259" s="2">
        <v>-99.773046260322531</v>
      </c>
      <c r="T1259" s="10">
        <v>0.39682222220400398</v>
      </c>
    </row>
    <row r="1260" spans="2:20">
      <c r="B1260" s="2">
        <v>30.274595247242178</v>
      </c>
      <c r="C1260" s="2">
        <v>33.405536258680279</v>
      </c>
      <c r="D1260" s="2">
        <v>-66.941301990287243</v>
      </c>
      <c r="E1260" s="10">
        <v>-52.711487480154389</v>
      </c>
      <c r="G1260" s="2">
        <v>30.274595247242178</v>
      </c>
      <c r="H1260" s="2">
        <v>33.405536258680279</v>
      </c>
      <c r="I1260" s="2">
        <v>-66.941301990287243</v>
      </c>
      <c r="J1260" s="10">
        <v>20.852247863227511</v>
      </c>
      <c r="L1260" s="2">
        <v>30.274595247242178</v>
      </c>
      <c r="M1260" s="2">
        <v>33.405536258680279</v>
      </c>
      <c r="N1260" s="2">
        <v>-66.941301990287243</v>
      </c>
      <c r="O1260" s="10">
        <v>0.62934072357803894</v>
      </c>
      <c r="Q1260" s="2">
        <v>30.274595247242178</v>
      </c>
      <c r="R1260" s="2">
        <v>33.405536258680279</v>
      </c>
      <c r="S1260" s="2">
        <v>-66.941301990287243</v>
      </c>
      <c r="T1260" s="10">
        <v>0.29112475226453899</v>
      </c>
    </row>
    <row r="1261" spans="2:20">
      <c r="B1261" s="2">
        <v>-3.2132151139310738</v>
      </c>
      <c r="C1261" s="2">
        <v>-25.381766678908939</v>
      </c>
      <c r="D1261" s="2">
        <v>-44.352114977741437</v>
      </c>
      <c r="E1261" s="10">
        <v>-53.444709791608602</v>
      </c>
      <c r="G1261" s="2">
        <v>-3.2132151139310738</v>
      </c>
      <c r="H1261" s="2">
        <v>-25.381766678908939</v>
      </c>
      <c r="I1261" s="2">
        <v>-44.352114977741437</v>
      </c>
      <c r="J1261" s="10">
        <v>21.618352142820779</v>
      </c>
      <c r="L1261" s="2">
        <v>-3.2132151139310738</v>
      </c>
      <c r="M1261" s="2">
        <v>-25.381766678908939</v>
      </c>
      <c r="N1261" s="2">
        <v>-44.352114977741437</v>
      </c>
      <c r="O1261" s="10">
        <v>0.71103125078207075</v>
      </c>
      <c r="Q1261" s="2">
        <v>-3.2132151139310738</v>
      </c>
      <c r="R1261" s="2">
        <v>-25.381766678908939</v>
      </c>
      <c r="S1261" s="2">
        <v>-44.352114977741437</v>
      </c>
      <c r="T1261" s="10">
        <v>0.2714054995374614</v>
      </c>
    </row>
    <row r="1262" spans="2:20">
      <c r="B1262" s="2">
        <v>-56.629026753042211</v>
      </c>
      <c r="C1262" s="2">
        <v>17.713818581149461</v>
      </c>
      <c r="D1262" s="2">
        <v>-84.945953863361268</v>
      </c>
      <c r="E1262" s="10">
        <v>-62.865856578299507</v>
      </c>
      <c r="G1262" s="2">
        <v>-56.629026753042211</v>
      </c>
      <c r="H1262" s="2">
        <v>17.713818581149461</v>
      </c>
      <c r="I1262" s="2">
        <v>-84.945953863361268</v>
      </c>
      <c r="J1262" s="10">
        <v>10.28745376058278</v>
      </c>
      <c r="L1262" s="2">
        <v>-56.629026753042211</v>
      </c>
      <c r="M1262" s="2">
        <v>17.713818581149461</v>
      </c>
      <c r="N1262" s="2">
        <v>-84.945953863361268</v>
      </c>
      <c r="O1262" s="10">
        <v>0.32890538720223228</v>
      </c>
      <c r="Q1262" s="2">
        <v>-56.629026753042211</v>
      </c>
      <c r="R1262" s="2">
        <v>17.713818581149461</v>
      </c>
      <c r="S1262" s="2">
        <v>-84.945953863361268</v>
      </c>
      <c r="T1262" s="10">
        <v>0.39473809254576098</v>
      </c>
    </row>
    <row r="1263" spans="2:20">
      <c r="B1263" s="2">
        <v>-27.14391886348978</v>
      </c>
      <c r="C1263" s="2">
        <v>17.50436911328838</v>
      </c>
      <c r="D1263" s="2">
        <v>-89.909090928095296</v>
      </c>
      <c r="E1263" s="10">
        <v>-61.89829573554897</v>
      </c>
      <c r="G1263" s="2">
        <v>-27.14391886348978</v>
      </c>
      <c r="H1263" s="2">
        <v>17.50436911328838</v>
      </c>
      <c r="I1263" s="2">
        <v>-89.909090928095296</v>
      </c>
      <c r="J1263" s="10">
        <v>10.944056074293769</v>
      </c>
      <c r="L1263" s="2">
        <v>-27.14391886348978</v>
      </c>
      <c r="M1263" s="2">
        <v>17.50436911328838</v>
      </c>
      <c r="N1263" s="2">
        <v>-89.909090928095296</v>
      </c>
      <c r="O1263" s="10">
        <v>0.34860139219876107</v>
      </c>
      <c r="Q1263" s="2">
        <v>-27.14391886348978</v>
      </c>
      <c r="R1263" s="2">
        <v>17.50436911328838</v>
      </c>
      <c r="S1263" s="2">
        <v>-89.909090928095296</v>
      </c>
      <c r="T1263" s="10">
        <v>0.38985537552153421</v>
      </c>
    </row>
    <row r="1264" spans="2:20">
      <c r="B1264" s="2">
        <v>-7.1584081496077001</v>
      </c>
      <c r="C1264" s="2">
        <v>42.903275631398238</v>
      </c>
      <c r="D1264" s="2">
        <v>-83.15500172132144</v>
      </c>
      <c r="E1264" s="10">
        <v>-63.02417790133574</v>
      </c>
      <c r="G1264" s="2">
        <v>-7.1584081496077001</v>
      </c>
      <c r="H1264" s="2">
        <v>42.903275631398238</v>
      </c>
      <c r="I1264" s="2">
        <v>-83.15500172132144</v>
      </c>
      <c r="J1264" s="10">
        <v>10.02568846552127</v>
      </c>
      <c r="L1264" s="2">
        <v>-7.1584081496077001</v>
      </c>
      <c r="M1264" s="2">
        <v>42.903275631398238</v>
      </c>
      <c r="N1264" s="2">
        <v>-83.15500172132144</v>
      </c>
      <c r="O1264" s="10">
        <v>0.31964272293551782</v>
      </c>
      <c r="Q1264" s="2">
        <v>-7.1584081496077001</v>
      </c>
      <c r="R1264" s="2">
        <v>42.903275631398238</v>
      </c>
      <c r="S1264" s="2">
        <v>-83.15500172132144</v>
      </c>
      <c r="T1264" s="10">
        <v>0.3968559857272832</v>
      </c>
    </row>
    <row r="1265" spans="2:20">
      <c r="B1265" s="2">
        <v>4.0443937103961298</v>
      </c>
      <c r="C1265" s="2">
        <v>-17.260375989640579</v>
      </c>
      <c r="D1265" s="2">
        <v>-44.516692634798289</v>
      </c>
      <c r="E1265" s="10">
        <v>-45.111124919646208</v>
      </c>
      <c r="G1265" s="2">
        <v>4.0443937103961298</v>
      </c>
      <c r="H1265" s="2">
        <v>-17.260375989640579</v>
      </c>
      <c r="I1265" s="2">
        <v>-44.516692634798289</v>
      </c>
      <c r="J1265" s="10">
        <v>37.702442194954727</v>
      </c>
      <c r="L1265" s="2">
        <v>4.0443937103961298</v>
      </c>
      <c r="M1265" s="2">
        <v>-17.260375989640579</v>
      </c>
      <c r="N1265" s="2">
        <v>-44.516692634798289</v>
      </c>
      <c r="O1265" s="10">
        <v>1.2094104441957509</v>
      </c>
      <c r="Q1265" s="2">
        <v>4.0443937103961298</v>
      </c>
      <c r="R1265" s="2">
        <v>-17.260375989640579</v>
      </c>
      <c r="S1265" s="2">
        <v>-44.516692634798289</v>
      </c>
      <c r="T1265" s="10">
        <v>0.62063091476225252</v>
      </c>
    </row>
    <row r="1266" spans="2:20">
      <c r="B1266" s="2">
        <v>9.9582685870683463</v>
      </c>
      <c r="C1266" s="2">
        <v>-25.72233155496512</v>
      </c>
      <c r="D1266" s="2">
        <v>-41.264452077083142</v>
      </c>
      <c r="E1266" s="10">
        <v>-62.859501766710331</v>
      </c>
      <c r="G1266" s="2">
        <v>9.9582685870683463</v>
      </c>
      <c r="H1266" s="2">
        <v>-25.72233155496512</v>
      </c>
      <c r="I1266" s="2">
        <v>-41.264452077083142</v>
      </c>
      <c r="J1266" s="10">
        <v>10.2443291964242</v>
      </c>
      <c r="L1266" s="2">
        <v>9.9582685870683463</v>
      </c>
      <c r="M1266" s="2">
        <v>-25.72233155496512</v>
      </c>
      <c r="N1266" s="2">
        <v>-41.264452077083142</v>
      </c>
      <c r="O1266" s="10">
        <v>0.327780534770236</v>
      </c>
      <c r="Q1266" s="2">
        <v>9.9582685870683463</v>
      </c>
      <c r="R1266" s="2">
        <v>-25.72233155496512</v>
      </c>
      <c r="S1266" s="2">
        <v>-41.264452077083142</v>
      </c>
      <c r="T1266" s="10">
        <v>0.39500096079203961</v>
      </c>
    </row>
    <row r="1267" spans="2:20">
      <c r="B1267" s="2">
        <v>-37.987765164465763</v>
      </c>
      <c r="C1267" s="2">
        <v>29.256352972302391</v>
      </c>
      <c r="D1267" s="2">
        <v>-94.474425912689469</v>
      </c>
      <c r="E1267" s="10">
        <v>-59.598338177562013</v>
      </c>
      <c r="G1267" s="2">
        <v>-37.987765164465763</v>
      </c>
      <c r="H1267" s="2">
        <v>29.256352972302391</v>
      </c>
      <c r="I1267" s="2">
        <v>-94.474425912689469</v>
      </c>
      <c r="J1267" s="10">
        <v>11.695639983997371</v>
      </c>
      <c r="L1267" s="2">
        <v>-37.987765164465763</v>
      </c>
      <c r="M1267" s="2">
        <v>29.256352972302391</v>
      </c>
      <c r="N1267" s="2">
        <v>-94.474425912689469</v>
      </c>
      <c r="O1267" s="10">
        <v>0.35657131295226069</v>
      </c>
      <c r="Q1267" s="2">
        <v>-37.987765164465763</v>
      </c>
      <c r="R1267" s="2">
        <v>29.256352972302391</v>
      </c>
      <c r="S1267" s="2">
        <v>-94.474425912689469</v>
      </c>
      <c r="T1267" s="10">
        <v>0.38772344512616352</v>
      </c>
    </row>
    <row r="1268" spans="2:20">
      <c r="B1268" s="2">
        <v>-18.79733879478523</v>
      </c>
      <c r="C1268" s="2">
        <v>-8.8533038515214901</v>
      </c>
      <c r="D1268" s="2">
        <v>-40.968536331598763</v>
      </c>
      <c r="E1268" s="10">
        <v>-61.781062636864227</v>
      </c>
      <c r="G1268" s="2">
        <v>-18.79733879478523</v>
      </c>
      <c r="H1268" s="2">
        <v>-8.8533038515214901</v>
      </c>
      <c r="I1268" s="2">
        <v>-40.968536331598763</v>
      </c>
      <c r="J1268" s="10">
        <v>11.222622979154201</v>
      </c>
      <c r="L1268" s="2">
        <v>-18.79733879478523</v>
      </c>
      <c r="M1268" s="2">
        <v>-8.8533038515214901</v>
      </c>
      <c r="N1268" s="2">
        <v>-40.968536331598763</v>
      </c>
      <c r="O1268" s="10">
        <v>0.36199970401178122</v>
      </c>
      <c r="Q1268" s="2">
        <v>-18.79733879478523</v>
      </c>
      <c r="R1268" s="2">
        <v>-8.8533038515214901</v>
      </c>
      <c r="S1268" s="2">
        <v>-40.968536331598763</v>
      </c>
      <c r="T1268" s="10">
        <v>0.38621952816762972</v>
      </c>
    </row>
    <row r="1269" spans="2:20">
      <c r="B1269" s="2">
        <v>17.118495166802791</v>
      </c>
      <c r="C1269" s="2">
        <v>-1.1035389145834431</v>
      </c>
      <c r="D1269" s="2">
        <v>-63.994073658630491</v>
      </c>
      <c r="E1269" s="10">
        <v>-44.855976736192872</v>
      </c>
      <c r="G1269" s="2">
        <v>17.118495166802791</v>
      </c>
      <c r="H1269" s="2">
        <v>-1.1035389145834431</v>
      </c>
      <c r="I1269" s="2">
        <v>-63.994073658630491</v>
      </c>
      <c r="J1269" s="10">
        <v>39.473547109957138</v>
      </c>
      <c r="L1269" s="2">
        <v>17.118495166802791</v>
      </c>
      <c r="M1269" s="2">
        <v>-1.1035389145834431</v>
      </c>
      <c r="N1269" s="2">
        <v>-63.994073658630491</v>
      </c>
      <c r="O1269" s="10">
        <v>1.2486678179742641</v>
      </c>
      <c r="Q1269" s="2">
        <v>17.118495166802791</v>
      </c>
      <c r="R1269" s="2">
        <v>-1.1035389145834431</v>
      </c>
      <c r="S1269" s="2">
        <v>-63.994073658630491</v>
      </c>
      <c r="T1269" s="10">
        <v>0.62170948521476743</v>
      </c>
    </row>
    <row r="1270" spans="2:20">
      <c r="B1270" s="2">
        <v>32.753828055605481</v>
      </c>
      <c r="C1270" s="2">
        <v>9.2305378678431378</v>
      </c>
      <c r="D1270" s="2">
        <v>-69.400434842006149</v>
      </c>
      <c r="E1270" s="10">
        <v>-63.14598148987794</v>
      </c>
      <c r="G1270" s="2">
        <v>32.753828055605481</v>
      </c>
      <c r="H1270" s="2">
        <v>9.2305378678431378</v>
      </c>
      <c r="I1270" s="2">
        <v>-69.400434842006149</v>
      </c>
      <c r="J1270" s="10">
        <v>10.07366247112058</v>
      </c>
      <c r="L1270" s="2">
        <v>32.753828055605481</v>
      </c>
      <c r="M1270" s="2">
        <v>9.2305378678431378</v>
      </c>
      <c r="N1270" s="2">
        <v>-69.400434842006149</v>
      </c>
      <c r="O1270" s="10">
        <v>0.32196504952435839</v>
      </c>
      <c r="Q1270" s="2">
        <v>32.753828055605481</v>
      </c>
      <c r="R1270" s="2">
        <v>9.2305378678431378</v>
      </c>
      <c r="S1270" s="2">
        <v>-69.400434842006149</v>
      </c>
      <c r="T1270" s="10">
        <v>0.3963346475483856</v>
      </c>
    </row>
    <row r="1271" spans="2:20">
      <c r="B1271" s="2">
        <v>17.78922653838082</v>
      </c>
      <c r="C1271" s="2">
        <v>29.179878168561689</v>
      </c>
      <c r="D1271" s="2">
        <v>-63.755502929211097</v>
      </c>
      <c r="E1271" s="10">
        <v>-57.190864491985963</v>
      </c>
      <c r="G1271" s="2">
        <v>17.78922653838082</v>
      </c>
      <c r="H1271" s="2">
        <v>29.179878168561689</v>
      </c>
      <c r="I1271" s="2">
        <v>-63.755502929211097</v>
      </c>
      <c r="J1271" s="10">
        <v>15.87963621074497</v>
      </c>
      <c r="L1271" s="2">
        <v>17.78922653838082</v>
      </c>
      <c r="M1271" s="2">
        <v>29.179878168561689</v>
      </c>
      <c r="N1271" s="2">
        <v>-63.755502929211097</v>
      </c>
      <c r="O1271" s="10">
        <v>0.51116835030673169</v>
      </c>
      <c r="Q1271" s="2">
        <v>17.78922653838082</v>
      </c>
      <c r="R1271" s="2">
        <v>29.179878168561689</v>
      </c>
      <c r="S1271" s="2">
        <v>-63.755502929211097</v>
      </c>
      <c r="T1271" s="10">
        <v>0.33333057781362158</v>
      </c>
    </row>
    <row r="1272" spans="2:20">
      <c r="B1272" s="2">
        <v>9.9293844654680807</v>
      </c>
      <c r="C1272" s="2">
        <v>-11.468213669711581</v>
      </c>
      <c r="D1272" s="2">
        <v>-57.95996301934403</v>
      </c>
      <c r="E1272" s="10">
        <v>-46.74577351293803</v>
      </c>
      <c r="G1272" s="2">
        <v>9.9293844654680807</v>
      </c>
      <c r="H1272" s="2">
        <v>-11.468213669711581</v>
      </c>
      <c r="I1272" s="2">
        <v>-57.95996301934403</v>
      </c>
      <c r="J1272" s="10">
        <v>35.013987040399272</v>
      </c>
      <c r="L1272" s="2">
        <v>9.9293844654680807</v>
      </c>
      <c r="M1272" s="2">
        <v>-11.468213669711581</v>
      </c>
      <c r="N1272" s="2">
        <v>-57.95996301934403</v>
      </c>
      <c r="O1272" s="10">
        <v>1.1514564534339251</v>
      </c>
      <c r="Q1272" s="2">
        <v>9.9293844654680807</v>
      </c>
      <c r="R1272" s="2">
        <v>-11.468213669711581</v>
      </c>
      <c r="S1272" s="2">
        <v>-57.95996301934403</v>
      </c>
      <c r="T1272" s="10">
        <v>0.61870896979257806</v>
      </c>
    </row>
    <row r="1273" spans="2:20">
      <c r="B1273" s="2">
        <v>-4.3354249292161144</v>
      </c>
      <c r="C1273" s="2">
        <v>11.62583499134351</v>
      </c>
      <c r="D1273" s="2">
        <v>-49.915414727412347</v>
      </c>
      <c r="E1273" s="10">
        <v>-52.782085302836677</v>
      </c>
      <c r="G1273" s="2">
        <v>-4.3354249292161144</v>
      </c>
      <c r="H1273" s="2">
        <v>11.62583499134351</v>
      </c>
      <c r="I1273" s="2">
        <v>-49.915414727412347</v>
      </c>
      <c r="J1273" s="10">
        <v>22.059062493869021</v>
      </c>
      <c r="L1273" s="2">
        <v>-4.3354249292161144</v>
      </c>
      <c r="M1273" s="2">
        <v>11.62583499134351</v>
      </c>
      <c r="N1273" s="2">
        <v>-49.915414727412347</v>
      </c>
      <c r="O1273" s="10">
        <v>0.71158362196008951</v>
      </c>
      <c r="Q1273" s="2">
        <v>-4.3354249292161144</v>
      </c>
      <c r="R1273" s="2">
        <v>11.62583499134351</v>
      </c>
      <c r="S1273" s="2">
        <v>-49.915414727412347</v>
      </c>
      <c r="T1273" s="10">
        <v>0.27139758207446452</v>
      </c>
    </row>
    <row r="1274" spans="2:20">
      <c r="B1274" s="2">
        <v>-11.03807292645876</v>
      </c>
      <c r="C1274" s="2">
        <v>-13.010542325293271</v>
      </c>
      <c r="D1274" s="2">
        <v>-67.947307073080481</v>
      </c>
      <c r="E1274" s="10">
        <v>-52.018553366450448</v>
      </c>
      <c r="G1274" s="2">
        <v>-11.03807292645876</v>
      </c>
      <c r="H1274" s="2">
        <v>-13.010542325293271</v>
      </c>
      <c r="I1274" s="2">
        <v>-67.947307073080481</v>
      </c>
      <c r="J1274" s="10">
        <v>23.255439209761111</v>
      </c>
      <c r="L1274" s="2">
        <v>-11.03807292645876</v>
      </c>
      <c r="M1274" s="2">
        <v>-13.010542325293271</v>
      </c>
      <c r="N1274" s="2">
        <v>-67.947307073080481</v>
      </c>
      <c r="O1274" s="10">
        <v>0.76659678622694383</v>
      </c>
      <c r="Q1274" s="2">
        <v>-11.03807292645876</v>
      </c>
      <c r="R1274" s="2">
        <v>-13.010542325293271</v>
      </c>
      <c r="S1274" s="2">
        <v>-67.947307073080481</v>
      </c>
      <c r="T1274" s="10">
        <v>0.39793930575478609</v>
      </c>
    </row>
    <row r="1275" spans="2:20">
      <c r="B1275" s="2">
        <v>4.7362934452746748</v>
      </c>
      <c r="C1275" s="2">
        <v>21.313148616098498</v>
      </c>
      <c r="D1275" s="2">
        <v>-70.666507531018496</v>
      </c>
      <c r="E1275" s="10">
        <v>-48.152598093898114</v>
      </c>
      <c r="G1275" s="2">
        <v>4.7362934452746748</v>
      </c>
      <c r="H1275" s="2">
        <v>21.313148616098498</v>
      </c>
      <c r="I1275" s="2">
        <v>-70.666507531018496</v>
      </c>
      <c r="J1275" s="10">
        <v>30.45793078341045</v>
      </c>
      <c r="L1275" s="2">
        <v>4.7362934452746748</v>
      </c>
      <c r="M1275" s="2">
        <v>21.313148616098498</v>
      </c>
      <c r="N1275" s="2">
        <v>-70.666507531018496</v>
      </c>
      <c r="O1275" s="10">
        <v>0.98407575929644231</v>
      </c>
      <c r="Q1275" s="2">
        <v>4.7362934452746748</v>
      </c>
      <c r="R1275" s="2">
        <v>21.313148616098498</v>
      </c>
      <c r="S1275" s="2">
        <v>-70.666507531018496</v>
      </c>
      <c r="T1275" s="10">
        <v>0.6098039584573054</v>
      </c>
    </row>
    <row r="1276" spans="2:20">
      <c r="B1276" s="2">
        <v>-8.4136186415911087</v>
      </c>
      <c r="C1276" s="2">
        <v>3.1087283225852231</v>
      </c>
      <c r="D1276" s="2">
        <v>-58.928838713347091</v>
      </c>
      <c r="E1276" s="10">
        <v>-45.661417221815029</v>
      </c>
      <c r="G1276" s="2">
        <v>-8.4136186415911087</v>
      </c>
      <c r="H1276" s="2">
        <v>3.1087283225852231</v>
      </c>
      <c r="I1276" s="2">
        <v>-58.928838713347091</v>
      </c>
      <c r="J1276" s="10">
        <v>37.818883357991062</v>
      </c>
      <c r="L1276" s="2">
        <v>-8.4136186415911087</v>
      </c>
      <c r="M1276" s="2">
        <v>3.1087283225852231</v>
      </c>
      <c r="N1276" s="2">
        <v>-58.928838713347091</v>
      </c>
      <c r="O1276" s="10">
        <v>1.2177988920172389</v>
      </c>
      <c r="Q1276" s="2">
        <v>-8.4136186415911087</v>
      </c>
      <c r="R1276" s="2">
        <v>3.1087283225852231</v>
      </c>
      <c r="S1276" s="2">
        <v>-58.928838713347091</v>
      </c>
      <c r="T1276" s="10">
        <v>0.62087508089199461</v>
      </c>
    </row>
    <row r="1277" spans="2:20">
      <c r="B1277" s="2">
        <v>-6.0166033901079166</v>
      </c>
      <c r="C1277" s="2">
        <v>-13.127401604544261</v>
      </c>
      <c r="D1277" s="2">
        <v>-71.540962023453773</v>
      </c>
      <c r="E1277" s="10">
        <v>-53.393274034368893</v>
      </c>
      <c r="G1277" s="2">
        <v>-6.0166033901079166</v>
      </c>
      <c r="H1277" s="2">
        <v>-13.127401604544261</v>
      </c>
      <c r="I1277" s="2">
        <v>-71.540962023453773</v>
      </c>
      <c r="J1277" s="10">
        <v>20.644878938793362</v>
      </c>
      <c r="L1277" s="2">
        <v>-6.0166033901079166</v>
      </c>
      <c r="M1277" s="2">
        <v>-13.127401604544261</v>
      </c>
      <c r="N1277" s="2">
        <v>-71.540962023453773</v>
      </c>
      <c r="O1277" s="10">
        <v>0.67899453204516302</v>
      </c>
      <c r="Q1277" s="2">
        <v>-6.0166033901079166</v>
      </c>
      <c r="R1277" s="2">
        <v>-13.127401604544261</v>
      </c>
      <c r="S1277" s="2">
        <v>-71.540962023453773</v>
      </c>
      <c r="T1277" s="10">
        <v>0.27695883911314678</v>
      </c>
    </row>
    <row r="1278" spans="2:20">
      <c r="B1278" s="2">
        <v>-31.267398244044589</v>
      </c>
      <c r="C1278" s="2">
        <v>17.00812592718502</v>
      </c>
      <c r="D1278" s="2">
        <v>-103.3373197641836</v>
      </c>
      <c r="E1278" s="10">
        <v>-60.368472934288057</v>
      </c>
      <c r="G1278" s="2">
        <v>-31.267398244044589</v>
      </c>
      <c r="H1278" s="2">
        <v>17.00812592718502</v>
      </c>
      <c r="I1278" s="2">
        <v>-103.3373197641836</v>
      </c>
      <c r="J1278" s="10">
        <v>11.68425587284157</v>
      </c>
      <c r="L1278" s="2">
        <v>-31.267398244044589</v>
      </c>
      <c r="M1278" s="2">
        <v>17.00812592718502</v>
      </c>
      <c r="N1278" s="2">
        <v>-103.3373197641836</v>
      </c>
      <c r="O1278" s="10">
        <v>0.36006017716882449</v>
      </c>
      <c r="Q1278" s="2">
        <v>-31.267398244044589</v>
      </c>
      <c r="R1278" s="2">
        <v>17.00812592718502</v>
      </c>
      <c r="S1278" s="2">
        <v>-103.3373197641836</v>
      </c>
      <c r="T1278" s="10">
        <v>0.38676166266541839</v>
      </c>
    </row>
    <row r="1279" spans="2:20">
      <c r="B1279" s="2">
        <v>6.410522142146565</v>
      </c>
      <c r="C1279" s="2">
        <v>8.1585430022029062</v>
      </c>
      <c r="D1279" s="2">
        <v>-68.464897121486175</v>
      </c>
      <c r="E1279" s="10">
        <v>-45.815464223693553</v>
      </c>
      <c r="G1279" s="2">
        <v>6.410522142146565</v>
      </c>
      <c r="H1279" s="2">
        <v>8.1585430022029062</v>
      </c>
      <c r="I1279" s="2">
        <v>-68.464897121486175</v>
      </c>
      <c r="J1279" s="10">
        <v>38.346716061351401</v>
      </c>
      <c r="L1279" s="2">
        <v>6.410522142146565</v>
      </c>
      <c r="M1279" s="2">
        <v>8.1585430022029062</v>
      </c>
      <c r="N1279" s="2">
        <v>-68.464897121486175</v>
      </c>
      <c r="O1279" s="10">
        <v>1.2427077276238749</v>
      </c>
      <c r="Q1279" s="2">
        <v>6.410522142146565</v>
      </c>
      <c r="R1279" s="2">
        <v>8.1585430022029062</v>
      </c>
      <c r="S1279" s="2">
        <v>-68.464897121486175</v>
      </c>
      <c r="T1279" s="10">
        <v>0.62155586070240165</v>
      </c>
    </row>
    <row r="1280" spans="2:20">
      <c r="B1280" s="2">
        <v>-40.213050086287808</v>
      </c>
      <c r="C1280" s="2">
        <v>33.30906299125607</v>
      </c>
      <c r="D1280" s="2">
        <v>-81.018097565475628</v>
      </c>
      <c r="E1280" s="10">
        <v>-62.480994714058177</v>
      </c>
      <c r="G1280" s="2">
        <v>-40.213050086287808</v>
      </c>
      <c r="H1280" s="2">
        <v>33.30906299125607</v>
      </c>
      <c r="I1280" s="2">
        <v>-81.018097565475628</v>
      </c>
      <c r="J1280" s="10">
        <v>10.50045349295843</v>
      </c>
      <c r="L1280" s="2">
        <v>-40.213050086287808</v>
      </c>
      <c r="M1280" s="2">
        <v>33.30906299125607</v>
      </c>
      <c r="N1280" s="2">
        <v>-81.018097565475628</v>
      </c>
      <c r="O1280" s="10">
        <v>0.33654363930396541</v>
      </c>
      <c r="Q1280" s="2">
        <v>-40.213050086287808</v>
      </c>
      <c r="R1280" s="2">
        <v>33.30906299125607</v>
      </c>
      <c r="S1280" s="2">
        <v>-81.018097565475628</v>
      </c>
      <c r="T1280" s="10">
        <v>0.39290858200267481</v>
      </c>
    </row>
    <row r="1281" spans="2:20">
      <c r="B1281" s="2">
        <v>-14.810102186940529</v>
      </c>
      <c r="C1281" s="2">
        <v>24.47367177935746</v>
      </c>
      <c r="D1281" s="2">
        <v>-28.190410573622142</v>
      </c>
      <c r="E1281" s="10">
        <v>-62.710621686586236</v>
      </c>
      <c r="G1281" s="2">
        <v>-14.810102186940529</v>
      </c>
      <c r="H1281" s="2">
        <v>24.47367177935746</v>
      </c>
      <c r="I1281" s="2">
        <v>-28.190410573622142</v>
      </c>
      <c r="J1281" s="10">
        <v>10.462787112856519</v>
      </c>
      <c r="L1281" s="2">
        <v>-14.810102186940529</v>
      </c>
      <c r="M1281" s="2">
        <v>24.47367177935746</v>
      </c>
      <c r="N1281" s="2">
        <v>-28.190410573622142</v>
      </c>
      <c r="O1281" s="10">
        <v>0.33422507747794228</v>
      </c>
      <c r="Q1281" s="2">
        <v>-14.810102186940529</v>
      </c>
      <c r="R1281" s="2">
        <v>24.47367177935746</v>
      </c>
      <c r="S1281" s="2">
        <v>-28.190410573622142</v>
      </c>
      <c r="T1281" s="10">
        <v>0.39347228213854568</v>
      </c>
    </row>
    <row r="1282" spans="2:20">
      <c r="B1282" s="2">
        <v>26.67593123090813</v>
      </c>
      <c r="C1282" s="2">
        <v>6.937836119816061</v>
      </c>
      <c r="D1282" s="2">
        <v>-77.543015011849093</v>
      </c>
      <c r="E1282" s="10">
        <v>-56.545056534272703</v>
      </c>
      <c r="G1282" s="2">
        <v>26.67593123090813</v>
      </c>
      <c r="H1282" s="2">
        <v>6.937836119816061</v>
      </c>
      <c r="I1282" s="2">
        <v>-77.543015011849093</v>
      </c>
      <c r="J1282" s="10">
        <v>16.15493884035266</v>
      </c>
      <c r="L1282" s="2">
        <v>26.67593123090813</v>
      </c>
      <c r="M1282" s="2">
        <v>6.937836119816061</v>
      </c>
      <c r="N1282" s="2">
        <v>-77.543015011849093</v>
      </c>
      <c r="O1282" s="10">
        <v>0.51435034030612459</v>
      </c>
      <c r="Q1282" s="2">
        <v>26.67593123090813</v>
      </c>
      <c r="R1282" s="2">
        <v>6.937836119816061</v>
      </c>
      <c r="S1282" s="2">
        <v>-77.543015011849093</v>
      </c>
      <c r="T1282" s="10">
        <v>0.33210010722578948</v>
      </c>
    </row>
    <row r="1283" spans="2:20">
      <c r="B1283" s="2">
        <v>-14.488586460135609</v>
      </c>
      <c r="C1283" s="2">
        <v>-6.5283918364768416</v>
      </c>
      <c r="D1283" s="2">
        <v>-78.174582651702366</v>
      </c>
      <c r="E1283" s="10">
        <v>-47.109951197898027</v>
      </c>
      <c r="G1283" s="2">
        <v>-14.488586460135609</v>
      </c>
      <c r="H1283" s="2">
        <v>-6.5283918364768416</v>
      </c>
      <c r="I1283" s="2">
        <v>-78.174582651702366</v>
      </c>
      <c r="J1283" s="10">
        <v>36.096380550473199</v>
      </c>
      <c r="L1283" s="2">
        <v>-14.488586460135609</v>
      </c>
      <c r="M1283" s="2">
        <v>-6.5283918364768416</v>
      </c>
      <c r="N1283" s="2">
        <v>-78.174582651702366</v>
      </c>
      <c r="O1283" s="10">
        <v>1.178656694093472</v>
      </c>
      <c r="Q1283" s="2">
        <v>-14.488586460135609</v>
      </c>
      <c r="R1283" s="2">
        <v>-6.5283918364768416</v>
      </c>
      <c r="S1283" s="2">
        <v>-78.174582651702366</v>
      </c>
      <c r="T1283" s="10">
        <v>0.61966517349907235</v>
      </c>
    </row>
    <row r="1284" spans="2:20">
      <c r="B1284" s="2">
        <v>-2.5997246351827981</v>
      </c>
      <c r="C1284" s="2">
        <v>-2.7272619480800921E-2</v>
      </c>
      <c r="D1284" s="2">
        <v>-89.369530311324723</v>
      </c>
      <c r="E1284" s="10">
        <v>-47.240625827317878</v>
      </c>
      <c r="G1284" s="2">
        <v>-2.5997246351827981</v>
      </c>
      <c r="H1284" s="2">
        <v>-2.7272619480800921E-2</v>
      </c>
      <c r="I1284" s="2">
        <v>-89.369530311324723</v>
      </c>
      <c r="J1284" s="10">
        <v>35.399911808970778</v>
      </c>
      <c r="L1284" s="2">
        <v>-2.5997246351827981</v>
      </c>
      <c r="M1284" s="2">
        <v>-2.7272619480800921E-2</v>
      </c>
      <c r="N1284" s="2">
        <v>-89.369530311324723</v>
      </c>
      <c r="O1284" s="10">
        <v>1.1499414691511181</v>
      </c>
      <c r="Q1284" s="2">
        <v>-2.5997246351827981</v>
      </c>
      <c r="R1284" s="2">
        <v>-2.7272619480800921E-2</v>
      </c>
      <c r="S1284" s="2">
        <v>-89.369530311324723</v>
      </c>
      <c r="T1284" s="10">
        <v>0.61865263681597615</v>
      </c>
    </row>
    <row r="1285" spans="2:20">
      <c r="B1285" s="2">
        <v>19.57790951703976</v>
      </c>
      <c r="C1285" s="2">
        <v>-1.0239133897852</v>
      </c>
      <c r="D1285" s="2">
        <v>-95.722104679948075</v>
      </c>
      <c r="E1285" s="10">
        <v>-55.914354181099803</v>
      </c>
      <c r="G1285" s="2">
        <v>19.57790951703976</v>
      </c>
      <c r="H1285" s="2">
        <v>-1.0239133897852</v>
      </c>
      <c r="I1285" s="2">
        <v>-95.722104679948075</v>
      </c>
      <c r="J1285" s="10">
        <v>17.488842437132892</v>
      </c>
      <c r="L1285" s="2">
        <v>19.57790951703976</v>
      </c>
      <c r="M1285" s="2">
        <v>-1.0239133897852</v>
      </c>
      <c r="N1285" s="2">
        <v>-95.722104679948075</v>
      </c>
      <c r="O1285" s="10">
        <v>0.55956743633295847</v>
      </c>
      <c r="Q1285" s="2">
        <v>19.57790951703976</v>
      </c>
      <c r="R1285" s="2">
        <v>-1.0239133897852</v>
      </c>
      <c r="S1285" s="2">
        <v>-95.722104679948075</v>
      </c>
      <c r="T1285" s="10">
        <v>0.31497825274202529</v>
      </c>
    </row>
    <row r="1286" spans="2:20">
      <c r="B1286" s="2">
        <v>1.3641980459544281</v>
      </c>
      <c r="C1286" s="2">
        <v>-2.689844299822385</v>
      </c>
      <c r="D1286" s="2">
        <v>-98.349448711293249</v>
      </c>
      <c r="E1286" s="10">
        <v>-62.598434605789642</v>
      </c>
      <c r="G1286" s="2">
        <v>1.3641980459544281</v>
      </c>
      <c r="H1286" s="2">
        <v>-2.689844299822385</v>
      </c>
      <c r="I1286" s="2">
        <v>-98.349448711293249</v>
      </c>
      <c r="J1286" s="10">
        <v>10.484806248203281</v>
      </c>
      <c r="L1286" s="2">
        <v>1.3641980459544281</v>
      </c>
      <c r="M1286" s="2">
        <v>-2.689844299822385</v>
      </c>
      <c r="N1286" s="2">
        <v>-98.349448711293249</v>
      </c>
      <c r="O1286" s="10">
        <v>0.33567406948072243</v>
      </c>
      <c r="Q1286" s="2">
        <v>1.3641980459544281</v>
      </c>
      <c r="R1286" s="2">
        <v>-2.689844299822385</v>
      </c>
      <c r="S1286" s="2">
        <v>-98.349448711293249</v>
      </c>
      <c r="T1286" s="10">
        <v>0.39312086405385771</v>
      </c>
    </row>
    <row r="1287" spans="2:20">
      <c r="B1287" s="2">
        <v>-19.123973888015929</v>
      </c>
      <c r="C1287" s="2">
        <v>-24.301397306764539</v>
      </c>
      <c r="D1287" s="2">
        <v>-68.559497294700492</v>
      </c>
      <c r="E1287" s="10">
        <v>-62.433498913849469</v>
      </c>
      <c r="G1287" s="2">
        <v>-19.123973888015929</v>
      </c>
      <c r="H1287" s="2">
        <v>-24.301397306764539</v>
      </c>
      <c r="I1287" s="2">
        <v>-68.559497294700492</v>
      </c>
      <c r="J1287" s="10">
        <v>10.50736973123893</v>
      </c>
      <c r="L1287" s="2">
        <v>-19.123973888015929</v>
      </c>
      <c r="M1287" s="2">
        <v>-24.301397306764539</v>
      </c>
      <c r="N1287" s="2">
        <v>-68.559497294700492</v>
      </c>
      <c r="O1287" s="10">
        <v>0.33570481457406609</v>
      </c>
      <c r="Q1287" s="2">
        <v>-19.123973888015929</v>
      </c>
      <c r="R1287" s="2">
        <v>-24.301397306764539</v>
      </c>
      <c r="S1287" s="2">
        <v>-68.559497294700492</v>
      </c>
      <c r="T1287" s="10">
        <v>0.39311337628606002</v>
      </c>
    </row>
    <row r="1288" spans="2:20">
      <c r="B1288" s="2">
        <v>-3.499878751796822</v>
      </c>
      <c r="C1288" s="2">
        <v>-37.493435461930453</v>
      </c>
      <c r="D1288" s="2">
        <v>-42.834465090585503</v>
      </c>
      <c r="E1288" s="10">
        <v>-57.686228212642163</v>
      </c>
      <c r="G1288" s="2">
        <v>-3.499878751796822</v>
      </c>
      <c r="H1288" s="2">
        <v>-37.493435461930453</v>
      </c>
      <c r="I1288" s="2">
        <v>-42.834465090585503</v>
      </c>
      <c r="J1288" s="10">
        <v>15.37882081569075</v>
      </c>
      <c r="L1288" s="2">
        <v>-3.499878751796822</v>
      </c>
      <c r="M1288" s="2">
        <v>-37.493435461930453</v>
      </c>
      <c r="N1288" s="2">
        <v>-42.834465090585503</v>
      </c>
      <c r="O1288" s="10">
        <v>0.49588787168113008</v>
      </c>
      <c r="Q1288" s="2">
        <v>-3.499878751796822</v>
      </c>
      <c r="R1288" s="2">
        <v>-37.493435461930453</v>
      </c>
      <c r="S1288" s="2">
        <v>-42.834465090585503</v>
      </c>
      <c r="T1288" s="10">
        <v>0.33925529901895662</v>
      </c>
    </row>
    <row r="1289" spans="2:20">
      <c r="B1289" s="2">
        <v>-23.596605683304151</v>
      </c>
      <c r="C1289" s="2">
        <v>11.652569790527171</v>
      </c>
      <c r="D1289" s="2">
        <v>-54.689713770104042</v>
      </c>
      <c r="E1289" s="10">
        <v>-47.377890894267622</v>
      </c>
      <c r="G1289" s="2">
        <v>-23.596605683304151</v>
      </c>
      <c r="H1289" s="2">
        <v>11.652569790527171</v>
      </c>
      <c r="I1289" s="2">
        <v>-54.689713770104042</v>
      </c>
      <c r="J1289" s="10">
        <v>36.226075966964338</v>
      </c>
      <c r="L1289" s="2">
        <v>-23.596605683304151</v>
      </c>
      <c r="M1289" s="2">
        <v>11.652569790527171</v>
      </c>
      <c r="N1289" s="2">
        <v>-54.689713770104042</v>
      </c>
      <c r="O1289" s="10">
        <v>1.182631120828562</v>
      </c>
      <c r="Q1289" s="2">
        <v>-23.596605683304151</v>
      </c>
      <c r="R1289" s="2">
        <v>11.652569790527171</v>
      </c>
      <c r="S1289" s="2">
        <v>-54.689713770104042</v>
      </c>
      <c r="T1289" s="10">
        <v>0.61979655171840387</v>
      </c>
    </row>
    <row r="1290" spans="2:20">
      <c r="B1290" s="2">
        <v>-23.60832469942105</v>
      </c>
      <c r="C1290" s="2">
        <v>27.832297965028669</v>
      </c>
      <c r="D1290" s="2">
        <v>-60.668810656149141</v>
      </c>
      <c r="E1290" s="10">
        <v>-53.417638520640743</v>
      </c>
      <c r="G1290" s="2">
        <v>-23.60832469942105</v>
      </c>
      <c r="H1290" s="2">
        <v>27.832297965028669</v>
      </c>
      <c r="I1290" s="2">
        <v>-60.668810656149141</v>
      </c>
      <c r="J1290" s="10">
        <v>21.564883771468558</v>
      </c>
      <c r="L1290" s="2">
        <v>-23.60832469942105</v>
      </c>
      <c r="M1290" s="2">
        <v>27.832297965028669</v>
      </c>
      <c r="N1290" s="2">
        <v>-60.668810656149141</v>
      </c>
      <c r="O1290" s="10">
        <v>0.71050656995910733</v>
      </c>
      <c r="Q1290" s="2">
        <v>-23.60832469942105</v>
      </c>
      <c r="R1290" s="2">
        <v>27.832297965028669</v>
      </c>
      <c r="S1290" s="2">
        <v>-60.668810656149141</v>
      </c>
      <c r="T1290" s="10">
        <v>0.27141818082470648</v>
      </c>
    </row>
    <row r="1291" spans="2:20">
      <c r="B1291" s="2">
        <v>36.523623908916122</v>
      </c>
      <c r="C1291" s="2">
        <v>14.33381763677046</v>
      </c>
      <c r="D1291" s="2">
        <v>-46.621391561530928</v>
      </c>
      <c r="E1291" s="10">
        <v>-62.875682328495557</v>
      </c>
      <c r="G1291" s="2">
        <v>36.523623908916122</v>
      </c>
      <c r="H1291" s="2">
        <v>14.33381763677046</v>
      </c>
      <c r="I1291" s="2">
        <v>-46.621391561530928</v>
      </c>
      <c r="J1291" s="10">
        <v>10.31774686196149</v>
      </c>
      <c r="L1291" s="2">
        <v>36.523623908916122</v>
      </c>
      <c r="M1291" s="2">
        <v>14.33381763677046</v>
      </c>
      <c r="N1291" s="2">
        <v>-46.621391561530928</v>
      </c>
      <c r="O1291" s="10">
        <v>0.32991695743337818</v>
      </c>
      <c r="Q1291" s="2">
        <v>36.523623908916122</v>
      </c>
      <c r="R1291" s="2">
        <v>14.33381763677046</v>
      </c>
      <c r="S1291" s="2">
        <v>-46.621391561530928</v>
      </c>
      <c r="T1291" s="10">
        <v>0.39450029083562538</v>
      </c>
    </row>
    <row r="1292" spans="2:20">
      <c r="B1292" s="2">
        <v>-34.239688011537858</v>
      </c>
      <c r="C1292" s="2">
        <v>38.528349129040691</v>
      </c>
      <c r="D1292" s="2">
        <v>-68.975678727630807</v>
      </c>
      <c r="E1292" s="10">
        <v>-62.596246081222503</v>
      </c>
      <c r="G1292" s="2">
        <v>-34.239688011537858</v>
      </c>
      <c r="H1292" s="2">
        <v>38.528349129040691</v>
      </c>
      <c r="I1292" s="2">
        <v>-68.975678727630807</v>
      </c>
      <c r="J1292" s="10">
        <v>10.43851350992848</v>
      </c>
      <c r="L1292" s="2">
        <v>-34.239688011537858</v>
      </c>
      <c r="M1292" s="2">
        <v>38.528349129040691</v>
      </c>
      <c r="N1292" s="2">
        <v>-68.975678727630807</v>
      </c>
      <c r="O1292" s="10">
        <v>0.33302517053366237</v>
      </c>
      <c r="Q1292" s="2">
        <v>-34.239688011537858</v>
      </c>
      <c r="R1292" s="2">
        <v>38.528349129040691</v>
      </c>
      <c r="S1292" s="2">
        <v>-68.975678727630807</v>
      </c>
      <c r="T1292" s="10">
        <v>0.39376111775478589</v>
      </c>
    </row>
    <row r="1293" spans="2:20">
      <c r="B1293" s="2">
        <v>17.63712565421358</v>
      </c>
      <c r="C1293" s="2">
        <v>-32.638191690547202</v>
      </c>
      <c r="D1293" s="2">
        <v>-71.527539066376434</v>
      </c>
      <c r="E1293" s="10">
        <v>-62.653704378933632</v>
      </c>
      <c r="G1293" s="2">
        <v>17.63712565421358</v>
      </c>
      <c r="H1293" s="2">
        <v>-32.638191690547202</v>
      </c>
      <c r="I1293" s="2">
        <v>-71.527539066376434</v>
      </c>
      <c r="J1293" s="10">
        <v>10.370191129815719</v>
      </c>
      <c r="L1293" s="2">
        <v>17.63712565421358</v>
      </c>
      <c r="M1293" s="2">
        <v>-32.638191690547202</v>
      </c>
      <c r="N1293" s="2">
        <v>-71.527539066376434</v>
      </c>
      <c r="O1293" s="10">
        <v>0.33171265159230479</v>
      </c>
      <c r="Q1293" s="2">
        <v>17.63712565421358</v>
      </c>
      <c r="R1293" s="2">
        <v>-32.638191690547202</v>
      </c>
      <c r="S1293" s="2">
        <v>-71.527539066376434</v>
      </c>
      <c r="T1293" s="10">
        <v>0.39407482814083222</v>
      </c>
    </row>
    <row r="1294" spans="2:20">
      <c r="B1294" s="2">
        <v>-21.486058617206339</v>
      </c>
      <c r="C1294" s="2">
        <v>-13.53611272748585</v>
      </c>
      <c r="D1294" s="2">
        <v>-69.428773272989986</v>
      </c>
      <c r="E1294" s="10">
        <v>-49.284017065502177</v>
      </c>
      <c r="G1294" s="2">
        <v>-21.486058617206339</v>
      </c>
      <c r="H1294" s="2">
        <v>-13.53611272748585</v>
      </c>
      <c r="I1294" s="2">
        <v>-69.428773272989986</v>
      </c>
      <c r="J1294" s="10">
        <v>31.318111296395941</v>
      </c>
      <c r="L1294" s="2">
        <v>-21.486058617206339</v>
      </c>
      <c r="M1294" s="2">
        <v>-13.53611272748585</v>
      </c>
      <c r="N1294" s="2">
        <v>-69.428773272989986</v>
      </c>
      <c r="O1294" s="10">
        <v>1.023223281297607</v>
      </c>
      <c r="Q1294" s="2">
        <v>-21.486058617206339</v>
      </c>
      <c r="R1294" s="2">
        <v>-13.53611272748585</v>
      </c>
      <c r="S1294" s="2">
        <v>-69.428773272989986</v>
      </c>
      <c r="T1294" s="10">
        <v>0.61247340921298432</v>
      </c>
    </row>
    <row r="1295" spans="2:20">
      <c r="B1295" s="2">
        <v>-26.793784053893859</v>
      </c>
      <c r="C1295" s="2">
        <v>-2.0338326268344762</v>
      </c>
      <c r="D1295" s="2">
        <v>-59.866652470213317</v>
      </c>
      <c r="E1295" s="10">
        <v>-49.200686908925341</v>
      </c>
      <c r="G1295" s="2">
        <v>-26.793784053893859</v>
      </c>
      <c r="H1295" s="2">
        <v>-2.0338326268344762</v>
      </c>
      <c r="I1295" s="2">
        <v>-59.866652470213317</v>
      </c>
      <c r="J1295" s="10">
        <v>29.77550472955134</v>
      </c>
      <c r="L1295" s="2">
        <v>-26.793784053893859</v>
      </c>
      <c r="M1295" s="2">
        <v>-2.0338326268344762</v>
      </c>
      <c r="N1295" s="2">
        <v>-59.866652470213317</v>
      </c>
      <c r="O1295" s="10">
        <v>0.96260075481202823</v>
      </c>
      <c r="Q1295" s="2">
        <v>-26.793784053893859</v>
      </c>
      <c r="R1295" s="2">
        <v>-2.0338326268344762</v>
      </c>
      <c r="S1295" s="2">
        <v>-59.866652470213317</v>
      </c>
      <c r="T1295" s="10">
        <v>0.6081383126756319</v>
      </c>
    </row>
    <row r="1296" spans="2:20">
      <c r="B1296" s="2">
        <v>8.4861512020110759</v>
      </c>
      <c r="C1296" s="2">
        <v>-29.81849061902173</v>
      </c>
      <c r="D1296" s="2">
        <v>-43.919295301767207</v>
      </c>
      <c r="E1296" s="10">
        <v>-57.381757451313632</v>
      </c>
      <c r="G1296" s="2">
        <v>8.4861512020110759</v>
      </c>
      <c r="H1296" s="2">
        <v>-29.81849061902173</v>
      </c>
      <c r="I1296" s="2">
        <v>-43.919295301767207</v>
      </c>
      <c r="J1296" s="10">
        <v>15.6935651148899</v>
      </c>
      <c r="L1296" s="2">
        <v>8.4861512020110759</v>
      </c>
      <c r="M1296" s="2">
        <v>-29.81849061902173</v>
      </c>
      <c r="N1296" s="2">
        <v>-43.919295301767207</v>
      </c>
      <c r="O1296" s="10">
        <v>0.50658282362981799</v>
      </c>
      <c r="Q1296" s="2">
        <v>8.4861512020110759</v>
      </c>
      <c r="R1296" s="2">
        <v>-29.81849061902173</v>
      </c>
      <c r="S1296" s="2">
        <v>-43.919295301767207</v>
      </c>
      <c r="T1296" s="10">
        <v>0.33510650118479191</v>
      </c>
    </row>
    <row r="1297" spans="2:20">
      <c r="B1297" s="2">
        <v>7.4364701942767848</v>
      </c>
      <c r="C1297" s="2">
        <v>18.258364504530778</v>
      </c>
      <c r="D1297" s="2">
        <v>-66.704124849589306</v>
      </c>
      <c r="E1297" s="10">
        <v>-47.407296856254533</v>
      </c>
      <c r="G1297" s="2">
        <v>7.4364701942767848</v>
      </c>
      <c r="H1297" s="2">
        <v>18.258364504530778</v>
      </c>
      <c r="I1297" s="2">
        <v>-66.704124849589306</v>
      </c>
      <c r="J1297" s="10">
        <v>33.394467333977879</v>
      </c>
      <c r="L1297" s="2">
        <v>7.4364701942767848</v>
      </c>
      <c r="M1297" s="2">
        <v>18.258364504530778</v>
      </c>
      <c r="N1297" s="2">
        <v>-66.704124849589306</v>
      </c>
      <c r="O1297" s="10">
        <v>1.0983947826790359</v>
      </c>
      <c r="Q1297" s="2">
        <v>7.4364701942767848</v>
      </c>
      <c r="R1297" s="2">
        <v>18.258364504530778</v>
      </c>
      <c r="S1297" s="2">
        <v>-66.704124849589306</v>
      </c>
      <c r="T1297" s="10">
        <v>0.61651748163033759</v>
      </c>
    </row>
    <row r="1298" spans="2:20">
      <c r="B1298" s="2">
        <v>-5.8992760008637299</v>
      </c>
      <c r="C1298" s="2">
        <v>31.812190919562159</v>
      </c>
      <c r="D1298" s="2">
        <v>-55.027094092364322</v>
      </c>
      <c r="E1298" s="10">
        <v>-61.603433362266863</v>
      </c>
      <c r="G1298" s="2">
        <v>-5.8992760008637299</v>
      </c>
      <c r="H1298" s="2">
        <v>31.812190919562159</v>
      </c>
      <c r="I1298" s="2">
        <v>-55.027094092364322</v>
      </c>
      <c r="J1298" s="10">
        <v>11.302077407742299</v>
      </c>
      <c r="L1298" s="2">
        <v>-5.8992760008637299</v>
      </c>
      <c r="M1298" s="2">
        <v>31.812190919562159</v>
      </c>
      <c r="N1298" s="2">
        <v>-55.027094092364322</v>
      </c>
      <c r="O1298" s="10">
        <v>0.35840695747175588</v>
      </c>
      <c r="Q1298" s="2">
        <v>-5.8992760008637299</v>
      </c>
      <c r="R1298" s="2">
        <v>31.812190919562159</v>
      </c>
      <c r="S1298" s="2">
        <v>-55.027094092364322</v>
      </c>
      <c r="T1298" s="10">
        <v>0.38721956491364712</v>
      </c>
    </row>
    <row r="1299" spans="2:20">
      <c r="B1299" s="2">
        <v>-14.57735756689411</v>
      </c>
      <c r="C1299" s="2">
        <v>14.88990885624604</v>
      </c>
      <c r="D1299" s="2">
        <v>-46.732131468195419</v>
      </c>
      <c r="E1299" s="10">
        <v>-63.35008070824135</v>
      </c>
      <c r="G1299" s="2">
        <v>-14.57735756689411</v>
      </c>
      <c r="H1299" s="2">
        <v>14.88990885624604</v>
      </c>
      <c r="I1299" s="2">
        <v>-46.732131468195419</v>
      </c>
      <c r="J1299" s="10">
        <v>9.9576795342878892</v>
      </c>
      <c r="L1299" s="2">
        <v>-14.57735756689411</v>
      </c>
      <c r="M1299" s="2">
        <v>14.88990885624604</v>
      </c>
      <c r="N1299" s="2">
        <v>-46.732131468195419</v>
      </c>
      <c r="O1299" s="10">
        <v>0.31892309548698922</v>
      </c>
      <c r="Q1299" s="2">
        <v>-14.57735756689411</v>
      </c>
      <c r="R1299" s="2">
        <v>14.88990885624604</v>
      </c>
      <c r="S1299" s="2">
        <v>-46.732131468195419</v>
      </c>
      <c r="T1299" s="10">
        <v>0.39701631341572968</v>
      </c>
    </row>
    <row r="1300" spans="2:20">
      <c r="B1300" s="2">
        <v>35.194823777670862</v>
      </c>
      <c r="C1300" s="2">
        <v>2.955190472580973</v>
      </c>
      <c r="D1300" s="2">
        <v>-72.389567480205045</v>
      </c>
      <c r="E1300" s="10">
        <v>-62.43997731117399</v>
      </c>
      <c r="G1300" s="2">
        <v>35.194823777670862</v>
      </c>
      <c r="H1300" s="2">
        <v>2.955190472580973</v>
      </c>
      <c r="I1300" s="2">
        <v>-72.389567480205045</v>
      </c>
      <c r="J1300" s="10">
        <v>10.47119402774611</v>
      </c>
      <c r="L1300" s="2">
        <v>35.194823777670862</v>
      </c>
      <c r="M1300" s="2">
        <v>2.955190472580973</v>
      </c>
      <c r="N1300" s="2">
        <v>-72.389567480205045</v>
      </c>
      <c r="O1300" s="10">
        <v>0.33410490739293042</v>
      </c>
      <c r="Q1300" s="2">
        <v>35.194823777670862</v>
      </c>
      <c r="R1300" s="2">
        <v>2.955190472580973</v>
      </c>
      <c r="S1300" s="2">
        <v>-72.389567480205045</v>
      </c>
      <c r="T1300" s="10">
        <v>0.39350129726514188</v>
      </c>
    </row>
    <row r="1301" spans="2:20">
      <c r="B1301" s="2">
        <v>17.31215260032323</v>
      </c>
      <c r="C1301" s="2">
        <v>-34.761242400986717</v>
      </c>
      <c r="D1301" s="2">
        <v>-54.58855269403972</v>
      </c>
      <c r="E1301" s="10">
        <v>-62.694886359917653</v>
      </c>
      <c r="G1301" s="2">
        <v>17.31215260032323</v>
      </c>
      <c r="H1301" s="2">
        <v>-34.761242400986717</v>
      </c>
      <c r="I1301" s="2">
        <v>-54.58855269403972</v>
      </c>
      <c r="J1301" s="10">
        <v>10.39056869577303</v>
      </c>
      <c r="L1301" s="2">
        <v>17.31215260032323</v>
      </c>
      <c r="M1301" s="2">
        <v>-34.761242400986717</v>
      </c>
      <c r="N1301" s="2">
        <v>-54.58855269403972</v>
      </c>
      <c r="O1301" s="10">
        <v>0.33253944734569091</v>
      </c>
      <c r="Q1301" s="2">
        <v>17.31215260032323</v>
      </c>
      <c r="R1301" s="2">
        <v>-34.761242400986717</v>
      </c>
      <c r="S1301" s="2">
        <v>-54.58855269403972</v>
      </c>
      <c r="T1301" s="10">
        <v>0.39387748307961912</v>
      </c>
    </row>
    <row r="1302" spans="2:20">
      <c r="B1302" s="2">
        <v>-27.190086321306399</v>
      </c>
      <c r="C1302" s="2">
        <v>41.147564281799028</v>
      </c>
      <c r="D1302" s="2">
        <v>-70.809144653283283</v>
      </c>
      <c r="E1302" s="10">
        <v>-62.806686089804728</v>
      </c>
      <c r="G1302" s="2">
        <v>-27.190086321306399</v>
      </c>
      <c r="H1302" s="2">
        <v>41.147564281799028</v>
      </c>
      <c r="I1302" s="2">
        <v>-70.809144653283283</v>
      </c>
      <c r="J1302" s="10">
        <v>10.336386664548719</v>
      </c>
      <c r="L1302" s="2">
        <v>-27.190086321306399</v>
      </c>
      <c r="M1302" s="2">
        <v>41.147564281799028</v>
      </c>
      <c r="N1302" s="2">
        <v>-70.809144653283283</v>
      </c>
      <c r="O1302" s="10">
        <v>0.33137009084036989</v>
      </c>
      <c r="Q1302" s="2">
        <v>-27.190086321306399</v>
      </c>
      <c r="R1302" s="2">
        <v>41.147564281799028</v>
      </c>
      <c r="S1302" s="2">
        <v>-70.809144653283283</v>
      </c>
      <c r="T1302" s="10">
        <v>0.39415632405752571</v>
      </c>
    </row>
    <row r="1303" spans="2:20">
      <c r="B1303" s="2">
        <v>-3.272749602887159</v>
      </c>
      <c r="C1303" s="2">
        <v>17.948134214281829</v>
      </c>
      <c r="D1303" s="2">
        <v>-85.327986524698616</v>
      </c>
      <c r="E1303" s="10">
        <v>-47.288171210244244</v>
      </c>
      <c r="G1303" s="2">
        <v>-3.272749602887159</v>
      </c>
      <c r="H1303" s="2">
        <v>17.948134214281829</v>
      </c>
      <c r="I1303" s="2">
        <v>-85.327986524698616</v>
      </c>
      <c r="J1303" s="10">
        <v>33.24183711165594</v>
      </c>
      <c r="L1303" s="2">
        <v>-3.272749602887159</v>
      </c>
      <c r="M1303" s="2">
        <v>17.948134214281829</v>
      </c>
      <c r="N1303" s="2">
        <v>-85.327986524698616</v>
      </c>
      <c r="O1303" s="10">
        <v>1.0586555233978689</v>
      </c>
      <c r="Q1303" s="2">
        <v>-3.272749602887159</v>
      </c>
      <c r="R1303" s="2">
        <v>17.948134214281829</v>
      </c>
      <c r="S1303" s="2">
        <v>-85.327986524698616</v>
      </c>
      <c r="T1303" s="10">
        <v>0.61453703849238306</v>
      </c>
    </row>
    <row r="1304" spans="2:20">
      <c r="B1304" s="2">
        <v>6.8987923586040498</v>
      </c>
      <c r="C1304" s="2">
        <v>-33.484001177534168</v>
      </c>
      <c r="D1304" s="2">
        <v>-27.909573082607089</v>
      </c>
      <c r="E1304" s="10">
        <v>-63.067297658099868</v>
      </c>
      <c r="G1304" s="2">
        <v>6.8987923586040498</v>
      </c>
      <c r="H1304" s="2">
        <v>-33.484001177534168</v>
      </c>
      <c r="I1304" s="2">
        <v>-27.909573082607089</v>
      </c>
      <c r="J1304" s="10">
        <v>10.1587826984938</v>
      </c>
      <c r="L1304" s="2">
        <v>6.8987923586040498</v>
      </c>
      <c r="M1304" s="2">
        <v>-33.484001177534168</v>
      </c>
      <c r="N1304" s="2">
        <v>-27.909573082607089</v>
      </c>
      <c r="O1304" s="10">
        <v>0.32534080748980571</v>
      </c>
      <c r="Q1304" s="2">
        <v>6.8987923586040498</v>
      </c>
      <c r="R1304" s="2">
        <v>-33.484001177534168</v>
      </c>
      <c r="S1304" s="2">
        <v>-27.909573082607089</v>
      </c>
      <c r="T1304" s="10">
        <v>0.39556555107491398</v>
      </c>
    </row>
    <row r="1305" spans="2:20">
      <c r="B1305" s="2">
        <v>2.8048581271579511</v>
      </c>
      <c r="C1305" s="2">
        <v>17.744910719688558</v>
      </c>
      <c r="D1305" s="2">
        <v>-60.080250794206741</v>
      </c>
      <c r="E1305" s="10">
        <v>-45.97106502945914</v>
      </c>
      <c r="G1305" s="2">
        <v>2.8048581271579511</v>
      </c>
      <c r="H1305" s="2">
        <v>17.744910719688558</v>
      </c>
      <c r="I1305" s="2">
        <v>-60.080250794206741</v>
      </c>
      <c r="J1305" s="10">
        <v>37.91999380962978</v>
      </c>
      <c r="L1305" s="2">
        <v>2.8048581271579511</v>
      </c>
      <c r="M1305" s="2">
        <v>17.744910719688558</v>
      </c>
      <c r="N1305" s="2">
        <v>-60.080250794206741</v>
      </c>
      <c r="O1305" s="10">
        <v>1.216774957847828</v>
      </c>
      <c r="Q1305" s="2">
        <v>2.8048581271579511</v>
      </c>
      <c r="R1305" s="2">
        <v>17.744910719688558</v>
      </c>
      <c r="S1305" s="2">
        <v>-60.080250794206741</v>
      </c>
      <c r="T1305" s="10">
        <v>0.6208456945109696</v>
      </c>
    </row>
    <row r="1306" spans="2:20">
      <c r="B1306" s="2">
        <v>18.92791216737724</v>
      </c>
      <c r="C1306" s="2">
        <v>20.022401203928819</v>
      </c>
      <c r="D1306" s="2">
        <v>-84.960129588733651</v>
      </c>
      <c r="E1306" s="10">
        <v>-51.057903051707513</v>
      </c>
      <c r="G1306" s="2">
        <v>18.92791216737724</v>
      </c>
      <c r="H1306" s="2">
        <v>20.022401203928819</v>
      </c>
      <c r="I1306" s="2">
        <v>-84.960129588733651</v>
      </c>
      <c r="J1306" s="10">
        <v>23.1286532289352</v>
      </c>
      <c r="L1306" s="2">
        <v>18.92791216737724</v>
      </c>
      <c r="M1306" s="2">
        <v>20.022401203928819</v>
      </c>
      <c r="N1306" s="2">
        <v>-84.960129588733651</v>
      </c>
      <c r="O1306" s="10">
        <v>0.72479591183533665</v>
      </c>
      <c r="Q1306" s="2">
        <v>18.92791216737724</v>
      </c>
      <c r="R1306" s="2">
        <v>20.022401203928819</v>
      </c>
      <c r="S1306" s="2">
        <v>-84.960129588733651</v>
      </c>
      <c r="T1306" s="10">
        <v>0.27364559232677771</v>
      </c>
    </row>
    <row r="1307" spans="2:20">
      <c r="B1307" s="2">
        <v>-6.1749632367846718</v>
      </c>
      <c r="C1307" s="2">
        <v>-19.310367709490819</v>
      </c>
      <c r="D1307" s="2">
        <v>-55.838466979668773</v>
      </c>
      <c r="E1307" s="10">
        <v>-57.463758052681449</v>
      </c>
      <c r="G1307" s="2">
        <v>-6.1749632367846718</v>
      </c>
      <c r="H1307" s="2">
        <v>-19.310367709490819</v>
      </c>
      <c r="I1307" s="2">
        <v>-55.838466979668773</v>
      </c>
      <c r="J1307" s="10">
        <v>15.565551426678439</v>
      </c>
      <c r="L1307" s="2">
        <v>-6.1749632367846718</v>
      </c>
      <c r="M1307" s="2">
        <v>-19.310367709490819</v>
      </c>
      <c r="N1307" s="2">
        <v>-55.838466979668773</v>
      </c>
      <c r="O1307" s="10">
        <v>0.50013641459250191</v>
      </c>
      <c r="Q1307" s="2">
        <v>-6.1749632367846718</v>
      </c>
      <c r="R1307" s="2">
        <v>-19.310367709490819</v>
      </c>
      <c r="S1307" s="2">
        <v>-55.838466979668773</v>
      </c>
      <c r="T1307" s="10">
        <v>0.33760664299311022</v>
      </c>
    </row>
    <row r="1308" spans="2:20">
      <c r="B1308" s="2">
        <v>-41.38896210647961</v>
      </c>
      <c r="C1308" s="2">
        <v>4.1565106976036237</v>
      </c>
      <c r="D1308" s="2">
        <v>-60.113534415528108</v>
      </c>
      <c r="E1308" s="10">
        <v>-61.701251509233977</v>
      </c>
      <c r="G1308" s="2">
        <v>-41.38896210647961</v>
      </c>
      <c r="H1308" s="2">
        <v>4.1565106976036237</v>
      </c>
      <c r="I1308" s="2">
        <v>-60.113534415528108</v>
      </c>
      <c r="J1308" s="10">
        <v>11.12250075377106</v>
      </c>
      <c r="L1308" s="2">
        <v>-41.38896210647961</v>
      </c>
      <c r="M1308" s="2">
        <v>4.1565106976036237</v>
      </c>
      <c r="N1308" s="2">
        <v>-60.113534415528108</v>
      </c>
      <c r="O1308" s="10">
        <v>0.35228879909721039</v>
      </c>
      <c r="Q1308" s="2">
        <v>-41.38896210647961</v>
      </c>
      <c r="R1308" s="2">
        <v>4.1565106976036237</v>
      </c>
      <c r="S1308" s="2">
        <v>-60.113534415528108</v>
      </c>
      <c r="T1308" s="10">
        <v>0.38888029979934308</v>
      </c>
    </row>
    <row r="1309" spans="2:20">
      <c r="B1309" s="2">
        <v>-29.29332324519185</v>
      </c>
      <c r="C1309" s="2">
        <v>-14.569649632932</v>
      </c>
      <c r="D1309" s="2">
        <v>-48.75735496193861</v>
      </c>
      <c r="E1309" s="10">
        <v>-62.50115366562261</v>
      </c>
      <c r="G1309" s="2">
        <v>-29.29332324519185</v>
      </c>
      <c r="H1309" s="2">
        <v>-14.569649632932</v>
      </c>
      <c r="I1309" s="2">
        <v>-48.75735496193861</v>
      </c>
      <c r="J1309" s="10">
        <v>10.452684778466519</v>
      </c>
      <c r="L1309" s="2">
        <v>-29.29332324519185</v>
      </c>
      <c r="M1309" s="2">
        <v>-14.569649632932</v>
      </c>
      <c r="N1309" s="2">
        <v>-48.75735496193861</v>
      </c>
      <c r="O1309" s="10">
        <v>0.33373812435090322</v>
      </c>
      <c r="Q1309" s="2">
        <v>-29.29332324519185</v>
      </c>
      <c r="R1309" s="2">
        <v>-14.569649632932</v>
      </c>
      <c r="S1309" s="2">
        <v>-48.75735496193861</v>
      </c>
      <c r="T1309" s="10">
        <v>0.39358973534221831</v>
      </c>
    </row>
    <row r="1310" spans="2:20">
      <c r="B1310" s="2">
        <v>22.850464083567189</v>
      </c>
      <c r="C1310" s="2">
        <v>-17.908881022010899</v>
      </c>
      <c r="D1310" s="2">
        <v>-85.849850152053037</v>
      </c>
      <c r="E1310" s="10">
        <v>-49.434865926257579</v>
      </c>
      <c r="G1310" s="2">
        <v>22.850464083567189</v>
      </c>
      <c r="H1310" s="2">
        <v>-17.908881022010899</v>
      </c>
      <c r="I1310" s="2">
        <v>-85.849850152053037</v>
      </c>
      <c r="J1310" s="10">
        <v>30.54122491928462</v>
      </c>
      <c r="L1310" s="2">
        <v>22.850464083567189</v>
      </c>
      <c r="M1310" s="2">
        <v>-17.908881022010899</v>
      </c>
      <c r="N1310" s="2">
        <v>-85.849850152053037</v>
      </c>
      <c r="O1310" s="10">
        <v>1.004025403749762</v>
      </c>
      <c r="Q1310" s="2">
        <v>22.850464083567189</v>
      </c>
      <c r="R1310" s="2">
        <v>-17.908881022010899</v>
      </c>
      <c r="S1310" s="2">
        <v>-85.849850152053037</v>
      </c>
      <c r="T1310" s="10">
        <v>0.61121979960936046</v>
      </c>
    </row>
    <row r="1311" spans="2:20">
      <c r="B1311" s="2">
        <v>-27.71909195234656</v>
      </c>
      <c r="C1311" s="2">
        <v>-11.30366179002788</v>
      </c>
      <c r="D1311" s="2">
        <v>-90.599059101352637</v>
      </c>
      <c r="E1311" s="10">
        <v>-48.573300168238333</v>
      </c>
      <c r="G1311" s="2">
        <v>-27.71909195234656</v>
      </c>
      <c r="H1311" s="2">
        <v>-11.30366179002788</v>
      </c>
      <c r="I1311" s="2">
        <v>-90.599059101352637</v>
      </c>
      <c r="J1311" s="10">
        <v>31.575631074427982</v>
      </c>
      <c r="L1311" s="2">
        <v>-27.71909195234656</v>
      </c>
      <c r="M1311" s="2">
        <v>-11.30366179002788</v>
      </c>
      <c r="N1311" s="2">
        <v>-90.599059101352637</v>
      </c>
      <c r="O1311" s="10">
        <v>1.023371238180699</v>
      </c>
      <c r="Q1311" s="2">
        <v>-27.71909195234656</v>
      </c>
      <c r="R1311" s="2">
        <v>-11.30366179002788</v>
      </c>
      <c r="S1311" s="2">
        <v>-90.599059101352637</v>
      </c>
      <c r="T1311" s="10">
        <v>0.61248268064262446</v>
      </c>
    </row>
    <row r="1312" spans="2:20">
      <c r="B1312" s="2">
        <v>0.2062227734369497</v>
      </c>
      <c r="C1312" s="2">
        <v>23.226109910300959</v>
      </c>
      <c r="D1312" s="2">
        <v>-60.463187219184739</v>
      </c>
      <c r="E1312" s="10">
        <v>-53.326784792890457</v>
      </c>
      <c r="G1312" s="2">
        <v>0.2062227734369497</v>
      </c>
      <c r="H1312" s="2">
        <v>23.226109910300959</v>
      </c>
      <c r="I1312" s="2">
        <v>-60.463187219184739</v>
      </c>
      <c r="J1312" s="10">
        <v>21.688647620530642</v>
      </c>
      <c r="L1312" s="2">
        <v>0.2062227734369497</v>
      </c>
      <c r="M1312" s="2">
        <v>23.226109910300959</v>
      </c>
      <c r="N1312" s="2">
        <v>-60.463187219184739</v>
      </c>
      <c r="O1312" s="10">
        <v>0.71512309416625186</v>
      </c>
      <c r="Q1312" s="2">
        <v>0.2062227734369497</v>
      </c>
      <c r="R1312" s="2">
        <v>23.226109910300959</v>
      </c>
      <c r="S1312" s="2">
        <v>-60.463187219184739</v>
      </c>
      <c r="T1312" s="10">
        <v>0.2714955328076406</v>
      </c>
    </row>
    <row r="1313" spans="2:20">
      <c r="B1313" s="2">
        <v>-27.178411282488309</v>
      </c>
      <c r="C1313" s="2">
        <v>-8.1283140291002915</v>
      </c>
      <c r="D1313" s="2">
        <v>-114.64672125457879</v>
      </c>
      <c r="E1313" s="10">
        <v>-61.62190000687896</v>
      </c>
      <c r="G1313" s="2">
        <v>-27.178411282488309</v>
      </c>
      <c r="H1313" s="2">
        <v>-8.1283140291002915</v>
      </c>
      <c r="I1313" s="2">
        <v>-114.64672125457879</v>
      </c>
      <c r="J1313" s="10">
        <v>10.94150115103743</v>
      </c>
      <c r="L1313" s="2">
        <v>-27.178411282488309</v>
      </c>
      <c r="M1313" s="2">
        <v>-8.1283140291002915</v>
      </c>
      <c r="N1313" s="2">
        <v>-114.64672125457879</v>
      </c>
      <c r="O1313" s="10">
        <v>0.34620004287575668</v>
      </c>
      <c r="Q1313" s="2">
        <v>-27.178411282488309</v>
      </c>
      <c r="R1313" s="2">
        <v>-8.1283140291002915</v>
      </c>
      <c r="S1313" s="2">
        <v>-114.64672125457879</v>
      </c>
      <c r="T1313" s="10">
        <v>0.39047991055411962</v>
      </c>
    </row>
    <row r="1314" spans="2:20">
      <c r="B1314" s="2">
        <v>19.096199664115069</v>
      </c>
      <c r="C1314" s="2">
        <v>-9.8693556672444327</v>
      </c>
      <c r="D1314" s="2">
        <v>-105.5186771886559</v>
      </c>
      <c r="E1314" s="10">
        <v>-62.477569197866593</v>
      </c>
      <c r="G1314" s="2">
        <v>19.096199664115069</v>
      </c>
      <c r="H1314" s="2">
        <v>-9.8693556672444327</v>
      </c>
      <c r="I1314" s="2">
        <v>-105.5186771886559</v>
      </c>
      <c r="J1314" s="10">
        <v>10.60882946215197</v>
      </c>
      <c r="L1314" s="2">
        <v>19.096199664115069</v>
      </c>
      <c r="M1314" s="2">
        <v>-9.8693556672444327</v>
      </c>
      <c r="N1314" s="2">
        <v>-105.5186771886559</v>
      </c>
      <c r="O1314" s="10">
        <v>0.3403321411917668</v>
      </c>
      <c r="Q1314" s="2">
        <v>19.096199664115069</v>
      </c>
      <c r="R1314" s="2">
        <v>-9.8693556672444327</v>
      </c>
      <c r="S1314" s="2">
        <v>-105.5186771886559</v>
      </c>
      <c r="T1314" s="10">
        <v>0.39197143120348138</v>
      </c>
    </row>
    <row r="1315" spans="2:20">
      <c r="B1315" s="2">
        <v>-6.886462887978329</v>
      </c>
      <c r="C1315" s="2">
        <v>-9.8985871688385529</v>
      </c>
      <c r="D1315" s="2">
        <v>-82.767162300118585</v>
      </c>
      <c r="E1315" s="10">
        <v>-48.548067178557517</v>
      </c>
      <c r="G1315" s="2">
        <v>-6.886462887978329</v>
      </c>
      <c r="H1315" s="2">
        <v>-9.8985871688385529</v>
      </c>
      <c r="I1315" s="2">
        <v>-82.767162300118585</v>
      </c>
      <c r="J1315" s="10">
        <v>30.65517761873701</v>
      </c>
      <c r="L1315" s="2">
        <v>-6.886462887978329</v>
      </c>
      <c r="M1315" s="2">
        <v>-9.8985871688385529</v>
      </c>
      <c r="N1315" s="2">
        <v>-82.767162300118585</v>
      </c>
      <c r="O1315" s="10">
        <v>1.0060866984990811</v>
      </c>
      <c r="Q1315" s="2">
        <v>-6.886462887978329</v>
      </c>
      <c r="R1315" s="2">
        <v>-9.8985871688385529</v>
      </c>
      <c r="S1315" s="2">
        <v>-82.767162300118585</v>
      </c>
      <c r="T1315" s="10">
        <v>0.61135934474645637</v>
      </c>
    </row>
    <row r="1316" spans="2:20">
      <c r="B1316" s="2">
        <v>-10.492471333558569</v>
      </c>
      <c r="C1316" s="2">
        <v>18.656924326575648</v>
      </c>
      <c r="D1316" s="2">
        <v>-54.411827082478418</v>
      </c>
      <c r="E1316" s="10">
        <v>-45.386789486760158</v>
      </c>
      <c r="G1316" s="2">
        <v>-10.492471333558569</v>
      </c>
      <c r="H1316" s="2">
        <v>18.656924326575648</v>
      </c>
      <c r="I1316" s="2">
        <v>-54.411827082478418</v>
      </c>
      <c r="J1316" s="10">
        <v>38.514551558460639</v>
      </c>
      <c r="L1316" s="2">
        <v>-10.492471333558569</v>
      </c>
      <c r="M1316" s="2">
        <v>18.656924326575648</v>
      </c>
      <c r="N1316" s="2">
        <v>-54.411827082478418</v>
      </c>
      <c r="O1316" s="10">
        <v>1.24111706261815</v>
      </c>
      <c r="Q1316" s="2">
        <v>-10.492471333558569</v>
      </c>
      <c r="R1316" s="2">
        <v>18.656924326575648</v>
      </c>
      <c r="S1316" s="2">
        <v>-54.411827082478418</v>
      </c>
      <c r="T1316" s="10">
        <v>0.62151427569403028</v>
      </c>
    </row>
    <row r="1317" spans="2:20">
      <c r="B1317" s="3">
        <v>-20.363470915604061</v>
      </c>
      <c r="C1317" s="3">
        <v>6.1729045584207149</v>
      </c>
      <c r="D1317" s="3">
        <v>-59.945761691989532</v>
      </c>
      <c r="E1317" s="12">
        <v>-47.263394788851429</v>
      </c>
      <c r="G1317" s="3">
        <v>-20.363470915604061</v>
      </c>
      <c r="H1317" s="3">
        <v>6.1729045584207149</v>
      </c>
      <c r="I1317" s="3">
        <v>-59.945761691989532</v>
      </c>
      <c r="J1317" s="12">
        <v>35.974062315359873</v>
      </c>
      <c r="L1317" s="3">
        <v>-20.363470915604061</v>
      </c>
      <c r="M1317" s="3">
        <v>6.1729045584207149</v>
      </c>
      <c r="N1317" s="3">
        <v>-59.945761691989532</v>
      </c>
      <c r="O1317" s="12">
        <v>1.1767059286457151</v>
      </c>
      <c r="Q1317" s="3">
        <v>-20.363470915604061</v>
      </c>
      <c r="R1317" s="3">
        <v>6.1729045584207149</v>
      </c>
      <c r="S1317" s="3">
        <v>-59.945761691989532</v>
      </c>
      <c r="T1317" s="12">
        <v>0.61959994033862564</v>
      </c>
    </row>
  </sheetData>
  <mergeCells count="4">
    <mergeCell ref="B2:E2"/>
    <mergeCell ref="Q2:T2"/>
    <mergeCell ref="G2:J2"/>
    <mergeCell ref="L2:O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B2:AK1319"/>
  <sheetViews>
    <sheetView tabSelected="1" topLeftCell="J1" workbookViewId="0">
      <selection activeCell="S12" sqref="S12:S17"/>
    </sheetView>
  </sheetViews>
  <sheetFormatPr defaultRowHeight="15"/>
  <cols>
    <col min="2" max="2" width="9.140625" style="8"/>
    <col min="5" max="5" width="13.140625" customWidth="1"/>
    <col min="10" max="10" width="13.85546875" customWidth="1"/>
    <col min="12" max="12" width="14.140625" customWidth="1"/>
    <col min="13" max="13" width="15.42578125" customWidth="1"/>
    <col min="14" max="14" width="11.5703125" customWidth="1"/>
    <col min="15" max="15" width="12.140625" customWidth="1"/>
    <col min="16" max="16" width="11.140625" style="8" customWidth="1"/>
    <col min="22" max="22" width="21.7109375" customWidth="1"/>
    <col min="23" max="23" width="23" customWidth="1"/>
    <col min="24" max="24" width="20.85546875" customWidth="1"/>
    <col min="25" max="25" width="15.5703125" customWidth="1"/>
    <col min="26" max="26" width="25.140625" bestFit="1" customWidth="1"/>
    <col min="29" max="29" width="12" bestFit="1" customWidth="1"/>
    <col min="30" max="32" width="12.7109375" bestFit="1" customWidth="1"/>
    <col min="34" max="34" width="12" bestFit="1" customWidth="1"/>
    <col min="35" max="37" width="12.7109375" bestFit="1" customWidth="1"/>
  </cols>
  <sheetData>
    <row r="2" spans="2:37">
      <c r="B2" s="78" t="s">
        <v>48</v>
      </c>
      <c r="C2" s="80"/>
      <c r="D2" s="80"/>
      <c r="E2" s="80"/>
      <c r="F2" s="80"/>
      <c r="G2" s="80"/>
      <c r="H2" s="80"/>
      <c r="I2" s="80"/>
      <c r="J2" s="80"/>
      <c r="K2" s="80"/>
      <c r="L2" s="80"/>
      <c r="M2" s="80"/>
      <c r="N2" s="80"/>
      <c r="O2" s="80"/>
      <c r="P2" s="80"/>
      <c r="Q2" s="80"/>
      <c r="R2" s="80"/>
      <c r="S2" s="79"/>
      <c r="V2" s="78" t="s">
        <v>66</v>
      </c>
      <c r="W2" s="80"/>
      <c r="X2" s="80"/>
      <c r="Y2" s="80"/>
      <c r="Z2" s="79"/>
      <c r="AC2" s="78" t="s">
        <v>72</v>
      </c>
      <c r="AD2" s="80"/>
      <c r="AE2" s="80"/>
      <c r="AF2" s="80"/>
      <c r="AG2" s="80"/>
      <c r="AH2" s="80"/>
      <c r="AI2" s="80"/>
      <c r="AJ2" s="80"/>
      <c r="AK2" s="79"/>
    </row>
    <row r="3" spans="2:37">
      <c r="B3" s="78" t="s">
        <v>106</v>
      </c>
      <c r="C3" s="80"/>
      <c r="D3" s="80"/>
      <c r="E3" s="80"/>
      <c r="F3" s="80"/>
      <c r="G3" s="80"/>
      <c r="H3" s="80"/>
      <c r="I3" s="80"/>
      <c r="J3" s="79"/>
      <c r="K3" s="47"/>
      <c r="L3" s="78" t="s">
        <v>97</v>
      </c>
      <c r="M3" s="80"/>
      <c r="N3" s="80"/>
      <c r="O3" s="80"/>
      <c r="P3" s="79"/>
      <c r="Q3" s="47"/>
      <c r="R3" s="47"/>
      <c r="S3" s="47"/>
      <c r="V3" s="78" t="s">
        <v>107</v>
      </c>
      <c r="W3" s="80"/>
      <c r="X3" s="80"/>
      <c r="Y3" s="80"/>
      <c r="Z3" s="79"/>
      <c r="AC3" s="78" t="s">
        <v>109</v>
      </c>
      <c r="AD3" s="80"/>
      <c r="AE3" s="80"/>
      <c r="AF3" s="80"/>
      <c r="AG3" s="80"/>
      <c r="AH3" s="80"/>
      <c r="AI3" s="80"/>
      <c r="AJ3" s="80"/>
      <c r="AK3" s="79"/>
    </row>
    <row r="4" spans="2:37">
      <c r="B4" s="90" t="s">
        <v>49</v>
      </c>
      <c r="C4" s="91"/>
      <c r="D4" s="91"/>
      <c r="E4" s="92"/>
      <c r="F4" s="8"/>
      <c r="G4" s="90" t="s">
        <v>50</v>
      </c>
      <c r="H4" s="91"/>
      <c r="I4" s="91"/>
      <c r="J4" s="92"/>
      <c r="K4" s="8"/>
      <c r="L4" s="78" t="s">
        <v>53</v>
      </c>
      <c r="M4" s="79"/>
      <c r="N4" s="13"/>
      <c r="O4" s="78" t="s">
        <v>50</v>
      </c>
      <c r="P4" s="79"/>
      <c r="V4" s="90" t="s">
        <v>54</v>
      </c>
      <c r="W4" s="92"/>
      <c r="X4" s="54"/>
      <c r="Y4" s="93" t="s">
        <v>57</v>
      </c>
      <c r="Z4" s="94"/>
      <c r="AC4" s="78" t="s">
        <v>71</v>
      </c>
      <c r="AD4" s="80"/>
      <c r="AE4" s="80"/>
      <c r="AF4" s="79"/>
      <c r="AH4" s="78" t="s">
        <v>55</v>
      </c>
      <c r="AI4" s="80"/>
      <c r="AJ4" s="80"/>
      <c r="AK4" s="79"/>
    </row>
    <row r="5" spans="2:37" ht="15.75" thickBot="1">
      <c r="B5" s="43" t="s">
        <v>30</v>
      </c>
      <c r="C5" s="43" t="s">
        <v>31</v>
      </c>
      <c r="D5" s="43" t="s">
        <v>32</v>
      </c>
      <c r="E5" s="43" t="s">
        <v>38</v>
      </c>
      <c r="F5" s="8"/>
      <c r="G5" s="43" t="s">
        <v>30</v>
      </c>
      <c r="H5" s="43" t="s">
        <v>31</v>
      </c>
      <c r="I5" s="43" t="s">
        <v>32</v>
      </c>
      <c r="J5" s="43" t="s">
        <v>38</v>
      </c>
      <c r="K5" s="8"/>
      <c r="L5" s="43" t="s">
        <v>51</v>
      </c>
      <c r="M5" s="43" t="s">
        <v>52</v>
      </c>
      <c r="N5" s="26"/>
      <c r="O5" s="43" t="s">
        <v>51</v>
      </c>
      <c r="P5" s="43" t="s">
        <v>52</v>
      </c>
      <c r="V5" s="63"/>
      <c r="W5" s="35" t="s">
        <v>56</v>
      </c>
      <c r="X5" s="54"/>
      <c r="Y5" s="6"/>
      <c r="Z5" s="35" t="s">
        <v>56</v>
      </c>
      <c r="AC5" s="15" t="s">
        <v>67</v>
      </c>
      <c r="AD5" s="16" t="s">
        <v>68</v>
      </c>
      <c r="AE5" s="16" t="s">
        <v>69</v>
      </c>
      <c r="AF5" s="16" t="s">
        <v>70</v>
      </c>
      <c r="AH5" s="15" t="s">
        <v>67</v>
      </c>
      <c r="AI5" s="16" t="s">
        <v>68</v>
      </c>
      <c r="AJ5" s="16" t="s">
        <v>69</v>
      </c>
      <c r="AK5" s="16" t="s">
        <v>70</v>
      </c>
    </row>
    <row r="6" spans="2:37">
      <c r="B6" s="2">
        <v>-6.8864628879783298</v>
      </c>
      <c r="C6" s="2">
        <v>-9.8985871688385494</v>
      </c>
      <c r="D6" s="2">
        <v>-82.767162300118599</v>
      </c>
      <c r="E6" s="2">
        <v>24.3044312653426</v>
      </c>
      <c r="F6" s="8"/>
      <c r="G6" s="2">
        <v>-6.8864628879783298</v>
      </c>
      <c r="H6" s="2">
        <v>-9.8985871688385494</v>
      </c>
      <c r="I6" s="2">
        <v>-82.767162300118599</v>
      </c>
      <c r="J6" s="2">
        <v>23.692601466925499</v>
      </c>
      <c r="K6" s="8"/>
      <c r="L6" s="58">
        <v>0.36830000000000002</v>
      </c>
      <c r="M6" s="58">
        <v>0.63160000000000005</v>
      </c>
      <c r="N6" s="45"/>
      <c r="O6" s="58">
        <v>0.63849999999999996</v>
      </c>
      <c r="P6" s="58">
        <v>0.3614</v>
      </c>
      <c r="V6" s="67" t="s">
        <v>58</v>
      </c>
      <c r="W6" s="22">
        <v>1.6666666666666667</v>
      </c>
      <c r="X6" s="8"/>
      <c r="Y6" s="65" t="s">
        <v>58</v>
      </c>
      <c r="Z6" s="22">
        <v>1</v>
      </c>
      <c r="AC6" s="50">
        <v>5.1867193159243934</v>
      </c>
      <c r="AD6" s="28">
        <v>-29.63281869888306</v>
      </c>
      <c r="AE6" s="31">
        <v>-12.35321259498596</v>
      </c>
      <c r="AF6" s="50">
        <v>16.730916976928711</v>
      </c>
      <c r="AH6" s="50">
        <v>5.1867193159243934</v>
      </c>
      <c r="AI6" s="50">
        <v>-37.383001327514648</v>
      </c>
      <c r="AJ6" s="50">
        <v>-14.055016279220579</v>
      </c>
      <c r="AK6" s="29">
        <v>20.873797178268429</v>
      </c>
    </row>
    <row r="7" spans="2:37">
      <c r="B7" s="2">
        <v>20.8973730950194</v>
      </c>
      <c r="C7" s="2">
        <v>-0.78999198929030801</v>
      </c>
      <c r="D7" s="2">
        <v>-99.298832883519793</v>
      </c>
      <c r="E7" s="2">
        <v>-24.0366971032966</v>
      </c>
      <c r="F7" s="8"/>
      <c r="G7" s="2">
        <v>20.8973730950194</v>
      </c>
      <c r="H7" s="2">
        <v>-0.78999198929030801</v>
      </c>
      <c r="I7" s="2">
        <v>-99.298832883519793</v>
      </c>
      <c r="J7" s="2">
        <v>23.0575879410918</v>
      </c>
      <c r="K7" s="8"/>
      <c r="L7" s="8"/>
      <c r="V7" s="68" t="s">
        <v>63</v>
      </c>
      <c r="W7" s="22">
        <v>1.2307692307692308</v>
      </c>
      <c r="X7" s="8"/>
      <c r="Y7" s="65" t="s">
        <v>59</v>
      </c>
      <c r="Z7" s="22">
        <v>1.076086956521739</v>
      </c>
      <c r="AC7" s="22">
        <v>8.0764890411782755</v>
      </c>
      <c r="AD7" s="26">
        <v>-27.930694341659549</v>
      </c>
      <c r="AE7" s="42">
        <v>-10.78694880008698</v>
      </c>
      <c r="AF7" s="22">
        <v>13.65102279186249</v>
      </c>
      <c r="AH7" s="22">
        <v>8.0764890411782755</v>
      </c>
      <c r="AI7" s="22">
        <v>-34.685809373855591</v>
      </c>
      <c r="AJ7" s="22">
        <v>-13.642224431037899</v>
      </c>
      <c r="AK7" s="27">
        <v>19.033601343631741</v>
      </c>
    </row>
    <row r="8" spans="2:37">
      <c r="B8" s="2">
        <v>12.9484870985734</v>
      </c>
      <c r="C8" s="2">
        <v>38.863672270130301</v>
      </c>
      <c r="D8" s="2">
        <v>-62.499736826923602</v>
      </c>
      <c r="E8" s="2">
        <v>-4.3915248123019204</v>
      </c>
      <c r="F8" s="8"/>
      <c r="G8" s="2">
        <v>12.9484870985734</v>
      </c>
      <c r="H8" s="2">
        <v>38.863672270130301</v>
      </c>
      <c r="I8" s="2">
        <v>-62.499736826923602</v>
      </c>
      <c r="J8" s="2">
        <v>-18.965622693893199</v>
      </c>
      <c r="K8" s="8"/>
      <c r="L8" s="8"/>
      <c r="M8" s="8"/>
      <c r="N8" s="8"/>
      <c r="O8" s="8"/>
      <c r="Q8" s="8"/>
      <c r="R8" s="8"/>
      <c r="S8" s="8"/>
      <c r="T8" s="8"/>
      <c r="V8" s="68" t="s">
        <v>64</v>
      </c>
      <c r="W8" s="22">
        <v>1.4230769230769231</v>
      </c>
      <c r="X8" s="8"/>
      <c r="Y8" s="65" t="s">
        <v>60</v>
      </c>
      <c r="Z8" s="22">
        <v>1.3709677419354838</v>
      </c>
      <c r="AC8" s="22">
        <v>10.96625876643216</v>
      </c>
      <c r="AD8" s="26">
        <v>-26.83832708994548</v>
      </c>
      <c r="AE8" s="42">
        <v>-10.18082430627611</v>
      </c>
      <c r="AF8" s="22">
        <v>12.702606492572359</v>
      </c>
      <c r="AH8" s="22">
        <v>10.96625876643216</v>
      </c>
      <c r="AI8" s="22">
        <v>-33.392538282606338</v>
      </c>
      <c r="AJ8" s="22">
        <v>-12.07339228524102</v>
      </c>
      <c r="AK8" s="27">
        <v>16.53031995561388</v>
      </c>
    </row>
    <row r="9" spans="2:37">
      <c r="B9" s="2">
        <v>15.2079019596923</v>
      </c>
      <c r="C9" s="2">
        <v>-14.959587838565501</v>
      </c>
      <c r="D9" s="2">
        <v>-62.983538788779299</v>
      </c>
      <c r="E9" s="2">
        <v>24.2443943768357</v>
      </c>
      <c r="F9" s="8"/>
      <c r="G9" s="2">
        <v>15.2079019596923</v>
      </c>
      <c r="H9" s="2">
        <v>-14.959587838565501</v>
      </c>
      <c r="I9" s="2">
        <v>-62.983538788779299</v>
      </c>
      <c r="J9" s="2">
        <v>24.655360576413301</v>
      </c>
      <c r="K9" s="8"/>
      <c r="L9" s="78" t="s">
        <v>53</v>
      </c>
      <c r="M9" s="80"/>
      <c r="N9" s="80"/>
      <c r="O9" s="79"/>
      <c r="P9" s="78" t="s">
        <v>50</v>
      </c>
      <c r="Q9" s="80"/>
      <c r="R9" s="80"/>
      <c r="S9" s="79"/>
      <c r="T9" s="8"/>
      <c r="V9" s="69" t="s">
        <v>73</v>
      </c>
      <c r="W9" s="23">
        <v>0.57446229240402946</v>
      </c>
      <c r="X9" s="11"/>
      <c r="Y9" s="66" t="s">
        <v>61</v>
      </c>
      <c r="Z9" s="23">
        <v>0.82154882154882147</v>
      </c>
      <c r="AC9" s="22">
        <v>13.85602849168604</v>
      </c>
      <c r="AD9" s="26">
        <v>-27.313590049743649</v>
      </c>
      <c r="AE9" s="42">
        <v>-10.19559323787689</v>
      </c>
      <c r="AF9" s="22">
        <v>13.785537311009</v>
      </c>
      <c r="AH9" s="22">
        <v>13.85602849168604</v>
      </c>
      <c r="AI9" s="22">
        <v>-33.613940375191817</v>
      </c>
      <c r="AJ9" s="22">
        <v>-12.300357665334429</v>
      </c>
      <c r="AK9" s="27">
        <v>18.274296649864741</v>
      </c>
    </row>
    <row r="10" spans="2:37">
      <c r="B10" s="2">
        <v>6.4569028729296898</v>
      </c>
      <c r="C10" s="2">
        <v>26.656306587051901</v>
      </c>
      <c r="D10" s="2">
        <v>-74.054826392637295</v>
      </c>
      <c r="E10" s="2">
        <v>-5.6284891034937097</v>
      </c>
      <c r="F10" s="8"/>
      <c r="G10" s="2">
        <v>6.4569028729296898</v>
      </c>
      <c r="H10" s="2">
        <v>26.656306587051901</v>
      </c>
      <c r="I10" s="2">
        <v>-74.054826392637295</v>
      </c>
      <c r="J10" s="2">
        <v>-13.665634884257001</v>
      </c>
      <c r="K10" s="8"/>
      <c r="L10" s="78" t="s">
        <v>51</v>
      </c>
      <c r="M10" s="79"/>
      <c r="N10" s="78" t="s">
        <v>52</v>
      </c>
      <c r="O10" s="79"/>
      <c r="P10" s="78" t="s">
        <v>51</v>
      </c>
      <c r="Q10" s="79"/>
      <c r="R10" s="78" t="s">
        <v>52</v>
      </c>
      <c r="S10" s="79"/>
      <c r="T10" s="8"/>
      <c r="V10" s="14"/>
      <c r="W10" s="8"/>
      <c r="AC10" s="22">
        <v>16.745798216939921</v>
      </c>
      <c r="AD10" s="26">
        <v>-27.157794394144201</v>
      </c>
      <c r="AE10" s="42">
        <v>-10.29829827750601</v>
      </c>
      <c r="AF10" s="22">
        <v>13.950721345296721</v>
      </c>
      <c r="AH10" s="22">
        <v>16.745798216939921</v>
      </c>
      <c r="AI10" s="22">
        <v>-33.726408911914362</v>
      </c>
      <c r="AJ10" s="22">
        <v>-12.050094464930091</v>
      </c>
      <c r="AK10" s="27">
        <v>18.145220646044098</v>
      </c>
    </row>
    <row r="11" spans="2:37">
      <c r="B11" s="2">
        <v>-8.8100164580622806</v>
      </c>
      <c r="C11" s="2">
        <v>37.523269447477801</v>
      </c>
      <c r="D11" s="2">
        <v>-36.159591345544001</v>
      </c>
      <c r="E11" s="2">
        <v>-4.6777011097889698</v>
      </c>
      <c r="F11" s="8"/>
      <c r="G11" s="2">
        <v>-8.8100164580622806</v>
      </c>
      <c r="H11" s="2">
        <v>37.523269447477801</v>
      </c>
      <c r="I11" s="2">
        <v>-36.159591345544001</v>
      </c>
      <c r="J11" s="2">
        <v>-14.0677569156038</v>
      </c>
      <c r="K11" s="8"/>
      <c r="L11" s="49" t="s">
        <v>30</v>
      </c>
      <c r="M11" s="49" t="s">
        <v>31</v>
      </c>
      <c r="N11" s="49" t="s">
        <v>30</v>
      </c>
      <c r="O11" s="50" t="s">
        <v>31</v>
      </c>
      <c r="P11" s="49" t="s">
        <v>30</v>
      </c>
      <c r="Q11" s="62" t="s">
        <v>31</v>
      </c>
      <c r="R11" s="62" t="s">
        <v>30</v>
      </c>
      <c r="S11" s="62" t="s">
        <v>31</v>
      </c>
      <c r="T11" s="8"/>
      <c r="V11" s="95" t="s">
        <v>108</v>
      </c>
      <c r="W11" s="96"/>
      <c r="X11" s="96"/>
      <c r="Y11" s="96"/>
      <c r="Z11" s="97"/>
      <c r="AC11" s="22">
        <v>19.635567942193809</v>
      </c>
      <c r="AD11" s="26">
        <v>-25.087127035314381</v>
      </c>
      <c r="AE11" s="42">
        <v>-9.1551857699047439</v>
      </c>
      <c r="AF11" s="22">
        <v>12.208338114348321</v>
      </c>
      <c r="AH11" s="22">
        <v>19.635567942193809</v>
      </c>
      <c r="AI11" s="22">
        <v>-30.4386673262625</v>
      </c>
      <c r="AJ11" s="22">
        <v>-10.68937127698551</v>
      </c>
      <c r="AK11" s="27">
        <v>15.706601767828969</v>
      </c>
    </row>
    <row r="12" spans="2:37">
      <c r="B12" s="2">
        <v>-7.4345209479512899</v>
      </c>
      <c r="C12" s="2">
        <v>10.355198247048699</v>
      </c>
      <c r="D12" s="2">
        <v>-42.548267763758702</v>
      </c>
      <c r="E12" s="2">
        <v>-4.33554402332802</v>
      </c>
      <c r="F12" s="8"/>
      <c r="G12" s="2">
        <v>-7.4345209479512899</v>
      </c>
      <c r="H12" s="2">
        <v>10.355198247048699</v>
      </c>
      <c r="I12" s="2">
        <v>-42.548267763758702</v>
      </c>
      <c r="J12" s="2">
        <v>-13.677556275740599</v>
      </c>
      <c r="K12" s="8"/>
      <c r="L12" s="59">
        <v>0</v>
      </c>
      <c r="M12" s="59">
        <v>0</v>
      </c>
      <c r="N12" s="98">
        <v>4.5</v>
      </c>
      <c r="O12" s="59">
        <v>0</v>
      </c>
      <c r="P12" s="101">
        <v>0</v>
      </c>
      <c r="Q12" s="59">
        <v>0</v>
      </c>
      <c r="R12" s="59">
        <v>6.36</v>
      </c>
      <c r="S12" s="59">
        <v>0</v>
      </c>
      <c r="T12" s="8"/>
      <c r="V12" s="44" t="s">
        <v>65</v>
      </c>
      <c r="W12" s="43" t="s">
        <v>62</v>
      </c>
      <c r="X12" s="43" t="s">
        <v>63</v>
      </c>
      <c r="Y12" s="43" t="s">
        <v>64</v>
      </c>
      <c r="Z12" s="43" t="s">
        <v>73</v>
      </c>
      <c r="AC12" s="22">
        <v>22.52533766744769</v>
      </c>
      <c r="AD12" s="26">
        <v>-23.623525414100062</v>
      </c>
      <c r="AE12" s="42">
        <v>-8.4274304353273823</v>
      </c>
      <c r="AF12" s="22">
        <v>12.0618267921301</v>
      </c>
      <c r="AH12" s="22">
        <v>22.52533766744769</v>
      </c>
      <c r="AI12" s="22">
        <v>-28.500022624089169</v>
      </c>
      <c r="AJ12" s="22">
        <v>-9.6261897600614112</v>
      </c>
      <c r="AK12" s="27">
        <v>15.113430364315329</v>
      </c>
    </row>
    <row r="13" spans="2:37">
      <c r="B13" s="2">
        <v>-2.62024028098678</v>
      </c>
      <c r="C13" s="2">
        <v>-42.206944606941903</v>
      </c>
      <c r="D13" s="2">
        <v>-50.3638877313821</v>
      </c>
      <c r="E13" s="2">
        <v>-3.3428903651783601</v>
      </c>
      <c r="F13" s="8"/>
      <c r="G13" s="2">
        <v>-2.62024028098678</v>
      </c>
      <c r="H13" s="2">
        <v>-42.206944606941903</v>
      </c>
      <c r="I13" s="2">
        <v>-50.3638877313821</v>
      </c>
      <c r="J13" s="2">
        <v>-8.82367825643143</v>
      </c>
      <c r="K13" s="8"/>
      <c r="L13" s="60">
        <v>13.5</v>
      </c>
      <c r="M13" s="60">
        <v>2.15</v>
      </c>
      <c r="N13" s="99">
        <v>18</v>
      </c>
      <c r="O13" s="60">
        <v>8.82</v>
      </c>
      <c r="P13" s="102">
        <v>13.5</v>
      </c>
      <c r="Q13" s="60">
        <v>8.39</v>
      </c>
      <c r="R13" s="60">
        <v>19.86</v>
      </c>
      <c r="S13" s="60">
        <v>3.66</v>
      </c>
      <c r="T13" s="8"/>
      <c r="V13" s="22">
        <v>8.33</v>
      </c>
      <c r="W13" s="22">
        <v>0.5</v>
      </c>
      <c r="X13" s="22">
        <v>1</v>
      </c>
      <c r="Y13" s="22">
        <v>0.96688953817803625</v>
      </c>
      <c r="Z13" s="22">
        <v>0.9215744469264231</v>
      </c>
      <c r="AC13" s="22">
        <v>25.415107392701579</v>
      </c>
      <c r="AD13" s="26">
        <v>-19.71984025333705</v>
      </c>
      <c r="AE13" s="42">
        <v>-6.3533887354175693</v>
      </c>
      <c r="AF13" s="22">
        <v>8.4765860364678201</v>
      </c>
      <c r="AH13" s="22">
        <v>25.415107392701579</v>
      </c>
      <c r="AI13" s="22">
        <v>-22.565118050307369</v>
      </c>
      <c r="AJ13" s="22">
        <v>-7.117511559068487</v>
      </c>
      <c r="AK13" s="27">
        <v>10.27954291091876</v>
      </c>
    </row>
    <row r="14" spans="2:37">
      <c r="B14" s="2">
        <v>8.5411285212768906</v>
      </c>
      <c r="C14" s="2">
        <v>-13.572391843265599</v>
      </c>
      <c r="D14" s="2">
        <v>-57.825329838654</v>
      </c>
      <c r="E14" s="2">
        <v>24.012618141554501</v>
      </c>
      <c r="F14" s="8"/>
      <c r="G14" s="2">
        <v>8.5411285212768906</v>
      </c>
      <c r="H14" s="2">
        <v>-13.572391843265599</v>
      </c>
      <c r="I14" s="2">
        <v>-57.825329838654</v>
      </c>
      <c r="J14" s="2">
        <v>27.435635351014799</v>
      </c>
      <c r="K14" s="8"/>
      <c r="L14" s="60">
        <v>27</v>
      </c>
      <c r="M14" s="60">
        <v>4.7300000000000004</v>
      </c>
      <c r="N14" s="99">
        <v>31.5</v>
      </c>
      <c r="O14" s="60">
        <v>10.54</v>
      </c>
      <c r="P14" s="102">
        <v>27</v>
      </c>
      <c r="Q14" s="60">
        <v>14.41</v>
      </c>
      <c r="R14" s="60">
        <v>33.36</v>
      </c>
      <c r="S14" s="60">
        <v>13.12</v>
      </c>
      <c r="T14" s="8"/>
      <c r="V14" s="22">
        <v>13.88</v>
      </c>
      <c r="W14" s="22">
        <v>0.74999999999999944</v>
      </c>
      <c r="X14" s="22">
        <v>0.8001126164790866</v>
      </c>
      <c r="Y14" s="22">
        <v>0.79626605256664806</v>
      </c>
      <c r="Z14" s="22">
        <v>1</v>
      </c>
      <c r="AC14" s="22">
        <v>28.30487711795546</v>
      </c>
      <c r="AD14" s="26">
        <v>-18.233295605732849</v>
      </c>
      <c r="AE14" s="42">
        <v>-5.3058813879123097</v>
      </c>
      <c r="AF14" s="22">
        <v>6.8959307679190083</v>
      </c>
      <c r="AH14" s="22">
        <v>28.30487711795546</v>
      </c>
      <c r="AI14" s="22">
        <v>-19.746774563422569</v>
      </c>
      <c r="AJ14" s="22">
        <v>-5.6587614715099326</v>
      </c>
      <c r="AK14" s="27">
        <v>7.705403783573554</v>
      </c>
    </row>
    <row r="15" spans="2:37">
      <c r="B15" s="2">
        <v>20.879158981259899</v>
      </c>
      <c r="C15" s="2">
        <v>23.0185737614404</v>
      </c>
      <c r="D15" s="2">
        <v>-62.209463621121799</v>
      </c>
      <c r="E15" s="2">
        <v>23.311139061144601</v>
      </c>
      <c r="F15" s="8"/>
      <c r="G15" s="2">
        <v>20.879158981259899</v>
      </c>
      <c r="H15" s="2">
        <v>23.0185737614404</v>
      </c>
      <c r="I15" s="2">
        <v>-62.209463621121799</v>
      </c>
      <c r="J15" s="2">
        <v>23.1601195230553</v>
      </c>
      <c r="K15" s="8"/>
      <c r="L15" s="60">
        <v>40.5</v>
      </c>
      <c r="M15" s="60">
        <v>6.67</v>
      </c>
      <c r="N15" s="99">
        <v>45</v>
      </c>
      <c r="O15" s="60">
        <v>11.61</v>
      </c>
      <c r="P15" s="102">
        <v>40.5</v>
      </c>
      <c r="Q15" s="60">
        <v>16.559999999999999</v>
      </c>
      <c r="R15" s="60">
        <v>46.86</v>
      </c>
      <c r="S15" s="60">
        <v>10.97</v>
      </c>
      <c r="T15" s="8"/>
      <c r="V15" s="22">
        <v>19.440000000000001</v>
      </c>
      <c r="W15" s="22">
        <v>1</v>
      </c>
      <c r="X15" s="22">
        <v>0.66753800938224173</v>
      </c>
      <c r="Y15" s="22">
        <v>0.5852529651429198</v>
      </c>
      <c r="Z15" s="22">
        <v>0.64896840073365247</v>
      </c>
      <c r="AC15" s="22">
        <v>31.194646843209341</v>
      </c>
      <c r="AD15" s="26">
        <v>-16.66910004615784</v>
      </c>
      <c r="AE15" s="42">
        <v>-4.6960614174604416</v>
      </c>
      <c r="AF15" s="22">
        <v>5.6316074021160603</v>
      </c>
      <c r="AH15" s="22">
        <v>31.194646843209341</v>
      </c>
      <c r="AI15" s="22">
        <v>-18.02502629586629</v>
      </c>
      <c r="AJ15" s="22">
        <v>-5.036161819739001</v>
      </c>
      <c r="AK15" s="27">
        <v>6.5309921375342777</v>
      </c>
    </row>
    <row r="16" spans="2:37">
      <c r="B16" s="2">
        <v>-17.548940648549099</v>
      </c>
      <c r="C16" s="2">
        <v>49.8298267035306</v>
      </c>
      <c r="D16" s="2">
        <v>-61.978921089650598</v>
      </c>
      <c r="E16" s="2">
        <v>-3.9069098379820502</v>
      </c>
      <c r="F16" s="8"/>
      <c r="G16" s="2">
        <v>-17.548940648549099</v>
      </c>
      <c r="H16" s="2">
        <v>49.8298267035306</v>
      </c>
      <c r="I16" s="2">
        <v>-61.978921089650598</v>
      </c>
      <c r="J16" s="2">
        <v>-5.4304316090383704</v>
      </c>
      <c r="K16" s="8"/>
      <c r="L16" s="60">
        <v>54</v>
      </c>
      <c r="M16" s="60">
        <v>6.45</v>
      </c>
      <c r="N16" s="99">
        <v>58.5</v>
      </c>
      <c r="O16" s="60">
        <v>11.4</v>
      </c>
      <c r="P16" s="102">
        <v>54</v>
      </c>
      <c r="Q16" s="60">
        <v>6.45</v>
      </c>
      <c r="R16" s="60">
        <v>60.36</v>
      </c>
      <c r="S16" s="60">
        <v>11.61</v>
      </c>
      <c r="T16" s="8"/>
      <c r="V16" s="22">
        <v>25</v>
      </c>
      <c r="W16" s="22">
        <v>1</v>
      </c>
      <c r="X16" s="22">
        <v>0.28479059515062449</v>
      </c>
      <c r="Y16" s="22">
        <v>1</v>
      </c>
      <c r="Z16" s="22">
        <v>0.79183079234012355</v>
      </c>
      <c r="AC16" s="22">
        <v>34.084416568463233</v>
      </c>
      <c r="AD16" s="26">
        <v>-16.015766450088389</v>
      </c>
      <c r="AE16" s="42">
        <v>-4.2663963232597304</v>
      </c>
      <c r="AF16" s="22">
        <v>4.5771010679050086</v>
      </c>
      <c r="AH16" s="22">
        <v>34.084416568463233</v>
      </c>
      <c r="AI16" s="22">
        <v>-16.923333418630339</v>
      </c>
      <c r="AJ16" s="22">
        <v>-4.505566174096435</v>
      </c>
      <c r="AK16" s="27">
        <v>5.0168267462375393</v>
      </c>
    </row>
    <row r="17" spans="2:37">
      <c r="B17" s="2">
        <v>-25.807813730415202</v>
      </c>
      <c r="C17" s="2">
        <v>15.099741819483</v>
      </c>
      <c r="D17" s="2">
        <v>-100.89634644718799</v>
      </c>
      <c r="E17" s="2">
        <v>-3.4584138284529402</v>
      </c>
      <c r="F17" s="8"/>
      <c r="G17" s="2">
        <v>-25.807813730415202</v>
      </c>
      <c r="H17" s="2">
        <v>15.099741819483</v>
      </c>
      <c r="I17" s="2">
        <v>-100.89634644718799</v>
      </c>
      <c r="J17" s="2">
        <v>-5.7514077539453803</v>
      </c>
      <c r="K17" s="8"/>
      <c r="L17" s="60">
        <v>67.5</v>
      </c>
      <c r="M17" s="60">
        <v>5.81</v>
      </c>
      <c r="N17" s="99">
        <v>72</v>
      </c>
      <c r="O17" s="60">
        <v>11.4</v>
      </c>
      <c r="P17" s="102">
        <v>67.5</v>
      </c>
      <c r="Q17" s="60">
        <v>2.58</v>
      </c>
      <c r="R17" s="60">
        <v>73.86</v>
      </c>
      <c r="S17" s="60">
        <v>5.59</v>
      </c>
      <c r="T17" s="8"/>
      <c r="V17" s="22">
        <v>30.55</v>
      </c>
      <c r="W17" s="22">
        <v>0.49999999999999972</v>
      </c>
      <c r="X17" s="22">
        <v>0.26542983100661283</v>
      </c>
      <c r="Y17" s="22">
        <v>0.33572135969688066</v>
      </c>
      <c r="Z17" s="22">
        <v>0.38015189680789596</v>
      </c>
      <c r="AC17" s="22">
        <v>36.974186293717111</v>
      </c>
      <c r="AD17" s="26">
        <v>-13.909198443094891</v>
      </c>
      <c r="AE17" s="42">
        <v>-3.247521897641624</v>
      </c>
      <c r="AF17" s="22">
        <v>2.5872035780088689</v>
      </c>
      <c r="AH17" s="22">
        <v>36.974186293717111</v>
      </c>
      <c r="AI17" s="22">
        <v>-13.838414324008349</v>
      </c>
      <c r="AJ17" s="22">
        <v>-3.2578126347161889</v>
      </c>
      <c r="AK17" s="27">
        <v>2.3543732907713908</v>
      </c>
    </row>
    <row r="18" spans="2:37">
      <c r="B18" s="2">
        <v>-8.0919286068991099</v>
      </c>
      <c r="C18" s="2">
        <v>13.279490007787199</v>
      </c>
      <c r="D18" s="2">
        <v>-71.786195129109402</v>
      </c>
      <c r="E18" s="2">
        <v>24.1306380093549</v>
      </c>
      <c r="F18" s="8"/>
      <c r="G18" s="2">
        <v>-8.0919286068991099</v>
      </c>
      <c r="H18" s="2">
        <v>13.279490007787199</v>
      </c>
      <c r="I18" s="2">
        <v>-71.786195129109402</v>
      </c>
      <c r="J18" s="2">
        <v>24.303947639204399</v>
      </c>
      <c r="K18" s="8"/>
      <c r="L18" s="60">
        <v>81</v>
      </c>
      <c r="M18" s="60">
        <v>1.51</v>
      </c>
      <c r="N18" s="99">
        <v>85</v>
      </c>
      <c r="O18" s="60">
        <v>8.39</v>
      </c>
      <c r="P18" s="102">
        <v>81</v>
      </c>
      <c r="Q18" s="60">
        <v>1.29</v>
      </c>
      <c r="R18" s="60"/>
      <c r="S18" s="60"/>
      <c r="T18" s="8"/>
      <c r="V18" s="22">
        <v>36.11</v>
      </c>
      <c r="W18" s="22">
        <v>0.24999999999999986</v>
      </c>
      <c r="X18" s="22">
        <v>0.12820243679905693</v>
      </c>
      <c r="Y18" s="22">
        <v>6.3387811211241207E-2</v>
      </c>
      <c r="Z18" s="22">
        <v>0.40851683252366899</v>
      </c>
      <c r="AC18" s="22">
        <v>39.863956018971002</v>
      </c>
      <c r="AD18" s="26">
        <v>-13.558166269396169</v>
      </c>
      <c r="AE18" s="42">
        <v>-3.1315727986273219</v>
      </c>
      <c r="AF18" s="22">
        <v>2.3771847965287378</v>
      </c>
      <c r="AH18" s="22">
        <v>39.863956018971002</v>
      </c>
      <c r="AI18" s="22">
        <v>-13.65146391509009</v>
      </c>
      <c r="AJ18" s="22">
        <v>-3.1609690599754212</v>
      </c>
      <c r="AK18" s="27">
        <v>2.277656305031698</v>
      </c>
    </row>
    <row r="19" spans="2:37">
      <c r="B19" s="2">
        <v>-35.669248008732801</v>
      </c>
      <c r="C19" s="2">
        <v>7.63002784768228</v>
      </c>
      <c r="D19" s="2">
        <v>-57.930390979251399</v>
      </c>
      <c r="E19" s="2">
        <v>-5.90917318057258</v>
      </c>
      <c r="F19" s="8"/>
      <c r="G19" s="2">
        <v>-35.669248008732801</v>
      </c>
      <c r="H19" s="2">
        <v>7.63002784768228</v>
      </c>
      <c r="I19" s="2">
        <v>-57.930390979251399</v>
      </c>
      <c r="J19" s="2">
        <v>7.8100812091708001</v>
      </c>
      <c r="K19" s="8"/>
      <c r="L19" s="61"/>
      <c r="M19" s="61"/>
      <c r="N19" s="100">
        <v>99</v>
      </c>
      <c r="O19" s="61">
        <v>5.16</v>
      </c>
      <c r="P19" s="103"/>
      <c r="Q19" s="61"/>
      <c r="R19" s="61"/>
      <c r="S19" s="61"/>
      <c r="T19" s="8"/>
      <c r="V19" s="22">
        <v>41.66</v>
      </c>
      <c r="W19" s="22">
        <v>0</v>
      </c>
      <c r="X19" s="22">
        <v>0</v>
      </c>
      <c r="Y19" s="22">
        <v>0.44722773789521847</v>
      </c>
      <c r="Z19" s="22">
        <v>0.35582290019174601</v>
      </c>
      <c r="AC19" s="22">
        <v>42.753725744224873</v>
      </c>
      <c r="AD19" s="26">
        <v>-12.854553046049899</v>
      </c>
      <c r="AE19" s="42">
        <v>-2.710759236856743</v>
      </c>
      <c r="AF19" s="22">
        <v>1.3466607070079559</v>
      </c>
      <c r="AH19" s="22">
        <v>42.753725744224873</v>
      </c>
      <c r="AI19" s="22">
        <v>-12.452848787660949</v>
      </c>
      <c r="AJ19" s="22">
        <v>-2.6740084952778291</v>
      </c>
      <c r="AK19" s="27">
        <v>0.89315734086213283</v>
      </c>
    </row>
    <row r="20" spans="2:37">
      <c r="B20" s="2">
        <v>21.772368091066902</v>
      </c>
      <c r="C20" s="2">
        <v>-27.354126848469601</v>
      </c>
      <c r="D20" s="2">
        <v>-46.42951324637</v>
      </c>
      <c r="E20" s="2">
        <v>-3.9923986972964101</v>
      </c>
      <c r="F20" s="8"/>
      <c r="G20" s="2">
        <v>21.772368091066902</v>
      </c>
      <c r="H20" s="2">
        <v>-27.354126848469601</v>
      </c>
      <c r="I20" s="2">
        <v>-46.42951324637</v>
      </c>
      <c r="J20" s="2">
        <v>8.3978168649841098</v>
      </c>
      <c r="K20" s="8"/>
      <c r="L20" s="26"/>
      <c r="M20" s="26"/>
      <c r="N20" s="26"/>
      <c r="O20" s="26"/>
      <c r="P20" s="26"/>
      <c r="Q20" s="26"/>
      <c r="R20" s="26"/>
      <c r="S20" s="26"/>
      <c r="V20" s="23">
        <v>47.22</v>
      </c>
      <c r="W20" s="23">
        <v>0</v>
      </c>
      <c r="X20" s="23">
        <v>0.23316189076659333</v>
      </c>
      <c r="Y20" s="23">
        <v>0</v>
      </c>
      <c r="Z20" s="23">
        <v>0</v>
      </c>
      <c r="AC20" s="22">
        <v>45.643495469478758</v>
      </c>
      <c r="AD20" s="26">
        <v>-11.69398312452363</v>
      </c>
      <c r="AE20" s="42">
        <v>-2.2630928972872288</v>
      </c>
      <c r="AF20" s="22">
        <v>0.3157606920818003</v>
      </c>
      <c r="AH20" s="22">
        <v>45.643495469478758</v>
      </c>
      <c r="AI20" s="22">
        <v>-11.364569012711691</v>
      </c>
      <c r="AJ20" s="22">
        <v>-2.2596556180860938</v>
      </c>
      <c r="AK20" s="27">
        <v>4.1771831308923119E-2</v>
      </c>
    </row>
    <row r="21" spans="2:37">
      <c r="B21" s="2">
        <v>9.5531689762542502</v>
      </c>
      <c r="C21" s="2">
        <v>5.2684221907436903</v>
      </c>
      <c r="D21" s="2">
        <v>-51.992163766743801</v>
      </c>
      <c r="E21" s="2">
        <v>28.4073945071537</v>
      </c>
      <c r="F21" s="8"/>
      <c r="G21" s="2">
        <v>9.5531689762542502</v>
      </c>
      <c r="H21" s="2">
        <v>5.2684221907436903</v>
      </c>
      <c r="I21" s="2">
        <v>-51.992163766743801</v>
      </c>
      <c r="J21" s="2">
        <v>27.184544854228001</v>
      </c>
      <c r="K21" s="8"/>
      <c r="L21" s="26"/>
      <c r="M21" s="26"/>
      <c r="N21" s="26"/>
      <c r="O21" s="26"/>
      <c r="P21" s="26"/>
      <c r="Q21" s="45"/>
      <c r="R21" s="45"/>
      <c r="S21" s="45"/>
      <c r="AC21" s="22">
        <v>48.533265194732643</v>
      </c>
      <c r="AD21" s="26">
        <v>-11.609287233494999</v>
      </c>
      <c r="AE21" s="42">
        <v>-2.3227036960089391</v>
      </c>
      <c r="AF21" s="22">
        <v>0.32538392561585161</v>
      </c>
      <c r="AH21" s="22">
        <v>48.533265194732643</v>
      </c>
      <c r="AI21" s="22">
        <v>-11.292297875703269</v>
      </c>
      <c r="AJ21" s="22">
        <v>-2.2302545309066768</v>
      </c>
      <c r="AK21" s="27">
        <v>-9.0101951093816052E-2</v>
      </c>
    </row>
    <row r="22" spans="2:37">
      <c r="B22" s="2">
        <v>5.5579755951234597</v>
      </c>
      <c r="C22" s="2">
        <v>22.575681679229302</v>
      </c>
      <c r="D22" s="2">
        <v>-65.7569285739919</v>
      </c>
      <c r="E22" s="2">
        <v>-17.177628897379901</v>
      </c>
      <c r="F22" s="8"/>
      <c r="G22" s="2">
        <v>5.5579755951234597</v>
      </c>
      <c r="H22" s="2">
        <v>22.575681679229302</v>
      </c>
      <c r="I22" s="2">
        <v>-65.7569285739919</v>
      </c>
      <c r="J22" s="2">
        <v>25.515563717781699</v>
      </c>
      <c r="K22" s="8"/>
      <c r="L22" s="8"/>
      <c r="M22" s="8"/>
      <c r="N22" s="8"/>
      <c r="O22" s="8"/>
      <c r="AC22" s="22">
        <v>51.423034919986527</v>
      </c>
      <c r="AD22" s="26">
        <v>-10.885519237053099</v>
      </c>
      <c r="AE22" s="42">
        <v>-1.8707782582538881</v>
      </c>
      <c r="AF22" s="22">
        <v>-0.47638586672340949</v>
      </c>
      <c r="AH22" s="22">
        <v>51.423034919986527</v>
      </c>
      <c r="AI22" s="22">
        <v>-9.9257477550971807</v>
      </c>
      <c r="AJ22" s="22">
        <v>-1.6534018196710729</v>
      </c>
      <c r="AK22" s="27">
        <v>-1.316933963356949</v>
      </c>
    </row>
    <row r="23" spans="2:37">
      <c r="B23" s="2">
        <v>-17.714372093507201</v>
      </c>
      <c r="C23" s="2">
        <v>38.108385839346802</v>
      </c>
      <c r="D23" s="2">
        <v>-56.564663816896697</v>
      </c>
      <c r="E23" s="2">
        <v>-4.5136249157032804</v>
      </c>
      <c r="F23" s="8"/>
      <c r="G23" s="2">
        <v>-17.714372093507201</v>
      </c>
      <c r="H23" s="2">
        <v>38.108385839346802</v>
      </c>
      <c r="I23" s="2">
        <v>-56.564663816896697</v>
      </c>
      <c r="J23" s="2">
        <v>-5.3205564044243996</v>
      </c>
      <c r="K23" s="8"/>
      <c r="L23" s="8"/>
      <c r="M23" s="8"/>
      <c r="N23" s="8"/>
      <c r="O23" s="8"/>
      <c r="AC23" s="22">
        <v>54.312804645240412</v>
      </c>
      <c r="AD23" s="26">
        <v>-9.9159049272537239</v>
      </c>
      <c r="AE23" s="42">
        <v>-1.5043602734804149</v>
      </c>
      <c r="AF23" s="22">
        <v>-1.5337925747036929</v>
      </c>
      <c r="AH23" s="22">
        <v>54.312804645240412</v>
      </c>
      <c r="AI23" s="22">
        <v>-9.419233417510986</v>
      </c>
      <c r="AJ23" s="22">
        <v>-1.4306780964136121</v>
      </c>
      <c r="AK23" s="27">
        <v>-1.914951983094215</v>
      </c>
    </row>
    <row r="24" spans="2:37">
      <c r="B24" s="2">
        <v>3.6706446264357799</v>
      </c>
      <c r="C24" s="2">
        <v>-18.5010652724057</v>
      </c>
      <c r="D24" s="2">
        <v>-71.000267155811301</v>
      </c>
      <c r="E24" s="2">
        <v>23.379150502584199</v>
      </c>
      <c r="F24" s="8"/>
      <c r="G24" s="2">
        <v>3.6706446264357799</v>
      </c>
      <c r="H24" s="2">
        <v>-18.5010652724057</v>
      </c>
      <c r="I24" s="2">
        <v>-71.000267155811301</v>
      </c>
      <c r="J24" s="2">
        <v>25.905637528289098</v>
      </c>
      <c r="K24" s="8"/>
      <c r="L24" s="8"/>
      <c r="M24" s="8"/>
      <c r="N24" s="8"/>
      <c r="O24" s="8"/>
      <c r="AC24" s="22">
        <v>57.20257437049429</v>
      </c>
      <c r="AD24" s="26">
        <v>-10.279575347900391</v>
      </c>
      <c r="AE24" s="42">
        <v>-1.7380856990814211</v>
      </c>
      <c r="AF24" s="22">
        <v>-1.0391224932670591</v>
      </c>
      <c r="AG24" s="2"/>
      <c r="AH24" s="21">
        <v>57.20257437049429</v>
      </c>
      <c r="AI24" s="22">
        <v>-10.114648056030269</v>
      </c>
      <c r="AJ24" s="22">
        <v>-1.768384041786194</v>
      </c>
      <c r="AK24" s="27">
        <v>-1.1080208826065061</v>
      </c>
    </row>
    <row r="25" spans="2:37">
      <c r="B25" s="2">
        <v>18.124673323443101</v>
      </c>
      <c r="C25" s="2">
        <v>-21.128382336247199</v>
      </c>
      <c r="D25" s="2">
        <v>-75.320222935305694</v>
      </c>
      <c r="E25" s="2">
        <v>24.520979926664701</v>
      </c>
      <c r="F25" s="8"/>
      <c r="G25" s="2">
        <v>18.124673323443101</v>
      </c>
      <c r="H25" s="2">
        <v>-21.128382336247199</v>
      </c>
      <c r="I25" s="2">
        <v>-75.320222935305694</v>
      </c>
      <c r="J25" s="2">
        <v>25.076159333742801</v>
      </c>
      <c r="K25" s="8"/>
      <c r="L25" s="8"/>
      <c r="M25" s="8"/>
      <c r="N25" s="8"/>
      <c r="O25" s="8"/>
      <c r="AC25" s="22">
        <v>60.092344095748167</v>
      </c>
      <c r="AD25" s="26">
        <v>-9.6813825368881226</v>
      </c>
      <c r="AE25" s="42">
        <v>-1.436540834605694</v>
      </c>
      <c r="AF25" s="22">
        <v>-1.728876397013664</v>
      </c>
      <c r="AG25" s="2"/>
      <c r="AH25" s="21">
        <v>60.092344095748167</v>
      </c>
      <c r="AI25" s="22">
        <v>-9.2541739344596863</v>
      </c>
      <c r="AJ25" s="22">
        <v>-1.3851329982280729</v>
      </c>
      <c r="AK25" s="27">
        <v>-2.028672881424427</v>
      </c>
    </row>
    <row r="26" spans="2:37">
      <c r="B26" s="2">
        <v>-27.940059586716998</v>
      </c>
      <c r="C26" s="2">
        <v>31.861932834374699</v>
      </c>
      <c r="D26" s="2">
        <v>-62.0335189976742</v>
      </c>
      <c r="E26" s="2">
        <v>22.396316797295299</v>
      </c>
      <c r="F26" s="8"/>
      <c r="G26" s="2">
        <v>-27.940059586716998</v>
      </c>
      <c r="H26" s="2">
        <v>31.861932834374699</v>
      </c>
      <c r="I26" s="2">
        <v>-62.0335189976742</v>
      </c>
      <c r="J26" s="2">
        <v>24.457689080580298</v>
      </c>
      <c r="K26" s="8"/>
      <c r="L26" s="8"/>
      <c r="M26" s="8"/>
      <c r="N26" s="8"/>
      <c r="O26" s="8"/>
      <c r="AC26" s="22">
        <v>62.982113821002073</v>
      </c>
      <c r="AD26" s="26">
        <v>-9.5195789337158203</v>
      </c>
      <c r="AE26" s="42">
        <v>-1.4249071734292169</v>
      </c>
      <c r="AF26" s="22">
        <v>-1.371496379375458</v>
      </c>
      <c r="AG26" s="2"/>
      <c r="AH26" s="21">
        <v>62.982113821002073</v>
      </c>
      <c r="AI26" s="22">
        <v>-9.0496706281389514</v>
      </c>
      <c r="AJ26" s="22">
        <v>-1.3672036954334801</v>
      </c>
      <c r="AK26" s="27">
        <v>-1.6889494657516479</v>
      </c>
    </row>
    <row r="27" spans="2:37">
      <c r="B27" s="2">
        <v>1.3641980459544301</v>
      </c>
      <c r="C27" s="2">
        <v>-2.6898442998223899</v>
      </c>
      <c r="D27" s="2">
        <v>-98.349448711293306</v>
      </c>
      <c r="E27" s="2">
        <v>-4.96421211699385</v>
      </c>
      <c r="F27" s="8"/>
      <c r="G27" s="2">
        <v>1.3641980459544301</v>
      </c>
      <c r="H27" s="2">
        <v>-2.6898442998223899</v>
      </c>
      <c r="I27" s="2">
        <v>-98.349448711293306</v>
      </c>
      <c r="J27" s="2">
        <v>-20.045121920836799</v>
      </c>
      <c r="K27" s="8"/>
      <c r="L27" s="8"/>
      <c r="M27" s="8"/>
      <c r="N27" s="8"/>
      <c r="O27" s="8"/>
      <c r="AC27" s="22">
        <v>65.871883546255958</v>
      </c>
      <c r="AD27" s="26">
        <v>-9.7246387004852295</v>
      </c>
      <c r="AE27" s="42">
        <v>-1.4468680769205089</v>
      </c>
      <c r="AF27" s="22">
        <v>-1.4843612909317021</v>
      </c>
      <c r="AG27" s="2"/>
      <c r="AH27" s="21">
        <v>65.871883546255958</v>
      </c>
      <c r="AI27" s="22">
        <v>-9.2877434492111206</v>
      </c>
      <c r="AJ27" s="22">
        <v>-1.391811475157738</v>
      </c>
      <c r="AK27" s="27">
        <v>-1.8056523054838181</v>
      </c>
    </row>
    <row r="28" spans="2:37">
      <c r="B28" s="2">
        <v>22.975377589888499</v>
      </c>
      <c r="C28" s="2">
        <v>17.5771311117871</v>
      </c>
      <c r="D28" s="2">
        <v>-66.324372880890706</v>
      </c>
      <c r="E28" s="2">
        <v>-6.03794176305255</v>
      </c>
      <c r="F28" s="8"/>
      <c r="G28" s="2">
        <v>22.975377589888499</v>
      </c>
      <c r="H28" s="2">
        <v>17.5771311117871</v>
      </c>
      <c r="I28" s="2">
        <v>-66.324372880890706</v>
      </c>
      <c r="J28" s="2">
        <v>-3.0409836461445998</v>
      </c>
      <c r="K28" s="8"/>
      <c r="L28" s="8"/>
      <c r="M28" s="8"/>
      <c r="N28" s="8"/>
      <c r="O28" s="8"/>
      <c r="AC28" s="22">
        <v>68.761653271509843</v>
      </c>
      <c r="AD28" s="26">
        <v>-9.67718505859375</v>
      </c>
      <c r="AE28" s="42">
        <v>-1.4285662174224849</v>
      </c>
      <c r="AF28" s="22">
        <v>-2.2537858486175542</v>
      </c>
      <c r="AG28" s="2"/>
      <c r="AH28" s="21">
        <v>68.761653271509843</v>
      </c>
      <c r="AI28" s="22">
        <v>-9.2971582412719727</v>
      </c>
      <c r="AJ28" s="22">
        <v>-1.3837209939956669</v>
      </c>
      <c r="AK28" s="27">
        <v>-2.5168802738189702</v>
      </c>
    </row>
    <row r="29" spans="2:37">
      <c r="B29" s="2">
        <v>-23.861419933710199</v>
      </c>
      <c r="C29" s="2">
        <v>-31.412382389184199</v>
      </c>
      <c r="D29" s="2">
        <v>-80.829005482464197</v>
      </c>
      <c r="E29" s="2">
        <v>-3.7876629772684698</v>
      </c>
      <c r="F29" s="8"/>
      <c r="G29" s="2">
        <v>-23.861419933710199</v>
      </c>
      <c r="H29" s="2">
        <v>-31.412382389184199</v>
      </c>
      <c r="I29" s="2">
        <v>-80.829005482464197</v>
      </c>
      <c r="J29" s="2">
        <v>-8.7926696168757097</v>
      </c>
      <c r="K29" s="8"/>
      <c r="L29" s="8"/>
      <c r="M29" s="8"/>
      <c r="N29" s="8"/>
      <c r="O29" s="8"/>
      <c r="AC29" s="22">
        <v>71.651422996763728</v>
      </c>
      <c r="AD29" s="26">
        <v>-10.00511646270752</v>
      </c>
      <c r="AE29" s="22">
        <v>-1.476864814758301</v>
      </c>
      <c r="AF29" s="27">
        <v>-1.6053425073623659</v>
      </c>
      <c r="AH29" s="22">
        <v>71.651422996763728</v>
      </c>
      <c r="AI29" s="22">
        <v>-9.5633106231689453</v>
      </c>
      <c r="AJ29" s="22">
        <v>-1.4222896099090581</v>
      </c>
      <c r="AK29" s="27">
        <v>-1.8389629125595091</v>
      </c>
    </row>
    <row r="30" spans="2:37" ht="15.75" thickBot="1">
      <c r="B30" s="2">
        <v>17.637125654213602</v>
      </c>
      <c r="C30" s="2">
        <v>-32.638191690547202</v>
      </c>
      <c r="D30" s="2">
        <v>-71.527539066376406</v>
      </c>
      <c r="E30" s="2">
        <v>-4.5082693106489398</v>
      </c>
      <c r="F30" s="8"/>
      <c r="G30" s="2">
        <v>17.637125654213602</v>
      </c>
      <c r="H30" s="2">
        <v>-32.638191690547202</v>
      </c>
      <c r="I30" s="2">
        <v>-71.527539066376406</v>
      </c>
      <c r="J30" s="2">
        <v>4.9332411872914497</v>
      </c>
      <c r="K30" s="8"/>
      <c r="L30" s="8"/>
      <c r="M30" s="8"/>
      <c r="N30" s="8"/>
      <c r="O30" s="8"/>
      <c r="AC30" s="23">
        <v>74.541192722017612</v>
      </c>
      <c r="AD30" s="71">
        <v>-10.28840351104736</v>
      </c>
      <c r="AE30" s="23">
        <v>-1.502149820327759</v>
      </c>
      <c r="AF30" s="57">
        <v>-1.483550071716309</v>
      </c>
      <c r="AH30" s="23">
        <v>74.541192722017612</v>
      </c>
      <c r="AI30" s="23">
        <v>-9.9230031967163086</v>
      </c>
      <c r="AJ30" s="23">
        <v>-1.457396984100342</v>
      </c>
      <c r="AK30" s="57">
        <v>-1.697868347167969</v>
      </c>
    </row>
    <row r="31" spans="2:37">
      <c r="B31" s="2">
        <v>-24.693160382389799</v>
      </c>
      <c r="C31" s="2">
        <v>-17.848560263644799</v>
      </c>
      <c r="D31" s="2">
        <v>-64.054979066875305</v>
      </c>
      <c r="E31" s="2">
        <v>-3.36395386844378</v>
      </c>
      <c r="F31" s="8"/>
      <c r="G31" s="2">
        <v>-24.693160382389799</v>
      </c>
      <c r="H31" s="2">
        <v>-17.848560263644799</v>
      </c>
      <c r="I31" s="2">
        <v>-64.054979066875305</v>
      </c>
      <c r="J31" s="2">
        <v>-7.4960658044749202</v>
      </c>
      <c r="K31" s="8"/>
      <c r="L31" s="8"/>
      <c r="M31" s="8"/>
      <c r="N31" s="8"/>
      <c r="O31" s="8"/>
    </row>
    <row r="32" spans="2:37" ht="15.75" thickBot="1">
      <c r="B32" s="2">
        <v>-14.691014965297899</v>
      </c>
      <c r="C32" s="2">
        <v>13.2858368397511</v>
      </c>
      <c r="D32" s="2">
        <v>-55.934667915897101</v>
      </c>
      <c r="E32" s="2">
        <v>23.439143083493999</v>
      </c>
      <c r="F32" s="8"/>
      <c r="G32" s="2">
        <v>-14.691014965297899</v>
      </c>
      <c r="H32" s="2">
        <v>13.2858368397511</v>
      </c>
      <c r="I32" s="2">
        <v>-55.934667915897101</v>
      </c>
      <c r="J32" s="2">
        <v>25.452524180403199</v>
      </c>
      <c r="K32" s="8"/>
      <c r="L32" s="8"/>
      <c r="M32" s="8"/>
      <c r="N32" s="8"/>
      <c r="O32" s="8"/>
      <c r="AC32" s="15" t="s">
        <v>67</v>
      </c>
      <c r="AD32" s="35" t="s">
        <v>74</v>
      </c>
      <c r="AE32" s="35" t="s">
        <v>75</v>
      </c>
      <c r="AF32" s="43" t="s">
        <v>76</v>
      </c>
      <c r="AH32" s="15" t="s">
        <v>67</v>
      </c>
      <c r="AI32" s="35" t="s">
        <v>74</v>
      </c>
      <c r="AJ32" s="35" t="s">
        <v>75</v>
      </c>
      <c r="AK32" s="43" t="s">
        <v>76</v>
      </c>
    </row>
    <row r="33" spans="2:37">
      <c r="B33" s="2">
        <v>-5.4354338465710601</v>
      </c>
      <c r="C33" s="2">
        <v>-25.086708371611401</v>
      </c>
      <c r="D33" s="2">
        <v>-51.175994660402402</v>
      </c>
      <c r="E33" s="2">
        <v>-4.2421450790681199</v>
      </c>
      <c r="F33" s="8"/>
      <c r="G33" s="2">
        <v>-5.4354338465710601</v>
      </c>
      <c r="H33" s="2">
        <v>-25.086708371611401</v>
      </c>
      <c r="I33" s="2">
        <v>-51.175994660402402</v>
      </c>
      <c r="J33" s="2">
        <v>1.72571996618391</v>
      </c>
      <c r="K33" s="8"/>
      <c r="L33" s="8"/>
      <c r="M33" s="8"/>
      <c r="N33" s="8"/>
      <c r="O33" s="8"/>
      <c r="AC33" s="50">
        <v>5.1867193159243934</v>
      </c>
      <c r="AD33" s="50">
        <f t="shared" ref="AD33:AD57" si="0">(AE6-$AE$30)/($AE$6-$AE$30)</f>
        <v>1</v>
      </c>
      <c r="AE33" s="50">
        <f t="shared" ref="AE33:AE57" si="1">(AF6-$AF$30)/($AF$6-$AF$30)</f>
        <v>1</v>
      </c>
      <c r="AF33" s="29">
        <f>AD33-AE33</f>
        <v>0</v>
      </c>
      <c r="AH33" s="50">
        <v>5.1867193159243934</v>
      </c>
      <c r="AI33" s="50">
        <f>(AJ6-$AJ$30)/($AJ$6-$AJ$30)</f>
        <v>1</v>
      </c>
      <c r="AJ33" s="50">
        <f>(AK6-$AK$30)/($AK$6-$AK$30)</f>
        <v>1</v>
      </c>
      <c r="AK33" s="29">
        <f>AI33-AJ33</f>
        <v>0</v>
      </c>
    </row>
    <row r="34" spans="2:37">
      <c r="B34" s="2">
        <v>5.1739033090047704</v>
      </c>
      <c r="C34" s="2">
        <v>21.772945071963001</v>
      </c>
      <c r="D34" s="2">
        <v>-90.080541937339305</v>
      </c>
      <c r="E34" s="2">
        <v>-26.1410574596303</v>
      </c>
      <c r="F34" s="8"/>
      <c r="G34" s="2">
        <v>5.1739033090047704</v>
      </c>
      <c r="H34" s="2">
        <v>21.772945071963001</v>
      </c>
      <c r="I34" s="2">
        <v>-90.080541937339305</v>
      </c>
      <c r="J34" s="2">
        <v>26.0073942399986</v>
      </c>
      <c r="K34" s="8"/>
      <c r="L34" s="8"/>
      <c r="M34" s="8"/>
      <c r="N34" s="8"/>
      <c r="O34" s="8"/>
      <c r="AC34" s="22">
        <v>8.0764890411782755</v>
      </c>
      <c r="AD34" s="22">
        <f t="shared" si="0"/>
        <v>0.85565802839544303</v>
      </c>
      <c r="AE34" s="22">
        <f t="shared" si="1"/>
        <v>0.83090945363151125</v>
      </c>
      <c r="AF34" s="27">
        <f t="shared" ref="AF34:AF57" si="2">AD34-AE34</f>
        <v>2.4748574763931774E-2</v>
      </c>
      <c r="AH34" s="22">
        <v>8.0764890411782755</v>
      </c>
      <c r="AI34" s="22">
        <f t="shared" ref="AI34:AI57" si="3">(AJ7-$AJ$30)/($AJ$6-$AJ$30)</f>
        <v>0.96723255096758021</v>
      </c>
      <c r="AJ34" s="22">
        <f t="shared" ref="AJ34:AJ57" si="4">(AK7-$AK$30)/($AK$6-$AK$30)</f>
        <v>0.91847319230550617</v>
      </c>
      <c r="AK34" s="27">
        <f t="shared" ref="AK34:AK57" si="5">AI34-AJ34</f>
        <v>4.8759358662074037E-2</v>
      </c>
    </row>
    <row r="35" spans="2:37">
      <c r="B35" s="2">
        <v>27.546792054196299</v>
      </c>
      <c r="C35" s="2">
        <v>-5.7231141374420202</v>
      </c>
      <c r="D35" s="2">
        <v>-102.389632693029</v>
      </c>
      <c r="E35" s="2">
        <v>-4.1341095455052104</v>
      </c>
      <c r="F35" s="8"/>
      <c r="G35" s="2">
        <v>27.546792054196299</v>
      </c>
      <c r="H35" s="2">
        <v>-5.7231141374420202</v>
      </c>
      <c r="I35" s="2">
        <v>-102.389632693029</v>
      </c>
      <c r="J35" s="2">
        <v>-4.3599756478045704</v>
      </c>
      <c r="K35" s="8"/>
      <c r="L35" s="8"/>
      <c r="M35" s="8"/>
      <c r="N35" s="8"/>
      <c r="O35" s="8"/>
      <c r="AC35" s="22">
        <v>10.96625876643216</v>
      </c>
      <c r="AD35" s="22">
        <f t="shared" si="0"/>
        <v>0.79979949118133464</v>
      </c>
      <c r="AE35" s="22">
        <f t="shared" si="1"/>
        <v>0.77884005754337904</v>
      </c>
      <c r="AF35" s="27">
        <f t="shared" si="2"/>
        <v>2.0959433637955605E-2</v>
      </c>
      <c r="AH35" s="22">
        <v>10.96625876643216</v>
      </c>
      <c r="AI35" s="22">
        <f t="shared" si="3"/>
        <v>0.8426985331468817</v>
      </c>
      <c r="AJ35" s="22">
        <f t="shared" si="4"/>
        <v>0.80756948494740854</v>
      </c>
      <c r="AK35" s="27">
        <f t="shared" si="5"/>
        <v>3.5129048199473156E-2</v>
      </c>
    </row>
    <row r="36" spans="2:37">
      <c r="B36" s="2">
        <v>-17.154960200887</v>
      </c>
      <c r="C36" s="2">
        <v>-29.665933017592799</v>
      </c>
      <c r="D36" s="2">
        <v>-34.7648885175754</v>
      </c>
      <c r="E36" s="2">
        <v>-3.38771150180489</v>
      </c>
      <c r="F36" s="8"/>
      <c r="G36" s="2">
        <v>-17.154960200887</v>
      </c>
      <c r="H36" s="2">
        <v>-29.665933017592799</v>
      </c>
      <c r="I36" s="2">
        <v>-34.7648885175754</v>
      </c>
      <c r="J36" s="2">
        <v>-8.1288035898728506</v>
      </c>
      <c r="K36" s="8"/>
      <c r="L36" s="8"/>
      <c r="M36" s="8"/>
      <c r="N36" s="8"/>
      <c r="O36" s="8"/>
      <c r="AC36" s="22">
        <v>13.85602849168604</v>
      </c>
      <c r="AD36" s="22">
        <f t="shared" si="0"/>
        <v>0.80116054971610529</v>
      </c>
      <c r="AE36" s="22">
        <f t="shared" si="1"/>
        <v>0.83829449096404829</v>
      </c>
      <c r="AF36" s="27">
        <f t="shared" si="2"/>
        <v>-3.7133941247943003E-2</v>
      </c>
      <c r="AH36" s="22">
        <v>13.85602849168604</v>
      </c>
      <c r="AI36" s="22">
        <f t="shared" si="3"/>
        <v>0.86071506268126174</v>
      </c>
      <c r="AJ36" s="22">
        <f t="shared" si="4"/>
        <v>0.88483346408468322</v>
      </c>
      <c r="AK36" s="27">
        <f t="shared" si="5"/>
        <v>-2.4118401403421474E-2</v>
      </c>
    </row>
    <row r="37" spans="2:37">
      <c r="B37" s="2">
        <v>27.520065310218499</v>
      </c>
      <c r="C37" s="2">
        <v>21.637457894889899</v>
      </c>
      <c r="D37" s="2">
        <v>-72.897638329751004</v>
      </c>
      <c r="E37" s="2">
        <v>-4.4894368303763903</v>
      </c>
      <c r="F37" s="8"/>
      <c r="G37" s="2">
        <v>27.520065310218499</v>
      </c>
      <c r="H37" s="2">
        <v>21.637457894889899</v>
      </c>
      <c r="I37" s="2">
        <v>-72.897638329751004</v>
      </c>
      <c r="J37" s="2">
        <v>16.738315977459301</v>
      </c>
      <c r="K37" s="8"/>
      <c r="L37" s="8"/>
      <c r="M37" s="8"/>
      <c r="N37" s="8"/>
      <c r="O37" s="8"/>
      <c r="AC37" s="22">
        <v>16.745798216939921</v>
      </c>
      <c r="AD37" s="22">
        <f t="shared" si="0"/>
        <v>0.81062552487678541</v>
      </c>
      <c r="AE37" s="22">
        <f t="shared" si="1"/>
        <v>0.84736332805088521</v>
      </c>
      <c r="AF37" s="27">
        <f t="shared" si="2"/>
        <v>-3.6737803174099803E-2</v>
      </c>
      <c r="AH37" s="22">
        <v>16.745798216939921</v>
      </c>
      <c r="AI37" s="22">
        <f t="shared" si="3"/>
        <v>0.84084915035755148</v>
      </c>
      <c r="AJ37" s="22">
        <f t="shared" si="4"/>
        <v>0.87911496698595626</v>
      </c>
      <c r="AK37" s="27">
        <f t="shared" si="5"/>
        <v>-3.8265816628404781E-2</v>
      </c>
    </row>
    <row r="38" spans="2:37">
      <c r="B38" s="2">
        <v>3.46543586180593</v>
      </c>
      <c r="C38" s="2">
        <v>29.626134224053601</v>
      </c>
      <c r="D38" s="2">
        <v>-78.298417535941297</v>
      </c>
      <c r="E38" s="2">
        <v>-10.233016432301399</v>
      </c>
      <c r="F38" s="8"/>
      <c r="G38" s="2">
        <v>3.46543586180593</v>
      </c>
      <c r="H38" s="2">
        <v>29.626134224053601</v>
      </c>
      <c r="I38" s="2">
        <v>-78.298417535941297</v>
      </c>
      <c r="J38" s="2">
        <v>-7.6581372284742297</v>
      </c>
      <c r="K38" s="8"/>
      <c r="L38" s="8"/>
      <c r="M38" s="8"/>
      <c r="N38" s="8"/>
      <c r="O38" s="8"/>
      <c r="AC38" s="22">
        <v>19.635567942193809</v>
      </c>
      <c r="AD38" s="22">
        <f t="shared" si="0"/>
        <v>0.70527985216803324</v>
      </c>
      <c r="AE38" s="22">
        <f t="shared" si="1"/>
        <v>0.75170402458100871</v>
      </c>
      <c r="AF38" s="27">
        <f t="shared" si="2"/>
        <v>-4.6424172412975473E-2</v>
      </c>
      <c r="AH38" s="22">
        <v>19.635567942193809</v>
      </c>
      <c r="AI38" s="22">
        <f t="shared" si="3"/>
        <v>0.73283483780631697</v>
      </c>
      <c r="AJ38" s="22">
        <f t="shared" si="4"/>
        <v>0.77107602429176281</v>
      </c>
      <c r="AK38" s="27">
        <f t="shared" si="5"/>
        <v>-3.8241186485445833E-2</v>
      </c>
    </row>
    <row r="39" spans="2:37">
      <c r="B39" s="2">
        <v>13.8363647758688</v>
      </c>
      <c r="C39" s="2">
        <v>-4.9976119500696301</v>
      </c>
      <c r="D39" s="2">
        <v>-60.937664847034497</v>
      </c>
      <c r="E39" s="2">
        <v>25.667250350026301</v>
      </c>
      <c r="F39" s="8"/>
      <c r="G39" s="2">
        <v>13.8363647758688</v>
      </c>
      <c r="H39" s="2">
        <v>-4.9976119500696301</v>
      </c>
      <c r="I39" s="2">
        <v>-60.937664847034497</v>
      </c>
      <c r="J39" s="2">
        <v>26.931110633877001</v>
      </c>
      <c r="K39" s="8"/>
      <c r="L39" s="8"/>
      <c r="M39" s="8"/>
      <c r="N39" s="8"/>
      <c r="O39" s="8"/>
      <c r="AC39" s="22">
        <v>22.52533766744769</v>
      </c>
      <c r="AD39" s="22">
        <f t="shared" si="0"/>
        <v>0.63821219716589128</v>
      </c>
      <c r="AE39" s="22">
        <f t="shared" si="1"/>
        <v>0.74366034579387019</v>
      </c>
      <c r="AF39" s="27">
        <f t="shared" si="2"/>
        <v>-0.10544814862797891</v>
      </c>
      <c r="AH39" s="22">
        <v>22.52533766744769</v>
      </c>
      <c r="AI39" s="22">
        <f t="shared" si="3"/>
        <v>0.64843940625553753</v>
      </c>
      <c r="AJ39" s="22">
        <f t="shared" si="4"/>
        <v>0.74479655444736048</v>
      </c>
      <c r="AK39" s="27">
        <f t="shared" si="5"/>
        <v>-9.635714819182295E-2</v>
      </c>
    </row>
    <row r="40" spans="2:37">
      <c r="B40" s="2">
        <v>6.80025467517906</v>
      </c>
      <c r="C40" s="2">
        <v>-10.9887529200891</v>
      </c>
      <c r="D40" s="2">
        <v>-94.592983421067203</v>
      </c>
      <c r="E40" s="2">
        <v>22.919509417197599</v>
      </c>
      <c r="F40" s="8"/>
      <c r="G40" s="2">
        <v>6.80025467517906</v>
      </c>
      <c r="H40" s="2">
        <v>-10.9887529200891</v>
      </c>
      <c r="I40" s="2">
        <v>-94.592983421067203</v>
      </c>
      <c r="J40" s="2">
        <v>23.6735433508535</v>
      </c>
      <c r="K40" s="8"/>
      <c r="L40" s="8"/>
      <c r="M40" s="8"/>
      <c r="N40" s="8"/>
      <c r="O40" s="8"/>
      <c r="AC40" s="22">
        <v>25.415107392701579</v>
      </c>
      <c r="AD40" s="22">
        <f t="shared" si="0"/>
        <v>0.44707500231401254</v>
      </c>
      <c r="AE40" s="22">
        <f t="shared" si="1"/>
        <v>0.54682555803492838</v>
      </c>
      <c r="AF40" s="27">
        <f t="shared" si="2"/>
        <v>-9.9750555720915846E-2</v>
      </c>
      <c r="AH40" s="22">
        <v>25.415107392701579</v>
      </c>
      <c r="AI40" s="22">
        <f t="shared" si="3"/>
        <v>0.44930033543406284</v>
      </c>
      <c r="AJ40" s="22">
        <f t="shared" si="4"/>
        <v>0.53063923194277263</v>
      </c>
      <c r="AK40" s="27">
        <f t="shared" si="5"/>
        <v>-8.133889650870979E-2</v>
      </c>
    </row>
    <row r="41" spans="2:37">
      <c r="B41" s="2">
        <v>32.612915107724199</v>
      </c>
      <c r="C41" s="2">
        <v>-18.1713377928467</v>
      </c>
      <c r="D41" s="2">
        <v>-41.548695115272999</v>
      </c>
      <c r="E41" s="2">
        <v>-3.6647761161118999</v>
      </c>
      <c r="F41" s="8"/>
      <c r="G41" s="2">
        <v>32.612915107724199</v>
      </c>
      <c r="H41" s="2">
        <v>-18.1713377928467</v>
      </c>
      <c r="I41" s="2">
        <v>-41.548695115272999</v>
      </c>
      <c r="J41" s="2">
        <v>-6.76570406189294</v>
      </c>
      <c r="K41" s="8"/>
      <c r="L41" s="8"/>
      <c r="M41" s="8"/>
      <c r="N41" s="8"/>
      <c r="O41" s="8"/>
      <c r="AC41" s="22">
        <v>28.30487711795546</v>
      </c>
      <c r="AD41" s="22">
        <f t="shared" si="0"/>
        <v>0.35054000207867797</v>
      </c>
      <c r="AE41" s="22">
        <f t="shared" si="1"/>
        <v>0.46004534841762879</v>
      </c>
      <c r="AF41" s="27">
        <f t="shared" si="2"/>
        <v>-0.10950534633895082</v>
      </c>
      <c r="AH41" s="22">
        <v>28.30487711795546</v>
      </c>
      <c r="AI41" s="22">
        <f t="shared" si="3"/>
        <v>0.3335046399629662</v>
      </c>
      <c r="AJ41" s="22">
        <f t="shared" si="4"/>
        <v>0.41659629060801096</v>
      </c>
      <c r="AK41" s="27">
        <f t="shared" si="5"/>
        <v>-8.3091650645044757E-2</v>
      </c>
    </row>
    <row r="42" spans="2:37">
      <c r="B42" s="2">
        <v>-21.076144557905501</v>
      </c>
      <c r="C42" s="2">
        <v>15.9580595173829</v>
      </c>
      <c r="D42" s="2">
        <v>-74.173925619943006</v>
      </c>
      <c r="E42" s="2">
        <v>-27.338938020639102</v>
      </c>
      <c r="F42" s="8"/>
      <c r="G42" s="2">
        <v>-21.076144557905501</v>
      </c>
      <c r="H42" s="2">
        <v>15.9580595173829</v>
      </c>
      <c r="I42" s="2">
        <v>-74.173925619943006</v>
      </c>
      <c r="J42" s="2">
        <v>25.249960703281101</v>
      </c>
      <c r="K42" s="8"/>
      <c r="L42" s="8"/>
      <c r="M42" s="8"/>
      <c r="N42" s="8"/>
      <c r="O42" s="8"/>
      <c r="AC42" s="22">
        <v>31.194646843209341</v>
      </c>
      <c r="AD42" s="22">
        <f t="shared" si="0"/>
        <v>0.29434090129787199</v>
      </c>
      <c r="AE42" s="22">
        <f t="shared" si="1"/>
        <v>0.39063220761991319</v>
      </c>
      <c r="AF42" s="27">
        <f t="shared" si="2"/>
        <v>-9.6291306322041192E-2</v>
      </c>
      <c r="AH42" s="22">
        <v>31.194646843209341</v>
      </c>
      <c r="AI42" s="22">
        <f t="shared" si="3"/>
        <v>0.2840826311543575</v>
      </c>
      <c r="AJ42" s="22">
        <f t="shared" si="4"/>
        <v>0.36456594111006135</v>
      </c>
      <c r="AK42" s="27">
        <f t="shared" si="5"/>
        <v>-8.0483309955703852E-2</v>
      </c>
    </row>
    <row r="43" spans="2:37">
      <c r="B43" s="2">
        <v>6.8927577358208003</v>
      </c>
      <c r="C43" s="2">
        <v>22.125721311363598</v>
      </c>
      <c r="D43" s="2">
        <v>-48.210013294116003</v>
      </c>
      <c r="E43" s="2">
        <v>-29.8181209410536</v>
      </c>
      <c r="F43" s="8"/>
      <c r="G43" s="2">
        <v>6.8927577358208003</v>
      </c>
      <c r="H43" s="2">
        <v>22.125721311363598</v>
      </c>
      <c r="I43" s="2">
        <v>-48.210013294116003</v>
      </c>
      <c r="J43" s="2">
        <v>23.8797462282492</v>
      </c>
      <c r="K43" s="8"/>
      <c r="L43" s="8"/>
      <c r="M43" s="8"/>
      <c r="N43" s="8"/>
      <c r="O43" s="8"/>
      <c r="AC43" s="22">
        <v>34.084416568463233</v>
      </c>
      <c r="AD43" s="22">
        <f t="shared" si="0"/>
        <v>0.25474431033498862</v>
      </c>
      <c r="AE43" s="22">
        <f t="shared" si="1"/>
        <v>0.33273831858133729</v>
      </c>
      <c r="AF43" s="27">
        <f t="shared" si="2"/>
        <v>-7.7994008246348667E-2</v>
      </c>
      <c r="AH43" s="22">
        <v>34.084416568463233</v>
      </c>
      <c r="AI43" s="22">
        <f t="shared" si="3"/>
        <v>0.24196390751201852</v>
      </c>
      <c r="AJ43" s="22">
        <f t="shared" si="4"/>
        <v>0.29748336851078194</v>
      </c>
      <c r="AK43" s="27">
        <f t="shared" si="5"/>
        <v>-5.5519460998763426E-2</v>
      </c>
    </row>
    <row r="44" spans="2:37">
      <c r="B44" s="2">
        <v>-12.2851806558687</v>
      </c>
      <c r="C44" s="2">
        <v>22.474984206845001</v>
      </c>
      <c r="D44" s="2">
        <v>-78.520812073012294</v>
      </c>
      <c r="E44" s="2">
        <v>25.1191567069991</v>
      </c>
      <c r="F44" s="8"/>
      <c r="G44" s="2">
        <v>-12.2851806558687</v>
      </c>
      <c r="H44" s="2">
        <v>22.474984206845001</v>
      </c>
      <c r="I44" s="2">
        <v>-78.520812073012294</v>
      </c>
      <c r="J44" s="2">
        <v>25.1882118703811</v>
      </c>
      <c r="K44" s="8"/>
      <c r="L44" s="8"/>
      <c r="M44" s="8"/>
      <c r="N44" s="8"/>
      <c r="O44" s="8"/>
      <c r="AC44" s="22">
        <v>36.974186293717111</v>
      </c>
      <c r="AD44" s="22">
        <f t="shared" si="0"/>
        <v>0.1608480306085818</v>
      </c>
      <c r="AE44" s="22">
        <f t="shared" si="1"/>
        <v>0.22349013225879716</v>
      </c>
      <c r="AF44" s="27">
        <f t="shared" si="2"/>
        <v>-6.2642101650215359E-2</v>
      </c>
      <c r="AH44" s="22">
        <v>36.974186293717111</v>
      </c>
      <c r="AI44" s="22">
        <f t="shared" si="3"/>
        <v>0.14291713445517826</v>
      </c>
      <c r="AJ44" s="22">
        <f t="shared" si="4"/>
        <v>0.17952780814392358</v>
      </c>
      <c r="AK44" s="27">
        <f t="shared" si="5"/>
        <v>-3.6610673688745321E-2</v>
      </c>
    </row>
    <row r="45" spans="2:37">
      <c r="B45" s="2">
        <v>-17.024744635353201</v>
      </c>
      <c r="C45" s="2">
        <v>-25.5588594489701</v>
      </c>
      <c r="D45" s="2">
        <v>-57.281062422710399</v>
      </c>
      <c r="E45" s="2">
        <v>21.700512709071599</v>
      </c>
      <c r="F45" s="8"/>
      <c r="G45" s="2">
        <v>-17.024744635353201</v>
      </c>
      <c r="H45" s="2">
        <v>-25.5588594489701</v>
      </c>
      <c r="I45" s="2">
        <v>-57.281062422710399</v>
      </c>
      <c r="J45" s="2">
        <v>24.454608412540001</v>
      </c>
      <c r="K45" s="8"/>
      <c r="L45" s="8"/>
      <c r="M45" s="8"/>
      <c r="N45" s="8"/>
      <c r="O45" s="8"/>
      <c r="AC45" s="22">
        <v>39.863956018971002</v>
      </c>
      <c r="AD45" s="22">
        <f t="shared" si="0"/>
        <v>0.15016252436627234</v>
      </c>
      <c r="AE45" s="22">
        <f t="shared" si="1"/>
        <v>0.21195980414547722</v>
      </c>
      <c r="AF45" s="27">
        <f t="shared" si="2"/>
        <v>-6.1797279779204878E-2</v>
      </c>
      <c r="AH45" s="22">
        <v>39.863956018971002</v>
      </c>
      <c r="AI45" s="22">
        <f t="shared" si="3"/>
        <v>0.13522968395583823</v>
      </c>
      <c r="AJ45" s="22">
        <f t="shared" si="4"/>
        <v>0.1761289900259943</v>
      </c>
      <c r="AK45" s="27">
        <f t="shared" si="5"/>
        <v>-4.0899306070156072E-2</v>
      </c>
    </row>
    <row r="46" spans="2:37">
      <c r="B46" s="2">
        <v>24.588568478017301</v>
      </c>
      <c r="C46" s="2">
        <v>17.758948464698999</v>
      </c>
      <c r="D46" s="2">
        <v>-42.828580596946402</v>
      </c>
      <c r="E46" s="2">
        <v>-5.2116514276849699</v>
      </c>
      <c r="F46" s="8"/>
      <c r="G46" s="2">
        <v>24.588568478017301</v>
      </c>
      <c r="H46" s="2">
        <v>17.758948464698999</v>
      </c>
      <c r="I46" s="2">
        <v>-42.828580596946402</v>
      </c>
      <c r="J46" s="2">
        <v>-4.5658478283160999</v>
      </c>
      <c r="K46" s="8"/>
      <c r="L46" s="8"/>
      <c r="M46" s="8"/>
      <c r="N46" s="8"/>
      <c r="O46" s="8"/>
      <c r="AC46" s="22">
        <v>42.753725744224873</v>
      </c>
      <c r="AD46" s="22">
        <f t="shared" si="0"/>
        <v>0.11138166294195585</v>
      </c>
      <c r="AE46" s="22">
        <f t="shared" si="1"/>
        <v>0.15538257425625884</v>
      </c>
      <c r="AF46" s="27">
        <f t="shared" si="2"/>
        <v>-4.400091131430299E-2</v>
      </c>
      <c r="AH46" s="22">
        <v>42.753725744224873</v>
      </c>
      <c r="AI46" s="22">
        <f t="shared" si="3"/>
        <v>9.6574716434616251E-2</v>
      </c>
      <c r="AJ46" s="22">
        <f t="shared" si="4"/>
        <v>0.11479107224543225</v>
      </c>
      <c r="AK46" s="27">
        <f t="shared" si="5"/>
        <v>-1.8216355810816001E-2</v>
      </c>
    </row>
    <row r="47" spans="2:37">
      <c r="B47" s="2">
        <v>26.0178191645516</v>
      </c>
      <c r="C47" s="2">
        <v>14.472346459915601</v>
      </c>
      <c r="D47" s="2">
        <v>-68.005735326377007</v>
      </c>
      <c r="E47" s="2">
        <v>-31.655510475194799</v>
      </c>
      <c r="F47" s="8"/>
      <c r="G47" s="2">
        <v>26.0178191645516</v>
      </c>
      <c r="H47" s="2">
        <v>14.472346459915601</v>
      </c>
      <c r="I47" s="2">
        <v>-68.005735326377007</v>
      </c>
      <c r="J47" s="2">
        <v>26.278638875219201</v>
      </c>
      <c r="K47" s="8"/>
      <c r="L47" s="8"/>
      <c r="M47" s="8"/>
      <c r="N47" s="8"/>
      <c r="O47" s="8"/>
      <c r="AC47" s="22">
        <v>45.643495469478758</v>
      </c>
      <c r="AD47" s="22">
        <f t="shared" si="0"/>
        <v>7.0126133519068032E-2</v>
      </c>
      <c r="AE47" s="22">
        <f t="shared" si="1"/>
        <v>9.8784705530649095E-2</v>
      </c>
      <c r="AF47" s="27">
        <f t="shared" si="2"/>
        <v>-2.8658572011581063E-2</v>
      </c>
      <c r="AH47" s="22">
        <v>45.643495469478758</v>
      </c>
      <c r="AI47" s="22">
        <f t="shared" si="3"/>
        <v>6.3683352797977585E-2</v>
      </c>
      <c r="AJ47" s="22">
        <f t="shared" si="4"/>
        <v>7.7071857037597058E-2</v>
      </c>
      <c r="AK47" s="27">
        <f t="shared" si="5"/>
        <v>-1.3388504239619473E-2</v>
      </c>
    </row>
    <row r="48" spans="2:37">
      <c r="B48" s="2">
        <v>-18.404231489740098</v>
      </c>
      <c r="C48" s="2">
        <v>10.514911047756801</v>
      </c>
      <c r="D48" s="2">
        <v>-36.473695993077797</v>
      </c>
      <c r="E48" s="2">
        <v>-5.7309023709225402</v>
      </c>
      <c r="F48" s="8"/>
      <c r="G48" s="2">
        <v>-18.404231489740098</v>
      </c>
      <c r="H48" s="2">
        <v>10.514911047756801</v>
      </c>
      <c r="I48" s="2">
        <v>-36.473695993077797</v>
      </c>
      <c r="J48" s="2">
        <v>3.18130270626876</v>
      </c>
      <c r="K48" s="8"/>
      <c r="L48" s="8"/>
      <c r="M48" s="8"/>
      <c r="N48" s="8"/>
      <c r="O48" s="8"/>
      <c r="AC48" s="22">
        <v>48.533265194732643</v>
      </c>
      <c r="AD48" s="22">
        <f t="shared" si="0"/>
        <v>7.5619678249168251E-2</v>
      </c>
      <c r="AE48" s="22">
        <f t="shared" si="1"/>
        <v>9.9313034660914096E-2</v>
      </c>
      <c r="AF48" s="27">
        <f t="shared" si="2"/>
        <v>-2.3693356411745845E-2</v>
      </c>
      <c r="AH48" s="22">
        <v>48.533265194732643</v>
      </c>
      <c r="AI48" s="22">
        <f t="shared" si="3"/>
        <v>6.1349492209667407E-2</v>
      </c>
      <c r="AJ48" s="22">
        <f t="shared" si="4"/>
        <v>7.1229409024439652E-2</v>
      </c>
      <c r="AK48" s="27">
        <f t="shared" si="5"/>
        <v>-9.8799168147722452E-3</v>
      </c>
    </row>
    <row r="49" spans="2:37">
      <c r="B49" s="2">
        <v>-32.751703259823003</v>
      </c>
      <c r="C49" s="2">
        <v>9.4444071843203297</v>
      </c>
      <c r="D49" s="2">
        <v>-39.826937403477402</v>
      </c>
      <c r="E49" s="2">
        <v>-5.1877630327564299</v>
      </c>
      <c r="F49" s="8"/>
      <c r="G49" s="2">
        <v>-32.751703259823003</v>
      </c>
      <c r="H49" s="2">
        <v>9.4444071843203297</v>
      </c>
      <c r="I49" s="2">
        <v>-39.826937403477402</v>
      </c>
      <c r="J49" s="2">
        <v>-8.5835134383906002</v>
      </c>
      <c r="K49" s="8"/>
      <c r="L49" s="8"/>
      <c r="M49" s="8"/>
      <c r="N49" s="8"/>
      <c r="O49" s="8"/>
      <c r="AC49" s="22">
        <v>51.423034919986527</v>
      </c>
      <c r="AD49" s="22">
        <f t="shared" si="0"/>
        <v>3.3971643661211845E-2</v>
      </c>
      <c r="AE49" s="22">
        <f t="shared" si="1"/>
        <v>5.5294739192922077E-2</v>
      </c>
      <c r="AF49" s="27">
        <f t="shared" si="2"/>
        <v>-2.1323095531710232E-2</v>
      </c>
      <c r="AH49" s="22">
        <v>51.423034919986527</v>
      </c>
      <c r="AI49" s="22">
        <f t="shared" si="3"/>
        <v>1.5558879100803953E-2</v>
      </c>
      <c r="AJ49" s="22">
        <f t="shared" si="4"/>
        <v>1.6876662618526685E-2</v>
      </c>
      <c r="AK49" s="27">
        <f t="shared" si="5"/>
        <v>-1.3177835177227322E-3</v>
      </c>
    </row>
    <row r="50" spans="2:37">
      <c r="B50" s="2">
        <v>10.9340098967557</v>
      </c>
      <c r="C50" s="2">
        <v>-18.829758499294201</v>
      </c>
      <c r="D50" s="2">
        <v>-51.632780362812298</v>
      </c>
      <c r="E50" s="2">
        <v>-12.0071404376268</v>
      </c>
      <c r="F50" s="8"/>
      <c r="G50" s="2">
        <v>10.9340098967557</v>
      </c>
      <c r="H50" s="2">
        <v>-18.829758499294201</v>
      </c>
      <c r="I50" s="2">
        <v>-51.632780362812298</v>
      </c>
      <c r="J50" s="2">
        <v>23.051727059227801</v>
      </c>
      <c r="K50" s="8"/>
      <c r="L50" s="8"/>
      <c r="M50" s="8"/>
      <c r="N50" s="8"/>
      <c r="O50" s="8"/>
      <c r="AC50" s="22">
        <v>54.312804645240412</v>
      </c>
      <c r="AD50" s="22">
        <f t="shared" si="0"/>
        <v>2.0370844760185403E-4</v>
      </c>
      <c r="AE50" s="22">
        <f t="shared" si="1"/>
        <v>-2.7583844673139324E-3</v>
      </c>
      <c r="AF50" s="27">
        <f t="shared" si="2"/>
        <v>2.9620929149157863E-3</v>
      </c>
      <c r="AH50" s="22">
        <v>54.312804645240412</v>
      </c>
      <c r="AI50" s="22">
        <f t="shared" si="3"/>
        <v>-2.1209473838505058E-3</v>
      </c>
      <c r="AJ50" s="22">
        <f t="shared" si="4"/>
        <v>-9.6175284753183474E-3</v>
      </c>
      <c r="AK50" s="27">
        <f t="shared" si="5"/>
        <v>7.4965810914678415E-3</v>
      </c>
    </row>
    <row r="51" spans="2:37">
      <c r="B51" s="2">
        <v>-40.562384643039699</v>
      </c>
      <c r="C51" s="2">
        <v>20.742289435534801</v>
      </c>
      <c r="D51" s="2">
        <v>-73.035369375345098</v>
      </c>
      <c r="E51" s="2">
        <v>-5.1298412299035103</v>
      </c>
      <c r="F51" s="8"/>
      <c r="G51" s="2">
        <v>-40.562384643039699</v>
      </c>
      <c r="H51" s="2">
        <v>20.742289435534801</v>
      </c>
      <c r="I51" s="2">
        <v>-73.035369375345098</v>
      </c>
      <c r="J51" s="2">
        <v>1.22461700606546</v>
      </c>
      <c r="K51" s="8"/>
      <c r="L51" s="8"/>
      <c r="M51" s="8"/>
      <c r="N51" s="8"/>
      <c r="O51" s="8"/>
      <c r="AC51" s="22">
        <v>57.20257437049429</v>
      </c>
      <c r="AD51" s="22">
        <f t="shared" si="0"/>
        <v>2.1743112509188652E-2</v>
      </c>
      <c r="AE51" s="22">
        <f t="shared" si="1"/>
        <v>2.4399702569519378E-2</v>
      </c>
      <c r="AF51" s="27">
        <f t="shared" si="2"/>
        <v>-2.6565900603307269E-3</v>
      </c>
      <c r="AH51" s="22">
        <v>57.20257437049429</v>
      </c>
      <c r="AI51" s="22">
        <f t="shared" si="3"/>
        <v>2.4686176840279232E-2</v>
      </c>
      <c r="AJ51" s="22">
        <f t="shared" si="4"/>
        <v>2.6132208272214276E-2</v>
      </c>
      <c r="AK51" s="27">
        <f t="shared" si="5"/>
        <v>-1.4460314319350437E-3</v>
      </c>
    </row>
    <row r="52" spans="2:37">
      <c r="B52" s="2">
        <v>37.9471182331812</v>
      </c>
      <c r="C52" s="2">
        <v>-17.5797017130276</v>
      </c>
      <c r="D52" s="2">
        <v>-79.788959314481104</v>
      </c>
      <c r="E52" s="2">
        <v>-4.2006537996041899</v>
      </c>
      <c r="F52" s="8"/>
      <c r="G52" s="2">
        <v>37.9471182331812</v>
      </c>
      <c r="H52" s="2">
        <v>-17.5797017130276</v>
      </c>
      <c r="I52" s="2">
        <v>-79.788959314481104</v>
      </c>
      <c r="J52" s="2">
        <v>2.1342976909679998</v>
      </c>
      <c r="K52" s="8"/>
      <c r="L52" s="8"/>
      <c r="M52" s="8"/>
      <c r="N52" s="8"/>
      <c r="O52" s="8"/>
      <c r="AC52" s="22">
        <v>60.092344095748167</v>
      </c>
      <c r="AD52" s="22">
        <f t="shared" si="0"/>
        <v>-6.0463188799616541E-3</v>
      </c>
      <c r="AE52" s="22">
        <f t="shared" si="1"/>
        <v>-1.3468762201066152E-2</v>
      </c>
      <c r="AF52" s="27">
        <f t="shared" si="2"/>
        <v>7.4224433211044979E-3</v>
      </c>
      <c r="AH52" s="22">
        <v>60.092344095748167</v>
      </c>
      <c r="AI52" s="22">
        <f t="shared" si="3"/>
        <v>-5.7363208221620889E-3</v>
      </c>
      <c r="AJ52" s="22">
        <f t="shared" si="4"/>
        <v>-1.4655743231870451E-2</v>
      </c>
      <c r="AK52" s="27">
        <f t="shared" si="5"/>
        <v>8.9194224097083608E-3</v>
      </c>
    </row>
    <row r="53" spans="2:37">
      <c r="B53" s="2">
        <v>-20.2464585766594</v>
      </c>
      <c r="C53" s="2">
        <v>-16.9775068239781</v>
      </c>
      <c r="D53" s="2">
        <v>-52.159815289770499</v>
      </c>
      <c r="E53" s="2">
        <v>-4.1195404886658604</v>
      </c>
      <c r="F53" s="8"/>
      <c r="G53" s="2">
        <v>-20.2464585766594</v>
      </c>
      <c r="H53" s="2">
        <v>-16.9775068239781</v>
      </c>
      <c r="I53" s="2">
        <v>-52.159815289770499</v>
      </c>
      <c r="J53" s="2">
        <v>-4.0100803890324404</v>
      </c>
      <c r="K53" s="8"/>
      <c r="L53" s="8"/>
      <c r="M53" s="8"/>
      <c r="N53" s="8"/>
      <c r="O53" s="8"/>
      <c r="AC53" s="22">
        <v>62.982113821002073</v>
      </c>
      <c r="AD53" s="22">
        <f t="shared" si="0"/>
        <v>-7.118440700475551E-3</v>
      </c>
      <c r="AE53" s="22">
        <f t="shared" si="1"/>
        <v>6.1519061766447218E-3</v>
      </c>
      <c r="AF53" s="27">
        <f t="shared" si="2"/>
        <v>-1.3270346877120273E-2</v>
      </c>
      <c r="AH53" s="22">
        <v>62.982113821002073</v>
      </c>
      <c r="AI53" s="22">
        <f t="shared" si="3"/>
        <v>-7.1595502732646355E-3</v>
      </c>
      <c r="AJ53" s="22">
        <f t="shared" si="4"/>
        <v>3.9513616778833545E-4</v>
      </c>
      <c r="AK53" s="27">
        <f t="shared" si="5"/>
        <v>-7.5546864410529707E-3</v>
      </c>
    </row>
    <row r="54" spans="2:37">
      <c r="B54" s="2">
        <v>23.143186306008801</v>
      </c>
      <c r="C54" s="2">
        <v>23.8277947775093</v>
      </c>
      <c r="D54" s="2">
        <v>-64.557004253566006</v>
      </c>
      <c r="E54" s="2">
        <v>20.213705790705099</v>
      </c>
      <c r="F54" s="8"/>
      <c r="G54" s="2">
        <v>23.143186306008801</v>
      </c>
      <c r="H54" s="2">
        <v>23.8277947775093</v>
      </c>
      <c r="I54" s="2">
        <v>-64.557004253566006</v>
      </c>
      <c r="J54" s="2">
        <v>22.4704617153781</v>
      </c>
      <c r="K54" s="8"/>
      <c r="L54" s="8"/>
      <c r="M54" s="8"/>
      <c r="N54" s="8"/>
      <c r="O54" s="8"/>
      <c r="AC54" s="22">
        <v>65.871883546255958</v>
      </c>
      <c r="AD54" s="22">
        <f t="shared" si="0"/>
        <v>-5.0945925348765148E-3</v>
      </c>
      <c r="AE54" s="22">
        <f t="shared" si="1"/>
        <v>-4.4537082157087507E-5</v>
      </c>
      <c r="AF54" s="27">
        <f t="shared" si="2"/>
        <v>-5.0500554527194274E-3</v>
      </c>
      <c r="AH54" s="22">
        <v>65.871883546255958</v>
      </c>
      <c r="AI54" s="22">
        <f t="shared" si="3"/>
        <v>-5.206182803762692E-3</v>
      </c>
      <c r="AJ54" s="22">
        <f t="shared" si="4"/>
        <v>-4.7751885298134289E-3</v>
      </c>
      <c r="AK54" s="27">
        <f t="shared" si="5"/>
        <v>-4.309942739492631E-4</v>
      </c>
    </row>
    <row r="55" spans="2:37">
      <c r="B55" s="2">
        <v>-34.925906644055701</v>
      </c>
      <c r="C55" s="2">
        <v>9.2432656238835502</v>
      </c>
      <c r="D55" s="2">
        <v>-45.767542454719297</v>
      </c>
      <c r="E55" s="2">
        <v>-5.6647449142061603</v>
      </c>
      <c r="F55" s="8"/>
      <c r="G55" s="2">
        <v>-34.925906644055701</v>
      </c>
      <c r="H55" s="2">
        <v>9.2432656238835502</v>
      </c>
      <c r="I55" s="2">
        <v>-45.767542454719297</v>
      </c>
      <c r="J55" s="2">
        <v>-14.790791393223801</v>
      </c>
      <c r="K55" s="8"/>
      <c r="L55" s="8"/>
      <c r="M55" s="8"/>
      <c r="N55" s="8"/>
      <c r="O55" s="8"/>
      <c r="AC55" s="22">
        <v>68.761653271509843</v>
      </c>
      <c r="AD55" s="22">
        <f t="shared" si="0"/>
        <v>-6.7812346526206439E-3</v>
      </c>
      <c r="AE55" s="22">
        <f t="shared" si="1"/>
        <v>-4.2287033424815094E-2</v>
      </c>
      <c r="AF55" s="27">
        <f t="shared" si="2"/>
        <v>3.5505798772194452E-2</v>
      </c>
      <c r="AH55" s="22">
        <v>68.761653271509843</v>
      </c>
      <c r="AI55" s="22">
        <f t="shared" si="3"/>
        <v>-5.8484058280133854E-3</v>
      </c>
      <c r="AJ55" s="22">
        <f t="shared" si="4"/>
        <v>-3.6284957604393112E-2</v>
      </c>
      <c r="AK55" s="27">
        <f t="shared" si="5"/>
        <v>3.0436551776379727E-2</v>
      </c>
    </row>
    <row r="56" spans="2:37">
      <c r="B56" s="2">
        <v>-19.8254538239838</v>
      </c>
      <c r="C56" s="2">
        <v>-19.2092001699862</v>
      </c>
      <c r="D56" s="2">
        <v>-87.651350349534795</v>
      </c>
      <c r="E56" s="2">
        <v>-15.851835285022799</v>
      </c>
      <c r="F56" s="8"/>
      <c r="G56" s="2">
        <v>-19.8254538239838</v>
      </c>
      <c r="H56" s="2">
        <v>-19.2092001699862</v>
      </c>
      <c r="I56" s="2">
        <v>-87.651350349534795</v>
      </c>
      <c r="J56" s="2">
        <v>25.248053014734701</v>
      </c>
      <c r="K56" s="8"/>
      <c r="L56" s="8"/>
      <c r="M56" s="8"/>
      <c r="N56" s="8"/>
      <c r="O56" s="8"/>
      <c r="AC56" s="22">
        <v>71.651422996763728</v>
      </c>
      <c r="AD56" s="22">
        <f t="shared" si="0"/>
        <v>-2.3301870143548646E-3</v>
      </c>
      <c r="AE56" s="22">
        <f t="shared" si="1"/>
        <v>-6.6865769567008597E-3</v>
      </c>
      <c r="AF56" s="27">
        <f t="shared" si="2"/>
        <v>4.3563899423459951E-3</v>
      </c>
      <c r="AH56" s="22">
        <v>71.651422996763728</v>
      </c>
      <c r="AI56" s="22">
        <f t="shared" si="3"/>
        <v>-2.7868260953784344E-3</v>
      </c>
      <c r="AJ56" s="22">
        <f t="shared" si="4"/>
        <v>-6.2509594266554318E-3</v>
      </c>
      <c r="AK56" s="27">
        <f t="shared" si="5"/>
        <v>3.4641333312769975E-3</v>
      </c>
    </row>
    <row r="57" spans="2:37" ht="15.75" thickBot="1">
      <c r="B57" s="2">
        <v>-11.850379590820699</v>
      </c>
      <c r="C57" s="2">
        <v>-27.6980848706792</v>
      </c>
      <c r="D57" s="2">
        <v>-90.425207925847403</v>
      </c>
      <c r="E57" s="2">
        <v>-4.4052890538227301</v>
      </c>
      <c r="F57" s="8"/>
      <c r="G57" s="2">
        <v>-11.850379590820699</v>
      </c>
      <c r="H57" s="2">
        <v>-27.6980848706792</v>
      </c>
      <c r="I57" s="2">
        <v>-90.425207925847403</v>
      </c>
      <c r="J57" s="2">
        <v>-19.879148415309398</v>
      </c>
      <c r="K57" s="8"/>
      <c r="L57" s="8"/>
      <c r="M57" s="8"/>
      <c r="N57" s="8"/>
      <c r="O57" s="8"/>
      <c r="AC57" s="23">
        <v>74.541192722017612</v>
      </c>
      <c r="AD57" s="23">
        <f t="shared" si="0"/>
        <v>0</v>
      </c>
      <c r="AE57" s="23">
        <f t="shared" si="1"/>
        <v>0</v>
      </c>
      <c r="AF57" s="57">
        <f t="shared" si="2"/>
        <v>0</v>
      </c>
      <c r="AH57" s="23">
        <v>74.541192722017612</v>
      </c>
      <c r="AI57" s="23">
        <f t="shared" si="3"/>
        <v>0</v>
      </c>
      <c r="AJ57" s="23">
        <f t="shared" si="4"/>
        <v>0</v>
      </c>
      <c r="AK57" s="57">
        <f t="shared" si="5"/>
        <v>0</v>
      </c>
    </row>
    <row r="58" spans="2:37">
      <c r="B58" s="2">
        <v>-6.9582981063423999</v>
      </c>
      <c r="C58" s="2">
        <v>-27.570731857038101</v>
      </c>
      <c r="D58" s="2">
        <v>-97.320832551761896</v>
      </c>
      <c r="E58" s="2">
        <v>-3.2770070584550401</v>
      </c>
      <c r="F58" s="8"/>
      <c r="G58" s="2">
        <v>-6.9582981063423999</v>
      </c>
      <c r="H58" s="2">
        <v>-27.570731857038101</v>
      </c>
      <c r="I58" s="2">
        <v>-97.320832551761896</v>
      </c>
      <c r="J58" s="2">
        <v>-7.4887624713675303</v>
      </c>
      <c r="K58" s="8"/>
      <c r="L58" s="8"/>
      <c r="M58" s="8"/>
      <c r="N58" s="8"/>
      <c r="O58" s="8"/>
    </row>
    <row r="59" spans="2:37">
      <c r="B59" s="2">
        <v>-34.465499451644803</v>
      </c>
      <c r="C59" s="2">
        <v>8.6404240730398403</v>
      </c>
      <c r="D59" s="2">
        <v>-79.451839976623006</v>
      </c>
      <c r="E59" s="2">
        <v>-4.2985907711557001</v>
      </c>
      <c r="F59" s="8"/>
      <c r="G59" s="2">
        <v>-34.465499451644803</v>
      </c>
      <c r="H59" s="2">
        <v>8.6404240730398403</v>
      </c>
      <c r="I59" s="2">
        <v>-79.451839976623006</v>
      </c>
      <c r="J59" s="2">
        <v>-9.0216033286917696</v>
      </c>
      <c r="K59" s="8"/>
      <c r="L59" s="8"/>
      <c r="M59" s="8"/>
      <c r="N59" s="8"/>
      <c r="O59" s="8"/>
    </row>
    <row r="60" spans="2:37">
      <c r="B60" s="2">
        <v>-26.147349597691999</v>
      </c>
      <c r="C60" s="2">
        <v>49.117643585168601</v>
      </c>
      <c r="D60" s="2">
        <v>-59.788208743206901</v>
      </c>
      <c r="E60" s="2">
        <v>22.788390338175301</v>
      </c>
      <c r="F60" s="8"/>
      <c r="G60" s="2">
        <v>-26.147349597691999</v>
      </c>
      <c r="H60" s="2">
        <v>49.117643585168601</v>
      </c>
      <c r="I60" s="2">
        <v>-59.788208743206901</v>
      </c>
      <c r="J60" s="2">
        <v>24.6843341894673</v>
      </c>
      <c r="K60" s="8"/>
      <c r="L60" s="8"/>
      <c r="M60" s="8"/>
      <c r="N60" s="8"/>
      <c r="O60" s="8"/>
    </row>
    <row r="61" spans="2:37">
      <c r="B61" s="2">
        <v>-9.3886982979319402</v>
      </c>
      <c r="C61" s="2">
        <v>29.048448011026199</v>
      </c>
      <c r="D61" s="2">
        <v>-67.557599943474102</v>
      </c>
      <c r="E61" s="2">
        <v>22.226957438543899</v>
      </c>
      <c r="F61" s="8"/>
      <c r="G61" s="2">
        <v>-9.3886982979319402</v>
      </c>
      <c r="H61" s="2">
        <v>29.048448011026199</v>
      </c>
      <c r="I61" s="2">
        <v>-67.557599943474102</v>
      </c>
      <c r="J61" s="2">
        <v>25.522435044149901</v>
      </c>
      <c r="K61" s="8"/>
      <c r="L61" s="8"/>
      <c r="M61" s="8"/>
      <c r="N61" s="8"/>
      <c r="O61" s="8"/>
    </row>
    <row r="62" spans="2:37">
      <c r="B62" s="2">
        <v>-26.537741536606902</v>
      </c>
      <c r="C62" s="2">
        <v>-15.846260932425</v>
      </c>
      <c r="D62" s="2">
        <v>-88.955646893366605</v>
      </c>
      <c r="E62" s="2">
        <v>24.068263059643002</v>
      </c>
      <c r="F62" s="8"/>
      <c r="G62" s="2">
        <v>-26.537741536606902</v>
      </c>
      <c r="H62" s="2">
        <v>-15.846260932425</v>
      </c>
      <c r="I62" s="2">
        <v>-88.955646893366605</v>
      </c>
      <c r="J62" s="2">
        <v>23.074940491786201</v>
      </c>
      <c r="K62" s="8"/>
      <c r="L62" s="8"/>
      <c r="M62" s="8"/>
      <c r="N62" s="8"/>
      <c r="O62" s="8"/>
    </row>
    <row r="63" spans="2:37">
      <c r="B63" s="2">
        <v>6.1313571294951803</v>
      </c>
      <c r="C63" s="2">
        <v>11.257730587597299</v>
      </c>
      <c r="D63" s="2">
        <v>-85.885387337363596</v>
      </c>
      <c r="E63" s="2">
        <v>-17.969165973845602</v>
      </c>
      <c r="F63" s="8"/>
      <c r="G63" s="2">
        <v>6.1313571294951803</v>
      </c>
      <c r="H63" s="2">
        <v>11.257730587597299</v>
      </c>
      <c r="I63" s="2">
        <v>-85.885387337363596</v>
      </c>
      <c r="J63" s="2">
        <v>23.053434453131601</v>
      </c>
      <c r="K63" s="8"/>
      <c r="L63" s="8"/>
      <c r="M63" s="8"/>
      <c r="N63" s="8"/>
      <c r="O63" s="8"/>
    </row>
    <row r="64" spans="2:37">
      <c r="B64" s="2">
        <v>-29.011135135014499</v>
      </c>
      <c r="C64" s="2">
        <v>26.837940931776899</v>
      </c>
      <c r="D64" s="2">
        <v>-59.150010655936001</v>
      </c>
      <c r="E64" s="2">
        <v>24.343165752180699</v>
      </c>
      <c r="F64" s="8"/>
      <c r="G64" s="2">
        <v>-29.011135135014499</v>
      </c>
      <c r="H64" s="2">
        <v>26.837940931776899</v>
      </c>
      <c r="I64" s="2">
        <v>-59.150010655936001</v>
      </c>
      <c r="J64" s="2">
        <v>23.293735793897401</v>
      </c>
      <c r="K64" s="8"/>
      <c r="L64" s="8"/>
      <c r="M64" s="8"/>
      <c r="N64" s="8"/>
      <c r="O64" s="8"/>
    </row>
    <row r="65" spans="2:15">
      <c r="B65" s="2">
        <v>-43.148295236466602</v>
      </c>
      <c r="C65" s="2">
        <v>-12.662858988251701</v>
      </c>
      <c r="D65" s="2">
        <v>-113.610461129935</v>
      </c>
      <c r="E65" s="2">
        <v>-5.5006202584895503</v>
      </c>
      <c r="F65" s="8"/>
      <c r="G65" s="2">
        <v>-43.148295236466602</v>
      </c>
      <c r="H65" s="2">
        <v>-12.662858988251701</v>
      </c>
      <c r="I65" s="2">
        <v>-113.610461129935</v>
      </c>
      <c r="J65" s="2">
        <v>-16.9467618075114</v>
      </c>
      <c r="K65" s="8"/>
      <c r="L65" s="8"/>
      <c r="M65" s="8"/>
      <c r="N65" s="8"/>
      <c r="O65" s="8"/>
    </row>
    <row r="66" spans="2:15">
      <c r="B66" s="2">
        <v>-32.248401291763699</v>
      </c>
      <c r="C66" s="2">
        <v>24.3670431205265</v>
      </c>
      <c r="D66" s="2">
        <v>-85.338773477535398</v>
      </c>
      <c r="E66" s="2">
        <v>22.809365346990301</v>
      </c>
      <c r="F66" s="8"/>
      <c r="G66" s="2">
        <v>-32.248401291763699</v>
      </c>
      <c r="H66" s="2">
        <v>24.3670431205265</v>
      </c>
      <c r="I66" s="2">
        <v>-85.338773477535398</v>
      </c>
      <c r="J66" s="2">
        <v>24.5254933328482</v>
      </c>
      <c r="K66" s="8"/>
      <c r="L66" s="8"/>
      <c r="M66" s="8"/>
      <c r="N66" s="8"/>
      <c r="O66" s="8"/>
    </row>
    <row r="67" spans="2:15">
      <c r="B67" s="2">
        <v>19.0218532393049</v>
      </c>
      <c r="C67" s="2">
        <v>4.7677351283433804</v>
      </c>
      <c r="D67" s="2">
        <v>-86.084271666824705</v>
      </c>
      <c r="E67" s="2">
        <v>26.176796398100301</v>
      </c>
      <c r="F67" s="8"/>
      <c r="G67" s="2">
        <v>19.0218532393049</v>
      </c>
      <c r="H67" s="2">
        <v>4.7677351283433804</v>
      </c>
      <c r="I67" s="2">
        <v>-86.084271666824705</v>
      </c>
      <c r="J67" s="2">
        <v>27.545545687255899</v>
      </c>
      <c r="K67" s="8"/>
      <c r="L67" s="8"/>
      <c r="M67" s="8"/>
      <c r="N67" s="8"/>
      <c r="O67" s="8"/>
    </row>
    <row r="68" spans="2:15">
      <c r="B68" s="2">
        <v>-19.8289242382161</v>
      </c>
      <c r="C68" s="2">
        <v>-4.5881990844919303</v>
      </c>
      <c r="D68" s="2">
        <v>-101.198197798408</v>
      </c>
      <c r="E68" s="2">
        <v>-4.8640179156478496</v>
      </c>
      <c r="F68" s="8"/>
      <c r="G68" s="2">
        <v>-19.8289242382161</v>
      </c>
      <c r="H68" s="2">
        <v>-4.5881990844919303</v>
      </c>
      <c r="I68" s="2">
        <v>-101.198197798408</v>
      </c>
      <c r="J68" s="2">
        <v>2.66181460762051</v>
      </c>
      <c r="K68" s="8"/>
      <c r="L68" s="8"/>
      <c r="M68" s="8"/>
      <c r="N68" s="8"/>
      <c r="O68" s="8"/>
    </row>
    <row r="69" spans="2:15">
      <c r="B69" s="2">
        <v>26.197471476873201</v>
      </c>
      <c r="C69" s="2">
        <v>21.3287090087663</v>
      </c>
      <c r="D69" s="2">
        <v>-73.742471429534802</v>
      </c>
      <c r="E69" s="2">
        <v>-4.6047419195900199</v>
      </c>
      <c r="F69" s="8"/>
      <c r="G69" s="2">
        <v>26.197471476873201</v>
      </c>
      <c r="H69" s="2">
        <v>21.3287090087663</v>
      </c>
      <c r="I69" s="2">
        <v>-73.742471429534802</v>
      </c>
      <c r="J69" s="2">
        <v>-4.8168303670643997</v>
      </c>
      <c r="K69" s="8"/>
      <c r="L69" s="8"/>
      <c r="M69" s="8"/>
      <c r="N69" s="8"/>
      <c r="O69" s="8"/>
    </row>
    <row r="70" spans="2:15">
      <c r="B70" s="2">
        <v>0.96860992285609904</v>
      </c>
      <c r="C70" s="2">
        <v>-19.534938496266701</v>
      </c>
      <c r="D70" s="2">
        <v>-64.266595055075101</v>
      </c>
      <c r="E70" s="2">
        <v>24.4566479911899</v>
      </c>
      <c r="F70" s="8"/>
      <c r="G70" s="2">
        <v>0.96860992285609904</v>
      </c>
      <c r="H70" s="2">
        <v>-19.534938496266701</v>
      </c>
      <c r="I70" s="2">
        <v>-64.266595055075101</v>
      </c>
      <c r="J70" s="2">
        <v>23.201592443169201</v>
      </c>
      <c r="K70" s="8"/>
      <c r="L70" s="8"/>
      <c r="M70" s="8"/>
      <c r="N70" s="8"/>
      <c r="O70" s="8"/>
    </row>
    <row r="71" spans="2:15">
      <c r="B71" s="2">
        <v>45.126679776751601</v>
      </c>
      <c r="C71" s="2">
        <v>-14.9206922454819</v>
      </c>
      <c r="D71" s="2">
        <v>-74.827571607628002</v>
      </c>
      <c r="E71" s="2">
        <v>-3.80540580980596</v>
      </c>
      <c r="F71" s="8"/>
      <c r="G71" s="2">
        <v>45.126679776751601</v>
      </c>
      <c r="H71" s="2">
        <v>-14.9206922454819</v>
      </c>
      <c r="I71" s="2">
        <v>-74.827571607628002</v>
      </c>
      <c r="J71" s="2">
        <v>-4.1638637516865797</v>
      </c>
      <c r="K71" s="8"/>
      <c r="L71" s="8"/>
      <c r="M71" s="8"/>
      <c r="N71" s="8"/>
      <c r="O71" s="8"/>
    </row>
    <row r="72" spans="2:15">
      <c r="B72" s="2">
        <v>-21.296070095272299</v>
      </c>
      <c r="C72" s="2">
        <v>-8.1758918114842807</v>
      </c>
      <c r="D72" s="2">
        <v>-56.844888799676497</v>
      </c>
      <c r="E72" s="2">
        <v>-5.1077790915083696</v>
      </c>
      <c r="F72" s="8"/>
      <c r="G72" s="2">
        <v>-21.296070095272299</v>
      </c>
      <c r="H72" s="2">
        <v>-8.1758918114842807</v>
      </c>
      <c r="I72" s="2">
        <v>-56.844888799676497</v>
      </c>
      <c r="J72" s="2">
        <v>-17.4340371176072</v>
      </c>
      <c r="K72" s="8"/>
      <c r="L72" s="8"/>
      <c r="M72" s="8"/>
      <c r="N72" s="8"/>
      <c r="O72" s="8"/>
    </row>
    <row r="73" spans="2:15">
      <c r="B73" s="2">
        <v>4.4283360910786902</v>
      </c>
      <c r="C73" s="2">
        <v>1.1916136247143501</v>
      </c>
      <c r="D73" s="2">
        <v>-110.497756449259</v>
      </c>
      <c r="E73" s="2">
        <v>-3.8076366507278898</v>
      </c>
      <c r="F73" s="8"/>
      <c r="G73" s="2">
        <v>4.4283360910786902</v>
      </c>
      <c r="H73" s="2">
        <v>1.1916136247143501</v>
      </c>
      <c r="I73" s="2">
        <v>-110.497756449259</v>
      </c>
      <c r="J73" s="2">
        <v>-8.9562349997687996</v>
      </c>
      <c r="K73" s="8"/>
      <c r="L73" s="8"/>
      <c r="M73" s="8"/>
      <c r="N73" s="8"/>
      <c r="O73" s="8"/>
    </row>
    <row r="74" spans="2:15">
      <c r="B74" s="2">
        <v>-8.9414133635497102</v>
      </c>
      <c r="C74" s="2">
        <v>-5.60030388046287</v>
      </c>
      <c r="D74" s="2">
        <v>-68.321708175882605</v>
      </c>
      <c r="E74" s="2">
        <v>25.373160640697598</v>
      </c>
      <c r="F74" s="8"/>
      <c r="G74" s="2">
        <v>-8.9414133635497102</v>
      </c>
      <c r="H74" s="2">
        <v>-5.60030388046287</v>
      </c>
      <c r="I74" s="2">
        <v>-68.321708175882605</v>
      </c>
      <c r="J74" s="2">
        <v>23.420884760271701</v>
      </c>
      <c r="K74" s="8"/>
      <c r="L74" s="8"/>
      <c r="M74" s="8"/>
      <c r="N74" s="8"/>
      <c r="O74" s="8"/>
    </row>
    <row r="75" spans="2:15">
      <c r="B75" s="2">
        <v>15.615550862043699</v>
      </c>
      <c r="C75" s="2">
        <v>-1.57776472396704</v>
      </c>
      <c r="D75" s="2">
        <v>-34.029293250015002</v>
      </c>
      <c r="E75" s="2">
        <v>-4.2580880318835597</v>
      </c>
      <c r="F75" s="8"/>
      <c r="G75" s="2">
        <v>15.615550862043699</v>
      </c>
      <c r="H75" s="2">
        <v>-1.57776472396704</v>
      </c>
      <c r="I75" s="2">
        <v>-34.029293250015002</v>
      </c>
      <c r="J75" s="2">
        <v>-6.9861017874555298</v>
      </c>
      <c r="K75" s="8"/>
      <c r="L75" s="8"/>
      <c r="M75" s="8"/>
      <c r="N75" s="8"/>
      <c r="O75" s="8"/>
    </row>
    <row r="76" spans="2:15">
      <c r="B76" s="2">
        <v>-28.043456928811999</v>
      </c>
      <c r="C76" s="2">
        <v>-30.3462945099295</v>
      </c>
      <c r="D76" s="2">
        <v>-60.847090860615999</v>
      </c>
      <c r="E76" s="2">
        <v>-4.73488379331509</v>
      </c>
      <c r="F76" s="8"/>
      <c r="G76" s="2">
        <v>-28.043456928811999</v>
      </c>
      <c r="H76" s="2">
        <v>-30.3462945099295</v>
      </c>
      <c r="I76" s="2">
        <v>-60.847090860615999</v>
      </c>
      <c r="J76" s="2">
        <v>-9.0467533228303108</v>
      </c>
      <c r="K76" s="8"/>
      <c r="L76" s="8"/>
      <c r="M76" s="8"/>
      <c r="N76" s="8"/>
      <c r="O76" s="8"/>
    </row>
    <row r="77" spans="2:15">
      <c r="B77" s="2">
        <v>21.1494099100718</v>
      </c>
      <c r="C77" s="2">
        <v>23.9364657969234</v>
      </c>
      <c r="D77" s="2">
        <v>-77.895540985398696</v>
      </c>
      <c r="E77" s="2">
        <v>-4.9033596623937896</v>
      </c>
      <c r="F77" s="8"/>
      <c r="G77" s="2">
        <v>21.1494099100718</v>
      </c>
      <c r="H77" s="2">
        <v>23.9364657969234</v>
      </c>
      <c r="I77" s="2">
        <v>-77.895540985398696</v>
      </c>
      <c r="J77" s="2">
        <v>-7.5040506324640699</v>
      </c>
      <c r="K77" s="8"/>
      <c r="L77" s="8"/>
      <c r="M77" s="8"/>
      <c r="N77" s="8"/>
      <c r="O77" s="8"/>
    </row>
    <row r="78" spans="2:15">
      <c r="B78" s="2">
        <v>-17.710534422581599</v>
      </c>
      <c r="C78" s="2">
        <v>38.383809648729901</v>
      </c>
      <c r="D78" s="2">
        <v>-56.040234963724103</v>
      </c>
      <c r="E78" s="2">
        <v>18.6815023139565</v>
      </c>
      <c r="F78" s="8"/>
      <c r="G78" s="2">
        <v>-17.710534422581599</v>
      </c>
      <c r="H78" s="2">
        <v>38.383809648729901</v>
      </c>
      <c r="I78" s="2">
        <v>-56.040234963724103</v>
      </c>
      <c r="J78" s="2">
        <v>23.016266967136399</v>
      </c>
      <c r="K78" s="8"/>
      <c r="L78" s="8"/>
      <c r="M78" s="8"/>
      <c r="N78" s="8"/>
      <c r="O78" s="8"/>
    </row>
    <row r="79" spans="2:15">
      <c r="B79" s="2">
        <v>33.080058422765099</v>
      </c>
      <c r="C79" s="2">
        <v>-4.0179885047711901</v>
      </c>
      <c r="D79" s="2">
        <v>-81.133303662517505</v>
      </c>
      <c r="E79" s="2">
        <v>21.192674384495898</v>
      </c>
      <c r="F79" s="8"/>
      <c r="G79" s="2">
        <v>33.080058422765099</v>
      </c>
      <c r="H79" s="2">
        <v>-4.0179885047711901</v>
      </c>
      <c r="I79" s="2">
        <v>-81.133303662517505</v>
      </c>
      <c r="J79" s="2">
        <v>22.7195420005419</v>
      </c>
      <c r="K79" s="8"/>
      <c r="L79" s="8"/>
      <c r="M79" s="8"/>
      <c r="N79" s="8"/>
      <c r="O79" s="8"/>
    </row>
    <row r="80" spans="2:15">
      <c r="B80" s="2">
        <v>-4.8796468111707103</v>
      </c>
      <c r="C80" s="2">
        <v>15.3488932943634</v>
      </c>
      <c r="D80" s="2">
        <v>-26.755013154916998</v>
      </c>
      <c r="E80" s="2">
        <v>-4.4294122805721701</v>
      </c>
      <c r="F80" s="8"/>
      <c r="G80" s="2">
        <v>-4.8796468111707103</v>
      </c>
      <c r="H80" s="2">
        <v>15.3488932943634</v>
      </c>
      <c r="I80" s="2">
        <v>-26.755013154916998</v>
      </c>
      <c r="J80" s="2">
        <v>-2.2042458861701801</v>
      </c>
      <c r="K80" s="8"/>
      <c r="L80" s="8"/>
      <c r="M80" s="8"/>
      <c r="N80" s="8"/>
      <c r="O80" s="8"/>
    </row>
    <row r="81" spans="2:15">
      <c r="B81" s="2">
        <v>15.3211798191076</v>
      </c>
      <c r="C81" s="2">
        <v>-3.6597263602207102E-2</v>
      </c>
      <c r="D81" s="2">
        <v>-91.823314580572998</v>
      </c>
      <c r="E81" s="2">
        <v>-23.7972836526043</v>
      </c>
      <c r="F81" s="8"/>
      <c r="G81" s="2">
        <v>15.3211798191076</v>
      </c>
      <c r="H81" s="2">
        <v>-3.6597263602207102E-2</v>
      </c>
      <c r="I81" s="2">
        <v>-91.823314580572998</v>
      </c>
      <c r="J81" s="2">
        <v>26.085354740247599</v>
      </c>
      <c r="K81" s="8"/>
      <c r="L81" s="8"/>
      <c r="M81" s="8"/>
      <c r="N81" s="8"/>
      <c r="O81" s="8"/>
    </row>
    <row r="82" spans="2:15">
      <c r="B82" s="2">
        <v>-35.728943134454902</v>
      </c>
      <c r="C82" s="2">
        <v>5.2503125635612902</v>
      </c>
      <c r="D82" s="2">
        <v>-85.378835312802096</v>
      </c>
      <c r="E82" s="2">
        <v>-4.1978013832238803</v>
      </c>
      <c r="F82" s="8"/>
      <c r="G82" s="2">
        <v>-35.728943134454902</v>
      </c>
      <c r="H82" s="2">
        <v>5.2503125635612902</v>
      </c>
      <c r="I82" s="2">
        <v>-85.378835312802096</v>
      </c>
      <c r="J82" s="2">
        <v>5.78592026501624</v>
      </c>
      <c r="K82" s="8"/>
      <c r="L82" s="8"/>
      <c r="M82" s="8"/>
      <c r="N82" s="8"/>
      <c r="O82" s="8"/>
    </row>
    <row r="83" spans="2:15">
      <c r="B83" s="2">
        <v>-26.2472656009408</v>
      </c>
      <c r="C83" s="2">
        <v>-22.285045937046501</v>
      </c>
      <c r="D83" s="2">
        <v>-61.484814482658003</v>
      </c>
      <c r="E83" s="2">
        <v>-5.3761820321778497</v>
      </c>
      <c r="F83" s="8"/>
      <c r="G83" s="2">
        <v>-26.2472656009408</v>
      </c>
      <c r="H83" s="2">
        <v>-22.285045937046501</v>
      </c>
      <c r="I83" s="2">
        <v>-61.484814482658003</v>
      </c>
      <c r="J83" s="2">
        <v>-18.873759118572799</v>
      </c>
      <c r="K83" s="8"/>
      <c r="L83" s="8"/>
      <c r="M83" s="8"/>
      <c r="N83" s="8"/>
      <c r="O83" s="8"/>
    </row>
    <row r="84" spans="2:15">
      <c r="B84" s="2">
        <v>30.563704655934099</v>
      </c>
      <c r="C84" s="2">
        <v>-8.6761682271806109</v>
      </c>
      <c r="D84" s="2">
        <v>-50.8722017513441</v>
      </c>
      <c r="E84" s="2">
        <v>-15.5826077532629</v>
      </c>
      <c r="F84" s="8"/>
      <c r="G84" s="2">
        <v>30.563704655934099</v>
      </c>
      <c r="H84" s="2">
        <v>-8.6761682271806109</v>
      </c>
      <c r="I84" s="2">
        <v>-50.8722017513441</v>
      </c>
      <c r="J84" s="2">
        <v>25.5207495188974</v>
      </c>
      <c r="K84" s="8"/>
      <c r="L84" s="8"/>
      <c r="M84" s="8"/>
      <c r="N84" s="8"/>
      <c r="O84" s="8"/>
    </row>
    <row r="85" spans="2:15">
      <c r="B85" s="2">
        <v>24.489950025777102</v>
      </c>
      <c r="C85" s="2">
        <v>22.5748678491756</v>
      </c>
      <c r="D85" s="2">
        <v>-41.659124117008297</v>
      </c>
      <c r="E85" s="2">
        <v>-23.104141567119701</v>
      </c>
      <c r="F85" s="8"/>
      <c r="G85" s="2">
        <v>24.489950025777102</v>
      </c>
      <c r="H85" s="2">
        <v>22.5748678491756</v>
      </c>
      <c r="I85" s="2">
        <v>-41.659124117008297</v>
      </c>
      <c r="J85" s="2">
        <v>23.720426546332099</v>
      </c>
      <c r="K85" s="8"/>
      <c r="L85" s="8"/>
      <c r="M85" s="8"/>
      <c r="N85" s="8"/>
      <c r="O85" s="8"/>
    </row>
    <row r="86" spans="2:15">
      <c r="B86" s="2">
        <v>-12.881329408554601</v>
      </c>
      <c r="C86" s="2">
        <v>-8.3813367796728997</v>
      </c>
      <c r="D86" s="2">
        <v>-99.501297327579906</v>
      </c>
      <c r="E86" s="2">
        <v>-3.8808752277882701</v>
      </c>
      <c r="F86" s="8"/>
      <c r="G86" s="2">
        <v>-12.881329408554601</v>
      </c>
      <c r="H86" s="2">
        <v>-8.3813367796728997</v>
      </c>
      <c r="I86" s="2">
        <v>-99.501297327579906</v>
      </c>
      <c r="J86" s="2">
        <v>-8.5652537805540998</v>
      </c>
      <c r="K86" s="8"/>
      <c r="L86" s="8"/>
      <c r="M86" s="8"/>
      <c r="N86" s="8"/>
      <c r="O86" s="8"/>
    </row>
    <row r="87" spans="2:15">
      <c r="B87" s="2">
        <v>-22.583154245085201</v>
      </c>
      <c r="C87" s="2">
        <v>25.287985109764101</v>
      </c>
      <c r="D87" s="2">
        <v>-35.567794046938502</v>
      </c>
      <c r="E87" s="2">
        <v>-19.651056408963498</v>
      </c>
      <c r="F87" s="8"/>
      <c r="G87" s="2">
        <v>-22.583154245085201</v>
      </c>
      <c r="H87" s="2">
        <v>25.287985109764101</v>
      </c>
      <c r="I87" s="2">
        <v>-35.567794046938502</v>
      </c>
      <c r="J87" s="2">
        <v>22.1872223110284</v>
      </c>
      <c r="K87" s="8"/>
      <c r="L87" s="8"/>
      <c r="M87" s="8"/>
      <c r="N87" s="8"/>
      <c r="O87" s="8"/>
    </row>
    <row r="88" spans="2:15">
      <c r="B88" s="2">
        <v>-34.239688011537901</v>
      </c>
      <c r="C88" s="2">
        <v>38.528349129040699</v>
      </c>
      <c r="D88" s="2">
        <v>-68.975678727630793</v>
      </c>
      <c r="E88" s="2">
        <v>-4.5509200568552899</v>
      </c>
      <c r="F88" s="8"/>
      <c r="G88" s="2">
        <v>-34.239688011537901</v>
      </c>
      <c r="H88" s="2">
        <v>38.528349129040699</v>
      </c>
      <c r="I88" s="2">
        <v>-68.975678727630793</v>
      </c>
      <c r="J88" s="2">
        <v>4.2729764875377398</v>
      </c>
      <c r="K88" s="8"/>
      <c r="L88" s="8"/>
      <c r="M88" s="8"/>
      <c r="N88" s="8"/>
      <c r="O88" s="8"/>
    </row>
    <row r="89" spans="2:15">
      <c r="B89" s="2">
        <v>-11.2935650869789</v>
      </c>
      <c r="C89" s="2">
        <v>-16.652666422358401</v>
      </c>
      <c r="D89" s="2">
        <v>-52.388376299602697</v>
      </c>
      <c r="E89" s="2">
        <v>-4.6865956639952397</v>
      </c>
      <c r="F89" s="8"/>
      <c r="G89" s="2">
        <v>-11.2935650869789</v>
      </c>
      <c r="H89" s="2">
        <v>-16.652666422358401</v>
      </c>
      <c r="I89" s="2">
        <v>-52.388376299602697</v>
      </c>
      <c r="J89" s="2">
        <v>-18.8553102856525</v>
      </c>
      <c r="K89" s="8"/>
      <c r="L89" s="8"/>
      <c r="M89" s="8"/>
      <c r="N89" s="8"/>
      <c r="O89" s="8"/>
    </row>
    <row r="90" spans="2:15">
      <c r="B90" s="2">
        <v>11.3953806431968</v>
      </c>
      <c r="C90" s="2">
        <v>25.1349422613192</v>
      </c>
      <c r="D90" s="2">
        <v>-74.998938158907094</v>
      </c>
      <c r="E90" s="2">
        <v>20.7165495321604</v>
      </c>
      <c r="F90" s="8"/>
      <c r="G90" s="2">
        <v>11.3953806431968</v>
      </c>
      <c r="H90" s="2">
        <v>25.1349422613192</v>
      </c>
      <c r="I90" s="2">
        <v>-74.998938158907094</v>
      </c>
      <c r="J90" s="2">
        <v>22.730375337674101</v>
      </c>
      <c r="K90" s="8"/>
      <c r="L90" s="8"/>
      <c r="M90" s="8"/>
      <c r="N90" s="8"/>
      <c r="O90" s="8"/>
    </row>
    <row r="91" spans="2:15">
      <c r="B91" s="2">
        <v>-24.346488297861299</v>
      </c>
      <c r="C91" s="2">
        <v>1.87084934646356</v>
      </c>
      <c r="D91" s="2">
        <v>-114.573023508641</v>
      </c>
      <c r="E91" s="2">
        <v>-4.3833105489250404</v>
      </c>
      <c r="F91" s="8"/>
      <c r="G91" s="2">
        <v>-24.346488297861299</v>
      </c>
      <c r="H91" s="2">
        <v>1.87084934646356</v>
      </c>
      <c r="I91" s="2">
        <v>-114.573023508641</v>
      </c>
      <c r="J91" s="2">
        <v>-8.7437187595158505</v>
      </c>
      <c r="K91" s="8"/>
      <c r="L91" s="8"/>
      <c r="M91" s="8"/>
      <c r="N91" s="8"/>
      <c r="O91" s="8"/>
    </row>
    <row r="92" spans="2:15">
      <c r="B92" s="2">
        <v>22.283916336413299</v>
      </c>
      <c r="C92" s="2">
        <v>-31.632627633814199</v>
      </c>
      <c r="D92" s="2">
        <v>-57.825398680136999</v>
      </c>
      <c r="E92" s="2">
        <v>-4.0361353424248296</v>
      </c>
      <c r="F92" s="8"/>
      <c r="G92" s="2">
        <v>22.283916336413299</v>
      </c>
      <c r="H92" s="2">
        <v>-31.632627633814199</v>
      </c>
      <c r="I92" s="2">
        <v>-57.825398680136999</v>
      </c>
      <c r="J92" s="2">
        <v>-20.124654748617399</v>
      </c>
      <c r="K92" s="8"/>
      <c r="L92" s="8"/>
      <c r="M92" s="8"/>
      <c r="N92" s="8"/>
      <c r="O92" s="8"/>
    </row>
    <row r="93" spans="2:15">
      <c r="B93" s="2">
        <v>-21.424455780097901</v>
      </c>
      <c r="C93" s="2">
        <v>39.591293334910503</v>
      </c>
      <c r="D93" s="2">
        <v>-62.780120625427102</v>
      </c>
      <c r="E93" s="2">
        <v>-5.5182153090839998</v>
      </c>
      <c r="F93" s="8"/>
      <c r="G93" s="2">
        <v>-21.424455780097901</v>
      </c>
      <c r="H93" s="2">
        <v>39.591293334910503</v>
      </c>
      <c r="I93" s="2">
        <v>-62.780120625427102</v>
      </c>
      <c r="J93" s="2">
        <v>-13.6756143024548</v>
      </c>
      <c r="K93" s="8"/>
      <c r="L93" s="8"/>
      <c r="M93" s="8"/>
      <c r="N93" s="8"/>
      <c r="O93" s="8"/>
    </row>
    <row r="94" spans="2:15">
      <c r="B94" s="2">
        <v>-27.143918863489802</v>
      </c>
      <c r="C94" s="2">
        <v>17.504369113288401</v>
      </c>
      <c r="D94" s="2">
        <v>-89.909090928095296</v>
      </c>
      <c r="E94" s="2">
        <v>-4.6370647710698103</v>
      </c>
      <c r="F94" s="8"/>
      <c r="G94" s="2">
        <v>-27.143918863489802</v>
      </c>
      <c r="H94" s="2">
        <v>17.504369113288401</v>
      </c>
      <c r="I94" s="2">
        <v>-89.909090928095296</v>
      </c>
      <c r="J94" s="2">
        <v>-6.0037657266693696</v>
      </c>
      <c r="K94" s="8"/>
      <c r="L94" s="8"/>
      <c r="M94" s="8"/>
      <c r="N94" s="8"/>
      <c r="O94" s="8"/>
    </row>
    <row r="95" spans="2:15">
      <c r="B95" s="2">
        <v>13.51962923836</v>
      </c>
      <c r="C95" s="2">
        <v>19.504496394378901</v>
      </c>
      <c r="D95" s="2">
        <v>-96.351118193951393</v>
      </c>
      <c r="E95" s="2">
        <v>-4.2177639724019098</v>
      </c>
      <c r="F95" s="8"/>
      <c r="G95" s="2">
        <v>13.51962923836</v>
      </c>
      <c r="H95" s="2">
        <v>19.504496394378901</v>
      </c>
      <c r="I95" s="2">
        <v>-96.351118193951393</v>
      </c>
      <c r="J95" s="2">
        <v>8.1561422925578402</v>
      </c>
      <c r="K95" s="8"/>
      <c r="L95" s="8"/>
      <c r="M95" s="8"/>
      <c r="N95" s="8"/>
      <c r="O95" s="8"/>
    </row>
    <row r="96" spans="2:15">
      <c r="B96" s="2">
        <v>-19.842182501809098</v>
      </c>
      <c r="C96" s="2">
        <v>7.63039414873281</v>
      </c>
      <c r="D96" s="2">
        <v>-32.515647355986701</v>
      </c>
      <c r="E96" s="2">
        <v>-3.8756042582249299</v>
      </c>
      <c r="F96" s="8"/>
      <c r="G96" s="2">
        <v>-19.842182501809098</v>
      </c>
      <c r="H96" s="2">
        <v>7.63039414873281</v>
      </c>
      <c r="I96" s="2">
        <v>-32.515647355986701</v>
      </c>
      <c r="J96" s="2">
        <v>-8.9917396780633094</v>
      </c>
      <c r="K96" s="8"/>
      <c r="L96" s="8"/>
      <c r="M96" s="8"/>
      <c r="N96" s="8"/>
      <c r="O96" s="8"/>
    </row>
    <row r="97" spans="2:15">
      <c r="B97" s="2">
        <v>-26.6497652319932</v>
      </c>
      <c r="C97" s="2">
        <v>-1.9288247858244401</v>
      </c>
      <c r="D97" s="2">
        <v>-64.4011395871171</v>
      </c>
      <c r="E97" s="2">
        <v>-4.7256285493424901</v>
      </c>
      <c r="F97" s="8"/>
      <c r="G97" s="2">
        <v>-26.6497652319932</v>
      </c>
      <c r="H97" s="2">
        <v>-1.9288247858244401</v>
      </c>
      <c r="I97" s="2">
        <v>-64.4011395871171</v>
      </c>
      <c r="J97" s="2">
        <v>-1.36681196939308</v>
      </c>
      <c r="K97" s="8"/>
      <c r="L97" s="8"/>
      <c r="M97" s="8"/>
      <c r="N97" s="8"/>
      <c r="O97" s="8"/>
    </row>
    <row r="98" spans="2:15">
      <c r="B98" s="2">
        <v>14.053502980789199</v>
      </c>
      <c r="C98" s="2">
        <v>31.6770727660682</v>
      </c>
      <c r="D98" s="2">
        <v>-48.614415808539903</v>
      </c>
      <c r="E98" s="2">
        <v>-10.011534871524301</v>
      </c>
      <c r="F98" s="8"/>
      <c r="G98" s="2">
        <v>14.053502980789199</v>
      </c>
      <c r="H98" s="2">
        <v>31.6770727660682</v>
      </c>
      <c r="I98" s="2">
        <v>-48.614415808539903</v>
      </c>
      <c r="J98" s="2">
        <v>23.0924429861684</v>
      </c>
      <c r="K98" s="8"/>
      <c r="L98" s="8"/>
      <c r="M98" s="8"/>
      <c r="N98" s="8"/>
      <c r="O98" s="8"/>
    </row>
    <row r="99" spans="2:15">
      <c r="B99" s="2">
        <v>-14.0049763002883</v>
      </c>
      <c r="C99" s="2">
        <v>3.0272786425363001</v>
      </c>
      <c r="D99" s="2">
        <v>-99.396745680105099</v>
      </c>
      <c r="E99" s="2">
        <v>-4.4607435474126502</v>
      </c>
      <c r="F99" s="8"/>
      <c r="G99" s="2">
        <v>-14.0049763002883</v>
      </c>
      <c r="H99" s="2">
        <v>3.0272786425363001</v>
      </c>
      <c r="I99" s="2">
        <v>-99.396745680105099</v>
      </c>
      <c r="J99" s="2">
        <v>-20.4287193512322</v>
      </c>
      <c r="K99" s="8"/>
      <c r="L99" s="8"/>
      <c r="M99" s="8"/>
      <c r="N99" s="8"/>
      <c r="O99" s="8"/>
    </row>
    <row r="100" spans="2:15">
      <c r="B100" s="2">
        <v>-35.842475704033902</v>
      </c>
      <c r="C100" s="2">
        <v>18.893871895682501</v>
      </c>
      <c r="D100" s="2">
        <v>-56.056231828804798</v>
      </c>
      <c r="E100" s="2">
        <v>25.564863589159099</v>
      </c>
      <c r="F100" s="8"/>
      <c r="G100" s="2">
        <v>-35.842475704033902</v>
      </c>
      <c r="H100" s="2">
        <v>18.893871895682501</v>
      </c>
      <c r="I100" s="2">
        <v>-56.056231828804798</v>
      </c>
      <c r="J100" s="2">
        <v>23.301209847080901</v>
      </c>
      <c r="K100" s="8"/>
      <c r="L100" s="8"/>
      <c r="M100" s="8"/>
      <c r="N100" s="8"/>
      <c r="O100" s="8"/>
    </row>
    <row r="101" spans="2:15">
      <c r="B101" s="2">
        <v>9.0495167864455208</v>
      </c>
      <c r="C101" s="2">
        <v>-18.097396198952001</v>
      </c>
      <c r="D101" s="2">
        <v>-59.462977574461497</v>
      </c>
      <c r="E101" s="2">
        <v>21.653848355884701</v>
      </c>
      <c r="F101" s="8"/>
      <c r="G101" s="2">
        <v>9.0495167864455208</v>
      </c>
      <c r="H101" s="2">
        <v>-18.097396198952001</v>
      </c>
      <c r="I101" s="2">
        <v>-59.462977574461497</v>
      </c>
      <c r="J101" s="2">
        <v>24.936240921549199</v>
      </c>
      <c r="K101" s="8"/>
      <c r="L101" s="8"/>
      <c r="M101" s="8"/>
      <c r="N101" s="8"/>
      <c r="O101" s="8"/>
    </row>
    <row r="102" spans="2:15">
      <c r="B102" s="2">
        <v>-12.1698830549339</v>
      </c>
      <c r="C102" s="2">
        <v>-20.276052455560901</v>
      </c>
      <c r="D102" s="2">
        <v>-64.029656448766701</v>
      </c>
      <c r="E102" s="2">
        <v>-5.4790830388084801</v>
      </c>
      <c r="F102" s="8"/>
      <c r="G102" s="2">
        <v>-12.1698830549339</v>
      </c>
      <c r="H102" s="2">
        <v>-20.276052455560901</v>
      </c>
      <c r="I102" s="2">
        <v>-64.029656448766701</v>
      </c>
      <c r="J102" s="2">
        <v>-19.965373816373798</v>
      </c>
      <c r="K102" s="8"/>
      <c r="L102" s="8"/>
      <c r="M102" s="8"/>
      <c r="N102" s="8"/>
      <c r="O102" s="8"/>
    </row>
    <row r="103" spans="2:15">
      <c r="B103" s="2">
        <v>-23.596605683304201</v>
      </c>
      <c r="C103" s="2">
        <v>11.652569790527201</v>
      </c>
      <c r="D103" s="2">
        <v>-54.689713770103999</v>
      </c>
      <c r="E103" s="2">
        <v>25.426609258583699</v>
      </c>
      <c r="F103" s="8"/>
      <c r="G103" s="2">
        <v>-23.596605683304201</v>
      </c>
      <c r="H103" s="2">
        <v>11.652569790527201</v>
      </c>
      <c r="I103" s="2">
        <v>-54.689713770103999</v>
      </c>
      <c r="J103" s="2">
        <v>23.454614004565499</v>
      </c>
      <c r="K103" s="8"/>
      <c r="L103" s="8"/>
      <c r="M103" s="8"/>
      <c r="N103" s="8"/>
      <c r="O103" s="8"/>
    </row>
    <row r="104" spans="2:15">
      <c r="B104" s="2">
        <v>-14.3284616310877</v>
      </c>
      <c r="C104" s="2">
        <v>-21.086135957623199</v>
      </c>
      <c r="D104" s="2">
        <v>-90.778861773931894</v>
      </c>
      <c r="E104" s="2">
        <v>23.0508186201507</v>
      </c>
      <c r="F104" s="8"/>
      <c r="G104" s="2">
        <v>-14.3284616310877</v>
      </c>
      <c r="H104" s="2">
        <v>-21.086135957623199</v>
      </c>
      <c r="I104" s="2">
        <v>-90.778861773931894</v>
      </c>
      <c r="J104" s="2">
        <v>23.142581991255799</v>
      </c>
      <c r="K104" s="8"/>
      <c r="L104" s="8"/>
      <c r="M104" s="8"/>
      <c r="N104" s="8"/>
      <c r="O104" s="8"/>
    </row>
    <row r="105" spans="2:15">
      <c r="B105" s="2">
        <v>-28.573898763910101</v>
      </c>
      <c r="C105" s="2">
        <v>34.984803861544101</v>
      </c>
      <c r="D105" s="2">
        <v>-57.166129873950602</v>
      </c>
      <c r="E105" s="2">
        <v>23.649952987922099</v>
      </c>
      <c r="F105" s="8"/>
      <c r="G105" s="2">
        <v>-28.573898763910101</v>
      </c>
      <c r="H105" s="2">
        <v>34.984803861544101</v>
      </c>
      <c r="I105" s="2">
        <v>-57.166129873950602</v>
      </c>
      <c r="J105" s="2">
        <v>23.6105146800085</v>
      </c>
      <c r="K105" s="8"/>
      <c r="L105" s="8"/>
      <c r="M105" s="8"/>
      <c r="N105" s="8"/>
      <c r="O105" s="8"/>
    </row>
    <row r="106" spans="2:15">
      <c r="B106" s="2">
        <v>16.105084802748099</v>
      </c>
      <c r="C106" s="2">
        <v>-20.8864727273508</v>
      </c>
      <c r="D106" s="2">
        <v>-75.809038103214206</v>
      </c>
      <c r="E106" s="2">
        <v>25.046464352217502</v>
      </c>
      <c r="F106" s="8"/>
      <c r="G106" s="2">
        <v>16.105084802748099</v>
      </c>
      <c r="H106" s="2">
        <v>-20.8864727273508</v>
      </c>
      <c r="I106" s="2">
        <v>-75.809038103214206</v>
      </c>
      <c r="J106" s="2">
        <v>23.463628867398199</v>
      </c>
      <c r="K106" s="8"/>
      <c r="L106" s="8"/>
      <c r="M106" s="8"/>
      <c r="N106" s="8"/>
      <c r="O106" s="8"/>
    </row>
    <row r="107" spans="2:15">
      <c r="B107" s="2">
        <v>-3.5933832479016501</v>
      </c>
      <c r="C107" s="2">
        <v>27.455706066398399</v>
      </c>
      <c r="D107" s="2">
        <v>-82.820393869557094</v>
      </c>
      <c r="E107" s="2">
        <v>23.3549207651822</v>
      </c>
      <c r="F107" s="8"/>
      <c r="G107" s="2">
        <v>-3.5933832479016501</v>
      </c>
      <c r="H107" s="2">
        <v>27.455706066398399</v>
      </c>
      <c r="I107" s="2">
        <v>-82.820393869557094</v>
      </c>
      <c r="J107" s="2">
        <v>25.5365790823381</v>
      </c>
      <c r="K107" s="8"/>
      <c r="L107" s="8"/>
      <c r="M107" s="8"/>
      <c r="N107" s="8"/>
      <c r="O107" s="8"/>
    </row>
    <row r="108" spans="2:15">
      <c r="B108" s="2">
        <v>26.042605978876601</v>
      </c>
      <c r="C108" s="2">
        <v>18.0884373572584</v>
      </c>
      <c r="D108" s="2">
        <v>-65.675418645075396</v>
      </c>
      <c r="E108" s="2">
        <v>-3.9193273372152602</v>
      </c>
      <c r="F108" s="8"/>
      <c r="G108" s="2">
        <v>26.042605978876601</v>
      </c>
      <c r="H108" s="2">
        <v>18.0884373572584</v>
      </c>
      <c r="I108" s="2">
        <v>-65.675418645075396</v>
      </c>
      <c r="J108" s="2">
        <v>-9.1275521957082102</v>
      </c>
      <c r="K108" s="8"/>
      <c r="L108" s="8"/>
      <c r="M108" s="8"/>
      <c r="N108" s="8"/>
      <c r="O108" s="8"/>
    </row>
    <row r="109" spans="2:15">
      <c r="B109" s="2">
        <v>-25.2522719611766</v>
      </c>
      <c r="C109" s="2">
        <v>-8.2557893187878797</v>
      </c>
      <c r="D109" s="2">
        <v>-52.444884997831501</v>
      </c>
      <c r="E109" s="2">
        <v>-4.6785456185399097</v>
      </c>
      <c r="F109" s="8"/>
      <c r="G109" s="2">
        <v>-25.2522719611766</v>
      </c>
      <c r="H109" s="2">
        <v>-8.2557893187878797</v>
      </c>
      <c r="I109" s="2">
        <v>-52.444884997831501</v>
      </c>
      <c r="J109" s="2">
        <v>-18.451280527667102</v>
      </c>
      <c r="K109" s="8"/>
      <c r="L109" s="8"/>
      <c r="M109" s="8"/>
      <c r="N109" s="8"/>
      <c r="O109" s="8"/>
    </row>
    <row r="110" spans="2:15">
      <c r="B110" s="2">
        <v>17.623631360411601</v>
      </c>
      <c r="C110" s="2">
        <v>27.642710997940799</v>
      </c>
      <c r="D110" s="2">
        <v>-55.593757767016299</v>
      </c>
      <c r="E110" s="2">
        <v>-30.754750259412699</v>
      </c>
      <c r="F110" s="8"/>
      <c r="G110" s="2">
        <v>17.623631360411601</v>
      </c>
      <c r="H110" s="2">
        <v>27.642710997940799</v>
      </c>
      <c r="I110" s="2">
        <v>-55.593757767016299</v>
      </c>
      <c r="J110" s="2">
        <v>25.546119102018402</v>
      </c>
      <c r="K110" s="8"/>
      <c r="L110" s="8"/>
      <c r="M110" s="8"/>
      <c r="N110" s="8"/>
      <c r="O110" s="8"/>
    </row>
    <row r="111" spans="2:15">
      <c r="B111" s="2">
        <v>35.336591266038603</v>
      </c>
      <c r="C111" s="2">
        <v>-3.3074700106914698</v>
      </c>
      <c r="D111" s="2">
        <v>-76.512529240470997</v>
      </c>
      <c r="E111" s="2">
        <v>-22.339839207650801</v>
      </c>
      <c r="F111" s="8"/>
      <c r="G111" s="2">
        <v>35.336591266038603</v>
      </c>
      <c r="H111" s="2">
        <v>-3.3074700106914698</v>
      </c>
      <c r="I111" s="2">
        <v>-76.512529240470997</v>
      </c>
      <c r="J111" s="2">
        <v>24.540029009873301</v>
      </c>
      <c r="K111" s="8"/>
      <c r="L111" s="8"/>
      <c r="M111" s="8"/>
      <c r="N111" s="8"/>
      <c r="O111" s="8"/>
    </row>
    <row r="112" spans="2:15">
      <c r="B112" s="2">
        <v>-4.5599670920861097</v>
      </c>
      <c r="C112" s="2">
        <v>-3.8568522970226198</v>
      </c>
      <c r="D112" s="2">
        <v>-58.882219131033601</v>
      </c>
      <c r="E112" s="2">
        <v>25.698615774027999</v>
      </c>
      <c r="F112" s="8"/>
      <c r="G112" s="2">
        <v>-4.5599670920861097</v>
      </c>
      <c r="H112" s="2">
        <v>-3.8568522970226198</v>
      </c>
      <c r="I112" s="2">
        <v>-58.882219131033601</v>
      </c>
      <c r="J112" s="2">
        <v>23.5446109400566</v>
      </c>
      <c r="K112" s="8"/>
      <c r="L112" s="8"/>
      <c r="M112" s="8"/>
      <c r="N112" s="8"/>
      <c r="O112" s="8"/>
    </row>
    <row r="113" spans="2:15">
      <c r="B113" s="2">
        <v>-19.026316092720599</v>
      </c>
      <c r="C113" s="2">
        <v>-2.9928544677957798</v>
      </c>
      <c r="D113" s="2">
        <v>-56.383767071506</v>
      </c>
      <c r="E113" s="2">
        <v>20.787008258402299</v>
      </c>
      <c r="F113" s="8"/>
      <c r="G113" s="2">
        <v>-19.026316092720599</v>
      </c>
      <c r="H113" s="2">
        <v>-2.9928544677957798</v>
      </c>
      <c r="I113" s="2">
        <v>-56.383767071506</v>
      </c>
      <c r="J113" s="2">
        <v>21.257111944142999</v>
      </c>
      <c r="K113" s="8"/>
      <c r="L113" s="8"/>
      <c r="M113" s="8"/>
      <c r="N113" s="8"/>
      <c r="O113" s="8"/>
    </row>
    <row r="114" spans="2:15">
      <c r="B114" s="2">
        <v>21.4968974163971</v>
      </c>
      <c r="C114" s="2">
        <v>4.6152502682526002</v>
      </c>
      <c r="D114" s="2">
        <v>-104.32012840909201</v>
      </c>
      <c r="E114" s="2">
        <v>-6.1832028976161402</v>
      </c>
      <c r="F114" s="8"/>
      <c r="G114" s="2">
        <v>21.4968974163971</v>
      </c>
      <c r="H114" s="2">
        <v>4.6152502682526002</v>
      </c>
      <c r="I114" s="2">
        <v>-104.32012840909201</v>
      </c>
      <c r="J114" s="2">
        <v>1.1628025934286601</v>
      </c>
      <c r="K114" s="8"/>
      <c r="L114" s="8"/>
      <c r="M114" s="8"/>
      <c r="N114" s="8"/>
      <c r="O114" s="8"/>
    </row>
    <row r="115" spans="2:15">
      <c r="B115" s="2">
        <v>-0.70446232837884004</v>
      </c>
      <c r="C115" s="2">
        <v>-29.354561768152202</v>
      </c>
      <c r="D115" s="2">
        <v>-63.235268701083903</v>
      </c>
      <c r="E115" s="2">
        <v>-4.2318046967115102</v>
      </c>
      <c r="F115" s="8"/>
      <c r="G115" s="2">
        <v>-0.70446232837884004</v>
      </c>
      <c r="H115" s="2">
        <v>-29.354561768152202</v>
      </c>
      <c r="I115" s="2">
        <v>-63.235268701083903</v>
      </c>
      <c r="J115" s="2">
        <v>-2.8046410631846599</v>
      </c>
      <c r="K115" s="8"/>
      <c r="L115" s="8"/>
      <c r="M115" s="8"/>
      <c r="N115" s="8"/>
      <c r="O115" s="8"/>
    </row>
    <row r="116" spans="2:15">
      <c r="B116" s="2">
        <v>-3.7566266221672402</v>
      </c>
      <c r="C116" s="2">
        <v>-12.653899514840999</v>
      </c>
      <c r="D116" s="2">
        <v>-30.9611959518558</v>
      </c>
      <c r="E116" s="2">
        <v>-5.1284653946922898</v>
      </c>
      <c r="F116" s="8"/>
      <c r="G116" s="2">
        <v>-3.7566266221672402</v>
      </c>
      <c r="H116" s="2">
        <v>-12.653899514840999</v>
      </c>
      <c r="I116" s="2">
        <v>-30.9611959518558</v>
      </c>
      <c r="J116" s="2">
        <v>-14.2754917563602</v>
      </c>
      <c r="K116" s="8"/>
      <c r="L116" s="8"/>
      <c r="M116" s="8"/>
      <c r="N116" s="8"/>
      <c r="O116" s="8"/>
    </row>
    <row r="117" spans="2:15">
      <c r="B117" s="2">
        <v>20.4416681656901</v>
      </c>
      <c r="C117" s="2">
        <v>4.30724628010086</v>
      </c>
      <c r="D117" s="2">
        <v>-63.6187185923283</v>
      </c>
      <c r="E117" s="2">
        <v>23.3154778686214</v>
      </c>
      <c r="F117" s="8"/>
      <c r="G117" s="2">
        <v>20.4416681656901</v>
      </c>
      <c r="H117" s="2">
        <v>4.30724628010086</v>
      </c>
      <c r="I117" s="2">
        <v>-63.6187185923283</v>
      </c>
      <c r="J117" s="2">
        <v>25.123283747195099</v>
      </c>
      <c r="K117" s="8"/>
      <c r="L117" s="8"/>
      <c r="M117" s="8"/>
      <c r="N117" s="8"/>
      <c r="O117" s="8"/>
    </row>
    <row r="118" spans="2:15">
      <c r="B118" s="2">
        <v>1.3081233608174301</v>
      </c>
      <c r="C118" s="2">
        <v>21.386293941410901</v>
      </c>
      <c r="D118" s="2">
        <v>-95.323867269616102</v>
      </c>
      <c r="E118" s="2">
        <v>-6.1027118134398499</v>
      </c>
      <c r="F118" s="8"/>
      <c r="G118" s="2">
        <v>1.3081233608174301</v>
      </c>
      <c r="H118" s="2">
        <v>21.386293941410901</v>
      </c>
      <c r="I118" s="2">
        <v>-95.323867269616102</v>
      </c>
      <c r="J118" s="2">
        <v>-7.0285377575784</v>
      </c>
      <c r="K118" s="8"/>
      <c r="L118" s="8"/>
      <c r="M118" s="8"/>
      <c r="N118" s="8"/>
      <c r="O118" s="8"/>
    </row>
    <row r="119" spans="2:15">
      <c r="B119" s="2">
        <v>20.875189016600999</v>
      </c>
      <c r="C119" s="2">
        <v>10.7050763500736</v>
      </c>
      <c r="D119" s="2">
        <v>-50.436718009919602</v>
      </c>
      <c r="E119" s="2">
        <v>21.9796555590361</v>
      </c>
      <c r="F119" s="8"/>
      <c r="G119" s="2">
        <v>20.875189016600999</v>
      </c>
      <c r="H119" s="2">
        <v>10.7050763500736</v>
      </c>
      <c r="I119" s="2">
        <v>-50.436718009919602</v>
      </c>
      <c r="J119" s="2">
        <v>23.2025531041125</v>
      </c>
      <c r="K119" s="8"/>
      <c r="L119" s="8"/>
      <c r="M119" s="8"/>
      <c r="N119" s="8"/>
      <c r="O119" s="8"/>
    </row>
    <row r="120" spans="2:15">
      <c r="B120" s="2">
        <v>1.6932094565717599</v>
      </c>
      <c r="C120" s="2">
        <v>-13.050667495233199</v>
      </c>
      <c r="D120" s="2">
        <v>-80.932589126855603</v>
      </c>
      <c r="E120" s="2">
        <v>24.892080111844699</v>
      </c>
      <c r="F120" s="8"/>
      <c r="G120" s="2">
        <v>1.6932094565717599</v>
      </c>
      <c r="H120" s="2">
        <v>-13.050667495233199</v>
      </c>
      <c r="I120" s="2">
        <v>-80.932589126855603</v>
      </c>
      <c r="J120" s="2">
        <v>25.048450171541798</v>
      </c>
      <c r="K120" s="8"/>
      <c r="L120" s="8"/>
      <c r="M120" s="8"/>
      <c r="N120" s="8"/>
      <c r="O120" s="8"/>
    </row>
    <row r="121" spans="2:15">
      <c r="B121" s="2">
        <v>21.096978051624799</v>
      </c>
      <c r="C121" s="2">
        <v>0.36644264784298403</v>
      </c>
      <c r="D121" s="2">
        <v>-56.348591597785699</v>
      </c>
      <c r="E121" s="2">
        <v>-25.191443157130202</v>
      </c>
      <c r="F121" s="8"/>
      <c r="G121" s="2">
        <v>21.096978051624799</v>
      </c>
      <c r="H121" s="2">
        <v>0.36644264784298403</v>
      </c>
      <c r="I121" s="2">
        <v>-56.348591597785699</v>
      </c>
      <c r="J121" s="2">
        <v>22.3147794298375</v>
      </c>
      <c r="K121" s="8"/>
      <c r="L121" s="8"/>
      <c r="M121" s="8"/>
      <c r="N121" s="8"/>
      <c r="O121" s="8"/>
    </row>
    <row r="122" spans="2:15">
      <c r="B122" s="2">
        <v>-5.9383907190642402</v>
      </c>
      <c r="C122" s="2">
        <v>-21.957723899938198</v>
      </c>
      <c r="D122" s="2">
        <v>-71.753079031248205</v>
      </c>
      <c r="E122" s="2">
        <v>-20.0997586732048</v>
      </c>
      <c r="F122" s="8"/>
      <c r="G122" s="2">
        <v>-5.9383907190642402</v>
      </c>
      <c r="H122" s="2">
        <v>-21.957723899938198</v>
      </c>
      <c r="I122" s="2">
        <v>-71.753079031248205</v>
      </c>
      <c r="J122" s="2">
        <v>26.166258164711302</v>
      </c>
      <c r="K122" s="8"/>
      <c r="L122" s="8"/>
      <c r="M122" s="8"/>
      <c r="N122" s="8"/>
      <c r="O122" s="8"/>
    </row>
    <row r="123" spans="2:15">
      <c r="B123" s="2">
        <v>-19.181799964785</v>
      </c>
      <c r="C123" s="2">
        <v>2.0986338830073001</v>
      </c>
      <c r="D123" s="2">
        <v>-36.053027243888799</v>
      </c>
      <c r="E123" s="2">
        <v>-6.81307327335879</v>
      </c>
      <c r="F123" s="8"/>
      <c r="G123" s="2">
        <v>-19.181799964785</v>
      </c>
      <c r="H123" s="2">
        <v>2.0986338830073001</v>
      </c>
      <c r="I123" s="2">
        <v>-36.053027243888799</v>
      </c>
      <c r="J123" s="2">
        <v>-4.9966130157891904</v>
      </c>
      <c r="K123" s="8"/>
      <c r="L123" s="8"/>
      <c r="M123" s="8"/>
      <c r="N123" s="8"/>
      <c r="O123" s="8"/>
    </row>
    <row r="124" spans="2:15">
      <c r="B124" s="2">
        <v>4.0657963244220801</v>
      </c>
      <c r="C124" s="2">
        <v>-21.422760974400401</v>
      </c>
      <c r="D124" s="2">
        <v>-38.142768753062697</v>
      </c>
      <c r="E124" s="2">
        <v>-15.9283242796312</v>
      </c>
      <c r="F124" s="8"/>
      <c r="G124" s="2">
        <v>4.0657963244220801</v>
      </c>
      <c r="H124" s="2">
        <v>-21.422760974400401</v>
      </c>
      <c r="I124" s="2">
        <v>-38.142768753062697</v>
      </c>
      <c r="J124" s="2">
        <v>23.0704866948135</v>
      </c>
      <c r="K124" s="8"/>
      <c r="L124" s="8"/>
      <c r="M124" s="8"/>
      <c r="N124" s="8"/>
      <c r="O124" s="8"/>
    </row>
    <row r="125" spans="2:15">
      <c r="B125" s="2">
        <v>29.516253440031399</v>
      </c>
      <c r="C125" s="2">
        <v>2.16271952856281</v>
      </c>
      <c r="D125" s="2">
        <v>-89.166151050800906</v>
      </c>
      <c r="E125" s="2">
        <v>-25.1863164270091</v>
      </c>
      <c r="F125" s="8"/>
      <c r="G125" s="2">
        <v>29.516253440031399</v>
      </c>
      <c r="H125" s="2">
        <v>2.16271952856281</v>
      </c>
      <c r="I125" s="2">
        <v>-89.166151050800906</v>
      </c>
      <c r="J125" s="2">
        <v>25.984793366701901</v>
      </c>
      <c r="K125" s="8"/>
      <c r="L125" s="8"/>
      <c r="M125" s="8"/>
      <c r="N125" s="8"/>
      <c r="O125" s="8"/>
    </row>
    <row r="126" spans="2:15">
      <c r="B126" s="2">
        <v>-17.530607630726401</v>
      </c>
      <c r="C126" s="2">
        <v>27.6564890458998</v>
      </c>
      <c r="D126" s="2">
        <v>-59.514554908713301</v>
      </c>
      <c r="E126" s="2">
        <v>26.882921238788999</v>
      </c>
      <c r="F126" s="8"/>
      <c r="G126" s="2">
        <v>-17.530607630726401</v>
      </c>
      <c r="H126" s="2">
        <v>27.6564890458998</v>
      </c>
      <c r="I126" s="2">
        <v>-59.514554908713301</v>
      </c>
      <c r="J126" s="2">
        <v>27.057420673218399</v>
      </c>
      <c r="K126" s="8"/>
      <c r="L126" s="8"/>
      <c r="M126" s="8"/>
      <c r="N126" s="8"/>
      <c r="O126" s="8"/>
    </row>
    <row r="127" spans="2:15">
      <c r="B127" s="2">
        <v>23.533645751909699</v>
      </c>
      <c r="C127" s="2">
        <v>27.025300107450501</v>
      </c>
      <c r="D127" s="2">
        <v>-45.810382739978799</v>
      </c>
      <c r="E127" s="2">
        <v>21.606371264876</v>
      </c>
      <c r="F127" s="8"/>
      <c r="G127" s="2">
        <v>23.533645751909699</v>
      </c>
      <c r="H127" s="2">
        <v>27.025300107450501</v>
      </c>
      <c r="I127" s="2">
        <v>-45.810382739978799</v>
      </c>
      <c r="J127" s="2">
        <v>25.739976292220501</v>
      </c>
      <c r="K127" s="8"/>
      <c r="L127" s="8"/>
      <c r="M127" s="8"/>
      <c r="N127" s="8"/>
      <c r="O127" s="8"/>
    </row>
    <row r="128" spans="2:15">
      <c r="B128" s="2">
        <v>24.238746899817301</v>
      </c>
      <c r="C128" s="2">
        <v>-6.40060876884663</v>
      </c>
      <c r="D128" s="2">
        <v>-88.793748336168903</v>
      </c>
      <c r="E128" s="2">
        <v>24.941286002858099</v>
      </c>
      <c r="F128" s="8"/>
      <c r="G128" s="2">
        <v>24.238746899817301</v>
      </c>
      <c r="H128" s="2">
        <v>-6.40060876884663</v>
      </c>
      <c r="I128" s="2">
        <v>-88.793748336168903</v>
      </c>
      <c r="J128" s="2">
        <v>25.077423322805899</v>
      </c>
      <c r="K128" s="8"/>
      <c r="L128" s="8"/>
      <c r="M128" s="8"/>
      <c r="N128" s="8"/>
      <c r="O128" s="8"/>
    </row>
    <row r="129" spans="2:15">
      <c r="B129" s="2">
        <v>13.8179484987545</v>
      </c>
      <c r="C129" s="2">
        <v>-31.368050404607999</v>
      </c>
      <c r="D129" s="2">
        <v>-63.4857630278388</v>
      </c>
      <c r="E129" s="2">
        <v>-4.3819323325686801</v>
      </c>
      <c r="F129" s="8"/>
      <c r="G129" s="2">
        <v>13.8179484987545</v>
      </c>
      <c r="H129" s="2">
        <v>-31.368050404607999</v>
      </c>
      <c r="I129" s="2">
        <v>-63.4857630278388</v>
      </c>
      <c r="J129" s="2">
        <v>-18.985493270646099</v>
      </c>
      <c r="K129" s="8"/>
      <c r="L129" s="8"/>
      <c r="M129" s="8"/>
      <c r="N129" s="8"/>
      <c r="O129" s="8"/>
    </row>
    <row r="130" spans="2:15">
      <c r="B130" s="2">
        <v>-2.79388159528198</v>
      </c>
      <c r="C130" s="2">
        <v>35.848085238684803</v>
      </c>
      <c r="D130" s="2">
        <v>-63.118117572638297</v>
      </c>
      <c r="E130" s="2">
        <v>-17.3076502177375</v>
      </c>
      <c r="F130" s="8"/>
      <c r="G130" s="2">
        <v>-2.79388159528198</v>
      </c>
      <c r="H130" s="2">
        <v>35.848085238684803</v>
      </c>
      <c r="I130" s="2">
        <v>-63.118117572638297</v>
      </c>
      <c r="J130" s="2">
        <v>25.232044420049299</v>
      </c>
      <c r="K130" s="8"/>
      <c r="L130" s="8"/>
      <c r="M130" s="8"/>
      <c r="N130" s="8"/>
      <c r="O130" s="8"/>
    </row>
    <row r="131" spans="2:15">
      <c r="B131" s="2">
        <v>1.27201641778935</v>
      </c>
      <c r="C131" s="2">
        <v>19.152383225990501</v>
      </c>
      <c r="D131" s="2">
        <v>-53.382627541120002</v>
      </c>
      <c r="E131" s="2">
        <v>24.659611441964</v>
      </c>
      <c r="F131" s="8"/>
      <c r="G131" s="2">
        <v>1.27201641778935</v>
      </c>
      <c r="H131" s="2">
        <v>19.152383225990501</v>
      </c>
      <c r="I131" s="2">
        <v>-53.382627541120002</v>
      </c>
      <c r="J131" s="2">
        <v>25.350808355768699</v>
      </c>
      <c r="K131" s="8"/>
      <c r="L131" s="8"/>
      <c r="M131" s="8"/>
      <c r="N131" s="8"/>
      <c r="O131" s="8"/>
    </row>
    <row r="132" spans="2:15">
      <c r="B132" s="2">
        <v>-19.702517225879401</v>
      </c>
      <c r="C132" s="2">
        <v>-2.3399831967713598</v>
      </c>
      <c r="D132" s="2">
        <v>-33.931382775867803</v>
      </c>
      <c r="E132" s="2">
        <v>-6.0328703400863297</v>
      </c>
      <c r="F132" s="8"/>
      <c r="G132" s="2">
        <v>-19.702517225879401</v>
      </c>
      <c r="H132" s="2">
        <v>-2.3399831967713598</v>
      </c>
      <c r="I132" s="2">
        <v>-33.931382775867803</v>
      </c>
      <c r="J132" s="2">
        <v>-8.8924079350962906</v>
      </c>
      <c r="K132" s="8"/>
      <c r="L132" s="8"/>
      <c r="M132" s="8"/>
      <c r="N132" s="8"/>
      <c r="O132" s="8"/>
    </row>
    <row r="133" spans="2:15">
      <c r="B133" s="2">
        <v>23.566693046810698</v>
      </c>
      <c r="C133" s="2">
        <v>36.511923845480503</v>
      </c>
      <c r="D133" s="2">
        <v>-30.169191775729601</v>
      </c>
      <c r="E133" s="2">
        <v>-3.7595153580170599</v>
      </c>
      <c r="F133" s="8"/>
      <c r="G133" s="2">
        <v>23.566693046810698</v>
      </c>
      <c r="H133" s="2">
        <v>36.511923845480503</v>
      </c>
      <c r="I133" s="2">
        <v>-30.169191775729601</v>
      </c>
      <c r="J133" s="2">
        <v>-7.9717419709832198</v>
      </c>
      <c r="K133" s="8"/>
      <c r="L133" s="8"/>
      <c r="M133" s="8"/>
      <c r="N133" s="8"/>
      <c r="O133" s="8"/>
    </row>
    <row r="134" spans="2:15">
      <c r="B134" s="2">
        <v>17.8772194295566</v>
      </c>
      <c r="C134" s="2">
        <v>7.4160623319665202</v>
      </c>
      <c r="D134" s="2">
        <v>-84.447360389251998</v>
      </c>
      <c r="E134" s="2">
        <v>20.120614105020099</v>
      </c>
      <c r="F134" s="8"/>
      <c r="G134" s="2">
        <v>17.8772194295566</v>
      </c>
      <c r="H134" s="2">
        <v>7.4160623319665202</v>
      </c>
      <c r="I134" s="2">
        <v>-84.447360389251998</v>
      </c>
      <c r="J134" s="2">
        <v>21.457743273370301</v>
      </c>
      <c r="K134" s="8"/>
      <c r="L134" s="8"/>
      <c r="M134" s="8"/>
      <c r="N134" s="8"/>
      <c r="O134" s="8"/>
    </row>
    <row r="135" spans="2:15">
      <c r="B135" s="2">
        <v>-1.7724063659156699</v>
      </c>
      <c r="C135" s="2">
        <v>-20.156260007995701</v>
      </c>
      <c r="D135" s="2">
        <v>-40.475934384127797</v>
      </c>
      <c r="E135" s="2">
        <v>-4.0758846617222302</v>
      </c>
      <c r="F135" s="8"/>
      <c r="G135" s="2">
        <v>-1.7724063659156699</v>
      </c>
      <c r="H135" s="2">
        <v>-20.156260007995701</v>
      </c>
      <c r="I135" s="2">
        <v>-40.475934384127797</v>
      </c>
      <c r="J135" s="2">
        <v>-8.4712468128981406</v>
      </c>
      <c r="K135" s="8"/>
      <c r="L135" s="8"/>
      <c r="M135" s="8"/>
      <c r="N135" s="8"/>
      <c r="O135" s="8"/>
    </row>
    <row r="136" spans="2:15">
      <c r="B136" s="2">
        <v>-12.3711863310561</v>
      </c>
      <c r="C136" s="2">
        <v>9.57380260436722</v>
      </c>
      <c r="D136" s="2">
        <v>-52.4514171861451</v>
      </c>
      <c r="E136" s="2">
        <v>-5.0476186399077596</v>
      </c>
      <c r="F136" s="8"/>
      <c r="G136" s="2">
        <v>-12.3711863310561</v>
      </c>
      <c r="H136" s="2">
        <v>9.57380260436722</v>
      </c>
      <c r="I136" s="2">
        <v>-52.4514171861451</v>
      </c>
      <c r="J136" s="2">
        <v>-19.955289487388299</v>
      </c>
      <c r="K136" s="8"/>
      <c r="L136" s="8"/>
      <c r="M136" s="8"/>
      <c r="N136" s="8"/>
      <c r="O136" s="8"/>
    </row>
    <row r="137" spans="2:15">
      <c r="B137" s="2">
        <v>-7.1584081496077001</v>
      </c>
      <c r="C137" s="2">
        <v>42.903275631398202</v>
      </c>
      <c r="D137" s="2">
        <v>-83.155001721321398</v>
      </c>
      <c r="E137" s="2">
        <v>-3.8376433024029799</v>
      </c>
      <c r="F137" s="8"/>
      <c r="G137" s="2">
        <v>-7.1584081496077001</v>
      </c>
      <c r="H137" s="2">
        <v>42.903275631398202</v>
      </c>
      <c r="I137" s="2">
        <v>-83.155001721321398</v>
      </c>
      <c r="J137" s="2">
        <v>-2.4527828732619201</v>
      </c>
      <c r="K137" s="8"/>
      <c r="L137" s="8"/>
      <c r="M137" s="8"/>
      <c r="N137" s="8"/>
      <c r="O137" s="8"/>
    </row>
    <row r="138" spans="2:15">
      <c r="B138" s="2">
        <v>-6.9598796079449796</v>
      </c>
      <c r="C138" s="2">
        <v>-25.386297868253099</v>
      </c>
      <c r="D138" s="2">
        <v>-69.881295131630395</v>
      </c>
      <c r="E138" s="2">
        <v>-4.0624081902969298</v>
      </c>
      <c r="F138" s="8"/>
      <c r="G138" s="2">
        <v>-6.9598796079449796</v>
      </c>
      <c r="H138" s="2">
        <v>-25.386297868253099</v>
      </c>
      <c r="I138" s="2">
        <v>-69.881295131630395</v>
      </c>
      <c r="J138" s="2">
        <v>-19.6137760804727</v>
      </c>
      <c r="K138" s="8"/>
      <c r="L138" s="8"/>
      <c r="M138" s="8"/>
      <c r="N138" s="8"/>
      <c r="O138" s="8"/>
    </row>
    <row r="139" spans="2:15">
      <c r="B139" s="2">
        <v>29.6350224840353</v>
      </c>
      <c r="C139" s="2">
        <v>-3.6046646975157701</v>
      </c>
      <c r="D139" s="2">
        <v>-98.1272203246141</v>
      </c>
      <c r="E139" s="2">
        <v>25.161785809244002</v>
      </c>
      <c r="F139" s="8"/>
      <c r="G139" s="2">
        <v>29.6350224840353</v>
      </c>
      <c r="H139" s="2">
        <v>-3.6046646975157701</v>
      </c>
      <c r="I139" s="2">
        <v>-98.1272203246141</v>
      </c>
      <c r="J139" s="2">
        <v>25.6340400992393</v>
      </c>
      <c r="K139" s="8"/>
      <c r="L139" s="8"/>
      <c r="M139" s="8"/>
      <c r="N139" s="8"/>
      <c r="O139" s="8"/>
    </row>
    <row r="140" spans="2:15">
      <c r="B140" s="2">
        <v>32.753828055605503</v>
      </c>
      <c r="C140" s="2">
        <v>9.2305378678431396</v>
      </c>
      <c r="D140" s="2">
        <v>-69.400434842006206</v>
      </c>
      <c r="E140" s="2">
        <v>-4.1540597766990803</v>
      </c>
      <c r="F140" s="8"/>
      <c r="G140" s="2">
        <v>32.753828055605503</v>
      </c>
      <c r="H140" s="2">
        <v>9.2305378678431396</v>
      </c>
      <c r="I140" s="2">
        <v>-69.400434842006206</v>
      </c>
      <c r="J140" s="2">
        <v>6.0877081267735598</v>
      </c>
      <c r="K140" s="8"/>
      <c r="L140" s="8"/>
      <c r="M140" s="8"/>
      <c r="N140" s="8"/>
      <c r="O140" s="8"/>
    </row>
    <row r="141" spans="2:15">
      <c r="B141" s="2">
        <v>40.885769639488799</v>
      </c>
      <c r="C141" s="2">
        <v>4.1382507277864002</v>
      </c>
      <c r="D141" s="2">
        <v>-76.910580571243003</v>
      </c>
      <c r="E141" s="2">
        <v>-3.60820525171976</v>
      </c>
      <c r="F141" s="8"/>
      <c r="G141" s="2">
        <v>40.885769639488799</v>
      </c>
      <c r="H141" s="2">
        <v>4.1382507277864002</v>
      </c>
      <c r="I141" s="2">
        <v>-76.910580571243003</v>
      </c>
      <c r="J141" s="2">
        <v>-7.9154702741073297</v>
      </c>
      <c r="K141" s="8"/>
      <c r="L141" s="8"/>
      <c r="M141" s="8"/>
      <c r="N141" s="8"/>
      <c r="O141" s="8"/>
    </row>
    <row r="142" spans="2:15">
      <c r="B142" s="2">
        <v>-18.208141492754802</v>
      </c>
      <c r="C142" s="2">
        <v>7.4216366159364204</v>
      </c>
      <c r="D142" s="2">
        <v>-79.857319552184507</v>
      </c>
      <c r="E142" s="2">
        <v>23.3924246860906</v>
      </c>
      <c r="F142" s="8"/>
      <c r="G142" s="2">
        <v>-18.208141492754802</v>
      </c>
      <c r="H142" s="2">
        <v>7.4216366159364204</v>
      </c>
      <c r="I142" s="2">
        <v>-79.857319552184507</v>
      </c>
      <c r="J142" s="2">
        <v>24.692697732747298</v>
      </c>
      <c r="K142" s="8"/>
      <c r="L142" s="8"/>
      <c r="M142" s="8"/>
      <c r="N142" s="8"/>
      <c r="O142" s="8"/>
    </row>
    <row r="143" spans="2:15">
      <c r="B143" s="2">
        <v>2.93318439319206</v>
      </c>
      <c r="C143" s="2">
        <v>21.513778806451199</v>
      </c>
      <c r="D143" s="2">
        <v>-85.623872056576104</v>
      </c>
      <c r="E143" s="2">
        <v>-4.3080651158474996</v>
      </c>
      <c r="F143" s="8"/>
      <c r="G143" s="2">
        <v>2.93318439319206</v>
      </c>
      <c r="H143" s="2">
        <v>21.513778806451199</v>
      </c>
      <c r="I143" s="2">
        <v>-85.623872056576104</v>
      </c>
      <c r="J143" s="2">
        <v>-5.2910525466256297</v>
      </c>
      <c r="K143" s="8"/>
      <c r="L143" s="8"/>
      <c r="M143" s="8"/>
      <c r="N143" s="8"/>
      <c r="O143" s="8"/>
    </row>
    <row r="144" spans="2:15">
      <c r="B144" s="2">
        <v>-6.1227909951796304</v>
      </c>
      <c r="C144" s="2">
        <v>-5.0990004744274096</v>
      </c>
      <c r="D144" s="2">
        <v>-101.978337324065</v>
      </c>
      <c r="E144" s="2">
        <v>-4.0051880003791904</v>
      </c>
      <c r="F144" s="8"/>
      <c r="G144" s="2">
        <v>-6.1227909951796304</v>
      </c>
      <c r="H144" s="2">
        <v>-5.0990004744274096</v>
      </c>
      <c r="I144" s="2">
        <v>-101.978337324065</v>
      </c>
      <c r="J144" s="2">
        <v>-6.8091833303949203</v>
      </c>
      <c r="K144" s="8"/>
      <c r="L144" s="8"/>
      <c r="M144" s="8"/>
      <c r="N144" s="8"/>
      <c r="O144" s="8"/>
    </row>
    <row r="145" spans="2:15">
      <c r="B145" s="2">
        <v>8.1705888162274896</v>
      </c>
      <c r="C145" s="2">
        <v>-27.154376283863002</v>
      </c>
      <c r="D145" s="2">
        <v>-55.731456238491504</v>
      </c>
      <c r="E145" s="2">
        <v>-11.7756804608509</v>
      </c>
      <c r="F145" s="8"/>
      <c r="G145" s="2">
        <v>8.1705888162274896</v>
      </c>
      <c r="H145" s="2">
        <v>-27.154376283863002</v>
      </c>
      <c r="I145" s="2">
        <v>-55.731456238491504</v>
      </c>
      <c r="J145" s="2">
        <v>24.1693596800908</v>
      </c>
      <c r="K145" s="8"/>
      <c r="L145" s="8"/>
      <c r="M145" s="8"/>
      <c r="N145" s="8"/>
      <c r="O145" s="8"/>
    </row>
    <row r="146" spans="2:15">
      <c r="B146" s="2">
        <v>-21.106325057727801</v>
      </c>
      <c r="C146" s="2">
        <v>-43.524933052992203</v>
      </c>
      <c r="D146" s="2">
        <v>-95.150238016679495</v>
      </c>
      <c r="E146" s="2">
        <v>-6.5379897646461496</v>
      </c>
      <c r="F146" s="8"/>
      <c r="G146" s="2">
        <v>-21.106325057727801</v>
      </c>
      <c r="H146" s="2">
        <v>-43.524933052992203</v>
      </c>
      <c r="I146" s="2">
        <v>-95.150238016679495</v>
      </c>
      <c r="J146" s="2">
        <v>-16.9022471780813</v>
      </c>
      <c r="K146" s="8"/>
      <c r="L146" s="8"/>
      <c r="M146" s="8"/>
      <c r="N146" s="8"/>
      <c r="O146" s="8"/>
    </row>
    <row r="147" spans="2:15">
      <c r="B147" s="2">
        <v>-5.2062791172093297</v>
      </c>
      <c r="C147" s="2">
        <v>7.6404823738538097</v>
      </c>
      <c r="D147" s="2">
        <v>-108.378626500943</v>
      </c>
      <c r="E147" s="2">
        <v>-3.4279980285207898</v>
      </c>
      <c r="F147" s="8"/>
      <c r="G147" s="2">
        <v>-5.2062791172093297</v>
      </c>
      <c r="H147" s="2">
        <v>7.6404823738538097</v>
      </c>
      <c r="I147" s="2">
        <v>-108.378626500943</v>
      </c>
      <c r="J147" s="2">
        <v>1.8458492082682501</v>
      </c>
      <c r="K147" s="8"/>
      <c r="L147" s="8"/>
      <c r="M147" s="8"/>
      <c r="N147" s="8"/>
      <c r="O147" s="8"/>
    </row>
    <row r="148" spans="2:15">
      <c r="B148" s="2">
        <v>10.837804037594299</v>
      </c>
      <c r="C148" s="2">
        <v>-34.006734874863099</v>
      </c>
      <c r="D148" s="2">
        <v>-45.528958934935901</v>
      </c>
      <c r="E148" s="2">
        <v>-4.5392469320041799</v>
      </c>
      <c r="F148" s="8"/>
      <c r="G148" s="2">
        <v>10.837804037594299</v>
      </c>
      <c r="H148" s="2">
        <v>-34.006734874863099</v>
      </c>
      <c r="I148" s="2">
        <v>-45.528958934935901</v>
      </c>
      <c r="J148" s="2">
        <v>-14.4070648998823</v>
      </c>
      <c r="K148" s="8"/>
      <c r="L148" s="8"/>
      <c r="M148" s="8"/>
      <c r="N148" s="8"/>
      <c r="O148" s="8"/>
    </row>
    <row r="149" spans="2:15">
      <c r="B149" s="2">
        <v>-13.8717818035626</v>
      </c>
      <c r="C149" s="2">
        <v>18.499270967057001</v>
      </c>
      <c r="D149" s="2">
        <v>-98.4975689657727</v>
      </c>
      <c r="E149" s="2">
        <v>-5.0874366474600397</v>
      </c>
      <c r="F149" s="8"/>
      <c r="G149" s="2">
        <v>-13.8717818035626</v>
      </c>
      <c r="H149" s="2">
        <v>18.499270967057001</v>
      </c>
      <c r="I149" s="2">
        <v>-98.4975689657727</v>
      </c>
      <c r="J149" s="2">
        <v>-7.6818307765938698</v>
      </c>
      <c r="K149" s="8"/>
      <c r="L149" s="8"/>
      <c r="M149" s="8"/>
      <c r="N149" s="8"/>
      <c r="O149" s="8"/>
    </row>
    <row r="150" spans="2:15">
      <c r="B150" s="2">
        <v>-16.2125468748111</v>
      </c>
      <c r="C150" s="2">
        <v>2.6021830924986702</v>
      </c>
      <c r="D150" s="2">
        <v>-50.7159030731017</v>
      </c>
      <c r="E150" s="2">
        <v>20.451693486846501</v>
      </c>
      <c r="F150" s="8"/>
      <c r="G150" s="2">
        <v>-16.2125468748111</v>
      </c>
      <c r="H150" s="2">
        <v>2.6021830924986702</v>
      </c>
      <c r="I150" s="2">
        <v>-50.7159030731017</v>
      </c>
      <c r="J150" s="2">
        <v>23.079681521802598</v>
      </c>
      <c r="K150" s="8"/>
      <c r="L150" s="8"/>
      <c r="M150" s="8"/>
      <c r="N150" s="8"/>
      <c r="O150" s="8"/>
    </row>
    <row r="151" spans="2:15">
      <c r="B151" s="2">
        <v>15.7706014220787</v>
      </c>
      <c r="C151" s="2">
        <v>24.3917949799349</v>
      </c>
      <c r="D151" s="2">
        <v>-55.6890745138979</v>
      </c>
      <c r="E151" s="2">
        <v>25.575429655655402</v>
      </c>
      <c r="F151" s="8"/>
      <c r="G151" s="2">
        <v>15.7706014220787</v>
      </c>
      <c r="H151" s="2">
        <v>24.3917949799349</v>
      </c>
      <c r="I151" s="2">
        <v>-55.6890745138979</v>
      </c>
      <c r="J151" s="2">
        <v>26.841282062528599</v>
      </c>
      <c r="K151" s="8"/>
      <c r="L151" s="8"/>
      <c r="M151" s="8"/>
      <c r="N151" s="8"/>
      <c r="O151" s="8"/>
    </row>
    <row r="152" spans="2:15">
      <c r="B152" s="2">
        <v>-20.024303335021699</v>
      </c>
      <c r="C152" s="2">
        <v>5.6836133444674797</v>
      </c>
      <c r="D152" s="2">
        <v>-81.342203695217705</v>
      </c>
      <c r="E152" s="2">
        <v>24.914435051125</v>
      </c>
      <c r="F152" s="8"/>
      <c r="G152" s="2">
        <v>-20.024303335021699</v>
      </c>
      <c r="H152" s="2">
        <v>5.6836133444674797</v>
      </c>
      <c r="I152" s="2">
        <v>-81.342203695217705</v>
      </c>
      <c r="J152" s="2">
        <v>23.249430496022601</v>
      </c>
      <c r="K152" s="8"/>
      <c r="L152" s="8"/>
      <c r="M152" s="8"/>
      <c r="N152" s="8"/>
      <c r="O152" s="8"/>
    </row>
    <row r="153" spans="2:15">
      <c r="B153" s="2">
        <v>-37.987765164465799</v>
      </c>
      <c r="C153" s="2">
        <v>29.256352972302398</v>
      </c>
      <c r="D153" s="2">
        <v>-94.474425912689497</v>
      </c>
      <c r="E153" s="2">
        <v>-4.7016672799319901</v>
      </c>
      <c r="F153" s="8"/>
      <c r="G153" s="2">
        <v>-37.987765164465799</v>
      </c>
      <c r="H153" s="2">
        <v>29.256352972302398</v>
      </c>
      <c r="I153" s="2">
        <v>-94.474425912689497</v>
      </c>
      <c r="J153" s="2">
        <v>-8.7845414457514597</v>
      </c>
      <c r="K153" s="8"/>
      <c r="L153" s="8"/>
      <c r="M153" s="8"/>
      <c r="N153" s="8"/>
      <c r="O153" s="8"/>
    </row>
    <row r="154" spans="2:15">
      <c r="B154" s="2">
        <v>41.598378559306298</v>
      </c>
      <c r="C154" s="2">
        <v>-12.7862119098245</v>
      </c>
      <c r="D154" s="2">
        <v>-80.278310348861794</v>
      </c>
      <c r="E154" s="2">
        <v>-5.0143526045668496</v>
      </c>
      <c r="F154" s="8"/>
      <c r="G154" s="2">
        <v>41.598378559306298</v>
      </c>
      <c r="H154" s="2">
        <v>-12.7862119098245</v>
      </c>
      <c r="I154" s="2">
        <v>-80.278310348861794</v>
      </c>
      <c r="J154" s="2">
        <v>-3.6382640763784901</v>
      </c>
      <c r="K154" s="8"/>
      <c r="L154" s="8"/>
      <c r="M154" s="8"/>
      <c r="N154" s="8"/>
      <c r="O154" s="8"/>
    </row>
    <row r="155" spans="2:15">
      <c r="B155" s="2">
        <v>-11.4219637518383</v>
      </c>
      <c r="C155" s="2">
        <v>22.610965973671899</v>
      </c>
      <c r="D155" s="2">
        <v>-54.9028705981126</v>
      </c>
      <c r="E155" s="2">
        <v>-18.9108728586294</v>
      </c>
      <c r="F155" s="8"/>
      <c r="G155" s="2">
        <v>-11.4219637518383</v>
      </c>
      <c r="H155" s="2">
        <v>22.610965973671899</v>
      </c>
      <c r="I155" s="2">
        <v>-54.9028705981126</v>
      </c>
      <c r="J155" s="2">
        <v>21.241061374104</v>
      </c>
      <c r="K155" s="8"/>
      <c r="L155" s="8"/>
      <c r="M155" s="8"/>
      <c r="N155" s="8"/>
      <c r="O155" s="8"/>
    </row>
    <row r="156" spans="2:15">
      <c r="B156" s="2">
        <v>-33.752205847296899</v>
      </c>
      <c r="C156" s="2">
        <v>-21.726621154057799</v>
      </c>
      <c r="D156" s="2">
        <v>-69.851563432478699</v>
      </c>
      <c r="E156" s="2">
        <v>-4.6465977430907497</v>
      </c>
      <c r="F156" s="8"/>
      <c r="G156" s="2">
        <v>-33.752205847296899</v>
      </c>
      <c r="H156" s="2">
        <v>-21.726621154057799</v>
      </c>
      <c r="I156" s="2">
        <v>-69.851563432478699</v>
      </c>
      <c r="J156" s="2">
        <v>2.28071331565067</v>
      </c>
      <c r="K156" s="8"/>
      <c r="L156" s="8"/>
      <c r="M156" s="8"/>
      <c r="N156" s="8"/>
      <c r="O156" s="8"/>
    </row>
    <row r="157" spans="2:15">
      <c r="B157" s="2">
        <v>-0.387597018033773</v>
      </c>
      <c r="C157" s="2">
        <v>-3.8171392138222501E-2</v>
      </c>
      <c r="D157" s="2">
        <v>-101.30170500721999</v>
      </c>
      <c r="E157" s="2">
        <v>-4.1364295371216304</v>
      </c>
      <c r="F157" s="8"/>
      <c r="G157" s="2">
        <v>-0.387597018033773</v>
      </c>
      <c r="H157" s="2">
        <v>-3.8171392138222501E-2</v>
      </c>
      <c r="I157" s="2">
        <v>-101.30170500721999</v>
      </c>
      <c r="J157" s="2">
        <v>-19.537568456922099</v>
      </c>
      <c r="K157" s="8"/>
      <c r="L157" s="8"/>
      <c r="M157" s="8"/>
      <c r="N157" s="8"/>
      <c r="O157" s="8"/>
    </row>
    <row r="158" spans="2:15">
      <c r="B158" s="2">
        <v>10.6421668560494</v>
      </c>
      <c r="C158" s="2">
        <v>-30.260710823470401</v>
      </c>
      <c r="D158" s="2">
        <v>-37.216444290560602</v>
      </c>
      <c r="E158" s="2">
        <v>-3.8341630809960798</v>
      </c>
      <c r="F158" s="8"/>
      <c r="G158" s="2">
        <v>10.6421668560494</v>
      </c>
      <c r="H158" s="2">
        <v>-30.260710823470401</v>
      </c>
      <c r="I158" s="2">
        <v>-37.216444290560602</v>
      </c>
      <c r="J158" s="2">
        <v>1.61661418909124</v>
      </c>
      <c r="K158" s="8"/>
      <c r="L158" s="8"/>
      <c r="M158" s="8"/>
      <c r="N158" s="8"/>
      <c r="O158" s="8"/>
    </row>
    <row r="159" spans="2:15">
      <c r="B159" s="2">
        <v>-26.817226798512799</v>
      </c>
      <c r="C159" s="2">
        <v>-6.3438010748345199</v>
      </c>
      <c r="D159" s="2">
        <v>-81.3300200119062</v>
      </c>
      <c r="E159" s="2">
        <v>-5.4709070271370797</v>
      </c>
      <c r="F159" s="8"/>
      <c r="G159" s="2">
        <v>-26.817226798512799</v>
      </c>
      <c r="H159" s="2">
        <v>-6.3438010748345199</v>
      </c>
      <c r="I159" s="2">
        <v>-81.3300200119062</v>
      </c>
      <c r="J159" s="2">
        <v>-17.4037783102888</v>
      </c>
      <c r="K159" s="8"/>
      <c r="L159" s="8"/>
      <c r="M159" s="8"/>
      <c r="N159" s="8"/>
      <c r="O159" s="8"/>
    </row>
    <row r="160" spans="2:15">
      <c r="B160" s="2">
        <v>-3.1318409578437501</v>
      </c>
      <c r="C160" s="2">
        <v>9.9911455317201305</v>
      </c>
      <c r="D160" s="2">
        <v>-80.755886728885997</v>
      </c>
      <c r="E160" s="2">
        <v>23.191800953378799</v>
      </c>
      <c r="F160" s="8"/>
      <c r="G160" s="2">
        <v>-3.1318409578437501</v>
      </c>
      <c r="H160" s="2">
        <v>9.9911455317201305</v>
      </c>
      <c r="I160" s="2">
        <v>-80.755886728885997</v>
      </c>
      <c r="J160" s="2">
        <v>25.0461613561116</v>
      </c>
      <c r="K160" s="8"/>
      <c r="L160" s="8"/>
      <c r="M160" s="8"/>
      <c r="N160" s="8"/>
      <c r="O160" s="8"/>
    </row>
    <row r="161" spans="2:15">
      <c r="B161" s="2">
        <v>-20.652630698367801</v>
      </c>
      <c r="C161" s="2">
        <v>50.510961334096798</v>
      </c>
      <c r="D161" s="2">
        <v>-96.121466875672596</v>
      </c>
      <c r="E161" s="2">
        <v>-10.4366060475776</v>
      </c>
      <c r="F161" s="8"/>
      <c r="G161" s="2">
        <v>-20.652630698367801</v>
      </c>
      <c r="H161" s="2">
        <v>50.510961334096798</v>
      </c>
      <c r="I161" s="2">
        <v>-96.121466875672596</v>
      </c>
      <c r="J161" s="2">
        <v>-5.85744184728898</v>
      </c>
      <c r="K161" s="8"/>
      <c r="L161" s="8"/>
      <c r="M161" s="8"/>
      <c r="N161" s="8"/>
      <c r="O161" s="8"/>
    </row>
    <row r="162" spans="2:15">
      <c r="B162" s="2">
        <v>-1.03913704983425</v>
      </c>
      <c r="C162" s="2">
        <v>46.925801115592897</v>
      </c>
      <c r="D162" s="2">
        <v>-49.937390018902498</v>
      </c>
      <c r="E162" s="2">
        <v>-3.5795563758182598</v>
      </c>
      <c r="F162" s="8"/>
      <c r="G162" s="2">
        <v>-1.03913704983425</v>
      </c>
      <c r="H162" s="2">
        <v>46.925801115592897</v>
      </c>
      <c r="I162" s="2">
        <v>-49.937390018902498</v>
      </c>
      <c r="J162" s="2">
        <v>-6.1348948848083502</v>
      </c>
      <c r="K162" s="8"/>
      <c r="L162" s="8"/>
      <c r="M162" s="8"/>
      <c r="N162" s="8"/>
      <c r="O162" s="8"/>
    </row>
    <row r="163" spans="2:15">
      <c r="B163" s="2">
        <v>-31.495698409336601</v>
      </c>
      <c r="C163" s="2">
        <v>13.539943735719399</v>
      </c>
      <c r="D163" s="2">
        <v>-50.036505081389201</v>
      </c>
      <c r="E163" s="2">
        <v>23.860558740706999</v>
      </c>
      <c r="F163" s="8"/>
      <c r="G163" s="2">
        <v>-31.495698409336601</v>
      </c>
      <c r="H163" s="2">
        <v>13.539943735719399</v>
      </c>
      <c r="I163" s="2">
        <v>-50.036505081389201</v>
      </c>
      <c r="J163" s="2">
        <v>22.8124525664213</v>
      </c>
      <c r="K163" s="8"/>
      <c r="L163" s="8"/>
      <c r="M163" s="8"/>
      <c r="N163" s="8"/>
      <c r="O163" s="8"/>
    </row>
    <row r="164" spans="2:15">
      <c r="B164" s="2">
        <v>23.832049612080699</v>
      </c>
      <c r="C164" s="2">
        <v>-13.993943378347399</v>
      </c>
      <c r="D164" s="2">
        <v>-67.523505190465102</v>
      </c>
      <c r="E164" s="2">
        <v>20.1370675839933</v>
      </c>
      <c r="F164" s="8"/>
      <c r="G164" s="2">
        <v>23.832049612080699</v>
      </c>
      <c r="H164" s="2">
        <v>-13.993943378347399</v>
      </c>
      <c r="I164" s="2">
        <v>-67.523505190465102</v>
      </c>
      <c r="J164" s="2">
        <v>22.126658330018898</v>
      </c>
      <c r="K164" s="8"/>
      <c r="L164" s="8"/>
      <c r="M164" s="8"/>
      <c r="N164" s="8"/>
      <c r="O164" s="8"/>
    </row>
    <row r="165" spans="2:15">
      <c r="B165" s="2">
        <v>-7.6110846013725402</v>
      </c>
      <c r="C165" s="2">
        <v>25.366790114665601</v>
      </c>
      <c r="D165" s="2">
        <v>-89.200401616705093</v>
      </c>
      <c r="E165" s="2">
        <v>-4.0137947666372602</v>
      </c>
      <c r="F165" s="8"/>
      <c r="G165" s="2">
        <v>-7.6110846013725402</v>
      </c>
      <c r="H165" s="2">
        <v>25.366790114665601</v>
      </c>
      <c r="I165" s="2">
        <v>-89.200401616705093</v>
      </c>
      <c r="J165" s="2">
        <v>2.1536007654985698</v>
      </c>
      <c r="K165" s="8"/>
      <c r="L165" s="8"/>
      <c r="M165" s="8"/>
      <c r="N165" s="8"/>
      <c r="O165" s="8"/>
    </row>
    <row r="166" spans="2:15">
      <c r="B166" s="2">
        <v>9.8173334101501997</v>
      </c>
      <c r="C166" s="2">
        <v>7.5380477746716101</v>
      </c>
      <c r="D166" s="2">
        <v>-92.720847107530403</v>
      </c>
      <c r="E166" s="2">
        <v>-18.1369950032649</v>
      </c>
      <c r="F166" s="8"/>
      <c r="G166" s="2">
        <v>9.8173334101501997</v>
      </c>
      <c r="H166" s="2">
        <v>7.5380477746716101</v>
      </c>
      <c r="I166" s="2">
        <v>-92.720847107530403</v>
      </c>
      <c r="J166" s="2">
        <v>24.723287707808801</v>
      </c>
      <c r="K166" s="8"/>
      <c r="L166" s="8"/>
      <c r="M166" s="8"/>
      <c r="N166" s="8"/>
      <c r="O166" s="8"/>
    </row>
    <row r="167" spans="2:15">
      <c r="B167" s="2">
        <v>-11.1031604164521</v>
      </c>
      <c r="C167" s="2">
        <v>-14.5448768340282</v>
      </c>
      <c r="D167" s="2">
        <v>-63.9804564183694</v>
      </c>
      <c r="E167" s="2">
        <v>20.874426162104299</v>
      </c>
      <c r="F167" s="8"/>
      <c r="G167" s="2">
        <v>-11.1031604164521</v>
      </c>
      <c r="H167" s="2">
        <v>-14.5448768340282</v>
      </c>
      <c r="I167" s="2">
        <v>-63.9804564183694</v>
      </c>
      <c r="J167" s="2">
        <v>22.363438802119099</v>
      </c>
      <c r="K167" s="8"/>
      <c r="L167" s="8"/>
      <c r="M167" s="8"/>
      <c r="N167" s="8"/>
      <c r="O167" s="8"/>
    </row>
    <row r="168" spans="2:15">
      <c r="B168" s="2">
        <v>16.5537679613374</v>
      </c>
      <c r="C168" s="2">
        <v>8.9108025676769707</v>
      </c>
      <c r="D168" s="2">
        <v>-45.036308121678601</v>
      </c>
      <c r="E168" s="2">
        <v>22.812938074254699</v>
      </c>
      <c r="F168" s="8"/>
      <c r="G168" s="2">
        <v>16.5537679613374</v>
      </c>
      <c r="H168" s="2">
        <v>8.9108025676769707</v>
      </c>
      <c r="I168" s="2">
        <v>-45.036308121678601</v>
      </c>
      <c r="J168" s="2">
        <v>23.051237571256099</v>
      </c>
      <c r="K168" s="8"/>
      <c r="L168" s="8"/>
      <c r="M168" s="8"/>
      <c r="N168" s="8"/>
      <c r="O168" s="8"/>
    </row>
    <row r="169" spans="2:15">
      <c r="B169" s="2">
        <v>-25.180107657859399</v>
      </c>
      <c r="C169" s="2">
        <v>48.509775327628503</v>
      </c>
      <c r="D169" s="2">
        <v>-52.306036308009602</v>
      </c>
      <c r="E169" s="2">
        <v>-4.9050906205562104</v>
      </c>
      <c r="F169" s="8"/>
      <c r="G169" s="2">
        <v>-25.180107657859399</v>
      </c>
      <c r="H169" s="2">
        <v>48.509775327628503</v>
      </c>
      <c r="I169" s="2">
        <v>-52.306036308009602</v>
      </c>
      <c r="J169" s="2">
        <v>-4.2320897901766399</v>
      </c>
      <c r="K169" s="8"/>
      <c r="L169" s="8"/>
      <c r="M169" s="8"/>
      <c r="N169" s="8"/>
      <c r="O169" s="8"/>
    </row>
    <row r="170" spans="2:15">
      <c r="B170" s="2">
        <v>-34.922152266064003</v>
      </c>
      <c r="C170" s="2">
        <v>36.490247339499099</v>
      </c>
      <c r="D170" s="2">
        <v>-49.547859637416103</v>
      </c>
      <c r="E170" s="2">
        <v>25.0142009023638</v>
      </c>
      <c r="F170" s="8"/>
      <c r="G170" s="2">
        <v>-34.922152266064003</v>
      </c>
      <c r="H170" s="2">
        <v>36.490247339499099</v>
      </c>
      <c r="I170" s="2">
        <v>-49.547859637416103</v>
      </c>
      <c r="J170" s="2">
        <v>25.1308762837476</v>
      </c>
      <c r="K170" s="8"/>
      <c r="L170" s="8"/>
      <c r="M170" s="8"/>
      <c r="N170" s="8"/>
      <c r="O170" s="8"/>
    </row>
    <row r="171" spans="2:15">
      <c r="B171" s="2">
        <v>-27.719091952346599</v>
      </c>
      <c r="C171" s="2">
        <v>-11.303661790027901</v>
      </c>
      <c r="D171" s="2">
        <v>-90.599059101352594</v>
      </c>
      <c r="E171" s="2">
        <v>20.994728451155101</v>
      </c>
      <c r="F171" s="8"/>
      <c r="G171" s="2">
        <v>-27.719091952346599</v>
      </c>
      <c r="H171" s="2">
        <v>-11.303661790027901</v>
      </c>
      <c r="I171" s="2">
        <v>-90.599059101352594</v>
      </c>
      <c r="J171" s="2">
        <v>22.186094080588099</v>
      </c>
      <c r="K171" s="8"/>
      <c r="L171" s="8"/>
      <c r="M171" s="8"/>
      <c r="N171" s="8"/>
      <c r="O171" s="8"/>
    </row>
    <row r="172" spans="2:15">
      <c r="B172" s="2">
        <v>12.534089966246</v>
      </c>
      <c r="C172" s="2">
        <v>14.945811292430101</v>
      </c>
      <c r="D172" s="2">
        <v>-91.972545765642494</v>
      </c>
      <c r="E172" s="2">
        <v>-5.3771798729690703</v>
      </c>
      <c r="F172" s="8"/>
      <c r="G172" s="2">
        <v>12.534089966246</v>
      </c>
      <c r="H172" s="2">
        <v>14.945811292430101</v>
      </c>
      <c r="I172" s="2">
        <v>-91.972545765642494</v>
      </c>
      <c r="J172" s="2">
        <v>-5.0908283647924097</v>
      </c>
      <c r="K172" s="8"/>
      <c r="L172" s="8"/>
      <c r="M172" s="8"/>
      <c r="N172" s="8"/>
      <c r="O172" s="8"/>
    </row>
    <row r="173" spans="2:15">
      <c r="B173" s="2">
        <v>-37.034654680926302</v>
      </c>
      <c r="C173" s="2">
        <v>19.351462233859799</v>
      </c>
      <c r="D173" s="2">
        <v>-54.090920150022797</v>
      </c>
      <c r="E173" s="2">
        <v>-5.7637788401901604</v>
      </c>
      <c r="F173" s="8"/>
      <c r="G173" s="2">
        <v>-37.034654680926302</v>
      </c>
      <c r="H173" s="2">
        <v>19.351462233859799</v>
      </c>
      <c r="I173" s="2">
        <v>-54.090920150022797</v>
      </c>
      <c r="J173" s="2">
        <v>7.9415252581606897</v>
      </c>
      <c r="K173" s="8"/>
      <c r="L173" s="8"/>
      <c r="M173" s="8"/>
      <c r="N173" s="8"/>
      <c r="O173" s="8"/>
    </row>
    <row r="174" spans="2:15">
      <c r="B174" s="2">
        <v>11.167736645058</v>
      </c>
      <c r="C174" s="2">
        <v>-33.4045096404679</v>
      </c>
      <c r="D174" s="2">
        <v>-48.2934716513494</v>
      </c>
      <c r="E174" s="2">
        <v>-4.37239444943478</v>
      </c>
      <c r="F174" s="8"/>
      <c r="G174" s="2">
        <v>11.167736645058</v>
      </c>
      <c r="H174" s="2">
        <v>-33.4045096404679</v>
      </c>
      <c r="I174" s="2">
        <v>-48.2934716513494</v>
      </c>
      <c r="J174" s="2">
        <v>-5.0580279782919702</v>
      </c>
      <c r="K174" s="8"/>
      <c r="L174" s="8"/>
      <c r="M174" s="8"/>
      <c r="N174" s="8"/>
      <c r="O174" s="8"/>
    </row>
    <row r="175" spans="2:15">
      <c r="B175" s="2">
        <v>-15.831556551075201</v>
      </c>
      <c r="C175" s="2">
        <v>13.115655323925299</v>
      </c>
      <c r="D175" s="2">
        <v>-95.391959887642997</v>
      </c>
      <c r="E175" s="2">
        <v>-21.318757977286101</v>
      </c>
      <c r="F175" s="8"/>
      <c r="G175" s="2">
        <v>-15.831556551075201</v>
      </c>
      <c r="H175" s="2">
        <v>13.115655323925299</v>
      </c>
      <c r="I175" s="2">
        <v>-95.391959887642997</v>
      </c>
      <c r="J175" s="2">
        <v>23.001150062800502</v>
      </c>
      <c r="K175" s="8"/>
      <c r="L175" s="8"/>
      <c r="M175" s="8"/>
      <c r="N175" s="8"/>
      <c r="O175" s="8"/>
    </row>
    <row r="176" spans="2:15">
      <c r="B176" s="2">
        <v>3.6115877963727101</v>
      </c>
      <c r="C176" s="2">
        <v>-20.2967702125333</v>
      </c>
      <c r="D176" s="2">
        <v>-88.609866478741196</v>
      </c>
      <c r="E176" s="2">
        <v>-4.9341984688908704</v>
      </c>
      <c r="F176" s="8"/>
      <c r="G176" s="2">
        <v>3.6115877963727101</v>
      </c>
      <c r="H176" s="2">
        <v>-20.2967702125333</v>
      </c>
      <c r="I176" s="2">
        <v>-88.609866478741196</v>
      </c>
      <c r="J176" s="2">
        <v>-7.76371375987177</v>
      </c>
      <c r="K176" s="8"/>
      <c r="L176" s="8"/>
      <c r="M176" s="8"/>
      <c r="N176" s="8"/>
      <c r="O176" s="8"/>
    </row>
    <row r="177" spans="2:15">
      <c r="B177" s="2">
        <v>19.653996307465398</v>
      </c>
      <c r="C177" s="2">
        <v>1.35107319632446</v>
      </c>
      <c r="D177" s="2">
        <v>-40.662817932849997</v>
      </c>
      <c r="E177" s="2">
        <v>22.018462066366599</v>
      </c>
      <c r="F177" s="8"/>
      <c r="G177" s="2">
        <v>19.653996307465398</v>
      </c>
      <c r="H177" s="2">
        <v>1.35107319632446</v>
      </c>
      <c r="I177" s="2">
        <v>-40.662817932849997</v>
      </c>
      <c r="J177" s="2">
        <v>23.277686274920999</v>
      </c>
      <c r="K177" s="8"/>
      <c r="L177" s="8"/>
      <c r="M177" s="8"/>
      <c r="N177" s="8"/>
      <c r="O177" s="8"/>
    </row>
    <row r="178" spans="2:15">
      <c r="B178" s="2">
        <v>21.471513816764599</v>
      </c>
      <c r="C178" s="2">
        <v>30.056836720339401</v>
      </c>
      <c r="D178" s="2">
        <v>-65.993820312487898</v>
      </c>
      <c r="E178" s="2">
        <v>-7.5543674071897602</v>
      </c>
      <c r="F178" s="8"/>
      <c r="G178" s="2">
        <v>21.471513816764599</v>
      </c>
      <c r="H178" s="2">
        <v>30.056836720339401</v>
      </c>
      <c r="I178" s="2">
        <v>-65.993820312487898</v>
      </c>
      <c r="J178" s="2">
        <v>4.6282638454078402</v>
      </c>
      <c r="K178" s="8"/>
      <c r="L178" s="8"/>
      <c r="M178" s="8"/>
      <c r="N178" s="8"/>
      <c r="O178" s="8"/>
    </row>
    <row r="179" spans="2:15">
      <c r="B179" s="2">
        <v>14.3555544783173</v>
      </c>
      <c r="C179" s="2">
        <v>7.0986065476545299</v>
      </c>
      <c r="D179" s="2">
        <v>-35.339778247956602</v>
      </c>
      <c r="E179" s="2">
        <v>-16.233549718694299</v>
      </c>
      <c r="F179" s="8"/>
      <c r="G179" s="2">
        <v>14.3555544783173</v>
      </c>
      <c r="H179" s="2">
        <v>7.0986065476545299</v>
      </c>
      <c r="I179" s="2">
        <v>-35.339778247956602</v>
      </c>
      <c r="J179" s="2">
        <v>24.318510411855701</v>
      </c>
      <c r="K179" s="8"/>
      <c r="L179" s="8"/>
      <c r="M179" s="8"/>
      <c r="N179" s="8"/>
      <c r="O179" s="8"/>
    </row>
    <row r="180" spans="2:15">
      <c r="B180" s="2">
        <v>-25.9721844494637</v>
      </c>
      <c r="C180" s="2">
        <v>29.675991782186099</v>
      </c>
      <c r="D180" s="2">
        <v>-58.971631232067999</v>
      </c>
      <c r="E180" s="2">
        <v>22.934259524812301</v>
      </c>
      <c r="F180" s="8"/>
      <c r="G180" s="2">
        <v>-25.9721844494637</v>
      </c>
      <c r="H180" s="2">
        <v>29.675991782186099</v>
      </c>
      <c r="I180" s="2">
        <v>-58.971631232067999</v>
      </c>
      <c r="J180" s="2">
        <v>22.714419796706</v>
      </c>
      <c r="K180" s="8"/>
      <c r="L180" s="8"/>
      <c r="M180" s="8"/>
      <c r="N180" s="8"/>
      <c r="O180" s="8"/>
    </row>
    <row r="181" spans="2:15">
      <c r="B181" s="2">
        <v>-5.6517238104694796</v>
      </c>
      <c r="C181" s="2">
        <v>18.033905718698598</v>
      </c>
      <c r="D181" s="2">
        <v>-46.448353713415301</v>
      </c>
      <c r="E181" s="2">
        <v>23.1277029158868</v>
      </c>
      <c r="F181" s="8"/>
      <c r="G181" s="2">
        <v>-5.6517238104694796</v>
      </c>
      <c r="H181" s="2">
        <v>18.033905718698598</v>
      </c>
      <c r="I181" s="2">
        <v>-46.448353713415301</v>
      </c>
      <c r="J181" s="2">
        <v>23.328207094862702</v>
      </c>
      <c r="K181" s="8"/>
      <c r="L181" s="8"/>
      <c r="M181" s="8"/>
      <c r="N181" s="8"/>
      <c r="O181" s="8"/>
    </row>
    <row r="182" spans="2:15">
      <c r="B182" s="2">
        <v>-13.385704972610901</v>
      </c>
      <c r="C182" s="2">
        <v>-2.6451327402754399</v>
      </c>
      <c r="D182" s="2">
        <v>-94.107467476951996</v>
      </c>
      <c r="E182" s="2">
        <v>20.818213872780699</v>
      </c>
      <c r="F182" s="8"/>
      <c r="G182" s="2">
        <v>-13.385704972610901</v>
      </c>
      <c r="H182" s="2">
        <v>-2.6451327402754399</v>
      </c>
      <c r="I182" s="2">
        <v>-94.107467476951996</v>
      </c>
      <c r="J182" s="2">
        <v>22.387302505703701</v>
      </c>
      <c r="K182" s="8"/>
      <c r="L182" s="8"/>
      <c r="M182" s="8"/>
      <c r="N182" s="8"/>
      <c r="O182" s="8"/>
    </row>
    <row r="183" spans="2:15">
      <c r="B183" s="2">
        <v>-16.5866940151585</v>
      </c>
      <c r="C183" s="2">
        <v>6.5031480501973604</v>
      </c>
      <c r="D183" s="2">
        <v>-44.596652054992497</v>
      </c>
      <c r="E183" s="2">
        <v>-22.117375460972301</v>
      </c>
      <c r="F183" s="8"/>
      <c r="G183" s="2">
        <v>-16.5866940151585</v>
      </c>
      <c r="H183" s="2">
        <v>6.5031480501973604</v>
      </c>
      <c r="I183" s="2">
        <v>-44.596652054992497</v>
      </c>
      <c r="J183" s="2">
        <v>26.346078212208699</v>
      </c>
      <c r="K183" s="8"/>
      <c r="L183" s="8"/>
      <c r="M183" s="8"/>
      <c r="N183" s="8"/>
      <c r="O183" s="8"/>
    </row>
    <row r="184" spans="2:15">
      <c r="B184" s="2">
        <v>-10.477503810989701</v>
      </c>
      <c r="C184" s="2">
        <v>33.666386681583603</v>
      </c>
      <c r="D184" s="2">
        <v>-39.813454052616201</v>
      </c>
      <c r="E184" s="2">
        <v>-4.0986772084264498</v>
      </c>
      <c r="F184" s="8"/>
      <c r="G184" s="2">
        <v>-10.477503810989701</v>
      </c>
      <c r="H184" s="2">
        <v>33.666386681583603</v>
      </c>
      <c r="I184" s="2">
        <v>-39.813454052616201</v>
      </c>
      <c r="J184" s="2">
        <v>-19.996875113759199</v>
      </c>
      <c r="K184" s="8"/>
      <c r="L184" s="8"/>
      <c r="M184" s="8"/>
      <c r="N184" s="8"/>
      <c r="O184" s="8"/>
    </row>
    <row r="185" spans="2:15">
      <c r="B185" s="2">
        <v>18.1727935141964</v>
      </c>
      <c r="C185" s="2">
        <v>-21.0100273514972</v>
      </c>
      <c r="D185" s="2">
        <v>-59.285213061172101</v>
      </c>
      <c r="E185" s="2">
        <v>-10.2695133685475</v>
      </c>
      <c r="F185" s="8"/>
      <c r="G185" s="2">
        <v>18.1727935141964</v>
      </c>
      <c r="H185" s="2">
        <v>-21.0100273514972</v>
      </c>
      <c r="I185" s="2">
        <v>-59.285213061172101</v>
      </c>
      <c r="J185" s="2">
        <v>25.2990998247638</v>
      </c>
      <c r="K185" s="8"/>
      <c r="L185" s="8"/>
      <c r="M185" s="8"/>
      <c r="N185" s="8"/>
      <c r="O185" s="8"/>
    </row>
    <row r="186" spans="2:15">
      <c r="B186" s="2">
        <v>28.964718099052401</v>
      </c>
      <c r="C186" s="2">
        <v>17.466471797392</v>
      </c>
      <c r="D186" s="2">
        <v>-56.539728679796198</v>
      </c>
      <c r="E186" s="2">
        <v>-13.5894964516072</v>
      </c>
      <c r="F186" s="8"/>
      <c r="G186" s="2">
        <v>28.964718099052401</v>
      </c>
      <c r="H186" s="2">
        <v>17.466471797392</v>
      </c>
      <c r="I186" s="2">
        <v>-56.539728679796198</v>
      </c>
      <c r="J186" s="2">
        <v>25.210859063175899</v>
      </c>
      <c r="K186" s="8"/>
      <c r="L186" s="8"/>
      <c r="M186" s="8"/>
      <c r="N186" s="8"/>
      <c r="O186" s="8"/>
    </row>
    <row r="187" spans="2:15">
      <c r="B187" s="2">
        <v>15.633376304279601</v>
      </c>
      <c r="C187" s="2">
        <v>7.9362382052757097</v>
      </c>
      <c r="D187" s="2">
        <v>-37.746458867295203</v>
      </c>
      <c r="E187" s="2">
        <v>-6.4014807645063598</v>
      </c>
      <c r="F187" s="8"/>
      <c r="G187" s="2">
        <v>15.633376304279601</v>
      </c>
      <c r="H187" s="2">
        <v>7.9362382052757097</v>
      </c>
      <c r="I187" s="2">
        <v>-37.746458867295203</v>
      </c>
      <c r="J187" s="2">
        <v>6.4529554694830003</v>
      </c>
      <c r="K187" s="8"/>
      <c r="L187" s="8"/>
      <c r="M187" s="8"/>
      <c r="N187" s="8"/>
      <c r="O187" s="8"/>
    </row>
    <row r="188" spans="2:15">
      <c r="B188" s="2">
        <v>-25.8043164692766</v>
      </c>
      <c r="C188" s="2">
        <v>3.3633507085454699</v>
      </c>
      <c r="D188" s="2">
        <v>-44.604203158018997</v>
      </c>
      <c r="E188" s="2">
        <v>-28.4717088928432</v>
      </c>
      <c r="F188" s="8"/>
      <c r="G188" s="2">
        <v>-25.8043164692766</v>
      </c>
      <c r="H188" s="2">
        <v>3.3633507085454699</v>
      </c>
      <c r="I188" s="2">
        <v>-44.604203158018997</v>
      </c>
      <c r="J188" s="2">
        <v>25.486167389592499</v>
      </c>
      <c r="K188" s="8"/>
      <c r="L188" s="8"/>
      <c r="M188" s="8"/>
      <c r="N188" s="8"/>
      <c r="O188" s="8"/>
    </row>
    <row r="189" spans="2:15">
      <c r="B189" s="2">
        <v>2.9923634535769699</v>
      </c>
      <c r="C189" s="2">
        <v>-25.931339897076001</v>
      </c>
      <c r="D189" s="2">
        <v>-32.2857411149649</v>
      </c>
      <c r="E189" s="2">
        <v>-3.9800934099985201</v>
      </c>
      <c r="F189" s="8"/>
      <c r="G189" s="2">
        <v>2.9923634535769699</v>
      </c>
      <c r="H189" s="2">
        <v>-25.931339897076001</v>
      </c>
      <c r="I189" s="2">
        <v>-32.2857411149649</v>
      </c>
      <c r="J189" s="2">
        <v>5.0015483322161298</v>
      </c>
      <c r="K189" s="8"/>
      <c r="L189" s="8"/>
      <c r="M189" s="8"/>
      <c r="N189" s="8"/>
      <c r="O189" s="8"/>
    </row>
    <row r="190" spans="2:15">
      <c r="B190" s="2">
        <v>-4.8838881917763803</v>
      </c>
      <c r="C190" s="2">
        <v>2.5767879372167899</v>
      </c>
      <c r="D190" s="2">
        <v>-57.497557070495503</v>
      </c>
      <c r="E190" s="2">
        <v>24.893556065174199</v>
      </c>
      <c r="F190" s="8"/>
      <c r="G190" s="2">
        <v>-4.8838881917763803</v>
      </c>
      <c r="H190" s="2">
        <v>2.5767879372167899</v>
      </c>
      <c r="I190" s="2">
        <v>-57.497557070495503</v>
      </c>
      <c r="J190" s="2">
        <v>24.1767785720582</v>
      </c>
      <c r="K190" s="8"/>
      <c r="L190" s="8"/>
      <c r="M190" s="8"/>
      <c r="N190" s="8"/>
      <c r="O190" s="8"/>
    </row>
    <row r="191" spans="2:15">
      <c r="B191" s="2">
        <v>21.949706199174699</v>
      </c>
      <c r="C191" s="2">
        <v>7.9244093961855997</v>
      </c>
      <c r="D191" s="2">
        <v>-68.045397063510805</v>
      </c>
      <c r="E191" s="2">
        <v>24.169835485641599</v>
      </c>
      <c r="F191" s="8"/>
      <c r="G191" s="2">
        <v>21.949706199174699</v>
      </c>
      <c r="H191" s="2">
        <v>7.9244093961855997</v>
      </c>
      <c r="I191" s="2">
        <v>-68.045397063510805</v>
      </c>
      <c r="J191" s="2">
        <v>25.079884025335101</v>
      </c>
      <c r="K191" s="8"/>
      <c r="L191" s="8"/>
      <c r="M191" s="8"/>
      <c r="N191" s="8"/>
      <c r="O191" s="8"/>
    </row>
    <row r="192" spans="2:15">
      <c r="B192" s="2">
        <v>36.899658273087198</v>
      </c>
      <c r="C192" s="2">
        <v>30.2350580665472</v>
      </c>
      <c r="D192" s="2">
        <v>-71.845505473981405</v>
      </c>
      <c r="E192" s="2">
        <v>-3.4789916324060299</v>
      </c>
      <c r="F192" s="8"/>
      <c r="G192" s="2">
        <v>36.899658273087198</v>
      </c>
      <c r="H192" s="2">
        <v>30.2350580665472</v>
      </c>
      <c r="I192" s="2">
        <v>-71.845505473981405</v>
      </c>
      <c r="J192" s="2">
        <v>-7.8233897978695097</v>
      </c>
      <c r="K192" s="8"/>
      <c r="L192" s="8"/>
      <c r="M192" s="8"/>
      <c r="N192" s="8"/>
      <c r="O192" s="8"/>
    </row>
    <row r="193" spans="2:15">
      <c r="B193" s="2">
        <v>-4.2758037101005204</v>
      </c>
      <c r="C193" s="2">
        <v>41.0174520628468</v>
      </c>
      <c r="D193" s="2">
        <v>-62.200652997476503</v>
      </c>
      <c r="E193" s="2">
        <v>-17.158951942059598</v>
      </c>
      <c r="F193" s="8"/>
      <c r="G193" s="2">
        <v>-4.2758037101005204</v>
      </c>
      <c r="H193" s="2">
        <v>41.0174520628468</v>
      </c>
      <c r="I193" s="2">
        <v>-62.200652997476503</v>
      </c>
      <c r="J193" s="2">
        <v>25.187453004342601</v>
      </c>
      <c r="K193" s="8"/>
      <c r="L193" s="8"/>
      <c r="M193" s="8"/>
      <c r="N193" s="8"/>
      <c r="O193" s="8"/>
    </row>
    <row r="194" spans="2:15">
      <c r="B194" s="2">
        <v>-10.880451207693801</v>
      </c>
      <c r="C194" s="2">
        <v>8.6452758366910007</v>
      </c>
      <c r="D194" s="2">
        <v>-78.311971213308297</v>
      </c>
      <c r="E194" s="2">
        <v>26.143735433118799</v>
      </c>
      <c r="F194" s="8"/>
      <c r="G194" s="2">
        <v>-10.880451207693801</v>
      </c>
      <c r="H194" s="2">
        <v>8.6452758366910007</v>
      </c>
      <c r="I194" s="2">
        <v>-78.311971213308297</v>
      </c>
      <c r="J194" s="2">
        <v>27.766480718615501</v>
      </c>
      <c r="K194" s="8"/>
      <c r="L194" s="8"/>
      <c r="M194" s="8"/>
      <c r="N194" s="8"/>
      <c r="O194" s="8"/>
    </row>
    <row r="195" spans="2:15">
      <c r="B195" s="2">
        <v>-8.0042033103850105</v>
      </c>
      <c r="C195" s="2">
        <v>-5.8845133826118703</v>
      </c>
      <c r="D195" s="2">
        <v>-87.258393601243597</v>
      </c>
      <c r="E195" s="2">
        <v>22.644150527326801</v>
      </c>
      <c r="F195" s="8"/>
      <c r="G195" s="2">
        <v>-8.0042033103850105</v>
      </c>
      <c r="H195" s="2">
        <v>-5.8845133826118703</v>
      </c>
      <c r="I195" s="2">
        <v>-87.258393601243597</v>
      </c>
      <c r="J195" s="2">
        <v>22.017613381654499</v>
      </c>
      <c r="K195" s="8"/>
      <c r="L195" s="8"/>
      <c r="M195" s="8"/>
      <c r="N195" s="8"/>
      <c r="O195" s="8"/>
    </row>
    <row r="196" spans="2:15">
      <c r="B196" s="2">
        <v>47.723984047986598</v>
      </c>
      <c r="C196" s="2">
        <v>-24.202150371257201</v>
      </c>
      <c r="D196" s="2">
        <v>-55.958270541293999</v>
      </c>
      <c r="E196" s="2">
        <v>-4.8190752962305696</v>
      </c>
      <c r="F196" s="8"/>
      <c r="G196" s="2">
        <v>47.723984047986598</v>
      </c>
      <c r="H196" s="2">
        <v>-24.202150371257201</v>
      </c>
      <c r="I196" s="2">
        <v>-55.958270541293999</v>
      </c>
      <c r="J196" s="2">
        <v>8.3954887341587199</v>
      </c>
      <c r="K196" s="8"/>
      <c r="L196" s="8"/>
      <c r="M196" s="8"/>
      <c r="N196" s="8"/>
      <c r="O196" s="8"/>
    </row>
    <row r="197" spans="2:15">
      <c r="B197" s="2">
        <v>-24.6000330896767</v>
      </c>
      <c r="C197" s="2">
        <v>-30.754138340626699</v>
      </c>
      <c r="D197" s="2">
        <v>-87.1606515440143</v>
      </c>
      <c r="E197" s="2">
        <v>-4.02183837762436</v>
      </c>
      <c r="F197" s="8"/>
      <c r="G197" s="2">
        <v>-24.6000330896767</v>
      </c>
      <c r="H197" s="2">
        <v>-30.754138340626699</v>
      </c>
      <c r="I197" s="2">
        <v>-87.1606515440143</v>
      </c>
      <c r="J197" s="2">
        <v>-8.7680481900691305</v>
      </c>
      <c r="K197" s="8"/>
      <c r="L197" s="8"/>
      <c r="M197" s="8"/>
      <c r="N197" s="8"/>
      <c r="O197" s="8"/>
    </row>
    <row r="198" spans="2:15">
      <c r="B198" s="2">
        <v>-3.4998787517968202</v>
      </c>
      <c r="C198" s="2">
        <v>-37.493435461930403</v>
      </c>
      <c r="D198" s="2">
        <v>-42.834465090585503</v>
      </c>
      <c r="E198" s="2">
        <v>-15.0364032523782</v>
      </c>
      <c r="F198" s="8"/>
      <c r="G198" s="2">
        <v>-3.4998787517968202</v>
      </c>
      <c r="H198" s="2">
        <v>-37.493435461930403</v>
      </c>
      <c r="I198" s="2">
        <v>-42.834465090585503</v>
      </c>
      <c r="J198" s="2">
        <v>25.175783810575201</v>
      </c>
      <c r="K198" s="8"/>
      <c r="L198" s="8"/>
      <c r="M198" s="8"/>
      <c r="N198" s="8"/>
      <c r="O198" s="8"/>
    </row>
    <row r="199" spans="2:15">
      <c r="B199" s="2">
        <v>-42.127659138406599</v>
      </c>
      <c r="C199" s="2">
        <v>9.6941185903666707</v>
      </c>
      <c r="D199" s="2">
        <v>-47.290979658685202</v>
      </c>
      <c r="E199" s="2">
        <v>-4.6923320819222401</v>
      </c>
      <c r="F199" s="8"/>
      <c r="G199" s="2">
        <v>-42.127659138406599</v>
      </c>
      <c r="H199" s="2">
        <v>9.6941185903666707</v>
      </c>
      <c r="I199" s="2">
        <v>-47.290979658685202</v>
      </c>
      <c r="J199" s="2">
        <v>11.709721976956001</v>
      </c>
      <c r="K199" s="8"/>
      <c r="L199" s="8"/>
      <c r="M199" s="8"/>
      <c r="N199" s="8"/>
      <c r="O199" s="8"/>
    </row>
    <row r="200" spans="2:15">
      <c r="B200" s="2">
        <v>-17.535423760571199</v>
      </c>
      <c r="C200" s="2">
        <v>-11.251159129881099</v>
      </c>
      <c r="D200" s="2">
        <v>-76.215318724172604</v>
      </c>
      <c r="E200" s="2">
        <v>23.074817949601499</v>
      </c>
      <c r="F200" s="8"/>
      <c r="G200" s="2">
        <v>-17.535423760571199</v>
      </c>
      <c r="H200" s="2">
        <v>-11.251159129881099</v>
      </c>
      <c r="I200" s="2">
        <v>-76.215318724172604</v>
      </c>
      <c r="J200" s="2">
        <v>23.173535219970901</v>
      </c>
      <c r="K200" s="8"/>
      <c r="L200" s="8"/>
      <c r="M200" s="8"/>
      <c r="N200" s="8"/>
      <c r="O200" s="8"/>
    </row>
    <row r="201" spans="2:15">
      <c r="B201" s="2">
        <v>-17.163836153553699</v>
      </c>
      <c r="C201" s="2">
        <v>-17.567520572023099</v>
      </c>
      <c r="D201" s="2">
        <v>-88.635216710081096</v>
      </c>
      <c r="E201" s="2">
        <v>-4.2699636301531996</v>
      </c>
      <c r="F201" s="8"/>
      <c r="G201" s="2">
        <v>-17.163836153553699</v>
      </c>
      <c r="H201" s="2">
        <v>-17.567520572023099</v>
      </c>
      <c r="I201" s="2">
        <v>-88.635216710081096</v>
      </c>
      <c r="J201" s="2">
        <v>-8.5862188486581399</v>
      </c>
      <c r="K201" s="8"/>
      <c r="L201" s="8"/>
      <c r="M201" s="8"/>
      <c r="N201" s="8"/>
      <c r="O201" s="8"/>
    </row>
    <row r="202" spans="2:15">
      <c r="B202" s="2">
        <v>-15.8612817363191</v>
      </c>
      <c r="C202" s="2">
        <v>31.452318387381901</v>
      </c>
      <c r="D202" s="2">
        <v>-49.4360019020423</v>
      </c>
      <c r="E202" s="2">
        <v>-4.9496944789170501</v>
      </c>
      <c r="F202" s="8"/>
      <c r="G202" s="2">
        <v>-15.8612817363191</v>
      </c>
      <c r="H202" s="2">
        <v>31.452318387381901</v>
      </c>
      <c r="I202" s="2">
        <v>-49.4360019020423</v>
      </c>
      <c r="J202" s="2">
        <v>-8.6628358383995607</v>
      </c>
      <c r="K202" s="8"/>
      <c r="L202" s="8"/>
      <c r="M202" s="8"/>
      <c r="N202" s="8"/>
      <c r="O202" s="8"/>
    </row>
    <row r="203" spans="2:15">
      <c r="B203" s="2">
        <v>10.8447560703038</v>
      </c>
      <c r="C203" s="2">
        <v>-24.1503691143084</v>
      </c>
      <c r="D203" s="2">
        <v>-43.902156445534402</v>
      </c>
      <c r="E203" s="2">
        <v>-17.7818651772909</v>
      </c>
      <c r="F203" s="8"/>
      <c r="G203" s="2">
        <v>10.8447560703038</v>
      </c>
      <c r="H203" s="2">
        <v>-24.1503691143084</v>
      </c>
      <c r="I203" s="2">
        <v>-43.902156445534402</v>
      </c>
      <c r="J203" s="2">
        <v>22.413967396492399</v>
      </c>
      <c r="K203" s="8"/>
      <c r="L203" s="8"/>
      <c r="M203" s="8"/>
      <c r="N203" s="8"/>
      <c r="O203" s="8"/>
    </row>
    <row r="204" spans="2:15">
      <c r="B204" s="2">
        <v>-26.523476943786001</v>
      </c>
      <c r="C204" s="2">
        <v>15.636677017800499</v>
      </c>
      <c r="D204" s="2">
        <v>-44.210059541383202</v>
      </c>
      <c r="E204" s="2">
        <v>-11.2997075188006</v>
      </c>
      <c r="F204" s="8"/>
      <c r="G204" s="2">
        <v>-26.523476943786001</v>
      </c>
      <c r="H204" s="2">
        <v>15.636677017800499</v>
      </c>
      <c r="I204" s="2">
        <v>-44.210059541383202</v>
      </c>
      <c r="J204" s="2">
        <v>-18.972662095211302</v>
      </c>
      <c r="K204" s="8"/>
      <c r="L204" s="8"/>
      <c r="M204" s="8"/>
      <c r="N204" s="8"/>
      <c r="O204" s="8"/>
    </row>
    <row r="205" spans="2:15">
      <c r="B205" s="2">
        <v>-21.022038933194899</v>
      </c>
      <c r="C205" s="2">
        <v>49.843758471613</v>
      </c>
      <c r="D205" s="2">
        <v>-59.501099866851298</v>
      </c>
      <c r="E205" s="2">
        <v>-4.8575786022230103</v>
      </c>
      <c r="F205" s="8"/>
      <c r="G205" s="2">
        <v>-21.022038933194899</v>
      </c>
      <c r="H205" s="2">
        <v>49.843758471613</v>
      </c>
      <c r="I205" s="2">
        <v>-59.501099866851298</v>
      </c>
      <c r="J205" s="2">
        <v>-5.6976727801058296</v>
      </c>
      <c r="K205" s="8"/>
      <c r="L205" s="8"/>
      <c r="M205" s="8"/>
      <c r="N205" s="8"/>
      <c r="O205" s="8"/>
    </row>
    <row r="206" spans="2:15">
      <c r="B206" s="2">
        <v>-13.877003799577899</v>
      </c>
      <c r="C206" s="2">
        <v>3.0265450330773702</v>
      </c>
      <c r="D206" s="2">
        <v>-101.408864379062</v>
      </c>
      <c r="E206" s="2">
        <v>-3.7156799845629198</v>
      </c>
      <c r="F206" s="8"/>
      <c r="G206" s="2">
        <v>-13.877003799577899</v>
      </c>
      <c r="H206" s="2">
        <v>3.0265450330773702</v>
      </c>
      <c r="I206" s="2">
        <v>-101.408864379062</v>
      </c>
      <c r="J206" s="2">
        <v>-5.8547008728226597</v>
      </c>
      <c r="K206" s="8"/>
      <c r="L206" s="8"/>
      <c r="M206" s="8"/>
      <c r="N206" s="8"/>
      <c r="O206" s="8"/>
    </row>
    <row r="207" spans="2:15">
      <c r="B207" s="2">
        <v>-8.6768457762312696</v>
      </c>
      <c r="C207" s="2">
        <v>-24.789732917367001</v>
      </c>
      <c r="D207" s="2">
        <v>-86.090838811757294</v>
      </c>
      <c r="E207" s="2">
        <v>-4.9891187593159296</v>
      </c>
      <c r="F207" s="8"/>
      <c r="G207" s="2">
        <v>-8.6768457762312696</v>
      </c>
      <c r="H207" s="2">
        <v>-24.789732917367001</v>
      </c>
      <c r="I207" s="2">
        <v>-86.090838811757294</v>
      </c>
      <c r="J207" s="2">
        <v>-19.677507985334898</v>
      </c>
      <c r="K207" s="8"/>
      <c r="L207" s="8"/>
      <c r="M207" s="8"/>
      <c r="N207" s="8"/>
      <c r="O207" s="8"/>
    </row>
    <row r="208" spans="2:15">
      <c r="B208" s="2">
        <v>17.312152600323198</v>
      </c>
      <c r="C208" s="2">
        <v>-34.761242400986703</v>
      </c>
      <c r="D208" s="2">
        <v>-54.588552694039699</v>
      </c>
      <c r="E208" s="2">
        <v>-4.4219910410834302</v>
      </c>
      <c r="F208" s="8"/>
      <c r="G208" s="2">
        <v>17.312152600323198</v>
      </c>
      <c r="H208" s="2">
        <v>-34.761242400986703</v>
      </c>
      <c r="I208" s="2">
        <v>-54.588552694039699</v>
      </c>
      <c r="J208" s="2">
        <v>1.42699231530576</v>
      </c>
      <c r="K208" s="8"/>
      <c r="L208" s="8"/>
      <c r="M208" s="8"/>
      <c r="N208" s="8"/>
      <c r="O208" s="8"/>
    </row>
    <row r="209" spans="2:15">
      <c r="B209" s="2">
        <v>-41.025708968203404</v>
      </c>
      <c r="C209" s="2">
        <v>33.588681391886801</v>
      </c>
      <c r="D209" s="2">
        <v>-91.537969618271504</v>
      </c>
      <c r="E209" s="2">
        <v>-4.5478336897284004</v>
      </c>
      <c r="F209" s="8"/>
      <c r="G209" s="2">
        <v>-41.025708968203404</v>
      </c>
      <c r="H209" s="2">
        <v>33.588681391886801</v>
      </c>
      <c r="I209" s="2">
        <v>-91.537969618271504</v>
      </c>
      <c r="J209" s="2">
        <v>-7.9918181020515204</v>
      </c>
      <c r="K209" s="8"/>
      <c r="L209" s="8"/>
      <c r="M209" s="8"/>
      <c r="N209" s="8"/>
      <c r="O209" s="8"/>
    </row>
    <row r="210" spans="2:15">
      <c r="B210" s="2">
        <v>-7.5567018331985301</v>
      </c>
      <c r="C210" s="2">
        <v>28.070182207217599</v>
      </c>
      <c r="D210" s="2">
        <v>-46.564380994188902</v>
      </c>
      <c r="E210" s="2">
        <v>-20.484460542541498</v>
      </c>
      <c r="F210" s="8"/>
      <c r="G210" s="2">
        <v>-7.5567018331985301</v>
      </c>
      <c r="H210" s="2">
        <v>28.070182207217599</v>
      </c>
      <c r="I210" s="2">
        <v>-46.564380994188902</v>
      </c>
      <c r="J210" s="2">
        <v>25.288358250041199</v>
      </c>
      <c r="K210" s="8"/>
      <c r="L210" s="8"/>
      <c r="M210" s="8"/>
      <c r="N210" s="8"/>
      <c r="O210" s="8"/>
    </row>
    <row r="211" spans="2:15">
      <c r="B211" s="2">
        <v>-8.1010512567782804</v>
      </c>
      <c r="C211" s="2">
        <v>-2.9104617824690502</v>
      </c>
      <c r="D211" s="2">
        <v>-81.136285865044698</v>
      </c>
      <c r="E211" s="2">
        <v>27.411540022052101</v>
      </c>
      <c r="F211" s="8"/>
      <c r="G211" s="2">
        <v>-8.1010512567782804</v>
      </c>
      <c r="H211" s="2">
        <v>-2.9104617824690502</v>
      </c>
      <c r="I211" s="2">
        <v>-81.136285865044698</v>
      </c>
      <c r="J211" s="2">
        <v>29.777737189873498</v>
      </c>
      <c r="K211" s="8"/>
      <c r="L211" s="8"/>
      <c r="M211" s="8"/>
      <c r="N211" s="8"/>
      <c r="O211" s="8"/>
    </row>
    <row r="212" spans="2:15">
      <c r="B212" s="2">
        <v>-4.9150031894485204</v>
      </c>
      <c r="C212" s="2">
        <v>18.509151065637599</v>
      </c>
      <c r="D212" s="2">
        <v>-78.232768736457501</v>
      </c>
      <c r="E212" s="2">
        <v>25.4738136053947</v>
      </c>
      <c r="F212" s="8"/>
      <c r="G212" s="2">
        <v>-4.9150031894485204</v>
      </c>
      <c r="H212" s="2">
        <v>18.509151065637599</v>
      </c>
      <c r="I212" s="2">
        <v>-78.232768736457501</v>
      </c>
      <c r="J212" s="2">
        <v>25.397161703269798</v>
      </c>
      <c r="K212" s="8"/>
      <c r="L212" s="8"/>
      <c r="M212" s="8"/>
      <c r="N212" s="8"/>
      <c r="O212" s="8"/>
    </row>
    <row r="213" spans="2:15">
      <c r="B213" s="2">
        <v>4.1406500148965302</v>
      </c>
      <c r="C213" s="2">
        <v>7.7601930774326702</v>
      </c>
      <c r="D213" s="2">
        <v>-62.579898938266197</v>
      </c>
      <c r="E213" s="2">
        <v>24.979697039835202</v>
      </c>
      <c r="F213" s="8"/>
      <c r="G213" s="2">
        <v>4.1406500148965302</v>
      </c>
      <c r="H213" s="2">
        <v>7.7601930774326702</v>
      </c>
      <c r="I213" s="2">
        <v>-62.579898938266197</v>
      </c>
      <c r="J213" s="2">
        <v>25.8094660827647</v>
      </c>
      <c r="K213" s="8"/>
      <c r="L213" s="8"/>
      <c r="M213" s="8"/>
      <c r="N213" s="8"/>
      <c r="O213" s="8"/>
    </row>
    <row r="214" spans="2:15">
      <c r="B214" s="2">
        <v>-18.0926144291351</v>
      </c>
      <c r="C214" s="2">
        <v>16.244484343400099</v>
      </c>
      <c r="D214" s="2">
        <v>-95.528823447152305</v>
      </c>
      <c r="E214" s="2">
        <v>-6.6500379730004298</v>
      </c>
      <c r="F214" s="8"/>
      <c r="G214" s="2">
        <v>-18.0926144291351</v>
      </c>
      <c r="H214" s="2">
        <v>16.244484343400099</v>
      </c>
      <c r="I214" s="2">
        <v>-95.528823447152305</v>
      </c>
      <c r="J214" s="2">
        <v>-20.270622601968199</v>
      </c>
      <c r="K214" s="8"/>
      <c r="L214" s="8"/>
      <c r="M214" s="8"/>
      <c r="N214" s="8"/>
      <c r="O214" s="8"/>
    </row>
    <row r="215" spans="2:15">
      <c r="B215" s="2">
        <v>19.190756240311998</v>
      </c>
      <c r="C215" s="2">
        <v>7.2935625425749802</v>
      </c>
      <c r="D215" s="2">
        <v>-99.277856781029897</v>
      </c>
      <c r="E215" s="2">
        <v>-5.0710990176985398</v>
      </c>
      <c r="F215" s="8"/>
      <c r="G215" s="2">
        <v>19.190756240311998</v>
      </c>
      <c r="H215" s="2">
        <v>7.2935625425749802</v>
      </c>
      <c r="I215" s="2">
        <v>-99.277856781029897</v>
      </c>
      <c r="J215" s="2">
        <v>-20.021626839081801</v>
      </c>
      <c r="K215" s="8"/>
      <c r="L215" s="8"/>
      <c r="M215" s="8"/>
      <c r="N215" s="8"/>
      <c r="O215" s="8"/>
    </row>
    <row r="216" spans="2:15">
      <c r="B216" s="2">
        <v>38.389439188950703</v>
      </c>
      <c r="C216" s="2">
        <v>8.8398564129862809</v>
      </c>
      <c r="D216" s="2">
        <v>-66.0716046802021</v>
      </c>
      <c r="E216" s="2">
        <v>-3.96377562283948</v>
      </c>
      <c r="F216" s="8"/>
      <c r="G216" s="2">
        <v>38.389439188950703</v>
      </c>
      <c r="H216" s="2">
        <v>8.8398564129862809</v>
      </c>
      <c r="I216" s="2">
        <v>-66.0716046802021</v>
      </c>
      <c r="J216" s="2">
        <v>-1.3814302776927501</v>
      </c>
      <c r="K216" s="8"/>
      <c r="L216" s="8"/>
      <c r="M216" s="8"/>
      <c r="N216" s="8"/>
      <c r="O216" s="8"/>
    </row>
    <row r="217" spans="2:15">
      <c r="B217" s="2">
        <v>-23.264032440147702</v>
      </c>
      <c r="C217" s="2">
        <v>14.9183229029352</v>
      </c>
      <c r="D217" s="2">
        <v>-91.231758348637399</v>
      </c>
      <c r="E217" s="2">
        <v>-4.50140261609784</v>
      </c>
      <c r="F217" s="8"/>
      <c r="G217" s="2">
        <v>-23.264032440147702</v>
      </c>
      <c r="H217" s="2">
        <v>14.9183229029352</v>
      </c>
      <c r="I217" s="2">
        <v>-91.231758348637399</v>
      </c>
      <c r="J217" s="2">
        <v>-8.7705441403917899</v>
      </c>
      <c r="K217" s="8"/>
      <c r="L217" s="8"/>
      <c r="M217" s="8"/>
      <c r="N217" s="8"/>
      <c r="O217" s="8"/>
    </row>
    <row r="218" spans="2:15">
      <c r="B218" s="2">
        <v>-22.9597931368966</v>
      </c>
      <c r="C218" s="2">
        <v>-11.6536956550024</v>
      </c>
      <c r="D218" s="2">
        <v>-98.534750979711006</v>
      </c>
      <c r="E218" s="2">
        <v>-5.3552942416754199</v>
      </c>
      <c r="F218" s="8"/>
      <c r="G218" s="2">
        <v>-22.9597931368966</v>
      </c>
      <c r="H218" s="2">
        <v>-11.6536956550024</v>
      </c>
      <c r="I218" s="2">
        <v>-98.534750979711006</v>
      </c>
      <c r="J218" s="2">
        <v>-5.1807620336958804</v>
      </c>
      <c r="K218" s="8"/>
      <c r="L218" s="8"/>
      <c r="M218" s="8"/>
      <c r="N218" s="8"/>
      <c r="O218" s="8"/>
    </row>
    <row r="219" spans="2:15">
      <c r="B219" s="2">
        <v>-9.3035940110169708</v>
      </c>
      <c r="C219" s="2">
        <v>19.969758571408999</v>
      </c>
      <c r="D219" s="2">
        <v>-94.472618044832501</v>
      </c>
      <c r="E219" s="2">
        <v>-3.8937250995852</v>
      </c>
      <c r="F219" s="8"/>
      <c r="G219" s="2">
        <v>-9.3035940110169708</v>
      </c>
      <c r="H219" s="2">
        <v>19.969758571408999</v>
      </c>
      <c r="I219" s="2">
        <v>-94.472618044832501</v>
      </c>
      <c r="J219" s="2">
        <v>-7.5293788232182104</v>
      </c>
      <c r="K219" s="8"/>
      <c r="L219" s="8"/>
      <c r="M219" s="8"/>
      <c r="N219" s="8"/>
      <c r="O219" s="8"/>
    </row>
    <row r="220" spans="2:15">
      <c r="B220" s="2">
        <v>-11.528457766973901</v>
      </c>
      <c r="C220" s="2">
        <v>-10.1930384601505</v>
      </c>
      <c r="D220" s="2">
        <v>-108.33523740899901</v>
      </c>
      <c r="E220" s="2">
        <v>-4.7424807504857904</v>
      </c>
      <c r="F220" s="8"/>
      <c r="G220" s="2">
        <v>-11.528457766973901</v>
      </c>
      <c r="H220" s="2">
        <v>-10.1930384601505</v>
      </c>
      <c r="I220" s="2">
        <v>-108.33523740899901</v>
      </c>
      <c r="J220" s="2">
        <v>-2.6306234621023101</v>
      </c>
      <c r="K220" s="8"/>
      <c r="L220" s="8"/>
      <c r="M220" s="8"/>
      <c r="N220" s="8"/>
      <c r="O220" s="8"/>
    </row>
    <row r="221" spans="2:15">
      <c r="B221" s="2">
        <v>37.538442641206203</v>
      </c>
      <c r="C221" s="2">
        <v>-10.3697827740033</v>
      </c>
      <c r="D221" s="2">
        <v>-36.2349838874269</v>
      </c>
      <c r="E221" s="2">
        <v>-4.8165007054724702</v>
      </c>
      <c r="F221" s="8"/>
      <c r="G221" s="2">
        <v>37.538442641206203</v>
      </c>
      <c r="H221" s="2">
        <v>-10.3697827740033</v>
      </c>
      <c r="I221" s="2">
        <v>-36.2349838874269</v>
      </c>
      <c r="J221" s="2">
        <v>-13.665425540507099</v>
      </c>
      <c r="K221" s="8"/>
      <c r="L221" s="8"/>
      <c r="M221" s="8"/>
      <c r="N221" s="8"/>
      <c r="O221" s="8"/>
    </row>
    <row r="222" spans="2:15">
      <c r="B222" s="2">
        <v>11.0639601201938</v>
      </c>
      <c r="C222" s="2">
        <v>22.85744340043</v>
      </c>
      <c r="D222" s="2">
        <v>-82.291202403665906</v>
      </c>
      <c r="E222" s="2">
        <v>-4.5643845672994896</v>
      </c>
      <c r="F222" s="8"/>
      <c r="G222" s="2">
        <v>11.0639601201938</v>
      </c>
      <c r="H222" s="2">
        <v>22.85744340043</v>
      </c>
      <c r="I222" s="2">
        <v>-82.291202403665906</v>
      </c>
      <c r="J222" s="2">
        <v>14.4568499865834</v>
      </c>
      <c r="K222" s="8"/>
      <c r="L222" s="8"/>
      <c r="M222" s="8"/>
      <c r="N222" s="8"/>
      <c r="O222" s="8"/>
    </row>
    <row r="223" spans="2:15">
      <c r="B223" s="2">
        <v>23.4893528427353</v>
      </c>
      <c r="C223" s="2">
        <v>-19.746787344596399</v>
      </c>
      <c r="D223" s="2">
        <v>-57.448906231265703</v>
      </c>
      <c r="E223" s="2">
        <v>-3.8558747575317298</v>
      </c>
      <c r="F223" s="8"/>
      <c r="G223" s="2">
        <v>23.4893528427353</v>
      </c>
      <c r="H223" s="2">
        <v>-19.746787344596399</v>
      </c>
      <c r="I223" s="2">
        <v>-57.448906231265703</v>
      </c>
      <c r="J223" s="2">
        <v>-5.4434843646736502</v>
      </c>
      <c r="K223" s="8"/>
      <c r="L223" s="8"/>
      <c r="M223" s="8"/>
      <c r="N223" s="8"/>
      <c r="O223" s="8"/>
    </row>
    <row r="224" spans="2:15">
      <c r="B224" s="2">
        <v>-8.1246998478468093</v>
      </c>
      <c r="C224" s="2">
        <v>-24.404293834912998</v>
      </c>
      <c r="D224" s="2">
        <v>-69.381774299645699</v>
      </c>
      <c r="E224" s="2">
        <v>-22.4198115386003</v>
      </c>
      <c r="F224" s="8"/>
      <c r="G224" s="2">
        <v>-8.1246998478468093</v>
      </c>
      <c r="H224" s="2">
        <v>-24.404293834912998</v>
      </c>
      <c r="I224" s="2">
        <v>-69.381774299645699</v>
      </c>
      <c r="J224" s="2">
        <v>24.560728376764999</v>
      </c>
      <c r="K224" s="8"/>
      <c r="L224" s="8"/>
      <c r="M224" s="8"/>
      <c r="N224" s="8"/>
      <c r="O224" s="8"/>
    </row>
    <row r="225" spans="2:15">
      <c r="B225" s="2">
        <v>17.5193421222213</v>
      </c>
      <c r="C225" s="2">
        <v>-37.1087114347416</v>
      </c>
      <c r="D225" s="2">
        <v>-46.780809644609903</v>
      </c>
      <c r="E225" s="2">
        <v>-3.93105433135488</v>
      </c>
      <c r="F225" s="8"/>
      <c r="G225" s="2">
        <v>17.5193421222213</v>
      </c>
      <c r="H225" s="2">
        <v>-37.1087114347416</v>
      </c>
      <c r="I225" s="2">
        <v>-46.780809644609903</v>
      </c>
      <c r="J225" s="2">
        <v>5.0555036880257704</v>
      </c>
      <c r="K225" s="8"/>
      <c r="L225" s="8"/>
      <c r="M225" s="8"/>
      <c r="N225" s="8"/>
      <c r="O225" s="8"/>
    </row>
    <row r="226" spans="2:15">
      <c r="B226" s="2">
        <v>19.7099188001682</v>
      </c>
      <c r="C226" s="2">
        <v>28.461870263913401</v>
      </c>
      <c r="D226" s="2">
        <v>-71.828004061170205</v>
      </c>
      <c r="E226" s="2">
        <v>23.6463574060379</v>
      </c>
      <c r="F226" s="8"/>
      <c r="G226" s="2">
        <v>19.7099188001682</v>
      </c>
      <c r="H226" s="2">
        <v>28.461870263913401</v>
      </c>
      <c r="I226" s="2">
        <v>-71.828004061170205</v>
      </c>
      <c r="J226" s="2">
        <v>23.2635089554609</v>
      </c>
      <c r="K226" s="8"/>
      <c r="L226" s="8"/>
      <c r="M226" s="8"/>
      <c r="N226" s="8"/>
      <c r="O226" s="8"/>
    </row>
    <row r="227" spans="2:15">
      <c r="B227" s="2">
        <v>-4.5919014876395501</v>
      </c>
      <c r="C227" s="2">
        <v>-5.2878142804254598</v>
      </c>
      <c r="D227" s="2">
        <v>-43.165352529129201</v>
      </c>
      <c r="E227" s="2">
        <v>22.6826399495177</v>
      </c>
      <c r="F227" s="8"/>
      <c r="G227" s="2">
        <v>-4.5919014876395501</v>
      </c>
      <c r="H227" s="2">
        <v>-5.2878142804254598</v>
      </c>
      <c r="I227" s="2">
        <v>-43.165352529129201</v>
      </c>
      <c r="J227" s="2">
        <v>25.290988411999201</v>
      </c>
      <c r="K227" s="8"/>
      <c r="L227" s="8"/>
      <c r="M227" s="8"/>
      <c r="N227" s="8"/>
      <c r="O227" s="8"/>
    </row>
    <row r="228" spans="2:15">
      <c r="B228" s="2">
        <v>-32.430416717960703</v>
      </c>
      <c r="C228" s="2">
        <v>-15.6945471869189</v>
      </c>
      <c r="D228" s="2">
        <v>-88.940767893862002</v>
      </c>
      <c r="E228" s="2">
        <v>24.886149527505001</v>
      </c>
      <c r="F228" s="8"/>
      <c r="G228" s="2">
        <v>-32.430416717960703</v>
      </c>
      <c r="H228" s="2">
        <v>-15.6945471869189</v>
      </c>
      <c r="I228" s="2">
        <v>-88.940767893862002</v>
      </c>
      <c r="J228" s="2">
        <v>25.583685086435199</v>
      </c>
      <c r="K228" s="8"/>
      <c r="L228" s="8"/>
      <c r="M228" s="8"/>
      <c r="N228" s="8"/>
      <c r="O228" s="8"/>
    </row>
    <row r="229" spans="2:15">
      <c r="B229" s="2">
        <v>3.7229753502708198</v>
      </c>
      <c r="C229" s="2">
        <v>4.2140989678834702</v>
      </c>
      <c r="D229" s="2">
        <v>-99.224552426854501</v>
      </c>
      <c r="E229" s="2">
        <v>-22.830165558795699</v>
      </c>
      <c r="F229" s="8"/>
      <c r="G229" s="2">
        <v>3.7229753502708198</v>
      </c>
      <c r="H229" s="2">
        <v>4.2140989678834702</v>
      </c>
      <c r="I229" s="2">
        <v>-99.224552426854501</v>
      </c>
      <c r="J229" s="2">
        <v>25.469586747382898</v>
      </c>
      <c r="K229" s="8"/>
      <c r="L229" s="8"/>
      <c r="M229" s="8"/>
      <c r="N229" s="8"/>
      <c r="O229" s="8"/>
    </row>
    <row r="230" spans="2:15">
      <c r="B230" s="2">
        <v>-21.775108450457399</v>
      </c>
      <c r="C230" s="2">
        <v>-21.537151634184902</v>
      </c>
      <c r="D230" s="2">
        <v>-111.247039218667</v>
      </c>
      <c r="E230" s="2">
        <v>-3.9415937829121699</v>
      </c>
      <c r="F230" s="8"/>
      <c r="G230" s="2">
        <v>-21.775108450457399</v>
      </c>
      <c r="H230" s="2">
        <v>-21.537151634184902</v>
      </c>
      <c r="I230" s="2">
        <v>-111.247039218667</v>
      </c>
      <c r="J230" s="2">
        <v>-8.0766089442885001</v>
      </c>
      <c r="K230" s="8"/>
      <c r="L230" s="8"/>
      <c r="M230" s="8"/>
      <c r="N230" s="8"/>
      <c r="O230" s="8"/>
    </row>
    <row r="231" spans="2:15">
      <c r="B231" s="2">
        <v>13.9404191906662</v>
      </c>
      <c r="C231" s="2">
        <v>-14.2410469372106</v>
      </c>
      <c r="D231" s="2">
        <v>-40.121704257268298</v>
      </c>
      <c r="E231" s="2">
        <v>20.891828725161599</v>
      </c>
      <c r="F231" s="8"/>
      <c r="G231" s="2">
        <v>13.9404191906662</v>
      </c>
      <c r="H231" s="2">
        <v>-14.2410469372106</v>
      </c>
      <c r="I231" s="2">
        <v>-40.121704257268298</v>
      </c>
      <c r="J231" s="2">
        <v>23.081591527250701</v>
      </c>
      <c r="K231" s="8"/>
      <c r="L231" s="8"/>
      <c r="M231" s="8"/>
      <c r="N231" s="8"/>
      <c r="O231" s="8"/>
    </row>
    <row r="232" spans="2:15">
      <c r="B232" s="2">
        <v>53.5223711629924</v>
      </c>
      <c r="C232" s="2">
        <v>-6.7583911921422004</v>
      </c>
      <c r="D232" s="2">
        <v>-78.302655598965202</v>
      </c>
      <c r="E232" s="2">
        <v>-3.58899736616462</v>
      </c>
      <c r="F232" s="8"/>
      <c r="G232" s="2">
        <v>53.5223711629924</v>
      </c>
      <c r="H232" s="2">
        <v>-6.7583911921422004</v>
      </c>
      <c r="I232" s="2">
        <v>-78.302655598965202</v>
      </c>
      <c r="J232" s="2">
        <v>-7.9828792079539701</v>
      </c>
      <c r="K232" s="8"/>
      <c r="L232" s="8"/>
      <c r="M232" s="8"/>
      <c r="N232" s="8"/>
      <c r="O232" s="8"/>
    </row>
    <row r="233" spans="2:15">
      <c r="B233" s="2">
        <v>18.621181655330201</v>
      </c>
      <c r="C233" s="2">
        <v>-15.7300897991272</v>
      </c>
      <c r="D233" s="2">
        <v>-90.046494533829403</v>
      </c>
      <c r="E233" s="2">
        <v>21.737514773305499</v>
      </c>
      <c r="F233" s="8"/>
      <c r="G233" s="2">
        <v>18.621181655330201</v>
      </c>
      <c r="H233" s="2">
        <v>-15.7300897991272</v>
      </c>
      <c r="I233" s="2">
        <v>-90.046494533829403</v>
      </c>
      <c r="J233" s="2">
        <v>24.332938834794799</v>
      </c>
      <c r="K233" s="8"/>
      <c r="L233" s="8"/>
      <c r="M233" s="8"/>
      <c r="N233" s="8"/>
      <c r="O233" s="8"/>
    </row>
    <row r="234" spans="2:15">
      <c r="B234" s="2">
        <v>-8.5534857385966507</v>
      </c>
      <c r="C234" s="2">
        <v>9.3168299552573401</v>
      </c>
      <c r="D234" s="2">
        <v>-52.945282120304803</v>
      </c>
      <c r="E234" s="2">
        <v>24.349815207258001</v>
      </c>
      <c r="F234" s="8"/>
      <c r="G234" s="2">
        <v>-8.5534857385966507</v>
      </c>
      <c r="H234" s="2">
        <v>9.3168299552573401</v>
      </c>
      <c r="I234" s="2">
        <v>-52.945282120304803</v>
      </c>
      <c r="J234" s="2">
        <v>25.348599968275401</v>
      </c>
      <c r="K234" s="8"/>
      <c r="L234" s="8"/>
      <c r="M234" s="8"/>
      <c r="N234" s="8"/>
      <c r="O234" s="8"/>
    </row>
    <row r="235" spans="2:15">
      <c r="B235" s="2">
        <v>-24.933063518837699</v>
      </c>
      <c r="C235" s="2">
        <v>-1.67783997082668</v>
      </c>
      <c r="D235" s="2">
        <v>-42.340458886376801</v>
      </c>
      <c r="E235" s="2">
        <v>25.019410332154401</v>
      </c>
      <c r="F235" s="8"/>
      <c r="G235" s="2">
        <v>-24.933063518837699</v>
      </c>
      <c r="H235" s="2">
        <v>-1.67783997082668</v>
      </c>
      <c r="I235" s="2">
        <v>-42.340458886376801</v>
      </c>
      <c r="J235" s="2">
        <v>23.101865779933899</v>
      </c>
      <c r="K235" s="8"/>
      <c r="L235" s="8"/>
      <c r="M235" s="8"/>
      <c r="N235" s="8"/>
      <c r="O235" s="8"/>
    </row>
    <row r="236" spans="2:15">
      <c r="B236" s="2">
        <v>-5.9241109398833398</v>
      </c>
      <c r="C236" s="2">
        <v>-12.585397061299799</v>
      </c>
      <c r="D236" s="2">
        <v>-52.8708778039042</v>
      </c>
      <c r="E236" s="2">
        <v>24.958308494502798</v>
      </c>
      <c r="F236" s="8"/>
      <c r="G236" s="2">
        <v>-5.9241109398833398</v>
      </c>
      <c r="H236" s="2">
        <v>-12.585397061299799</v>
      </c>
      <c r="I236" s="2">
        <v>-52.8708778039042</v>
      </c>
      <c r="J236" s="2">
        <v>23.956401908428798</v>
      </c>
      <c r="K236" s="8"/>
      <c r="L236" s="8"/>
      <c r="M236" s="8"/>
      <c r="N236" s="8"/>
      <c r="O236" s="8"/>
    </row>
    <row r="237" spans="2:15">
      <c r="B237" s="2">
        <v>27.3774102779198</v>
      </c>
      <c r="C237" s="2">
        <v>23.701228686192799</v>
      </c>
      <c r="D237" s="2">
        <v>-96.242817381787503</v>
      </c>
      <c r="E237" s="2">
        <v>-5.6496044996340498</v>
      </c>
      <c r="F237" s="8"/>
      <c r="G237" s="2">
        <v>27.3774102779198</v>
      </c>
      <c r="H237" s="2">
        <v>23.701228686192799</v>
      </c>
      <c r="I237" s="2">
        <v>-96.242817381787503</v>
      </c>
      <c r="J237" s="2">
        <v>-14.083076098933599</v>
      </c>
      <c r="K237" s="8"/>
      <c r="L237" s="8"/>
      <c r="M237" s="8"/>
      <c r="N237" s="8"/>
      <c r="O237" s="8"/>
    </row>
    <row r="238" spans="2:15">
      <c r="B238" s="2">
        <v>-8.4136186415911105</v>
      </c>
      <c r="C238" s="2">
        <v>3.10872832258522</v>
      </c>
      <c r="D238" s="2">
        <v>-58.928838713347098</v>
      </c>
      <c r="E238" s="2">
        <v>25.7501150448286</v>
      </c>
      <c r="F238" s="8"/>
      <c r="G238" s="2">
        <v>-8.4136186415911105</v>
      </c>
      <c r="H238" s="2">
        <v>3.10872832258522</v>
      </c>
      <c r="I238" s="2">
        <v>-58.928838713347098</v>
      </c>
      <c r="J238" s="2">
        <v>27.572996817443201</v>
      </c>
      <c r="K238" s="8"/>
      <c r="L238" s="8"/>
      <c r="M238" s="8"/>
      <c r="N238" s="8"/>
      <c r="O238" s="8"/>
    </row>
    <row r="239" spans="2:15">
      <c r="B239" s="2">
        <v>3.6645199458140101</v>
      </c>
      <c r="C239" s="2">
        <v>19.265383281221698</v>
      </c>
      <c r="D239" s="2">
        <v>-38.270728693972103</v>
      </c>
      <c r="E239" s="2">
        <v>-3.2844984750075601</v>
      </c>
      <c r="F239" s="8"/>
      <c r="G239" s="2">
        <v>3.6645199458140101</v>
      </c>
      <c r="H239" s="2">
        <v>19.265383281221698</v>
      </c>
      <c r="I239" s="2">
        <v>-38.270728693972103</v>
      </c>
      <c r="J239" s="2">
        <v>-8.8524875845857398</v>
      </c>
      <c r="K239" s="8"/>
      <c r="L239" s="8"/>
      <c r="M239" s="8"/>
      <c r="N239" s="8"/>
      <c r="O239" s="8"/>
    </row>
    <row r="240" spans="2:15">
      <c r="B240" s="2">
        <v>18.004759539783802</v>
      </c>
      <c r="C240" s="2">
        <v>20.750861045114899</v>
      </c>
      <c r="D240" s="2">
        <v>-95.322091646929906</v>
      </c>
      <c r="E240" s="2">
        <v>-4.6343219574174199</v>
      </c>
      <c r="F240" s="8"/>
      <c r="G240" s="2">
        <v>18.004759539783802</v>
      </c>
      <c r="H240" s="2">
        <v>20.750861045114899</v>
      </c>
      <c r="I240" s="2">
        <v>-95.322091646929906</v>
      </c>
      <c r="J240" s="2">
        <v>-19.031833062041201</v>
      </c>
      <c r="K240" s="8"/>
      <c r="L240" s="8"/>
      <c r="M240" s="8"/>
      <c r="N240" s="8"/>
      <c r="O240" s="8"/>
    </row>
    <row r="241" spans="2:15">
      <c r="B241" s="2">
        <v>14.617706199888101</v>
      </c>
      <c r="C241" s="2">
        <v>8.24661337821742</v>
      </c>
      <c r="D241" s="2">
        <v>-99.307034657420601</v>
      </c>
      <c r="E241" s="2">
        <v>-4.6569640878206204</v>
      </c>
      <c r="F241" s="8"/>
      <c r="G241" s="2">
        <v>14.617706199888101</v>
      </c>
      <c r="H241" s="2">
        <v>8.24661337821742</v>
      </c>
      <c r="I241" s="2">
        <v>-99.307034657420601</v>
      </c>
      <c r="J241" s="2">
        <v>8.0716102677234006E-3</v>
      </c>
      <c r="K241" s="8"/>
      <c r="L241" s="8"/>
      <c r="M241" s="8"/>
      <c r="N241" s="8"/>
      <c r="O241" s="8"/>
    </row>
    <row r="242" spans="2:15">
      <c r="B242" s="2">
        <v>22.8504640835672</v>
      </c>
      <c r="C242" s="2">
        <v>-17.908881022010899</v>
      </c>
      <c r="D242" s="2">
        <v>-85.849850152052994</v>
      </c>
      <c r="E242" s="2">
        <v>23.735607178296899</v>
      </c>
      <c r="F242" s="8"/>
      <c r="G242" s="2">
        <v>22.8504640835672</v>
      </c>
      <c r="H242" s="2">
        <v>-17.908881022010899</v>
      </c>
      <c r="I242" s="2">
        <v>-85.849850152052994</v>
      </c>
      <c r="J242" s="2">
        <v>25.240176578629701</v>
      </c>
      <c r="K242" s="8"/>
      <c r="L242" s="8"/>
      <c r="M242" s="8"/>
      <c r="N242" s="8"/>
      <c r="O242" s="8"/>
    </row>
    <row r="243" spans="2:15">
      <c r="B243" s="2">
        <v>16.646178945205602</v>
      </c>
      <c r="C243" s="2">
        <v>22.4941253209001</v>
      </c>
      <c r="D243" s="2">
        <v>-39.6764903667803</v>
      </c>
      <c r="E243" s="2">
        <v>-5.0013108001332602</v>
      </c>
      <c r="F243" s="8"/>
      <c r="G243" s="2">
        <v>16.646178945205602</v>
      </c>
      <c r="H243" s="2">
        <v>22.4941253209001</v>
      </c>
      <c r="I243" s="2">
        <v>-39.6764903667803</v>
      </c>
      <c r="J243" s="2">
        <v>-15.141032032917</v>
      </c>
      <c r="K243" s="8"/>
      <c r="L243" s="8"/>
      <c r="M243" s="8"/>
      <c r="N243" s="8"/>
      <c r="O243" s="8"/>
    </row>
    <row r="244" spans="2:15">
      <c r="B244" s="2">
        <v>-10.619415010928799</v>
      </c>
      <c r="C244" s="2">
        <v>-0.29226802519881301</v>
      </c>
      <c r="D244" s="2">
        <v>-71.861469175042302</v>
      </c>
      <c r="E244" s="2">
        <v>24.156114991350002</v>
      </c>
      <c r="F244" s="8"/>
      <c r="G244" s="2">
        <v>-10.619415010928799</v>
      </c>
      <c r="H244" s="2">
        <v>-0.29226802519881301</v>
      </c>
      <c r="I244" s="2">
        <v>-71.861469175042302</v>
      </c>
      <c r="J244" s="2">
        <v>25.9231408797664</v>
      </c>
      <c r="K244" s="8"/>
      <c r="L244" s="8"/>
      <c r="M244" s="8"/>
      <c r="N244" s="8"/>
      <c r="O244" s="8"/>
    </row>
    <row r="245" spans="2:15">
      <c r="B245" s="2">
        <v>-12.470147679046701</v>
      </c>
      <c r="C245" s="2">
        <v>8.6628970268425594</v>
      </c>
      <c r="D245" s="2">
        <v>-89.748289185433407</v>
      </c>
      <c r="E245" s="2">
        <v>24.336401054432802</v>
      </c>
      <c r="F245" s="8"/>
      <c r="G245" s="2">
        <v>-12.470147679046701</v>
      </c>
      <c r="H245" s="2">
        <v>8.6628970268425594</v>
      </c>
      <c r="I245" s="2">
        <v>-89.748289185433407</v>
      </c>
      <c r="J245" s="2">
        <v>24.9689729713044</v>
      </c>
      <c r="K245" s="8"/>
      <c r="L245" s="8"/>
      <c r="M245" s="8"/>
      <c r="N245" s="8"/>
      <c r="O245" s="8"/>
    </row>
    <row r="246" spans="2:15">
      <c r="B246" s="2">
        <v>7.3141842409964504</v>
      </c>
      <c r="C246" s="2">
        <v>0.23279947701613099</v>
      </c>
      <c r="D246" s="2">
        <v>-62.548446185743103</v>
      </c>
      <c r="E246" s="2">
        <v>21.728101147566399</v>
      </c>
      <c r="F246" s="8"/>
      <c r="G246" s="2">
        <v>7.3141842409964504</v>
      </c>
      <c r="H246" s="2">
        <v>0.23279947701613099</v>
      </c>
      <c r="I246" s="2">
        <v>-62.548446185743103</v>
      </c>
      <c r="J246" s="2">
        <v>23.9227516522743</v>
      </c>
      <c r="K246" s="8"/>
      <c r="L246" s="8"/>
      <c r="M246" s="8"/>
      <c r="N246" s="8"/>
      <c r="O246" s="8"/>
    </row>
    <row r="247" spans="2:15">
      <c r="B247" s="2">
        <v>-15.7202722235764</v>
      </c>
      <c r="C247" s="2">
        <v>4.6199053258622698</v>
      </c>
      <c r="D247" s="2">
        <v>-52.563128741702101</v>
      </c>
      <c r="E247" s="2">
        <v>23.930858448726202</v>
      </c>
      <c r="F247" s="8"/>
      <c r="G247" s="2">
        <v>-15.7202722235764</v>
      </c>
      <c r="H247" s="2">
        <v>4.6199053258622698</v>
      </c>
      <c r="I247" s="2">
        <v>-52.563128741702101</v>
      </c>
      <c r="J247" s="2">
        <v>23.3131664881485</v>
      </c>
      <c r="K247" s="8"/>
      <c r="L247" s="8"/>
      <c r="M247" s="8"/>
      <c r="N247" s="8"/>
      <c r="O247" s="8"/>
    </row>
    <row r="248" spans="2:15">
      <c r="B248" s="2">
        <v>-19.635726086883899</v>
      </c>
      <c r="C248" s="2">
        <v>1.02621843584434</v>
      </c>
      <c r="D248" s="2">
        <v>-80.522914362082602</v>
      </c>
      <c r="E248" s="2">
        <v>24.3829965909325</v>
      </c>
      <c r="F248" s="8"/>
      <c r="G248" s="2">
        <v>-19.635726086883899</v>
      </c>
      <c r="H248" s="2">
        <v>1.02621843584434</v>
      </c>
      <c r="I248" s="2">
        <v>-80.522914362082602</v>
      </c>
      <c r="J248" s="2">
        <v>25.9072298340262</v>
      </c>
      <c r="K248" s="8"/>
      <c r="L248" s="8"/>
      <c r="M248" s="8"/>
      <c r="N248" s="8"/>
      <c r="O248" s="8"/>
    </row>
    <row r="249" spans="2:15">
      <c r="B249" s="2">
        <v>-27.7051647251958</v>
      </c>
      <c r="C249" s="2">
        <v>22.0886759778497</v>
      </c>
      <c r="D249" s="2">
        <v>-92.576519521948001</v>
      </c>
      <c r="E249" s="2">
        <v>-4.34289631672035</v>
      </c>
      <c r="F249" s="8"/>
      <c r="G249" s="2">
        <v>-27.7051647251958</v>
      </c>
      <c r="H249" s="2">
        <v>22.0886759778497</v>
      </c>
      <c r="I249" s="2">
        <v>-92.576519521948001</v>
      </c>
      <c r="J249" s="2">
        <v>-4.2385836988108103</v>
      </c>
      <c r="K249" s="8"/>
      <c r="L249" s="8"/>
      <c r="M249" s="8"/>
      <c r="N249" s="8"/>
      <c r="O249" s="8"/>
    </row>
    <row r="250" spans="2:15">
      <c r="B250" s="2">
        <v>-13.193911230919101</v>
      </c>
      <c r="C250" s="2">
        <v>23.917469071374398</v>
      </c>
      <c r="D250" s="2">
        <v>-57.825361864289597</v>
      </c>
      <c r="E250" s="2">
        <v>19.714605087211599</v>
      </c>
      <c r="F250" s="8"/>
      <c r="G250" s="2">
        <v>-13.193911230919101</v>
      </c>
      <c r="H250" s="2">
        <v>23.917469071374398</v>
      </c>
      <c r="I250" s="2">
        <v>-57.825361864289597</v>
      </c>
      <c r="J250" s="2">
        <v>22.882073421217601</v>
      </c>
      <c r="K250" s="8"/>
      <c r="L250" s="8"/>
      <c r="M250" s="8"/>
      <c r="N250" s="8"/>
      <c r="O250" s="8"/>
    </row>
    <row r="251" spans="2:15">
      <c r="B251" s="2">
        <v>10.8522118792208</v>
      </c>
      <c r="C251" s="2">
        <v>-31.4658829958986</v>
      </c>
      <c r="D251" s="2">
        <v>-76.480542940102893</v>
      </c>
      <c r="E251" s="2">
        <v>-5.7524060378705197</v>
      </c>
      <c r="F251" s="8"/>
      <c r="G251" s="2">
        <v>10.8522118792208</v>
      </c>
      <c r="H251" s="2">
        <v>-31.4658829958986</v>
      </c>
      <c r="I251" s="2">
        <v>-76.480542940102893</v>
      </c>
      <c r="J251" s="2">
        <v>-19.425129540330602</v>
      </c>
      <c r="K251" s="8"/>
      <c r="L251" s="8"/>
      <c r="M251" s="8"/>
      <c r="N251" s="8"/>
      <c r="O251" s="8"/>
    </row>
    <row r="252" spans="2:15">
      <c r="B252" s="2">
        <v>-18.097442198521598</v>
      </c>
      <c r="C252" s="2">
        <v>-24.2993956924023</v>
      </c>
      <c r="D252" s="2">
        <v>-38.806413570475698</v>
      </c>
      <c r="E252" s="2">
        <v>-4.13013166706512</v>
      </c>
      <c r="F252" s="8"/>
      <c r="G252" s="2">
        <v>-18.097442198521598</v>
      </c>
      <c r="H252" s="2">
        <v>-24.2993956924023</v>
      </c>
      <c r="I252" s="2">
        <v>-38.806413570475698</v>
      </c>
      <c r="J252" s="2">
        <v>-7.4027512205738697</v>
      </c>
      <c r="K252" s="8"/>
      <c r="L252" s="8"/>
      <c r="M252" s="8"/>
      <c r="N252" s="8"/>
      <c r="O252" s="8"/>
    </row>
    <row r="253" spans="2:15">
      <c r="B253" s="2">
        <v>-14.577357566894101</v>
      </c>
      <c r="C253" s="2">
        <v>14.889908856246</v>
      </c>
      <c r="D253" s="2">
        <v>-46.732131468195398</v>
      </c>
      <c r="E253" s="2">
        <v>-4.4231623111503904</v>
      </c>
      <c r="F253" s="8"/>
      <c r="G253" s="2">
        <v>-14.577357566894101</v>
      </c>
      <c r="H253" s="2">
        <v>14.889908856246</v>
      </c>
      <c r="I253" s="2">
        <v>-46.732131468195398</v>
      </c>
      <c r="J253" s="2">
        <v>-17.4383882118853</v>
      </c>
      <c r="K253" s="8"/>
      <c r="L253" s="8"/>
      <c r="M253" s="8"/>
      <c r="N253" s="8"/>
      <c r="O253" s="8"/>
    </row>
    <row r="254" spans="2:15">
      <c r="B254" s="2">
        <v>-16.192353900555499</v>
      </c>
      <c r="C254" s="2">
        <v>5.6836959172261201</v>
      </c>
      <c r="D254" s="2">
        <v>-54.726404276443098</v>
      </c>
      <c r="E254" s="2">
        <v>22.593640004413601</v>
      </c>
      <c r="F254" s="8"/>
      <c r="G254" s="2">
        <v>-16.192353900555499</v>
      </c>
      <c r="H254" s="2">
        <v>5.6836959172261201</v>
      </c>
      <c r="I254" s="2">
        <v>-54.726404276443098</v>
      </c>
      <c r="J254" s="2">
        <v>22.391908630568299</v>
      </c>
      <c r="K254" s="8"/>
      <c r="L254" s="8"/>
      <c r="M254" s="8"/>
      <c r="N254" s="8"/>
      <c r="O254" s="8"/>
    </row>
    <row r="255" spans="2:15">
      <c r="B255" s="2">
        <v>1.0442351840399</v>
      </c>
      <c r="C255" s="2">
        <v>11.435502871135601</v>
      </c>
      <c r="D255" s="2">
        <v>-33.980600515610199</v>
      </c>
      <c r="E255" s="2">
        <v>-4.0261979328920496</v>
      </c>
      <c r="F255" s="8"/>
      <c r="G255" s="2">
        <v>1.0442351840399</v>
      </c>
      <c r="H255" s="2">
        <v>11.435502871135601</v>
      </c>
      <c r="I255" s="2">
        <v>-33.980600515610199</v>
      </c>
      <c r="J255" s="2">
        <v>1.2840198953764801</v>
      </c>
      <c r="K255" s="8"/>
      <c r="L255" s="8"/>
      <c r="M255" s="8"/>
      <c r="N255" s="8"/>
      <c r="O255" s="8"/>
    </row>
    <row r="256" spans="2:15">
      <c r="B256" s="2">
        <v>4.7931682466961503</v>
      </c>
      <c r="C256" s="2">
        <v>48.684322260909298</v>
      </c>
      <c r="D256" s="2">
        <v>-47.437237397209501</v>
      </c>
      <c r="E256" s="2">
        <v>-3.7325570634904701</v>
      </c>
      <c r="F256" s="8"/>
      <c r="G256" s="2">
        <v>4.7931682466961503</v>
      </c>
      <c r="H256" s="2">
        <v>48.684322260909298</v>
      </c>
      <c r="I256" s="2">
        <v>-47.437237397209501</v>
      </c>
      <c r="J256" s="2">
        <v>-5.0862527366071602</v>
      </c>
      <c r="K256" s="8"/>
      <c r="L256" s="8"/>
      <c r="M256" s="8"/>
      <c r="N256" s="8"/>
      <c r="O256" s="8"/>
    </row>
    <row r="257" spans="2:15">
      <c r="B257" s="2">
        <v>-32.751998635723702</v>
      </c>
      <c r="C257" s="2">
        <v>-13.870575607380401</v>
      </c>
      <c r="D257" s="2">
        <v>-89.141455410670403</v>
      </c>
      <c r="E257" s="2">
        <v>21.772084260420499</v>
      </c>
      <c r="F257" s="8"/>
      <c r="G257" s="2">
        <v>-32.751998635723702</v>
      </c>
      <c r="H257" s="2">
        <v>-13.870575607380401</v>
      </c>
      <c r="I257" s="2">
        <v>-89.141455410670403</v>
      </c>
      <c r="J257" s="2">
        <v>22.2237251217086</v>
      </c>
      <c r="K257" s="8"/>
      <c r="L257" s="8"/>
      <c r="M257" s="8"/>
      <c r="N257" s="8"/>
      <c r="O257" s="8"/>
    </row>
    <row r="258" spans="2:15">
      <c r="B258" s="2">
        <v>-5.8866111455032701</v>
      </c>
      <c r="C258" s="2">
        <v>-11.4972488739366</v>
      </c>
      <c r="D258" s="2">
        <v>-53.112117307891403</v>
      </c>
      <c r="E258" s="2">
        <v>24.0014244488194</v>
      </c>
      <c r="F258" s="8"/>
      <c r="G258" s="2">
        <v>-5.8866111455032701</v>
      </c>
      <c r="H258" s="2">
        <v>-11.4972488739366</v>
      </c>
      <c r="I258" s="2">
        <v>-53.112117307891403</v>
      </c>
      <c r="J258" s="2">
        <v>25.608108868601501</v>
      </c>
      <c r="K258" s="8"/>
      <c r="L258" s="8"/>
      <c r="M258" s="8"/>
      <c r="N258" s="8"/>
      <c r="O258" s="8"/>
    </row>
    <row r="259" spans="2:15">
      <c r="B259" s="2">
        <v>-4.5136689689046703</v>
      </c>
      <c r="C259" s="2">
        <v>28.7591164272947</v>
      </c>
      <c r="D259" s="2">
        <v>-52.070749138113598</v>
      </c>
      <c r="E259" s="2">
        <v>23.652027051235599</v>
      </c>
      <c r="F259" s="8"/>
      <c r="G259" s="2">
        <v>-4.5136689689046703</v>
      </c>
      <c r="H259" s="2">
        <v>28.7591164272947</v>
      </c>
      <c r="I259" s="2">
        <v>-52.070749138113598</v>
      </c>
      <c r="J259" s="2">
        <v>25.091200010136099</v>
      </c>
      <c r="K259" s="8"/>
      <c r="L259" s="8"/>
      <c r="M259" s="8"/>
      <c r="N259" s="8"/>
      <c r="O259" s="8"/>
    </row>
    <row r="260" spans="2:15">
      <c r="B260" s="2">
        <v>42.059818171889098</v>
      </c>
      <c r="C260" s="2">
        <v>-1.8119600733204899</v>
      </c>
      <c r="D260" s="2">
        <v>-86.311565709211294</v>
      </c>
      <c r="E260" s="2">
        <v>21.901448040413602</v>
      </c>
      <c r="F260" s="8"/>
      <c r="G260" s="2">
        <v>42.059818171889098</v>
      </c>
      <c r="H260" s="2">
        <v>-1.8119600733204899</v>
      </c>
      <c r="I260" s="2">
        <v>-86.311565709211294</v>
      </c>
      <c r="J260" s="2">
        <v>24.959084520788199</v>
      </c>
      <c r="K260" s="8"/>
      <c r="L260" s="8"/>
      <c r="M260" s="8"/>
      <c r="N260" s="8"/>
      <c r="O260" s="8"/>
    </row>
    <row r="261" spans="2:15">
      <c r="B261" s="2">
        <v>-11.113783183096301</v>
      </c>
      <c r="C261" s="2">
        <v>-7.4095952002633698</v>
      </c>
      <c r="D261" s="2">
        <v>-47.757936831573097</v>
      </c>
      <c r="E261" s="2">
        <v>12.020815672560801</v>
      </c>
      <c r="F261" s="8"/>
      <c r="G261" s="2">
        <v>-11.113783183096301</v>
      </c>
      <c r="H261" s="2">
        <v>-7.4095952002633698</v>
      </c>
      <c r="I261" s="2">
        <v>-47.757936831573097</v>
      </c>
      <c r="J261" s="2">
        <v>24.2698027256444</v>
      </c>
      <c r="K261" s="8"/>
      <c r="L261" s="8"/>
      <c r="M261" s="8"/>
      <c r="N261" s="8"/>
      <c r="O261" s="8"/>
    </row>
    <row r="262" spans="2:15">
      <c r="B262" s="2">
        <v>6.0455641718678503</v>
      </c>
      <c r="C262" s="2">
        <v>-2.57171969236065</v>
      </c>
      <c r="D262" s="2">
        <v>-57.861593812266896</v>
      </c>
      <c r="E262" s="2">
        <v>24.963105997475399</v>
      </c>
      <c r="F262" s="8"/>
      <c r="G262" s="2">
        <v>6.0455641718678503</v>
      </c>
      <c r="H262" s="2">
        <v>-2.57171969236065</v>
      </c>
      <c r="I262" s="2">
        <v>-57.861593812266896</v>
      </c>
      <c r="J262" s="2">
        <v>23.231753492687499</v>
      </c>
      <c r="K262" s="8"/>
      <c r="L262" s="8"/>
      <c r="M262" s="8"/>
      <c r="N262" s="8"/>
      <c r="O262" s="8"/>
    </row>
    <row r="263" spans="2:15">
      <c r="B263" s="2">
        <v>-0.35006447732081603</v>
      </c>
      <c r="C263" s="2">
        <v>11.4098248723091</v>
      </c>
      <c r="D263" s="2">
        <v>-71.089007733938402</v>
      </c>
      <c r="E263" s="2">
        <v>24.0406508696415</v>
      </c>
      <c r="F263" s="8"/>
      <c r="G263" s="2">
        <v>-0.35006447732081603</v>
      </c>
      <c r="H263" s="2">
        <v>11.4098248723091</v>
      </c>
      <c r="I263" s="2">
        <v>-71.089007733938402</v>
      </c>
      <c r="J263" s="2">
        <v>24.7091777526283</v>
      </c>
      <c r="K263" s="8"/>
      <c r="L263" s="8"/>
      <c r="M263" s="8"/>
      <c r="N263" s="8"/>
      <c r="O263" s="8"/>
    </row>
    <row r="264" spans="2:15">
      <c r="B264" s="2">
        <v>14.4202503143082</v>
      </c>
      <c r="C264" s="2">
        <v>-14.858845079224601</v>
      </c>
      <c r="D264" s="2">
        <v>-95.4773098228207</v>
      </c>
      <c r="E264" s="2">
        <v>-4.95551313028247</v>
      </c>
      <c r="F264" s="8"/>
      <c r="G264" s="2">
        <v>14.4202503143082</v>
      </c>
      <c r="H264" s="2">
        <v>-14.858845079224601</v>
      </c>
      <c r="I264" s="2">
        <v>-95.4773098228207</v>
      </c>
      <c r="J264" s="2">
        <v>-19.2181672508835</v>
      </c>
      <c r="K264" s="8"/>
      <c r="L264" s="8"/>
      <c r="M264" s="8"/>
      <c r="N264" s="8"/>
      <c r="O264" s="8"/>
    </row>
    <row r="265" spans="2:15">
      <c r="B265" s="2">
        <v>4.5128175657520497</v>
      </c>
      <c r="C265" s="2">
        <v>4.0604588224103102</v>
      </c>
      <c r="D265" s="2">
        <v>-100.477952767597</v>
      </c>
      <c r="E265" s="2">
        <v>-4.5706247686364501</v>
      </c>
      <c r="F265" s="8"/>
      <c r="G265" s="2">
        <v>4.5128175657520497</v>
      </c>
      <c r="H265" s="2">
        <v>4.0604588224103102</v>
      </c>
      <c r="I265" s="2">
        <v>-100.477952767597</v>
      </c>
      <c r="J265" s="2">
        <v>-19.189595975116699</v>
      </c>
      <c r="K265" s="8"/>
      <c r="L265" s="8"/>
      <c r="M265" s="8"/>
      <c r="N265" s="8"/>
      <c r="O265" s="8"/>
    </row>
    <row r="266" spans="2:15">
      <c r="B266" s="2">
        <v>-12.836069591520101</v>
      </c>
      <c r="C266" s="2">
        <v>28.2998930565109</v>
      </c>
      <c r="D266" s="2">
        <v>-35.231332603337201</v>
      </c>
      <c r="E266" s="2">
        <v>-4.2731371074375302</v>
      </c>
      <c r="F266" s="8"/>
      <c r="G266" s="2">
        <v>-12.836069591520101</v>
      </c>
      <c r="H266" s="2">
        <v>28.2998930565109</v>
      </c>
      <c r="I266" s="2">
        <v>-35.231332603337201</v>
      </c>
      <c r="J266" s="2">
        <v>-4.2710281103205698</v>
      </c>
      <c r="K266" s="8"/>
      <c r="L266" s="8"/>
      <c r="M266" s="8"/>
      <c r="N266" s="8"/>
      <c r="O266" s="8"/>
    </row>
    <row r="267" spans="2:15">
      <c r="B267" s="2">
        <v>-3.21001984224625</v>
      </c>
      <c r="C267" s="2">
        <v>40.763006099353298</v>
      </c>
      <c r="D267" s="2">
        <v>-75.982187821845898</v>
      </c>
      <c r="E267" s="2">
        <v>-5.05374668922674</v>
      </c>
      <c r="F267" s="8"/>
      <c r="G267" s="2">
        <v>-3.21001984224625</v>
      </c>
      <c r="H267" s="2">
        <v>40.763006099353298</v>
      </c>
      <c r="I267" s="2">
        <v>-75.982187821845898</v>
      </c>
      <c r="J267" s="2">
        <v>-17.4506046518595</v>
      </c>
      <c r="K267" s="8"/>
      <c r="L267" s="8"/>
      <c r="M267" s="8"/>
      <c r="N267" s="8"/>
      <c r="O267" s="8"/>
    </row>
    <row r="268" spans="2:15">
      <c r="B268" s="2">
        <v>18.341052247137799</v>
      </c>
      <c r="C268" s="2">
        <v>-6.8506130563119596</v>
      </c>
      <c r="D268" s="2">
        <v>-45.519139406975903</v>
      </c>
      <c r="E268" s="2">
        <v>23.739926637739501</v>
      </c>
      <c r="F268" s="8"/>
      <c r="G268" s="2">
        <v>18.341052247137799</v>
      </c>
      <c r="H268" s="2">
        <v>-6.8506130563119596</v>
      </c>
      <c r="I268" s="2">
        <v>-45.519139406975903</v>
      </c>
      <c r="J268" s="2">
        <v>24.810240120335202</v>
      </c>
      <c r="K268" s="8"/>
      <c r="L268" s="8"/>
      <c r="M268" s="8"/>
      <c r="N268" s="8"/>
      <c r="O268" s="8"/>
    </row>
    <row r="269" spans="2:15">
      <c r="B269" s="2">
        <v>4.5897785278104601</v>
      </c>
      <c r="C269" s="2">
        <v>16.923619938195099</v>
      </c>
      <c r="D269" s="2">
        <v>-85.319469172631401</v>
      </c>
      <c r="E269" s="2">
        <v>-20.0503120665742</v>
      </c>
      <c r="F269" s="8"/>
      <c r="G269" s="2">
        <v>4.5897785278104601</v>
      </c>
      <c r="H269" s="2">
        <v>16.923619938195099</v>
      </c>
      <c r="I269" s="2">
        <v>-85.319469172631401</v>
      </c>
      <c r="J269" s="2">
        <v>22.4111870879312</v>
      </c>
      <c r="K269" s="8"/>
      <c r="L269" s="8"/>
      <c r="M269" s="8"/>
      <c r="N269" s="8"/>
      <c r="O269" s="8"/>
    </row>
    <row r="270" spans="2:15">
      <c r="B270" s="2">
        <v>-14.4627803684331</v>
      </c>
      <c r="C270" s="2">
        <v>26.776309364761602</v>
      </c>
      <c r="D270" s="2">
        <v>-49.518172711350203</v>
      </c>
      <c r="E270" s="2">
        <v>20.403882302265799</v>
      </c>
      <c r="F270" s="8"/>
      <c r="G270" s="2">
        <v>-14.4627803684331</v>
      </c>
      <c r="H270" s="2">
        <v>26.776309364761602</v>
      </c>
      <c r="I270" s="2">
        <v>-49.518172711350203</v>
      </c>
      <c r="J270" s="2">
        <v>25.255729961729099</v>
      </c>
      <c r="K270" s="8"/>
      <c r="L270" s="8"/>
      <c r="M270" s="8"/>
      <c r="N270" s="8"/>
      <c r="O270" s="8"/>
    </row>
    <row r="271" spans="2:15">
      <c r="B271" s="2">
        <v>8.0076131161730508</v>
      </c>
      <c r="C271" s="2">
        <v>-2.1182793838449001</v>
      </c>
      <c r="D271" s="2">
        <v>-75.106853092254198</v>
      </c>
      <c r="E271" s="2">
        <v>24.950651316930401</v>
      </c>
      <c r="F271" s="8"/>
      <c r="G271" s="2">
        <v>8.0076131161730508</v>
      </c>
      <c r="H271" s="2">
        <v>-2.1182793838449001</v>
      </c>
      <c r="I271" s="2">
        <v>-75.106853092254198</v>
      </c>
      <c r="J271" s="2">
        <v>25.480264256490699</v>
      </c>
      <c r="K271" s="8"/>
      <c r="L271" s="8"/>
      <c r="M271" s="8"/>
      <c r="N271" s="8"/>
      <c r="O271" s="8"/>
    </row>
    <row r="272" spans="2:15">
      <c r="B272" s="2">
        <v>-30.7406653575819</v>
      </c>
      <c r="C272" s="2">
        <v>-0.88348833366438395</v>
      </c>
      <c r="D272" s="2">
        <v>-77.940506196464</v>
      </c>
      <c r="E272" s="2">
        <v>23.959981043172402</v>
      </c>
      <c r="F272" s="8"/>
      <c r="G272" s="2">
        <v>-30.7406653575819</v>
      </c>
      <c r="H272" s="2">
        <v>-0.88348833366438395</v>
      </c>
      <c r="I272" s="2">
        <v>-77.940506196464</v>
      </c>
      <c r="J272" s="2">
        <v>25.230401693956999</v>
      </c>
      <c r="K272" s="8"/>
      <c r="L272" s="8"/>
      <c r="M272" s="8"/>
      <c r="N272" s="8"/>
      <c r="O272" s="8"/>
    </row>
    <row r="273" spans="2:15">
      <c r="B273" s="2">
        <v>-12.147958180980099</v>
      </c>
      <c r="C273" s="2">
        <v>41.901133581930402</v>
      </c>
      <c r="D273" s="2">
        <v>-45.719385287003497</v>
      </c>
      <c r="E273" s="2">
        <v>-4.1500040369605804</v>
      </c>
      <c r="F273" s="8"/>
      <c r="G273" s="2">
        <v>-12.147958180980099</v>
      </c>
      <c r="H273" s="2">
        <v>41.901133581930402</v>
      </c>
      <c r="I273" s="2">
        <v>-45.719385287003497</v>
      </c>
      <c r="J273" s="2">
        <v>-1.50515947679585</v>
      </c>
      <c r="K273" s="8"/>
      <c r="L273" s="8"/>
      <c r="M273" s="8"/>
      <c r="N273" s="8"/>
      <c r="O273" s="8"/>
    </row>
    <row r="274" spans="2:15">
      <c r="B274" s="2">
        <v>2.8048581271579498</v>
      </c>
      <c r="C274" s="2">
        <v>17.744910719688601</v>
      </c>
      <c r="D274" s="2">
        <v>-60.080250794206698</v>
      </c>
      <c r="E274" s="2">
        <v>24.961097715301499</v>
      </c>
      <c r="F274" s="8"/>
      <c r="G274" s="2">
        <v>2.8048581271579498</v>
      </c>
      <c r="H274" s="2">
        <v>17.744910719688601</v>
      </c>
      <c r="I274" s="2">
        <v>-60.080250794206698</v>
      </c>
      <c r="J274" s="2">
        <v>24.855580301721499</v>
      </c>
      <c r="K274" s="8"/>
      <c r="L274" s="8"/>
      <c r="M274" s="8"/>
      <c r="N274" s="8"/>
      <c r="O274" s="8"/>
    </row>
    <row r="275" spans="2:15">
      <c r="B275" s="2">
        <v>34.4349149725535</v>
      </c>
      <c r="C275" s="2">
        <v>0.44535744774166702</v>
      </c>
      <c r="D275" s="2">
        <v>-55.730250147233001</v>
      </c>
      <c r="E275" s="2">
        <v>-3.8234644287552202</v>
      </c>
      <c r="F275" s="8"/>
      <c r="G275" s="2">
        <v>34.4349149725535</v>
      </c>
      <c r="H275" s="2">
        <v>0.44535744774166702</v>
      </c>
      <c r="I275" s="2">
        <v>-55.730250147233001</v>
      </c>
      <c r="J275" s="2">
        <v>-16.826887035292302</v>
      </c>
      <c r="K275" s="8"/>
      <c r="L275" s="8"/>
      <c r="M275" s="8"/>
      <c r="N275" s="8"/>
      <c r="O275" s="8"/>
    </row>
    <row r="276" spans="2:15">
      <c r="B276" s="2">
        <v>19.577909517039799</v>
      </c>
      <c r="C276" s="2">
        <v>-1.0239133897852</v>
      </c>
      <c r="D276" s="2">
        <v>-95.722104679948103</v>
      </c>
      <c r="E276" s="2">
        <v>-18.912067442451601</v>
      </c>
      <c r="F276" s="8"/>
      <c r="G276" s="2">
        <v>19.577909517039799</v>
      </c>
      <c r="H276" s="2">
        <v>-1.0239133897852</v>
      </c>
      <c r="I276" s="2">
        <v>-95.722104679948103</v>
      </c>
      <c r="J276" s="2">
        <v>24.704280955272001</v>
      </c>
      <c r="K276" s="8"/>
      <c r="L276" s="8"/>
      <c r="M276" s="8"/>
      <c r="N276" s="8"/>
      <c r="O276" s="8"/>
    </row>
    <row r="277" spans="2:15">
      <c r="B277" s="2">
        <v>1.16493271168014</v>
      </c>
      <c r="C277" s="2">
        <v>0.40010008104892703</v>
      </c>
      <c r="D277" s="2">
        <v>-53.027838225378296</v>
      </c>
      <c r="E277" s="2">
        <v>21.438399419088199</v>
      </c>
      <c r="F277" s="8"/>
      <c r="G277" s="2">
        <v>1.16493271168014</v>
      </c>
      <c r="H277" s="2">
        <v>0.40010008104892703</v>
      </c>
      <c r="I277" s="2">
        <v>-53.027838225378296</v>
      </c>
      <c r="J277" s="2">
        <v>22.828101269927402</v>
      </c>
      <c r="K277" s="8"/>
      <c r="L277" s="8"/>
      <c r="M277" s="8"/>
      <c r="N277" s="8"/>
      <c r="O277" s="8"/>
    </row>
    <row r="278" spans="2:15">
      <c r="B278" s="2">
        <v>-23.149002139103501</v>
      </c>
      <c r="C278" s="2">
        <v>-11.139142700457001</v>
      </c>
      <c r="D278" s="2">
        <v>-78.772495634387994</v>
      </c>
      <c r="E278" s="2">
        <v>27.1940734529854</v>
      </c>
      <c r="F278" s="8"/>
      <c r="G278" s="2">
        <v>-23.149002139103501</v>
      </c>
      <c r="H278" s="2">
        <v>-11.139142700457001</v>
      </c>
      <c r="I278" s="2">
        <v>-78.772495634387994</v>
      </c>
      <c r="J278" s="2">
        <v>28.915990984370598</v>
      </c>
      <c r="K278" s="8"/>
      <c r="L278" s="8"/>
      <c r="M278" s="8"/>
      <c r="N278" s="8"/>
      <c r="O278" s="8"/>
    </row>
    <row r="279" spans="2:15">
      <c r="B279" s="2">
        <v>-25.7453237699741</v>
      </c>
      <c r="C279" s="2">
        <v>-14.579087240847601</v>
      </c>
      <c r="D279" s="2">
        <v>-53.491246521740599</v>
      </c>
      <c r="E279" s="2">
        <v>21.908253082088802</v>
      </c>
      <c r="F279" s="8"/>
      <c r="G279" s="2">
        <v>-25.7453237699741</v>
      </c>
      <c r="H279" s="2">
        <v>-14.579087240847601</v>
      </c>
      <c r="I279" s="2">
        <v>-53.491246521740599</v>
      </c>
      <c r="J279" s="2">
        <v>23.008127068842601</v>
      </c>
      <c r="K279" s="8"/>
      <c r="L279" s="8"/>
      <c r="M279" s="8"/>
      <c r="N279" s="8"/>
      <c r="O279" s="8"/>
    </row>
    <row r="280" spans="2:15">
      <c r="B280" s="2">
        <v>17.288070319440902</v>
      </c>
      <c r="C280" s="2">
        <v>7.1536112498292699</v>
      </c>
      <c r="D280" s="2">
        <v>-79.593575350261204</v>
      </c>
      <c r="E280" s="2">
        <v>20.418834482688599</v>
      </c>
      <c r="F280" s="8"/>
      <c r="G280" s="2">
        <v>17.288070319440902</v>
      </c>
      <c r="H280" s="2">
        <v>7.1536112498292699</v>
      </c>
      <c r="I280" s="2">
        <v>-79.593575350261204</v>
      </c>
      <c r="J280" s="2">
        <v>22.076888796597199</v>
      </c>
      <c r="K280" s="8"/>
      <c r="L280" s="8"/>
      <c r="M280" s="8"/>
      <c r="N280" s="8"/>
      <c r="O280" s="8"/>
    </row>
    <row r="281" spans="2:15">
      <c r="B281" s="2">
        <v>-56.629026753042197</v>
      </c>
      <c r="C281" s="2">
        <v>17.7138185811495</v>
      </c>
      <c r="D281" s="2">
        <v>-84.945953863361296</v>
      </c>
      <c r="E281" s="2">
        <v>-4.9501926605135704</v>
      </c>
      <c r="F281" s="8"/>
      <c r="G281" s="2">
        <v>-56.629026753042197</v>
      </c>
      <c r="H281" s="2">
        <v>17.7138185811495</v>
      </c>
      <c r="I281" s="2">
        <v>-84.945953863361296</v>
      </c>
      <c r="J281" s="2">
        <v>-15.1655356775653</v>
      </c>
      <c r="K281" s="8"/>
      <c r="L281" s="8"/>
      <c r="M281" s="8"/>
      <c r="N281" s="8"/>
      <c r="O281" s="8"/>
    </row>
    <row r="282" spans="2:15">
      <c r="B282" s="2">
        <v>-33.616750074756702</v>
      </c>
      <c r="C282" s="2">
        <v>22.139702322233902</v>
      </c>
      <c r="D282" s="2">
        <v>-58.860593241594501</v>
      </c>
      <c r="E282" s="2">
        <v>23.671917273111301</v>
      </c>
      <c r="F282" s="8"/>
      <c r="G282" s="2">
        <v>-33.616750074756702</v>
      </c>
      <c r="H282" s="2">
        <v>22.139702322233902</v>
      </c>
      <c r="I282" s="2">
        <v>-58.860593241594501</v>
      </c>
      <c r="J282" s="2">
        <v>22.782376538323099</v>
      </c>
      <c r="K282" s="8"/>
      <c r="L282" s="8"/>
      <c r="M282" s="8"/>
      <c r="N282" s="8"/>
      <c r="O282" s="8"/>
    </row>
    <row r="283" spans="2:15">
      <c r="B283" s="2">
        <v>-0.13155611225677899</v>
      </c>
      <c r="C283" s="2">
        <v>-15.5569932657175</v>
      </c>
      <c r="D283" s="2">
        <v>-80.942615647830195</v>
      </c>
      <c r="E283" s="2">
        <v>24.737735954663801</v>
      </c>
      <c r="F283" s="8"/>
      <c r="G283" s="2">
        <v>-0.13155611225677899</v>
      </c>
      <c r="H283" s="2">
        <v>-15.5569932657175</v>
      </c>
      <c r="I283" s="2">
        <v>-80.942615647830195</v>
      </c>
      <c r="J283" s="2">
        <v>26.5495569369957</v>
      </c>
      <c r="K283" s="8"/>
      <c r="L283" s="8"/>
      <c r="M283" s="8"/>
      <c r="N283" s="8"/>
      <c r="O283" s="8"/>
    </row>
    <row r="284" spans="2:15">
      <c r="B284" s="2">
        <v>3.8336909200396798</v>
      </c>
      <c r="C284" s="2">
        <v>-30.381189037339901</v>
      </c>
      <c r="D284" s="2">
        <v>-60.595034646830001</v>
      </c>
      <c r="E284" s="2">
        <v>-3.92432499845853</v>
      </c>
      <c r="F284" s="8"/>
      <c r="G284" s="2">
        <v>3.8336909200396798</v>
      </c>
      <c r="H284" s="2">
        <v>-30.381189037339901</v>
      </c>
      <c r="I284" s="2">
        <v>-60.595034646830001</v>
      </c>
      <c r="J284" s="2">
        <v>4.8209981687746799</v>
      </c>
      <c r="K284" s="8"/>
      <c r="L284" s="8"/>
      <c r="M284" s="8"/>
      <c r="N284" s="8"/>
      <c r="O284" s="8"/>
    </row>
    <row r="285" spans="2:15">
      <c r="B285" s="2">
        <v>-9.3608466047635908</v>
      </c>
      <c r="C285" s="2">
        <v>-38.240489870949801</v>
      </c>
      <c r="D285" s="2">
        <v>-54.768213574316697</v>
      </c>
      <c r="E285" s="2">
        <v>-4.1639447163589001</v>
      </c>
      <c r="F285" s="8"/>
      <c r="G285" s="2">
        <v>-9.3608466047635908</v>
      </c>
      <c r="H285" s="2">
        <v>-38.240489870949801</v>
      </c>
      <c r="I285" s="2">
        <v>-54.768213574316697</v>
      </c>
      <c r="J285" s="2">
        <v>-16.854364461797701</v>
      </c>
      <c r="K285" s="8"/>
      <c r="L285" s="8"/>
      <c r="M285" s="8"/>
      <c r="N285" s="8"/>
      <c r="O285" s="8"/>
    </row>
    <row r="286" spans="2:15">
      <c r="B286" s="2">
        <v>29.608729647592099</v>
      </c>
      <c r="C286" s="2">
        <v>-37.554465279350197</v>
      </c>
      <c r="D286" s="2">
        <v>-46.5866029810526</v>
      </c>
      <c r="E286" s="2">
        <v>-3.6348059214265498</v>
      </c>
      <c r="F286" s="8"/>
      <c r="G286" s="2">
        <v>29.608729647592099</v>
      </c>
      <c r="H286" s="2">
        <v>-37.554465279350197</v>
      </c>
      <c r="I286" s="2">
        <v>-46.5866029810526</v>
      </c>
      <c r="J286" s="2">
        <v>-8.6020688670646805</v>
      </c>
      <c r="K286" s="8"/>
      <c r="L286" s="8"/>
      <c r="M286" s="8"/>
      <c r="N286" s="8"/>
      <c r="O286" s="8"/>
    </row>
    <row r="287" spans="2:15">
      <c r="B287" s="2">
        <v>16.5271698981384</v>
      </c>
      <c r="C287" s="2">
        <v>9.6317962140324909</v>
      </c>
      <c r="D287" s="2">
        <v>-58.682219785496599</v>
      </c>
      <c r="E287" s="2">
        <v>25.2387722142178</v>
      </c>
      <c r="F287" s="8"/>
      <c r="G287" s="2">
        <v>16.5271698981384</v>
      </c>
      <c r="H287" s="2">
        <v>9.6317962140324909</v>
      </c>
      <c r="I287" s="2">
        <v>-58.682219785496599</v>
      </c>
      <c r="J287" s="2">
        <v>25.5847788198115</v>
      </c>
      <c r="K287" s="8"/>
      <c r="L287" s="8"/>
      <c r="M287" s="8"/>
      <c r="N287" s="8"/>
      <c r="O287" s="8"/>
    </row>
    <row r="288" spans="2:15">
      <c r="B288" s="2">
        <v>-14.618817776288701</v>
      </c>
      <c r="C288" s="2">
        <v>31.624638058704399</v>
      </c>
      <c r="D288" s="2">
        <v>-68.584878034204195</v>
      </c>
      <c r="E288" s="2">
        <v>-17.179369115440402</v>
      </c>
      <c r="F288" s="8"/>
      <c r="G288" s="2">
        <v>-14.618817776288701</v>
      </c>
      <c r="H288" s="2">
        <v>31.624638058704399</v>
      </c>
      <c r="I288" s="2">
        <v>-68.584878034204195</v>
      </c>
      <c r="J288" s="2">
        <v>23.044191970672198</v>
      </c>
      <c r="K288" s="8"/>
      <c r="L288" s="8"/>
      <c r="M288" s="8"/>
      <c r="N288" s="8"/>
      <c r="O288" s="8"/>
    </row>
    <row r="289" spans="2:15">
      <c r="B289" s="2">
        <v>10.926674760213</v>
      </c>
      <c r="C289" s="2">
        <v>-7.1151004900497998</v>
      </c>
      <c r="D289" s="2">
        <v>-60.0641668381964</v>
      </c>
      <c r="E289" s="2">
        <v>22.248104243525699</v>
      </c>
      <c r="F289" s="8"/>
      <c r="G289" s="2">
        <v>10.926674760213</v>
      </c>
      <c r="H289" s="2">
        <v>-7.1151004900497998</v>
      </c>
      <c r="I289" s="2">
        <v>-60.0641668381964</v>
      </c>
      <c r="J289" s="2">
        <v>23.482553095331401</v>
      </c>
      <c r="K289" s="8"/>
      <c r="L289" s="8"/>
      <c r="M289" s="8"/>
      <c r="N289" s="8"/>
      <c r="O289" s="8"/>
    </row>
    <row r="290" spans="2:15">
      <c r="B290" s="2">
        <v>-20.107773496584901</v>
      </c>
      <c r="C290" s="2">
        <v>24.571114717545601</v>
      </c>
      <c r="D290" s="2">
        <v>-31.114946825667101</v>
      </c>
      <c r="E290" s="2">
        <v>-3.8879695313067999</v>
      </c>
      <c r="F290" s="8"/>
      <c r="G290" s="2">
        <v>-20.107773496584901</v>
      </c>
      <c r="H290" s="2">
        <v>24.571114717545601</v>
      </c>
      <c r="I290" s="2">
        <v>-31.114946825667101</v>
      </c>
      <c r="J290" s="2">
        <v>1.2165398610651701</v>
      </c>
      <c r="K290" s="8"/>
      <c r="L290" s="8"/>
      <c r="M290" s="8"/>
      <c r="N290" s="8"/>
      <c r="O290" s="8"/>
    </row>
    <row r="291" spans="2:15">
      <c r="B291" s="2">
        <v>-6.0748478189341002</v>
      </c>
      <c r="C291" s="2">
        <v>21.165696686155002</v>
      </c>
      <c r="D291" s="2">
        <v>-48.709335589586097</v>
      </c>
      <c r="E291" s="2">
        <v>-14.391972941887801</v>
      </c>
      <c r="F291" s="8"/>
      <c r="G291" s="2">
        <v>-6.0748478189341002</v>
      </c>
      <c r="H291" s="2">
        <v>21.165696686155002</v>
      </c>
      <c r="I291" s="2">
        <v>-48.709335589586097</v>
      </c>
      <c r="J291" s="2">
        <v>25.5668861908804</v>
      </c>
      <c r="K291" s="8"/>
      <c r="L291" s="8"/>
      <c r="M291" s="8"/>
      <c r="N291" s="8"/>
      <c r="O291" s="8"/>
    </row>
    <row r="292" spans="2:15">
      <c r="B292" s="2">
        <v>-18.2108671874363</v>
      </c>
      <c r="C292" s="2">
        <v>5.4110460639101499</v>
      </c>
      <c r="D292" s="2">
        <v>-54.068886741782997</v>
      </c>
      <c r="E292" s="2">
        <v>25.710914196101701</v>
      </c>
      <c r="F292" s="8"/>
      <c r="G292" s="2">
        <v>-18.2108671874363</v>
      </c>
      <c r="H292" s="2">
        <v>5.4110460639101499</v>
      </c>
      <c r="I292" s="2">
        <v>-54.068886741782997</v>
      </c>
      <c r="J292" s="2">
        <v>27.592200640126698</v>
      </c>
      <c r="K292" s="8"/>
      <c r="L292" s="8"/>
      <c r="M292" s="8"/>
      <c r="N292" s="8"/>
      <c r="O292" s="8"/>
    </row>
    <row r="293" spans="2:15">
      <c r="B293" s="2">
        <v>-16.60290539931</v>
      </c>
      <c r="C293" s="2">
        <v>-14.4776195571741</v>
      </c>
      <c r="D293" s="2">
        <v>-74.376281428589806</v>
      </c>
      <c r="E293" s="2">
        <v>25.240248383978901</v>
      </c>
      <c r="F293" s="8"/>
      <c r="G293" s="2">
        <v>-16.60290539931</v>
      </c>
      <c r="H293" s="2">
        <v>-14.4776195571741</v>
      </c>
      <c r="I293" s="2">
        <v>-74.376281428589806</v>
      </c>
      <c r="J293" s="2">
        <v>23.7257013111657</v>
      </c>
      <c r="K293" s="8"/>
      <c r="L293" s="8"/>
      <c r="M293" s="8"/>
      <c r="N293" s="8"/>
      <c r="O293" s="8"/>
    </row>
    <row r="294" spans="2:15">
      <c r="B294" s="2">
        <v>35.681758089530298</v>
      </c>
      <c r="C294" s="2">
        <v>-3.4883136027934198</v>
      </c>
      <c r="D294" s="2">
        <v>-86.634995525384696</v>
      </c>
      <c r="E294" s="2">
        <v>20.804141596115901</v>
      </c>
      <c r="F294" s="8"/>
      <c r="G294" s="2">
        <v>35.681758089530298</v>
      </c>
      <c r="H294" s="2">
        <v>-3.4883136027934198</v>
      </c>
      <c r="I294" s="2">
        <v>-86.634995525384696</v>
      </c>
      <c r="J294" s="2">
        <v>22.670129470127399</v>
      </c>
      <c r="K294" s="8"/>
      <c r="L294" s="8"/>
      <c r="M294" s="8"/>
      <c r="N294" s="8"/>
      <c r="O294" s="8"/>
    </row>
    <row r="295" spans="2:15">
      <c r="B295" s="2">
        <v>32.9942742715292</v>
      </c>
      <c r="C295" s="2">
        <v>3.5384617511591498</v>
      </c>
      <c r="D295" s="2">
        <v>-89.515976879486004</v>
      </c>
      <c r="E295" s="2">
        <v>-22.326172522089099</v>
      </c>
      <c r="F295" s="8"/>
      <c r="G295" s="2">
        <v>32.9942742715292</v>
      </c>
      <c r="H295" s="2">
        <v>3.5384617511591498</v>
      </c>
      <c r="I295" s="2">
        <v>-89.515976879486004</v>
      </c>
      <c r="J295" s="2">
        <v>25.190901224513901</v>
      </c>
      <c r="K295" s="8"/>
      <c r="L295" s="8"/>
      <c r="M295" s="8"/>
      <c r="N295" s="8"/>
      <c r="O295" s="8"/>
    </row>
    <row r="296" spans="2:15">
      <c r="B296" s="2">
        <v>41.325204313478601</v>
      </c>
      <c r="C296" s="2">
        <v>23.6265924284241</v>
      </c>
      <c r="D296" s="2">
        <v>-49.5212434252416</v>
      </c>
      <c r="E296" s="2">
        <v>-5.0145282815321197</v>
      </c>
      <c r="F296" s="8"/>
      <c r="G296" s="2">
        <v>41.325204313478601</v>
      </c>
      <c r="H296" s="2">
        <v>23.6265924284241</v>
      </c>
      <c r="I296" s="2">
        <v>-49.5212434252416</v>
      </c>
      <c r="J296" s="2">
        <v>-18.385368615582699</v>
      </c>
      <c r="K296" s="8"/>
      <c r="L296" s="8"/>
      <c r="M296" s="8"/>
      <c r="N296" s="8"/>
      <c r="O296" s="8"/>
    </row>
    <row r="297" spans="2:15">
      <c r="B297" s="2">
        <v>13.4081612375515</v>
      </c>
      <c r="C297" s="2">
        <v>-19.609923003158499</v>
      </c>
      <c r="D297" s="2">
        <v>-64.031658069952002</v>
      </c>
      <c r="E297" s="2">
        <v>22.296829973436498</v>
      </c>
      <c r="F297" s="8"/>
      <c r="G297" s="2">
        <v>13.4081612375515</v>
      </c>
      <c r="H297" s="2">
        <v>-19.609923003158499</v>
      </c>
      <c r="I297" s="2">
        <v>-64.031658069952002</v>
      </c>
      <c r="J297" s="2">
        <v>22.988689564042001</v>
      </c>
      <c r="K297" s="8"/>
      <c r="L297" s="8"/>
      <c r="M297" s="8"/>
      <c r="N297" s="8"/>
      <c r="O297" s="8"/>
    </row>
    <row r="298" spans="2:15">
      <c r="B298" s="2">
        <v>-13.6830825768259</v>
      </c>
      <c r="C298" s="2">
        <v>8.8880245799551201</v>
      </c>
      <c r="D298" s="2">
        <v>-69.2449530286829</v>
      </c>
      <c r="E298" s="2">
        <v>24.112604173931899</v>
      </c>
      <c r="F298" s="8"/>
      <c r="G298" s="2">
        <v>-13.6830825768259</v>
      </c>
      <c r="H298" s="2">
        <v>8.8880245799551201</v>
      </c>
      <c r="I298" s="2">
        <v>-69.2449530286829</v>
      </c>
      <c r="J298" s="2">
        <v>22.962069603325901</v>
      </c>
      <c r="K298" s="8"/>
      <c r="L298" s="8"/>
      <c r="M298" s="8"/>
      <c r="N298" s="8"/>
      <c r="O298" s="8"/>
    </row>
    <row r="299" spans="2:15">
      <c r="B299" s="2">
        <v>2.9476086820585299</v>
      </c>
      <c r="C299" s="2">
        <v>5.4032368781044404</v>
      </c>
      <c r="D299" s="2">
        <v>-35.139863037725704</v>
      </c>
      <c r="E299" s="2">
        <v>-4.4276115115091104</v>
      </c>
      <c r="F299" s="8"/>
      <c r="G299" s="2">
        <v>2.9476086820585299</v>
      </c>
      <c r="H299" s="2">
        <v>5.4032368781044404</v>
      </c>
      <c r="I299" s="2">
        <v>-35.139863037725704</v>
      </c>
      <c r="J299" s="2">
        <v>-13.6862120768778</v>
      </c>
      <c r="K299" s="8"/>
      <c r="L299" s="8"/>
      <c r="M299" s="8"/>
      <c r="N299" s="8"/>
      <c r="O299" s="8"/>
    </row>
    <row r="300" spans="2:15">
      <c r="B300" s="2">
        <v>18.078195391262799</v>
      </c>
      <c r="C300" s="2">
        <v>8.63418928503609</v>
      </c>
      <c r="D300" s="2">
        <v>-63.459695884195803</v>
      </c>
      <c r="E300" s="2">
        <v>24.386374506477701</v>
      </c>
      <c r="F300" s="8"/>
      <c r="G300" s="2">
        <v>18.078195391262799</v>
      </c>
      <c r="H300" s="2">
        <v>8.63418928503609</v>
      </c>
      <c r="I300" s="2">
        <v>-63.459695884195803</v>
      </c>
      <c r="J300" s="2">
        <v>25.487559403890302</v>
      </c>
      <c r="K300" s="8"/>
      <c r="L300" s="8"/>
      <c r="M300" s="8"/>
      <c r="N300" s="8"/>
      <c r="O300" s="8"/>
    </row>
    <row r="301" spans="2:15">
      <c r="B301" s="2">
        <v>-28.4596660141166</v>
      </c>
      <c r="C301" s="2">
        <v>20.254827803495601</v>
      </c>
      <c r="D301" s="2">
        <v>-87.698981241699897</v>
      </c>
      <c r="E301" s="2">
        <v>-5.5395413520531402</v>
      </c>
      <c r="F301" s="8"/>
      <c r="G301" s="2">
        <v>-28.4596660141166</v>
      </c>
      <c r="H301" s="2">
        <v>20.254827803495601</v>
      </c>
      <c r="I301" s="2">
        <v>-87.698981241699897</v>
      </c>
      <c r="J301" s="2">
        <v>-9.0305359790872295</v>
      </c>
      <c r="K301" s="8"/>
      <c r="L301" s="8"/>
      <c r="M301" s="8"/>
      <c r="N301" s="8"/>
      <c r="O301" s="8"/>
    </row>
    <row r="302" spans="2:15">
      <c r="B302" s="2">
        <v>-28.9754560062511</v>
      </c>
      <c r="C302" s="2">
        <v>-23.237321194306499</v>
      </c>
      <c r="D302" s="2">
        <v>-96.924912963989499</v>
      </c>
      <c r="E302" s="2">
        <v>-4.2378195934282097</v>
      </c>
      <c r="F302" s="8"/>
      <c r="G302" s="2">
        <v>-28.9754560062511</v>
      </c>
      <c r="H302" s="2">
        <v>-23.237321194306499</v>
      </c>
      <c r="I302" s="2">
        <v>-96.924912963989499</v>
      </c>
      <c r="J302" s="2">
        <v>-1.4208137210606999</v>
      </c>
      <c r="K302" s="8"/>
      <c r="L302" s="8"/>
      <c r="M302" s="8"/>
      <c r="N302" s="8"/>
      <c r="O302" s="8"/>
    </row>
    <row r="303" spans="2:15">
      <c r="B303" s="2">
        <v>23.6551802007954</v>
      </c>
      <c r="C303" s="2">
        <v>-40.192118367348797</v>
      </c>
      <c r="D303" s="2">
        <v>-58.266007676768901</v>
      </c>
      <c r="E303" s="2">
        <v>-3.7350570662192601</v>
      </c>
      <c r="F303" s="8"/>
      <c r="G303" s="2">
        <v>23.6551802007954</v>
      </c>
      <c r="H303" s="2">
        <v>-40.192118367348797</v>
      </c>
      <c r="I303" s="2">
        <v>-58.266007676768901</v>
      </c>
      <c r="J303" s="2">
        <v>-5.14152687716168</v>
      </c>
      <c r="K303" s="8"/>
      <c r="L303" s="8"/>
      <c r="M303" s="8"/>
      <c r="N303" s="8"/>
      <c r="O303" s="8"/>
    </row>
    <row r="304" spans="2:15">
      <c r="B304" s="2">
        <v>28.851099705450601</v>
      </c>
      <c r="C304" s="2">
        <v>-1.9679348449460501</v>
      </c>
      <c r="D304" s="2">
        <v>-62.655193764845599</v>
      </c>
      <c r="E304" s="2">
        <v>21.942693064168601</v>
      </c>
      <c r="F304" s="8"/>
      <c r="G304" s="2">
        <v>28.851099705450601</v>
      </c>
      <c r="H304" s="2">
        <v>-1.9679348449460501</v>
      </c>
      <c r="I304" s="2">
        <v>-62.655193764845599</v>
      </c>
      <c r="J304" s="2">
        <v>23.2689356634482</v>
      </c>
      <c r="K304" s="8"/>
      <c r="L304" s="8"/>
      <c r="M304" s="8"/>
      <c r="N304" s="8"/>
      <c r="O304" s="8"/>
    </row>
    <row r="305" spans="2:15">
      <c r="B305" s="2">
        <v>-29.095515038571801</v>
      </c>
      <c r="C305" s="2">
        <v>-12.801502509275</v>
      </c>
      <c r="D305" s="2">
        <v>-68.689415071446007</v>
      </c>
      <c r="E305" s="2">
        <v>-6.35655013739495</v>
      </c>
      <c r="F305" s="8"/>
      <c r="G305" s="2">
        <v>-29.095515038571801</v>
      </c>
      <c r="H305" s="2">
        <v>-12.801502509275</v>
      </c>
      <c r="I305" s="2">
        <v>-68.689415071446007</v>
      </c>
      <c r="J305" s="2">
        <v>1.2073301615016101</v>
      </c>
      <c r="K305" s="8"/>
      <c r="L305" s="8"/>
      <c r="M305" s="8"/>
      <c r="N305" s="8"/>
      <c r="O305" s="8"/>
    </row>
    <row r="306" spans="2:15">
      <c r="B306" s="2">
        <v>-25.088853930565602</v>
      </c>
      <c r="C306" s="2">
        <v>-6.5236486862315504</v>
      </c>
      <c r="D306" s="2">
        <v>-62.186696304156797</v>
      </c>
      <c r="E306" s="2">
        <v>-4.5921941541342903</v>
      </c>
      <c r="F306" s="8"/>
      <c r="G306" s="2">
        <v>-25.088853930565602</v>
      </c>
      <c r="H306" s="2">
        <v>-6.5236486862315504</v>
      </c>
      <c r="I306" s="2">
        <v>-62.186696304156797</v>
      </c>
      <c r="J306" s="2">
        <v>4.5508106503033003</v>
      </c>
      <c r="K306" s="8"/>
      <c r="L306" s="8"/>
      <c r="M306" s="8"/>
      <c r="N306" s="8"/>
      <c r="O306" s="8"/>
    </row>
    <row r="307" spans="2:15">
      <c r="B307" s="2">
        <v>35.655821911432902</v>
      </c>
      <c r="C307" s="2">
        <v>38.155751314888398</v>
      </c>
      <c r="D307" s="2">
        <v>-96.983560684011394</v>
      </c>
      <c r="E307" s="2">
        <v>-4.8659106267702699</v>
      </c>
      <c r="F307" s="8"/>
      <c r="G307" s="2">
        <v>35.655821911432902</v>
      </c>
      <c r="H307" s="2">
        <v>38.155751314888398</v>
      </c>
      <c r="I307" s="2">
        <v>-96.983560684011394</v>
      </c>
      <c r="J307" s="2">
        <v>-19.4354273417181</v>
      </c>
      <c r="K307" s="8"/>
      <c r="L307" s="8"/>
      <c r="M307" s="8"/>
      <c r="N307" s="8"/>
      <c r="O307" s="8"/>
    </row>
    <row r="308" spans="2:15">
      <c r="B308" s="2">
        <v>-2.66893376541335</v>
      </c>
      <c r="C308" s="2">
        <v>-4.6222155960494504</v>
      </c>
      <c r="D308" s="2">
        <v>-44.4283760465784</v>
      </c>
      <c r="E308" s="2">
        <v>-4.8843793544128502</v>
      </c>
      <c r="F308" s="8"/>
      <c r="G308" s="2">
        <v>-2.66893376541335</v>
      </c>
      <c r="H308" s="2">
        <v>-4.6222155960494504</v>
      </c>
      <c r="I308" s="2">
        <v>-44.4283760465784</v>
      </c>
      <c r="J308" s="2">
        <v>-14.2122963538097</v>
      </c>
      <c r="K308" s="8"/>
      <c r="L308" s="8"/>
      <c r="M308" s="8"/>
      <c r="N308" s="8"/>
      <c r="O308" s="8"/>
    </row>
    <row r="309" spans="2:15">
      <c r="B309" s="2">
        <v>-27.430660507854299</v>
      </c>
      <c r="C309" s="2">
        <v>21.980985106229699</v>
      </c>
      <c r="D309" s="2">
        <v>-58.696073853874204</v>
      </c>
      <c r="E309" s="2">
        <v>23.002032652359102</v>
      </c>
      <c r="F309" s="8"/>
      <c r="G309" s="2">
        <v>-27.430660507854299</v>
      </c>
      <c r="H309" s="2">
        <v>21.980985106229699</v>
      </c>
      <c r="I309" s="2">
        <v>-58.696073853874204</v>
      </c>
      <c r="J309" s="2">
        <v>22.975793623555202</v>
      </c>
      <c r="K309" s="8"/>
      <c r="L309" s="8"/>
      <c r="M309" s="8"/>
      <c r="N309" s="8"/>
      <c r="O309" s="8"/>
    </row>
    <row r="310" spans="2:15">
      <c r="B310" s="2">
        <v>17.8471057566578</v>
      </c>
      <c r="C310" s="2">
        <v>-2.7430863798672198</v>
      </c>
      <c r="D310" s="2">
        <v>-100.927630504768</v>
      </c>
      <c r="E310" s="2">
        <v>-25.5915388296165</v>
      </c>
      <c r="F310" s="8"/>
      <c r="G310" s="2">
        <v>17.8471057566578</v>
      </c>
      <c r="H310" s="2">
        <v>-2.7430863798672198</v>
      </c>
      <c r="I310" s="2">
        <v>-100.927630504768</v>
      </c>
      <c r="J310" s="2">
        <v>25.308192528312102</v>
      </c>
      <c r="K310" s="8"/>
      <c r="L310" s="8"/>
      <c r="M310" s="8"/>
      <c r="N310" s="8"/>
      <c r="O310" s="8"/>
    </row>
    <row r="311" spans="2:15">
      <c r="B311" s="2">
        <v>19.387526051130301</v>
      </c>
      <c r="C311" s="2">
        <v>-19.3356905176047</v>
      </c>
      <c r="D311" s="2">
        <v>-49.932185742326801</v>
      </c>
      <c r="E311" s="2">
        <v>-14.546955887142399</v>
      </c>
      <c r="F311" s="8"/>
      <c r="G311" s="2">
        <v>19.387526051130301</v>
      </c>
      <c r="H311" s="2">
        <v>-19.3356905176047</v>
      </c>
      <c r="I311" s="2">
        <v>-49.932185742326801</v>
      </c>
      <c r="J311" s="2">
        <v>25.736969425845299</v>
      </c>
      <c r="K311" s="8"/>
      <c r="L311" s="8"/>
      <c r="M311" s="8"/>
      <c r="N311" s="8"/>
      <c r="O311" s="8"/>
    </row>
    <row r="312" spans="2:15">
      <c r="B312" s="2">
        <v>0.45097708269398001</v>
      </c>
      <c r="C312" s="2">
        <v>-26.899986314664201</v>
      </c>
      <c r="D312" s="2">
        <v>-44.087978338931997</v>
      </c>
      <c r="E312" s="2">
        <v>-24.5880018261639</v>
      </c>
      <c r="F312" s="8"/>
      <c r="G312" s="2">
        <v>0.45097708269398001</v>
      </c>
      <c r="H312" s="2">
        <v>-26.899986314664201</v>
      </c>
      <c r="I312" s="2">
        <v>-44.087978338931997</v>
      </c>
      <c r="J312" s="2">
        <v>25.182709967925</v>
      </c>
      <c r="K312" s="8"/>
      <c r="L312" s="8"/>
      <c r="M312" s="8"/>
      <c r="N312" s="8"/>
      <c r="O312" s="8"/>
    </row>
    <row r="313" spans="2:15">
      <c r="B313" s="2">
        <v>-33.558953377987201</v>
      </c>
      <c r="C313" s="2">
        <v>-11.322162715612</v>
      </c>
      <c r="D313" s="2">
        <v>-75.6510796813768</v>
      </c>
      <c r="E313" s="2">
        <v>22.576113686646998</v>
      </c>
      <c r="F313" s="8"/>
      <c r="G313" s="2">
        <v>-33.558953377987201</v>
      </c>
      <c r="H313" s="2">
        <v>-11.322162715612</v>
      </c>
      <c r="I313" s="2">
        <v>-75.6510796813768</v>
      </c>
      <c r="J313" s="2">
        <v>23.121564127559001</v>
      </c>
      <c r="K313" s="8"/>
      <c r="L313" s="8"/>
      <c r="M313" s="8"/>
      <c r="N313" s="8"/>
      <c r="O313" s="8"/>
    </row>
    <row r="314" spans="2:15">
      <c r="B314" s="2">
        <v>-35.130897099241899</v>
      </c>
      <c r="C314" s="2">
        <v>-8.2915943658649596</v>
      </c>
      <c r="D314" s="2">
        <v>-76.230608826683294</v>
      </c>
      <c r="E314" s="2">
        <v>-4.5322828761073204</v>
      </c>
      <c r="F314" s="8"/>
      <c r="G314" s="2">
        <v>-35.130897099241899</v>
      </c>
      <c r="H314" s="2">
        <v>-8.2915943658649596</v>
      </c>
      <c r="I314" s="2">
        <v>-76.230608826683294</v>
      </c>
      <c r="J314" s="2">
        <v>-18.812128093155</v>
      </c>
      <c r="K314" s="8"/>
      <c r="L314" s="8"/>
      <c r="M314" s="8"/>
      <c r="N314" s="8"/>
      <c r="O314" s="8"/>
    </row>
    <row r="315" spans="2:15">
      <c r="B315" s="2">
        <v>6.7712200965693103</v>
      </c>
      <c r="C315" s="2">
        <v>30.632155495921999</v>
      </c>
      <c r="D315" s="2">
        <v>-46.801685303385</v>
      </c>
      <c r="E315" s="2">
        <v>-24.545688274959399</v>
      </c>
      <c r="F315" s="8"/>
      <c r="G315" s="2">
        <v>6.7712200965693103</v>
      </c>
      <c r="H315" s="2">
        <v>30.632155495921999</v>
      </c>
      <c r="I315" s="2">
        <v>-46.801685303385</v>
      </c>
      <c r="J315" s="2">
        <v>23.0253600630889</v>
      </c>
      <c r="K315" s="8"/>
      <c r="L315" s="8"/>
      <c r="M315" s="8"/>
      <c r="N315" s="8"/>
      <c r="O315" s="8"/>
    </row>
    <row r="316" spans="2:15">
      <c r="B316" s="2">
        <v>20.3784797193419</v>
      </c>
      <c r="C316" s="2">
        <v>18.186940677221902</v>
      </c>
      <c r="D316" s="2">
        <v>-89.561881709857403</v>
      </c>
      <c r="E316" s="2">
        <v>-3.8321631575892199</v>
      </c>
      <c r="F316" s="8"/>
      <c r="G316" s="2">
        <v>20.3784797193419</v>
      </c>
      <c r="H316" s="2">
        <v>18.186940677221902</v>
      </c>
      <c r="I316" s="2">
        <v>-89.561881709857403</v>
      </c>
      <c r="J316" s="2">
        <v>-5.4985197531986998</v>
      </c>
      <c r="K316" s="8"/>
      <c r="L316" s="8"/>
      <c r="M316" s="8"/>
      <c r="N316" s="8"/>
      <c r="O316" s="8"/>
    </row>
    <row r="317" spans="2:15">
      <c r="B317" s="2">
        <v>-7.00673108796365</v>
      </c>
      <c r="C317" s="2">
        <v>-9.3410153204335096</v>
      </c>
      <c r="D317" s="2">
        <v>-60.070557075676703</v>
      </c>
      <c r="E317" s="2">
        <v>24.4647260627425</v>
      </c>
      <c r="F317" s="8"/>
      <c r="G317" s="2">
        <v>-7.00673108796365</v>
      </c>
      <c r="H317" s="2">
        <v>-9.3410153204335096</v>
      </c>
      <c r="I317" s="2">
        <v>-60.070557075676703</v>
      </c>
      <c r="J317" s="2">
        <v>23.361730180054799</v>
      </c>
      <c r="K317" s="8"/>
      <c r="L317" s="8"/>
      <c r="M317" s="8"/>
      <c r="N317" s="8"/>
      <c r="O317" s="8"/>
    </row>
    <row r="318" spans="2:15">
      <c r="B318" s="2">
        <v>-8.7273205154296107</v>
      </c>
      <c r="C318" s="2">
        <v>12.991641617501999</v>
      </c>
      <c r="D318" s="2">
        <v>-87.598944212776303</v>
      </c>
      <c r="E318" s="2">
        <v>24.896424160469401</v>
      </c>
      <c r="F318" s="8"/>
      <c r="G318" s="2">
        <v>-8.7273205154296107</v>
      </c>
      <c r="H318" s="2">
        <v>12.991641617501999</v>
      </c>
      <c r="I318" s="2">
        <v>-87.598944212776303</v>
      </c>
      <c r="J318" s="2">
        <v>23.406409605103001</v>
      </c>
      <c r="K318" s="8"/>
      <c r="L318" s="8"/>
      <c r="M318" s="8"/>
      <c r="N318" s="8"/>
      <c r="O318" s="8"/>
    </row>
    <row r="319" spans="2:15">
      <c r="B319" s="2">
        <v>-3.4915389827712802</v>
      </c>
      <c r="C319" s="2">
        <v>32.097736939027598</v>
      </c>
      <c r="D319" s="2">
        <v>-53.026380522991097</v>
      </c>
      <c r="E319" s="2">
        <v>-4.6184033815599896</v>
      </c>
      <c r="F319" s="8"/>
      <c r="G319" s="2">
        <v>-3.4915389827712802</v>
      </c>
      <c r="H319" s="2">
        <v>32.097736939027598</v>
      </c>
      <c r="I319" s="2">
        <v>-53.026380522991097</v>
      </c>
      <c r="J319" s="2">
        <v>10.185558748917099</v>
      </c>
      <c r="K319" s="8"/>
      <c r="L319" s="8"/>
      <c r="M319" s="8"/>
      <c r="N319" s="8"/>
      <c r="O319" s="8"/>
    </row>
    <row r="320" spans="2:15">
      <c r="B320" s="2">
        <v>16.1562144471526</v>
      </c>
      <c r="C320" s="2">
        <v>18.161418738936302</v>
      </c>
      <c r="D320" s="2">
        <v>-81.832275752707304</v>
      </c>
      <c r="E320" s="2">
        <v>-4.2655548789966797</v>
      </c>
      <c r="F320" s="8"/>
      <c r="G320" s="2">
        <v>16.1562144471526</v>
      </c>
      <c r="H320" s="2">
        <v>18.161418738936302</v>
      </c>
      <c r="I320" s="2">
        <v>-81.832275752707304</v>
      </c>
      <c r="J320" s="2">
        <v>2.3485706305581</v>
      </c>
      <c r="K320" s="8"/>
      <c r="L320" s="8"/>
      <c r="M320" s="8"/>
      <c r="N320" s="8"/>
      <c r="O320" s="8"/>
    </row>
    <row r="321" spans="2:15">
      <c r="B321" s="2">
        <v>-20.546759280830599</v>
      </c>
      <c r="C321" s="2">
        <v>41.064913350104298</v>
      </c>
      <c r="D321" s="2">
        <v>-82.320624164009502</v>
      </c>
      <c r="E321" s="2">
        <v>-4.1977294544847501</v>
      </c>
      <c r="F321" s="8"/>
      <c r="G321" s="2">
        <v>-20.546759280830599</v>
      </c>
      <c r="H321" s="2">
        <v>41.064913350104298</v>
      </c>
      <c r="I321" s="2">
        <v>-82.320624164009502</v>
      </c>
      <c r="J321" s="2">
        <v>-5.69336237587454</v>
      </c>
      <c r="K321" s="8"/>
      <c r="L321" s="8"/>
      <c r="M321" s="8"/>
      <c r="N321" s="8"/>
      <c r="O321" s="8"/>
    </row>
    <row r="322" spans="2:15">
      <c r="B322" s="2">
        <v>-3.5951950265849</v>
      </c>
      <c r="C322" s="2">
        <v>7.1171406322070601</v>
      </c>
      <c r="D322" s="2">
        <v>-101.058963074486</v>
      </c>
      <c r="E322" s="2">
        <v>-4.3030992104634898</v>
      </c>
      <c r="F322" s="8"/>
      <c r="G322" s="2">
        <v>-3.5951950265849</v>
      </c>
      <c r="H322" s="2">
        <v>7.1171406322070601</v>
      </c>
      <c r="I322" s="2">
        <v>-101.058963074486</v>
      </c>
      <c r="J322" s="2">
        <v>-5.7525580943576697</v>
      </c>
      <c r="K322" s="8"/>
      <c r="L322" s="8"/>
      <c r="M322" s="8"/>
      <c r="N322" s="8"/>
      <c r="O322" s="8"/>
    </row>
    <row r="323" spans="2:15">
      <c r="B323" s="2">
        <v>11.7304383009766</v>
      </c>
      <c r="C323" s="2">
        <v>-21.146652068705901</v>
      </c>
      <c r="D323" s="2">
        <v>-44.685334262607498</v>
      </c>
      <c r="E323" s="2">
        <v>-20.0927805915227</v>
      </c>
      <c r="F323" s="8"/>
      <c r="G323" s="2">
        <v>11.7304383009766</v>
      </c>
      <c r="H323" s="2">
        <v>-21.146652068705901</v>
      </c>
      <c r="I323" s="2">
        <v>-44.685334262607498</v>
      </c>
      <c r="J323" s="2">
        <v>22.5827114947509</v>
      </c>
      <c r="K323" s="8"/>
      <c r="L323" s="8"/>
      <c r="M323" s="8"/>
      <c r="N323" s="8"/>
      <c r="O323" s="8"/>
    </row>
    <row r="324" spans="2:15">
      <c r="B324" s="2">
        <v>-8.5792588345588108</v>
      </c>
      <c r="C324" s="2">
        <v>13.524522247617</v>
      </c>
      <c r="D324" s="2">
        <v>-78.256293740469602</v>
      </c>
      <c r="E324" s="2">
        <v>20.922586149809099</v>
      </c>
      <c r="F324" s="8"/>
      <c r="G324" s="2">
        <v>-8.5792588345588108</v>
      </c>
      <c r="H324" s="2">
        <v>13.524522247617</v>
      </c>
      <c r="I324" s="2">
        <v>-78.256293740469602</v>
      </c>
      <c r="J324" s="2">
        <v>22.2480118336712</v>
      </c>
      <c r="K324" s="8"/>
      <c r="L324" s="8"/>
      <c r="M324" s="8"/>
      <c r="N324" s="8"/>
      <c r="O324" s="8"/>
    </row>
    <row r="325" spans="2:15">
      <c r="B325" s="2">
        <v>1.5752835780516901</v>
      </c>
      <c r="C325" s="2">
        <v>8.8612014918141604</v>
      </c>
      <c r="D325" s="2">
        <v>-114.489191893721</v>
      </c>
      <c r="E325" s="2">
        <v>-4.0610555858717001</v>
      </c>
      <c r="F325" s="8"/>
      <c r="G325" s="2">
        <v>1.5752835780516901</v>
      </c>
      <c r="H325" s="2">
        <v>8.8612014918141604</v>
      </c>
      <c r="I325" s="2">
        <v>-114.489191893721</v>
      </c>
      <c r="J325" s="2">
        <v>-3.7052044083392901</v>
      </c>
      <c r="K325" s="8"/>
      <c r="L325" s="8"/>
      <c r="M325" s="8"/>
      <c r="N325" s="8"/>
      <c r="O325" s="8"/>
    </row>
    <row r="326" spans="2:15">
      <c r="B326" s="2">
        <v>32.309081546949301</v>
      </c>
      <c r="C326" s="2">
        <v>7.6037503927567398</v>
      </c>
      <c r="D326" s="2">
        <v>-90.949075632579607</v>
      </c>
      <c r="E326" s="2">
        <v>-4.3410901078779203</v>
      </c>
      <c r="F326" s="8"/>
      <c r="G326" s="2">
        <v>32.309081546949301</v>
      </c>
      <c r="H326" s="2">
        <v>7.6037503927567398</v>
      </c>
      <c r="I326" s="2">
        <v>-90.949075632579607</v>
      </c>
      <c r="J326" s="2">
        <v>5.5534163274779802</v>
      </c>
      <c r="K326" s="8"/>
      <c r="L326" s="8"/>
      <c r="M326" s="8"/>
      <c r="N326" s="8"/>
      <c r="O326" s="8"/>
    </row>
    <row r="327" spans="2:15">
      <c r="B327" s="2">
        <v>9.8238231447302304</v>
      </c>
      <c r="C327" s="2">
        <v>-17.804043608816301</v>
      </c>
      <c r="D327" s="2">
        <v>-60.064167849332399</v>
      </c>
      <c r="E327" s="2">
        <v>-22.740496512297899</v>
      </c>
      <c r="F327" s="8"/>
      <c r="G327" s="2">
        <v>9.8238231447302304</v>
      </c>
      <c r="H327" s="2">
        <v>-17.804043608816301</v>
      </c>
      <c r="I327" s="2">
        <v>-60.064167849332399</v>
      </c>
      <c r="J327" s="2">
        <v>22.892416350126599</v>
      </c>
      <c r="K327" s="8"/>
      <c r="L327" s="8"/>
      <c r="M327" s="8"/>
      <c r="N327" s="8"/>
      <c r="O327" s="8"/>
    </row>
    <row r="328" spans="2:15">
      <c r="B328" s="2">
        <v>-3.0252609447766199</v>
      </c>
      <c r="C328" s="2">
        <v>11.165546607194299</v>
      </c>
      <c r="D328" s="2">
        <v>-72.071756481510207</v>
      </c>
      <c r="E328" s="2">
        <v>24.757370086728599</v>
      </c>
      <c r="F328" s="8"/>
      <c r="G328" s="2">
        <v>-3.0252609447766199</v>
      </c>
      <c r="H328" s="2">
        <v>11.165546607194299</v>
      </c>
      <c r="I328" s="2">
        <v>-72.071756481510207</v>
      </c>
      <c r="J328" s="2">
        <v>25.1273085245857</v>
      </c>
      <c r="K328" s="8"/>
      <c r="L328" s="8"/>
      <c r="M328" s="8"/>
      <c r="N328" s="8"/>
      <c r="O328" s="8"/>
    </row>
    <row r="329" spans="2:15">
      <c r="B329" s="2">
        <v>17.133055870269299</v>
      </c>
      <c r="C329" s="2">
        <v>-6.2879791832521699</v>
      </c>
      <c r="D329" s="2">
        <v>-87.949227562365294</v>
      </c>
      <c r="E329" s="2">
        <v>22.911056301950101</v>
      </c>
      <c r="F329" s="8"/>
      <c r="G329" s="2">
        <v>17.133055870269299</v>
      </c>
      <c r="H329" s="2">
        <v>-6.2879791832521699</v>
      </c>
      <c r="I329" s="2">
        <v>-87.949227562365294</v>
      </c>
      <c r="J329" s="2">
        <v>22.837150339842101</v>
      </c>
      <c r="K329" s="8"/>
      <c r="L329" s="8"/>
      <c r="M329" s="8"/>
      <c r="N329" s="8"/>
      <c r="O329" s="8"/>
    </row>
    <row r="330" spans="2:15">
      <c r="B330" s="2">
        <v>-14.385456026112401</v>
      </c>
      <c r="C330" s="2">
        <v>-1.30977131157229</v>
      </c>
      <c r="D330" s="2">
        <v>-44.399442908474299</v>
      </c>
      <c r="E330" s="2">
        <v>-3.7494424113464699</v>
      </c>
      <c r="F330" s="8"/>
      <c r="G330" s="2">
        <v>-14.385456026112401</v>
      </c>
      <c r="H330" s="2">
        <v>-1.30977131157229</v>
      </c>
      <c r="I330" s="2">
        <v>-44.399442908474299</v>
      </c>
      <c r="J330" s="2">
        <v>-4.1216801798867202</v>
      </c>
      <c r="K330" s="8"/>
      <c r="L330" s="8"/>
      <c r="M330" s="8"/>
      <c r="N330" s="8"/>
      <c r="O330" s="8"/>
    </row>
    <row r="331" spans="2:15">
      <c r="B331" s="2">
        <v>-26.115415451705498</v>
      </c>
      <c r="C331" s="2">
        <v>39.260382189647103</v>
      </c>
      <c r="D331" s="2">
        <v>-44.815315734590897</v>
      </c>
      <c r="E331" s="2">
        <v>-6.8497790366338496</v>
      </c>
      <c r="F331" s="8"/>
      <c r="G331" s="2">
        <v>-26.115415451705498</v>
      </c>
      <c r="H331" s="2">
        <v>39.260382189647103</v>
      </c>
      <c r="I331" s="2">
        <v>-44.815315734590897</v>
      </c>
      <c r="J331" s="2">
        <v>-2.8148536002147599</v>
      </c>
      <c r="K331" s="8"/>
      <c r="L331" s="8"/>
      <c r="M331" s="8"/>
      <c r="N331" s="8"/>
      <c r="O331" s="8"/>
    </row>
    <row r="332" spans="2:15">
      <c r="B332" s="2">
        <v>15.538507315258601</v>
      </c>
      <c r="C332" s="2">
        <v>0.32285708795586598</v>
      </c>
      <c r="D332" s="2">
        <v>-21.543614825179802</v>
      </c>
      <c r="E332" s="2">
        <v>-3.29266616147462</v>
      </c>
      <c r="F332" s="8"/>
      <c r="G332" s="2">
        <v>15.538507315258601</v>
      </c>
      <c r="H332" s="2">
        <v>0.32285708795586598</v>
      </c>
      <c r="I332" s="2">
        <v>-21.543614825179802</v>
      </c>
      <c r="J332" s="2">
        <v>-8.6873971246991903</v>
      </c>
      <c r="K332" s="8"/>
      <c r="L332" s="8"/>
      <c r="M332" s="8"/>
      <c r="N332" s="8"/>
      <c r="O332" s="8"/>
    </row>
    <row r="333" spans="2:15">
      <c r="B333" s="2">
        <v>37.6252766697149</v>
      </c>
      <c r="C333" s="2">
        <v>2.8112213797396</v>
      </c>
      <c r="D333" s="2">
        <v>-59.075347669190201</v>
      </c>
      <c r="E333" s="2">
        <v>-15.7116785866501</v>
      </c>
      <c r="F333" s="8"/>
      <c r="G333" s="2">
        <v>37.6252766697149</v>
      </c>
      <c r="H333" s="2">
        <v>2.8112213797396</v>
      </c>
      <c r="I333" s="2">
        <v>-59.075347669190201</v>
      </c>
      <c r="J333" s="2">
        <v>24.658897297788101</v>
      </c>
      <c r="K333" s="8"/>
      <c r="L333" s="8"/>
      <c r="M333" s="8"/>
      <c r="N333" s="8"/>
      <c r="O333" s="8"/>
    </row>
    <row r="334" spans="2:15">
      <c r="B334" s="2">
        <v>15.041051537065099</v>
      </c>
      <c r="C334" s="2">
        <v>2.7078054002601202</v>
      </c>
      <c r="D334" s="2">
        <v>-81.636736691915004</v>
      </c>
      <c r="E334" s="2">
        <v>24.885267335610902</v>
      </c>
      <c r="F334" s="8"/>
      <c r="G334" s="2">
        <v>15.041051537065099</v>
      </c>
      <c r="H334" s="2">
        <v>2.7078054002601202</v>
      </c>
      <c r="I334" s="2">
        <v>-81.636736691915004</v>
      </c>
      <c r="J334" s="2">
        <v>25.580676923685399</v>
      </c>
      <c r="K334" s="8"/>
      <c r="L334" s="8"/>
      <c r="M334" s="8"/>
      <c r="N334" s="8"/>
      <c r="O334" s="8"/>
    </row>
    <row r="335" spans="2:15">
      <c r="B335" s="2">
        <v>-23.965442529914899</v>
      </c>
      <c r="C335" s="2">
        <v>25.892494420083199</v>
      </c>
      <c r="D335" s="2">
        <v>-66.356497181190406</v>
      </c>
      <c r="E335" s="2">
        <v>21.842070193098699</v>
      </c>
      <c r="F335" s="8"/>
      <c r="G335" s="2">
        <v>-23.965442529914899</v>
      </c>
      <c r="H335" s="2">
        <v>25.892494420083199</v>
      </c>
      <c r="I335" s="2">
        <v>-66.356497181190406</v>
      </c>
      <c r="J335" s="2">
        <v>22.965159299800799</v>
      </c>
      <c r="K335" s="8"/>
      <c r="L335" s="8"/>
      <c r="M335" s="8"/>
      <c r="N335" s="8"/>
      <c r="O335" s="8"/>
    </row>
    <row r="336" spans="2:15">
      <c r="B336" s="2">
        <v>-20.531445618761001</v>
      </c>
      <c r="C336" s="2">
        <v>-21.4515815257658</v>
      </c>
      <c r="D336" s="2">
        <v>-109.949622824519</v>
      </c>
      <c r="E336" s="2">
        <v>-3.4668832688262801</v>
      </c>
      <c r="F336" s="8"/>
      <c r="G336" s="2">
        <v>-20.531445618761001</v>
      </c>
      <c r="H336" s="2">
        <v>-21.4515815257658</v>
      </c>
      <c r="I336" s="2">
        <v>-109.949622824519</v>
      </c>
      <c r="J336" s="2">
        <v>-8.96924711212578</v>
      </c>
      <c r="K336" s="8"/>
      <c r="L336" s="8"/>
      <c r="M336" s="8"/>
      <c r="N336" s="8"/>
      <c r="O336" s="8"/>
    </row>
    <row r="337" spans="2:15">
      <c r="B337" s="2">
        <v>3.9771207416191801</v>
      </c>
      <c r="C337" s="2">
        <v>-51.2918274782688</v>
      </c>
      <c r="D337" s="2">
        <v>-61.365416819483201</v>
      </c>
      <c r="E337" s="2">
        <v>-3.4255326223529301</v>
      </c>
      <c r="F337" s="8"/>
      <c r="G337" s="2">
        <v>3.9771207416191801</v>
      </c>
      <c r="H337" s="2">
        <v>-51.2918274782688</v>
      </c>
      <c r="I337" s="2">
        <v>-61.365416819483201</v>
      </c>
      <c r="J337" s="2">
        <v>-5.2079324421136901</v>
      </c>
      <c r="K337" s="8"/>
      <c r="L337" s="8"/>
      <c r="M337" s="8"/>
      <c r="N337" s="8"/>
      <c r="O337" s="8"/>
    </row>
    <row r="338" spans="2:15">
      <c r="B338" s="2">
        <v>-29.918362837706599</v>
      </c>
      <c r="C338" s="2">
        <v>-23.949555488548899</v>
      </c>
      <c r="D338" s="2">
        <v>-50.258612743320697</v>
      </c>
      <c r="E338" s="2">
        <v>-4.2393048275984899</v>
      </c>
      <c r="F338" s="8"/>
      <c r="G338" s="2">
        <v>-29.918362837706599</v>
      </c>
      <c r="H338" s="2">
        <v>-23.949555488548899</v>
      </c>
      <c r="I338" s="2">
        <v>-50.258612743320697</v>
      </c>
      <c r="J338" s="2">
        <v>-1.8042899070515199</v>
      </c>
      <c r="K338" s="8"/>
      <c r="L338" s="8"/>
      <c r="M338" s="8"/>
      <c r="N338" s="8"/>
      <c r="O338" s="8"/>
    </row>
    <row r="339" spans="2:15">
      <c r="B339" s="2">
        <v>25.207627549914498</v>
      </c>
      <c r="C339" s="2">
        <v>0.28535824047768898</v>
      </c>
      <c r="D339" s="2">
        <v>-62.289412267134701</v>
      </c>
      <c r="E339" s="2">
        <v>26.018037663417601</v>
      </c>
      <c r="F339" s="8"/>
      <c r="G339" s="2">
        <v>25.207627549914498</v>
      </c>
      <c r="H339" s="2">
        <v>0.28535824047768898</v>
      </c>
      <c r="I339" s="2">
        <v>-62.289412267134701</v>
      </c>
      <c r="J339" s="2">
        <v>27.253150575549</v>
      </c>
      <c r="K339" s="8"/>
      <c r="L339" s="8"/>
      <c r="M339" s="8"/>
      <c r="N339" s="8"/>
      <c r="O339" s="8"/>
    </row>
    <row r="340" spans="2:15">
      <c r="B340" s="2">
        <v>9.3428420070212006</v>
      </c>
      <c r="C340" s="2">
        <v>13.760815462362499</v>
      </c>
      <c r="D340" s="2">
        <v>-72.805559033074402</v>
      </c>
      <c r="E340" s="2">
        <v>26.9689282145169</v>
      </c>
      <c r="F340" s="8"/>
      <c r="G340" s="2">
        <v>9.3428420070212006</v>
      </c>
      <c r="H340" s="2">
        <v>13.760815462362499</v>
      </c>
      <c r="I340" s="2">
        <v>-72.805559033074402</v>
      </c>
      <c r="J340" s="2">
        <v>27.5325420523804</v>
      </c>
      <c r="K340" s="8"/>
      <c r="L340" s="8"/>
      <c r="M340" s="8"/>
      <c r="N340" s="8"/>
      <c r="O340" s="8"/>
    </row>
    <row r="341" spans="2:15">
      <c r="B341" s="2">
        <v>17.4419506927306</v>
      </c>
      <c r="C341" s="2">
        <v>5.6739736174215896</v>
      </c>
      <c r="D341" s="2">
        <v>-84.114875125216798</v>
      </c>
      <c r="E341" s="2">
        <v>26.018409579955598</v>
      </c>
      <c r="F341" s="8"/>
      <c r="G341" s="2">
        <v>17.4419506927306</v>
      </c>
      <c r="H341" s="2">
        <v>5.6739736174215896</v>
      </c>
      <c r="I341" s="2">
        <v>-84.114875125216798</v>
      </c>
      <c r="J341" s="2">
        <v>26.309188168642098</v>
      </c>
      <c r="K341" s="8"/>
      <c r="L341" s="8"/>
      <c r="M341" s="8"/>
      <c r="N341" s="8"/>
      <c r="O341" s="8"/>
    </row>
    <row r="342" spans="2:15">
      <c r="B342" s="2">
        <v>9.5670814565711293</v>
      </c>
      <c r="C342" s="2">
        <v>13.596558438242999</v>
      </c>
      <c r="D342" s="2">
        <v>-85.183839444158494</v>
      </c>
      <c r="E342" s="2">
        <v>-12.497091466552799</v>
      </c>
      <c r="F342" s="8"/>
      <c r="G342" s="2">
        <v>9.5670814565711293</v>
      </c>
      <c r="H342" s="2">
        <v>13.596558438242999</v>
      </c>
      <c r="I342" s="2">
        <v>-85.183839444158494</v>
      </c>
      <c r="J342" s="2">
        <v>24.5944569730854</v>
      </c>
      <c r="K342" s="8"/>
      <c r="L342" s="8"/>
      <c r="M342" s="8"/>
      <c r="N342" s="8"/>
      <c r="O342" s="8"/>
    </row>
    <row r="343" spans="2:15">
      <c r="B343" s="2">
        <v>16.426735825319</v>
      </c>
      <c r="C343" s="2">
        <v>10.171400164544499</v>
      </c>
      <c r="D343" s="2">
        <v>-86.321053335283906</v>
      </c>
      <c r="E343" s="2">
        <v>22.729744383461</v>
      </c>
      <c r="F343" s="8"/>
      <c r="G343" s="2">
        <v>16.426735825319</v>
      </c>
      <c r="H343" s="2">
        <v>10.171400164544499</v>
      </c>
      <c r="I343" s="2">
        <v>-86.321053335283906</v>
      </c>
      <c r="J343" s="2">
        <v>23.120338156092</v>
      </c>
      <c r="K343" s="8"/>
      <c r="L343" s="8"/>
      <c r="M343" s="8"/>
      <c r="N343" s="8"/>
      <c r="O343" s="8"/>
    </row>
    <row r="344" spans="2:15">
      <c r="B344" s="2">
        <v>17.4163934832218</v>
      </c>
      <c r="C344" s="2">
        <v>-2.1371219699431299</v>
      </c>
      <c r="D344" s="2">
        <v>-78.312500391553996</v>
      </c>
      <c r="E344" s="2">
        <v>22.732680070537</v>
      </c>
      <c r="F344" s="8"/>
      <c r="G344" s="2">
        <v>17.4163934832218</v>
      </c>
      <c r="H344" s="2">
        <v>-2.1371219699431299</v>
      </c>
      <c r="I344" s="2">
        <v>-78.312500391553996</v>
      </c>
      <c r="J344" s="2">
        <v>24.531302384345899</v>
      </c>
      <c r="K344" s="8"/>
      <c r="L344" s="8"/>
      <c r="M344" s="8"/>
      <c r="N344" s="8"/>
      <c r="O344" s="8"/>
    </row>
    <row r="345" spans="2:15">
      <c r="B345" s="2">
        <v>36.6127131967108</v>
      </c>
      <c r="C345" s="2">
        <v>37.956335570945001</v>
      </c>
      <c r="D345" s="2">
        <v>-52.628690792993801</v>
      </c>
      <c r="E345" s="2">
        <v>-4.7009425895544101</v>
      </c>
      <c r="F345" s="8"/>
      <c r="G345" s="2">
        <v>36.6127131967108</v>
      </c>
      <c r="H345" s="2">
        <v>37.956335570945001</v>
      </c>
      <c r="I345" s="2">
        <v>-52.628690792993801</v>
      </c>
      <c r="J345" s="2">
        <v>-15.1474838385037</v>
      </c>
      <c r="K345" s="8"/>
      <c r="L345" s="8"/>
      <c r="M345" s="8"/>
      <c r="N345" s="8"/>
      <c r="O345" s="8"/>
    </row>
    <row r="346" spans="2:15">
      <c r="B346" s="2">
        <v>14.187291766847601</v>
      </c>
      <c r="C346" s="2">
        <v>-28.6000758855585</v>
      </c>
      <c r="D346" s="2">
        <v>-37.755753754153403</v>
      </c>
      <c r="E346" s="2">
        <v>-23.403805335396498</v>
      </c>
      <c r="F346" s="8"/>
      <c r="G346" s="2">
        <v>14.187291766847601</v>
      </c>
      <c r="H346" s="2">
        <v>-28.6000758855585</v>
      </c>
      <c r="I346" s="2">
        <v>-37.755753754153403</v>
      </c>
      <c r="J346" s="2">
        <v>24.5440108182333</v>
      </c>
      <c r="K346" s="8"/>
      <c r="L346" s="8"/>
      <c r="M346" s="8"/>
      <c r="N346" s="8"/>
      <c r="O346" s="8"/>
    </row>
    <row r="347" spans="2:15">
      <c r="B347" s="2">
        <v>-30.170368325919402</v>
      </c>
      <c r="C347" s="2">
        <v>-9.99194202825357</v>
      </c>
      <c r="D347" s="2">
        <v>-77.347495044076098</v>
      </c>
      <c r="E347" s="2">
        <v>-4.8552893715622902</v>
      </c>
      <c r="F347" s="8"/>
      <c r="G347" s="2">
        <v>-30.170368325919402</v>
      </c>
      <c r="H347" s="2">
        <v>-9.99194202825357</v>
      </c>
      <c r="I347" s="2">
        <v>-77.347495044076098</v>
      </c>
      <c r="J347" s="2">
        <v>-1.5414482834344401</v>
      </c>
      <c r="K347" s="8"/>
      <c r="L347" s="8"/>
      <c r="M347" s="8"/>
      <c r="N347" s="8"/>
      <c r="O347" s="8"/>
    </row>
    <row r="348" spans="2:15">
      <c r="B348" s="2">
        <v>16.016673614776899</v>
      </c>
      <c r="C348" s="2">
        <v>-14.3911208062116</v>
      </c>
      <c r="D348" s="2">
        <v>-118.997231289441</v>
      </c>
      <c r="E348" s="2">
        <v>-3.7883672442940699</v>
      </c>
      <c r="F348" s="8"/>
      <c r="G348" s="2">
        <v>16.016673614776899</v>
      </c>
      <c r="H348" s="2">
        <v>-14.3911208062116</v>
      </c>
      <c r="I348" s="2">
        <v>-118.997231289441</v>
      </c>
      <c r="J348" s="2">
        <v>-2.6206868034238799</v>
      </c>
      <c r="K348" s="8"/>
      <c r="L348" s="8"/>
      <c r="M348" s="8"/>
      <c r="N348" s="8"/>
      <c r="O348" s="8"/>
    </row>
    <row r="349" spans="2:15">
      <c r="B349" s="2">
        <v>21.649055573429902</v>
      </c>
      <c r="C349" s="2">
        <v>-28.9754227881898</v>
      </c>
      <c r="D349" s="2">
        <v>-66.6380018272841</v>
      </c>
      <c r="E349" s="2">
        <v>23.6225973236761</v>
      </c>
      <c r="F349" s="8"/>
      <c r="G349" s="2">
        <v>21.649055573429902</v>
      </c>
      <c r="H349" s="2">
        <v>-28.9754227881898</v>
      </c>
      <c r="I349" s="2">
        <v>-66.6380018272841</v>
      </c>
      <c r="J349" s="2">
        <v>23.5419769373589</v>
      </c>
      <c r="K349" s="8"/>
      <c r="L349" s="8"/>
      <c r="M349" s="8"/>
      <c r="N349" s="8"/>
      <c r="O349" s="8"/>
    </row>
    <row r="350" spans="2:15">
      <c r="B350" s="2">
        <v>-28.9403909523156</v>
      </c>
      <c r="C350" s="2">
        <v>18.400033147555799</v>
      </c>
      <c r="D350" s="2">
        <v>-43.549058804420497</v>
      </c>
      <c r="E350" s="2">
        <v>-6.4476020305951902</v>
      </c>
      <c r="F350" s="8"/>
      <c r="G350" s="2">
        <v>-28.9403909523156</v>
      </c>
      <c r="H350" s="2">
        <v>18.400033147555799</v>
      </c>
      <c r="I350" s="2">
        <v>-43.549058804420497</v>
      </c>
      <c r="J350" s="2">
        <v>-8.7559907561649108</v>
      </c>
      <c r="K350" s="8"/>
      <c r="L350" s="8"/>
      <c r="M350" s="8"/>
      <c r="N350" s="8"/>
      <c r="O350" s="8"/>
    </row>
    <row r="351" spans="2:15">
      <c r="B351" s="2">
        <v>4.7362934452746801</v>
      </c>
      <c r="C351" s="2">
        <v>21.313148616098498</v>
      </c>
      <c r="D351" s="2">
        <v>-70.666507531018496</v>
      </c>
      <c r="E351" s="2">
        <v>22.572904887342801</v>
      </c>
      <c r="F351" s="8"/>
      <c r="G351" s="2">
        <v>4.7362934452746801</v>
      </c>
      <c r="H351" s="2">
        <v>21.313148616098498</v>
      </c>
      <c r="I351" s="2">
        <v>-70.666507531018496</v>
      </c>
      <c r="J351" s="2">
        <v>25.167192511637801</v>
      </c>
      <c r="K351" s="8"/>
      <c r="L351" s="8"/>
      <c r="M351" s="8"/>
      <c r="N351" s="8"/>
      <c r="O351" s="8"/>
    </row>
    <row r="352" spans="2:15">
      <c r="B352" s="2">
        <v>-26.541680075720599</v>
      </c>
      <c r="C352" s="2">
        <v>-6.3553995204214599</v>
      </c>
      <c r="D352" s="2">
        <v>-88.099211218821196</v>
      </c>
      <c r="E352" s="2">
        <v>25.473930556643101</v>
      </c>
      <c r="F352" s="8"/>
      <c r="G352" s="2">
        <v>-26.541680075720599</v>
      </c>
      <c r="H352" s="2">
        <v>-6.3553995204214599</v>
      </c>
      <c r="I352" s="2">
        <v>-88.099211218821196</v>
      </c>
      <c r="J352" s="2">
        <v>25.647953089691899</v>
      </c>
      <c r="K352" s="8"/>
      <c r="L352" s="8"/>
      <c r="M352" s="8"/>
      <c r="N352" s="8"/>
      <c r="O352" s="8"/>
    </row>
    <row r="353" spans="2:15">
      <c r="B353" s="2">
        <v>-36.792597373258197</v>
      </c>
      <c r="C353" s="2">
        <v>-17.801623494842801</v>
      </c>
      <c r="D353" s="2">
        <v>-43.958417693305599</v>
      </c>
      <c r="E353" s="2">
        <v>-3.7093140372653499</v>
      </c>
      <c r="F353" s="8"/>
      <c r="G353" s="2">
        <v>-36.792597373258197</v>
      </c>
      <c r="H353" s="2">
        <v>-17.801623494842801</v>
      </c>
      <c r="I353" s="2">
        <v>-43.958417693305599</v>
      </c>
      <c r="J353" s="2">
        <v>-7.66323143541468</v>
      </c>
      <c r="K353" s="8"/>
      <c r="L353" s="8"/>
      <c r="M353" s="8"/>
      <c r="N353" s="8"/>
      <c r="O353" s="8"/>
    </row>
    <row r="354" spans="2:15">
      <c r="B354" s="2">
        <v>9.7073696442028599</v>
      </c>
      <c r="C354" s="2">
        <v>23.513625528626498</v>
      </c>
      <c r="D354" s="2">
        <v>-85.628013412148405</v>
      </c>
      <c r="E354" s="2">
        <v>-22.043117934287601</v>
      </c>
      <c r="F354" s="8"/>
      <c r="G354" s="2">
        <v>9.7073696442028599</v>
      </c>
      <c r="H354" s="2">
        <v>23.513625528626498</v>
      </c>
      <c r="I354" s="2">
        <v>-85.628013412148405</v>
      </c>
      <c r="J354" s="2">
        <v>24.652849742801902</v>
      </c>
      <c r="K354" s="8"/>
      <c r="L354" s="8"/>
      <c r="M354" s="8"/>
      <c r="N354" s="8"/>
      <c r="O354" s="8"/>
    </row>
    <row r="355" spans="2:15">
      <c r="B355" s="2">
        <v>-6.1797494381199396</v>
      </c>
      <c r="C355" s="2">
        <v>24.004172291935099</v>
      </c>
      <c r="D355" s="2">
        <v>-56.615591642366297</v>
      </c>
      <c r="E355" s="2">
        <v>24.459487475832098</v>
      </c>
      <c r="F355" s="8"/>
      <c r="G355" s="2">
        <v>-6.1797494381199396</v>
      </c>
      <c r="H355" s="2">
        <v>24.004172291935099</v>
      </c>
      <c r="I355" s="2">
        <v>-56.615591642366297</v>
      </c>
      <c r="J355" s="2">
        <v>23.737934137788599</v>
      </c>
      <c r="K355" s="8"/>
      <c r="L355" s="8"/>
      <c r="M355" s="8"/>
      <c r="N355" s="8"/>
      <c r="O355" s="8"/>
    </row>
    <row r="356" spans="2:15">
      <c r="B356" s="2">
        <v>4.3521341378513796</v>
      </c>
      <c r="C356" s="2">
        <v>7.4720321415538598</v>
      </c>
      <c r="D356" s="2">
        <v>-94.915793605177996</v>
      </c>
      <c r="E356" s="2">
        <v>23.956186043852298</v>
      </c>
      <c r="F356" s="8"/>
      <c r="G356" s="2">
        <v>4.3521341378513796</v>
      </c>
      <c r="H356" s="2">
        <v>7.4720321415538598</v>
      </c>
      <c r="I356" s="2">
        <v>-94.915793605177996</v>
      </c>
      <c r="J356" s="2">
        <v>23.2539368958046</v>
      </c>
      <c r="K356" s="8"/>
      <c r="L356" s="8"/>
      <c r="M356" s="8"/>
      <c r="N356" s="8"/>
      <c r="O356" s="8"/>
    </row>
    <row r="357" spans="2:15">
      <c r="B357" s="2">
        <v>14.208193608729101</v>
      </c>
      <c r="C357" s="2">
        <v>22.348568504959299</v>
      </c>
      <c r="D357" s="2">
        <v>-70.057935944480903</v>
      </c>
      <c r="E357" s="2">
        <v>25.607065732733499</v>
      </c>
      <c r="F357" s="8"/>
      <c r="G357" s="2">
        <v>14.208193608729101</v>
      </c>
      <c r="H357" s="2">
        <v>22.348568504959299</v>
      </c>
      <c r="I357" s="2">
        <v>-70.057935944480903</v>
      </c>
      <c r="J357" s="2">
        <v>25.6953625584127</v>
      </c>
      <c r="K357" s="8"/>
      <c r="L357" s="8"/>
      <c r="M357" s="8"/>
      <c r="N357" s="8"/>
      <c r="O357" s="8"/>
    </row>
    <row r="358" spans="2:15">
      <c r="B358" s="2">
        <v>-2.4656635381335099</v>
      </c>
      <c r="C358" s="2">
        <v>-14.1493007954085</v>
      </c>
      <c r="D358" s="2">
        <v>-90.990819746411901</v>
      </c>
      <c r="E358" s="2">
        <v>25.978478292751099</v>
      </c>
      <c r="F358" s="8"/>
      <c r="G358" s="2">
        <v>-2.4656635381335099</v>
      </c>
      <c r="H358" s="2">
        <v>-14.1493007954085</v>
      </c>
      <c r="I358" s="2">
        <v>-90.990819746411901</v>
      </c>
      <c r="J358" s="2">
        <v>25.473139857416999</v>
      </c>
      <c r="K358" s="8"/>
      <c r="L358" s="8"/>
      <c r="M358" s="8"/>
      <c r="N358" s="8"/>
      <c r="O358" s="8"/>
    </row>
    <row r="359" spans="2:15">
      <c r="B359" s="2">
        <v>-55.971217501124599</v>
      </c>
      <c r="C359" s="2">
        <v>34.937162422653699</v>
      </c>
      <c r="D359" s="2">
        <v>-65.9907305909949</v>
      </c>
      <c r="E359" s="2">
        <v>-4.1189360943565401</v>
      </c>
      <c r="F359" s="8"/>
      <c r="G359" s="2">
        <v>-55.971217501124599</v>
      </c>
      <c r="H359" s="2">
        <v>34.937162422653699</v>
      </c>
      <c r="I359" s="2">
        <v>-65.9907305909949</v>
      </c>
      <c r="J359" s="2">
        <v>-5.9772634055127396</v>
      </c>
      <c r="K359" s="8"/>
      <c r="L359" s="8"/>
      <c r="M359" s="8"/>
      <c r="N359" s="8"/>
      <c r="O359" s="8"/>
    </row>
    <row r="360" spans="2:15">
      <c r="B360" s="2">
        <v>12.9291515035518</v>
      </c>
      <c r="C360" s="2">
        <v>-1.88404987347884</v>
      </c>
      <c r="D360" s="2">
        <v>-63.619289298480297</v>
      </c>
      <c r="E360" s="2">
        <v>25.037495081076798</v>
      </c>
      <c r="F360" s="8"/>
      <c r="G360" s="2">
        <v>12.9291515035518</v>
      </c>
      <c r="H360" s="2">
        <v>-1.88404987347884</v>
      </c>
      <c r="I360" s="2">
        <v>-63.619289298480297</v>
      </c>
      <c r="J360" s="2">
        <v>25.960651558128198</v>
      </c>
      <c r="K360" s="8"/>
      <c r="L360" s="8"/>
      <c r="M360" s="8"/>
      <c r="N360" s="8"/>
      <c r="O360" s="8"/>
    </row>
    <row r="361" spans="2:15">
      <c r="B361" s="2">
        <v>8.0748516777790904</v>
      </c>
      <c r="C361" s="2">
        <v>-1.6444460386548201</v>
      </c>
      <c r="D361" s="2">
        <v>-106.58937877058599</v>
      </c>
      <c r="E361" s="2">
        <v>-4.3288723772379996</v>
      </c>
      <c r="F361" s="8"/>
      <c r="G361" s="2">
        <v>8.0748516777790904</v>
      </c>
      <c r="H361" s="2">
        <v>-1.6444460386548201</v>
      </c>
      <c r="I361" s="2">
        <v>-106.58937877058599</v>
      </c>
      <c r="J361" s="2">
        <v>-17.2141194100763</v>
      </c>
      <c r="K361" s="8"/>
      <c r="L361" s="8"/>
      <c r="M361" s="8"/>
      <c r="N361" s="8"/>
      <c r="O361" s="8"/>
    </row>
    <row r="362" spans="2:15">
      <c r="B362" s="2">
        <v>10.6634867349464</v>
      </c>
      <c r="C362" s="2">
        <v>-32.902707688070599</v>
      </c>
      <c r="D362" s="2">
        <v>-82.591288700328406</v>
      </c>
      <c r="E362" s="2">
        <v>-3.9078283276162802</v>
      </c>
      <c r="F362" s="8"/>
      <c r="G362" s="2">
        <v>10.6634867349464</v>
      </c>
      <c r="H362" s="2">
        <v>-32.902707688070599</v>
      </c>
      <c r="I362" s="2">
        <v>-82.591288700328406</v>
      </c>
      <c r="J362" s="2">
        <v>-7.4302735889201896</v>
      </c>
      <c r="K362" s="8"/>
      <c r="L362" s="8"/>
      <c r="M362" s="8"/>
      <c r="N362" s="8"/>
      <c r="O362" s="8"/>
    </row>
    <row r="363" spans="2:15">
      <c r="B363" s="2">
        <v>32.880117261928497</v>
      </c>
      <c r="C363" s="2">
        <v>13.7090342510221</v>
      </c>
      <c r="D363" s="2">
        <v>-99.955022634103798</v>
      </c>
      <c r="E363" s="2">
        <v>-4.7879554237309803</v>
      </c>
      <c r="F363" s="8"/>
      <c r="G363" s="2">
        <v>32.880117261928497</v>
      </c>
      <c r="H363" s="2">
        <v>13.7090342510221</v>
      </c>
      <c r="I363" s="2">
        <v>-99.955022634103798</v>
      </c>
      <c r="J363" s="2">
        <v>1.8863086151222599</v>
      </c>
      <c r="K363" s="8"/>
      <c r="L363" s="8"/>
      <c r="M363" s="8"/>
      <c r="N363" s="8"/>
      <c r="O363" s="8"/>
    </row>
    <row r="364" spans="2:15">
      <c r="B364" s="2">
        <v>25.242078470315199</v>
      </c>
      <c r="C364" s="2">
        <v>-18.3481154079075</v>
      </c>
      <c r="D364" s="2">
        <v>-59.2615915169524</v>
      </c>
      <c r="E364" s="2">
        <v>-14.5105246276038</v>
      </c>
      <c r="F364" s="8"/>
      <c r="G364" s="2">
        <v>25.242078470315199</v>
      </c>
      <c r="H364" s="2">
        <v>-18.3481154079075</v>
      </c>
      <c r="I364" s="2">
        <v>-59.2615915169524</v>
      </c>
      <c r="J364" s="2">
        <v>24.6218904908207</v>
      </c>
      <c r="K364" s="8"/>
      <c r="L364" s="8"/>
      <c r="M364" s="8"/>
      <c r="N364" s="8"/>
      <c r="O364" s="8"/>
    </row>
    <row r="365" spans="2:15">
      <c r="B365" s="2">
        <v>-7.5211544325539599</v>
      </c>
      <c r="C365" s="2">
        <v>-1.88533520387109</v>
      </c>
      <c r="D365" s="2">
        <v>-70.576346595346394</v>
      </c>
      <c r="E365" s="2">
        <v>21.412154757785899</v>
      </c>
      <c r="F365" s="8"/>
      <c r="G365" s="2">
        <v>-7.5211544325539599</v>
      </c>
      <c r="H365" s="2">
        <v>-1.88533520387109</v>
      </c>
      <c r="I365" s="2">
        <v>-70.576346595346394</v>
      </c>
      <c r="J365" s="2">
        <v>22.296948533928798</v>
      </c>
      <c r="K365" s="8"/>
      <c r="L365" s="8"/>
      <c r="M365" s="8"/>
      <c r="N365" s="8"/>
      <c r="O365" s="8"/>
    </row>
    <row r="366" spans="2:15">
      <c r="B366" s="2">
        <v>17.1077404527094</v>
      </c>
      <c r="C366" s="2">
        <v>-0.43677048765830101</v>
      </c>
      <c r="D366" s="2">
        <v>-82.1751732595243</v>
      </c>
      <c r="E366" s="2">
        <v>23.433800630118899</v>
      </c>
      <c r="F366" s="8"/>
      <c r="G366" s="2">
        <v>17.1077404527094</v>
      </c>
      <c r="H366" s="2">
        <v>-0.43677048765830101</v>
      </c>
      <c r="I366" s="2">
        <v>-82.1751732595243</v>
      </c>
      <c r="J366" s="2">
        <v>25.147602745929099</v>
      </c>
      <c r="K366" s="8"/>
      <c r="L366" s="8"/>
      <c r="M366" s="8"/>
      <c r="N366" s="8"/>
      <c r="O366" s="8"/>
    </row>
    <row r="367" spans="2:15">
      <c r="B367" s="2">
        <v>-29.304164291093102</v>
      </c>
      <c r="C367" s="2">
        <v>-1.25417004148405</v>
      </c>
      <c r="D367" s="2">
        <v>-72.091252538811801</v>
      </c>
      <c r="E367" s="2">
        <v>24.032509525830399</v>
      </c>
      <c r="F367" s="8"/>
      <c r="G367" s="2">
        <v>-29.304164291093102</v>
      </c>
      <c r="H367" s="2">
        <v>-1.25417004148405</v>
      </c>
      <c r="I367" s="2">
        <v>-72.091252538811801</v>
      </c>
      <c r="J367" s="2">
        <v>25.2927626317876</v>
      </c>
      <c r="K367" s="8"/>
      <c r="L367" s="8"/>
      <c r="M367" s="8"/>
      <c r="N367" s="8"/>
      <c r="O367" s="8"/>
    </row>
    <row r="368" spans="2:15">
      <c r="B368" s="2">
        <v>19.713527445246999</v>
      </c>
      <c r="C368" s="2">
        <v>-10.0581385754585</v>
      </c>
      <c r="D368" s="2">
        <v>-85.736021233640102</v>
      </c>
      <c r="E368" s="2">
        <v>21.210371263388101</v>
      </c>
      <c r="F368" s="8"/>
      <c r="G368" s="2">
        <v>19.713527445246999</v>
      </c>
      <c r="H368" s="2">
        <v>-10.0581385754585</v>
      </c>
      <c r="I368" s="2">
        <v>-85.736021233640102</v>
      </c>
      <c r="J368" s="2">
        <v>22.359625937386799</v>
      </c>
      <c r="K368" s="8"/>
      <c r="L368" s="8"/>
      <c r="M368" s="8"/>
      <c r="N368" s="8"/>
      <c r="O368" s="8"/>
    </row>
    <row r="369" spans="2:15">
      <c r="B369" s="2">
        <v>-35.544977286254003</v>
      </c>
      <c r="C369" s="2">
        <v>23.207667063332998</v>
      </c>
      <c r="D369" s="2">
        <v>-80.006218479181001</v>
      </c>
      <c r="E369" s="2">
        <v>-5.4432746009598603</v>
      </c>
      <c r="F369" s="8"/>
      <c r="G369" s="2">
        <v>-35.544977286254003</v>
      </c>
      <c r="H369" s="2">
        <v>23.207667063332998</v>
      </c>
      <c r="I369" s="2">
        <v>-80.006218479181001</v>
      </c>
      <c r="J369" s="2">
        <v>-15.390130241449199</v>
      </c>
      <c r="K369" s="8"/>
      <c r="L369" s="8"/>
      <c r="M369" s="8"/>
      <c r="N369" s="8"/>
      <c r="O369" s="8"/>
    </row>
    <row r="370" spans="2:15">
      <c r="B370" s="2">
        <v>-9.9252273743333799</v>
      </c>
      <c r="C370" s="2">
        <v>-33.126056694907099</v>
      </c>
      <c r="D370" s="2">
        <v>-52.684287959736999</v>
      </c>
      <c r="E370" s="2">
        <v>-4.01199120296027</v>
      </c>
      <c r="F370" s="8"/>
      <c r="G370" s="2">
        <v>-9.9252273743333799</v>
      </c>
      <c r="H370" s="2">
        <v>-33.126056694907099</v>
      </c>
      <c r="I370" s="2">
        <v>-52.684287959736999</v>
      </c>
      <c r="J370" s="2">
        <v>4.3727827002298598</v>
      </c>
      <c r="K370" s="8"/>
      <c r="L370" s="8"/>
      <c r="M370" s="8"/>
      <c r="N370" s="8"/>
      <c r="O370" s="8"/>
    </row>
    <row r="371" spans="2:15">
      <c r="B371" s="2">
        <v>10.2177327740885</v>
      </c>
      <c r="C371" s="2">
        <v>-11.471371114771699</v>
      </c>
      <c r="D371" s="2">
        <v>-27.997709804356699</v>
      </c>
      <c r="E371" s="2">
        <v>-5.1813915335821301</v>
      </c>
      <c r="F371" s="8"/>
      <c r="G371" s="2">
        <v>10.2177327740885</v>
      </c>
      <c r="H371" s="2">
        <v>-11.471371114771699</v>
      </c>
      <c r="I371" s="2">
        <v>-27.997709804356699</v>
      </c>
      <c r="J371" s="2">
        <v>-14.652849319739801</v>
      </c>
      <c r="K371" s="8"/>
      <c r="L371" s="8"/>
      <c r="M371" s="8"/>
      <c r="N371" s="8"/>
      <c r="O371" s="8"/>
    </row>
    <row r="372" spans="2:15">
      <c r="B372" s="2">
        <v>19.9630133916163</v>
      </c>
      <c r="C372" s="2">
        <v>0.55208760179194105</v>
      </c>
      <c r="D372" s="2">
        <v>-94.330104426862604</v>
      </c>
      <c r="E372" s="2">
        <v>23.2768204728199</v>
      </c>
      <c r="F372" s="8"/>
      <c r="G372" s="2">
        <v>19.9630133916163</v>
      </c>
      <c r="H372" s="2">
        <v>0.55208760179194105</v>
      </c>
      <c r="I372" s="2">
        <v>-94.330104426862604</v>
      </c>
      <c r="J372" s="2">
        <v>23.1029170071102</v>
      </c>
      <c r="K372" s="8"/>
      <c r="L372" s="8"/>
      <c r="M372" s="8"/>
      <c r="N372" s="8"/>
      <c r="O372" s="8"/>
    </row>
    <row r="373" spans="2:15">
      <c r="B373" s="2">
        <v>14.417521647463101</v>
      </c>
      <c r="C373" s="2">
        <v>18.304435177516599</v>
      </c>
      <c r="D373" s="2">
        <v>-94.370548305890907</v>
      </c>
      <c r="E373" s="2">
        <v>-8.19972229709958</v>
      </c>
      <c r="F373" s="8"/>
      <c r="G373" s="2">
        <v>14.417521647463101</v>
      </c>
      <c r="H373" s="2">
        <v>18.304435177516599</v>
      </c>
      <c r="I373" s="2">
        <v>-94.370548305890907</v>
      </c>
      <c r="J373" s="2">
        <v>-19.4662904528175</v>
      </c>
      <c r="K373" s="8"/>
      <c r="L373" s="8"/>
      <c r="M373" s="8"/>
      <c r="N373" s="8"/>
      <c r="O373" s="8"/>
    </row>
    <row r="374" spans="2:15">
      <c r="B374" s="2">
        <v>14.6943580658962</v>
      </c>
      <c r="C374" s="2">
        <v>6.8910615262476096</v>
      </c>
      <c r="D374" s="2">
        <v>-81.268601418352304</v>
      </c>
      <c r="E374" s="2">
        <v>23.9771980160731</v>
      </c>
      <c r="F374" s="8"/>
      <c r="G374" s="2">
        <v>14.6943580658962</v>
      </c>
      <c r="H374" s="2">
        <v>6.8910615262476096</v>
      </c>
      <c r="I374" s="2">
        <v>-81.268601418352304</v>
      </c>
      <c r="J374" s="2">
        <v>25.085061539757401</v>
      </c>
      <c r="K374" s="8"/>
      <c r="L374" s="8"/>
      <c r="M374" s="8"/>
      <c r="N374" s="8"/>
      <c r="O374" s="8"/>
    </row>
    <row r="375" spans="2:15">
      <c r="B375" s="2">
        <v>20.9932571687261</v>
      </c>
      <c r="C375" s="2">
        <v>40.328043352258497</v>
      </c>
      <c r="D375" s="2">
        <v>-25.8323809276195</v>
      </c>
      <c r="E375" s="2">
        <v>-3.7480479258211399</v>
      </c>
      <c r="F375" s="8"/>
      <c r="G375" s="2">
        <v>20.9932571687261</v>
      </c>
      <c r="H375" s="2">
        <v>40.328043352258497</v>
      </c>
      <c r="I375" s="2">
        <v>-25.8323809276195</v>
      </c>
      <c r="J375" s="2">
        <v>-7.7931005045517203</v>
      </c>
      <c r="K375" s="8"/>
      <c r="L375" s="8"/>
      <c r="M375" s="8"/>
      <c r="N375" s="8"/>
      <c r="O375" s="8"/>
    </row>
    <row r="376" spans="2:15">
      <c r="B376" s="2">
        <v>23.148319881324198</v>
      </c>
      <c r="C376" s="2">
        <v>12.7065847088043</v>
      </c>
      <c r="D376" s="2">
        <v>-106.301017408099</v>
      </c>
      <c r="E376" s="2">
        <v>-5.8660784928184704</v>
      </c>
      <c r="F376" s="8"/>
      <c r="G376" s="2">
        <v>23.148319881324198</v>
      </c>
      <c r="H376" s="2">
        <v>12.7065847088043</v>
      </c>
      <c r="I376" s="2">
        <v>-106.301017408099</v>
      </c>
      <c r="J376" s="2">
        <v>3.8973573759030899</v>
      </c>
      <c r="K376" s="8"/>
      <c r="L376" s="8"/>
      <c r="M376" s="8"/>
      <c r="N376" s="8"/>
      <c r="O376" s="8"/>
    </row>
    <row r="377" spans="2:15">
      <c r="B377" s="2">
        <v>-42.671101974508701</v>
      </c>
      <c r="C377" s="2">
        <v>27.386663022679802</v>
      </c>
      <c r="D377" s="2">
        <v>-68.765784740841895</v>
      </c>
      <c r="E377" s="2">
        <v>-6.0493751071536401</v>
      </c>
      <c r="F377" s="8"/>
      <c r="G377" s="2">
        <v>-42.671101974508701</v>
      </c>
      <c r="H377" s="2">
        <v>27.386663022679802</v>
      </c>
      <c r="I377" s="2">
        <v>-68.765784740841895</v>
      </c>
      <c r="J377" s="2">
        <v>-13.856935973567699</v>
      </c>
      <c r="K377" s="8"/>
      <c r="L377" s="8"/>
      <c r="M377" s="8"/>
      <c r="N377" s="8"/>
      <c r="O377" s="8"/>
    </row>
    <row r="378" spans="2:15">
      <c r="B378" s="2">
        <v>6.7515812359432603</v>
      </c>
      <c r="C378" s="2">
        <v>22.468776043863301</v>
      </c>
      <c r="D378" s="2">
        <v>-89.757667035115006</v>
      </c>
      <c r="E378" s="2">
        <v>9.0145237746779401</v>
      </c>
      <c r="F378" s="8"/>
      <c r="G378" s="2">
        <v>6.7515812359432603</v>
      </c>
      <c r="H378" s="2">
        <v>22.468776043863301</v>
      </c>
      <c r="I378" s="2">
        <v>-89.757667035115006</v>
      </c>
      <c r="J378" s="2">
        <v>25.2029696677996</v>
      </c>
      <c r="K378" s="8"/>
      <c r="L378" s="8"/>
      <c r="M378" s="8"/>
      <c r="N378" s="8"/>
      <c r="O378" s="8"/>
    </row>
    <row r="379" spans="2:15">
      <c r="B379" s="2">
        <v>35.1076663886627</v>
      </c>
      <c r="C379" s="2">
        <v>32.103464982784402</v>
      </c>
      <c r="D379" s="2">
        <v>-32.543445133986602</v>
      </c>
      <c r="E379" s="2">
        <v>-5.18766315079323</v>
      </c>
      <c r="F379" s="8"/>
      <c r="G379" s="2">
        <v>35.1076663886627</v>
      </c>
      <c r="H379" s="2">
        <v>32.103464982784402</v>
      </c>
      <c r="I379" s="2">
        <v>-32.543445133986602</v>
      </c>
      <c r="J379" s="2">
        <v>-19.829825231869499</v>
      </c>
      <c r="K379" s="8"/>
      <c r="L379" s="8"/>
      <c r="M379" s="8"/>
      <c r="N379" s="8"/>
      <c r="O379" s="8"/>
    </row>
    <row r="380" spans="2:15">
      <c r="B380" s="2">
        <v>-24.700398659017399</v>
      </c>
      <c r="C380" s="2">
        <v>7.4424296599694699</v>
      </c>
      <c r="D380" s="2">
        <v>-58.823006026863297</v>
      </c>
      <c r="E380" s="2">
        <v>25.026496932813298</v>
      </c>
      <c r="F380" s="8"/>
      <c r="G380" s="2">
        <v>-24.700398659017399</v>
      </c>
      <c r="H380" s="2">
        <v>7.4424296599694699</v>
      </c>
      <c r="I380" s="2">
        <v>-58.823006026863297</v>
      </c>
      <c r="J380" s="2">
        <v>25.6222544902379</v>
      </c>
      <c r="K380" s="8"/>
      <c r="L380" s="8"/>
      <c r="M380" s="8"/>
      <c r="N380" s="8"/>
      <c r="O380" s="8"/>
    </row>
    <row r="381" spans="2:15">
      <c r="B381" s="2">
        <v>26.675931230908098</v>
      </c>
      <c r="C381" s="2">
        <v>6.9378361198160601</v>
      </c>
      <c r="D381" s="2">
        <v>-77.543015011849107</v>
      </c>
      <c r="E381" s="2">
        <v>-18.218702088011899</v>
      </c>
      <c r="F381" s="8"/>
      <c r="G381" s="2">
        <v>26.675931230908098</v>
      </c>
      <c r="H381" s="2">
        <v>6.9378361198160601</v>
      </c>
      <c r="I381" s="2">
        <v>-77.543015011849107</v>
      </c>
      <c r="J381" s="2">
        <v>26.3592938944767</v>
      </c>
      <c r="K381" s="8"/>
      <c r="L381" s="8"/>
      <c r="M381" s="8"/>
      <c r="N381" s="8"/>
      <c r="O381" s="8"/>
    </row>
    <row r="382" spans="2:15">
      <c r="B382" s="2">
        <v>-19.6018933752833</v>
      </c>
      <c r="C382" s="2">
        <v>27.5269147996305</v>
      </c>
      <c r="D382" s="2">
        <v>-91.8438553977618</v>
      </c>
      <c r="E382" s="2">
        <v>-5.7377655979923698</v>
      </c>
      <c r="F382" s="8"/>
      <c r="G382" s="2">
        <v>-19.6018933752833</v>
      </c>
      <c r="H382" s="2">
        <v>27.5269147996305</v>
      </c>
      <c r="I382" s="2">
        <v>-91.8438553977618</v>
      </c>
      <c r="J382" s="2">
        <v>-3.9139264550178199</v>
      </c>
      <c r="K382" s="8"/>
      <c r="L382" s="8"/>
      <c r="M382" s="8"/>
      <c r="N382" s="8"/>
      <c r="O382" s="8"/>
    </row>
    <row r="383" spans="2:15">
      <c r="B383" s="2">
        <v>18.488972226664501</v>
      </c>
      <c r="C383" s="2">
        <v>-11.5676964793401</v>
      </c>
      <c r="D383" s="2">
        <v>-40.196230815899597</v>
      </c>
      <c r="E383" s="2">
        <v>-4.0429256142954602</v>
      </c>
      <c r="F383" s="8"/>
      <c r="G383" s="2">
        <v>18.488972226664501</v>
      </c>
      <c r="H383" s="2">
        <v>-11.5676964793401</v>
      </c>
      <c r="I383" s="2">
        <v>-40.196230815899597</v>
      </c>
      <c r="J383" s="2">
        <v>3.8880622566328098</v>
      </c>
      <c r="K383" s="8"/>
      <c r="L383" s="8"/>
      <c r="M383" s="8"/>
      <c r="N383" s="8"/>
      <c r="O383" s="8"/>
    </row>
    <row r="384" spans="2:15">
      <c r="B384" s="2">
        <v>36.7113863363289</v>
      </c>
      <c r="C384" s="2">
        <v>-1.2585407415072001</v>
      </c>
      <c r="D384" s="2">
        <v>-86.844491145091695</v>
      </c>
      <c r="E384" s="2">
        <v>24.373171432842302</v>
      </c>
      <c r="F384" s="8"/>
      <c r="G384" s="2">
        <v>36.7113863363289</v>
      </c>
      <c r="H384" s="2">
        <v>-1.2585407415072001</v>
      </c>
      <c r="I384" s="2">
        <v>-86.844491145091695</v>
      </c>
      <c r="J384" s="2">
        <v>25.5301168391297</v>
      </c>
      <c r="K384" s="8"/>
      <c r="L384" s="8"/>
      <c r="M384" s="8"/>
      <c r="N384" s="8"/>
      <c r="O384" s="8"/>
    </row>
    <row r="385" spans="2:15">
      <c r="B385" s="2">
        <v>13.797960342859099</v>
      </c>
      <c r="C385" s="2">
        <v>36.264727111047101</v>
      </c>
      <c r="D385" s="2">
        <v>-85.357847507937905</v>
      </c>
      <c r="E385" s="2">
        <v>-5.0236125924882398</v>
      </c>
      <c r="F385" s="8"/>
      <c r="G385" s="2">
        <v>13.797960342859099</v>
      </c>
      <c r="H385" s="2">
        <v>36.264727111047101</v>
      </c>
      <c r="I385" s="2">
        <v>-85.357847507937905</v>
      </c>
      <c r="J385" s="2">
        <v>-5.3820456290954297</v>
      </c>
      <c r="K385" s="8"/>
      <c r="L385" s="8"/>
      <c r="M385" s="8"/>
      <c r="N385" s="8"/>
      <c r="O385" s="8"/>
    </row>
    <row r="386" spans="2:15">
      <c r="B386" s="2">
        <v>21.828969027632699</v>
      </c>
      <c r="C386" s="2">
        <v>-3.3870299132771899</v>
      </c>
      <c r="D386" s="2">
        <v>-119.908520312367</v>
      </c>
      <c r="E386" s="2">
        <v>-4.7580266540229701</v>
      </c>
      <c r="F386" s="8"/>
      <c r="G386" s="2">
        <v>21.828969027632699</v>
      </c>
      <c r="H386" s="2">
        <v>-3.3870299132771899</v>
      </c>
      <c r="I386" s="2">
        <v>-119.908520312367</v>
      </c>
      <c r="J386" s="2">
        <v>-4.5640158301353502</v>
      </c>
      <c r="K386" s="8"/>
      <c r="L386" s="8"/>
      <c r="M386" s="8"/>
      <c r="N386" s="8"/>
      <c r="O386" s="8"/>
    </row>
    <row r="387" spans="2:15">
      <c r="B387" s="2">
        <v>6.2930444033779898</v>
      </c>
      <c r="C387" s="2">
        <v>13.3103086600204</v>
      </c>
      <c r="D387" s="2">
        <v>-86.731190953765704</v>
      </c>
      <c r="E387" s="2">
        <v>20.524811100512899</v>
      </c>
      <c r="F387" s="8"/>
      <c r="G387" s="2">
        <v>6.2930444033779898</v>
      </c>
      <c r="H387" s="2">
        <v>13.3103086600204</v>
      </c>
      <c r="I387" s="2">
        <v>-86.731190953765704</v>
      </c>
      <c r="J387" s="2">
        <v>22.444522582885401</v>
      </c>
      <c r="K387" s="8"/>
      <c r="L387" s="8"/>
      <c r="M387" s="8"/>
      <c r="N387" s="8"/>
      <c r="O387" s="8"/>
    </row>
    <row r="388" spans="2:15">
      <c r="B388" s="2">
        <v>33.199194410851398</v>
      </c>
      <c r="C388" s="2">
        <v>-14.4740460511973</v>
      </c>
      <c r="D388" s="2">
        <v>-33.995154180497003</v>
      </c>
      <c r="E388" s="2">
        <v>-4.1049119352769301</v>
      </c>
      <c r="F388" s="8"/>
      <c r="G388" s="2">
        <v>33.199194410851398</v>
      </c>
      <c r="H388" s="2">
        <v>-14.4740460511973</v>
      </c>
      <c r="I388" s="2">
        <v>-33.995154180497003</v>
      </c>
      <c r="J388" s="2">
        <v>-14.760058145118499</v>
      </c>
      <c r="K388" s="8"/>
      <c r="L388" s="8"/>
      <c r="M388" s="8"/>
      <c r="N388" s="8"/>
      <c r="O388" s="8"/>
    </row>
    <row r="389" spans="2:15">
      <c r="B389" s="2">
        <v>2.4508288251174002</v>
      </c>
      <c r="C389" s="2">
        <v>-6.8015424668732001</v>
      </c>
      <c r="D389" s="2">
        <v>-99.773046260322502</v>
      </c>
      <c r="E389" s="2">
        <v>-4.5889483758014</v>
      </c>
      <c r="F389" s="8"/>
      <c r="G389" s="2">
        <v>2.4508288251174002</v>
      </c>
      <c r="H389" s="2">
        <v>-6.8015424668732001</v>
      </c>
      <c r="I389" s="2">
        <v>-99.773046260322502</v>
      </c>
      <c r="J389" s="2">
        <v>-14.0241715655809</v>
      </c>
      <c r="K389" s="8"/>
      <c r="L389" s="8"/>
      <c r="M389" s="8"/>
      <c r="N389" s="8"/>
      <c r="O389" s="8"/>
    </row>
    <row r="390" spans="2:15">
      <c r="B390" s="2">
        <v>43.510208115942497</v>
      </c>
      <c r="C390" s="2">
        <v>17.096723186531701</v>
      </c>
      <c r="D390" s="2">
        <v>-48.425790495820998</v>
      </c>
      <c r="E390" s="2">
        <v>-4.2709178337807803</v>
      </c>
      <c r="F390" s="8"/>
      <c r="G390" s="2">
        <v>43.510208115942497</v>
      </c>
      <c r="H390" s="2">
        <v>17.096723186531701</v>
      </c>
      <c r="I390" s="2">
        <v>-48.425790495820998</v>
      </c>
      <c r="J390" s="2">
        <v>-5.0073812373889499</v>
      </c>
      <c r="K390" s="8"/>
      <c r="L390" s="8"/>
      <c r="M390" s="8"/>
      <c r="N390" s="8"/>
      <c r="O390" s="8"/>
    </row>
    <row r="391" spans="2:15">
      <c r="B391" s="2">
        <v>-21.130788148367198</v>
      </c>
      <c r="C391" s="2">
        <v>6.6279685301255604</v>
      </c>
      <c r="D391" s="2">
        <v>-83.657414490826795</v>
      </c>
      <c r="E391" s="2">
        <v>23.543888672139101</v>
      </c>
      <c r="F391" s="8"/>
      <c r="G391" s="2">
        <v>-21.130788148367198</v>
      </c>
      <c r="H391" s="2">
        <v>6.6279685301255604</v>
      </c>
      <c r="I391" s="2">
        <v>-83.657414490826795</v>
      </c>
      <c r="J391" s="2">
        <v>22.8430820645324</v>
      </c>
      <c r="K391" s="8"/>
      <c r="L391" s="8"/>
      <c r="M391" s="8"/>
      <c r="N391" s="8"/>
      <c r="O391" s="8"/>
    </row>
    <row r="392" spans="2:15">
      <c r="B392" s="2">
        <v>-41.085091050283999</v>
      </c>
      <c r="C392" s="2">
        <v>-11.8135618917252</v>
      </c>
      <c r="D392" s="2">
        <v>-87.912016411025206</v>
      </c>
      <c r="E392" s="2">
        <v>-5.0941273667456404</v>
      </c>
      <c r="F392" s="8"/>
      <c r="G392" s="2">
        <v>-41.085091050283999</v>
      </c>
      <c r="H392" s="2">
        <v>-11.8135618917252</v>
      </c>
      <c r="I392" s="2">
        <v>-87.912016411025206</v>
      </c>
      <c r="J392" s="2">
        <v>0.114457157785021</v>
      </c>
      <c r="K392" s="8"/>
      <c r="L392" s="8"/>
      <c r="M392" s="8"/>
      <c r="N392" s="8"/>
      <c r="O392" s="8"/>
    </row>
    <row r="393" spans="2:15">
      <c r="B393" s="2">
        <v>7.5399434412427002</v>
      </c>
      <c r="C393" s="2">
        <v>-8.0951128517705797</v>
      </c>
      <c r="D393" s="2">
        <v>-64.416437344208703</v>
      </c>
      <c r="E393" s="2">
        <v>27.860723576318399</v>
      </c>
      <c r="F393" s="8"/>
      <c r="G393" s="2">
        <v>7.5399434412427002</v>
      </c>
      <c r="H393" s="2">
        <v>-8.0951128517705797</v>
      </c>
      <c r="I393" s="2">
        <v>-64.416437344208703</v>
      </c>
      <c r="J393" s="2">
        <v>28.154278634693</v>
      </c>
      <c r="K393" s="8"/>
      <c r="L393" s="8"/>
      <c r="M393" s="8"/>
      <c r="N393" s="8"/>
      <c r="O393" s="8"/>
    </row>
    <row r="394" spans="2:15">
      <c r="B394" s="2">
        <v>-24.6496874304482</v>
      </c>
      <c r="C394" s="2">
        <v>26.882782914957101</v>
      </c>
      <c r="D394" s="2">
        <v>-87.872777670332098</v>
      </c>
      <c r="E394" s="2">
        <v>-4.3819770587960196</v>
      </c>
      <c r="F394" s="8"/>
      <c r="G394" s="2">
        <v>-24.6496874304482</v>
      </c>
      <c r="H394" s="2">
        <v>26.882782914957101</v>
      </c>
      <c r="I394" s="2">
        <v>-87.872777670332098</v>
      </c>
      <c r="J394" s="2">
        <v>-5.7016609953066899</v>
      </c>
      <c r="K394" s="8"/>
      <c r="L394" s="8"/>
      <c r="M394" s="8"/>
      <c r="N394" s="8"/>
      <c r="O394" s="8"/>
    </row>
    <row r="395" spans="2:15">
      <c r="B395" s="2">
        <v>0.643822473472345</v>
      </c>
      <c r="C395" s="2">
        <v>1.31683024039457</v>
      </c>
      <c r="D395" s="2">
        <v>-108.103838686714</v>
      </c>
      <c r="E395" s="2">
        <v>-4.40545634744403</v>
      </c>
      <c r="F395" s="8"/>
      <c r="G395" s="2">
        <v>0.643822473472345</v>
      </c>
      <c r="H395" s="2">
        <v>1.31683024039457</v>
      </c>
      <c r="I395" s="2">
        <v>-108.103838686714</v>
      </c>
      <c r="J395" s="2">
        <v>-14.9710451017036</v>
      </c>
      <c r="K395" s="8"/>
      <c r="L395" s="8"/>
      <c r="M395" s="8"/>
      <c r="N395" s="8"/>
      <c r="O395" s="8"/>
    </row>
    <row r="396" spans="2:15">
      <c r="B396" s="2">
        <v>-34.428418516654801</v>
      </c>
      <c r="C396" s="2">
        <v>40.439847029678802</v>
      </c>
      <c r="D396" s="2">
        <v>-89.742412002586406</v>
      </c>
      <c r="E396" s="2">
        <v>-8.8574217839601292</v>
      </c>
      <c r="F396" s="8"/>
      <c r="G396" s="2">
        <v>-34.428418516654801</v>
      </c>
      <c r="H396" s="2">
        <v>40.439847029678802</v>
      </c>
      <c r="I396" s="2">
        <v>-89.742412002586406</v>
      </c>
      <c r="J396" s="2">
        <v>-8.7955613623409192</v>
      </c>
      <c r="K396" s="8"/>
      <c r="L396" s="8"/>
      <c r="M396" s="8"/>
      <c r="N396" s="8"/>
      <c r="O396" s="8"/>
    </row>
    <row r="397" spans="2:15">
      <c r="B397" s="2">
        <v>-1.0115168763986</v>
      </c>
      <c r="C397" s="2">
        <v>2.6473433548391299</v>
      </c>
      <c r="D397" s="2">
        <v>-72.556696530057394</v>
      </c>
      <c r="E397" s="2">
        <v>24.283338800347199</v>
      </c>
      <c r="F397" s="8"/>
      <c r="G397" s="2">
        <v>-1.0115168763986</v>
      </c>
      <c r="H397" s="2">
        <v>2.6473433548391299</v>
      </c>
      <c r="I397" s="2">
        <v>-72.556696530057394</v>
      </c>
      <c r="J397" s="2">
        <v>25.713366154438202</v>
      </c>
      <c r="K397" s="8"/>
      <c r="L397" s="8"/>
      <c r="M397" s="8"/>
      <c r="N397" s="8"/>
      <c r="O397" s="8"/>
    </row>
    <row r="398" spans="2:15">
      <c r="B398" s="2">
        <v>10.2537157646527</v>
      </c>
      <c r="C398" s="2">
        <v>-23.661750462141001</v>
      </c>
      <c r="D398" s="2">
        <v>-72.042169612401906</v>
      </c>
      <c r="E398" s="2">
        <v>-5.0263043995413703</v>
      </c>
      <c r="F398" s="8"/>
      <c r="G398" s="2">
        <v>10.2537157646527</v>
      </c>
      <c r="H398" s="2">
        <v>-23.661750462141001</v>
      </c>
      <c r="I398" s="2">
        <v>-72.042169612401906</v>
      </c>
      <c r="J398" s="2">
        <v>3.3917645063667901E-2</v>
      </c>
      <c r="K398" s="8"/>
      <c r="L398" s="8"/>
      <c r="M398" s="8"/>
      <c r="N398" s="8"/>
      <c r="O398" s="8"/>
    </row>
    <row r="399" spans="2:15">
      <c r="B399" s="2">
        <v>-3.47476999925094</v>
      </c>
      <c r="C399" s="2">
        <v>10.4654510983357</v>
      </c>
      <c r="D399" s="2">
        <v>-61.4346916224208</v>
      </c>
      <c r="E399" s="2">
        <v>25.190075376707</v>
      </c>
      <c r="F399" s="8"/>
      <c r="G399" s="2">
        <v>-3.47476999925094</v>
      </c>
      <c r="H399" s="2">
        <v>10.4654510983357</v>
      </c>
      <c r="I399" s="2">
        <v>-61.4346916224208</v>
      </c>
      <c r="J399" s="2">
        <v>27.427575096047999</v>
      </c>
      <c r="K399" s="8"/>
      <c r="L399" s="8"/>
      <c r="M399" s="8"/>
      <c r="N399" s="8"/>
      <c r="O399" s="8"/>
    </row>
    <row r="400" spans="2:15">
      <c r="B400" s="2">
        <v>0.20622277343695</v>
      </c>
      <c r="C400" s="2">
        <v>23.226109910300998</v>
      </c>
      <c r="D400" s="2">
        <v>-60.463187219184697</v>
      </c>
      <c r="E400" s="2">
        <v>-26.632668455685501</v>
      </c>
      <c r="F400" s="8"/>
      <c r="G400" s="2">
        <v>0.20622277343695</v>
      </c>
      <c r="H400" s="2">
        <v>23.226109910300998</v>
      </c>
      <c r="I400" s="2">
        <v>-60.463187219184697</v>
      </c>
      <c r="J400" s="2">
        <v>22.838461610362899</v>
      </c>
      <c r="K400" s="8"/>
      <c r="L400" s="8"/>
      <c r="M400" s="8"/>
      <c r="N400" s="8"/>
      <c r="O400" s="8"/>
    </row>
    <row r="401" spans="2:15">
      <c r="B401" s="2">
        <v>26.482429534092699</v>
      </c>
      <c r="C401" s="2">
        <v>34.766204598300099</v>
      </c>
      <c r="D401" s="2">
        <v>-99.171271534953902</v>
      </c>
      <c r="E401" s="2">
        <v>-5.46916522257668</v>
      </c>
      <c r="F401" s="8"/>
      <c r="G401" s="2">
        <v>26.482429534092699</v>
      </c>
      <c r="H401" s="2">
        <v>34.766204598300099</v>
      </c>
      <c r="I401" s="2">
        <v>-99.171271534953902</v>
      </c>
      <c r="J401" s="2">
        <v>-20.025521416517901</v>
      </c>
      <c r="K401" s="8"/>
      <c r="L401" s="8"/>
      <c r="M401" s="8"/>
      <c r="N401" s="8"/>
      <c r="O401" s="8"/>
    </row>
    <row r="402" spans="2:15">
      <c r="B402" s="2">
        <v>12.6540428451778</v>
      </c>
      <c r="C402" s="2">
        <v>4.22361145521071</v>
      </c>
      <c r="D402" s="2">
        <v>-44.068046918821999</v>
      </c>
      <c r="E402" s="2">
        <v>25.973787791684501</v>
      </c>
      <c r="F402" s="8"/>
      <c r="G402" s="2">
        <v>12.6540428451778</v>
      </c>
      <c r="H402" s="2">
        <v>4.22361145521071</v>
      </c>
      <c r="I402" s="2">
        <v>-44.068046918821999</v>
      </c>
      <c r="J402" s="2">
        <v>27.600747070084498</v>
      </c>
      <c r="K402" s="8"/>
      <c r="L402" s="8"/>
      <c r="M402" s="8"/>
      <c r="N402" s="8"/>
      <c r="O402" s="8"/>
    </row>
    <row r="403" spans="2:15">
      <c r="B403" s="2">
        <v>-9.6156567057813707</v>
      </c>
      <c r="C403" s="2">
        <v>3.5228839663648901</v>
      </c>
      <c r="D403" s="2">
        <v>-84.951016328774699</v>
      </c>
      <c r="E403" s="2">
        <v>23.704933070282902</v>
      </c>
      <c r="F403" s="8"/>
      <c r="G403" s="2">
        <v>-9.6156567057813707</v>
      </c>
      <c r="H403" s="2">
        <v>3.5228839663648901</v>
      </c>
      <c r="I403" s="2">
        <v>-84.951016328774699</v>
      </c>
      <c r="J403" s="2">
        <v>24.585859069975999</v>
      </c>
      <c r="K403" s="8"/>
      <c r="L403" s="8"/>
      <c r="M403" s="8"/>
      <c r="N403" s="8"/>
      <c r="O403" s="8"/>
    </row>
    <row r="404" spans="2:15">
      <c r="B404" s="2">
        <v>19.695294860167301</v>
      </c>
      <c r="C404" s="2">
        <v>33.282445006312201</v>
      </c>
      <c r="D404" s="2">
        <v>-27.2830081256154</v>
      </c>
      <c r="E404" s="2">
        <v>-3.8966700973478101</v>
      </c>
      <c r="F404" s="8"/>
      <c r="G404" s="2">
        <v>19.695294860167301</v>
      </c>
      <c r="H404" s="2">
        <v>33.282445006312201</v>
      </c>
      <c r="I404" s="2">
        <v>-27.2830081256154</v>
      </c>
      <c r="J404" s="2">
        <v>-20.045860504946099</v>
      </c>
      <c r="K404" s="8"/>
      <c r="L404" s="8"/>
      <c r="M404" s="8"/>
      <c r="N404" s="8"/>
      <c r="O404" s="8"/>
    </row>
    <row r="405" spans="2:15">
      <c r="B405" s="2">
        <v>-20.891583244532899</v>
      </c>
      <c r="C405" s="2">
        <v>-11.7719241895701</v>
      </c>
      <c r="D405" s="2">
        <v>-61.368432706590802</v>
      </c>
      <c r="E405" s="2">
        <v>20.1648342418857</v>
      </c>
      <c r="F405" s="8"/>
      <c r="G405" s="2">
        <v>-20.891583244532899</v>
      </c>
      <c r="H405" s="2">
        <v>-11.7719241895701</v>
      </c>
      <c r="I405" s="2">
        <v>-61.368432706590802</v>
      </c>
      <c r="J405" s="2">
        <v>22.067003286233501</v>
      </c>
      <c r="K405" s="8"/>
      <c r="L405" s="8"/>
      <c r="M405" s="8"/>
      <c r="N405" s="8"/>
      <c r="O405" s="8"/>
    </row>
    <row r="406" spans="2:15">
      <c r="B406" s="2">
        <v>33.138577851611899</v>
      </c>
      <c r="C406" s="2">
        <v>0.28535340459707798</v>
      </c>
      <c r="D406" s="2">
        <v>-60.3643708046828</v>
      </c>
      <c r="E406" s="2">
        <v>-27.364658382968699</v>
      </c>
      <c r="F406" s="8"/>
      <c r="G406" s="2">
        <v>33.138577851611899</v>
      </c>
      <c r="H406" s="2">
        <v>0.28535340459707798</v>
      </c>
      <c r="I406" s="2">
        <v>-60.3643708046828</v>
      </c>
      <c r="J406" s="2">
        <v>25.693568241722801</v>
      </c>
      <c r="K406" s="8"/>
      <c r="L406" s="8"/>
      <c r="M406" s="8"/>
      <c r="N406" s="8"/>
      <c r="O406" s="8"/>
    </row>
    <row r="407" spans="2:15">
      <c r="B407" s="2">
        <v>-4.2630472301470004</v>
      </c>
      <c r="C407" s="2">
        <v>18.912046183323799</v>
      </c>
      <c r="D407" s="2">
        <v>-72.623038777570699</v>
      </c>
      <c r="E407" s="2">
        <v>23.813997285661099</v>
      </c>
      <c r="F407" s="8"/>
      <c r="G407" s="2">
        <v>-4.2630472301470004</v>
      </c>
      <c r="H407" s="2">
        <v>18.912046183323799</v>
      </c>
      <c r="I407" s="2">
        <v>-72.623038777570699</v>
      </c>
      <c r="J407" s="2">
        <v>25.233550240433299</v>
      </c>
      <c r="K407" s="8"/>
      <c r="L407" s="8"/>
      <c r="M407" s="8"/>
      <c r="N407" s="8"/>
      <c r="O407" s="8"/>
    </row>
    <row r="408" spans="2:15">
      <c r="B408" s="2">
        <v>4.7842094643462296</v>
      </c>
      <c r="C408" s="2">
        <v>26.3880905485276</v>
      </c>
      <c r="D408" s="2">
        <v>-57.294892232293499</v>
      </c>
      <c r="E408" s="2">
        <v>-20.0382839815708</v>
      </c>
      <c r="F408" s="8"/>
      <c r="G408" s="2">
        <v>4.7842094643462296</v>
      </c>
      <c r="H408" s="2">
        <v>26.3880905485276</v>
      </c>
      <c r="I408" s="2">
        <v>-57.294892232293499</v>
      </c>
      <c r="J408" s="2">
        <v>25.479247202290701</v>
      </c>
      <c r="K408" s="8"/>
      <c r="L408" s="8"/>
      <c r="M408" s="8"/>
      <c r="N408" s="8"/>
      <c r="O408" s="8"/>
    </row>
    <row r="409" spans="2:15">
      <c r="B409" s="2">
        <v>36.0926499596805</v>
      </c>
      <c r="C409" s="2">
        <v>2.4949230947742</v>
      </c>
      <c r="D409" s="2">
        <v>-58.429946681506301</v>
      </c>
      <c r="E409" s="2">
        <v>-3.6030806101108199</v>
      </c>
      <c r="F409" s="8"/>
      <c r="G409" s="2">
        <v>36.0926499596805</v>
      </c>
      <c r="H409" s="2">
        <v>2.4949230947742</v>
      </c>
      <c r="I409" s="2">
        <v>-58.429946681506301</v>
      </c>
      <c r="J409" s="2">
        <v>-7.4082333842132497</v>
      </c>
      <c r="K409" s="8"/>
      <c r="L409" s="8"/>
      <c r="M409" s="8"/>
      <c r="N409" s="8"/>
      <c r="O409" s="8"/>
    </row>
    <row r="410" spans="2:15">
      <c r="B410" s="2">
        <v>-31.653732635721902</v>
      </c>
      <c r="C410" s="2">
        <v>22.768843486537001</v>
      </c>
      <c r="D410" s="2">
        <v>-62.651599682579104</v>
      </c>
      <c r="E410" s="2">
        <v>15.642747436087699</v>
      </c>
      <c r="F410" s="8"/>
      <c r="G410" s="2">
        <v>-31.653732635721902</v>
      </c>
      <c r="H410" s="2">
        <v>22.768843486537001</v>
      </c>
      <c r="I410" s="2">
        <v>-62.651599682579104</v>
      </c>
      <c r="J410" s="2">
        <v>25.119698812912102</v>
      </c>
      <c r="K410" s="8"/>
      <c r="L410" s="8"/>
      <c r="M410" s="8"/>
      <c r="N410" s="8"/>
      <c r="O410" s="8"/>
    </row>
    <row r="411" spans="2:15">
      <c r="B411" s="2">
        <v>0.88809018498550596</v>
      </c>
      <c r="C411" s="2">
        <v>-26.555710817156399</v>
      </c>
      <c r="D411" s="2">
        <v>-50.025826216491197</v>
      </c>
      <c r="E411" s="2">
        <v>-26.601913397054801</v>
      </c>
      <c r="F411" s="8"/>
      <c r="G411" s="2">
        <v>0.88809018498550596</v>
      </c>
      <c r="H411" s="2">
        <v>-26.555710817156399</v>
      </c>
      <c r="I411" s="2">
        <v>-50.025826216491197</v>
      </c>
      <c r="J411" s="2">
        <v>25.720611744111299</v>
      </c>
      <c r="K411" s="8"/>
      <c r="L411" s="8"/>
      <c r="M411" s="8"/>
      <c r="N411" s="8"/>
      <c r="O411" s="8"/>
    </row>
    <row r="412" spans="2:15">
      <c r="B412" s="2">
        <v>17.6434575101094</v>
      </c>
      <c r="C412" s="2">
        <v>21.757470364361499</v>
      </c>
      <c r="D412" s="2">
        <v>-102.599586792312</v>
      </c>
      <c r="E412" s="2">
        <v>-4.85893231659497</v>
      </c>
      <c r="F412" s="8"/>
      <c r="G412" s="2">
        <v>17.6434575101094</v>
      </c>
      <c r="H412" s="2">
        <v>21.757470364361499</v>
      </c>
      <c r="I412" s="2">
        <v>-102.599586792312</v>
      </c>
      <c r="J412" s="2">
        <v>-14.7141166469981</v>
      </c>
      <c r="K412" s="8"/>
      <c r="L412" s="8"/>
      <c r="M412" s="8"/>
      <c r="N412" s="8"/>
      <c r="O412" s="8"/>
    </row>
    <row r="413" spans="2:15">
      <c r="B413" s="2">
        <v>5.9555392997358698</v>
      </c>
      <c r="C413" s="2">
        <v>-27.331565314456999</v>
      </c>
      <c r="D413" s="2">
        <v>-65.254256068706695</v>
      </c>
      <c r="E413" s="2">
        <v>-17.5239528963445</v>
      </c>
      <c r="F413" s="8"/>
      <c r="G413" s="2">
        <v>5.9555392997358698</v>
      </c>
      <c r="H413" s="2">
        <v>-27.331565314456999</v>
      </c>
      <c r="I413" s="2">
        <v>-65.254256068706695</v>
      </c>
      <c r="J413" s="2">
        <v>25.346877899803101</v>
      </c>
      <c r="K413" s="8"/>
      <c r="L413" s="8"/>
      <c r="M413" s="8"/>
      <c r="N413" s="8"/>
      <c r="O413" s="8"/>
    </row>
    <row r="414" spans="2:15">
      <c r="B414" s="2">
        <v>-16.913097853645301</v>
      </c>
      <c r="C414" s="2">
        <v>-1.0806867143524701</v>
      </c>
      <c r="D414" s="2">
        <v>-81.5433617741365</v>
      </c>
      <c r="E414" s="2">
        <v>22.797820608008902</v>
      </c>
      <c r="F414" s="8"/>
      <c r="G414" s="2">
        <v>-16.913097853645301</v>
      </c>
      <c r="H414" s="2">
        <v>-1.0806867143524701</v>
      </c>
      <c r="I414" s="2">
        <v>-81.5433617741365</v>
      </c>
      <c r="J414" s="2">
        <v>24.402823855735601</v>
      </c>
      <c r="K414" s="8"/>
      <c r="L414" s="8"/>
      <c r="M414" s="8"/>
      <c r="N414" s="8"/>
      <c r="O414" s="8"/>
    </row>
    <row r="415" spans="2:15">
      <c r="B415" s="2">
        <v>-14.8496858997394</v>
      </c>
      <c r="C415" s="2">
        <v>-4.3945417156567697</v>
      </c>
      <c r="D415" s="2">
        <v>-94.933123948856604</v>
      </c>
      <c r="E415" s="2">
        <v>23.2676071421904</v>
      </c>
      <c r="F415" s="8"/>
      <c r="G415" s="2">
        <v>-14.8496858997394</v>
      </c>
      <c r="H415" s="2">
        <v>-4.3945417156567697</v>
      </c>
      <c r="I415" s="2">
        <v>-94.933123948856604</v>
      </c>
      <c r="J415" s="2">
        <v>23.3371301370913</v>
      </c>
      <c r="K415" s="8"/>
      <c r="L415" s="8"/>
      <c r="M415" s="8"/>
      <c r="N415" s="8"/>
      <c r="O415" s="8"/>
    </row>
    <row r="416" spans="2:15">
      <c r="B416" s="2">
        <v>31.8028015428957</v>
      </c>
      <c r="C416" s="2">
        <v>-11.938860618940099</v>
      </c>
      <c r="D416" s="2">
        <v>-46.973686968262498</v>
      </c>
      <c r="E416" s="2">
        <v>-3.8130166602967499</v>
      </c>
      <c r="F416" s="8"/>
      <c r="G416" s="2">
        <v>31.8028015428957</v>
      </c>
      <c r="H416" s="2">
        <v>-11.938860618940099</v>
      </c>
      <c r="I416" s="2">
        <v>-46.973686968262498</v>
      </c>
      <c r="J416" s="2">
        <v>2.3938852340033701</v>
      </c>
      <c r="K416" s="8"/>
      <c r="L416" s="8"/>
      <c r="M416" s="8"/>
      <c r="N416" s="8"/>
      <c r="O416" s="8"/>
    </row>
    <row r="417" spans="2:15">
      <c r="B417" s="2">
        <v>21.7518777184426</v>
      </c>
      <c r="C417" s="2">
        <v>-5.1955021261137899</v>
      </c>
      <c r="D417" s="2">
        <v>-61.613635539470202</v>
      </c>
      <c r="E417" s="2">
        <v>23.705950200585502</v>
      </c>
      <c r="F417" s="8"/>
      <c r="G417" s="2">
        <v>21.7518777184426</v>
      </c>
      <c r="H417" s="2">
        <v>-5.1955021261137899</v>
      </c>
      <c r="I417" s="2">
        <v>-61.613635539470202</v>
      </c>
      <c r="J417" s="2">
        <v>23.456576277417099</v>
      </c>
      <c r="K417" s="8"/>
      <c r="L417" s="8"/>
      <c r="M417" s="8"/>
      <c r="N417" s="8"/>
      <c r="O417" s="8"/>
    </row>
    <row r="418" spans="2:15">
      <c r="B418" s="2">
        <v>-37.210341124618303</v>
      </c>
      <c r="C418" s="2">
        <v>24.395608615931199</v>
      </c>
      <c r="D418" s="2">
        <v>-91.545066118013295</v>
      </c>
      <c r="E418" s="2">
        <v>-6.3773912927201302</v>
      </c>
      <c r="F418" s="8"/>
      <c r="G418" s="2">
        <v>-37.210341124618303</v>
      </c>
      <c r="H418" s="2">
        <v>24.395608615931199</v>
      </c>
      <c r="I418" s="2">
        <v>-91.545066118013295</v>
      </c>
      <c r="J418" s="2">
        <v>2.61559861848776</v>
      </c>
      <c r="K418" s="8"/>
      <c r="L418" s="8"/>
      <c r="M418" s="8"/>
      <c r="N418" s="8"/>
      <c r="O418" s="8"/>
    </row>
    <row r="419" spans="2:15">
      <c r="B419" s="2">
        <v>-15.039683804153199</v>
      </c>
      <c r="C419" s="2">
        <v>-11.0203504570474</v>
      </c>
      <c r="D419" s="2">
        <v>-95.320058019131693</v>
      </c>
      <c r="E419" s="2">
        <v>23.7529409971497</v>
      </c>
      <c r="F419" s="8"/>
      <c r="G419" s="2">
        <v>-15.039683804153199</v>
      </c>
      <c r="H419" s="2">
        <v>-11.0203504570474</v>
      </c>
      <c r="I419" s="2">
        <v>-95.320058019131693</v>
      </c>
      <c r="J419" s="2">
        <v>23.2950098153106</v>
      </c>
      <c r="K419" s="8"/>
      <c r="L419" s="8"/>
      <c r="M419" s="8"/>
      <c r="N419" s="8"/>
      <c r="O419" s="8"/>
    </row>
    <row r="420" spans="2:15">
      <c r="B420" s="2">
        <v>-7.5936321686655797</v>
      </c>
      <c r="C420" s="2">
        <v>-6.60005506612793</v>
      </c>
      <c r="D420" s="2">
        <v>-76.757501929295103</v>
      </c>
      <c r="E420" s="2">
        <v>23.861753586851201</v>
      </c>
      <c r="F420" s="8"/>
      <c r="G420" s="2">
        <v>-7.5936321686655797</v>
      </c>
      <c r="H420" s="2">
        <v>-6.60005506612793</v>
      </c>
      <c r="I420" s="2">
        <v>-76.757501929295103</v>
      </c>
      <c r="J420" s="2">
        <v>22.761538612915501</v>
      </c>
      <c r="K420" s="8"/>
      <c r="L420" s="8"/>
      <c r="M420" s="8"/>
      <c r="N420" s="8"/>
      <c r="O420" s="8"/>
    </row>
    <row r="421" spans="2:15">
      <c r="B421" s="2">
        <v>-14.1599083169954</v>
      </c>
      <c r="C421" s="2">
        <v>17.280501182427699</v>
      </c>
      <c r="D421" s="2">
        <v>-101.812454693719</v>
      </c>
      <c r="E421" s="2">
        <v>-21.741765491472101</v>
      </c>
      <c r="F421" s="8"/>
      <c r="G421" s="2">
        <v>-14.1599083169954</v>
      </c>
      <c r="H421" s="2">
        <v>17.280501182427699</v>
      </c>
      <c r="I421" s="2">
        <v>-101.812454693719</v>
      </c>
      <c r="J421" s="2">
        <v>23.019144117094299</v>
      </c>
      <c r="K421" s="8"/>
      <c r="L421" s="8"/>
      <c r="M421" s="8"/>
      <c r="N421" s="8"/>
      <c r="O421" s="8"/>
    </row>
    <row r="422" spans="2:15">
      <c r="B422" s="2">
        <v>11.2108980550771</v>
      </c>
      <c r="C422" s="2">
        <v>21.763010157399201</v>
      </c>
      <c r="D422" s="2">
        <v>-42.790703384153801</v>
      </c>
      <c r="E422" s="2">
        <v>-4.3345661910255604</v>
      </c>
      <c r="F422" s="8"/>
      <c r="G422" s="2">
        <v>11.2108980550771</v>
      </c>
      <c r="H422" s="2">
        <v>21.763010157399201</v>
      </c>
      <c r="I422" s="2">
        <v>-42.790703384153801</v>
      </c>
      <c r="J422" s="2">
        <v>-7.0354344306038303</v>
      </c>
      <c r="K422" s="8"/>
      <c r="L422" s="8"/>
      <c r="M422" s="8"/>
      <c r="N422" s="8"/>
      <c r="O422" s="8"/>
    </row>
    <row r="423" spans="2:15">
      <c r="B423" s="2">
        <v>-18.797338794785201</v>
      </c>
      <c r="C423" s="2">
        <v>-8.8533038515214901</v>
      </c>
      <c r="D423" s="2">
        <v>-40.968536331598798</v>
      </c>
      <c r="E423" s="2">
        <v>-6.6583809065853199</v>
      </c>
      <c r="F423" s="8"/>
      <c r="G423" s="2">
        <v>-18.797338794785201</v>
      </c>
      <c r="H423" s="2">
        <v>-8.8533038515214901</v>
      </c>
      <c r="I423" s="2">
        <v>-40.968536331598798</v>
      </c>
      <c r="J423" s="2">
        <v>-14.608120144030901</v>
      </c>
      <c r="K423" s="8"/>
      <c r="L423" s="8"/>
      <c r="M423" s="8"/>
      <c r="N423" s="8"/>
      <c r="O423" s="8"/>
    </row>
    <row r="424" spans="2:15">
      <c r="B424" s="2">
        <v>48.6477450721259</v>
      </c>
      <c r="C424" s="2">
        <v>12.724253110211199</v>
      </c>
      <c r="D424" s="2">
        <v>-99.013329318073502</v>
      </c>
      <c r="E424" s="2">
        <v>-6.0370945949061801</v>
      </c>
      <c r="F424" s="8"/>
      <c r="G424" s="2">
        <v>48.6477450721259</v>
      </c>
      <c r="H424" s="2">
        <v>12.724253110211199</v>
      </c>
      <c r="I424" s="2">
        <v>-99.013329318073502</v>
      </c>
      <c r="J424" s="2">
        <v>0.85669191936211597</v>
      </c>
      <c r="K424" s="8"/>
      <c r="L424" s="8"/>
      <c r="M424" s="8"/>
      <c r="N424" s="8"/>
      <c r="O424" s="8"/>
    </row>
    <row r="425" spans="2:15">
      <c r="B425" s="2">
        <v>10.705119660181399</v>
      </c>
      <c r="C425" s="2">
        <v>16.0536727151012</v>
      </c>
      <c r="D425" s="2">
        <v>-64.945515335556905</v>
      </c>
      <c r="E425" s="2">
        <v>22.897369416332101</v>
      </c>
      <c r="F425" s="8"/>
      <c r="G425" s="2">
        <v>10.705119660181399</v>
      </c>
      <c r="H425" s="2">
        <v>16.0536727151012</v>
      </c>
      <c r="I425" s="2">
        <v>-64.945515335556905</v>
      </c>
      <c r="J425" s="2">
        <v>25.020099295859598</v>
      </c>
      <c r="K425" s="8"/>
      <c r="L425" s="8"/>
      <c r="M425" s="8"/>
      <c r="N425" s="8"/>
      <c r="O425" s="8"/>
    </row>
    <row r="426" spans="2:15">
      <c r="B426" s="2">
        <v>7.35960695093046</v>
      </c>
      <c r="C426" s="2">
        <v>-21.595024373788402</v>
      </c>
      <c r="D426" s="2">
        <v>-78.047181344680098</v>
      </c>
      <c r="E426" s="2">
        <v>21.637780542192001</v>
      </c>
      <c r="F426" s="8"/>
      <c r="G426" s="2">
        <v>7.35960695093046</v>
      </c>
      <c r="H426" s="2">
        <v>-21.595024373788402</v>
      </c>
      <c r="I426" s="2">
        <v>-78.047181344680098</v>
      </c>
      <c r="J426" s="2">
        <v>22.695192357843901</v>
      </c>
      <c r="K426" s="8"/>
      <c r="L426" s="8"/>
      <c r="M426" s="8"/>
      <c r="N426" s="8"/>
      <c r="O426" s="8"/>
    </row>
    <row r="427" spans="2:15">
      <c r="B427" s="2">
        <v>30.6843101570757</v>
      </c>
      <c r="C427" s="2">
        <v>-1.71006236061893</v>
      </c>
      <c r="D427" s="2">
        <v>-62.037054874390002</v>
      </c>
      <c r="E427" s="2">
        <v>-14.4009571346977</v>
      </c>
      <c r="F427" s="8"/>
      <c r="G427" s="2">
        <v>30.6843101570757</v>
      </c>
      <c r="H427" s="2">
        <v>-1.71006236061893</v>
      </c>
      <c r="I427" s="2">
        <v>-62.037054874390002</v>
      </c>
      <c r="J427" s="2">
        <v>24.661548791995202</v>
      </c>
      <c r="K427" s="8"/>
      <c r="L427" s="8"/>
      <c r="M427" s="8"/>
      <c r="N427" s="8"/>
      <c r="O427" s="8"/>
    </row>
    <row r="428" spans="2:15">
      <c r="B428" s="2">
        <v>-8.5186304512609201</v>
      </c>
      <c r="C428" s="2">
        <v>31.025847053291098</v>
      </c>
      <c r="D428" s="2">
        <v>-65.472075699625094</v>
      </c>
      <c r="E428" s="2">
        <v>24.944901322124</v>
      </c>
      <c r="F428" s="8"/>
      <c r="G428" s="2">
        <v>-8.5186304512609201</v>
      </c>
      <c r="H428" s="2">
        <v>31.025847053291098</v>
      </c>
      <c r="I428" s="2">
        <v>-65.472075699625094</v>
      </c>
      <c r="J428" s="2">
        <v>25.908638445071102</v>
      </c>
      <c r="K428" s="8"/>
      <c r="L428" s="8"/>
      <c r="M428" s="8"/>
      <c r="N428" s="8"/>
      <c r="O428" s="8"/>
    </row>
    <row r="429" spans="2:15">
      <c r="B429" s="2">
        <v>20.966303230382699</v>
      </c>
      <c r="C429" s="2">
        <v>-10.160739838556999</v>
      </c>
      <c r="D429" s="2">
        <v>-39.947372460857501</v>
      </c>
      <c r="E429" s="2">
        <v>-4.8386986186373298</v>
      </c>
      <c r="F429" s="8"/>
      <c r="G429" s="2">
        <v>20.966303230382699</v>
      </c>
      <c r="H429" s="2">
        <v>-10.160739838556999</v>
      </c>
      <c r="I429" s="2">
        <v>-39.947372460857501</v>
      </c>
      <c r="J429" s="2">
        <v>7.4902202014799002</v>
      </c>
      <c r="K429" s="8"/>
      <c r="L429" s="8"/>
      <c r="M429" s="8"/>
      <c r="N429" s="8"/>
      <c r="O429" s="8"/>
    </row>
    <row r="430" spans="2:15">
      <c r="B430" s="2">
        <v>-9.4923098706881301</v>
      </c>
      <c r="C430" s="2">
        <v>19.092765482549101</v>
      </c>
      <c r="D430" s="2">
        <v>-101.638274850831</v>
      </c>
      <c r="E430" s="2">
        <v>-4.7910240097634302</v>
      </c>
      <c r="F430" s="8"/>
      <c r="G430" s="2">
        <v>-9.4923098706881301</v>
      </c>
      <c r="H430" s="2">
        <v>19.092765482549101</v>
      </c>
      <c r="I430" s="2">
        <v>-101.638274850831</v>
      </c>
      <c r="J430" s="2">
        <v>-20.404708660992402</v>
      </c>
      <c r="K430" s="8"/>
      <c r="L430" s="8"/>
      <c r="M430" s="8"/>
      <c r="N430" s="8"/>
      <c r="O430" s="8"/>
    </row>
    <row r="431" spans="2:15">
      <c r="B431" s="2">
        <v>-29.4145557398104</v>
      </c>
      <c r="C431" s="2">
        <v>21.574492850583901</v>
      </c>
      <c r="D431" s="2">
        <v>-69.901575851920498</v>
      </c>
      <c r="E431" s="2">
        <v>21.087761072555899</v>
      </c>
      <c r="F431" s="8"/>
      <c r="G431" s="2">
        <v>-29.4145557398104</v>
      </c>
      <c r="H431" s="2">
        <v>21.574492850583901</v>
      </c>
      <c r="I431" s="2">
        <v>-69.901575851920498</v>
      </c>
      <c r="J431" s="2">
        <v>22.062061554840401</v>
      </c>
      <c r="K431" s="8"/>
      <c r="L431" s="8"/>
      <c r="M431" s="8"/>
      <c r="N431" s="8"/>
      <c r="O431" s="8"/>
    </row>
    <row r="432" spans="2:15">
      <c r="B432" s="2">
        <v>4.1492757057015996</v>
      </c>
      <c r="C432" s="2">
        <v>25.684385665860201</v>
      </c>
      <c r="D432" s="2">
        <v>-71.062924410047302</v>
      </c>
      <c r="E432" s="2">
        <v>-4.8272528774907304</v>
      </c>
      <c r="F432" s="8"/>
      <c r="G432" s="2">
        <v>4.1492757057015996</v>
      </c>
      <c r="H432" s="2">
        <v>25.684385665860201</v>
      </c>
      <c r="I432" s="2">
        <v>-71.062924410047302</v>
      </c>
      <c r="J432" s="2">
        <v>-18.8186012393456</v>
      </c>
      <c r="K432" s="8"/>
      <c r="L432" s="8"/>
      <c r="M432" s="8"/>
      <c r="N432" s="8"/>
      <c r="O432" s="8"/>
    </row>
    <row r="433" spans="2:15">
      <c r="B433" s="2">
        <v>-24.2159622846366</v>
      </c>
      <c r="C433" s="2">
        <v>8.8350957096557003</v>
      </c>
      <c r="D433" s="2">
        <v>-60.761801225801896</v>
      </c>
      <c r="E433" s="2">
        <v>23.225523458704899</v>
      </c>
      <c r="F433" s="8"/>
      <c r="G433" s="2">
        <v>-24.2159622846366</v>
      </c>
      <c r="H433" s="2">
        <v>8.8350957096557003</v>
      </c>
      <c r="I433" s="2">
        <v>-60.761801225801896</v>
      </c>
      <c r="J433" s="2">
        <v>22.962124588838801</v>
      </c>
      <c r="K433" s="8"/>
      <c r="L433" s="8"/>
      <c r="M433" s="8"/>
      <c r="N433" s="8"/>
      <c r="O433" s="8"/>
    </row>
    <row r="434" spans="2:15">
      <c r="B434" s="2">
        <v>14.584448151944301</v>
      </c>
      <c r="C434" s="2">
        <v>35.2073601392688</v>
      </c>
      <c r="D434" s="2">
        <v>-39.467804074699998</v>
      </c>
      <c r="E434" s="2">
        <v>-4.1545297908771701</v>
      </c>
      <c r="F434" s="8"/>
      <c r="G434" s="2">
        <v>14.584448151944301</v>
      </c>
      <c r="H434" s="2">
        <v>35.2073601392688</v>
      </c>
      <c r="I434" s="2">
        <v>-39.467804074699998</v>
      </c>
      <c r="J434" s="2">
        <v>-16.829343787646501</v>
      </c>
      <c r="K434" s="8"/>
      <c r="L434" s="8"/>
      <c r="M434" s="8"/>
      <c r="N434" s="8"/>
      <c r="O434" s="8"/>
    </row>
    <row r="435" spans="2:15">
      <c r="B435" s="2">
        <v>-10.9014910762103</v>
      </c>
      <c r="C435" s="2">
        <v>31.7363225151521</v>
      </c>
      <c r="D435" s="2">
        <v>-50.330564021678001</v>
      </c>
      <c r="E435" s="2">
        <v>20.813301282051299</v>
      </c>
      <c r="F435" s="8"/>
      <c r="G435" s="2">
        <v>-10.9014910762103</v>
      </c>
      <c r="H435" s="2">
        <v>31.7363225151521</v>
      </c>
      <c r="I435" s="2">
        <v>-50.330564021678001</v>
      </c>
      <c r="J435" s="2">
        <v>22.452411100435299</v>
      </c>
      <c r="K435" s="8"/>
      <c r="L435" s="8"/>
      <c r="M435" s="8"/>
      <c r="N435" s="8"/>
      <c r="O435" s="8"/>
    </row>
    <row r="436" spans="2:15">
      <c r="B436" s="2">
        <v>33.993943424462401</v>
      </c>
      <c r="C436" s="2">
        <v>-9.2107880042975001</v>
      </c>
      <c r="D436" s="2">
        <v>-95.170781126973495</v>
      </c>
      <c r="E436" s="2">
        <v>-5.7752428882717401</v>
      </c>
      <c r="F436" s="8"/>
      <c r="G436" s="2">
        <v>33.993943424462401</v>
      </c>
      <c r="H436" s="2">
        <v>-9.2107880042975001</v>
      </c>
      <c r="I436" s="2">
        <v>-95.170781126973495</v>
      </c>
      <c r="J436" s="2">
        <v>2.9890574030303498</v>
      </c>
      <c r="K436" s="8"/>
      <c r="L436" s="8"/>
      <c r="M436" s="8"/>
      <c r="N436" s="8"/>
      <c r="O436" s="8"/>
    </row>
    <row r="437" spans="2:15">
      <c r="B437" s="2">
        <v>-14.8232941220136</v>
      </c>
      <c r="C437" s="2">
        <v>29.2870229958035</v>
      </c>
      <c r="D437" s="2">
        <v>-64.961425231651504</v>
      </c>
      <c r="E437" s="2">
        <v>23.618536646933698</v>
      </c>
      <c r="F437" s="8"/>
      <c r="G437" s="2">
        <v>-14.8232941220136</v>
      </c>
      <c r="H437" s="2">
        <v>29.2870229958035</v>
      </c>
      <c r="I437" s="2">
        <v>-64.961425231651504</v>
      </c>
      <c r="J437" s="2">
        <v>23.346646044555499</v>
      </c>
      <c r="K437" s="8"/>
      <c r="L437" s="8"/>
      <c r="M437" s="8"/>
      <c r="N437" s="8"/>
      <c r="O437" s="8"/>
    </row>
    <row r="438" spans="2:15">
      <c r="B438" s="2">
        <v>5.7760059361240197</v>
      </c>
      <c r="C438" s="2">
        <v>-9.0714764317232603</v>
      </c>
      <c r="D438" s="2">
        <v>-44.183975397269997</v>
      </c>
      <c r="E438" s="2">
        <v>26.3732646700998</v>
      </c>
      <c r="F438" s="8"/>
      <c r="G438" s="2">
        <v>5.7760059361240197</v>
      </c>
      <c r="H438" s="2">
        <v>-9.0714764317232603</v>
      </c>
      <c r="I438" s="2">
        <v>-44.183975397269997</v>
      </c>
      <c r="J438" s="2">
        <v>26.003278965375099</v>
      </c>
      <c r="K438" s="8"/>
      <c r="L438" s="8"/>
      <c r="M438" s="8"/>
      <c r="N438" s="8"/>
      <c r="O438" s="8"/>
    </row>
    <row r="439" spans="2:15">
      <c r="B439" s="2">
        <v>-0.83507968148409595</v>
      </c>
      <c r="C439" s="2">
        <v>-2.8553627737772298</v>
      </c>
      <c r="D439" s="2">
        <v>-79.831283312381402</v>
      </c>
      <c r="E439" s="2">
        <v>24.536609902917501</v>
      </c>
      <c r="F439" s="8"/>
      <c r="G439" s="2">
        <v>-0.83507968148409595</v>
      </c>
      <c r="H439" s="2">
        <v>-2.8553627737772298</v>
      </c>
      <c r="I439" s="2">
        <v>-79.831283312381402</v>
      </c>
      <c r="J439" s="2">
        <v>25.7398214799545</v>
      </c>
      <c r="K439" s="8"/>
      <c r="L439" s="8"/>
      <c r="M439" s="8"/>
      <c r="N439" s="8"/>
      <c r="O439" s="8"/>
    </row>
    <row r="440" spans="2:15">
      <c r="B440" s="2">
        <v>-25.319900867415299</v>
      </c>
      <c r="C440" s="2">
        <v>20.978481227590098</v>
      </c>
      <c r="D440" s="2">
        <v>-26.144555125719101</v>
      </c>
      <c r="E440" s="2">
        <v>-4.7868817852321399</v>
      </c>
      <c r="F440" s="8"/>
      <c r="G440" s="2">
        <v>-25.319900867415299</v>
      </c>
      <c r="H440" s="2">
        <v>20.978481227590098</v>
      </c>
      <c r="I440" s="2">
        <v>-26.144555125719101</v>
      </c>
      <c r="J440" s="2">
        <v>-3.0076262840425199</v>
      </c>
      <c r="K440" s="8"/>
      <c r="L440" s="8"/>
      <c r="M440" s="8"/>
      <c r="N440" s="8"/>
      <c r="O440" s="8"/>
    </row>
    <row r="441" spans="2:15">
      <c r="B441" s="2">
        <v>19.245319334144401</v>
      </c>
      <c r="C441" s="2">
        <v>-34.472046372199003</v>
      </c>
      <c r="D441" s="2">
        <v>-90.263934174385696</v>
      </c>
      <c r="E441" s="2">
        <v>-4.7084789292427498</v>
      </c>
      <c r="F441" s="8"/>
      <c r="G441" s="2">
        <v>19.245319334144401</v>
      </c>
      <c r="H441" s="2">
        <v>-34.472046372199003</v>
      </c>
      <c r="I441" s="2">
        <v>-90.263934174385696</v>
      </c>
      <c r="J441" s="2">
        <v>10.4525411961733</v>
      </c>
      <c r="K441" s="8"/>
      <c r="L441" s="8"/>
      <c r="M441" s="8"/>
      <c r="N441" s="8"/>
      <c r="O441" s="8"/>
    </row>
    <row r="442" spans="2:15">
      <c r="B442" s="2">
        <v>-27.1029900609484</v>
      </c>
      <c r="C442" s="2">
        <v>18.830576539852899</v>
      </c>
      <c r="D442" s="2">
        <v>-67.948197640118593</v>
      </c>
      <c r="E442" s="2">
        <v>-4.5708615441921596</v>
      </c>
      <c r="F442" s="8"/>
      <c r="G442" s="2">
        <v>-27.1029900609484</v>
      </c>
      <c r="H442" s="2">
        <v>18.830576539852899</v>
      </c>
      <c r="I442" s="2">
        <v>-67.948197640118593</v>
      </c>
      <c r="J442" s="2">
        <v>-5.1818534446584597</v>
      </c>
      <c r="K442" s="8"/>
      <c r="L442" s="8"/>
      <c r="M442" s="8"/>
      <c r="N442" s="8"/>
      <c r="O442" s="8"/>
    </row>
    <row r="443" spans="2:15">
      <c r="B443" s="2">
        <v>-8.9508959825125505</v>
      </c>
      <c r="C443" s="2">
        <v>4.5341580551638403</v>
      </c>
      <c r="D443" s="2">
        <v>-65.008306107895194</v>
      </c>
      <c r="E443" s="2">
        <v>26.423370714767302</v>
      </c>
      <c r="F443" s="8"/>
      <c r="G443" s="2">
        <v>-8.9508959825125505</v>
      </c>
      <c r="H443" s="2">
        <v>4.5341580551638403</v>
      </c>
      <c r="I443" s="2">
        <v>-65.008306107895194</v>
      </c>
      <c r="J443" s="2">
        <v>27.561388424595499</v>
      </c>
      <c r="K443" s="8"/>
      <c r="L443" s="8"/>
      <c r="M443" s="8"/>
      <c r="N443" s="8"/>
      <c r="O443" s="8"/>
    </row>
    <row r="444" spans="2:15">
      <c r="B444" s="2">
        <v>3.56912676761841</v>
      </c>
      <c r="C444" s="2">
        <v>23.479949057620001</v>
      </c>
      <c r="D444" s="2">
        <v>-60.099457485562603</v>
      </c>
      <c r="E444" s="2">
        <v>22.994537531828499</v>
      </c>
      <c r="F444" s="8"/>
      <c r="G444" s="2">
        <v>3.56912676761841</v>
      </c>
      <c r="H444" s="2">
        <v>23.479949057620001</v>
      </c>
      <c r="I444" s="2">
        <v>-60.099457485562603</v>
      </c>
      <c r="J444" s="2">
        <v>23.027390036500702</v>
      </c>
      <c r="K444" s="8"/>
      <c r="L444" s="8"/>
      <c r="M444" s="8"/>
      <c r="N444" s="8"/>
      <c r="O444" s="8"/>
    </row>
    <row r="445" spans="2:15">
      <c r="B445" s="2">
        <v>-33.320629593794699</v>
      </c>
      <c r="C445" s="2">
        <v>-0.64326285191312804</v>
      </c>
      <c r="D445" s="2">
        <v>-73.057140658467901</v>
      </c>
      <c r="E445" s="2">
        <v>-4.2105391043023799</v>
      </c>
      <c r="F445" s="8"/>
      <c r="G445" s="2">
        <v>-33.320629593794699</v>
      </c>
      <c r="H445" s="2">
        <v>-0.64326285191312804</v>
      </c>
      <c r="I445" s="2">
        <v>-73.057140658467901</v>
      </c>
      <c r="J445" s="2">
        <v>9.1994562286877404</v>
      </c>
      <c r="K445" s="8"/>
      <c r="L445" s="8"/>
      <c r="M445" s="8"/>
      <c r="N445" s="8"/>
      <c r="O445" s="8"/>
    </row>
    <row r="446" spans="2:15">
      <c r="B446" s="2">
        <v>-7.4464737871492499</v>
      </c>
      <c r="C446" s="2">
        <v>11.7409649863265</v>
      </c>
      <c r="D446" s="2">
        <v>-87.7185721085702</v>
      </c>
      <c r="E446" s="2">
        <v>25.1220850923754</v>
      </c>
      <c r="F446" s="8"/>
      <c r="G446" s="2">
        <v>-7.4464737871492499</v>
      </c>
      <c r="H446" s="2">
        <v>11.7409649863265</v>
      </c>
      <c r="I446" s="2">
        <v>-87.7185721085702</v>
      </c>
      <c r="J446" s="2">
        <v>25.560788517240901</v>
      </c>
      <c r="K446" s="8"/>
      <c r="L446" s="8"/>
      <c r="M446" s="8"/>
      <c r="N446" s="8"/>
      <c r="O446" s="8"/>
    </row>
    <row r="447" spans="2:15">
      <c r="B447" s="2">
        <v>7.9208548111803596</v>
      </c>
      <c r="C447" s="2">
        <v>0.19419811395630299</v>
      </c>
      <c r="D447" s="2">
        <v>-104.880932691745</v>
      </c>
      <c r="E447" s="2">
        <v>-3.5164643333116201</v>
      </c>
      <c r="F447" s="8"/>
      <c r="G447" s="2">
        <v>7.9208548111803596</v>
      </c>
      <c r="H447" s="2">
        <v>0.19419811395630299</v>
      </c>
      <c r="I447" s="2">
        <v>-104.880932691745</v>
      </c>
      <c r="J447" s="2">
        <v>-6.9682447339045899</v>
      </c>
      <c r="K447" s="8"/>
      <c r="L447" s="8"/>
      <c r="M447" s="8"/>
      <c r="N447" s="8"/>
      <c r="O447" s="8"/>
    </row>
    <row r="448" spans="2:15">
      <c r="B448" s="2">
        <v>-23.2732104507222</v>
      </c>
      <c r="C448" s="2">
        <v>7.5955209565313302</v>
      </c>
      <c r="D448" s="2">
        <v>-37.888966319038303</v>
      </c>
      <c r="E448" s="2">
        <v>23.4681847297594</v>
      </c>
      <c r="F448" s="8"/>
      <c r="G448" s="2">
        <v>-23.2732104507222</v>
      </c>
      <c r="H448" s="2">
        <v>7.5955209565313302</v>
      </c>
      <c r="I448" s="2">
        <v>-37.888966319038303</v>
      </c>
      <c r="J448" s="2">
        <v>25.3543260634316</v>
      </c>
      <c r="K448" s="8"/>
      <c r="L448" s="8"/>
      <c r="M448" s="8"/>
      <c r="N448" s="8"/>
      <c r="O448" s="8"/>
    </row>
    <row r="449" spans="2:15">
      <c r="B449" s="2">
        <v>9.1332859491569707</v>
      </c>
      <c r="C449" s="2">
        <v>4.8050267374875304</v>
      </c>
      <c r="D449" s="2">
        <v>-66.923398920400103</v>
      </c>
      <c r="E449" s="2">
        <v>21.996000192663899</v>
      </c>
      <c r="F449" s="8"/>
      <c r="G449" s="2">
        <v>9.1332859491569707</v>
      </c>
      <c r="H449" s="2">
        <v>4.8050267374875304</v>
      </c>
      <c r="I449" s="2">
        <v>-66.923398920400103</v>
      </c>
      <c r="J449" s="2">
        <v>22.704479492263999</v>
      </c>
      <c r="K449" s="8"/>
      <c r="L449" s="8"/>
      <c r="M449" s="8"/>
      <c r="N449" s="8"/>
      <c r="O449" s="8"/>
    </row>
    <row r="450" spans="2:15">
      <c r="B450" s="2">
        <v>-25.7423547600633</v>
      </c>
      <c r="C450" s="2">
        <v>1.7440165774415399</v>
      </c>
      <c r="D450" s="2">
        <v>-48.963699852609501</v>
      </c>
      <c r="E450" s="2">
        <v>-5.4687345337400703</v>
      </c>
      <c r="F450" s="8"/>
      <c r="G450" s="2">
        <v>-25.7423547600633</v>
      </c>
      <c r="H450" s="2">
        <v>1.7440165774415399</v>
      </c>
      <c r="I450" s="2">
        <v>-48.963699852609501</v>
      </c>
      <c r="J450" s="2">
        <v>-19.549692837411701</v>
      </c>
      <c r="K450" s="8"/>
      <c r="L450" s="8"/>
      <c r="M450" s="8"/>
      <c r="N450" s="8"/>
      <c r="O450" s="8"/>
    </row>
    <row r="451" spans="2:15">
      <c r="B451" s="2">
        <v>-39.465660017101698</v>
      </c>
      <c r="C451" s="2">
        <v>2.1007803495562398</v>
      </c>
      <c r="D451" s="2">
        <v>-67.291094698139602</v>
      </c>
      <c r="E451" s="2">
        <v>-4.6329932809995604</v>
      </c>
      <c r="F451" s="8"/>
      <c r="G451" s="2">
        <v>-39.465660017101698</v>
      </c>
      <c r="H451" s="2">
        <v>2.1007803495562398</v>
      </c>
      <c r="I451" s="2">
        <v>-67.291094698139602</v>
      </c>
      <c r="J451" s="2">
        <v>-15.0352548567322</v>
      </c>
      <c r="K451" s="8"/>
      <c r="L451" s="8"/>
      <c r="M451" s="8"/>
      <c r="N451" s="8"/>
      <c r="O451" s="8"/>
    </row>
    <row r="452" spans="2:15">
      <c r="B452" s="2">
        <v>-24.611831694214299</v>
      </c>
      <c r="C452" s="2">
        <v>27.907891460307699</v>
      </c>
      <c r="D452" s="2">
        <v>-70.647020755194802</v>
      </c>
      <c r="E452" s="2">
        <v>-25.048215610394902</v>
      </c>
      <c r="F452" s="8"/>
      <c r="G452" s="2">
        <v>-24.611831694214299</v>
      </c>
      <c r="H452" s="2">
        <v>27.907891460307699</v>
      </c>
      <c r="I452" s="2">
        <v>-70.647020755194802</v>
      </c>
      <c r="J452" s="2">
        <v>25.5535119637346</v>
      </c>
      <c r="K452" s="8"/>
      <c r="L452" s="8"/>
      <c r="M452" s="8"/>
      <c r="N452" s="8"/>
      <c r="O452" s="8"/>
    </row>
    <row r="453" spans="2:15">
      <c r="B453" s="2">
        <v>0.53212743136182294</v>
      </c>
      <c r="C453" s="2">
        <v>-38.213563010905602</v>
      </c>
      <c r="D453" s="2">
        <v>-71.088681744388694</v>
      </c>
      <c r="E453" s="2">
        <v>-3.9456821003790901</v>
      </c>
      <c r="F453" s="8"/>
      <c r="G453" s="2">
        <v>0.53212743136182294</v>
      </c>
      <c r="H453" s="2">
        <v>-38.213563010905602</v>
      </c>
      <c r="I453" s="2">
        <v>-71.088681744388694</v>
      </c>
      <c r="J453" s="2">
        <v>-5.9638886387473704</v>
      </c>
      <c r="K453" s="8"/>
      <c r="L453" s="8"/>
      <c r="M453" s="8"/>
      <c r="N453" s="8"/>
      <c r="O453" s="8"/>
    </row>
    <row r="454" spans="2:15">
      <c r="B454" s="2">
        <v>7.4807006266734604</v>
      </c>
      <c r="C454" s="2">
        <v>4.5810566117568197</v>
      </c>
      <c r="D454" s="2">
        <v>-75.326587713861201</v>
      </c>
      <c r="E454" s="2">
        <v>26.9032469954726</v>
      </c>
      <c r="F454" s="8"/>
      <c r="G454" s="2">
        <v>7.4807006266734604</v>
      </c>
      <c r="H454" s="2">
        <v>4.5810566117568197</v>
      </c>
      <c r="I454" s="2">
        <v>-75.326587713861201</v>
      </c>
      <c r="J454" s="2">
        <v>28.033569479868898</v>
      </c>
      <c r="K454" s="8"/>
      <c r="L454" s="8"/>
      <c r="M454" s="8"/>
      <c r="N454" s="8"/>
      <c r="O454" s="8"/>
    </row>
    <row r="455" spans="2:15">
      <c r="B455" s="2">
        <v>-1.7733095553196401</v>
      </c>
      <c r="C455" s="2">
        <v>45.840563750802097</v>
      </c>
      <c r="D455" s="2">
        <v>-47.965078481410004</v>
      </c>
      <c r="E455" s="2">
        <v>-3.8919269961723302</v>
      </c>
      <c r="F455" s="8"/>
      <c r="G455" s="2">
        <v>-1.7733095553196401</v>
      </c>
      <c r="H455" s="2">
        <v>45.840563750802097</v>
      </c>
      <c r="I455" s="2">
        <v>-47.965078481410004</v>
      </c>
      <c r="J455" s="2">
        <v>-7.8904363365784</v>
      </c>
      <c r="K455" s="8"/>
      <c r="L455" s="8"/>
      <c r="M455" s="8"/>
      <c r="N455" s="8"/>
      <c r="O455" s="8"/>
    </row>
    <row r="456" spans="2:15">
      <c r="B456" s="2">
        <v>24.0248808350571</v>
      </c>
      <c r="C456" s="2">
        <v>15.226684486681201</v>
      </c>
      <c r="D456" s="2">
        <v>-62.579180754170402</v>
      </c>
      <c r="E456" s="2">
        <v>23.160399755262802</v>
      </c>
      <c r="F456" s="8"/>
      <c r="G456" s="2">
        <v>24.0248808350571</v>
      </c>
      <c r="H456" s="2">
        <v>15.226684486681201</v>
      </c>
      <c r="I456" s="2">
        <v>-62.579180754170402</v>
      </c>
      <c r="J456" s="2">
        <v>23.249665832201401</v>
      </c>
      <c r="K456" s="8"/>
      <c r="L456" s="8"/>
      <c r="M456" s="8"/>
      <c r="N456" s="8"/>
      <c r="O456" s="8"/>
    </row>
    <row r="457" spans="2:15">
      <c r="B457" s="2">
        <v>-27.006648347893201</v>
      </c>
      <c r="C457" s="2">
        <v>-4.6189549120692996</v>
      </c>
      <c r="D457" s="2">
        <v>-57.123901383263401</v>
      </c>
      <c r="E457" s="2">
        <v>-17.4311250943713</v>
      </c>
      <c r="F457" s="8"/>
      <c r="G457" s="2">
        <v>-27.006648347893201</v>
      </c>
      <c r="H457" s="2">
        <v>-4.6189549120692996</v>
      </c>
      <c r="I457" s="2">
        <v>-57.123901383263401</v>
      </c>
      <c r="J457" s="2">
        <v>23.034820737820599</v>
      </c>
      <c r="K457" s="8"/>
      <c r="L457" s="8"/>
      <c r="M457" s="8"/>
      <c r="N457" s="8"/>
      <c r="O457" s="8"/>
    </row>
    <row r="458" spans="2:15">
      <c r="B458" s="2">
        <v>-1.63430036129338</v>
      </c>
      <c r="C458" s="2">
        <v>13.507754158162699</v>
      </c>
      <c r="D458" s="2">
        <v>-39.848026520727899</v>
      </c>
      <c r="E458" s="2">
        <v>-4.1510190407768297</v>
      </c>
      <c r="F458" s="8"/>
      <c r="G458" s="2">
        <v>-1.63430036129338</v>
      </c>
      <c r="H458" s="2">
        <v>13.507754158162699</v>
      </c>
      <c r="I458" s="2">
        <v>-39.848026520727899</v>
      </c>
      <c r="J458" s="2">
        <v>11.958490056627401</v>
      </c>
      <c r="K458" s="8"/>
      <c r="L458" s="8"/>
      <c r="M458" s="8"/>
      <c r="N458" s="8"/>
      <c r="O458" s="8"/>
    </row>
    <row r="459" spans="2:15">
      <c r="B459" s="2">
        <v>11.736759114005601</v>
      </c>
      <c r="C459" s="2">
        <v>19.633514151065899</v>
      </c>
      <c r="D459" s="2">
        <v>-47.122094533213101</v>
      </c>
      <c r="E459" s="2">
        <v>23.876070716453999</v>
      </c>
      <c r="F459" s="8"/>
      <c r="G459" s="2">
        <v>11.736759114005601</v>
      </c>
      <c r="H459" s="2">
        <v>19.633514151065899</v>
      </c>
      <c r="I459" s="2">
        <v>-47.122094533213101</v>
      </c>
      <c r="J459" s="2">
        <v>25.116652312788698</v>
      </c>
      <c r="K459" s="8"/>
      <c r="L459" s="8"/>
      <c r="M459" s="8"/>
      <c r="N459" s="8"/>
      <c r="O459" s="8"/>
    </row>
    <row r="460" spans="2:15">
      <c r="B460" s="2">
        <v>-3.2132151139310698</v>
      </c>
      <c r="C460" s="2">
        <v>-25.3817666789089</v>
      </c>
      <c r="D460" s="2">
        <v>-44.352114977741401</v>
      </c>
      <c r="E460" s="2">
        <v>-28.0889202733721</v>
      </c>
      <c r="F460" s="8"/>
      <c r="G460" s="2">
        <v>-3.2132151139310698</v>
      </c>
      <c r="H460" s="2">
        <v>-25.3817666789089</v>
      </c>
      <c r="I460" s="2">
        <v>-44.352114977741401</v>
      </c>
      <c r="J460" s="2">
        <v>23.0957130824134</v>
      </c>
      <c r="K460" s="8"/>
      <c r="L460" s="8"/>
      <c r="M460" s="8"/>
      <c r="N460" s="8"/>
      <c r="O460" s="8"/>
    </row>
    <row r="461" spans="2:15">
      <c r="B461" s="2">
        <v>-20.831539106395301</v>
      </c>
      <c r="C461" s="2">
        <v>5.1579495104687201</v>
      </c>
      <c r="D461" s="2">
        <v>-96.913828423097598</v>
      </c>
      <c r="E461" s="2">
        <v>-24.312028863577702</v>
      </c>
      <c r="F461" s="8"/>
      <c r="G461" s="2">
        <v>-20.831539106395301</v>
      </c>
      <c r="H461" s="2">
        <v>5.1579495104687201</v>
      </c>
      <c r="I461" s="2">
        <v>-96.913828423097598</v>
      </c>
      <c r="J461" s="2">
        <v>22.873227553859198</v>
      </c>
      <c r="K461" s="8"/>
      <c r="L461" s="8"/>
      <c r="M461" s="8"/>
      <c r="N461" s="8"/>
      <c r="O461" s="8"/>
    </row>
    <row r="462" spans="2:15">
      <c r="B462" s="2">
        <v>9.8059522151440195</v>
      </c>
      <c r="C462" s="2">
        <v>61.759697498288901</v>
      </c>
      <c r="D462" s="2">
        <v>-37.660189166173801</v>
      </c>
      <c r="E462" s="2">
        <v>-4.8489962975391796</v>
      </c>
      <c r="F462" s="8"/>
      <c r="G462" s="2">
        <v>9.8059522151440195</v>
      </c>
      <c r="H462" s="2">
        <v>61.759697498288901</v>
      </c>
      <c r="I462" s="2">
        <v>-37.660189166173801</v>
      </c>
      <c r="J462" s="2">
        <v>2.8642118199316999</v>
      </c>
      <c r="K462" s="8"/>
      <c r="L462" s="8"/>
      <c r="M462" s="8"/>
      <c r="N462" s="8"/>
      <c r="O462" s="8"/>
    </row>
    <row r="463" spans="2:15">
      <c r="B463" s="2">
        <v>-31.762851583822901</v>
      </c>
      <c r="C463" s="2">
        <v>35.132532029149601</v>
      </c>
      <c r="D463" s="2">
        <v>-40.927513838637303</v>
      </c>
      <c r="E463" s="2">
        <v>-5.83897614322058</v>
      </c>
      <c r="F463" s="8"/>
      <c r="G463" s="2">
        <v>-31.762851583822901</v>
      </c>
      <c r="H463" s="2">
        <v>35.132532029149601</v>
      </c>
      <c r="I463" s="2">
        <v>-40.927513838637303</v>
      </c>
      <c r="J463" s="2">
        <v>-20.0861560431882</v>
      </c>
      <c r="K463" s="8"/>
      <c r="L463" s="8"/>
      <c r="M463" s="8"/>
      <c r="N463" s="8"/>
      <c r="O463" s="8"/>
    </row>
    <row r="464" spans="2:15">
      <c r="B464" s="2">
        <v>-3.0206753446361798</v>
      </c>
      <c r="C464" s="2">
        <v>-5.6877895038897197</v>
      </c>
      <c r="D464" s="2">
        <v>-58.255561897196699</v>
      </c>
      <c r="E464" s="2">
        <v>23.181549691428099</v>
      </c>
      <c r="F464" s="8"/>
      <c r="G464" s="2">
        <v>-3.0206753446361798</v>
      </c>
      <c r="H464" s="2">
        <v>-5.6877895038897197</v>
      </c>
      <c r="I464" s="2">
        <v>-58.255561897196699</v>
      </c>
      <c r="J464" s="2">
        <v>23.087774297487499</v>
      </c>
      <c r="K464" s="8"/>
      <c r="L464" s="8"/>
      <c r="M464" s="8"/>
      <c r="N464" s="8"/>
      <c r="O464" s="8"/>
    </row>
    <row r="465" spans="2:15">
      <c r="B465" s="2">
        <v>-5.7073877877191199</v>
      </c>
      <c r="C465" s="2">
        <v>-11.8502527170604</v>
      </c>
      <c r="D465" s="2">
        <v>-64.7611429525939</v>
      </c>
      <c r="E465" s="2">
        <v>25.730265101205401</v>
      </c>
      <c r="F465" s="8"/>
      <c r="G465" s="2">
        <v>-5.7073877877191199</v>
      </c>
      <c r="H465" s="2">
        <v>-11.8502527170604</v>
      </c>
      <c r="I465" s="2">
        <v>-64.7611429525939</v>
      </c>
      <c r="J465" s="2">
        <v>28.064281916222001</v>
      </c>
      <c r="K465" s="8"/>
      <c r="L465" s="8"/>
      <c r="M465" s="8"/>
      <c r="N465" s="8"/>
      <c r="O465" s="8"/>
    </row>
    <row r="466" spans="2:15">
      <c r="B466" s="2">
        <v>-37.656348997686102</v>
      </c>
      <c r="C466" s="2">
        <v>7.3997310838753503</v>
      </c>
      <c r="D466" s="2">
        <v>-52.985099474878901</v>
      </c>
      <c r="E466" s="2">
        <v>-4.7295537554893601</v>
      </c>
      <c r="F466" s="8"/>
      <c r="G466" s="2">
        <v>-37.656348997686102</v>
      </c>
      <c r="H466" s="2">
        <v>7.3997310838753503</v>
      </c>
      <c r="I466" s="2">
        <v>-52.985099474878901</v>
      </c>
      <c r="J466" s="2">
        <v>-5.15928922304892</v>
      </c>
      <c r="K466" s="8"/>
      <c r="L466" s="8"/>
      <c r="M466" s="8"/>
      <c r="N466" s="8"/>
      <c r="O466" s="8"/>
    </row>
    <row r="467" spans="2:15">
      <c r="B467" s="2">
        <v>-43.957729192178</v>
      </c>
      <c r="C467" s="2">
        <v>1.403141363647</v>
      </c>
      <c r="D467" s="2">
        <v>-112.587843485872</v>
      </c>
      <c r="E467" s="2">
        <v>-4.6862023182238604</v>
      </c>
      <c r="F467" s="8"/>
      <c r="G467" s="2">
        <v>-43.957729192178</v>
      </c>
      <c r="H467" s="2">
        <v>1.403141363647</v>
      </c>
      <c r="I467" s="2">
        <v>-112.587843485872</v>
      </c>
      <c r="J467" s="2">
        <v>2.8155804486413301</v>
      </c>
      <c r="K467" s="8"/>
      <c r="L467" s="8"/>
      <c r="M467" s="8"/>
      <c r="N467" s="8"/>
      <c r="O467" s="8"/>
    </row>
    <row r="468" spans="2:15">
      <c r="B468" s="2">
        <v>-10.861090396214101</v>
      </c>
      <c r="C468" s="2">
        <v>-9.58307619893856</v>
      </c>
      <c r="D468" s="2">
        <v>-72.842669029763996</v>
      </c>
      <c r="E468" s="2">
        <v>25.810729238636299</v>
      </c>
      <c r="F468" s="8"/>
      <c r="G468" s="2">
        <v>-10.861090396214101</v>
      </c>
      <c r="H468" s="2">
        <v>-9.58307619893856</v>
      </c>
      <c r="I468" s="2">
        <v>-72.842669029763996</v>
      </c>
      <c r="J468" s="2">
        <v>27.163766548631799</v>
      </c>
      <c r="K468" s="8"/>
      <c r="L468" s="8"/>
      <c r="M468" s="8"/>
      <c r="N468" s="8"/>
      <c r="O468" s="8"/>
    </row>
    <row r="469" spans="2:15">
      <c r="B469" s="2">
        <v>11.9851996808545</v>
      </c>
      <c r="C469" s="2">
        <v>11.5887304781564</v>
      </c>
      <c r="D469" s="2">
        <v>-80.239627050775894</v>
      </c>
      <c r="E469" s="2">
        <v>26.139681020165</v>
      </c>
      <c r="F469" s="8"/>
      <c r="G469" s="2">
        <v>11.9851996808545</v>
      </c>
      <c r="H469" s="2">
        <v>11.5887304781564</v>
      </c>
      <c r="I469" s="2">
        <v>-80.239627050775894</v>
      </c>
      <c r="J469" s="2">
        <v>27.252916982011001</v>
      </c>
      <c r="K469" s="8"/>
      <c r="L469" s="8"/>
      <c r="M469" s="8"/>
      <c r="N469" s="8"/>
      <c r="O469" s="8"/>
    </row>
    <row r="470" spans="2:15">
      <c r="B470" s="2">
        <v>-3.7244859155948502</v>
      </c>
      <c r="C470" s="2">
        <v>-19.728253069235802</v>
      </c>
      <c r="D470" s="2">
        <v>-53.180594925842399</v>
      </c>
      <c r="E470" s="2">
        <v>-4.3769223422022101</v>
      </c>
      <c r="F470" s="8"/>
      <c r="G470" s="2">
        <v>-3.7244859155948502</v>
      </c>
      <c r="H470" s="2">
        <v>-19.728253069235802</v>
      </c>
      <c r="I470" s="2">
        <v>-53.180594925842399</v>
      </c>
      <c r="J470" s="2">
        <v>-1.4035213706617999</v>
      </c>
      <c r="K470" s="8"/>
      <c r="L470" s="8"/>
      <c r="M470" s="8"/>
      <c r="N470" s="8"/>
      <c r="O470" s="8"/>
    </row>
    <row r="471" spans="2:15">
      <c r="B471" s="2">
        <v>-7.2529184627946099</v>
      </c>
      <c r="C471" s="2">
        <v>-23.3969926894911</v>
      </c>
      <c r="D471" s="2">
        <v>-39.616621474139599</v>
      </c>
      <c r="E471" s="2">
        <v>-3.9994343061649</v>
      </c>
      <c r="F471" s="8"/>
      <c r="G471" s="2">
        <v>-7.2529184627946099</v>
      </c>
      <c r="H471" s="2">
        <v>-23.3969926894911</v>
      </c>
      <c r="I471" s="2">
        <v>-39.616621474139599</v>
      </c>
      <c r="J471" s="2">
        <v>8.3573359923458206</v>
      </c>
      <c r="K471" s="8"/>
      <c r="L471" s="8"/>
      <c r="M471" s="8"/>
      <c r="N471" s="8"/>
      <c r="O471" s="8"/>
    </row>
    <row r="472" spans="2:15">
      <c r="B472" s="2">
        <v>-3.62968447636589</v>
      </c>
      <c r="C472" s="2">
        <v>7.5919837504380299</v>
      </c>
      <c r="D472" s="2">
        <v>-75.722286051082406</v>
      </c>
      <c r="E472" s="2">
        <v>27.6090001359354</v>
      </c>
      <c r="F472" s="8"/>
      <c r="G472" s="2">
        <v>-3.62968447636589</v>
      </c>
      <c r="H472" s="2">
        <v>7.5919837504380299</v>
      </c>
      <c r="I472" s="2">
        <v>-75.722286051082406</v>
      </c>
      <c r="J472" s="2">
        <v>28.121617280670399</v>
      </c>
      <c r="K472" s="8"/>
      <c r="L472" s="8"/>
      <c r="M472" s="8"/>
      <c r="N472" s="8"/>
      <c r="O472" s="8"/>
    </row>
    <row r="473" spans="2:15">
      <c r="B473" s="2">
        <v>1.6666495634028999</v>
      </c>
      <c r="C473" s="2">
        <v>1.03598061861277</v>
      </c>
      <c r="D473" s="2">
        <v>-95.090154182652995</v>
      </c>
      <c r="E473" s="2">
        <v>24.694693711131901</v>
      </c>
      <c r="F473" s="8"/>
      <c r="G473" s="2">
        <v>1.6666495634028999</v>
      </c>
      <c r="H473" s="2">
        <v>1.03598061861277</v>
      </c>
      <c r="I473" s="2">
        <v>-95.090154182652995</v>
      </c>
      <c r="J473" s="2">
        <v>23.6229251297997</v>
      </c>
      <c r="K473" s="8"/>
      <c r="L473" s="8"/>
      <c r="M473" s="8"/>
      <c r="N473" s="8"/>
      <c r="O473" s="8"/>
    </row>
    <row r="474" spans="2:15">
      <c r="B474" s="2">
        <v>50.981359838514699</v>
      </c>
      <c r="C474" s="2">
        <v>15.9871549934107</v>
      </c>
      <c r="D474" s="2">
        <v>-42.485850722640599</v>
      </c>
      <c r="E474" s="2">
        <v>-5.9635891566065302</v>
      </c>
      <c r="F474" s="8"/>
      <c r="G474" s="2">
        <v>50.981359838514699</v>
      </c>
      <c r="H474" s="2">
        <v>15.9871549934107</v>
      </c>
      <c r="I474" s="2">
        <v>-42.485850722640599</v>
      </c>
      <c r="J474" s="2">
        <v>-18.4650303609234</v>
      </c>
      <c r="K474" s="8"/>
      <c r="L474" s="8"/>
      <c r="M474" s="8"/>
      <c r="N474" s="8"/>
      <c r="O474" s="8"/>
    </row>
    <row r="475" spans="2:15">
      <c r="B475" s="2">
        <v>24.091241004851401</v>
      </c>
      <c r="C475" s="2">
        <v>-19.607996106401501</v>
      </c>
      <c r="D475" s="2">
        <v>-65.770232701376003</v>
      </c>
      <c r="E475" s="2">
        <v>23.7031564651402</v>
      </c>
      <c r="F475" s="8"/>
      <c r="G475" s="2">
        <v>24.091241004851401</v>
      </c>
      <c r="H475" s="2">
        <v>-19.607996106401501</v>
      </c>
      <c r="I475" s="2">
        <v>-65.770232701376003</v>
      </c>
      <c r="J475" s="2">
        <v>25.137477848509899</v>
      </c>
      <c r="K475" s="8"/>
      <c r="L475" s="8"/>
      <c r="M475" s="8"/>
      <c r="N475" s="8"/>
      <c r="O475" s="8"/>
    </row>
    <row r="476" spans="2:15">
      <c r="B476" s="2">
        <v>20.855636018863098</v>
      </c>
      <c r="C476" s="2">
        <v>18.818650318961399</v>
      </c>
      <c r="D476" s="2">
        <v>-84.780871511983406</v>
      </c>
      <c r="E476" s="2">
        <v>-4.0173105108249096</v>
      </c>
      <c r="F476" s="8"/>
      <c r="G476" s="2">
        <v>20.855636018863098</v>
      </c>
      <c r="H476" s="2">
        <v>18.818650318961399</v>
      </c>
      <c r="I476" s="2">
        <v>-84.780871511983406</v>
      </c>
      <c r="J476" s="2">
        <v>-7.5558934558204101</v>
      </c>
      <c r="K476" s="8"/>
      <c r="L476" s="8"/>
      <c r="M476" s="8"/>
      <c r="N476" s="8"/>
      <c r="O476" s="8"/>
    </row>
    <row r="477" spans="2:15">
      <c r="B477" s="2">
        <v>28.303569010043201</v>
      </c>
      <c r="C477" s="2">
        <v>44.725972788399901</v>
      </c>
      <c r="D477" s="2">
        <v>-33.656191171791598</v>
      </c>
      <c r="E477" s="2">
        <v>-5.2125160566278002</v>
      </c>
      <c r="F477" s="8"/>
      <c r="G477" s="2">
        <v>28.303569010043201</v>
      </c>
      <c r="H477" s="2">
        <v>44.725972788399901</v>
      </c>
      <c r="I477" s="2">
        <v>-33.656191171791598</v>
      </c>
      <c r="J477" s="2">
        <v>5.0483033187148196</v>
      </c>
      <c r="K477" s="8"/>
      <c r="L477" s="8"/>
      <c r="M477" s="8"/>
      <c r="N477" s="8"/>
      <c r="O477" s="8"/>
    </row>
    <row r="478" spans="2:15">
      <c r="B478" s="2">
        <v>5.9575799121468496</v>
      </c>
      <c r="C478" s="2">
        <v>41.719545284651403</v>
      </c>
      <c r="D478" s="2">
        <v>-53.328851314078399</v>
      </c>
      <c r="E478" s="2">
        <v>-3.9721484269757301</v>
      </c>
      <c r="F478" s="8"/>
      <c r="G478" s="2">
        <v>5.9575799121468496</v>
      </c>
      <c r="H478" s="2">
        <v>41.719545284651403</v>
      </c>
      <c r="I478" s="2">
        <v>-53.328851314078399</v>
      </c>
      <c r="J478" s="2">
        <v>7.6192859590150901</v>
      </c>
      <c r="K478" s="8"/>
      <c r="L478" s="8"/>
      <c r="M478" s="8"/>
      <c r="N478" s="8"/>
      <c r="O478" s="8"/>
    </row>
    <row r="479" spans="2:15">
      <c r="B479" s="2">
        <v>-19.5409502977102</v>
      </c>
      <c r="C479" s="2">
        <v>26.713498994889299</v>
      </c>
      <c r="D479" s="2">
        <v>-69.351730003834604</v>
      </c>
      <c r="E479" s="2">
        <v>25.1318708253783</v>
      </c>
      <c r="F479" s="8"/>
      <c r="G479" s="2">
        <v>-19.5409502977102</v>
      </c>
      <c r="H479" s="2">
        <v>26.713498994889299</v>
      </c>
      <c r="I479" s="2">
        <v>-69.351730003834604</v>
      </c>
      <c r="J479" s="2">
        <v>25.936839197696202</v>
      </c>
      <c r="K479" s="8"/>
      <c r="L479" s="8"/>
      <c r="M479" s="8"/>
      <c r="N479" s="8"/>
      <c r="O479" s="8"/>
    </row>
    <row r="480" spans="2:15">
      <c r="B480" s="2">
        <v>-32.809161416081302</v>
      </c>
      <c r="C480" s="2">
        <v>20.4574792745167</v>
      </c>
      <c r="D480" s="2">
        <v>-46.477292165914299</v>
      </c>
      <c r="E480" s="2">
        <v>-27.404381128956199</v>
      </c>
      <c r="F480" s="8"/>
      <c r="G480" s="2">
        <v>-32.809161416081302</v>
      </c>
      <c r="H480" s="2">
        <v>20.4574792745167</v>
      </c>
      <c r="I480" s="2">
        <v>-46.477292165914299</v>
      </c>
      <c r="J480" s="2">
        <v>25.209888481253</v>
      </c>
      <c r="K480" s="8"/>
      <c r="L480" s="8"/>
      <c r="M480" s="8"/>
      <c r="N480" s="8"/>
      <c r="O480" s="8"/>
    </row>
    <row r="481" spans="2:15">
      <c r="B481" s="2">
        <v>19.437048606283799</v>
      </c>
      <c r="C481" s="2">
        <v>-10.2812134267917</v>
      </c>
      <c r="D481" s="2">
        <v>-43.240193941270199</v>
      </c>
      <c r="E481" s="2">
        <v>-4.7408633586130602</v>
      </c>
      <c r="F481" s="8"/>
      <c r="G481" s="2">
        <v>19.437048606283799</v>
      </c>
      <c r="H481" s="2">
        <v>-10.2812134267917</v>
      </c>
      <c r="I481" s="2">
        <v>-43.240193941270199</v>
      </c>
      <c r="J481" s="2">
        <v>-20.273482301759898</v>
      </c>
      <c r="K481" s="8"/>
      <c r="L481" s="8"/>
      <c r="M481" s="8"/>
      <c r="N481" s="8"/>
      <c r="O481" s="8"/>
    </row>
    <row r="482" spans="2:15">
      <c r="B482" s="2">
        <v>8.1616344814421797</v>
      </c>
      <c r="C482" s="2">
        <v>8.5705842248411503</v>
      </c>
      <c r="D482" s="2">
        <v>-86.850125127659197</v>
      </c>
      <c r="E482" s="2">
        <v>21.512859026676399</v>
      </c>
      <c r="F482" s="8"/>
      <c r="G482" s="2">
        <v>8.1616344814421797</v>
      </c>
      <c r="H482" s="2">
        <v>8.5705842248411503</v>
      </c>
      <c r="I482" s="2">
        <v>-86.850125127659197</v>
      </c>
      <c r="J482" s="2">
        <v>23.0535016526729</v>
      </c>
      <c r="K482" s="8"/>
      <c r="L482" s="8"/>
      <c r="M482" s="8"/>
      <c r="N482" s="8"/>
      <c r="O482" s="8"/>
    </row>
    <row r="483" spans="2:15">
      <c r="B483" s="2">
        <v>-45.662679419862798</v>
      </c>
      <c r="C483" s="2">
        <v>14.770469153425299</v>
      </c>
      <c r="D483" s="2">
        <v>-46.294993476859801</v>
      </c>
      <c r="E483" s="2">
        <v>-3.9218305365152202</v>
      </c>
      <c r="F483" s="8"/>
      <c r="G483" s="2">
        <v>-45.662679419862798</v>
      </c>
      <c r="H483" s="2">
        <v>14.770469153425299</v>
      </c>
      <c r="I483" s="2">
        <v>-46.294993476859801</v>
      </c>
      <c r="J483" s="2">
        <v>-7.3926389955660197</v>
      </c>
      <c r="K483" s="8"/>
      <c r="L483" s="8"/>
      <c r="M483" s="8"/>
      <c r="N483" s="8"/>
      <c r="O483" s="8"/>
    </row>
    <row r="484" spans="2:15">
      <c r="B484" s="2">
        <v>24.246482343676401</v>
      </c>
      <c r="C484" s="2">
        <v>9.5058083311125898</v>
      </c>
      <c r="D484" s="2">
        <v>-56.851182570028698</v>
      </c>
      <c r="E484" s="2">
        <v>24.575014993347601</v>
      </c>
      <c r="F484" s="8"/>
      <c r="G484" s="2">
        <v>24.246482343676401</v>
      </c>
      <c r="H484" s="2">
        <v>9.5058083311125898</v>
      </c>
      <c r="I484" s="2">
        <v>-56.851182570028698</v>
      </c>
      <c r="J484" s="2">
        <v>25.569262325682399</v>
      </c>
      <c r="K484" s="8"/>
      <c r="L484" s="8"/>
      <c r="M484" s="8"/>
      <c r="N484" s="8"/>
      <c r="O484" s="8"/>
    </row>
    <row r="485" spans="2:15">
      <c r="B485" s="2">
        <v>-36.586342131299503</v>
      </c>
      <c r="C485" s="2">
        <v>14.7596835556601</v>
      </c>
      <c r="D485" s="2">
        <v>-71.145029143619595</v>
      </c>
      <c r="E485" s="2">
        <v>-6.13906544127404</v>
      </c>
      <c r="F485" s="8"/>
      <c r="G485" s="2">
        <v>-36.586342131299503</v>
      </c>
      <c r="H485" s="2">
        <v>14.7596835556601</v>
      </c>
      <c r="I485" s="2">
        <v>-71.145029143619595</v>
      </c>
      <c r="J485" s="2">
        <v>-16.560049784044999</v>
      </c>
      <c r="K485" s="8"/>
      <c r="L485" s="8"/>
      <c r="M485" s="8"/>
      <c r="N485" s="8"/>
      <c r="O485" s="8"/>
    </row>
    <row r="486" spans="2:15">
      <c r="B486" s="2">
        <v>-20.728263236708202</v>
      </c>
      <c r="C486" s="2">
        <v>0.39137789104026799</v>
      </c>
      <c r="D486" s="2">
        <v>-47.533681476950001</v>
      </c>
      <c r="E486" s="2">
        <v>22.176263989741301</v>
      </c>
      <c r="F486" s="8"/>
      <c r="G486" s="2">
        <v>-20.728263236708202</v>
      </c>
      <c r="H486" s="2">
        <v>0.39137789104026799</v>
      </c>
      <c r="I486" s="2">
        <v>-47.533681476950001</v>
      </c>
      <c r="J486" s="2">
        <v>22.600812420041699</v>
      </c>
      <c r="K486" s="8"/>
      <c r="L486" s="8"/>
      <c r="M486" s="8"/>
      <c r="N486" s="8"/>
      <c r="O486" s="8"/>
    </row>
    <row r="487" spans="2:15">
      <c r="B487" s="2">
        <v>18.666774558710198</v>
      </c>
      <c r="C487" s="2">
        <v>25.053100543600902</v>
      </c>
      <c r="D487" s="2">
        <v>-80.624901117675805</v>
      </c>
      <c r="E487" s="2">
        <v>21.045722507187801</v>
      </c>
      <c r="F487" s="8"/>
      <c r="G487" s="2">
        <v>18.666774558710198</v>
      </c>
      <c r="H487" s="2">
        <v>25.053100543600902</v>
      </c>
      <c r="I487" s="2">
        <v>-80.624901117675805</v>
      </c>
      <c r="J487" s="2">
        <v>24.397312415541901</v>
      </c>
      <c r="K487" s="8"/>
      <c r="L487" s="8"/>
      <c r="M487" s="8"/>
      <c r="N487" s="8"/>
      <c r="O487" s="8"/>
    </row>
    <row r="488" spans="2:15">
      <c r="B488" s="2">
        <v>9.3234616004295301</v>
      </c>
      <c r="C488" s="2">
        <v>20.165625296485299</v>
      </c>
      <c r="D488" s="2">
        <v>-69.097841425608294</v>
      </c>
      <c r="E488" s="2">
        <v>21.59127933632</v>
      </c>
      <c r="F488" s="8"/>
      <c r="G488" s="2">
        <v>9.3234616004295301</v>
      </c>
      <c r="H488" s="2">
        <v>20.165625296485299</v>
      </c>
      <c r="I488" s="2">
        <v>-69.097841425608294</v>
      </c>
      <c r="J488" s="2">
        <v>23.2520582062897</v>
      </c>
      <c r="K488" s="8"/>
      <c r="L488" s="8"/>
      <c r="M488" s="8"/>
      <c r="N488" s="8"/>
      <c r="O488" s="8"/>
    </row>
    <row r="489" spans="2:15">
      <c r="B489" s="2">
        <v>-27.405766017139399</v>
      </c>
      <c r="C489" s="2">
        <v>15.4959458880477</v>
      </c>
      <c r="D489" s="2">
        <v>-55.393516731409498</v>
      </c>
      <c r="E489" s="2">
        <v>20.556881547338499</v>
      </c>
      <c r="F489" s="8"/>
      <c r="G489" s="2">
        <v>-27.405766017139399</v>
      </c>
      <c r="H489" s="2">
        <v>15.4959458880477</v>
      </c>
      <c r="I489" s="2">
        <v>-55.393516731409498</v>
      </c>
      <c r="J489" s="2">
        <v>22.104226126511499</v>
      </c>
      <c r="K489" s="8"/>
      <c r="L489" s="8"/>
      <c r="M489" s="8"/>
      <c r="N489" s="8"/>
      <c r="O489" s="8"/>
    </row>
    <row r="490" spans="2:15">
      <c r="B490" s="2">
        <v>9.9852872658158507</v>
      </c>
      <c r="C490" s="2">
        <v>-29.886251449837001</v>
      </c>
      <c r="D490" s="2">
        <v>-37.0930550962876</v>
      </c>
      <c r="E490" s="2">
        <v>-15.9224753631797</v>
      </c>
      <c r="F490" s="8"/>
      <c r="G490" s="2">
        <v>9.9852872658158507</v>
      </c>
      <c r="H490" s="2">
        <v>-29.886251449837001</v>
      </c>
      <c r="I490" s="2">
        <v>-37.0930550962876</v>
      </c>
      <c r="J490" s="2">
        <v>22.050213045200099</v>
      </c>
      <c r="K490" s="8"/>
      <c r="L490" s="8"/>
      <c r="M490" s="8"/>
      <c r="N490" s="8"/>
      <c r="O490" s="8"/>
    </row>
    <row r="491" spans="2:15">
      <c r="B491" s="2">
        <v>6.8987923586040498</v>
      </c>
      <c r="C491" s="2">
        <v>-33.484001177534203</v>
      </c>
      <c r="D491" s="2">
        <v>-27.9095730826071</v>
      </c>
      <c r="E491" s="2">
        <v>-4.0025267839611702</v>
      </c>
      <c r="F491" s="8"/>
      <c r="G491" s="2">
        <v>6.8987923586040498</v>
      </c>
      <c r="H491" s="2">
        <v>-33.484001177534203</v>
      </c>
      <c r="I491" s="2">
        <v>-27.9095730826071</v>
      </c>
      <c r="J491" s="2">
        <v>-2.5432566382737698</v>
      </c>
      <c r="K491" s="8"/>
      <c r="L491" s="8"/>
      <c r="M491" s="8"/>
      <c r="N491" s="8"/>
      <c r="O491" s="8"/>
    </row>
    <row r="492" spans="2:15">
      <c r="B492" s="2">
        <v>13.177379770668299</v>
      </c>
      <c r="C492" s="2">
        <v>-8.6233249859067609</v>
      </c>
      <c r="D492" s="2">
        <v>-105.303763798104</v>
      </c>
      <c r="E492" s="2">
        <v>-3.74045632256529</v>
      </c>
      <c r="F492" s="8"/>
      <c r="G492" s="2">
        <v>13.177379770668299</v>
      </c>
      <c r="H492" s="2">
        <v>-8.6233249859067609</v>
      </c>
      <c r="I492" s="2">
        <v>-105.303763798104</v>
      </c>
      <c r="J492" s="2">
        <v>-7.0785013395977403</v>
      </c>
      <c r="K492" s="8"/>
      <c r="L492" s="8"/>
      <c r="M492" s="8"/>
      <c r="N492" s="8"/>
      <c r="O492" s="8"/>
    </row>
    <row r="493" spans="2:15">
      <c r="B493" s="2">
        <v>9.4397008776424105</v>
      </c>
      <c r="C493" s="2">
        <v>13.1682774120956</v>
      </c>
      <c r="D493" s="2">
        <v>-79.178378319795002</v>
      </c>
      <c r="E493" s="2">
        <v>23.835514231154999</v>
      </c>
      <c r="F493" s="8"/>
      <c r="G493" s="2">
        <v>9.4397008776424105</v>
      </c>
      <c r="H493" s="2">
        <v>13.1682774120956</v>
      </c>
      <c r="I493" s="2">
        <v>-79.178378319795002</v>
      </c>
      <c r="J493" s="2">
        <v>25.798811775629002</v>
      </c>
      <c r="K493" s="8"/>
      <c r="L493" s="8"/>
      <c r="M493" s="8"/>
      <c r="N493" s="8"/>
      <c r="O493" s="8"/>
    </row>
    <row r="494" spans="2:15">
      <c r="B494" s="2">
        <v>11.651589314108399</v>
      </c>
      <c r="C494" s="2">
        <v>-22.604300840010399</v>
      </c>
      <c r="D494" s="2">
        <v>-124.372835083666</v>
      </c>
      <c r="E494" s="2">
        <v>-3.7031143901937602</v>
      </c>
      <c r="F494" s="8"/>
      <c r="G494" s="2">
        <v>11.651589314108399</v>
      </c>
      <c r="H494" s="2">
        <v>-22.604300840010399</v>
      </c>
      <c r="I494" s="2">
        <v>-124.372835083666</v>
      </c>
      <c r="J494" s="2">
        <v>2.0884859424193798</v>
      </c>
      <c r="K494" s="8"/>
      <c r="L494" s="8"/>
      <c r="M494" s="8"/>
      <c r="N494" s="8"/>
      <c r="O494" s="8"/>
    </row>
    <row r="495" spans="2:15">
      <c r="B495" s="2">
        <v>-15.8569389129702</v>
      </c>
      <c r="C495" s="2">
        <v>-4.4089904939404603</v>
      </c>
      <c r="D495" s="2">
        <v>-85.438860930444605</v>
      </c>
      <c r="E495" s="2">
        <v>23.691659310305599</v>
      </c>
      <c r="F495" s="8"/>
      <c r="G495" s="2">
        <v>-15.8569389129702</v>
      </c>
      <c r="H495" s="2">
        <v>-4.4089904939404603</v>
      </c>
      <c r="I495" s="2">
        <v>-85.438860930444605</v>
      </c>
      <c r="J495" s="2">
        <v>23.9713893978616</v>
      </c>
      <c r="K495" s="8"/>
      <c r="L495" s="8"/>
      <c r="M495" s="8"/>
      <c r="N495" s="8"/>
      <c r="O495" s="8"/>
    </row>
    <row r="496" spans="2:15">
      <c r="B496" s="2">
        <v>-0.78148402514319903</v>
      </c>
      <c r="C496" s="2">
        <v>23.750270985051198</v>
      </c>
      <c r="D496" s="2">
        <v>-70.464973097500703</v>
      </c>
      <c r="E496" s="2">
        <v>24.346841641771601</v>
      </c>
      <c r="F496" s="8"/>
      <c r="G496" s="2">
        <v>-0.78148402514319903</v>
      </c>
      <c r="H496" s="2">
        <v>23.750270985051198</v>
      </c>
      <c r="I496" s="2">
        <v>-70.464973097500703</v>
      </c>
      <c r="J496" s="2">
        <v>25.019300869269699</v>
      </c>
      <c r="K496" s="8"/>
      <c r="L496" s="8"/>
      <c r="M496" s="8"/>
      <c r="N496" s="8"/>
      <c r="O496" s="8"/>
    </row>
    <row r="497" spans="2:15">
      <c r="B497" s="2">
        <v>36.549087284178299</v>
      </c>
      <c r="C497" s="2">
        <v>-2.75830602083904</v>
      </c>
      <c r="D497" s="2">
        <v>-59.519623954520704</v>
      </c>
      <c r="E497" s="2">
        <v>-4.7720412939844996</v>
      </c>
      <c r="F497" s="8"/>
      <c r="G497" s="2">
        <v>36.549087284178299</v>
      </c>
      <c r="H497" s="2">
        <v>-2.75830602083904</v>
      </c>
      <c r="I497" s="2">
        <v>-59.519623954520704</v>
      </c>
      <c r="J497" s="2">
        <v>-18.425945071491199</v>
      </c>
      <c r="K497" s="8"/>
      <c r="L497" s="8"/>
      <c r="M497" s="8"/>
      <c r="N497" s="8"/>
      <c r="O497" s="8"/>
    </row>
    <row r="498" spans="2:15">
      <c r="B498" s="2">
        <v>-0.37879470632346901</v>
      </c>
      <c r="C498" s="2">
        <v>-20.051308612283201</v>
      </c>
      <c r="D498" s="2">
        <v>-35.273527431206801</v>
      </c>
      <c r="E498" s="2">
        <v>-4.7461372758525497</v>
      </c>
      <c r="F498" s="8"/>
      <c r="G498" s="2">
        <v>-0.37879470632346901</v>
      </c>
      <c r="H498" s="2">
        <v>-20.051308612283201</v>
      </c>
      <c r="I498" s="2">
        <v>-35.273527431206801</v>
      </c>
      <c r="J498" s="2">
        <v>14.777845332574399</v>
      </c>
      <c r="K498" s="8"/>
      <c r="L498" s="8"/>
      <c r="M498" s="8"/>
      <c r="N498" s="8"/>
      <c r="O498" s="8"/>
    </row>
    <row r="499" spans="2:15">
      <c r="B499" s="2">
        <v>46.803230002257401</v>
      </c>
      <c r="C499" s="2">
        <v>8.2628446995520406</v>
      </c>
      <c r="D499" s="2">
        <v>-62.135303391167099</v>
      </c>
      <c r="E499" s="2">
        <v>-4.89784781706161</v>
      </c>
      <c r="F499" s="8"/>
      <c r="G499" s="2">
        <v>46.803230002257401</v>
      </c>
      <c r="H499" s="2">
        <v>8.2628446995520406</v>
      </c>
      <c r="I499" s="2">
        <v>-62.135303391167099</v>
      </c>
      <c r="J499" s="2">
        <v>4.52630175427882</v>
      </c>
      <c r="K499" s="8"/>
      <c r="L499" s="8"/>
      <c r="M499" s="8"/>
      <c r="N499" s="8"/>
      <c r="O499" s="8"/>
    </row>
    <row r="500" spans="2:15">
      <c r="B500" s="2">
        <v>26.2941904367805</v>
      </c>
      <c r="C500" s="2">
        <v>9.6032621733900001</v>
      </c>
      <c r="D500" s="2">
        <v>-78.940576834400105</v>
      </c>
      <c r="E500" s="2">
        <v>-5.9099333651385901</v>
      </c>
      <c r="F500" s="8"/>
      <c r="G500" s="2">
        <v>26.2941904367805</v>
      </c>
      <c r="H500" s="2">
        <v>9.6032621733900001</v>
      </c>
      <c r="I500" s="2">
        <v>-78.940576834400105</v>
      </c>
      <c r="J500" s="2">
        <v>-5.3148043118001702</v>
      </c>
      <c r="K500" s="8"/>
      <c r="L500" s="8"/>
      <c r="M500" s="8"/>
      <c r="N500" s="8"/>
      <c r="O500" s="8"/>
    </row>
    <row r="501" spans="2:15">
      <c r="B501" s="2">
        <v>1.6994207538544199</v>
      </c>
      <c r="C501" s="2">
        <v>23.8365409631032</v>
      </c>
      <c r="D501" s="2">
        <v>-41.995400828761603</v>
      </c>
      <c r="E501" s="2">
        <v>-3.4806958593928599</v>
      </c>
      <c r="F501" s="8"/>
      <c r="G501" s="2">
        <v>1.6994207538544199</v>
      </c>
      <c r="H501" s="2">
        <v>23.8365409631032</v>
      </c>
      <c r="I501" s="2">
        <v>-41.995400828761603</v>
      </c>
      <c r="J501" s="2">
        <v>5.2392058777218402</v>
      </c>
      <c r="K501" s="8"/>
      <c r="L501" s="8"/>
      <c r="M501" s="8"/>
      <c r="N501" s="8"/>
      <c r="O501" s="8"/>
    </row>
    <row r="502" spans="2:15">
      <c r="B502" s="2">
        <v>30.9621204101045</v>
      </c>
      <c r="C502" s="2">
        <v>26.232752118394501</v>
      </c>
      <c r="D502" s="2">
        <v>-93.816651016475404</v>
      </c>
      <c r="E502" s="2">
        <v>-4.4596540434971699</v>
      </c>
      <c r="F502" s="8"/>
      <c r="G502" s="2">
        <v>30.9621204101045</v>
      </c>
      <c r="H502" s="2">
        <v>26.232752118394501</v>
      </c>
      <c r="I502" s="2">
        <v>-93.816651016475404</v>
      </c>
      <c r="J502" s="2">
        <v>-1.5663476311517299</v>
      </c>
      <c r="K502" s="8"/>
      <c r="L502" s="8"/>
      <c r="M502" s="8"/>
      <c r="N502" s="8"/>
      <c r="O502" s="8"/>
    </row>
    <row r="503" spans="2:15">
      <c r="B503" s="2">
        <v>9.3099512652398495</v>
      </c>
      <c r="C503" s="2">
        <v>4.5334966151200504</v>
      </c>
      <c r="D503" s="2">
        <v>-61.3106563984825</v>
      </c>
      <c r="E503" s="2">
        <v>25.4319273841353</v>
      </c>
      <c r="F503" s="8"/>
      <c r="G503" s="2">
        <v>9.3099512652398495</v>
      </c>
      <c r="H503" s="2">
        <v>4.5334966151200504</v>
      </c>
      <c r="I503" s="2">
        <v>-61.3106563984825</v>
      </c>
      <c r="J503" s="2">
        <v>27.932102796756599</v>
      </c>
      <c r="K503" s="8"/>
      <c r="L503" s="8"/>
      <c r="M503" s="8"/>
      <c r="N503" s="8"/>
      <c r="O503" s="8"/>
    </row>
    <row r="504" spans="2:15">
      <c r="B504" s="2">
        <v>-8.6799696551520604</v>
      </c>
      <c r="C504" s="2">
        <v>12.1975615593801</v>
      </c>
      <c r="D504" s="2">
        <v>-47.815578957647503</v>
      </c>
      <c r="E504" s="2">
        <v>21.042256319030201</v>
      </c>
      <c r="F504" s="8"/>
      <c r="G504" s="2">
        <v>-8.6799696551520604</v>
      </c>
      <c r="H504" s="2">
        <v>12.1975615593801</v>
      </c>
      <c r="I504" s="2">
        <v>-47.815578957647503</v>
      </c>
      <c r="J504" s="2">
        <v>22.7155816459567</v>
      </c>
      <c r="K504" s="8"/>
      <c r="L504" s="8"/>
      <c r="M504" s="8"/>
      <c r="N504" s="8"/>
      <c r="O504" s="8"/>
    </row>
    <row r="505" spans="2:15">
      <c r="B505" s="2">
        <v>11.222513394500099</v>
      </c>
      <c r="C505" s="2">
        <v>35.343400287647803</v>
      </c>
      <c r="D505" s="2">
        <v>-65.567208396310804</v>
      </c>
      <c r="E505" s="2">
        <v>-3.9312599322394299</v>
      </c>
      <c r="F505" s="8"/>
      <c r="G505" s="2">
        <v>11.222513394500099</v>
      </c>
      <c r="H505" s="2">
        <v>35.343400287647803</v>
      </c>
      <c r="I505" s="2">
        <v>-65.567208396310804</v>
      </c>
      <c r="J505" s="2">
        <v>-18.939615620173601</v>
      </c>
      <c r="K505" s="8"/>
      <c r="L505" s="8"/>
      <c r="M505" s="8"/>
      <c r="N505" s="8"/>
      <c r="O505" s="8"/>
    </row>
    <row r="506" spans="2:15">
      <c r="B506" s="2">
        <v>-11.3130126887865</v>
      </c>
      <c r="C506" s="2">
        <v>29.370530073210301</v>
      </c>
      <c r="D506" s="2">
        <v>-71.532271851780095</v>
      </c>
      <c r="E506" s="2">
        <v>23.251018675166002</v>
      </c>
      <c r="F506" s="8"/>
      <c r="G506" s="2">
        <v>-11.3130126887865</v>
      </c>
      <c r="H506" s="2">
        <v>29.370530073210301</v>
      </c>
      <c r="I506" s="2">
        <v>-71.532271851780095</v>
      </c>
      <c r="J506" s="2">
        <v>23.162866827915899</v>
      </c>
      <c r="K506" s="8"/>
      <c r="L506" s="8"/>
      <c r="M506" s="8"/>
      <c r="N506" s="8"/>
      <c r="O506" s="8"/>
    </row>
    <row r="507" spans="2:15">
      <c r="B507" s="2">
        <v>10.7314764769812</v>
      </c>
      <c r="C507" s="2">
        <v>14.026048980249699</v>
      </c>
      <c r="D507" s="2">
        <v>-41.5090682228752</v>
      </c>
      <c r="E507" s="2">
        <v>-10.7442113851231</v>
      </c>
      <c r="F507" s="8"/>
      <c r="G507" s="2">
        <v>10.7314764769812</v>
      </c>
      <c r="H507" s="2">
        <v>14.026048980249699</v>
      </c>
      <c r="I507" s="2">
        <v>-41.5090682228752</v>
      </c>
      <c r="J507" s="2">
        <v>23.059949764375901</v>
      </c>
      <c r="K507" s="8"/>
      <c r="L507" s="8"/>
      <c r="M507" s="8"/>
      <c r="N507" s="8"/>
      <c r="O507" s="8"/>
    </row>
    <row r="508" spans="2:15">
      <c r="B508" s="2">
        <v>11.9385053963611</v>
      </c>
      <c r="C508" s="2">
        <v>-14.718214004569701</v>
      </c>
      <c r="D508" s="2">
        <v>-112.177438809519</v>
      </c>
      <c r="E508" s="2">
        <v>-3.86068884496422</v>
      </c>
      <c r="F508" s="8"/>
      <c r="G508" s="2">
        <v>11.9385053963611</v>
      </c>
      <c r="H508" s="2">
        <v>-14.718214004569701</v>
      </c>
      <c r="I508" s="2">
        <v>-112.177438809519</v>
      </c>
      <c r="J508" s="2">
        <v>-2.4082442759992801</v>
      </c>
      <c r="K508" s="8"/>
      <c r="L508" s="8"/>
      <c r="M508" s="8"/>
      <c r="N508" s="8"/>
      <c r="O508" s="8"/>
    </row>
    <row r="509" spans="2:15">
      <c r="B509" s="2">
        <v>-12.0425821930454</v>
      </c>
      <c r="C509" s="2">
        <v>3.5805720836487298</v>
      </c>
      <c r="D509" s="2">
        <v>-74.783531439980806</v>
      </c>
      <c r="E509" s="2">
        <v>24.462203499803</v>
      </c>
      <c r="F509" s="8"/>
      <c r="G509" s="2">
        <v>-12.0425821930454</v>
      </c>
      <c r="H509" s="2">
        <v>3.5805720836487298</v>
      </c>
      <c r="I509" s="2">
        <v>-74.783531439980806</v>
      </c>
      <c r="J509" s="2">
        <v>25.283607205682301</v>
      </c>
      <c r="K509" s="8"/>
      <c r="L509" s="8"/>
      <c r="M509" s="8"/>
      <c r="N509" s="8"/>
      <c r="O509" s="8"/>
    </row>
    <row r="510" spans="2:15">
      <c r="B510" s="2">
        <v>-29.056506551220899</v>
      </c>
      <c r="C510" s="2">
        <v>-13.052728119152301</v>
      </c>
      <c r="D510" s="2">
        <v>-45.560802605695201</v>
      </c>
      <c r="E510" s="2">
        <v>-5.3748122151450204</v>
      </c>
      <c r="F510" s="8"/>
      <c r="G510" s="2">
        <v>-29.056506551220899</v>
      </c>
      <c r="H510" s="2">
        <v>-13.052728119152301</v>
      </c>
      <c r="I510" s="2">
        <v>-45.560802605695201</v>
      </c>
      <c r="J510" s="2">
        <v>-1.42514051675308</v>
      </c>
      <c r="K510" s="8"/>
      <c r="L510" s="8"/>
      <c r="M510" s="8"/>
      <c r="N510" s="8"/>
      <c r="O510" s="8"/>
    </row>
    <row r="511" spans="2:15">
      <c r="B511" s="2">
        <v>-14.755378574144901</v>
      </c>
      <c r="C511" s="2">
        <v>37.938847646271697</v>
      </c>
      <c r="D511" s="2">
        <v>-48.883361548312202</v>
      </c>
      <c r="E511" s="2">
        <v>-5.3401619935380902</v>
      </c>
      <c r="F511" s="8"/>
      <c r="G511" s="2">
        <v>-14.755378574144901</v>
      </c>
      <c r="H511" s="2">
        <v>37.938847646271697</v>
      </c>
      <c r="I511" s="2">
        <v>-48.883361548312202</v>
      </c>
      <c r="J511" s="2">
        <v>5.2492400359153102</v>
      </c>
      <c r="K511" s="8"/>
      <c r="L511" s="8"/>
      <c r="M511" s="8"/>
      <c r="N511" s="8"/>
      <c r="O511" s="8"/>
    </row>
    <row r="512" spans="2:15">
      <c r="B512" s="2">
        <v>14.1929548201984</v>
      </c>
      <c r="C512" s="2">
        <v>-11.9619540491974</v>
      </c>
      <c r="D512" s="2">
        <v>-74.738846717089302</v>
      </c>
      <c r="E512" s="2">
        <v>27.2810080301075</v>
      </c>
      <c r="F512" s="8"/>
      <c r="G512" s="2">
        <v>14.1929548201984</v>
      </c>
      <c r="H512" s="2">
        <v>-11.9619540491974</v>
      </c>
      <c r="I512" s="2">
        <v>-74.738846717089302</v>
      </c>
      <c r="J512" s="2">
        <v>28.0095277738539</v>
      </c>
      <c r="K512" s="8"/>
      <c r="L512" s="8"/>
      <c r="M512" s="8"/>
      <c r="N512" s="8"/>
      <c r="O512" s="8"/>
    </row>
    <row r="513" spans="2:15">
      <c r="B513" s="2">
        <v>-19.043473243925799</v>
      </c>
      <c r="C513" s="2">
        <v>-4.6571939706503898</v>
      </c>
      <c r="D513" s="2">
        <v>-85.210949584449494</v>
      </c>
      <c r="E513" s="2">
        <v>24.377935770638899</v>
      </c>
      <c r="F513" s="8"/>
      <c r="G513" s="2">
        <v>-19.043473243925799</v>
      </c>
      <c r="H513" s="2">
        <v>-4.6571939706503898</v>
      </c>
      <c r="I513" s="2">
        <v>-85.210949584449494</v>
      </c>
      <c r="J513" s="2">
        <v>27.2356664645332</v>
      </c>
      <c r="K513" s="8"/>
      <c r="L513" s="8"/>
      <c r="M513" s="8"/>
      <c r="N513" s="8"/>
      <c r="O513" s="8"/>
    </row>
    <row r="514" spans="2:15">
      <c r="B514" s="2">
        <v>14.7124163163719</v>
      </c>
      <c r="C514" s="2">
        <v>-35.1032816599634</v>
      </c>
      <c r="D514" s="2">
        <v>-46.891461347137998</v>
      </c>
      <c r="E514" s="2">
        <v>-4.3458253646192899</v>
      </c>
      <c r="F514" s="8"/>
      <c r="G514" s="2">
        <v>14.7124163163719</v>
      </c>
      <c r="H514" s="2">
        <v>-35.1032816599634</v>
      </c>
      <c r="I514" s="2">
        <v>-46.891461347137998</v>
      </c>
      <c r="J514" s="2">
        <v>-8.0033043483208903</v>
      </c>
      <c r="K514" s="8"/>
      <c r="L514" s="8"/>
      <c r="M514" s="8"/>
      <c r="N514" s="8"/>
      <c r="O514" s="8"/>
    </row>
    <row r="515" spans="2:15">
      <c r="B515" s="2">
        <v>-33.5829464894327</v>
      </c>
      <c r="C515" s="2">
        <v>17.175952903688501</v>
      </c>
      <c r="D515" s="2">
        <v>-52.535749449147403</v>
      </c>
      <c r="E515" s="2">
        <v>-25.3423063764258</v>
      </c>
      <c r="F515" s="8"/>
      <c r="G515" s="2">
        <v>-33.5829464894327</v>
      </c>
      <c r="H515" s="2">
        <v>17.175952903688501</v>
      </c>
      <c r="I515" s="2">
        <v>-52.535749449147403</v>
      </c>
      <c r="J515" s="2">
        <v>24.352712905780798</v>
      </c>
      <c r="K515" s="8"/>
      <c r="L515" s="8"/>
      <c r="M515" s="8"/>
      <c r="N515" s="8"/>
      <c r="O515" s="8"/>
    </row>
    <row r="516" spans="2:15">
      <c r="B516" s="2">
        <v>-11.878460584626</v>
      </c>
      <c r="C516" s="2">
        <v>-18.7241843828687</v>
      </c>
      <c r="D516" s="2">
        <v>-72.574432524503194</v>
      </c>
      <c r="E516" s="2">
        <v>22.334615248211598</v>
      </c>
      <c r="F516" s="8"/>
      <c r="G516" s="2">
        <v>-11.878460584626</v>
      </c>
      <c r="H516" s="2">
        <v>-18.7241843828687</v>
      </c>
      <c r="I516" s="2">
        <v>-72.574432524503194</v>
      </c>
      <c r="J516" s="2">
        <v>23.032638055357101</v>
      </c>
      <c r="K516" s="8"/>
      <c r="L516" s="8"/>
      <c r="M516" s="8"/>
      <c r="N516" s="8"/>
      <c r="O516" s="8"/>
    </row>
    <row r="517" spans="2:15">
      <c r="B517" s="2">
        <v>23.456548628096701</v>
      </c>
      <c r="C517" s="2">
        <v>-15.8908649578725</v>
      </c>
      <c r="D517" s="2">
        <v>-111.208028210455</v>
      </c>
      <c r="E517" s="2">
        <v>-6.5715893012393201</v>
      </c>
      <c r="F517" s="8"/>
      <c r="G517" s="2">
        <v>23.456548628096701</v>
      </c>
      <c r="H517" s="2">
        <v>-15.8908649578725</v>
      </c>
      <c r="I517" s="2">
        <v>-111.208028210455</v>
      </c>
      <c r="J517" s="2">
        <v>-2.9564146589310698</v>
      </c>
      <c r="K517" s="8"/>
      <c r="L517" s="8"/>
      <c r="M517" s="8"/>
      <c r="N517" s="8"/>
      <c r="O517" s="8"/>
    </row>
    <row r="518" spans="2:15">
      <c r="B518" s="2">
        <v>-21.655099050809199</v>
      </c>
      <c r="C518" s="2">
        <v>19.161282160690799</v>
      </c>
      <c r="D518" s="2">
        <v>-72.166632596879694</v>
      </c>
      <c r="E518" s="2">
        <v>24.0361752375373</v>
      </c>
      <c r="F518" s="8"/>
      <c r="G518" s="2">
        <v>-21.655099050809199</v>
      </c>
      <c r="H518" s="2">
        <v>19.161282160690799</v>
      </c>
      <c r="I518" s="2">
        <v>-72.166632596879694</v>
      </c>
      <c r="J518" s="2">
        <v>23.011590302095499</v>
      </c>
      <c r="K518" s="8"/>
      <c r="L518" s="8"/>
      <c r="M518" s="8"/>
      <c r="N518" s="8"/>
      <c r="O518" s="8"/>
    </row>
    <row r="519" spans="2:15">
      <c r="B519" s="2">
        <v>19.902691222158001</v>
      </c>
      <c r="C519" s="2">
        <v>46.839872395851401</v>
      </c>
      <c r="D519" s="2">
        <v>-63.042433499543002</v>
      </c>
      <c r="E519" s="2">
        <v>-5.4494085300833799</v>
      </c>
      <c r="F519" s="8"/>
      <c r="G519" s="2">
        <v>19.902691222158001</v>
      </c>
      <c r="H519" s="2">
        <v>46.839872395851401</v>
      </c>
      <c r="I519" s="2">
        <v>-63.042433499543002</v>
      </c>
      <c r="J519" s="2">
        <v>-2.2233490759500798</v>
      </c>
      <c r="K519" s="8"/>
      <c r="L519" s="8"/>
      <c r="M519" s="8"/>
      <c r="N519" s="8"/>
      <c r="O519" s="8"/>
    </row>
    <row r="520" spans="2:15">
      <c r="B520" s="2">
        <v>-7.2122004361743199</v>
      </c>
      <c r="C520" s="2">
        <v>10.6793297090615</v>
      </c>
      <c r="D520" s="2">
        <v>-81.330672133029097</v>
      </c>
      <c r="E520" s="2">
        <v>19.7292587779984</v>
      </c>
      <c r="F520" s="8"/>
      <c r="G520" s="2">
        <v>-7.2122004361743199</v>
      </c>
      <c r="H520" s="2">
        <v>10.6793297090615</v>
      </c>
      <c r="I520" s="2">
        <v>-81.330672133029097</v>
      </c>
      <c r="J520" s="2">
        <v>22.325955693802499</v>
      </c>
      <c r="K520" s="8"/>
      <c r="L520" s="8"/>
      <c r="M520" s="8"/>
      <c r="N520" s="8"/>
      <c r="O520" s="8"/>
    </row>
    <row r="521" spans="2:15">
      <c r="B521" s="2">
        <v>-17.9897366847702</v>
      </c>
      <c r="C521" s="2">
        <v>6.4123379599613601</v>
      </c>
      <c r="D521" s="2">
        <v>-66.235444712043005</v>
      </c>
      <c r="E521" s="2">
        <v>24.753907570047499</v>
      </c>
      <c r="F521" s="8"/>
      <c r="G521" s="2">
        <v>-17.9897366847702</v>
      </c>
      <c r="H521" s="2">
        <v>6.4123379599613601</v>
      </c>
      <c r="I521" s="2">
        <v>-66.235444712043005</v>
      </c>
      <c r="J521" s="2">
        <v>23.223809953138499</v>
      </c>
      <c r="K521" s="8"/>
      <c r="L521" s="8"/>
      <c r="M521" s="8"/>
      <c r="N521" s="8"/>
      <c r="O521" s="8"/>
    </row>
    <row r="522" spans="2:15">
      <c r="B522" s="2">
        <v>15.4985091053573</v>
      </c>
      <c r="C522" s="2">
        <v>1.3239315099867299</v>
      </c>
      <c r="D522" s="2">
        <v>-20.920417120508599</v>
      </c>
      <c r="E522" s="2">
        <v>-4.1545610240871502</v>
      </c>
      <c r="F522" s="8"/>
      <c r="G522" s="2">
        <v>15.4985091053573</v>
      </c>
      <c r="H522" s="2">
        <v>1.3239315099867299</v>
      </c>
      <c r="I522" s="2">
        <v>-20.920417120508599</v>
      </c>
      <c r="J522" s="2">
        <v>-19.978935130168399</v>
      </c>
      <c r="K522" s="8"/>
      <c r="L522" s="8"/>
      <c r="M522" s="8"/>
      <c r="N522" s="8"/>
      <c r="O522" s="8"/>
    </row>
    <row r="523" spans="2:15">
      <c r="B523" s="2">
        <v>-6.2786936834639402</v>
      </c>
      <c r="C523" s="2">
        <v>-6.7904330981278402</v>
      </c>
      <c r="D523" s="2">
        <v>-57.05054267509</v>
      </c>
      <c r="E523" s="2">
        <v>23.913854539065401</v>
      </c>
      <c r="F523" s="8"/>
      <c r="G523" s="2">
        <v>-6.2786936834639402</v>
      </c>
      <c r="H523" s="2">
        <v>-6.7904330981278402</v>
      </c>
      <c r="I523" s="2">
        <v>-57.05054267509</v>
      </c>
      <c r="J523" s="2">
        <v>24.9280824362435</v>
      </c>
      <c r="K523" s="8"/>
      <c r="L523" s="8"/>
      <c r="M523" s="8"/>
      <c r="N523" s="8"/>
      <c r="O523" s="8"/>
    </row>
    <row r="524" spans="2:15">
      <c r="B524" s="2">
        <v>-24.7424468738195</v>
      </c>
      <c r="C524" s="2">
        <v>12.6278610809876</v>
      </c>
      <c r="D524" s="2">
        <v>-66.708802978380007</v>
      </c>
      <c r="E524" s="2">
        <v>22.157147291927899</v>
      </c>
      <c r="F524" s="8"/>
      <c r="G524" s="2">
        <v>-24.7424468738195</v>
      </c>
      <c r="H524" s="2">
        <v>12.6278610809876</v>
      </c>
      <c r="I524" s="2">
        <v>-66.708802978380007</v>
      </c>
      <c r="J524" s="2">
        <v>22.920231832026499</v>
      </c>
      <c r="K524" s="8"/>
      <c r="L524" s="8"/>
      <c r="M524" s="8"/>
      <c r="N524" s="8"/>
      <c r="O524" s="8"/>
    </row>
    <row r="525" spans="2:15">
      <c r="B525" s="2">
        <v>24.736615182457101</v>
      </c>
      <c r="C525" s="2">
        <v>-30.818375515554401</v>
      </c>
      <c r="D525" s="2">
        <v>-55.271722802791103</v>
      </c>
      <c r="E525" s="2">
        <v>-4.2426764418258598</v>
      </c>
      <c r="F525" s="8"/>
      <c r="G525" s="2">
        <v>24.736615182457101</v>
      </c>
      <c r="H525" s="2">
        <v>-30.818375515554401</v>
      </c>
      <c r="I525" s="2">
        <v>-55.271722802791103</v>
      </c>
      <c r="J525" s="2">
        <v>8.4366187159122994</v>
      </c>
      <c r="K525" s="8"/>
      <c r="L525" s="8"/>
      <c r="M525" s="8"/>
      <c r="N525" s="8"/>
      <c r="O525" s="8"/>
    </row>
    <row r="526" spans="2:15">
      <c r="B526" s="2">
        <v>6.6685848834819099</v>
      </c>
      <c r="C526" s="2">
        <v>-30.960954895664401</v>
      </c>
      <c r="D526" s="2">
        <v>-85.100816350423003</v>
      </c>
      <c r="E526" s="2">
        <v>23.897106838239999</v>
      </c>
      <c r="F526" s="8"/>
      <c r="G526" s="2">
        <v>6.6685848834819099</v>
      </c>
      <c r="H526" s="2">
        <v>-30.960954895664401</v>
      </c>
      <c r="I526" s="2">
        <v>-85.100816350423003</v>
      </c>
      <c r="J526" s="2">
        <v>23.073518461469199</v>
      </c>
      <c r="K526" s="8"/>
      <c r="L526" s="8"/>
      <c r="M526" s="8"/>
      <c r="N526" s="8"/>
      <c r="O526" s="8"/>
    </row>
    <row r="527" spans="2:15">
      <c r="B527" s="2">
        <v>24.349050103296001</v>
      </c>
      <c r="C527" s="2">
        <v>4.00642390224455</v>
      </c>
      <c r="D527" s="2">
        <v>-86.184363418565695</v>
      </c>
      <c r="E527" s="2">
        <v>24.8497268110528</v>
      </c>
      <c r="F527" s="8"/>
      <c r="G527" s="2">
        <v>24.349050103296001</v>
      </c>
      <c r="H527" s="2">
        <v>4.00642390224455</v>
      </c>
      <c r="I527" s="2">
        <v>-86.184363418565695</v>
      </c>
      <c r="J527" s="2">
        <v>23.332052033458599</v>
      </c>
      <c r="K527" s="8"/>
      <c r="L527" s="8"/>
      <c r="M527" s="8"/>
      <c r="N527" s="8"/>
      <c r="O527" s="8"/>
    </row>
    <row r="528" spans="2:15">
      <c r="B528" s="2">
        <v>-34.686655475766003</v>
      </c>
      <c r="C528" s="2">
        <v>-1.28055643855071</v>
      </c>
      <c r="D528" s="2">
        <v>-92.828593622329905</v>
      </c>
      <c r="E528" s="2">
        <v>-4.5241431885534498</v>
      </c>
      <c r="F528" s="8"/>
      <c r="G528" s="2">
        <v>-34.686655475766003</v>
      </c>
      <c r="H528" s="2">
        <v>-1.28055643855071</v>
      </c>
      <c r="I528" s="2">
        <v>-92.828593622329905</v>
      </c>
      <c r="J528" s="2">
        <v>11.9057058371988</v>
      </c>
      <c r="K528" s="8"/>
      <c r="L528" s="8"/>
      <c r="M528" s="8"/>
      <c r="N528" s="8"/>
      <c r="O528" s="8"/>
    </row>
    <row r="529" spans="2:15">
      <c r="B529" s="2">
        <v>-30.223444690506401</v>
      </c>
      <c r="C529" s="2">
        <v>20.393407887120201</v>
      </c>
      <c r="D529" s="2">
        <v>-42.930320900130098</v>
      </c>
      <c r="E529" s="2">
        <v>23.799863768295101</v>
      </c>
      <c r="F529" s="8"/>
      <c r="G529" s="2">
        <v>-30.223444690506401</v>
      </c>
      <c r="H529" s="2">
        <v>20.393407887120201</v>
      </c>
      <c r="I529" s="2">
        <v>-42.930320900130098</v>
      </c>
      <c r="J529" s="2">
        <v>25.158468910458499</v>
      </c>
      <c r="K529" s="8"/>
      <c r="L529" s="8"/>
      <c r="M529" s="8"/>
      <c r="N529" s="8"/>
      <c r="O529" s="8"/>
    </row>
    <row r="530" spans="2:15">
      <c r="B530" s="2">
        <v>-11.041910958399299</v>
      </c>
      <c r="C530" s="2">
        <v>3.9878715794690298</v>
      </c>
      <c r="D530" s="2">
        <v>-91.434806830504201</v>
      </c>
      <c r="E530" s="2">
        <v>-22.886739490426201</v>
      </c>
      <c r="F530" s="8"/>
      <c r="G530" s="2">
        <v>-11.041910958399299</v>
      </c>
      <c r="H530" s="2">
        <v>3.9878715794690298</v>
      </c>
      <c r="I530" s="2">
        <v>-91.434806830504201</v>
      </c>
      <c r="J530" s="2">
        <v>25.594061671890799</v>
      </c>
      <c r="K530" s="8"/>
      <c r="L530" s="8"/>
      <c r="M530" s="8"/>
      <c r="N530" s="8"/>
      <c r="O530" s="8"/>
    </row>
    <row r="531" spans="2:15">
      <c r="B531" s="2">
        <v>13.3504261490048</v>
      </c>
      <c r="C531" s="2">
        <v>-21.4656658737977</v>
      </c>
      <c r="D531" s="2">
        <v>-95.829826835510303</v>
      </c>
      <c r="E531" s="2">
        <v>-23.997630877112201</v>
      </c>
      <c r="F531" s="8"/>
      <c r="G531" s="2">
        <v>13.3504261490048</v>
      </c>
      <c r="H531" s="2">
        <v>-21.4656658737977</v>
      </c>
      <c r="I531" s="2">
        <v>-95.829826835510303</v>
      </c>
      <c r="J531" s="2">
        <v>23.007409790390199</v>
      </c>
      <c r="K531" s="8"/>
      <c r="L531" s="8"/>
      <c r="M531" s="8"/>
      <c r="N531" s="8"/>
      <c r="O531" s="8"/>
    </row>
    <row r="532" spans="2:15">
      <c r="B532" s="2">
        <v>-24.922678054733201</v>
      </c>
      <c r="C532" s="2">
        <v>20.954292178388801</v>
      </c>
      <c r="D532" s="2">
        <v>-63.834313168650901</v>
      </c>
      <c r="E532" s="2">
        <v>22.713865233297899</v>
      </c>
      <c r="F532" s="8"/>
      <c r="G532" s="2">
        <v>-24.922678054733201</v>
      </c>
      <c r="H532" s="2">
        <v>20.954292178388801</v>
      </c>
      <c r="I532" s="2">
        <v>-63.834313168650901</v>
      </c>
      <c r="J532" s="2">
        <v>22.778383076513698</v>
      </c>
      <c r="K532" s="8"/>
      <c r="L532" s="8"/>
      <c r="M532" s="8"/>
      <c r="N532" s="8"/>
      <c r="O532" s="8"/>
    </row>
    <row r="533" spans="2:15">
      <c r="B533" s="2">
        <v>-11.0630177235231</v>
      </c>
      <c r="C533" s="2">
        <v>2.8797669942363102</v>
      </c>
      <c r="D533" s="2">
        <v>-57.349127363105701</v>
      </c>
      <c r="E533" s="2">
        <v>24.728450610833999</v>
      </c>
      <c r="F533" s="8"/>
      <c r="G533" s="2">
        <v>-11.0630177235231</v>
      </c>
      <c r="H533" s="2">
        <v>2.8797669942363102</v>
      </c>
      <c r="I533" s="2">
        <v>-57.349127363105701</v>
      </c>
      <c r="J533" s="2">
        <v>25.488135410765398</v>
      </c>
      <c r="K533" s="8"/>
      <c r="L533" s="8"/>
      <c r="M533" s="8"/>
      <c r="N533" s="8"/>
      <c r="O533" s="8"/>
    </row>
    <row r="534" spans="2:15">
      <c r="B534" s="2">
        <v>36.5236239089161</v>
      </c>
      <c r="C534" s="2">
        <v>14.333817636770499</v>
      </c>
      <c r="D534" s="2">
        <v>-46.621391561530899</v>
      </c>
      <c r="E534" s="2">
        <v>-3.9556459589500301</v>
      </c>
      <c r="F534" s="8"/>
      <c r="G534" s="2">
        <v>36.5236239089161</v>
      </c>
      <c r="H534" s="2">
        <v>14.333817636770499</v>
      </c>
      <c r="I534" s="2">
        <v>-46.621391561530899</v>
      </c>
      <c r="J534" s="2">
        <v>-6.7168941823938502</v>
      </c>
      <c r="K534" s="8"/>
      <c r="L534" s="8"/>
      <c r="M534" s="8"/>
      <c r="N534" s="8"/>
      <c r="O534" s="8"/>
    </row>
    <row r="535" spans="2:15">
      <c r="B535" s="2">
        <v>28.644505493271399</v>
      </c>
      <c r="C535" s="2">
        <v>15.2714672332923</v>
      </c>
      <c r="D535" s="2">
        <v>-37.601121292003803</v>
      </c>
      <c r="E535" s="2">
        <v>-28.0241540291163</v>
      </c>
      <c r="F535" s="8"/>
      <c r="G535" s="2">
        <v>28.644505493271399</v>
      </c>
      <c r="H535" s="2">
        <v>15.2714672332923</v>
      </c>
      <c r="I535" s="2">
        <v>-37.601121292003803</v>
      </c>
      <c r="J535" s="2">
        <v>24.664766480389499</v>
      </c>
      <c r="K535" s="8"/>
      <c r="L535" s="8"/>
      <c r="M535" s="8"/>
      <c r="N535" s="8"/>
      <c r="O535" s="8"/>
    </row>
    <row r="536" spans="2:15">
      <c r="B536" s="2">
        <v>16.090568539972999</v>
      </c>
      <c r="C536" s="2">
        <v>-12.656458465292699</v>
      </c>
      <c r="D536" s="2">
        <v>-53.073096648087102</v>
      </c>
      <c r="E536" s="2">
        <v>-3.7242114138900102</v>
      </c>
      <c r="F536" s="8"/>
      <c r="G536" s="2">
        <v>16.090568539972999</v>
      </c>
      <c r="H536" s="2">
        <v>-12.656458465292699</v>
      </c>
      <c r="I536" s="2">
        <v>-53.073096648087102</v>
      </c>
      <c r="J536" s="2">
        <v>-8.5960902561897701</v>
      </c>
      <c r="K536" s="8"/>
      <c r="L536" s="8"/>
      <c r="M536" s="8"/>
      <c r="N536" s="8"/>
      <c r="O536" s="8"/>
    </row>
    <row r="537" spans="2:15">
      <c r="B537" s="2">
        <v>30.2745952472422</v>
      </c>
      <c r="C537" s="2">
        <v>33.4055362586803</v>
      </c>
      <c r="D537" s="2">
        <v>-66.941301990287201</v>
      </c>
      <c r="E537" s="2">
        <v>-22.5612961224525</v>
      </c>
      <c r="F537" s="8"/>
      <c r="G537" s="2">
        <v>30.2745952472422</v>
      </c>
      <c r="H537" s="2">
        <v>33.4055362586803</v>
      </c>
      <c r="I537" s="2">
        <v>-66.941301990287201</v>
      </c>
      <c r="J537" s="2">
        <v>23.036471103687099</v>
      </c>
      <c r="K537" s="8"/>
      <c r="L537" s="8"/>
      <c r="M537" s="8"/>
      <c r="N537" s="8"/>
      <c r="O537" s="8"/>
    </row>
    <row r="538" spans="2:15">
      <c r="B538" s="2">
        <v>28.624431558802399</v>
      </c>
      <c r="C538" s="2">
        <v>4.44220030828928</v>
      </c>
      <c r="D538" s="2">
        <v>-108.222780000813</v>
      </c>
      <c r="E538" s="2">
        <v>-4.3696315913127899</v>
      </c>
      <c r="F538" s="8"/>
      <c r="G538" s="2">
        <v>28.624431558802399</v>
      </c>
      <c r="H538" s="2">
        <v>4.44220030828928</v>
      </c>
      <c r="I538" s="2">
        <v>-108.222780000813</v>
      </c>
      <c r="J538" s="2">
        <v>10.706637827769301</v>
      </c>
      <c r="K538" s="8"/>
      <c r="L538" s="8"/>
      <c r="M538" s="8"/>
      <c r="N538" s="8"/>
      <c r="O538" s="8"/>
    </row>
    <row r="539" spans="2:15">
      <c r="B539" s="2">
        <v>-3.1339744471918798</v>
      </c>
      <c r="C539" s="2">
        <v>12.9623432957247</v>
      </c>
      <c r="D539" s="2">
        <v>-33.468122675903601</v>
      </c>
      <c r="E539" s="2">
        <v>-14.5178614167804</v>
      </c>
      <c r="F539" s="8"/>
      <c r="G539" s="2">
        <v>-3.1339744471918798</v>
      </c>
      <c r="H539" s="2">
        <v>12.9623432957247</v>
      </c>
      <c r="I539" s="2">
        <v>-33.468122675903601</v>
      </c>
      <c r="J539" s="2">
        <v>25.742268110347499</v>
      </c>
      <c r="K539" s="8"/>
      <c r="L539" s="8"/>
      <c r="M539" s="8"/>
      <c r="N539" s="8"/>
      <c r="O539" s="8"/>
    </row>
    <row r="540" spans="2:15">
      <c r="B540" s="2">
        <v>10.645377662951701</v>
      </c>
      <c r="C540" s="2">
        <v>-13.1509007831453</v>
      </c>
      <c r="D540" s="2">
        <v>-107.126393478569</v>
      </c>
      <c r="E540" s="2">
        <v>-3.7726447220231001</v>
      </c>
      <c r="F540" s="8"/>
      <c r="G540" s="2">
        <v>10.645377662951701</v>
      </c>
      <c r="H540" s="2">
        <v>-13.1509007831453</v>
      </c>
      <c r="I540" s="2">
        <v>-107.126393478569</v>
      </c>
      <c r="J540" s="2">
        <v>-2.45365457620488</v>
      </c>
      <c r="K540" s="8"/>
      <c r="L540" s="8"/>
      <c r="M540" s="8"/>
      <c r="N540" s="8"/>
      <c r="O540" s="8"/>
    </row>
    <row r="541" spans="2:15">
      <c r="B541" s="2">
        <v>7.4364701942767901</v>
      </c>
      <c r="C541" s="2">
        <v>18.2583645045308</v>
      </c>
      <c r="D541" s="2">
        <v>-66.704124849589306</v>
      </c>
      <c r="E541" s="2">
        <v>23.5439566410273</v>
      </c>
      <c r="F541" s="8"/>
      <c r="G541" s="2">
        <v>7.4364701942767901</v>
      </c>
      <c r="H541" s="2">
        <v>18.2583645045308</v>
      </c>
      <c r="I541" s="2">
        <v>-66.704124849589306</v>
      </c>
      <c r="J541" s="2">
        <v>23.126128488247002</v>
      </c>
      <c r="K541" s="8"/>
      <c r="L541" s="8"/>
      <c r="M541" s="8"/>
      <c r="N541" s="8"/>
      <c r="O541" s="8"/>
    </row>
    <row r="542" spans="2:15">
      <c r="B542" s="2">
        <v>35.481887282693002</v>
      </c>
      <c r="C542" s="2">
        <v>25.892468798573301</v>
      </c>
      <c r="D542" s="2">
        <v>-46.823094935854897</v>
      </c>
      <c r="E542" s="2">
        <v>-4.3794622221059303</v>
      </c>
      <c r="F542" s="8"/>
      <c r="G542" s="2">
        <v>35.481887282693002</v>
      </c>
      <c r="H542" s="2">
        <v>25.892468798573301</v>
      </c>
      <c r="I542" s="2">
        <v>-46.823094935854897</v>
      </c>
      <c r="J542" s="2">
        <v>4.2643906597951702</v>
      </c>
      <c r="K542" s="8"/>
      <c r="L542" s="8"/>
      <c r="M542" s="8"/>
      <c r="N542" s="8"/>
      <c r="O542" s="8"/>
    </row>
    <row r="543" spans="2:15">
      <c r="B543" s="2">
        <v>22.115199295654001</v>
      </c>
      <c r="C543" s="2">
        <v>33.271006458108197</v>
      </c>
      <c r="D543" s="2">
        <v>-51.488834318878702</v>
      </c>
      <c r="E543" s="2">
        <v>-4.1922739978030101</v>
      </c>
      <c r="F543" s="8"/>
      <c r="G543" s="2">
        <v>22.115199295654001</v>
      </c>
      <c r="H543" s="2">
        <v>33.271006458108197</v>
      </c>
      <c r="I543" s="2">
        <v>-51.488834318878702</v>
      </c>
      <c r="J543" s="2">
        <v>-5.5421289227453396</v>
      </c>
      <c r="K543" s="8"/>
      <c r="L543" s="8"/>
      <c r="M543" s="8"/>
      <c r="N543" s="8"/>
      <c r="O543" s="8"/>
    </row>
    <row r="544" spans="2:15">
      <c r="B544" s="2">
        <v>1.2694138272736999</v>
      </c>
      <c r="C544" s="2">
        <v>-9.2850635862236803</v>
      </c>
      <c r="D544" s="2">
        <v>-38.490402955108799</v>
      </c>
      <c r="E544" s="2">
        <v>-17.173404650673799</v>
      </c>
      <c r="F544" s="8"/>
      <c r="G544" s="2">
        <v>1.2694138272736999</v>
      </c>
      <c r="H544" s="2">
        <v>-9.2850635862236803</v>
      </c>
      <c r="I544" s="2">
        <v>-38.490402955108799</v>
      </c>
      <c r="J544" s="2">
        <v>25.585126345512801</v>
      </c>
      <c r="K544" s="8"/>
      <c r="L544" s="8"/>
      <c r="M544" s="8"/>
      <c r="N544" s="8"/>
      <c r="O544" s="8"/>
    </row>
    <row r="545" spans="2:15">
      <c r="B545" s="2">
        <v>-10.6544819169577</v>
      </c>
      <c r="C545" s="2">
        <v>36.824103445801903</v>
      </c>
      <c r="D545" s="2">
        <v>-77.900420809062595</v>
      </c>
      <c r="E545" s="2">
        <v>-21.086808179740402</v>
      </c>
      <c r="F545" s="8"/>
      <c r="G545" s="2">
        <v>-10.6544819169577</v>
      </c>
      <c r="H545" s="2">
        <v>36.824103445801903</v>
      </c>
      <c r="I545" s="2">
        <v>-77.900420809062595</v>
      </c>
      <c r="J545" s="2">
        <v>22.393264476146499</v>
      </c>
      <c r="K545" s="8"/>
      <c r="L545" s="8"/>
      <c r="M545" s="8"/>
      <c r="N545" s="8"/>
      <c r="O545" s="8"/>
    </row>
    <row r="546" spans="2:15">
      <c r="B546" s="2">
        <v>7.8954491841257699</v>
      </c>
      <c r="C546" s="2">
        <v>5.8622431404192401</v>
      </c>
      <c r="D546" s="2">
        <v>-70.838977746587105</v>
      </c>
      <c r="E546" s="2">
        <v>24.3458902506434</v>
      </c>
      <c r="F546" s="8"/>
      <c r="G546" s="2">
        <v>7.8954491841257699</v>
      </c>
      <c r="H546" s="2">
        <v>5.8622431404192401</v>
      </c>
      <c r="I546" s="2">
        <v>-70.838977746587105</v>
      </c>
      <c r="J546" s="2">
        <v>23.324731627757401</v>
      </c>
      <c r="K546" s="8"/>
      <c r="L546" s="8"/>
      <c r="M546" s="8"/>
      <c r="N546" s="8"/>
      <c r="O546" s="8"/>
    </row>
    <row r="547" spans="2:15">
      <c r="B547" s="2">
        <v>-37.240168006348199</v>
      </c>
      <c r="C547" s="2">
        <v>14.552933624592599</v>
      </c>
      <c r="D547" s="2">
        <v>-91.752060311783893</v>
      </c>
      <c r="E547" s="2">
        <v>-5.3723445523946403</v>
      </c>
      <c r="F547" s="8"/>
      <c r="G547" s="2">
        <v>-37.240168006348199</v>
      </c>
      <c r="H547" s="2">
        <v>14.552933624592599</v>
      </c>
      <c r="I547" s="2">
        <v>-91.752060311783893</v>
      </c>
      <c r="J547" s="2">
        <v>-5.6518631171736402</v>
      </c>
      <c r="K547" s="8"/>
      <c r="L547" s="8"/>
      <c r="M547" s="8"/>
      <c r="N547" s="8"/>
      <c r="O547" s="8"/>
    </row>
    <row r="548" spans="2:15">
      <c r="B548" s="2">
        <v>7.8022263249208903</v>
      </c>
      <c r="C548" s="2">
        <v>-7.4417881565686699</v>
      </c>
      <c r="D548" s="2">
        <v>-73.387915090205794</v>
      </c>
      <c r="E548" s="2">
        <v>22.7880303760526</v>
      </c>
      <c r="F548" s="8"/>
      <c r="G548" s="2">
        <v>7.8022263249208903</v>
      </c>
      <c r="H548" s="2">
        <v>-7.4417881565686699</v>
      </c>
      <c r="I548" s="2">
        <v>-73.387915090205794</v>
      </c>
      <c r="J548" s="2">
        <v>22.322732773544399</v>
      </c>
      <c r="K548" s="8"/>
      <c r="L548" s="8"/>
      <c r="M548" s="8"/>
      <c r="N548" s="8"/>
      <c r="O548" s="8"/>
    </row>
    <row r="549" spans="2:15">
      <c r="B549" s="2">
        <v>-16.531661840740298</v>
      </c>
      <c r="C549" s="2">
        <v>17.896973152517798</v>
      </c>
      <c r="D549" s="2">
        <v>-90.115491635844407</v>
      </c>
      <c r="E549" s="2">
        <v>23.032549354492701</v>
      </c>
      <c r="F549" s="8"/>
      <c r="G549" s="2">
        <v>-16.531661840740298</v>
      </c>
      <c r="H549" s="2">
        <v>17.896973152517798</v>
      </c>
      <c r="I549" s="2">
        <v>-90.115491635844407</v>
      </c>
      <c r="J549" s="2">
        <v>24.692169864474501</v>
      </c>
      <c r="K549" s="8"/>
      <c r="L549" s="8"/>
      <c r="M549" s="8"/>
      <c r="N549" s="8"/>
      <c r="O549" s="8"/>
    </row>
    <row r="550" spans="2:15">
      <c r="B550" s="2">
        <v>-11.038072926458799</v>
      </c>
      <c r="C550" s="2">
        <v>-13.010542325293301</v>
      </c>
      <c r="D550" s="2">
        <v>-67.947307073080495</v>
      </c>
      <c r="E550" s="2">
        <v>-3.8526382754340598</v>
      </c>
      <c r="F550" s="8"/>
      <c r="G550" s="2">
        <v>-11.038072926458799</v>
      </c>
      <c r="H550" s="2">
        <v>-13.010542325293301</v>
      </c>
      <c r="I550" s="2">
        <v>-67.947307073080495</v>
      </c>
      <c r="J550" s="2">
        <v>25.680899481320498</v>
      </c>
      <c r="K550" s="8"/>
      <c r="L550" s="8"/>
      <c r="M550" s="8"/>
      <c r="N550" s="8"/>
      <c r="O550" s="8"/>
    </row>
    <row r="551" spans="2:15">
      <c r="B551" s="2">
        <v>27.1347035962505</v>
      </c>
      <c r="C551" s="2">
        <v>-14.545205024645099</v>
      </c>
      <c r="D551" s="2">
        <v>-82.127491358472398</v>
      </c>
      <c r="E551" s="2">
        <v>22.816052919684601</v>
      </c>
      <c r="F551" s="8"/>
      <c r="G551" s="2">
        <v>27.1347035962505</v>
      </c>
      <c r="H551" s="2">
        <v>-14.545205024645099</v>
      </c>
      <c r="I551" s="2">
        <v>-82.127491358472398</v>
      </c>
      <c r="J551" s="2">
        <v>22.9930728265313</v>
      </c>
      <c r="K551" s="8"/>
      <c r="L551" s="8"/>
      <c r="M551" s="8"/>
      <c r="N551" s="8"/>
      <c r="O551" s="8"/>
    </row>
    <row r="552" spans="2:15">
      <c r="B552" s="2">
        <v>13.4549569250603</v>
      </c>
      <c r="C552" s="2">
        <v>-2.63298394715284</v>
      </c>
      <c r="D552" s="2">
        <v>-50.560608729661297</v>
      </c>
      <c r="E552" s="2">
        <v>23.368924213492001</v>
      </c>
      <c r="F552" s="8"/>
      <c r="G552" s="2">
        <v>13.4549569250603</v>
      </c>
      <c r="H552" s="2">
        <v>-2.63298394715284</v>
      </c>
      <c r="I552" s="2">
        <v>-50.560608729661297</v>
      </c>
      <c r="J552" s="2">
        <v>24.718767076011599</v>
      </c>
      <c r="K552" s="8"/>
      <c r="L552" s="8"/>
      <c r="M552" s="8"/>
      <c r="N552" s="8"/>
      <c r="O552" s="8"/>
    </row>
    <row r="553" spans="2:15">
      <c r="B553" s="2">
        <v>-25.212129960882798</v>
      </c>
      <c r="C553" s="2">
        <v>25.932130125504099</v>
      </c>
      <c r="D553" s="2">
        <v>-74.076414992143299</v>
      </c>
      <c r="E553" s="2">
        <v>-22.322486407249901</v>
      </c>
      <c r="F553" s="8"/>
      <c r="G553" s="2">
        <v>-25.212129960882798</v>
      </c>
      <c r="H553" s="2">
        <v>25.932130125504099</v>
      </c>
      <c r="I553" s="2">
        <v>-74.076414992143299</v>
      </c>
      <c r="J553" s="2">
        <v>22.193022514863699</v>
      </c>
      <c r="K553" s="8"/>
      <c r="L553" s="8"/>
      <c r="M553" s="8"/>
      <c r="N553" s="8"/>
      <c r="O553" s="8"/>
    </row>
    <row r="554" spans="2:15">
      <c r="B554" s="2">
        <v>2.6530596750081301</v>
      </c>
      <c r="C554" s="2">
        <v>17.698589282126498</v>
      </c>
      <c r="D554" s="2">
        <v>-61.376047511983003</v>
      </c>
      <c r="E554" s="2">
        <v>24.4012920621871</v>
      </c>
      <c r="F554" s="8"/>
      <c r="G554" s="2">
        <v>2.6530596750081301</v>
      </c>
      <c r="H554" s="2">
        <v>17.698589282126498</v>
      </c>
      <c r="I554" s="2">
        <v>-61.376047511983003</v>
      </c>
      <c r="J554" s="2">
        <v>25.4155307450457</v>
      </c>
      <c r="K554" s="8"/>
      <c r="L554" s="8"/>
      <c r="M554" s="8"/>
      <c r="N554" s="8"/>
      <c r="O554" s="8"/>
    </row>
    <row r="555" spans="2:15">
      <c r="B555" s="2">
        <v>5.2313736532225299</v>
      </c>
      <c r="C555" s="2">
        <v>-31.751467479041899</v>
      </c>
      <c r="D555" s="2">
        <v>-79.290369260451797</v>
      </c>
      <c r="E555" s="2">
        <v>-31.433162568558298</v>
      </c>
      <c r="F555" s="8"/>
      <c r="G555" s="2">
        <v>5.2313736532225299</v>
      </c>
      <c r="H555" s="2">
        <v>-31.751467479041899</v>
      </c>
      <c r="I555" s="2">
        <v>-79.290369260451797</v>
      </c>
      <c r="J555" s="2">
        <v>26.0038985113992</v>
      </c>
      <c r="K555" s="8"/>
      <c r="L555" s="8"/>
      <c r="M555" s="8"/>
      <c r="N555" s="8"/>
      <c r="O555" s="8"/>
    </row>
    <row r="556" spans="2:15">
      <c r="B556" s="2">
        <v>35.194823777670898</v>
      </c>
      <c r="C556" s="2">
        <v>2.9551904725809699</v>
      </c>
      <c r="D556" s="2">
        <v>-72.389567480205102</v>
      </c>
      <c r="E556" s="2">
        <v>-3.9303103405364301</v>
      </c>
      <c r="F556" s="8"/>
      <c r="G556" s="2">
        <v>35.194823777670898</v>
      </c>
      <c r="H556" s="2">
        <v>2.9551904725809699</v>
      </c>
      <c r="I556" s="2">
        <v>-72.389567480205102</v>
      </c>
      <c r="J556" s="2">
        <v>-8.6554118452674</v>
      </c>
      <c r="K556" s="8"/>
      <c r="L556" s="8"/>
      <c r="M556" s="8"/>
      <c r="N556" s="8"/>
      <c r="O556" s="8"/>
    </row>
    <row r="557" spans="2:15">
      <c r="B557" s="2">
        <v>-9.2184902001319706</v>
      </c>
      <c r="C557" s="2">
        <v>41.232253930735503</v>
      </c>
      <c r="D557" s="2">
        <v>-27.152509313461699</v>
      </c>
      <c r="E557" s="2">
        <v>-3.7593375982209598</v>
      </c>
      <c r="F557" s="8"/>
      <c r="G557" s="2">
        <v>-9.2184902001319706</v>
      </c>
      <c r="H557" s="2">
        <v>41.232253930735503</v>
      </c>
      <c r="I557" s="2">
        <v>-27.152509313461699</v>
      </c>
      <c r="J557" s="2">
        <v>-8.5734889615118206</v>
      </c>
      <c r="K557" s="8"/>
      <c r="L557" s="8"/>
      <c r="M557" s="8"/>
      <c r="N557" s="8"/>
      <c r="O557" s="8"/>
    </row>
    <row r="558" spans="2:15">
      <c r="B558" s="2">
        <v>15.164736559678101</v>
      </c>
      <c r="C558" s="2">
        <v>-16.593893559730802</v>
      </c>
      <c r="D558" s="2">
        <v>-60.488059756465297</v>
      </c>
      <c r="E558" s="2">
        <v>-27.118312673600698</v>
      </c>
      <c r="F558" s="8"/>
      <c r="G558" s="2">
        <v>15.164736559678101</v>
      </c>
      <c r="H558" s="2">
        <v>-16.593893559730802</v>
      </c>
      <c r="I558" s="2">
        <v>-60.488059756465297</v>
      </c>
      <c r="J558" s="2">
        <v>23.304828789047701</v>
      </c>
      <c r="K558" s="8"/>
      <c r="L558" s="8"/>
      <c r="M558" s="8"/>
      <c r="N558" s="8"/>
      <c r="O558" s="8"/>
    </row>
    <row r="559" spans="2:15">
      <c r="B559" s="2">
        <v>31.187323727433</v>
      </c>
      <c r="C559" s="2">
        <v>23.3667032539968</v>
      </c>
      <c r="D559" s="2">
        <v>-40.537210179597302</v>
      </c>
      <c r="E559" s="2">
        <v>-24.1841364420909</v>
      </c>
      <c r="F559" s="8"/>
      <c r="G559" s="2">
        <v>31.187323727433</v>
      </c>
      <c r="H559" s="2">
        <v>23.3667032539968</v>
      </c>
      <c r="I559" s="2">
        <v>-40.537210179597302</v>
      </c>
      <c r="J559" s="2">
        <v>25.163399802423498</v>
      </c>
      <c r="K559" s="8"/>
      <c r="L559" s="8"/>
      <c r="M559" s="8"/>
      <c r="N559" s="8"/>
      <c r="O559" s="8"/>
    </row>
    <row r="560" spans="2:15">
      <c r="B560" s="2">
        <v>18.003793160142301</v>
      </c>
      <c r="C560" s="2">
        <v>7.4680495920163699</v>
      </c>
      <c r="D560" s="2">
        <v>-49.414722526543102</v>
      </c>
      <c r="E560" s="2">
        <v>21.668853825151299</v>
      </c>
      <c r="F560" s="8"/>
      <c r="G560" s="2">
        <v>18.003793160142301</v>
      </c>
      <c r="H560" s="2">
        <v>7.4680495920163699</v>
      </c>
      <c r="I560" s="2">
        <v>-49.414722526543102</v>
      </c>
      <c r="J560" s="2">
        <v>22.658150894713899</v>
      </c>
      <c r="K560" s="8"/>
      <c r="L560" s="8"/>
      <c r="M560" s="8"/>
      <c r="N560" s="8"/>
      <c r="O560" s="8"/>
    </row>
    <row r="561" spans="2:15">
      <c r="B561" s="2">
        <v>-13.182826787305199</v>
      </c>
      <c r="C561" s="2">
        <v>22.408844394529702</v>
      </c>
      <c r="D561" s="2">
        <v>-85.888738285302693</v>
      </c>
      <c r="E561" s="2">
        <v>-22.782115983415199</v>
      </c>
      <c r="F561" s="8"/>
      <c r="G561" s="2">
        <v>-13.182826787305199</v>
      </c>
      <c r="H561" s="2">
        <v>22.408844394529702</v>
      </c>
      <c r="I561" s="2">
        <v>-85.888738285302693</v>
      </c>
      <c r="J561" s="2">
        <v>24.684828441266198</v>
      </c>
      <c r="K561" s="8"/>
      <c r="L561" s="8"/>
      <c r="M561" s="8"/>
      <c r="N561" s="8"/>
      <c r="O561" s="8"/>
    </row>
    <row r="562" spans="2:15">
      <c r="B562" s="2">
        <v>17.6920926208495</v>
      </c>
      <c r="C562" s="2">
        <v>6.2150441059286603</v>
      </c>
      <c r="D562" s="2">
        <v>-104.75265004017101</v>
      </c>
      <c r="E562" s="2">
        <v>-4.8818245998820302</v>
      </c>
      <c r="F562" s="8"/>
      <c r="G562" s="2">
        <v>17.6920926208495</v>
      </c>
      <c r="H562" s="2">
        <v>6.2150441059286603</v>
      </c>
      <c r="I562" s="2">
        <v>-104.75265004017101</v>
      </c>
      <c r="J562" s="2">
        <v>8.1762964019333904</v>
      </c>
      <c r="K562" s="8"/>
      <c r="L562" s="8"/>
      <c r="M562" s="8"/>
      <c r="N562" s="8"/>
      <c r="O562" s="8"/>
    </row>
    <row r="563" spans="2:15">
      <c r="B563" s="2">
        <v>8.2232933502766006</v>
      </c>
      <c r="C563" s="2">
        <v>23.497516509295501</v>
      </c>
      <c r="D563" s="2">
        <v>-92.865735454579493</v>
      </c>
      <c r="E563" s="2">
        <v>-4.59251086004108</v>
      </c>
      <c r="F563" s="8"/>
      <c r="G563" s="2">
        <v>8.2232933502766006</v>
      </c>
      <c r="H563" s="2">
        <v>23.497516509295501</v>
      </c>
      <c r="I563" s="2">
        <v>-92.865735454579493</v>
      </c>
      <c r="J563" s="2">
        <v>-19.9375370384859</v>
      </c>
      <c r="K563" s="8"/>
      <c r="L563" s="8"/>
      <c r="M563" s="8"/>
      <c r="N563" s="8"/>
      <c r="O563" s="8"/>
    </row>
    <row r="564" spans="2:15">
      <c r="B564" s="2">
        <v>36.900837636443498</v>
      </c>
      <c r="C564" s="2">
        <v>-10.365422980144199</v>
      </c>
      <c r="D564" s="2">
        <v>-88.760781389693406</v>
      </c>
      <c r="E564" s="2">
        <v>-5.7067411701264703</v>
      </c>
      <c r="F564" s="8"/>
      <c r="G564" s="2">
        <v>36.900837636443498</v>
      </c>
      <c r="H564" s="2">
        <v>-10.365422980144199</v>
      </c>
      <c r="I564" s="2">
        <v>-88.760781389693406</v>
      </c>
      <c r="J564" s="2">
        <v>-15.993489935841399</v>
      </c>
      <c r="K564" s="8"/>
      <c r="L564" s="8"/>
      <c r="M564" s="8"/>
      <c r="N564" s="8"/>
      <c r="O564" s="8"/>
    </row>
    <row r="565" spans="2:15">
      <c r="B565" s="2">
        <v>1.73327262068418</v>
      </c>
      <c r="C565" s="2">
        <v>7.4600777357453998</v>
      </c>
      <c r="D565" s="2">
        <v>-65.190580692098806</v>
      </c>
      <c r="E565" s="2">
        <v>25.372903936295099</v>
      </c>
      <c r="F565" s="8"/>
      <c r="G565" s="2">
        <v>1.73327262068418</v>
      </c>
      <c r="H565" s="2">
        <v>7.4600777357453998</v>
      </c>
      <c r="I565" s="2">
        <v>-65.190580692098806</v>
      </c>
      <c r="J565" s="2">
        <v>25.140469185541601</v>
      </c>
      <c r="K565" s="8"/>
      <c r="L565" s="8"/>
      <c r="M565" s="8"/>
      <c r="N565" s="8"/>
      <c r="O565" s="8"/>
    </row>
    <row r="566" spans="2:15">
      <c r="B566" s="2">
        <v>22.0797505316471</v>
      </c>
      <c r="C566" s="2">
        <v>-24.5838421022932</v>
      </c>
      <c r="D566" s="2">
        <v>-63.624210577504698</v>
      </c>
      <c r="E566" s="2">
        <v>-3.9992912083357801</v>
      </c>
      <c r="F566" s="8"/>
      <c r="G566" s="2">
        <v>22.0797505316471</v>
      </c>
      <c r="H566" s="2">
        <v>-24.5838421022932</v>
      </c>
      <c r="I566" s="2">
        <v>-63.624210577504698</v>
      </c>
      <c r="J566" s="2">
        <v>2.0300261586516699</v>
      </c>
      <c r="K566" s="8"/>
      <c r="L566" s="8"/>
      <c r="M566" s="8"/>
      <c r="N566" s="8"/>
      <c r="O566" s="8"/>
    </row>
    <row r="567" spans="2:15">
      <c r="B567" s="2">
        <v>36.671450912058397</v>
      </c>
      <c r="C567" s="2">
        <v>-6.5762067581679897</v>
      </c>
      <c r="D567" s="2">
        <v>-81.345402919503002</v>
      </c>
      <c r="E567" s="2">
        <v>-19.542324109661799</v>
      </c>
      <c r="F567" s="8"/>
      <c r="G567" s="2">
        <v>36.671450912058397</v>
      </c>
      <c r="H567" s="2">
        <v>-6.5762067581679897</v>
      </c>
      <c r="I567" s="2">
        <v>-81.345402919503002</v>
      </c>
      <c r="J567" s="2">
        <v>25.416506507961401</v>
      </c>
      <c r="K567" s="8"/>
      <c r="L567" s="8"/>
      <c r="M567" s="8"/>
      <c r="N567" s="8"/>
      <c r="O567" s="8"/>
    </row>
    <row r="568" spans="2:15">
      <c r="B568" s="2">
        <v>0.78393795928367005</v>
      </c>
      <c r="C568" s="2">
        <v>-3.4229985959562499</v>
      </c>
      <c r="D568" s="2">
        <v>-102.5202774375</v>
      </c>
      <c r="E568" s="2">
        <v>-3.3127453994102698</v>
      </c>
      <c r="F568" s="8"/>
      <c r="G568" s="2">
        <v>0.78393795928367005</v>
      </c>
      <c r="H568" s="2">
        <v>-3.4229985959562499</v>
      </c>
      <c r="I568" s="2">
        <v>-102.5202774375</v>
      </c>
      <c r="J568" s="2">
        <v>-2.2985643136828799</v>
      </c>
      <c r="K568" s="8"/>
      <c r="L568" s="8"/>
      <c r="M568" s="8"/>
      <c r="N568" s="8"/>
      <c r="O568" s="8"/>
    </row>
    <row r="569" spans="2:15">
      <c r="B569" s="2">
        <v>34.826938286207998</v>
      </c>
      <c r="C569" s="2">
        <v>-2.0314156170123701</v>
      </c>
      <c r="D569" s="2">
        <v>-78.515340483458203</v>
      </c>
      <c r="E569" s="2">
        <v>-24.985487455047402</v>
      </c>
      <c r="F569" s="8"/>
      <c r="G569" s="2">
        <v>34.826938286207998</v>
      </c>
      <c r="H569" s="2">
        <v>-2.0314156170123701</v>
      </c>
      <c r="I569" s="2">
        <v>-78.515340483458203</v>
      </c>
      <c r="J569" s="2">
        <v>22.3590943874019</v>
      </c>
      <c r="K569" s="8"/>
      <c r="L569" s="8"/>
      <c r="M569" s="8"/>
      <c r="N569" s="8"/>
      <c r="O569" s="8"/>
    </row>
    <row r="570" spans="2:15">
      <c r="B570" s="2">
        <v>30.094353294601099</v>
      </c>
      <c r="C570" s="2">
        <v>-19.263174189311101</v>
      </c>
      <c r="D570" s="2">
        <v>-75.750679392419698</v>
      </c>
      <c r="E570" s="2">
        <v>-5.1283172757008701</v>
      </c>
      <c r="F570" s="8"/>
      <c r="G570" s="2">
        <v>30.094353294601099</v>
      </c>
      <c r="H570" s="2">
        <v>-19.263174189311101</v>
      </c>
      <c r="I570" s="2">
        <v>-75.750679392419698</v>
      </c>
      <c r="J570" s="2">
        <v>-17.1638255272169</v>
      </c>
      <c r="K570" s="8"/>
      <c r="L570" s="8"/>
      <c r="M570" s="8"/>
      <c r="N570" s="8"/>
      <c r="O570" s="8"/>
    </row>
    <row r="571" spans="2:15">
      <c r="B571" s="2">
        <v>-24.270956868794599</v>
      </c>
      <c r="C571" s="2">
        <v>19.4243772776409</v>
      </c>
      <c r="D571" s="2">
        <v>-85.293026666637104</v>
      </c>
      <c r="E571" s="2">
        <v>7.8697987364574304</v>
      </c>
      <c r="F571" s="8"/>
      <c r="G571" s="2">
        <v>-24.270956868794599</v>
      </c>
      <c r="H571" s="2">
        <v>19.4243772776409</v>
      </c>
      <c r="I571" s="2">
        <v>-85.293026666637104</v>
      </c>
      <c r="J571" s="2">
        <v>24.6249810771819</v>
      </c>
      <c r="K571" s="8"/>
      <c r="L571" s="8"/>
      <c r="M571" s="8"/>
      <c r="N571" s="8"/>
      <c r="O571" s="8"/>
    </row>
    <row r="572" spans="2:15">
      <c r="B572" s="2">
        <v>-15.0831175962382</v>
      </c>
      <c r="C572" s="2">
        <v>21.968159135788</v>
      </c>
      <c r="D572" s="2">
        <v>-98.109168492967896</v>
      </c>
      <c r="E572" s="2">
        <v>-4.7760593607356299</v>
      </c>
      <c r="F572" s="8"/>
      <c r="G572" s="2">
        <v>-15.0831175962382</v>
      </c>
      <c r="H572" s="2">
        <v>21.968159135788</v>
      </c>
      <c r="I572" s="2">
        <v>-98.109168492967896</v>
      </c>
      <c r="J572" s="2">
        <v>-14.143238386359201</v>
      </c>
      <c r="K572" s="8"/>
      <c r="L572" s="8"/>
      <c r="M572" s="8"/>
      <c r="N572" s="8"/>
      <c r="O572" s="8"/>
    </row>
    <row r="573" spans="2:15">
      <c r="B573" s="2">
        <v>37.018672250381201</v>
      </c>
      <c r="C573" s="2">
        <v>4.7067228488404602</v>
      </c>
      <c r="D573" s="2">
        <v>-56.864688364453798</v>
      </c>
      <c r="E573" s="2">
        <v>-4.3129634246438098</v>
      </c>
      <c r="F573" s="8"/>
      <c r="G573" s="2">
        <v>37.018672250381201</v>
      </c>
      <c r="H573" s="2">
        <v>4.7067228488404602</v>
      </c>
      <c r="I573" s="2">
        <v>-56.864688364453798</v>
      </c>
      <c r="J573" s="2">
        <v>-4.8099678346564501</v>
      </c>
      <c r="K573" s="8"/>
      <c r="L573" s="8"/>
      <c r="M573" s="8"/>
      <c r="N573" s="8"/>
      <c r="O573" s="8"/>
    </row>
    <row r="574" spans="2:15">
      <c r="B574" s="2">
        <v>7.8924790363005997</v>
      </c>
      <c r="C574" s="2">
        <v>-24.394261760522301</v>
      </c>
      <c r="D574" s="2">
        <v>-35.345517067332402</v>
      </c>
      <c r="E574" s="2">
        <v>23.7498986889786</v>
      </c>
      <c r="F574" s="8"/>
      <c r="G574" s="2">
        <v>7.8924790363005997</v>
      </c>
      <c r="H574" s="2">
        <v>-24.394261760522301</v>
      </c>
      <c r="I574" s="2">
        <v>-35.345517067332402</v>
      </c>
      <c r="J574" s="2">
        <v>23.159276907989799</v>
      </c>
      <c r="K574" s="8"/>
      <c r="L574" s="8"/>
      <c r="M574" s="8"/>
      <c r="N574" s="8"/>
      <c r="O574" s="8"/>
    </row>
    <row r="575" spans="2:15">
      <c r="B575" s="2">
        <v>-15.1410564933229</v>
      </c>
      <c r="C575" s="2">
        <v>30.875994784975902</v>
      </c>
      <c r="D575" s="2">
        <v>-38.815093548074003</v>
      </c>
      <c r="E575" s="2">
        <v>-4.0591922738365103</v>
      </c>
      <c r="F575" s="8"/>
      <c r="G575" s="2">
        <v>-15.1410564933229</v>
      </c>
      <c r="H575" s="2">
        <v>30.875994784975902</v>
      </c>
      <c r="I575" s="2">
        <v>-38.815093548074003</v>
      </c>
      <c r="J575" s="2">
        <v>-5.2960634897504004</v>
      </c>
      <c r="K575" s="8"/>
      <c r="L575" s="8"/>
      <c r="M575" s="8"/>
      <c r="N575" s="8"/>
      <c r="O575" s="8"/>
    </row>
    <row r="576" spans="2:15">
      <c r="B576" s="2">
        <v>-6.0166033901079201</v>
      </c>
      <c r="C576" s="2">
        <v>-13.1274016045443</v>
      </c>
      <c r="D576" s="2">
        <v>-71.540962023453801</v>
      </c>
      <c r="E576" s="2">
        <v>-29.1257709581127</v>
      </c>
      <c r="F576" s="8"/>
      <c r="G576" s="2">
        <v>-6.0166033901079201</v>
      </c>
      <c r="H576" s="2">
        <v>-13.1274016045443</v>
      </c>
      <c r="I576" s="2">
        <v>-71.540962023453801</v>
      </c>
      <c r="J576" s="2">
        <v>25.433459835734102</v>
      </c>
      <c r="K576" s="8"/>
      <c r="L576" s="8"/>
      <c r="M576" s="8"/>
      <c r="N576" s="8"/>
      <c r="O576" s="8"/>
    </row>
    <row r="577" spans="2:15">
      <c r="B577" s="2">
        <v>-18.171756230774999</v>
      </c>
      <c r="C577" s="2">
        <v>32.797451418262497</v>
      </c>
      <c r="D577" s="2">
        <v>-89.606295674333694</v>
      </c>
      <c r="E577" s="2">
        <v>-7.8048304236800803</v>
      </c>
      <c r="F577" s="8"/>
      <c r="G577" s="2">
        <v>-18.171756230774999</v>
      </c>
      <c r="H577" s="2">
        <v>32.797451418262497</v>
      </c>
      <c r="I577" s="2">
        <v>-89.606295674333694</v>
      </c>
      <c r="J577" s="2">
        <v>-5.20486679140852</v>
      </c>
      <c r="K577" s="8"/>
      <c r="L577" s="8"/>
      <c r="M577" s="8"/>
      <c r="N577" s="8"/>
      <c r="O577" s="8"/>
    </row>
    <row r="578" spans="2:15">
      <c r="B578" s="2">
        <v>-22.308244690490199</v>
      </c>
      <c r="C578" s="2">
        <v>38.937616329594398</v>
      </c>
      <c r="D578" s="2">
        <v>-87.424181797458402</v>
      </c>
      <c r="E578" s="2">
        <v>-4.8210515997761103</v>
      </c>
      <c r="F578" s="8"/>
      <c r="G578" s="2">
        <v>-22.308244690490199</v>
      </c>
      <c r="H578" s="2">
        <v>38.937616329594398</v>
      </c>
      <c r="I578" s="2">
        <v>-87.424181797458402</v>
      </c>
      <c r="J578" s="2">
        <v>-20.262002170347099</v>
      </c>
      <c r="K578" s="8"/>
      <c r="L578" s="8"/>
      <c r="M578" s="8"/>
      <c r="N578" s="8"/>
      <c r="O578" s="8"/>
    </row>
    <row r="579" spans="2:15">
      <c r="B579" s="2">
        <v>14.2632137642911</v>
      </c>
      <c r="C579" s="2">
        <v>16.502901326051902</v>
      </c>
      <c r="D579" s="2">
        <v>-72.835792693335506</v>
      </c>
      <c r="E579" s="2">
        <v>22.923772161354499</v>
      </c>
      <c r="F579" s="8"/>
      <c r="G579" s="2">
        <v>14.2632137642911</v>
      </c>
      <c r="H579" s="2">
        <v>16.502901326051902</v>
      </c>
      <c r="I579" s="2">
        <v>-72.835792693335506</v>
      </c>
      <c r="J579" s="2">
        <v>23.0561730701837</v>
      </c>
      <c r="K579" s="8"/>
      <c r="L579" s="8"/>
      <c r="M579" s="8"/>
      <c r="N579" s="8"/>
      <c r="O579" s="8"/>
    </row>
    <row r="580" spans="2:15">
      <c r="B580" s="2">
        <v>7.7219011207349197</v>
      </c>
      <c r="C580" s="2">
        <v>-2.2932286800450101</v>
      </c>
      <c r="D580" s="2">
        <v>-39.204458596359999</v>
      </c>
      <c r="E580" s="2">
        <v>-7.2783972997978603</v>
      </c>
      <c r="F580" s="8"/>
      <c r="G580" s="2">
        <v>7.7219011207349197</v>
      </c>
      <c r="H580" s="2">
        <v>-2.2932286800450101</v>
      </c>
      <c r="I580" s="2">
        <v>-39.204458596359999</v>
      </c>
      <c r="J580" s="2">
        <v>-7.8840049437461204</v>
      </c>
      <c r="K580" s="8"/>
      <c r="L580" s="8"/>
      <c r="M580" s="8"/>
      <c r="N580" s="8"/>
      <c r="O580" s="8"/>
    </row>
    <row r="581" spans="2:15">
      <c r="B581" s="2">
        <v>-24.923959736790302</v>
      </c>
      <c r="C581" s="2">
        <v>29.1528034859471</v>
      </c>
      <c r="D581" s="2">
        <v>-94.905948324440899</v>
      </c>
      <c r="E581" s="2">
        <v>-5.2090896981811898</v>
      </c>
      <c r="F581" s="8"/>
      <c r="G581" s="2">
        <v>-24.923959736790302</v>
      </c>
      <c r="H581" s="2">
        <v>29.1528034859471</v>
      </c>
      <c r="I581" s="2">
        <v>-94.905948324440899</v>
      </c>
      <c r="J581" s="2">
        <v>3.62369086811659</v>
      </c>
      <c r="K581" s="8"/>
      <c r="L581" s="8"/>
      <c r="M581" s="8"/>
      <c r="N581" s="8"/>
      <c r="O581" s="8"/>
    </row>
    <row r="582" spans="2:15">
      <c r="B582" s="2">
        <v>6.7272733347297304</v>
      </c>
      <c r="C582" s="2">
        <v>28.602074152186098</v>
      </c>
      <c r="D582" s="2">
        <v>-73.937500558711406</v>
      </c>
      <c r="E582" s="2">
        <v>-3.4909758314569501</v>
      </c>
      <c r="F582" s="8"/>
      <c r="G582" s="2">
        <v>6.7272733347297304</v>
      </c>
      <c r="H582" s="2">
        <v>28.602074152186098</v>
      </c>
      <c r="I582" s="2">
        <v>-73.937500558711406</v>
      </c>
      <c r="J582" s="2">
        <v>-6.6916340171521096</v>
      </c>
      <c r="K582" s="8"/>
      <c r="L582" s="8"/>
      <c r="M582" s="8"/>
      <c r="N582" s="8"/>
      <c r="O582" s="8"/>
    </row>
    <row r="583" spans="2:15">
      <c r="B583" s="2">
        <v>15.7475323999822</v>
      </c>
      <c r="C583" s="2">
        <v>-0.21951209142550401</v>
      </c>
      <c r="D583" s="2">
        <v>-36.149897743036497</v>
      </c>
      <c r="E583" s="2">
        <v>-5.1464325395702</v>
      </c>
      <c r="F583" s="8"/>
      <c r="G583" s="2">
        <v>15.7475323999822</v>
      </c>
      <c r="H583" s="2">
        <v>-0.21951209142550401</v>
      </c>
      <c r="I583" s="2">
        <v>-36.149897743036497</v>
      </c>
      <c r="J583" s="2">
        <v>4.5108184734496</v>
      </c>
      <c r="K583" s="8"/>
      <c r="L583" s="8"/>
      <c r="M583" s="8"/>
      <c r="N583" s="8"/>
      <c r="O583" s="8"/>
    </row>
    <row r="584" spans="2:15">
      <c r="B584" s="2">
        <v>22.457691636095198</v>
      </c>
      <c r="C584" s="2">
        <v>2.9659134366934299</v>
      </c>
      <c r="D584" s="2">
        <v>-47.5639661813304</v>
      </c>
      <c r="E584" s="2">
        <v>-4.1565721964616902</v>
      </c>
      <c r="F584" s="8"/>
      <c r="G584" s="2">
        <v>22.457691636095198</v>
      </c>
      <c r="H584" s="2">
        <v>2.9659134366934299</v>
      </c>
      <c r="I584" s="2">
        <v>-47.5639661813304</v>
      </c>
      <c r="J584" s="2">
        <v>4.2137300293151396</v>
      </c>
      <c r="K584" s="8"/>
      <c r="L584" s="8"/>
      <c r="M584" s="8"/>
      <c r="N584" s="8"/>
      <c r="O584" s="8"/>
    </row>
    <row r="585" spans="2:15">
      <c r="B585" s="2">
        <v>16.935965410194601</v>
      </c>
      <c r="C585" s="2">
        <v>8.9986738537704394</v>
      </c>
      <c r="D585" s="2">
        <v>-22.846858355196002</v>
      </c>
      <c r="E585" s="2">
        <v>-4.3016013401204303</v>
      </c>
      <c r="F585" s="8"/>
      <c r="G585" s="2">
        <v>16.935965410194601</v>
      </c>
      <c r="H585" s="2">
        <v>8.9986738537704394</v>
      </c>
      <c r="I585" s="2">
        <v>-22.846858355196002</v>
      </c>
      <c r="J585" s="2">
        <v>-19.201743514380599</v>
      </c>
      <c r="K585" s="8"/>
      <c r="L585" s="8"/>
      <c r="M585" s="8"/>
      <c r="N585" s="8"/>
      <c r="O585" s="8"/>
    </row>
    <row r="586" spans="2:15">
      <c r="B586" s="2">
        <v>6.4105221421465703</v>
      </c>
      <c r="C586" s="2">
        <v>8.1585430022029097</v>
      </c>
      <c r="D586" s="2">
        <v>-68.464897121486203</v>
      </c>
      <c r="E586" s="2">
        <v>28.076269808025</v>
      </c>
      <c r="F586" s="8"/>
      <c r="G586" s="2">
        <v>6.4105221421465703</v>
      </c>
      <c r="H586" s="2">
        <v>8.1585430022029097</v>
      </c>
      <c r="I586" s="2">
        <v>-68.464897121486203</v>
      </c>
      <c r="J586" s="2">
        <v>27.917479730529202</v>
      </c>
      <c r="K586" s="8"/>
      <c r="L586" s="8"/>
      <c r="M586" s="8"/>
      <c r="N586" s="8"/>
      <c r="O586" s="8"/>
    </row>
    <row r="587" spans="2:15">
      <c r="B587" s="2">
        <v>-15.144276422634301</v>
      </c>
      <c r="C587" s="2">
        <v>7.5167555572706704</v>
      </c>
      <c r="D587" s="2">
        <v>-81.242119525024407</v>
      </c>
      <c r="E587" s="2">
        <v>22.412726227259501</v>
      </c>
      <c r="F587" s="8"/>
      <c r="G587" s="2">
        <v>-15.144276422634301</v>
      </c>
      <c r="H587" s="2">
        <v>7.5167555572706704</v>
      </c>
      <c r="I587" s="2">
        <v>-81.242119525024407</v>
      </c>
      <c r="J587" s="2">
        <v>24.4985279728206</v>
      </c>
      <c r="K587" s="8"/>
      <c r="L587" s="8"/>
      <c r="M587" s="8"/>
      <c r="N587" s="8"/>
      <c r="O587" s="8"/>
    </row>
    <row r="588" spans="2:15">
      <c r="B588" s="2">
        <v>-16.0742928777752</v>
      </c>
      <c r="C588" s="2">
        <v>35.259802153764603</v>
      </c>
      <c r="D588" s="2">
        <v>-85.5826699455301</v>
      </c>
      <c r="E588" s="2">
        <v>-4.6665254269944798</v>
      </c>
      <c r="F588" s="8"/>
      <c r="G588" s="2">
        <v>-16.0742928777752</v>
      </c>
      <c r="H588" s="2">
        <v>35.259802153764603</v>
      </c>
      <c r="I588" s="2">
        <v>-85.5826699455301</v>
      </c>
      <c r="J588" s="2">
        <v>-7.8306941643877899</v>
      </c>
      <c r="K588" s="8"/>
      <c r="L588" s="8"/>
      <c r="M588" s="8"/>
      <c r="N588" s="8"/>
      <c r="O588" s="8"/>
    </row>
    <row r="589" spans="2:15">
      <c r="B589" s="2">
        <v>-11.6925961204758</v>
      </c>
      <c r="C589" s="2">
        <v>31.498705204215899</v>
      </c>
      <c r="D589" s="2">
        <v>-33.114288531285197</v>
      </c>
      <c r="E589" s="2">
        <v>-3.8901795739711802</v>
      </c>
      <c r="F589" s="8"/>
      <c r="G589" s="2">
        <v>-11.6925961204758</v>
      </c>
      <c r="H589" s="2">
        <v>31.498705204215899</v>
      </c>
      <c r="I589" s="2">
        <v>-33.114288531285197</v>
      </c>
      <c r="J589" s="2">
        <v>8.1340054544015192</v>
      </c>
      <c r="K589" s="8"/>
      <c r="L589" s="8"/>
      <c r="M589" s="8"/>
      <c r="N589" s="8"/>
      <c r="O589" s="8"/>
    </row>
    <row r="590" spans="2:15">
      <c r="B590" s="2">
        <v>-15.035910504831699</v>
      </c>
      <c r="C590" s="2">
        <v>8.7913954787285107</v>
      </c>
      <c r="D590" s="2">
        <v>-67.744270343737497</v>
      </c>
      <c r="E590" s="2">
        <v>24.9381515080503</v>
      </c>
      <c r="F590" s="8"/>
      <c r="G590" s="2">
        <v>-15.035910504831699</v>
      </c>
      <c r="H590" s="2">
        <v>8.7913954787285107</v>
      </c>
      <c r="I590" s="2">
        <v>-67.744270343737497</v>
      </c>
      <c r="J590" s="2">
        <v>23.361599521531001</v>
      </c>
      <c r="K590" s="8"/>
      <c r="L590" s="8"/>
      <c r="M590" s="8"/>
      <c r="N590" s="8"/>
      <c r="O590" s="8"/>
    </row>
    <row r="591" spans="2:15">
      <c r="B591" s="2">
        <v>-17.0713355329009</v>
      </c>
      <c r="C591" s="2">
        <v>-9.2257352559039791</v>
      </c>
      <c r="D591" s="2">
        <v>-62.796417872357402</v>
      </c>
      <c r="E591" s="2">
        <v>24.212089255223798</v>
      </c>
      <c r="F591" s="8"/>
      <c r="G591" s="2">
        <v>-17.0713355329009</v>
      </c>
      <c r="H591" s="2">
        <v>-9.2257352559039791</v>
      </c>
      <c r="I591" s="2">
        <v>-62.796417872357402</v>
      </c>
      <c r="J591" s="2">
        <v>23.638134789093201</v>
      </c>
      <c r="K591" s="8"/>
      <c r="L591" s="8"/>
      <c r="M591" s="8"/>
      <c r="N591" s="8"/>
      <c r="O591" s="8"/>
    </row>
    <row r="592" spans="2:15">
      <c r="B592" s="2">
        <v>21.6780898639966</v>
      </c>
      <c r="C592" s="2">
        <v>9.5969948695581593</v>
      </c>
      <c r="D592" s="2">
        <v>-102.720378104689</v>
      </c>
      <c r="E592" s="2">
        <v>-4.3700039548902803</v>
      </c>
      <c r="F592" s="8"/>
      <c r="G592" s="2">
        <v>21.6780898639966</v>
      </c>
      <c r="H592" s="2">
        <v>9.5969948695581593</v>
      </c>
      <c r="I592" s="2">
        <v>-102.720378104689</v>
      </c>
      <c r="J592" s="2">
        <v>10.404670747164699</v>
      </c>
      <c r="K592" s="8"/>
      <c r="L592" s="8"/>
      <c r="M592" s="8"/>
      <c r="N592" s="8"/>
      <c r="O592" s="8"/>
    </row>
    <row r="593" spans="2:15">
      <c r="B593" s="2">
        <v>-24.6720980017516</v>
      </c>
      <c r="C593" s="2">
        <v>-3.1087170461387599E-2</v>
      </c>
      <c r="D593" s="2">
        <v>-83.067948278686004</v>
      </c>
      <c r="E593" s="2">
        <v>19.728575082751199</v>
      </c>
      <c r="F593" s="8"/>
      <c r="G593" s="2">
        <v>-24.6720980017516</v>
      </c>
      <c r="H593" s="2">
        <v>-3.1087170461387599E-2</v>
      </c>
      <c r="I593" s="2">
        <v>-83.067948278686004</v>
      </c>
      <c r="J593" s="2">
        <v>21.505832822347202</v>
      </c>
      <c r="K593" s="8"/>
      <c r="L593" s="8"/>
      <c r="M593" s="8"/>
      <c r="N593" s="8"/>
      <c r="O593" s="8"/>
    </row>
    <row r="594" spans="2:15">
      <c r="B594" s="2">
        <v>2.2468316988281498</v>
      </c>
      <c r="C594" s="2">
        <v>20.788389431945099</v>
      </c>
      <c r="D594" s="2">
        <v>-40.776160889185498</v>
      </c>
      <c r="E594" s="2">
        <v>-11.373373777003</v>
      </c>
      <c r="F594" s="8"/>
      <c r="G594" s="2">
        <v>2.2468316988281498</v>
      </c>
      <c r="H594" s="2">
        <v>20.788389431945099</v>
      </c>
      <c r="I594" s="2">
        <v>-40.776160889185498</v>
      </c>
      <c r="J594" s="2">
        <v>25.8847243122996</v>
      </c>
      <c r="K594" s="8"/>
      <c r="L594" s="8"/>
      <c r="M594" s="8"/>
      <c r="N594" s="8"/>
      <c r="O594" s="8"/>
    </row>
    <row r="595" spans="2:15">
      <c r="B595" s="2">
        <v>14.0436182008381</v>
      </c>
      <c r="C595" s="2">
        <v>-21.6867685271983</v>
      </c>
      <c r="D595" s="2">
        <v>-64.025086765935797</v>
      </c>
      <c r="E595" s="2">
        <v>-4.4086952012393903</v>
      </c>
      <c r="F595" s="8"/>
      <c r="G595" s="2">
        <v>14.0436182008381</v>
      </c>
      <c r="H595" s="2">
        <v>-21.6867685271983</v>
      </c>
      <c r="I595" s="2">
        <v>-64.025086765935797</v>
      </c>
      <c r="J595" s="2">
        <v>-19.336407640542902</v>
      </c>
      <c r="K595" s="8"/>
      <c r="L595" s="8"/>
      <c r="M595" s="8"/>
      <c r="N595" s="8"/>
      <c r="O595" s="8"/>
    </row>
    <row r="596" spans="2:15">
      <c r="B596" s="2">
        <v>31.553518814173898</v>
      </c>
      <c r="C596" s="2">
        <v>35.131790782328402</v>
      </c>
      <c r="D596" s="2">
        <v>-37.633052225229797</v>
      </c>
      <c r="E596" s="2">
        <v>-4.5514653093335298</v>
      </c>
      <c r="F596" s="8"/>
      <c r="G596" s="2">
        <v>31.553518814173898</v>
      </c>
      <c r="H596" s="2">
        <v>35.131790782328402</v>
      </c>
      <c r="I596" s="2">
        <v>-37.633052225229797</v>
      </c>
      <c r="J596" s="2">
        <v>5.1985059788554701E-2</v>
      </c>
      <c r="K596" s="8"/>
      <c r="L596" s="8"/>
      <c r="M596" s="8"/>
      <c r="N596" s="8"/>
      <c r="O596" s="8"/>
    </row>
    <row r="597" spans="2:15">
      <c r="B597" s="2">
        <v>4.50907104151488</v>
      </c>
      <c r="C597" s="2">
        <v>24.6262315726857</v>
      </c>
      <c r="D597" s="2">
        <v>-70.9924400339888</v>
      </c>
      <c r="E597" s="2">
        <v>23.3849475301603</v>
      </c>
      <c r="F597" s="8"/>
      <c r="G597" s="2">
        <v>4.50907104151488</v>
      </c>
      <c r="H597" s="2">
        <v>24.6262315726857</v>
      </c>
      <c r="I597" s="2">
        <v>-70.9924400339888</v>
      </c>
      <c r="J597" s="2">
        <v>24.577204379581001</v>
      </c>
      <c r="K597" s="8"/>
      <c r="L597" s="8"/>
      <c r="M597" s="8"/>
      <c r="N597" s="8"/>
      <c r="O597" s="8"/>
    </row>
    <row r="598" spans="2:15">
      <c r="B598" s="2">
        <v>24.380240494441399</v>
      </c>
      <c r="C598" s="2">
        <v>-4.0400355131182897</v>
      </c>
      <c r="D598" s="2">
        <v>-71.099554829067799</v>
      </c>
      <c r="E598" s="2">
        <v>23.265059757871001</v>
      </c>
      <c r="F598" s="8"/>
      <c r="G598" s="2">
        <v>24.380240494441399</v>
      </c>
      <c r="H598" s="2">
        <v>-4.0400355131182897</v>
      </c>
      <c r="I598" s="2">
        <v>-71.099554829067799</v>
      </c>
      <c r="J598" s="2">
        <v>23.3616955702966</v>
      </c>
      <c r="K598" s="8"/>
      <c r="L598" s="8"/>
      <c r="M598" s="8"/>
      <c r="N598" s="8"/>
      <c r="O598" s="8"/>
    </row>
    <row r="599" spans="2:15">
      <c r="B599" s="2">
        <v>1.68349124802071</v>
      </c>
      <c r="C599" s="2">
        <v>38.286608131729203</v>
      </c>
      <c r="D599" s="2">
        <v>-60.818682797418298</v>
      </c>
      <c r="E599" s="2">
        <v>-3.3279156292130598</v>
      </c>
      <c r="F599" s="8"/>
      <c r="G599" s="2">
        <v>1.68349124802071</v>
      </c>
      <c r="H599" s="2">
        <v>38.286608131729203</v>
      </c>
      <c r="I599" s="2">
        <v>-60.818682797418298</v>
      </c>
      <c r="J599" s="2">
        <v>-8.8022169825917196</v>
      </c>
      <c r="K599" s="8"/>
      <c r="L599" s="8"/>
      <c r="M599" s="8"/>
      <c r="N599" s="8"/>
      <c r="O599" s="8"/>
    </row>
    <row r="600" spans="2:15">
      <c r="B600" s="2">
        <v>16.561669787048299</v>
      </c>
      <c r="C600" s="2">
        <v>4.7045591423686499</v>
      </c>
      <c r="D600" s="2">
        <v>-56.0697931203797</v>
      </c>
      <c r="E600" s="2">
        <v>25.114200770858801</v>
      </c>
      <c r="F600" s="8"/>
      <c r="G600" s="2">
        <v>16.561669787048299</v>
      </c>
      <c r="H600" s="2">
        <v>4.7045591423686499</v>
      </c>
      <c r="I600" s="2">
        <v>-56.0697931203797</v>
      </c>
      <c r="J600" s="2">
        <v>27.6214549853016</v>
      </c>
      <c r="K600" s="8"/>
      <c r="L600" s="8"/>
      <c r="M600" s="8"/>
      <c r="N600" s="8"/>
      <c r="O600" s="8"/>
    </row>
    <row r="601" spans="2:15">
      <c r="B601" s="2">
        <v>-17.976930271969199</v>
      </c>
      <c r="C601" s="2">
        <v>1.8982274678048601</v>
      </c>
      <c r="D601" s="2">
        <v>-33.959774040896498</v>
      </c>
      <c r="E601" s="2">
        <v>-7.9990071979870798</v>
      </c>
      <c r="F601" s="8"/>
      <c r="G601" s="2">
        <v>-17.976930271969199</v>
      </c>
      <c r="H601" s="2">
        <v>1.8982274678048601</v>
      </c>
      <c r="I601" s="2">
        <v>-33.959774040896498</v>
      </c>
      <c r="J601" s="2">
        <v>1.0080973277680501</v>
      </c>
      <c r="K601" s="8"/>
      <c r="L601" s="8"/>
      <c r="M601" s="8"/>
      <c r="N601" s="8"/>
      <c r="O601" s="8"/>
    </row>
    <row r="602" spans="2:15">
      <c r="B602" s="2">
        <v>-44.167309839916598</v>
      </c>
      <c r="C602" s="2">
        <v>20.515145712761299</v>
      </c>
      <c r="D602" s="2">
        <v>-62.894155520206098</v>
      </c>
      <c r="E602" s="2">
        <v>-4.3273318653627104</v>
      </c>
      <c r="F602" s="8"/>
      <c r="G602" s="2">
        <v>-44.167309839916598</v>
      </c>
      <c r="H602" s="2">
        <v>20.515145712761299</v>
      </c>
      <c r="I602" s="2">
        <v>-62.894155520206098</v>
      </c>
      <c r="J602" s="2">
        <v>-6.7034359619201496</v>
      </c>
      <c r="K602" s="8"/>
      <c r="L602" s="8"/>
      <c r="M602" s="8"/>
      <c r="N602" s="8"/>
      <c r="O602" s="8"/>
    </row>
    <row r="603" spans="2:15">
      <c r="B603" s="2">
        <v>17.036840375303001</v>
      </c>
      <c r="C603" s="2">
        <v>-21.723236763754901</v>
      </c>
      <c r="D603" s="2">
        <v>-94.401012928289902</v>
      </c>
      <c r="E603" s="2">
        <v>-25.982889366233199</v>
      </c>
      <c r="F603" s="8"/>
      <c r="G603" s="2">
        <v>17.036840375303001</v>
      </c>
      <c r="H603" s="2">
        <v>-21.723236763754901</v>
      </c>
      <c r="I603" s="2">
        <v>-94.401012928289902</v>
      </c>
      <c r="J603" s="2">
        <v>22.950104553357701</v>
      </c>
      <c r="K603" s="8"/>
      <c r="L603" s="8"/>
      <c r="M603" s="8"/>
      <c r="N603" s="8"/>
      <c r="O603" s="8"/>
    </row>
    <row r="604" spans="2:15">
      <c r="B604" s="2">
        <v>-1.05942024302124</v>
      </c>
      <c r="C604" s="2">
        <v>-11.832155552737699</v>
      </c>
      <c r="D604" s="2">
        <v>-63.704967027963697</v>
      </c>
      <c r="E604" s="2">
        <v>25.075767539857601</v>
      </c>
      <c r="F604" s="8"/>
      <c r="G604" s="2">
        <v>-1.05942024302124</v>
      </c>
      <c r="H604" s="2">
        <v>-11.832155552737699</v>
      </c>
      <c r="I604" s="2">
        <v>-63.704967027963697</v>
      </c>
      <c r="J604" s="2">
        <v>25.558684016944401</v>
      </c>
      <c r="K604" s="8"/>
      <c r="L604" s="8"/>
      <c r="M604" s="8"/>
      <c r="N604" s="8"/>
      <c r="O604" s="8"/>
    </row>
    <row r="605" spans="2:15">
      <c r="B605" s="2">
        <v>9.7340739668161405</v>
      </c>
      <c r="C605" s="2">
        <v>-32.3607999718187</v>
      </c>
      <c r="D605" s="2">
        <v>-25.9917347565627</v>
      </c>
      <c r="E605" s="2">
        <v>-3.9396021334081199</v>
      </c>
      <c r="F605" s="8"/>
      <c r="G605" s="2">
        <v>9.7340739668161405</v>
      </c>
      <c r="H605" s="2">
        <v>-32.3607999718187</v>
      </c>
      <c r="I605" s="2">
        <v>-25.9917347565627</v>
      </c>
      <c r="J605" s="2">
        <v>1.13239817393993</v>
      </c>
      <c r="K605" s="8"/>
      <c r="L605" s="8"/>
      <c r="M605" s="8"/>
      <c r="N605" s="8"/>
      <c r="O605" s="8"/>
    </row>
    <row r="606" spans="2:15">
      <c r="B606" s="2">
        <v>-8.3444694177721495</v>
      </c>
      <c r="C606" s="2">
        <v>-9.3078151428865201</v>
      </c>
      <c r="D606" s="2">
        <v>-48.535348814066197</v>
      </c>
      <c r="E606" s="2">
        <v>-15.1336715376058</v>
      </c>
      <c r="F606" s="8"/>
      <c r="G606" s="2">
        <v>-8.3444694177721495</v>
      </c>
      <c r="H606" s="2">
        <v>-9.3078151428865201</v>
      </c>
      <c r="I606" s="2">
        <v>-48.535348814066197</v>
      </c>
      <c r="J606" s="2">
        <v>25.263900143019701</v>
      </c>
      <c r="K606" s="8"/>
      <c r="L606" s="8"/>
      <c r="M606" s="8"/>
      <c r="N606" s="8"/>
      <c r="O606" s="8"/>
    </row>
    <row r="607" spans="2:15">
      <c r="B607" s="2">
        <v>-28.965177511490602</v>
      </c>
      <c r="C607" s="2">
        <v>10.5628478707608</v>
      </c>
      <c r="D607" s="2">
        <v>-57.127871313350802</v>
      </c>
      <c r="E607" s="2">
        <v>24.395888861534701</v>
      </c>
      <c r="F607" s="8"/>
      <c r="G607" s="2">
        <v>-28.965177511490602</v>
      </c>
      <c r="H607" s="2">
        <v>10.5628478707608</v>
      </c>
      <c r="I607" s="2">
        <v>-57.127871313350802</v>
      </c>
      <c r="J607" s="2">
        <v>23.215558935588099</v>
      </c>
      <c r="K607" s="8"/>
      <c r="L607" s="8"/>
      <c r="M607" s="8"/>
      <c r="N607" s="8"/>
      <c r="O607" s="8"/>
    </row>
    <row r="608" spans="2:15">
      <c r="B608" s="2">
        <v>31.294338728209901</v>
      </c>
      <c r="C608" s="2">
        <v>-10.7101458515437</v>
      </c>
      <c r="D608" s="2">
        <v>-87.180410763169803</v>
      </c>
      <c r="E608" s="2">
        <v>-19.9508583934611</v>
      </c>
      <c r="F608" s="8"/>
      <c r="G608" s="2">
        <v>31.294338728209901</v>
      </c>
      <c r="H608" s="2">
        <v>-10.7101458515437</v>
      </c>
      <c r="I608" s="2">
        <v>-87.180410763169803</v>
      </c>
      <c r="J608" s="2">
        <v>25.439498747219101</v>
      </c>
      <c r="K608" s="8"/>
      <c r="L608" s="8"/>
      <c r="M608" s="8"/>
      <c r="N608" s="8"/>
      <c r="O608" s="8"/>
    </row>
    <row r="609" spans="2:15">
      <c r="B609" s="2">
        <v>-16.3595779820959</v>
      </c>
      <c r="C609" s="2">
        <v>-0.373943185401164</v>
      </c>
      <c r="D609" s="2">
        <v>-91.034459289378901</v>
      </c>
      <c r="E609" s="2">
        <v>23.742574296925898</v>
      </c>
      <c r="F609" s="8"/>
      <c r="G609" s="2">
        <v>-16.3595779820959</v>
      </c>
      <c r="H609" s="2">
        <v>-0.373943185401164</v>
      </c>
      <c r="I609" s="2">
        <v>-91.034459289378901</v>
      </c>
      <c r="J609" s="2">
        <v>25.140856744967699</v>
      </c>
      <c r="K609" s="8"/>
      <c r="L609" s="8"/>
      <c r="M609" s="8"/>
      <c r="N609" s="8"/>
      <c r="O609" s="8"/>
    </row>
    <row r="610" spans="2:15">
      <c r="B610" s="2">
        <v>-3.38965288754201</v>
      </c>
      <c r="C610" s="2">
        <v>12.8071571817652</v>
      </c>
      <c r="D610" s="2">
        <v>-84.041859296468999</v>
      </c>
      <c r="E610" s="2">
        <v>27.261173494324201</v>
      </c>
      <c r="F610" s="8"/>
      <c r="G610" s="2">
        <v>-3.38965288754201</v>
      </c>
      <c r="H610" s="2">
        <v>12.8071571817652</v>
      </c>
      <c r="I610" s="2">
        <v>-84.041859296468999</v>
      </c>
      <c r="J610" s="2">
        <v>27.250104363599998</v>
      </c>
      <c r="K610" s="8"/>
      <c r="L610" s="8"/>
      <c r="M610" s="8"/>
      <c r="N610" s="8"/>
      <c r="O610" s="8"/>
    </row>
    <row r="611" spans="2:15">
      <c r="B611" s="2">
        <v>26.540132898796202</v>
      </c>
      <c r="C611" s="2">
        <v>-11.7504248100286</v>
      </c>
      <c r="D611" s="2">
        <v>-101.726381219942</v>
      </c>
      <c r="E611" s="2">
        <v>-4.4426524895003299</v>
      </c>
      <c r="F611" s="8"/>
      <c r="G611" s="2">
        <v>26.540132898796202</v>
      </c>
      <c r="H611" s="2">
        <v>-11.7504248100286</v>
      </c>
      <c r="I611" s="2">
        <v>-101.726381219942</v>
      </c>
      <c r="J611" s="2">
        <v>-5.3106942631899701</v>
      </c>
      <c r="K611" s="8"/>
      <c r="L611" s="8"/>
      <c r="M611" s="8"/>
      <c r="N611" s="8"/>
      <c r="O611" s="8"/>
    </row>
    <row r="612" spans="2:15">
      <c r="B612" s="2">
        <v>35.082843217885198</v>
      </c>
      <c r="C612" s="2">
        <v>-9.8944703707866797</v>
      </c>
      <c r="D612" s="2">
        <v>-78.346172537086204</v>
      </c>
      <c r="E612" s="2">
        <v>25.901362613182702</v>
      </c>
      <c r="F612" s="8"/>
      <c r="G612" s="2">
        <v>35.082843217885198</v>
      </c>
      <c r="H612" s="2">
        <v>-9.8944703707866797</v>
      </c>
      <c r="I612" s="2">
        <v>-78.346172537086204</v>
      </c>
      <c r="J612" s="2">
        <v>26.8084947134295</v>
      </c>
      <c r="K612" s="8"/>
      <c r="L612" s="8"/>
      <c r="M612" s="8"/>
      <c r="N612" s="8"/>
      <c r="O612" s="8"/>
    </row>
    <row r="613" spans="2:15">
      <c r="B613" s="2">
        <v>10.973253165173499</v>
      </c>
      <c r="C613" s="2">
        <v>10.8490958397079</v>
      </c>
      <c r="D613" s="2">
        <v>-56.294170200158099</v>
      </c>
      <c r="E613" s="2">
        <v>22.741656404994298</v>
      </c>
      <c r="F613" s="8"/>
      <c r="G613" s="2">
        <v>10.973253165173499</v>
      </c>
      <c r="H613" s="2">
        <v>10.8490958397079</v>
      </c>
      <c r="I613" s="2">
        <v>-56.294170200158099</v>
      </c>
      <c r="J613" s="2">
        <v>23.276987204980301</v>
      </c>
      <c r="K613" s="8"/>
      <c r="L613" s="8"/>
      <c r="M613" s="8"/>
      <c r="N613" s="8"/>
      <c r="O613" s="8"/>
    </row>
    <row r="614" spans="2:15">
      <c r="B614" s="2">
        <v>-29.2933232451919</v>
      </c>
      <c r="C614" s="2">
        <v>-14.569649632932</v>
      </c>
      <c r="D614" s="2">
        <v>-48.757354961938603</v>
      </c>
      <c r="E614" s="2">
        <v>-4.7360051342771898</v>
      </c>
      <c r="F614" s="8"/>
      <c r="G614" s="2">
        <v>-29.2933232451919</v>
      </c>
      <c r="H614" s="2">
        <v>-14.569649632932</v>
      </c>
      <c r="I614" s="2">
        <v>-48.757354961938603</v>
      </c>
      <c r="J614" s="2">
        <v>10.518584839982401</v>
      </c>
      <c r="K614" s="8"/>
      <c r="L614" s="8"/>
      <c r="M614" s="8"/>
      <c r="N614" s="8"/>
      <c r="O614" s="8"/>
    </row>
    <row r="615" spans="2:15">
      <c r="B615" s="2">
        <v>-23.362427179228298</v>
      </c>
      <c r="C615" s="2">
        <v>-34.220363115797902</v>
      </c>
      <c r="D615" s="2">
        <v>-105.75492268089199</v>
      </c>
      <c r="E615" s="2">
        <v>-4.4536566444652701</v>
      </c>
      <c r="F615" s="8"/>
      <c r="G615" s="2">
        <v>-23.362427179228298</v>
      </c>
      <c r="H615" s="2">
        <v>-34.220363115797902</v>
      </c>
      <c r="I615" s="2">
        <v>-105.75492268089199</v>
      </c>
      <c r="J615" s="2">
        <v>-0.84552448774046396</v>
      </c>
      <c r="K615" s="8"/>
      <c r="L615" s="8"/>
      <c r="M615" s="8"/>
      <c r="N615" s="8"/>
      <c r="O615" s="8"/>
    </row>
    <row r="616" spans="2:15">
      <c r="B616" s="2">
        <v>26.122393494334901</v>
      </c>
      <c r="C616" s="2">
        <v>-6.7434953929272803</v>
      </c>
      <c r="D616" s="2">
        <v>-55.193737719073802</v>
      </c>
      <c r="E616" s="2">
        <v>23.055108296840402</v>
      </c>
      <c r="F616" s="8"/>
      <c r="G616" s="2">
        <v>26.122393494334901</v>
      </c>
      <c r="H616" s="2">
        <v>-6.7434953929272803</v>
      </c>
      <c r="I616" s="2">
        <v>-55.193737719073802</v>
      </c>
      <c r="J616" s="2">
        <v>23.042536785978399</v>
      </c>
      <c r="K616" s="8"/>
      <c r="L616" s="8"/>
      <c r="M616" s="8"/>
      <c r="N616" s="8"/>
      <c r="O616" s="8"/>
    </row>
    <row r="617" spans="2:15">
      <c r="B617" s="2">
        <v>24.596967707471901</v>
      </c>
      <c r="C617" s="2">
        <v>4.3021750354169601</v>
      </c>
      <c r="D617" s="2">
        <v>-64.942048896908602</v>
      </c>
      <c r="E617" s="2">
        <v>25.957306267533699</v>
      </c>
      <c r="F617" s="8"/>
      <c r="G617" s="2">
        <v>24.596967707471901</v>
      </c>
      <c r="H617" s="2">
        <v>4.3021750354169601</v>
      </c>
      <c r="I617" s="2">
        <v>-64.942048896908602</v>
      </c>
      <c r="J617" s="2">
        <v>28.053008596258</v>
      </c>
      <c r="K617" s="8"/>
      <c r="L617" s="8"/>
      <c r="M617" s="8"/>
      <c r="N617" s="8"/>
      <c r="O617" s="8"/>
    </row>
    <row r="618" spans="2:15">
      <c r="B618" s="2">
        <v>16.7726769843255</v>
      </c>
      <c r="C618" s="2">
        <v>-39.789418897479003</v>
      </c>
      <c r="D618" s="2">
        <v>-70.262202300349202</v>
      </c>
      <c r="E618" s="2">
        <v>-4.5776626496303301</v>
      </c>
      <c r="F618" s="8"/>
      <c r="G618" s="2">
        <v>16.7726769843255</v>
      </c>
      <c r="H618" s="2">
        <v>-39.789418897479003</v>
      </c>
      <c r="I618" s="2">
        <v>-70.262202300349202</v>
      </c>
      <c r="J618" s="2">
        <v>1.23288062781</v>
      </c>
      <c r="K618" s="8"/>
      <c r="L618" s="8"/>
      <c r="M618" s="8"/>
      <c r="N618" s="8"/>
      <c r="O618" s="8"/>
    </row>
    <row r="619" spans="2:15">
      <c r="B619" s="2">
        <v>-35.868228348732302</v>
      </c>
      <c r="C619" s="2">
        <v>1.3519779340210001</v>
      </c>
      <c r="D619" s="2">
        <v>-82.678185180670596</v>
      </c>
      <c r="E619" s="2">
        <v>-4.0965782222084002</v>
      </c>
      <c r="F619" s="8"/>
      <c r="G619" s="2">
        <v>-35.868228348732302</v>
      </c>
      <c r="H619" s="2">
        <v>1.3519779340210001</v>
      </c>
      <c r="I619" s="2">
        <v>-82.678185180670596</v>
      </c>
      <c r="J619" s="2">
        <v>-5.0994253512240402</v>
      </c>
      <c r="K619" s="8"/>
      <c r="L619" s="8"/>
      <c r="M619" s="8"/>
      <c r="N619" s="8"/>
      <c r="O619" s="8"/>
    </row>
    <row r="620" spans="2:15">
      <c r="B620" s="2">
        <v>-12.787003681299</v>
      </c>
      <c r="C620" s="2">
        <v>13.4885809627971</v>
      </c>
      <c r="D620" s="2">
        <v>-52.030234893616097</v>
      </c>
      <c r="E620" s="2">
        <v>23.640399124395</v>
      </c>
      <c r="F620" s="8"/>
      <c r="G620" s="2">
        <v>-12.787003681299</v>
      </c>
      <c r="H620" s="2">
        <v>13.4885809627971</v>
      </c>
      <c r="I620" s="2">
        <v>-52.030234893616097</v>
      </c>
      <c r="J620" s="2">
        <v>23.0371888684063</v>
      </c>
      <c r="K620" s="8"/>
      <c r="L620" s="8"/>
      <c r="M620" s="8"/>
      <c r="N620" s="8"/>
      <c r="O620" s="8"/>
    </row>
    <row r="621" spans="2:15">
      <c r="B621" s="2">
        <v>7.4704317052265097</v>
      </c>
      <c r="C621" s="2">
        <v>-10.867359676194599</v>
      </c>
      <c r="D621" s="2">
        <v>-103.62705673407</v>
      </c>
      <c r="E621" s="2">
        <v>-28.7997611567009</v>
      </c>
      <c r="F621" s="8"/>
      <c r="G621" s="2">
        <v>7.4704317052265097</v>
      </c>
      <c r="H621" s="2">
        <v>-10.867359676194599</v>
      </c>
      <c r="I621" s="2">
        <v>-103.62705673407</v>
      </c>
      <c r="J621" s="2">
        <v>25.238719130627299</v>
      </c>
      <c r="K621" s="8"/>
      <c r="L621" s="8"/>
      <c r="M621" s="8"/>
      <c r="N621" s="8"/>
      <c r="O621" s="8"/>
    </row>
    <row r="622" spans="2:15">
      <c r="B622" s="2">
        <v>9.0180375095447491</v>
      </c>
      <c r="C622" s="2">
        <v>1.6688414043184201</v>
      </c>
      <c r="D622" s="2">
        <v>-53.165286840261203</v>
      </c>
      <c r="E622" s="2">
        <v>23.793285377757599</v>
      </c>
      <c r="F622" s="8"/>
      <c r="G622" s="2">
        <v>9.0180375095447491</v>
      </c>
      <c r="H622" s="2">
        <v>1.6688414043184201</v>
      </c>
      <c r="I622" s="2">
        <v>-53.165286840261203</v>
      </c>
      <c r="J622" s="2">
        <v>24.403869824948</v>
      </c>
      <c r="K622" s="8"/>
      <c r="L622" s="8"/>
      <c r="M622" s="8"/>
      <c r="N622" s="8"/>
      <c r="O622" s="8"/>
    </row>
    <row r="623" spans="2:15">
      <c r="B623" s="2">
        <v>8.8238541156799606</v>
      </c>
      <c r="C623" s="2">
        <v>24.637122406301302</v>
      </c>
      <c r="D623" s="2">
        <v>-75.771489696191495</v>
      </c>
      <c r="E623" s="2">
        <v>-23.4354943469977</v>
      </c>
      <c r="F623" s="8"/>
      <c r="G623" s="2">
        <v>8.8238541156799606</v>
      </c>
      <c r="H623" s="2">
        <v>24.637122406301302</v>
      </c>
      <c r="I623" s="2">
        <v>-75.771489696191495</v>
      </c>
      <c r="J623" s="2">
        <v>24.380709120752101</v>
      </c>
      <c r="K623" s="8"/>
      <c r="L623" s="8"/>
      <c r="M623" s="8"/>
      <c r="N623" s="8"/>
      <c r="O623" s="8"/>
    </row>
    <row r="624" spans="2:15">
      <c r="B624" s="2">
        <v>30.287324025983999</v>
      </c>
      <c r="C624" s="2">
        <v>-27.662013258298099</v>
      </c>
      <c r="D624" s="2">
        <v>-56.193891154449801</v>
      </c>
      <c r="E624" s="2">
        <v>-4.4519398643671799</v>
      </c>
      <c r="F624" s="8"/>
      <c r="G624" s="2">
        <v>30.287324025983999</v>
      </c>
      <c r="H624" s="2">
        <v>-27.662013258298099</v>
      </c>
      <c r="I624" s="2">
        <v>-56.193891154449801</v>
      </c>
      <c r="J624" s="2">
        <v>-18.871594463823801</v>
      </c>
      <c r="K624" s="8"/>
      <c r="L624" s="8"/>
      <c r="M624" s="8"/>
      <c r="N624" s="8"/>
      <c r="O624" s="8"/>
    </row>
    <row r="625" spans="2:15">
      <c r="B625" s="2">
        <v>-11.229472121688501</v>
      </c>
      <c r="C625" s="2">
        <v>23.772597013251598</v>
      </c>
      <c r="D625" s="2">
        <v>-71.086547433158401</v>
      </c>
      <c r="E625" s="2">
        <v>25.9025473435325</v>
      </c>
      <c r="F625" s="8"/>
      <c r="G625" s="2">
        <v>-11.229472121688501</v>
      </c>
      <c r="H625" s="2">
        <v>23.772597013251598</v>
      </c>
      <c r="I625" s="2">
        <v>-71.086547433158401</v>
      </c>
      <c r="J625" s="2">
        <v>27.676794196880302</v>
      </c>
      <c r="K625" s="8"/>
      <c r="L625" s="8"/>
      <c r="M625" s="8"/>
      <c r="N625" s="8"/>
      <c r="O625" s="8"/>
    </row>
    <row r="626" spans="2:15">
      <c r="B626" s="2">
        <v>-24.901956904309898</v>
      </c>
      <c r="C626" s="2">
        <v>-19.451720899247601</v>
      </c>
      <c r="D626" s="2">
        <v>-76.582433389332294</v>
      </c>
      <c r="E626" s="2">
        <v>-22.157601483185299</v>
      </c>
      <c r="F626" s="8"/>
      <c r="G626" s="2">
        <v>-24.901956904309898</v>
      </c>
      <c r="H626" s="2">
        <v>-19.451720899247601</v>
      </c>
      <c r="I626" s="2">
        <v>-76.582433389332294</v>
      </c>
      <c r="J626" s="2">
        <v>24.2551469055288</v>
      </c>
      <c r="K626" s="8"/>
      <c r="L626" s="8"/>
      <c r="M626" s="8"/>
      <c r="N626" s="8"/>
      <c r="O626" s="8"/>
    </row>
    <row r="627" spans="2:15">
      <c r="B627" s="2">
        <v>36.361897754313098</v>
      </c>
      <c r="C627" s="2">
        <v>-4.4748794685896698</v>
      </c>
      <c r="D627" s="2">
        <v>-58.795145126911997</v>
      </c>
      <c r="E627" s="2">
        <v>-3.9788465155971302</v>
      </c>
      <c r="F627" s="8"/>
      <c r="G627" s="2">
        <v>36.361897754313098</v>
      </c>
      <c r="H627" s="2">
        <v>-4.4748794685896698</v>
      </c>
      <c r="I627" s="2">
        <v>-58.795145126911997</v>
      </c>
      <c r="J627" s="2">
        <v>-7.4172317413532198</v>
      </c>
      <c r="K627" s="8"/>
      <c r="L627" s="8"/>
      <c r="M627" s="8"/>
      <c r="N627" s="8"/>
      <c r="O627" s="8"/>
    </row>
    <row r="628" spans="2:15">
      <c r="B628" s="2">
        <v>-34.384589591531501</v>
      </c>
      <c r="C628" s="2">
        <v>38.657955161318903</v>
      </c>
      <c r="D628" s="2">
        <v>-67.691255072769593</v>
      </c>
      <c r="E628" s="2">
        <v>-4.6212859450105199</v>
      </c>
      <c r="F628" s="8"/>
      <c r="G628" s="2">
        <v>-34.384589591531501</v>
      </c>
      <c r="H628" s="2">
        <v>38.657955161318903</v>
      </c>
      <c r="I628" s="2">
        <v>-67.691255072769593</v>
      </c>
      <c r="J628" s="2">
        <v>-1.4518339220633201</v>
      </c>
      <c r="K628" s="8"/>
      <c r="L628" s="8"/>
      <c r="M628" s="8"/>
      <c r="N628" s="8"/>
      <c r="O628" s="8"/>
    </row>
    <row r="629" spans="2:15">
      <c r="B629" s="2">
        <v>-26.325224001260001</v>
      </c>
      <c r="C629" s="2">
        <v>3.54059225599784</v>
      </c>
      <c r="D629" s="2">
        <v>-71.521107152579404</v>
      </c>
      <c r="E629" s="2">
        <v>-30.017152156439799</v>
      </c>
      <c r="F629" s="8"/>
      <c r="G629" s="2">
        <v>-26.325224001260001</v>
      </c>
      <c r="H629" s="2">
        <v>3.54059225599784</v>
      </c>
      <c r="I629" s="2">
        <v>-71.521107152579404</v>
      </c>
      <c r="J629" s="2">
        <v>26.199356680557599</v>
      </c>
      <c r="K629" s="8"/>
      <c r="L629" s="8"/>
      <c r="M629" s="8"/>
      <c r="N629" s="8"/>
      <c r="O629" s="8"/>
    </row>
    <row r="630" spans="2:15">
      <c r="B630" s="2">
        <v>-31.259277994395401</v>
      </c>
      <c r="C630" s="2">
        <v>18.415073815104002</v>
      </c>
      <c r="D630" s="2">
        <v>-53.069694597928802</v>
      </c>
      <c r="E630" s="2">
        <v>23.496163930534099</v>
      </c>
      <c r="F630" s="8"/>
      <c r="G630" s="2">
        <v>-31.259277994395401</v>
      </c>
      <c r="H630" s="2">
        <v>18.415073815104002</v>
      </c>
      <c r="I630" s="2">
        <v>-53.069694597928802</v>
      </c>
      <c r="J630" s="2">
        <v>22.732667527508799</v>
      </c>
      <c r="K630" s="8"/>
      <c r="L630" s="8"/>
      <c r="M630" s="8"/>
      <c r="N630" s="8"/>
      <c r="O630" s="8"/>
    </row>
    <row r="631" spans="2:15">
      <c r="B631" s="2">
        <v>26.559014586131799</v>
      </c>
      <c r="C631" s="2">
        <v>12.5437275092976</v>
      </c>
      <c r="D631" s="2">
        <v>-52.779903560168997</v>
      </c>
      <c r="E631" s="2">
        <v>-7.4225687029274798</v>
      </c>
      <c r="F631" s="8"/>
      <c r="G631" s="2">
        <v>26.559014586131799</v>
      </c>
      <c r="H631" s="2">
        <v>12.5437275092976</v>
      </c>
      <c r="I631" s="2">
        <v>-52.779903560168997</v>
      </c>
      <c r="J631" s="2">
        <v>2.8129576088485999</v>
      </c>
      <c r="K631" s="8"/>
      <c r="L631" s="8"/>
      <c r="M631" s="8"/>
      <c r="N631" s="8"/>
      <c r="O631" s="8"/>
    </row>
    <row r="632" spans="2:15">
      <c r="B632" s="2">
        <v>-5.6225428174158996</v>
      </c>
      <c r="C632" s="2">
        <v>34.093715384851002</v>
      </c>
      <c r="D632" s="2">
        <v>-66.100756875191806</v>
      </c>
      <c r="E632" s="2">
        <v>20.120701986844001</v>
      </c>
      <c r="F632" s="8"/>
      <c r="G632" s="2">
        <v>-5.6225428174158996</v>
      </c>
      <c r="H632" s="2">
        <v>34.093715384851002</v>
      </c>
      <c r="I632" s="2">
        <v>-66.100756875191806</v>
      </c>
      <c r="J632" s="2">
        <v>22.833384173000301</v>
      </c>
      <c r="K632" s="8"/>
      <c r="L632" s="8"/>
      <c r="M632" s="8"/>
      <c r="N632" s="8"/>
      <c r="O632" s="8"/>
    </row>
    <row r="633" spans="2:15">
      <c r="B633" s="2">
        <v>2.75998436457441</v>
      </c>
      <c r="C633" s="2">
        <v>31.623510844269699</v>
      </c>
      <c r="D633" s="2">
        <v>-48.731258046603898</v>
      </c>
      <c r="E633" s="2">
        <v>25.2685077946165</v>
      </c>
      <c r="F633" s="8"/>
      <c r="G633" s="2">
        <v>2.75998436457441</v>
      </c>
      <c r="H633" s="2">
        <v>31.623510844269699</v>
      </c>
      <c r="I633" s="2">
        <v>-48.731258046603898</v>
      </c>
      <c r="J633" s="2">
        <v>23.721177244004899</v>
      </c>
      <c r="K633" s="8"/>
      <c r="L633" s="8"/>
      <c r="M633" s="8"/>
      <c r="N633" s="8"/>
      <c r="O633" s="8"/>
    </row>
    <row r="634" spans="2:15">
      <c r="B634" s="2">
        <v>-28.709471811980698</v>
      </c>
      <c r="C634" s="2">
        <v>40.1133876959438</v>
      </c>
      <c r="D634" s="2">
        <v>-54.219700205821397</v>
      </c>
      <c r="E634" s="2">
        <v>-3.9271085225131199</v>
      </c>
      <c r="F634" s="8"/>
      <c r="G634" s="2">
        <v>-28.709471811980698</v>
      </c>
      <c r="H634" s="2">
        <v>40.1133876959438</v>
      </c>
      <c r="I634" s="2">
        <v>-54.219700205821397</v>
      </c>
      <c r="J634" s="2">
        <v>-6.0100479796024402</v>
      </c>
      <c r="K634" s="8"/>
      <c r="L634" s="8"/>
      <c r="M634" s="8"/>
      <c r="N634" s="8"/>
      <c r="O634" s="8"/>
    </row>
    <row r="635" spans="2:15">
      <c r="B635" s="2">
        <v>-25.310928296718</v>
      </c>
      <c r="C635" s="2">
        <v>-26.932748015884201</v>
      </c>
      <c r="D635" s="2">
        <v>-61.264210668036398</v>
      </c>
      <c r="E635" s="2">
        <v>-8.2668462948418497</v>
      </c>
      <c r="F635" s="8"/>
      <c r="G635" s="2">
        <v>-25.310928296718</v>
      </c>
      <c r="H635" s="2">
        <v>-26.932748015884201</v>
      </c>
      <c r="I635" s="2">
        <v>-61.264210668036398</v>
      </c>
      <c r="J635" s="2">
        <v>-1.3661130840470701</v>
      </c>
      <c r="K635" s="8"/>
      <c r="L635" s="8"/>
      <c r="M635" s="8"/>
      <c r="N635" s="8"/>
      <c r="O635" s="8"/>
    </row>
    <row r="636" spans="2:15">
      <c r="B636" s="2">
        <v>16.3885396998094</v>
      </c>
      <c r="C636" s="2">
        <v>2.4232803716169702</v>
      </c>
      <c r="D636" s="2">
        <v>-51.0001204394664</v>
      </c>
      <c r="E636" s="2">
        <v>23.853185261720899</v>
      </c>
      <c r="F636" s="8"/>
      <c r="G636" s="2">
        <v>16.3885396998094</v>
      </c>
      <c r="H636" s="2">
        <v>2.4232803716169702</v>
      </c>
      <c r="I636" s="2">
        <v>-51.0001204394664</v>
      </c>
      <c r="J636" s="2">
        <v>26.684513522193601</v>
      </c>
      <c r="K636" s="8"/>
      <c r="L636" s="8"/>
      <c r="M636" s="8"/>
      <c r="N636" s="8"/>
      <c r="O636" s="8"/>
    </row>
    <row r="637" spans="2:15">
      <c r="B637" s="2">
        <v>-24.985273747593698</v>
      </c>
      <c r="C637" s="2">
        <v>31.014418477501799</v>
      </c>
      <c r="D637" s="2">
        <v>-71.505785880721106</v>
      </c>
      <c r="E637" s="2">
        <v>23.8867040656989</v>
      </c>
      <c r="F637" s="8"/>
      <c r="G637" s="2">
        <v>-24.985273747593698</v>
      </c>
      <c r="H637" s="2">
        <v>31.014418477501799</v>
      </c>
      <c r="I637" s="2">
        <v>-71.505785880721106</v>
      </c>
      <c r="J637" s="2">
        <v>23.433684311112099</v>
      </c>
      <c r="K637" s="8"/>
      <c r="L637" s="8"/>
      <c r="M637" s="8"/>
      <c r="N637" s="8"/>
      <c r="O637" s="8"/>
    </row>
    <row r="638" spans="2:15">
      <c r="B638" s="2">
        <v>-36.1967303986426</v>
      </c>
      <c r="C638" s="2">
        <v>14.425780628888001</v>
      </c>
      <c r="D638" s="2">
        <v>-88.589687670002405</v>
      </c>
      <c r="E638" s="2">
        <v>-4.9696411083587799</v>
      </c>
      <c r="F638" s="8"/>
      <c r="G638" s="2">
        <v>-36.1967303986426</v>
      </c>
      <c r="H638" s="2">
        <v>14.425780628888001</v>
      </c>
      <c r="I638" s="2">
        <v>-88.589687670002405</v>
      </c>
      <c r="J638" s="2">
        <v>-7.6145800986959298</v>
      </c>
      <c r="K638" s="8"/>
      <c r="L638" s="8"/>
      <c r="M638" s="8"/>
      <c r="N638" s="8"/>
      <c r="O638" s="8"/>
    </row>
    <row r="639" spans="2:15">
      <c r="B639" s="2">
        <v>20.187549327265899</v>
      </c>
      <c r="C639" s="2">
        <v>0.211506613914897</v>
      </c>
      <c r="D639" s="2">
        <v>-39.486865399403698</v>
      </c>
      <c r="E639" s="2">
        <v>-9.0004037846177507</v>
      </c>
      <c r="F639" s="8"/>
      <c r="G639" s="2">
        <v>20.187549327265899</v>
      </c>
      <c r="H639" s="2">
        <v>0.211506613914897</v>
      </c>
      <c r="I639" s="2">
        <v>-39.486865399403698</v>
      </c>
      <c r="J639" s="2">
        <v>22.427504688358901</v>
      </c>
      <c r="K639" s="8"/>
      <c r="L639" s="8"/>
      <c r="M639" s="8"/>
      <c r="N639" s="8"/>
      <c r="O639" s="8"/>
    </row>
    <row r="640" spans="2:15">
      <c r="B640" s="2">
        <v>-36.586508216148502</v>
      </c>
      <c r="C640" s="2">
        <v>25.088739184096202</v>
      </c>
      <c r="D640" s="2">
        <v>-55.205972356801801</v>
      </c>
      <c r="E640" s="2">
        <v>25.376013531201501</v>
      </c>
      <c r="F640" s="8"/>
      <c r="G640" s="2">
        <v>-36.586508216148502</v>
      </c>
      <c r="H640" s="2">
        <v>25.088739184096202</v>
      </c>
      <c r="I640" s="2">
        <v>-55.205972356801801</v>
      </c>
      <c r="J640" s="2">
        <v>23.8058731400094</v>
      </c>
      <c r="K640" s="8"/>
      <c r="L640" s="8"/>
      <c r="M640" s="8"/>
      <c r="N640" s="8"/>
      <c r="O640" s="8"/>
    </row>
    <row r="641" spans="2:15">
      <c r="B641" s="2">
        <v>16.9746643089793</v>
      </c>
      <c r="C641" s="2">
        <v>12.667377089682301</v>
      </c>
      <c r="D641" s="2">
        <v>-33.753827828942299</v>
      </c>
      <c r="E641" s="2">
        <v>-4.5306001724633003</v>
      </c>
      <c r="F641" s="8"/>
      <c r="G641" s="2">
        <v>16.9746643089793</v>
      </c>
      <c r="H641" s="2">
        <v>12.667377089682301</v>
      </c>
      <c r="I641" s="2">
        <v>-33.753827828942299</v>
      </c>
      <c r="J641" s="2">
        <v>9.69278248980266</v>
      </c>
      <c r="K641" s="8"/>
      <c r="L641" s="8"/>
      <c r="M641" s="8"/>
      <c r="N641" s="8"/>
      <c r="O641" s="8"/>
    </row>
    <row r="642" spans="2:15">
      <c r="B642" s="2">
        <v>-24.3586764773844</v>
      </c>
      <c r="C642" s="2">
        <v>-19.8975810617445</v>
      </c>
      <c r="D642" s="2">
        <v>-71.116978802790698</v>
      </c>
      <c r="E642" s="2">
        <v>20.752614857797901</v>
      </c>
      <c r="F642" s="8"/>
      <c r="G642" s="2">
        <v>-24.3586764773844</v>
      </c>
      <c r="H642" s="2">
        <v>-19.8975810617445</v>
      </c>
      <c r="I642" s="2">
        <v>-71.116978802790698</v>
      </c>
      <c r="J642" s="2">
        <v>25.519330615029698</v>
      </c>
      <c r="K642" s="8"/>
      <c r="L642" s="8"/>
      <c r="M642" s="8"/>
      <c r="N642" s="8"/>
      <c r="O642" s="8"/>
    </row>
    <row r="643" spans="2:15">
      <c r="B643" s="2">
        <v>-10.040027442104799</v>
      </c>
      <c r="C643" s="2">
        <v>17.412735234897301</v>
      </c>
      <c r="D643" s="2">
        <v>-60.646654181141898</v>
      </c>
      <c r="E643" s="2">
        <v>24.995806501734599</v>
      </c>
      <c r="F643" s="8"/>
      <c r="G643" s="2">
        <v>-10.040027442104799</v>
      </c>
      <c r="H643" s="2">
        <v>17.412735234897301</v>
      </c>
      <c r="I643" s="2">
        <v>-60.646654181141898</v>
      </c>
      <c r="J643" s="2">
        <v>25.812501059229401</v>
      </c>
      <c r="K643" s="8"/>
      <c r="L643" s="8"/>
      <c r="M643" s="8"/>
      <c r="N643" s="8"/>
      <c r="O643" s="8"/>
    </row>
    <row r="644" spans="2:15">
      <c r="B644" s="2">
        <v>16.639289267486902</v>
      </c>
      <c r="C644" s="2">
        <v>12.509611927537801</v>
      </c>
      <c r="D644" s="2">
        <v>-78.211892693453194</v>
      </c>
      <c r="E644" s="2">
        <v>26.4097090428772</v>
      </c>
      <c r="F644" s="8"/>
      <c r="G644" s="2">
        <v>16.639289267486902</v>
      </c>
      <c r="H644" s="2">
        <v>12.509611927537801</v>
      </c>
      <c r="I644" s="2">
        <v>-78.211892693453194</v>
      </c>
      <c r="J644" s="2">
        <v>27.589736039918701</v>
      </c>
      <c r="K644" s="8"/>
      <c r="L644" s="8"/>
      <c r="M644" s="8"/>
      <c r="N644" s="8"/>
      <c r="O644" s="8"/>
    </row>
    <row r="645" spans="2:15">
      <c r="B645" s="2">
        <v>30.406024574574101</v>
      </c>
      <c r="C645" s="2">
        <v>-18.169960144077201</v>
      </c>
      <c r="D645" s="2">
        <v>-73.371600108619603</v>
      </c>
      <c r="E645" s="2">
        <v>-5.2587298972508503</v>
      </c>
      <c r="F645" s="8"/>
      <c r="G645" s="2">
        <v>30.406024574574101</v>
      </c>
      <c r="H645" s="2">
        <v>-18.169960144077201</v>
      </c>
      <c r="I645" s="2">
        <v>-73.371600108619603</v>
      </c>
      <c r="J645" s="2">
        <v>-13.9638814194823</v>
      </c>
      <c r="K645" s="8"/>
      <c r="L645" s="8"/>
      <c r="M645" s="8"/>
      <c r="N645" s="8"/>
      <c r="O645" s="8"/>
    </row>
    <row r="646" spans="2:15">
      <c r="B646" s="2">
        <v>28.660508879999899</v>
      </c>
      <c r="C646" s="2">
        <v>2.5202839241218902</v>
      </c>
      <c r="D646" s="2">
        <v>-97.051407093703503</v>
      </c>
      <c r="E646" s="2">
        <v>-4.9304384875308296</v>
      </c>
      <c r="F646" s="8"/>
      <c r="G646" s="2">
        <v>28.660508879999899</v>
      </c>
      <c r="H646" s="2">
        <v>2.5202839241218902</v>
      </c>
      <c r="I646" s="2">
        <v>-97.051407093703503</v>
      </c>
      <c r="J646" s="2">
        <v>-14.022678027989601</v>
      </c>
      <c r="K646" s="8"/>
      <c r="L646" s="8"/>
      <c r="M646" s="8"/>
      <c r="N646" s="8"/>
      <c r="O646" s="8"/>
    </row>
    <row r="647" spans="2:15">
      <c r="B647" s="2">
        <v>-14.4885864601356</v>
      </c>
      <c r="C647" s="2">
        <v>-6.5283918364768398</v>
      </c>
      <c r="D647" s="2">
        <v>-78.174582651702394</v>
      </c>
      <c r="E647" s="2">
        <v>24.616050723465399</v>
      </c>
      <c r="F647" s="8"/>
      <c r="G647" s="2">
        <v>-14.4885864601356</v>
      </c>
      <c r="H647" s="2">
        <v>-6.5283918364768398</v>
      </c>
      <c r="I647" s="2">
        <v>-78.174582651702394</v>
      </c>
      <c r="J647" s="2">
        <v>23.403410849722398</v>
      </c>
      <c r="K647" s="8"/>
      <c r="L647" s="8"/>
      <c r="M647" s="8"/>
      <c r="N647" s="8"/>
      <c r="O647" s="8"/>
    </row>
    <row r="648" spans="2:15">
      <c r="B648" s="2">
        <v>-40.3646840046138</v>
      </c>
      <c r="C648" s="2">
        <v>0.98222910273608899</v>
      </c>
      <c r="D648" s="2">
        <v>-66.657331669332606</v>
      </c>
      <c r="E648" s="2">
        <v>-4.7810200172703601</v>
      </c>
      <c r="F648" s="8"/>
      <c r="G648" s="2">
        <v>-40.3646840046138</v>
      </c>
      <c r="H648" s="2">
        <v>0.98222910273608899</v>
      </c>
      <c r="I648" s="2">
        <v>-66.657331669332606</v>
      </c>
      <c r="J648" s="2">
        <v>-19.4054150926303</v>
      </c>
      <c r="K648" s="8"/>
      <c r="L648" s="8"/>
      <c r="M648" s="8"/>
      <c r="N648" s="8"/>
      <c r="O648" s="8"/>
    </row>
    <row r="649" spans="2:15">
      <c r="B649" s="2">
        <v>9.7571861541312206</v>
      </c>
      <c r="C649" s="2">
        <v>37.883415386802099</v>
      </c>
      <c r="D649" s="2">
        <v>-32.4683551222125</v>
      </c>
      <c r="E649" s="2">
        <v>-3.6610265729787201</v>
      </c>
      <c r="F649" s="8"/>
      <c r="G649" s="2">
        <v>9.7571861541312206</v>
      </c>
      <c r="H649" s="2">
        <v>37.883415386802099</v>
      </c>
      <c r="I649" s="2">
        <v>-32.4683551222125</v>
      </c>
      <c r="J649" s="2">
        <v>-7.3644214366195699</v>
      </c>
      <c r="K649" s="8"/>
      <c r="L649" s="8"/>
      <c r="M649" s="8"/>
      <c r="N649" s="8"/>
      <c r="O649" s="8"/>
    </row>
    <row r="650" spans="2:15">
      <c r="B650" s="2">
        <v>-45.947325102099299</v>
      </c>
      <c r="C650" s="2">
        <v>5.7763082139231097</v>
      </c>
      <c r="D650" s="2">
        <v>-72.483123393728604</v>
      </c>
      <c r="E650" s="2">
        <v>-9.1077716678371701</v>
      </c>
      <c r="F650" s="8"/>
      <c r="G650" s="2">
        <v>-45.947325102099299</v>
      </c>
      <c r="H650" s="2">
        <v>5.7763082139231097</v>
      </c>
      <c r="I650" s="2">
        <v>-72.483123393728604</v>
      </c>
      <c r="J650" s="2">
        <v>5.70205240295099</v>
      </c>
      <c r="K650" s="8"/>
      <c r="L650" s="8"/>
      <c r="M650" s="8"/>
      <c r="N650" s="8"/>
      <c r="O650" s="8"/>
    </row>
    <row r="651" spans="2:15">
      <c r="B651" s="2">
        <v>19.8888164451931</v>
      </c>
      <c r="C651" s="2">
        <v>11.644191109005501</v>
      </c>
      <c r="D651" s="2">
        <v>-54.929266380288396</v>
      </c>
      <c r="E651" s="2">
        <v>26.1750526566735</v>
      </c>
      <c r="F651" s="8"/>
      <c r="G651" s="2">
        <v>19.8888164451931</v>
      </c>
      <c r="H651" s="2">
        <v>11.644191109005501</v>
      </c>
      <c r="I651" s="2">
        <v>-54.929266380288396</v>
      </c>
      <c r="J651" s="2">
        <v>25.852100091343601</v>
      </c>
      <c r="K651" s="8"/>
      <c r="L651" s="8"/>
      <c r="M651" s="8"/>
      <c r="N651" s="8"/>
      <c r="O651" s="8"/>
    </row>
    <row r="652" spans="2:15">
      <c r="B652" s="2">
        <v>44.063735339248602</v>
      </c>
      <c r="C652" s="2">
        <v>20.759704463101698</v>
      </c>
      <c r="D652" s="2">
        <v>-47.817678943126303</v>
      </c>
      <c r="E652" s="2">
        <v>-5.2352882632648203</v>
      </c>
      <c r="F652" s="8"/>
      <c r="G652" s="2">
        <v>44.063735339248602</v>
      </c>
      <c r="H652" s="2">
        <v>20.759704463101698</v>
      </c>
      <c r="I652" s="2">
        <v>-47.817678943126303</v>
      </c>
      <c r="J652" s="2">
        <v>-17.309662091760199</v>
      </c>
      <c r="K652" s="8"/>
      <c r="L652" s="8"/>
      <c r="M652" s="8"/>
      <c r="N652" s="8"/>
      <c r="O652" s="8"/>
    </row>
    <row r="653" spans="2:15">
      <c r="B653" s="2">
        <v>-24.319989828911801</v>
      </c>
      <c r="C653" s="2">
        <v>14.217821430550901</v>
      </c>
      <c r="D653" s="2">
        <v>-66.012158499840197</v>
      </c>
      <c r="E653" s="2">
        <v>24.809733964415699</v>
      </c>
      <c r="F653" s="8"/>
      <c r="G653" s="2">
        <v>-24.319989828911801</v>
      </c>
      <c r="H653" s="2">
        <v>14.217821430550901</v>
      </c>
      <c r="I653" s="2">
        <v>-66.012158499840197</v>
      </c>
      <c r="J653" s="2">
        <v>23.156497276676301</v>
      </c>
      <c r="K653" s="8"/>
      <c r="L653" s="8"/>
      <c r="M653" s="8"/>
      <c r="N653" s="8"/>
      <c r="O653" s="8"/>
    </row>
    <row r="654" spans="2:15">
      <c r="B654" s="2">
        <v>-15.919157649999001</v>
      </c>
      <c r="C654" s="2">
        <v>30.083278206495599</v>
      </c>
      <c r="D654" s="2">
        <v>-44.7177898722002</v>
      </c>
      <c r="E654" s="2">
        <v>-4.7945584401903503</v>
      </c>
      <c r="F654" s="8"/>
      <c r="G654" s="2">
        <v>-15.919157649999001</v>
      </c>
      <c r="H654" s="2">
        <v>30.083278206495599</v>
      </c>
      <c r="I654" s="2">
        <v>-44.7177898722002</v>
      </c>
      <c r="J654" s="2">
        <v>13.5431208585244</v>
      </c>
      <c r="K654" s="8"/>
      <c r="L654" s="8"/>
      <c r="M654" s="8"/>
      <c r="N654" s="8"/>
      <c r="O654" s="8"/>
    </row>
    <row r="655" spans="2:15">
      <c r="B655" s="2">
        <v>-9.9142547270974095</v>
      </c>
      <c r="C655" s="2">
        <v>1.5482457594430501</v>
      </c>
      <c r="D655" s="2">
        <v>-100.980766732997</v>
      </c>
      <c r="E655" s="2">
        <v>-3.4863535047481902</v>
      </c>
      <c r="F655" s="8"/>
      <c r="G655" s="2">
        <v>-9.9142547270974095</v>
      </c>
      <c r="H655" s="2">
        <v>1.5482457594430501</v>
      </c>
      <c r="I655" s="2">
        <v>-100.980766732997</v>
      </c>
      <c r="J655" s="2">
        <v>-8.6323454622877307</v>
      </c>
      <c r="K655" s="8"/>
      <c r="L655" s="8"/>
      <c r="M655" s="8"/>
      <c r="N655" s="8"/>
      <c r="O655" s="8"/>
    </row>
    <row r="656" spans="2:15">
      <c r="B656" s="2">
        <v>5.5147244887516296</v>
      </c>
      <c r="C656" s="2">
        <v>12.3064137857691</v>
      </c>
      <c r="D656" s="2">
        <v>-89.889354358217105</v>
      </c>
      <c r="E656" s="2">
        <v>-3.7720224608545698</v>
      </c>
      <c r="F656" s="8"/>
      <c r="G656" s="2">
        <v>5.5147244887516296</v>
      </c>
      <c r="H656" s="2">
        <v>12.3064137857691</v>
      </c>
      <c r="I656" s="2">
        <v>-89.889354358217105</v>
      </c>
      <c r="J656" s="2">
        <v>-4.8994092102501998</v>
      </c>
      <c r="K656" s="8"/>
      <c r="L656" s="8"/>
      <c r="M656" s="8"/>
      <c r="N656" s="8"/>
      <c r="O656" s="8"/>
    </row>
    <row r="657" spans="2:15">
      <c r="B657" s="2">
        <v>-20.139987802359599</v>
      </c>
      <c r="C657" s="2">
        <v>11.1736689995347</v>
      </c>
      <c r="D657" s="2">
        <v>-84.952554752080701</v>
      </c>
      <c r="E657" s="2">
        <v>23.418068658544598</v>
      </c>
      <c r="F657" s="8"/>
      <c r="G657" s="2">
        <v>-20.139987802359599</v>
      </c>
      <c r="H657" s="2">
        <v>11.1736689995347</v>
      </c>
      <c r="I657" s="2">
        <v>-84.952554752080701</v>
      </c>
      <c r="J657" s="2">
        <v>25.885066305797</v>
      </c>
      <c r="K657" s="8"/>
      <c r="L657" s="8"/>
      <c r="M657" s="8"/>
      <c r="N657" s="8"/>
      <c r="O657" s="8"/>
    </row>
    <row r="658" spans="2:15">
      <c r="B658" s="2">
        <v>-17.363870077108899</v>
      </c>
      <c r="C658" s="2">
        <v>50.316694220659102</v>
      </c>
      <c r="D658" s="2">
        <v>-59.976992217942701</v>
      </c>
      <c r="E658" s="2">
        <v>-3.0987926924742601</v>
      </c>
      <c r="F658" s="8"/>
      <c r="G658" s="2">
        <v>-17.363870077108899</v>
      </c>
      <c r="H658" s="2">
        <v>50.316694220659102</v>
      </c>
      <c r="I658" s="2">
        <v>-59.976992217942701</v>
      </c>
      <c r="J658" s="2">
        <v>-9.1144211142662499</v>
      </c>
      <c r="K658" s="8"/>
      <c r="L658" s="8"/>
      <c r="M658" s="8"/>
      <c r="N658" s="8"/>
      <c r="O658" s="8"/>
    </row>
    <row r="659" spans="2:15">
      <c r="B659" s="2">
        <v>-35.955663141678102</v>
      </c>
      <c r="C659" s="2">
        <v>26.8918063982216</v>
      </c>
      <c r="D659" s="2">
        <v>-60.959377881118797</v>
      </c>
      <c r="E659" s="2">
        <v>23.718957154922801</v>
      </c>
      <c r="F659" s="8"/>
      <c r="G659" s="2">
        <v>-35.955663141678102</v>
      </c>
      <c r="H659" s="2">
        <v>26.8918063982216</v>
      </c>
      <c r="I659" s="2">
        <v>-60.959377881118797</v>
      </c>
      <c r="J659" s="2">
        <v>25.528486712628101</v>
      </c>
      <c r="K659" s="8"/>
      <c r="L659" s="8"/>
      <c r="M659" s="8"/>
      <c r="N659" s="8"/>
      <c r="O659" s="8"/>
    </row>
    <row r="660" spans="2:15">
      <c r="B660" s="2">
        <v>11.730901570311699</v>
      </c>
      <c r="C660" s="2">
        <v>-14.9134383021222</v>
      </c>
      <c r="D660" s="2">
        <v>-122.648212129469</v>
      </c>
      <c r="E660" s="2">
        <v>-3.8703231096205299</v>
      </c>
      <c r="F660" s="8"/>
      <c r="G660" s="2">
        <v>11.730901570311699</v>
      </c>
      <c r="H660" s="2">
        <v>-14.9134383021222</v>
      </c>
      <c r="I660" s="2">
        <v>-122.648212129469</v>
      </c>
      <c r="J660" s="2">
        <v>5.1300158744059301</v>
      </c>
      <c r="K660" s="8"/>
      <c r="L660" s="8"/>
      <c r="M660" s="8"/>
      <c r="N660" s="8"/>
      <c r="O660" s="8"/>
    </row>
    <row r="661" spans="2:15">
      <c r="B661" s="2">
        <v>1.57361654576002</v>
      </c>
      <c r="C661" s="2">
        <v>21.463081296823699</v>
      </c>
      <c r="D661" s="2">
        <v>-67.870847267974796</v>
      </c>
      <c r="E661" s="2">
        <v>22.695018808985399</v>
      </c>
      <c r="F661" s="8"/>
      <c r="G661" s="2">
        <v>1.57361654576002</v>
      </c>
      <c r="H661" s="2">
        <v>21.463081296823699</v>
      </c>
      <c r="I661" s="2">
        <v>-67.870847267974796</v>
      </c>
      <c r="J661" s="2">
        <v>22.806309878656599</v>
      </c>
      <c r="K661" s="8"/>
      <c r="L661" s="8"/>
      <c r="M661" s="8"/>
      <c r="N661" s="8"/>
      <c r="O661" s="8"/>
    </row>
    <row r="662" spans="2:15">
      <c r="B662" s="2">
        <v>-18.968861606753102</v>
      </c>
      <c r="C662" s="2">
        <v>45.560024787674898</v>
      </c>
      <c r="D662" s="2">
        <v>-59.535811822309903</v>
      </c>
      <c r="E662" s="2">
        <v>-19.961309656930698</v>
      </c>
      <c r="F662" s="8"/>
      <c r="G662" s="2">
        <v>-18.968861606753102</v>
      </c>
      <c r="H662" s="2">
        <v>45.560024787674898</v>
      </c>
      <c r="I662" s="2">
        <v>-59.535811822309903</v>
      </c>
      <c r="J662" s="2">
        <v>22.0549348908193</v>
      </c>
      <c r="K662" s="8"/>
      <c r="L662" s="8"/>
      <c r="M662" s="8"/>
      <c r="N662" s="8"/>
      <c r="O662" s="8"/>
    </row>
    <row r="663" spans="2:15">
      <c r="B663" s="2">
        <v>1.9650061302378501</v>
      </c>
      <c r="C663" s="2">
        <v>-25.3706682320814</v>
      </c>
      <c r="D663" s="2">
        <v>-38.671279332708799</v>
      </c>
      <c r="E663" s="2">
        <v>-10.987686956864099</v>
      </c>
      <c r="F663" s="8"/>
      <c r="G663" s="2">
        <v>1.9650061302378501</v>
      </c>
      <c r="H663" s="2">
        <v>-25.3706682320814</v>
      </c>
      <c r="I663" s="2">
        <v>-38.671279332708799</v>
      </c>
      <c r="J663" s="2">
        <v>24.425266100125899</v>
      </c>
      <c r="K663" s="8"/>
      <c r="L663" s="8"/>
      <c r="M663" s="8"/>
      <c r="N663" s="8"/>
      <c r="O663" s="8"/>
    </row>
    <row r="664" spans="2:15">
      <c r="B664" s="2">
        <v>-10.4924713335586</v>
      </c>
      <c r="C664" s="2">
        <v>18.656924326575702</v>
      </c>
      <c r="D664" s="2">
        <v>-54.411827082478403</v>
      </c>
      <c r="E664" s="2">
        <v>25.083181459736402</v>
      </c>
      <c r="F664" s="8"/>
      <c r="G664" s="2">
        <v>-10.4924713335586</v>
      </c>
      <c r="H664" s="2">
        <v>18.656924326575702</v>
      </c>
      <c r="I664" s="2">
        <v>-54.411827082478403</v>
      </c>
      <c r="J664" s="2">
        <v>25.1636624289571</v>
      </c>
      <c r="K664" s="8"/>
      <c r="L664" s="8"/>
      <c r="M664" s="8"/>
      <c r="N664" s="8"/>
      <c r="O664" s="8"/>
    </row>
    <row r="665" spans="2:15">
      <c r="B665" s="2">
        <v>-13.376524672391101</v>
      </c>
      <c r="C665" s="2">
        <v>-3.6986213173176399</v>
      </c>
      <c r="D665" s="2">
        <v>-47.234212760930902</v>
      </c>
      <c r="E665" s="2">
        <v>24.513714169218499</v>
      </c>
      <c r="F665" s="8"/>
      <c r="G665" s="2">
        <v>-13.376524672391101</v>
      </c>
      <c r="H665" s="2">
        <v>-3.6986213173176399</v>
      </c>
      <c r="I665" s="2">
        <v>-47.234212760930902</v>
      </c>
      <c r="J665" s="2">
        <v>25.5648845318903</v>
      </c>
      <c r="K665" s="8"/>
      <c r="L665" s="8"/>
      <c r="M665" s="8"/>
      <c r="N665" s="8"/>
      <c r="O665" s="8"/>
    </row>
    <row r="666" spans="2:15">
      <c r="B666" s="2">
        <v>0.44949342305330597</v>
      </c>
      <c r="C666" s="2">
        <v>-25.916575983888499</v>
      </c>
      <c r="D666" s="2">
        <v>-64.943245158993193</v>
      </c>
      <c r="E666" s="2">
        <v>-29.860579612538402</v>
      </c>
      <c r="F666" s="8"/>
      <c r="G666" s="2">
        <v>0.44949342305330597</v>
      </c>
      <c r="H666" s="2">
        <v>-25.916575983888499</v>
      </c>
      <c r="I666" s="2">
        <v>-64.943245158993193</v>
      </c>
      <c r="J666" s="2">
        <v>23.685947925526001</v>
      </c>
      <c r="K666" s="8"/>
      <c r="L666" s="8"/>
      <c r="M666" s="8"/>
      <c r="N666" s="8"/>
      <c r="O666" s="8"/>
    </row>
    <row r="667" spans="2:15">
      <c r="B667" s="2">
        <v>-4.31615780103074</v>
      </c>
      <c r="C667" s="2">
        <v>-16.1308932090962</v>
      </c>
      <c r="D667" s="2">
        <v>-39.3072058025366</v>
      </c>
      <c r="E667" s="2">
        <v>-3.4699013431321402</v>
      </c>
      <c r="F667" s="8"/>
      <c r="G667" s="2">
        <v>-4.31615780103074</v>
      </c>
      <c r="H667" s="2">
        <v>-16.1308932090962</v>
      </c>
      <c r="I667" s="2">
        <v>-39.3072058025366</v>
      </c>
      <c r="J667" s="2">
        <v>-7.8194989004266002</v>
      </c>
      <c r="K667" s="8"/>
      <c r="L667" s="8"/>
      <c r="M667" s="8"/>
      <c r="N667" s="8"/>
      <c r="O667" s="8"/>
    </row>
    <row r="668" spans="2:15">
      <c r="B668" s="2">
        <v>-18.203020530067501</v>
      </c>
      <c r="C668" s="2">
        <v>35.0839164561838</v>
      </c>
      <c r="D668" s="2">
        <v>-56.936125130993503</v>
      </c>
      <c r="E668" s="2">
        <v>-4.9818948434949899</v>
      </c>
      <c r="F668" s="8"/>
      <c r="G668" s="2">
        <v>-18.203020530067501</v>
      </c>
      <c r="H668" s="2">
        <v>35.0839164561838</v>
      </c>
      <c r="I668" s="2">
        <v>-56.936125130993503</v>
      </c>
      <c r="J668" s="2">
        <v>3.6241859050843002</v>
      </c>
      <c r="K668" s="8"/>
      <c r="L668" s="8"/>
      <c r="M668" s="8"/>
      <c r="N668" s="8"/>
      <c r="O668" s="8"/>
    </row>
    <row r="669" spans="2:15">
      <c r="B669" s="2">
        <v>17.789226538380799</v>
      </c>
      <c r="C669" s="2">
        <v>29.1798781685617</v>
      </c>
      <c r="D669" s="2">
        <v>-63.755502929211097</v>
      </c>
      <c r="E669" s="2">
        <v>-15.3932025578692</v>
      </c>
      <c r="F669" s="8"/>
      <c r="G669" s="2">
        <v>17.789226538380799</v>
      </c>
      <c r="H669" s="2">
        <v>29.1798781685617</v>
      </c>
      <c r="I669" s="2">
        <v>-63.755502929211097</v>
      </c>
      <c r="J669" s="2">
        <v>25.5273717771245</v>
      </c>
      <c r="K669" s="8"/>
      <c r="L669" s="8"/>
      <c r="M669" s="8"/>
      <c r="N669" s="8"/>
      <c r="O669" s="8"/>
    </row>
    <row r="670" spans="2:15">
      <c r="B670" s="2">
        <v>3.48080149210602</v>
      </c>
      <c r="C670" s="2">
        <v>5.8222655147236502</v>
      </c>
      <c r="D670" s="2">
        <v>-76.685082304893299</v>
      </c>
      <c r="E670" s="2">
        <v>25.915304170037299</v>
      </c>
      <c r="F670" s="8"/>
      <c r="G670" s="2">
        <v>3.48080149210602</v>
      </c>
      <c r="H670" s="2">
        <v>5.8222655147236502</v>
      </c>
      <c r="I670" s="2">
        <v>-76.685082304893299</v>
      </c>
      <c r="J670" s="2">
        <v>27.0936076848045</v>
      </c>
      <c r="K670" s="8"/>
      <c r="L670" s="8"/>
      <c r="M670" s="8"/>
      <c r="N670" s="8"/>
      <c r="O670" s="8"/>
    </row>
    <row r="671" spans="2:15">
      <c r="B671" s="2">
        <v>13.4210666028037</v>
      </c>
      <c r="C671" s="2">
        <v>-35.587232165454097</v>
      </c>
      <c r="D671" s="2">
        <v>-62.185651042901902</v>
      </c>
      <c r="E671" s="2">
        <v>-3.28738785791476</v>
      </c>
      <c r="F671" s="8"/>
      <c r="G671" s="2">
        <v>13.4210666028037</v>
      </c>
      <c r="H671" s="2">
        <v>-35.587232165454097</v>
      </c>
      <c r="I671" s="2">
        <v>-62.185651042901902</v>
      </c>
      <c r="J671" s="2">
        <v>-7.6550840722287701</v>
      </c>
      <c r="K671" s="8"/>
      <c r="L671" s="8"/>
      <c r="M671" s="8"/>
      <c r="N671" s="8"/>
      <c r="O671" s="8"/>
    </row>
    <row r="672" spans="2:15">
      <c r="B672" s="2">
        <v>-32.855487674685598</v>
      </c>
      <c r="C672" s="2">
        <v>-8.0326353854869499</v>
      </c>
      <c r="D672" s="2">
        <v>-98.470764063496404</v>
      </c>
      <c r="E672" s="2">
        <v>-4.6275464092990104</v>
      </c>
      <c r="F672" s="8"/>
      <c r="G672" s="2">
        <v>-32.855487674685598</v>
      </c>
      <c r="H672" s="2">
        <v>-8.0326353854869499</v>
      </c>
      <c r="I672" s="2">
        <v>-98.470764063496404</v>
      </c>
      <c r="J672" s="2">
        <v>-7.4784058369228203</v>
      </c>
      <c r="K672" s="8"/>
      <c r="L672" s="8"/>
      <c r="M672" s="8"/>
      <c r="N672" s="8"/>
      <c r="O672" s="8"/>
    </row>
    <row r="673" spans="2:15">
      <c r="B673" s="2">
        <v>3.9665801151493798</v>
      </c>
      <c r="C673" s="2">
        <v>36.500211615438097</v>
      </c>
      <c r="D673" s="2">
        <v>-88.215934349304305</v>
      </c>
      <c r="E673" s="2">
        <v>-6.3970627637283402</v>
      </c>
      <c r="F673" s="8"/>
      <c r="G673" s="2">
        <v>3.9665801151493798</v>
      </c>
      <c r="H673" s="2">
        <v>36.500211615438097</v>
      </c>
      <c r="I673" s="2">
        <v>-88.215934349304305</v>
      </c>
      <c r="J673" s="2">
        <v>-1.9655782850200501</v>
      </c>
      <c r="K673" s="8"/>
      <c r="L673" s="8"/>
      <c r="M673" s="8"/>
      <c r="N673" s="8"/>
      <c r="O673" s="8"/>
    </row>
    <row r="674" spans="2:15">
      <c r="B674" s="2">
        <v>23.082418717572001</v>
      </c>
      <c r="C674" s="2">
        <v>8.3677313652232197</v>
      </c>
      <c r="D674" s="2">
        <v>-69.288627958245698</v>
      </c>
      <c r="E674" s="2">
        <v>25.762244315419601</v>
      </c>
      <c r="F674" s="8"/>
      <c r="G674" s="2">
        <v>23.082418717572001</v>
      </c>
      <c r="H674" s="2">
        <v>8.3677313652232197</v>
      </c>
      <c r="I674" s="2">
        <v>-69.288627958245698</v>
      </c>
      <c r="J674" s="2">
        <v>26.816623623180099</v>
      </c>
      <c r="K674" s="8"/>
      <c r="L674" s="8"/>
      <c r="M674" s="8"/>
      <c r="N674" s="8"/>
      <c r="O674" s="8"/>
    </row>
    <row r="675" spans="2:15">
      <c r="B675" s="2">
        <v>19.096199664115101</v>
      </c>
      <c r="C675" s="2">
        <v>-9.8693556672444291</v>
      </c>
      <c r="D675" s="2">
        <v>-105.518677188656</v>
      </c>
      <c r="E675" s="2">
        <v>-4.0217824823738502</v>
      </c>
      <c r="F675" s="8"/>
      <c r="G675" s="2">
        <v>19.096199664115101</v>
      </c>
      <c r="H675" s="2">
        <v>-9.8693556672444291</v>
      </c>
      <c r="I675" s="2">
        <v>-105.518677188656</v>
      </c>
      <c r="J675" s="2">
        <v>-8.8711887910266896</v>
      </c>
      <c r="K675" s="8"/>
      <c r="L675" s="8"/>
      <c r="M675" s="8"/>
      <c r="N675" s="8"/>
      <c r="O675" s="8"/>
    </row>
    <row r="676" spans="2:15">
      <c r="B676" s="2">
        <v>-13.706676796352999</v>
      </c>
      <c r="C676" s="2">
        <v>14.689722941513301</v>
      </c>
      <c r="D676" s="2">
        <v>-100.60304345544201</v>
      </c>
      <c r="E676" s="2">
        <v>-3.7521530520446902</v>
      </c>
      <c r="F676" s="8"/>
      <c r="G676" s="2">
        <v>-13.706676796352999</v>
      </c>
      <c r="H676" s="2">
        <v>14.689722941513301</v>
      </c>
      <c r="I676" s="2">
        <v>-100.60304345544201</v>
      </c>
      <c r="J676" s="2">
        <v>-7.3957682882586404</v>
      </c>
      <c r="K676" s="8"/>
      <c r="L676" s="8"/>
      <c r="M676" s="8"/>
      <c r="N676" s="8"/>
      <c r="O676" s="8"/>
    </row>
    <row r="677" spans="2:15">
      <c r="B677" s="2">
        <v>-26.023518701655899</v>
      </c>
      <c r="C677" s="2">
        <v>24.294274872784701</v>
      </c>
      <c r="D677" s="2">
        <v>-76.956673595178202</v>
      </c>
      <c r="E677" s="2">
        <v>24.223707937999599</v>
      </c>
      <c r="F677" s="8"/>
      <c r="G677" s="2">
        <v>-26.023518701655899</v>
      </c>
      <c r="H677" s="2">
        <v>24.294274872784701</v>
      </c>
      <c r="I677" s="2">
        <v>-76.956673595178202</v>
      </c>
      <c r="J677" s="2">
        <v>23.123127728654602</v>
      </c>
      <c r="K677" s="8"/>
      <c r="L677" s="8"/>
      <c r="M677" s="8"/>
      <c r="N677" s="8"/>
      <c r="O677" s="8"/>
    </row>
    <row r="678" spans="2:15">
      <c r="B678" s="2">
        <v>23.981620190878299</v>
      </c>
      <c r="C678" s="2">
        <v>18.182448938429701</v>
      </c>
      <c r="D678" s="2">
        <v>-69.367770830844094</v>
      </c>
      <c r="E678" s="2">
        <v>-4.7352185140629901</v>
      </c>
      <c r="F678" s="8"/>
      <c r="G678" s="2">
        <v>23.981620190878299</v>
      </c>
      <c r="H678" s="2">
        <v>18.182448938429701</v>
      </c>
      <c r="I678" s="2">
        <v>-69.367770830844094</v>
      </c>
      <c r="J678" s="2">
        <v>-7.7288875480894097</v>
      </c>
      <c r="K678" s="8"/>
      <c r="L678" s="8"/>
      <c r="M678" s="8"/>
      <c r="N678" s="8"/>
      <c r="O678" s="8"/>
    </row>
    <row r="679" spans="2:15">
      <c r="B679" s="2">
        <v>13.9169050621704</v>
      </c>
      <c r="C679" s="2">
        <v>-14.249835471128099</v>
      </c>
      <c r="D679" s="2">
        <v>-99.660341795086595</v>
      </c>
      <c r="E679" s="2">
        <v>-5.8672676504152701</v>
      </c>
      <c r="F679" s="8"/>
      <c r="G679" s="2">
        <v>13.9169050621704</v>
      </c>
      <c r="H679" s="2">
        <v>-14.249835471128099</v>
      </c>
      <c r="I679" s="2">
        <v>-99.660341795086595</v>
      </c>
      <c r="J679" s="2">
        <v>-20.177880763400101</v>
      </c>
      <c r="K679" s="8"/>
      <c r="L679" s="8"/>
      <c r="M679" s="8"/>
      <c r="N679" s="8"/>
      <c r="O679" s="8"/>
    </row>
    <row r="680" spans="2:15">
      <c r="B680" s="2">
        <v>30.467292580779699</v>
      </c>
      <c r="C680" s="2">
        <v>-13.8686219572159</v>
      </c>
      <c r="D680" s="2">
        <v>-55.366380673761299</v>
      </c>
      <c r="E680" s="2">
        <v>-9.82914042434032</v>
      </c>
      <c r="F680" s="8"/>
      <c r="G680" s="2">
        <v>30.467292580779699</v>
      </c>
      <c r="H680" s="2">
        <v>-13.8686219572159</v>
      </c>
      <c r="I680" s="2">
        <v>-55.366380673761299</v>
      </c>
      <c r="J680" s="2">
        <v>24.662335201531601</v>
      </c>
      <c r="K680" s="8"/>
      <c r="L680" s="8"/>
      <c r="M680" s="8"/>
      <c r="N680" s="8"/>
      <c r="O680" s="8"/>
    </row>
    <row r="681" spans="2:15">
      <c r="B681" s="2">
        <v>8.1038902463219493</v>
      </c>
      <c r="C681" s="2">
        <v>4.6093939394466901</v>
      </c>
      <c r="D681" s="2">
        <v>-70.078699591232606</v>
      </c>
      <c r="E681" s="2">
        <v>27.521161882030899</v>
      </c>
      <c r="F681" s="8"/>
      <c r="G681" s="2">
        <v>8.1038902463219493</v>
      </c>
      <c r="H681" s="2">
        <v>4.6093939394466901</v>
      </c>
      <c r="I681" s="2">
        <v>-70.078699591232606</v>
      </c>
      <c r="J681" s="2">
        <v>27.805485079837499</v>
      </c>
      <c r="K681" s="8"/>
      <c r="L681" s="8"/>
      <c r="M681" s="8"/>
      <c r="N681" s="8"/>
      <c r="O681" s="8"/>
    </row>
    <row r="682" spans="2:15">
      <c r="B682" s="2">
        <v>22.422648450914998</v>
      </c>
      <c r="C682" s="2">
        <v>22.1531899452653</v>
      </c>
      <c r="D682" s="2">
        <v>-78.303513359438895</v>
      </c>
      <c r="E682" s="2">
        <v>-5.0006423615674098</v>
      </c>
      <c r="F682" s="8"/>
      <c r="G682" s="2">
        <v>22.422648450914998</v>
      </c>
      <c r="H682" s="2">
        <v>22.1531899452653</v>
      </c>
      <c r="I682" s="2">
        <v>-78.303513359438895</v>
      </c>
      <c r="J682" s="2">
        <v>-14.2332733588936</v>
      </c>
      <c r="K682" s="8"/>
      <c r="L682" s="8"/>
      <c r="M682" s="8"/>
      <c r="N682" s="8"/>
      <c r="O682" s="8"/>
    </row>
    <row r="683" spans="2:15">
      <c r="B683" s="2">
        <v>22.154685662044901</v>
      </c>
      <c r="C683" s="2">
        <v>-6.1998723025453799</v>
      </c>
      <c r="D683" s="2">
        <v>-81.963661533687002</v>
      </c>
      <c r="E683" s="2">
        <v>22.705419895715</v>
      </c>
      <c r="F683" s="8"/>
      <c r="G683" s="2">
        <v>22.154685662044901</v>
      </c>
      <c r="H683" s="2">
        <v>-6.1998723025453799</v>
      </c>
      <c r="I683" s="2">
        <v>-81.963661533687002</v>
      </c>
      <c r="J683" s="2">
        <v>22.888275284488</v>
      </c>
      <c r="K683" s="8"/>
      <c r="L683" s="8"/>
      <c r="M683" s="8"/>
      <c r="N683" s="8"/>
      <c r="O683" s="8"/>
    </row>
    <row r="684" spans="2:15">
      <c r="B684" s="2">
        <v>-13.036910991214301</v>
      </c>
      <c r="C684" s="2">
        <v>26.0211651123258</v>
      </c>
      <c r="D684" s="2">
        <v>-40.950076603076099</v>
      </c>
      <c r="E684" s="2">
        <v>-3.5841353785557901</v>
      </c>
      <c r="F684" s="8"/>
      <c r="G684" s="2">
        <v>-13.036910991214301</v>
      </c>
      <c r="H684" s="2">
        <v>26.0211651123258</v>
      </c>
      <c r="I684" s="2">
        <v>-40.950076603076099</v>
      </c>
      <c r="J684" s="2">
        <v>-8.1997809558472401</v>
      </c>
      <c r="K684" s="8"/>
      <c r="L684" s="8"/>
      <c r="M684" s="8"/>
      <c r="N684" s="8"/>
      <c r="O684" s="8"/>
    </row>
    <row r="685" spans="2:15">
      <c r="B685" s="2">
        <v>-31.789387924447201</v>
      </c>
      <c r="C685" s="2">
        <v>26.457940376099099</v>
      </c>
      <c r="D685" s="2">
        <v>-41.841944138418199</v>
      </c>
      <c r="E685" s="2">
        <v>-4.6310391966758004</v>
      </c>
      <c r="F685" s="8"/>
      <c r="G685" s="2">
        <v>-31.789387924447201</v>
      </c>
      <c r="H685" s="2">
        <v>26.457940376099099</v>
      </c>
      <c r="I685" s="2">
        <v>-41.841944138418199</v>
      </c>
      <c r="J685" s="2">
        <v>-19.761435356413202</v>
      </c>
      <c r="K685" s="8"/>
      <c r="L685" s="8"/>
      <c r="M685" s="8"/>
      <c r="N685" s="8"/>
      <c r="O685" s="8"/>
    </row>
    <row r="686" spans="2:15">
      <c r="B686" s="2">
        <v>-2.68323186751164</v>
      </c>
      <c r="C686" s="2">
        <v>-11.6886054993009</v>
      </c>
      <c r="D686" s="2">
        <v>-51.065135817813697</v>
      </c>
      <c r="E686" s="2">
        <v>25.0110169242975</v>
      </c>
      <c r="F686" s="8"/>
      <c r="G686" s="2">
        <v>-2.68323186751164</v>
      </c>
      <c r="H686" s="2">
        <v>-11.6886054993009</v>
      </c>
      <c r="I686" s="2">
        <v>-51.065135817813697</v>
      </c>
      <c r="J686" s="2">
        <v>25.015157221768899</v>
      </c>
      <c r="K686" s="8"/>
      <c r="L686" s="8"/>
      <c r="M686" s="8"/>
      <c r="N686" s="8"/>
      <c r="O686" s="8"/>
    </row>
    <row r="687" spans="2:15">
      <c r="B687" s="2">
        <v>2.4901865789225699</v>
      </c>
      <c r="C687" s="2">
        <v>12.4193075666551</v>
      </c>
      <c r="D687" s="2">
        <v>-85.296500179017599</v>
      </c>
      <c r="E687" s="2">
        <v>22.2930740698324</v>
      </c>
      <c r="F687" s="8"/>
      <c r="G687" s="2">
        <v>2.4901865789225699</v>
      </c>
      <c r="H687" s="2">
        <v>12.4193075666551</v>
      </c>
      <c r="I687" s="2">
        <v>-85.296500179017599</v>
      </c>
      <c r="J687" s="2">
        <v>22.708382390934801</v>
      </c>
      <c r="K687" s="8"/>
      <c r="L687" s="8"/>
      <c r="M687" s="8"/>
      <c r="N687" s="8"/>
      <c r="O687" s="8"/>
    </row>
    <row r="688" spans="2:15">
      <c r="B688" s="2">
        <v>-3.9796427813401301</v>
      </c>
      <c r="C688" s="2">
        <v>10.8572378395756</v>
      </c>
      <c r="D688" s="2">
        <v>-37.949271307032902</v>
      </c>
      <c r="E688" s="2">
        <v>-4.9962343181381002</v>
      </c>
      <c r="F688" s="8"/>
      <c r="G688" s="2">
        <v>-3.9796427813401301</v>
      </c>
      <c r="H688" s="2">
        <v>10.8572378395756</v>
      </c>
      <c r="I688" s="2">
        <v>-37.949271307032902</v>
      </c>
      <c r="J688" s="2">
        <v>-13.806710627198701</v>
      </c>
      <c r="K688" s="8"/>
      <c r="L688" s="8"/>
      <c r="M688" s="8"/>
      <c r="N688" s="8"/>
      <c r="O688" s="8"/>
    </row>
    <row r="689" spans="2:15">
      <c r="B689" s="2">
        <v>-12.3814407503531</v>
      </c>
      <c r="C689" s="2">
        <v>4.1565614388774899</v>
      </c>
      <c r="D689" s="2">
        <v>-102.07834567366</v>
      </c>
      <c r="E689" s="2">
        <v>-3.9927122075839101</v>
      </c>
      <c r="F689" s="8"/>
      <c r="G689" s="2">
        <v>-12.3814407503531</v>
      </c>
      <c r="H689" s="2">
        <v>4.1565614388774899</v>
      </c>
      <c r="I689" s="2">
        <v>-102.07834567366</v>
      </c>
      <c r="J689" s="2">
        <v>4.0430035822433199</v>
      </c>
      <c r="K689" s="8"/>
      <c r="L689" s="8"/>
      <c r="M689" s="8"/>
      <c r="N689" s="8"/>
      <c r="O689" s="8"/>
    </row>
    <row r="690" spans="2:15">
      <c r="B690" s="2">
        <v>-25.7856159771985</v>
      </c>
      <c r="C690" s="2">
        <v>-9.3394311166234907</v>
      </c>
      <c r="D690" s="2">
        <v>-70.521852930762194</v>
      </c>
      <c r="E690" s="2">
        <v>24.271705441275898</v>
      </c>
      <c r="F690" s="8"/>
      <c r="G690" s="2">
        <v>-25.7856159771985</v>
      </c>
      <c r="H690" s="2">
        <v>-9.3394311166234907</v>
      </c>
      <c r="I690" s="2">
        <v>-70.521852930762194</v>
      </c>
      <c r="J690" s="2">
        <v>25.320472909861699</v>
      </c>
      <c r="K690" s="8"/>
      <c r="L690" s="8"/>
      <c r="M690" s="8"/>
      <c r="N690" s="8"/>
      <c r="O690" s="8"/>
    </row>
    <row r="691" spans="2:15">
      <c r="B691" s="2">
        <v>1.2771896601217001</v>
      </c>
      <c r="C691" s="2">
        <v>-9.0908433537205298</v>
      </c>
      <c r="D691" s="2">
        <v>-42.624733068144998</v>
      </c>
      <c r="E691" s="2">
        <v>23.679950555483298</v>
      </c>
      <c r="F691" s="8"/>
      <c r="G691" s="2">
        <v>1.2771896601217001</v>
      </c>
      <c r="H691" s="2">
        <v>-9.0908433537205298</v>
      </c>
      <c r="I691" s="2">
        <v>-42.624733068144998</v>
      </c>
      <c r="J691" s="2">
        <v>24.478212147454201</v>
      </c>
      <c r="K691" s="8"/>
      <c r="L691" s="8"/>
      <c r="M691" s="8"/>
      <c r="N691" s="8"/>
      <c r="O691" s="8"/>
    </row>
    <row r="692" spans="2:15">
      <c r="B692" s="2">
        <v>-30.415592489064998</v>
      </c>
      <c r="C692" s="2">
        <v>-18.148043470094901</v>
      </c>
      <c r="D692" s="2">
        <v>-99.997973716170705</v>
      </c>
      <c r="E692" s="2">
        <v>-3.5413231532349601</v>
      </c>
      <c r="F692" s="8"/>
      <c r="G692" s="2">
        <v>-30.415592489064998</v>
      </c>
      <c r="H692" s="2">
        <v>-18.148043470094901</v>
      </c>
      <c r="I692" s="2">
        <v>-99.997973716170705</v>
      </c>
      <c r="J692" s="2">
        <v>-8.8799189988078506</v>
      </c>
      <c r="K692" s="8"/>
      <c r="L692" s="8"/>
      <c r="M692" s="8"/>
      <c r="N692" s="8"/>
      <c r="O692" s="8"/>
    </row>
    <row r="693" spans="2:15">
      <c r="B693" s="2">
        <v>-27.190086321306399</v>
      </c>
      <c r="C693" s="2">
        <v>41.147564281798999</v>
      </c>
      <c r="D693" s="2">
        <v>-70.809144653283298</v>
      </c>
      <c r="E693" s="2">
        <v>-3.7876976286447501</v>
      </c>
      <c r="F693" s="8"/>
      <c r="G693" s="2">
        <v>-27.190086321306399</v>
      </c>
      <c r="H693" s="2">
        <v>41.147564281798999</v>
      </c>
      <c r="I693" s="2">
        <v>-70.809144653283298</v>
      </c>
      <c r="J693" s="2">
        <v>-7.81918382688007</v>
      </c>
      <c r="K693" s="8"/>
      <c r="L693" s="8"/>
      <c r="M693" s="8"/>
      <c r="N693" s="8"/>
      <c r="O693" s="8"/>
    </row>
    <row r="694" spans="2:15">
      <c r="B694" s="2">
        <v>-20.3634709156041</v>
      </c>
      <c r="C694" s="2">
        <v>6.1729045584207203</v>
      </c>
      <c r="D694" s="2">
        <v>-59.945761691989503</v>
      </c>
      <c r="E694" s="2">
        <v>25.4246862534585</v>
      </c>
      <c r="F694" s="8"/>
      <c r="G694" s="2">
        <v>-20.3634709156041</v>
      </c>
      <c r="H694" s="2">
        <v>6.1729045584207203</v>
      </c>
      <c r="I694" s="2">
        <v>-59.945761691989503</v>
      </c>
      <c r="J694" s="2">
        <v>23.795427243825799</v>
      </c>
      <c r="K694" s="8"/>
      <c r="L694" s="8"/>
      <c r="M694" s="8"/>
      <c r="N694" s="8"/>
      <c r="O694" s="8"/>
    </row>
    <row r="695" spans="2:15">
      <c r="B695" s="2">
        <v>-12.653186797894501</v>
      </c>
      <c r="C695" s="2">
        <v>-19.553344489584902</v>
      </c>
      <c r="D695" s="2">
        <v>-88.058711890500305</v>
      </c>
      <c r="E695" s="2">
        <v>-5.12707522908768</v>
      </c>
      <c r="F695" s="8"/>
      <c r="G695" s="2">
        <v>-12.653186797894501</v>
      </c>
      <c r="H695" s="2">
        <v>-19.553344489584902</v>
      </c>
      <c r="I695" s="2">
        <v>-88.058711890500305</v>
      </c>
      <c r="J695" s="2">
        <v>-7.7743845426352696</v>
      </c>
      <c r="K695" s="8"/>
      <c r="L695" s="8"/>
      <c r="M695" s="8"/>
      <c r="N695" s="8"/>
      <c r="O695" s="8"/>
    </row>
    <row r="696" spans="2:15">
      <c r="B696" s="2">
        <v>-23.879724845796002</v>
      </c>
      <c r="C696" s="2">
        <v>17.685274998176499</v>
      </c>
      <c r="D696" s="2">
        <v>-49.571363414636302</v>
      </c>
      <c r="E696" s="2">
        <v>19.477768568366599</v>
      </c>
      <c r="F696" s="8"/>
      <c r="G696" s="2">
        <v>-23.879724845796002</v>
      </c>
      <c r="H696" s="2">
        <v>17.685274998176499</v>
      </c>
      <c r="I696" s="2">
        <v>-49.571363414636302</v>
      </c>
      <c r="J696" s="2">
        <v>21.388906550725999</v>
      </c>
      <c r="K696" s="8"/>
      <c r="L696" s="8"/>
      <c r="M696" s="8"/>
      <c r="N696" s="8"/>
      <c r="O696" s="8"/>
    </row>
    <row r="697" spans="2:15">
      <c r="B697" s="2">
        <v>-18.444269701160898</v>
      </c>
      <c r="C697" s="2">
        <v>-9.7857504044479509</v>
      </c>
      <c r="D697" s="2">
        <v>-88.588150716595095</v>
      </c>
      <c r="E697" s="2">
        <v>24.0972067502526</v>
      </c>
      <c r="F697" s="8"/>
      <c r="G697" s="2">
        <v>-18.444269701160898</v>
      </c>
      <c r="H697" s="2">
        <v>-9.7857504044479509</v>
      </c>
      <c r="I697" s="2">
        <v>-88.588150716595095</v>
      </c>
      <c r="J697" s="2">
        <v>25.134924236469502</v>
      </c>
      <c r="K697" s="8"/>
      <c r="L697" s="8"/>
      <c r="M697" s="8"/>
      <c r="N697" s="8"/>
      <c r="O697" s="8"/>
    </row>
    <row r="698" spans="2:15">
      <c r="B698" s="2">
        <v>-14.039224459388199</v>
      </c>
      <c r="C698" s="2">
        <v>12.9612152858705</v>
      </c>
      <c r="D698" s="2">
        <v>-77.676856361670701</v>
      </c>
      <c r="E698" s="2">
        <v>24.750279667096802</v>
      </c>
      <c r="F698" s="8"/>
      <c r="G698" s="2">
        <v>-14.039224459388199</v>
      </c>
      <c r="H698" s="2">
        <v>12.9612152858705</v>
      </c>
      <c r="I698" s="2">
        <v>-77.676856361670701</v>
      </c>
      <c r="J698" s="2">
        <v>24.007037970869501</v>
      </c>
      <c r="K698" s="8"/>
      <c r="L698" s="8"/>
      <c r="M698" s="8"/>
      <c r="N698" s="8"/>
      <c r="O698" s="8"/>
    </row>
    <row r="699" spans="2:15">
      <c r="B699" s="2">
        <v>23.105915602548599</v>
      </c>
      <c r="C699" s="2">
        <v>32.515496027393901</v>
      </c>
      <c r="D699" s="2">
        <v>-25.990123507950099</v>
      </c>
      <c r="E699" s="2">
        <v>-3.7717523886719002</v>
      </c>
      <c r="F699" s="8"/>
      <c r="G699" s="2">
        <v>23.105915602548599</v>
      </c>
      <c r="H699" s="2">
        <v>32.515496027393901</v>
      </c>
      <c r="I699" s="2">
        <v>-25.990123507950099</v>
      </c>
      <c r="J699" s="2">
        <v>-7.80531286248263</v>
      </c>
      <c r="K699" s="8"/>
      <c r="L699" s="8"/>
      <c r="M699" s="8"/>
      <c r="N699" s="8"/>
      <c r="O699" s="8"/>
    </row>
    <row r="700" spans="2:15">
      <c r="B700" s="2">
        <v>13.7703592245416</v>
      </c>
      <c r="C700" s="2">
        <v>-20.0886824049166</v>
      </c>
      <c r="D700" s="2">
        <v>-70.810335680999898</v>
      </c>
      <c r="E700" s="2">
        <v>22.6397950278925</v>
      </c>
      <c r="F700" s="8"/>
      <c r="G700" s="2">
        <v>13.7703592245416</v>
      </c>
      <c r="H700" s="2">
        <v>-20.0886824049166</v>
      </c>
      <c r="I700" s="2">
        <v>-70.810335680999898</v>
      </c>
      <c r="J700" s="2">
        <v>23.156856792449801</v>
      </c>
      <c r="K700" s="8"/>
      <c r="L700" s="8"/>
      <c r="M700" s="8"/>
      <c r="N700" s="8"/>
      <c r="O700" s="8"/>
    </row>
    <row r="701" spans="2:15">
      <c r="B701" s="2">
        <v>32.634116038485899</v>
      </c>
      <c r="C701" s="2">
        <v>14.1525737050289</v>
      </c>
      <c r="D701" s="2">
        <v>-68.3372106362728</v>
      </c>
      <c r="E701" s="2">
        <v>-4.1274384140422802</v>
      </c>
      <c r="F701" s="8"/>
      <c r="G701" s="2">
        <v>32.634116038485899</v>
      </c>
      <c r="H701" s="2">
        <v>14.1525737050289</v>
      </c>
      <c r="I701" s="2">
        <v>-68.3372106362728</v>
      </c>
      <c r="J701" s="2">
        <v>-5.0408030453889499</v>
      </c>
      <c r="K701" s="8"/>
      <c r="L701" s="8"/>
      <c r="M701" s="8"/>
      <c r="N701" s="8"/>
      <c r="O701" s="8"/>
    </row>
    <row r="702" spans="2:15">
      <c r="B702" s="2">
        <v>-23.4014331425224</v>
      </c>
      <c r="C702" s="2">
        <v>-2.8226768410669498</v>
      </c>
      <c r="D702" s="2">
        <v>-89.657261941881103</v>
      </c>
      <c r="E702" s="2">
        <v>26.179744734115399</v>
      </c>
      <c r="F702" s="8"/>
      <c r="G702" s="2">
        <v>-23.4014331425224</v>
      </c>
      <c r="H702" s="2">
        <v>-2.8226768410669498</v>
      </c>
      <c r="I702" s="2">
        <v>-89.657261941881103</v>
      </c>
      <c r="J702" s="2">
        <v>23.107510128534201</v>
      </c>
      <c r="K702" s="8"/>
      <c r="L702" s="8"/>
      <c r="M702" s="8"/>
      <c r="N702" s="8"/>
      <c r="O702" s="8"/>
    </row>
    <row r="703" spans="2:15">
      <c r="B703" s="2">
        <v>5.7419988715164498</v>
      </c>
      <c r="C703" s="2">
        <v>20.902113316157699</v>
      </c>
      <c r="D703" s="2">
        <v>-65.129819784217204</v>
      </c>
      <c r="E703" s="2">
        <v>24.883435397555498</v>
      </c>
      <c r="F703" s="8"/>
      <c r="G703" s="2">
        <v>5.7419988715164498</v>
      </c>
      <c r="H703" s="2">
        <v>20.902113316157699</v>
      </c>
      <c r="I703" s="2">
        <v>-65.129819784217204</v>
      </c>
      <c r="J703" s="2">
        <v>25.499217130381599</v>
      </c>
      <c r="K703" s="8"/>
      <c r="L703" s="8"/>
      <c r="M703" s="8"/>
      <c r="N703" s="8"/>
      <c r="O703" s="8"/>
    </row>
    <row r="704" spans="2:15">
      <c r="B704" s="2">
        <v>-6.5054394570708496</v>
      </c>
      <c r="C704" s="2">
        <v>-23.490110455047098</v>
      </c>
      <c r="D704" s="2">
        <v>-73.939619772759897</v>
      </c>
      <c r="E704" s="2">
        <v>-6.0701316243815198</v>
      </c>
      <c r="F704" s="8"/>
      <c r="G704" s="2">
        <v>-6.5054394570708496</v>
      </c>
      <c r="H704" s="2">
        <v>-23.490110455047098</v>
      </c>
      <c r="I704" s="2">
        <v>-73.939619772759897</v>
      </c>
      <c r="J704" s="2">
        <v>-8.5889239412517497</v>
      </c>
      <c r="K704" s="8"/>
      <c r="L704" s="8"/>
      <c r="M704" s="8"/>
      <c r="N704" s="8"/>
      <c r="O704" s="8"/>
    </row>
    <row r="705" spans="2:15">
      <c r="B705" s="2">
        <v>-7.5668154483120897</v>
      </c>
      <c r="C705" s="2">
        <v>20.8014593137551</v>
      </c>
      <c r="D705" s="2">
        <v>-43.480793560725097</v>
      </c>
      <c r="E705" s="2">
        <v>-5.0908419841895602</v>
      </c>
      <c r="F705" s="8"/>
      <c r="G705" s="2">
        <v>-7.5668154483120897</v>
      </c>
      <c r="H705" s="2">
        <v>20.8014593137551</v>
      </c>
      <c r="I705" s="2">
        <v>-43.480793560725097</v>
      </c>
      <c r="J705" s="2">
        <v>-15.3968574725124</v>
      </c>
      <c r="K705" s="8"/>
      <c r="L705" s="8"/>
      <c r="M705" s="8"/>
      <c r="N705" s="8"/>
      <c r="O705" s="8"/>
    </row>
    <row r="706" spans="2:15">
      <c r="B706" s="2">
        <v>35.976942427898003</v>
      </c>
      <c r="C706" s="2">
        <v>6.7843643090191703</v>
      </c>
      <c r="D706" s="2">
        <v>-37.080620977958198</v>
      </c>
      <c r="E706" s="2">
        <v>-5.53551229056034</v>
      </c>
      <c r="F706" s="8"/>
      <c r="G706" s="2">
        <v>35.976942427898003</v>
      </c>
      <c r="H706" s="2">
        <v>6.7843643090191703</v>
      </c>
      <c r="I706" s="2">
        <v>-37.080620977958198</v>
      </c>
      <c r="J706" s="2">
        <v>-5.2224954137573301</v>
      </c>
      <c r="K706" s="8"/>
      <c r="L706" s="8"/>
      <c r="M706" s="8"/>
      <c r="N706" s="8"/>
      <c r="O706" s="8"/>
    </row>
    <row r="707" spans="2:15">
      <c r="B707" s="2">
        <v>14.7456852575746</v>
      </c>
      <c r="C707" s="2">
        <v>8.1029675732236495</v>
      </c>
      <c r="D707" s="2">
        <v>-84.446459744386104</v>
      </c>
      <c r="E707" s="2">
        <v>-25.6176599236294</v>
      </c>
      <c r="F707" s="8"/>
      <c r="G707" s="2">
        <v>14.7456852575746</v>
      </c>
      <c r="H707" s="2">
        <v>8.1029675732236495</v>
      </c>
      <c r="I707" s="2">
        <v>-84.446459744386104</v>
      </c>
      <c r="J707" s="2">
        <v>24.320098282081201</v>
      </c>
      <c r="K707" s="8"/>
      <c r="L707" s="8"/>
      <c r="M707" s="8"/>
      <c r="N707" s="8"/>
      <c r="O707" s="8"/>
    </row>
    <row r="708" spans="2:15">
      <c r="B708" s="2">
        <v>-4.2423689592331799</v>
      </c>
      <c r="C708" s="2">
        <v>24.469005187676601</v>
      </c>
      <c r="D708" s="2">
        <v>-78.696585339436197</v>
      </c>
      <c r="E708" s="2">
        <v>24.742391712464499</v>
      </c>
      <c r="F708" s="8"/>
      <c r="G708" s="2">
        <v>-4.2423689592331799</v>
      </c>
      <c r="H708" s="2">
        <v>24.469005187676601</v>
      </c>
      <c r="I708" s="2">
        <v>-78.696585339436197</v>
      </c>
      <c r="J708" s="2">
        <v>25.850433590558001</v>
      </c>
      <c r="K708" s="8"/>
      <c r="L708" s="8"/>
      <c r="M708" s="8"/>
      <c r="N708" s="8"/>
      <c r="O708" s="8"/>
    </row>
    <row r="709" spans="2:15">
      <c r="B709" s="2">
        <v>27.295753480724301</v>
      </c>
      <c r="C709" s="2">
        <v>20.210639413239399</v>
      </c>
      <c r="D709" s="2">
        <v>-91.595895941718396</v>
      </c>
      <c r="E709" s="2">
        <v>-4.3030096385138803</v>
      </c>
      <c r="F709" s="8"/>
      <c r="G709" s="2">
        <v>27.295753480724301</v>
      </c>
      <c r="H709" s="2">
        <v>20.210639413239399</v>
      </c>
      <c r="I709" s="2">
        <v>-91.595895941718396</v>
      </c>
      <c r="J709" s="2">
        <v>-3.5548994409021599</v>
      </c>
      <c r="K709" s="8"/>
      <c r="L709" s="8"/>
      <c r="M709" s="8"/>
      <c r="N709" s="8"/>
      <c r="O709" s="8"/>
    </row>
    <row r="710" spans="2:15">
      <c r="B710" s="2">
        <v>-20.309579892282201</v>
      </c>
      <c r="C710" s="2">
        <v>32.1037959737968</v>
      </c>
      <c r="D710" s="2">
        <v>-62.121556357942303</v>
      </c>
      <c r="E710" s="2">
        <v>23.829545564311498</v>
      </c>
      <c r="F710" s="8"/>
      <c r="G710" s="2">
        <v>-20.309579892282201</v>
      </c>
      <c r="H710" s="2">
        <v>32.1037959737968</v>
      </c>
      <c r="I710" s="2">
        <v>-62.121556357942303</v>
      </c>
      <c r="J710" s="2">
        <v>23.863899675844301</v>
      </c>
      <c r="K710" s="8"/>
      <c r="L710" s="8"/>
      <c r="M710" s="8"/>
      <c r="N710" s="8"/>
      <c r="O710" s="8"/>
    </row>
    <row r="711" spans="2:15">
      <c r="B711" s="2">
        <v>-10.0392458556293</v>
      </c>
      <c r="C711" s="2">
        <v>-9.5340097158583895E-2</v>
      </c>
      <c r="D711" s="2">
        <v>-89.324949281654597</v>
      </c>
      <c r="E711" s="2">
        <v>25.899431668708502</v>
      </c>
      <c r="F711" s="8"/>
      <c r="G711" s="2">
        <v>-10.0392458556293</v>
      </c>
      <c r="H711" s="2">
        <v>-9.5340097158583895E-2</v>
      </c>
      <c r="I711" s="2">
        <v>-89.324949281654597</v>
      </c>
      <c r="J711" s="2">
        <v>27.513439854546501</v>
      </c>
      <c r="K711" s="8"/>
      <c r="L711" s="8"/>
      <c r="M711" s="8"/>
      <c r="N711" s="8"/>
      <c r="O711" s="8"/>
    </row>
    <row r="712" spans="2:15">
      <c r="B712" s="2">
        <v>22.4603507792499</v>
      </c>
      <c r="C712" s="2">
        <v>-19.992452468927699</v>
      </c>
      <c r="D712" s="2">
        <v>-82.879120354339506</v>
      </c>
      <c r="E712" s="2">
        <v>-3.7715749484252901</v>
      </c>
      <c r="F712" s="8"/>
      <c r="G712" s="2">
        <v>22.4603507792499</v>
      </c>
      <c r="H712" s="2">
        <v>-19.992452468927699</v>
      </c>
      <c r="I712" s="2">
        <v>-82.879120354339506</v>
      </c>
      <c r="J712" s="2">
        <v>-7.5851148153357002</v>
      </c>
      <c r="K712" s="8"/>
      <c r="L712" s="8"/>
      <c r="M712" s="8"/>
      <c r="N712" s="8"/>
      <c r="O712" s="8"/>
    </row>
    <row r="713" spans="2:15">
      <c r="B713" s="2">
        <v>20.8794525482922</v>
      </c>
      <c r="C713" s="2">
        <v>-36.764039829186103</v>
      </c>
      <c r="D713" s="2">
        <v>-55.864238882655698</v>
      </c>
      <c r="E713" s="2">
        <v>-4.4968195900805004</v>
      </c>
      <c r="F713" s="8"/>
      <c r="G713" s="2">
        <v>20.8794525482922</v>
      </c>
      <c r="H713" s="2">
        <v>-36.764039829186103</v>
      </c>
      <c r="I713" s="2">
        <v>-55.864238882655698</v>
      </c>
      <c r="J713" s="2">
        <v>-19.432762584614402</v>
      </c>
      <c r="K713" s="8"/>
      <c r="L713" s="8"/>
      <c r="M713" s="8"/>
      <c r="N713" s="8"/>
      <c r="O713" s="8"/>
    </row>
    <row r="714" spans="2:15">
      <c r="B714" s="2">
        <v>-8.7707380144650902</v>
      </c>
      <c r="C714" s="2">
        <v>1.2675802225657899</v>
      </c>
      <c r="D714" s="2">
        <v>-67.157073958272605</v>
      </c>
      <c r="E714" s="2">
        <v>25.3865890091766</v>
      </c>
      <c r="F714" s="8"/>
      <c r="G714" s="2">
        <v>-8.7707380144650902</v>
      </c>
      <c r="H714" s="2">
        <v>1.2675802225657899</v>
      </c>
      <c r="I714" s="2">
        <v>-67.157073958272605</v>
      </c>
      <c r="J714" s="2">
        <v>23.262929026246301</v>
      </c>
      <c r="K714" s="8"/>
      <c r="L714" s="8"/>
      <c r="M714" s="8"/>
      <c r="N714" s="8"/>
      <c r="O714" s="8"/>
    </row>
    <row r="715" spans="2:15">
      <c r="B715" s="2">
        <v>11.501646071637101</v>
      </c>
      <c r="C715" s="2">
        <v>-3.4129342224073298</v>
      </c>
      <c r="D715" s="2">
        <v>-89.108366726620503</v>
      </c>
      <c r="E715" s="2">
        <v>23.153215135499501</v>
      </c>
      <c r="F715" s="8"/>
      <c r="G715" s="2">
        <v>11.501646071637101</v>
      </c>
      <c r="H715" s="2">
        <v>-3.4129342224073298</v>
      </c>
      <c r="I715" s="2">
        <v>-89.108366726620503</v>
      </c>
      <c r="J715" s="2">
        <v>23.448130565482401</v>
      </c>
      <c r="K715" s="8"/>
      <c r="L715" s="8"/>
      <c r="M715" s="8"/>
      <c r="N715" s="8"/>
      <c r="O715" s="8"/>
    </row>
    <row r="716" spans="2:15">
      <c r="B716" s="2">
        <v>-12.4815400682623</v>
      </c>
      <c r="C716" s="2">
        <v>23.2030624342277</v>
      </c>
      <c r="D716" s="2">
        <v>-42.617971529008997</v>
      </c>
      <c r="E716" s="2">
        <v>-28.446354412699399</v>
      </c>
      <c r="F716" s="8"/>
      <c r="G716" s="2">
        <v>-12.4815400682623</v>
      </c>
      <c r="H716" s="2">
        <v>23.2030624342277</v>
      </c>
      <c r="I716" s="2">
        <v>-42.617971529008997</v>
      </c>
      <c r="J716" s="2">
        <v>25.362313866636399</v>
      </c>
      <c r="K716" s="8"/>
      <c r="L716" s="8"/>
      <c r="M716" s="8"/>
      <c r="N716" s="8"/>
      <c r="O716" s="8"/>
    </row>
    <row r="717" spans="2:15">
      <c r="B717" s="2">
        <v>19.454749802305098</v>
      </c>
      <c r="C717" s="2">
        <v>-1.8849691250968601</v>
      </c>
      <c r="D717" s="2">
        <v>-109.58355079936599</v>
      </c>
      <c r="E717" s="2">
        <v>-8.0842171901345097</v>
      </c>
      <c r="F717" s="8"/>
      <c r="G717" s="2">
        <v>19.454749802305098</v>
      </c>
      <c r="H717" s="2">
        <v>-1.8849691250968601</v>
      </c>
      <c r="I717" s="2">
        <v>-109.58355079936599</v>
      </c>
      <c r="J717" s="2">
        <v>-14.3055588330735</v>
      </c>
      <c r="K717" s="8"/>
      <c r="L717" s="8"/>
      <c r="M717" s="8"/>
      <c r="N717" s="8"/>
      <c r="O717" s="8"/>
    </row>
    <row r="718" spans="2:15">
      <c r="B718" s="2">
        <v>-0.182662769090741</v>
      </c>
      <c r="C718" s="2">
        <v>37.254760528438602</v>
      </c>
      <c r="D718" s="2">
        <v>-51.760583511878401</v>
      </c>
      <c r="E718" s="2">
        <v>-15.684888836632201</v>
      </c>
      <c r="F718" s="8"/>
      <c r="G718" s="2">
        <v>-0.182662769090741</v>
      </c>
      <c r="H718" s="2">
        <v>37.254760528438602</v>
      </c>
      <c r="I718" s="2">
        <v>-51.760583511878401</v>
      </c>
      <c r="J718" s="2">
        <v>22.803506689019301</v>
      </c>
      <c r="K718" s="8"/>
      <c r="L718" s="8"/>
      <c r="M718" s="8"/>
      <c r="N718" s="8"/>
      <c r="O718" s="8"/>
    </row>
    <row r="719" spans="2:15">
      <c r="B719" s="2">
        <v>-16.687558983899802</v>
      </c>
      <c r="C719" s="2">
        <v>-1.14856370223715</v>
      </c>
      <c r="D719" s="2">
        <v>-93.836368466880998</v>
      </c>
      <c r="E719" s="2">
        <v>22.441733940491201</v>
      </c>
      <c r="F719" s="8"/>
      <c r="G719" s="2">
        <v>-16.687558983899802</v>
      </c>
      <c r="H719" s="2">
        <v>-1.14856370223715</v>
      </c>
      <c r="I719" s="2">
        <v>-93.836368466880998</v>
      </c>
      <c r="J719" s="2">
        <v>24.811837619700299</v>
      </c>
      <c r="K719" s="8"/>
      <c r="L719" s="8"/>
      <c r="M719" s="8"/>
      <c r="N719" s="8"/>
      <c r="O719" s="8"/>
    </row>
    <row r="720" spans="2:15">
      <c r="B720" s="2">
        <v>24.040313997792001</v>
      </c>
      <c r="C720" s="2">
        <v>20.826773881026298</v>
      </c>
      <c r="D720" s="2">
        <v>-94.507896727538593</v>
      </c>
      <c r="E720" s="2">
        <v>-6.2459327967383196</v>
      </c>
      <c r="F720" s="8"/>
      <c r="G720" s="2">
        <v>24.040313997792001</v>
      </c>
      <c r="H720" s="2">
        <v>20.826773881026298</v>
      </c>
      <c r="I720" s="2">
        <v>-94.507896727538593</v>
      </c>
      <c r="J720" s="2">
        <v>-2.2542780899969399</v>
      </c>
      <c r="K720" s="8"/>
      <c r="L720" s="8"/>
      <c r="M720" s="8"/>
      <c r="N720" s="8"/>
      <c r="O720" s="8"/>
    </row>
    <row r="721" spans="2:15">
      <c r="B721" s="2">
        <v>1.6892097915303701</v>
      </c>
      <c r="C721" s="2">
        <v>2.4349253429820901</v>
      </c>
      <c r="D721" s="2">
        <v>-110.81153138966999</v>
      </c>
      <c r="E721" s="2">
        <v>-4.0791153035702399</v>
      </c>
      <c r="F721" s="8"/>
      <c r="G721" s="2">
        <v>1.6892097915303701</v>
      </c>
      <c r="H721" s="2">
        <v>2.4349253429820901</v>
      </c>
      <c r="I721" s="2">
        <v>-110.81153138966999</v>
      </c>
      <c r="J721" s="2">
        <v>1.98793346342594</v>
      </c>
      <c r="K721" s="8"/>
      <c r="L721" s="8"/>
      <c r="M721" s="8"/>
      <c r="N721" s="8"/>
      <c r="O721" s="8"/>
    </row>
    <row r="722" spans="2:15">
      <c r="B722" s="2">
        <v>33.474581025373404</v>
      </c>
      <c r="C722" s="2">
        <v>-17.392491910234501</v>
      </c>
      <c r="D722" s="2">
        <v>-85.307057233918101</v>
      </c>
      <c r="E722" s="2">
        <v>-6.1362454413982901</v>
      </c>
      <c r="F722" s="8"/>
      <c r="G722" s="2">
        <v>33.474581025373404</v>
      </c>
      <c r="H722" s="2">
        <v>-17.392491910234501</v>
      </c>
      <c r="I722" s="2">
        <v>-85.307057233918101</v>
      </c>
      <c r="J722" s="2">
        <v>-8.6219936182928603</v>
      </c>
      <c r="K722" s="8"/>
      <c r="L722" s="8"/>
      <c r="M722" s="8"/>
      <c r="N722" s="8"/>
      <c r="O722" s="8"/>
    </row>
    <row r="723" spans="2:15">
      <c r="B723" s="2">
        <v>-21.675018984631102</v>
      </c>
      <c r="C723" s="2">
        <v>0.20820363595702299</v>
      </c>
      <c r="D723" s="2">
        <v>-103.816706503345</v>
      </c>
      <c r="E723" s="2">
        <v>-4.4979109869993801</v>
      </c>
      <c r="F723" s="8"/>
      <c r="G723" s="2">
        <v>-21.675018984631102</v>
      </c>
      <c r="H723" s="2">
        <v>0.20820363595702299</v>
      </c>
      <c r="I723" s="2">
        <v>-103.816706503345</v>
      </c>
      <c r="J723" s="2">
        <v>-7.75224692781903</v>
      </c>
      <c r="K723" s="8"/>
      <c r="L723" s="8"/>
      <c r="M723" s="8"/>
      <c r="N723" s="8"/>
      <c r="O723" s="8"/>
    </row>
    <row r="724" spans="2:15">
      <c r="B724" s="2">
        <v>34.493870616744402</v>
      </c>
      <c r="C724" s="2">
        <v>-34.716137947075303</v>
      </c>
      <c r="D724" s="2">
        <v>-48.610270233392598</v>
      </c>
      <c r="E724" s="2">
        <v>-4.4301747618455103</v>
      </c>
      <c r="F724" s="8"/>
      <c r="G724" s="2">
        <v>34.493870616744402</v>
      </c>
      <c r="H724" s="2">
        <v>-34.716137947075303</v>
      </c>
      <c r="I724" s="2">
        <v>-48.610270233392598</v>
      </c>
      <c r="J724" s="2">
        <v>1.4137626076111001</v>
      </c>
      <c r="K724" s="8"/>
      <c r="L724" s="8"/>
      <c r="M724" s="8"/>
      <c r="N724" s="8"/>
      <c r="O724" s="8"/>
    </row>
    <row r="725" spans="2:15">
      <c r="B725" s="2">
        <v>5.8617774851695801</v>
      </c>
      <c r="C725" s="2">
        <v>-12.644058396491999</v>
      </c>
      <c r="D725" s="2">
        <v>-36.1000659813769</v>
      </c>
      <c r="E725" s="2">
        <v>-10.951846328794</v>
      </c>
      <c r="F725" s="8"/>
      <c r="G725" s="2">
        <v>5.8617774851695801</v>
      </c>
      <c r="H725" s="2">
        <v>-12.644058396491999</v>
      </c>
      <c r="I725" s="2">
        <v>-36.1000659813769</v>
      </c>
      <c r="J725" s="2">
        <v>25.3079867938721</v>
      </c>
      <c r="K725" s="8"/>
      <c r="L725" s="8"/>
      <c r="M725" s="8"/>
      <c r="N725" s="8"/>
      <c r="O725" s="8"/>
    </row>
    <row r="726" spans="2:15">
      <c r="B726" s="2">
        <v>-21.953102861610699</v>
      </c>
      <c r="C726" s="2">
        <v>-21.2931475944815</v>
      </c>
      <c r="D726" s="2">
        <v>-79.365467834728406</v>
      </c>
      <c r="E726" s="2">
        <v>25.432762158227099</v>
      </c>
      <c r="F726" s="8"/>
      <c r="G726" s="2">
        <v>-21.953102861610699</v>
      </c>
      <c r="H726" s="2">
        <v>-21.2931475944815</v>
      </c>
      <c r="I726" s="2">
        <v>-79.365467834728406</v>
      </c>
      <c r="J726" s="2">
        <v>23.533988031471001</v>
      </c>
      <c r="K726" s="8"/>
      <c r="L726" s="8"/>
      <c r="M726" s="8"/>
      <c r="N726" s="8"/>
      <c r="O726" s="8"/>
    </row>
    <row r="727" spans="2:15">
      <c r="B727" s="2">
        <v>-11.4290809800044</v>
      </c>
      <c r="C727" s="2">
        <v>-36.9253354081116</v>
      </c>
      <c r="D727" s="2">
        <v>-62.694812810087399</v>
      </c>
      <c r="E727" s="2">
        <v>-4.3900406342293996</v>
      </c>
      <c r="F727" s="8"/>
      <c r="G727" s="2">
        <v>-11.4290809800044</v>
      </c>
      <c r="H727" s="2">
        <v>-36.9253354081116</v>
      </c>
      <c r="I727" s="2">
        <v>-62.694812810087399</v>
      </c>
      <c r="J727" s="2">
        <v>-19.277527374954801</v>
      </c>
      <c r="K727" s="8"/>
      <c r="L727" s="8"/>
      <c r="M727" s="8"/>
      <c r="N727" s="8"/>
      <c r="O727" s="8"/>
    </row>
    <row r="728" spans="2:15">
      <c r="B728" s="2">
        <v>2.1313168254937298</v>
      </c>
      <c r="C728" s="2">
        <v>-13.277919723985001</v>
      </c>
      <c r="D728" s="2">
        <v>-71.586042550194804</v>
      </c>
      <c r="E728" s="2">
        <v>22.693052767633201</v>
      </c>
      <c r="F728" s="8"/>
      <c r="G728" s="2">
        <v>2.1313168254937298</v>
      </c>
      <c r="H728" s="2">
        <v>-13.277919723985001</v>
      </c>
      <c r="I728" s="2">
        <v>-71.586042550194804</v>
      </c>
      <c r="J728" s="2">
        <v>23.159555609047601</v>
      </c>
      <c r="K728" s="8"/>
      <c r="L728" s="8"/>
      <c r="M728" s="8"/>
      <c r="N728" s="8"/>
      <c r="O728" s="8"/>
    </row>
    <row r="729" spans="2:15">
      <c r="B729" s="2">
        <v>15.2118271474276</v>
      </c>
      <c r="C729" s="2">
        <v>-20.719678819779499</v>
      </c>
      <c r="D729" s="2">
        <v>-40.766918991778297</v>
      </c>
      <c r="E729" s="2">
        <v>-19.180725158145702</v>
      </c>
      <c r="F729" s="8"/>
      <c r="G729" s="2">
        <v>15.2118271474276</v>
      </c>
      <c r="H729" s="2">
        <v>-20.719678819779499</v>
      </c>
      <c r="I729" s="2">
        <v>-40.766918991778297</v>
      </c>
      <c r="J729" s="2">
        <v>25.736778041252101</v>
      </c>
      <c r="K729" s="8"/>
      <c r="L729" s="8"/>
      <c r="M729" s="8"/>
      <c r="N729" s="8"/>
      <c r="O729" s="8"/>
    </row>
    <row r="730" spans="2:15">
      <c r="B730" s="2">
        <v>-37.396146471607601</v>
      </c>
      <c r="C730" s="2">
        <v>37.996961660043901</v>
      </c>
      <c r="D730" s="2">
        <v>-65.500295347001199</v>
      </c>
      <c r="E730" s="2">
        <v>-4.8956278567589404</v>
      </c>
      <c r="F730" s="8"/>
      <c r="G730" s="2">
        <v>-37.396146471607601</v>
      </c>
      <c r="H730" s="2">
        <v>37.996961660043901</v>
      </c>
      <c r="I730" s="2">
        <v>-65.500295347001199</v>
      </c>
      <c r="J730" s="2">
        <v>-5.2050551613492804</v>
      </c>
      <c r="K730" s="8"/>
      <c r="L730" s="8"/>
      <c r="M730" s="8"/>
      <c r="N730" s="8"/>
      <c r="O730" s="8"/>
    </row>
    <row r="731" spans="2:15">
      <c r="B731" s="2">
        <v>6.3759535984010096</v>
      </c>
      <c r="C731" s="2">
        <v>8.4369010097085297</v>
      </c>
      <c r="D731" s="2">
        <v>-66.426311850962506</v>
      </c>
      <c r="E731" s="2">
        <v>22.9353355136857</v>
      </c>
      <c r="F731" s="8"/>
      <c r="G731" s="2">
        <v>6.3759535984010096</v>
      </c>
      <c r="H731" s="2">
        <v>8.4369010097085297</v>
      </c>
      <c r="I731" s="2">
        <v>-66.426311850962506</v>
      </c>
      <c r="J731" s="2">
        <v>25.944533432782499</v>
      </c>
      <c r="K731" s="8"/>
      <c r="L731" s="8"/>
      <c r="M731" s="8"/>
      <c r="N731" s="8"/>
      <c r="O731" s="8"/>
    </row>
    <row r="732" spans="2:15">
      <c r="B732" s="2">
        <v>-22.301286560714502</v>
      </c>
      <c r="C732" s="2">
        <v>11.4690603678328</v>
      </c>
      <c r="D732" s="2">
        <v>-96.446684745653599</v>
      </c>
      <c r="E732" s="2">
        <v>-4.7171796501966003</v>
      </c>
      <c r="F732" s="8"/>
      <c r="G732" s="2">
        <v>-22.301286560714502</v>
      </c>
      <c r="H732" s="2">
        <v>11.4690603678328</v>
      </c>
      <c r="I732" s="2">
        <v>-96.446684745653599</v>
      </c>
      <c r="J732" s="2">
        <v>-20.524585637016401</v>
      </c>
      <c r="K732" s="8"/>
      <c r="L732" s="8"/>
      <c r="M732" s="8"/>
      <c r="N732" s="8"/>
      <c r="O732" s="8"/>
    </row>
    <row r="733" spans="2:15">
      <c r="B733" s="2">
        <v>5.4361163010614897</v>
      </c>
      <c r="C733" s="2">
        <v>28.9328709810808</v>
      </c>
      <c r="D733" s="2">
        <v>-84.450407641464196</v>
      </c>
      <c r="E733" s="2">
        <v>21.5914437833082</v>
      </c>
      <c r="F733" s="8"/>
      <c r="G733" s="2">
        <v>5.4361163010614897</v>
      </c>
      <c r="H733" s="2">
        <v>28.9328709810808</v>
      </c>
      <c r="I733" s="2">
        <v>-84.450407641464196</v>
      </c>
      <c r="J733" s="2">
        <v>24.503305425326602</v>
      </c>
      <c r="K733" s="8"/>
      <c r="L733" s="8"/>
      <c r="M733" s="8"/>
      <c r="N733" s="8"/>
      <c r="O733" s="8"/>
    </row>
    <row r="734" spans="2:15">
      <c r="B734" s="2">
        <v>-14.9625111407136</v>
      </c>
      <c r="C734" s="2">
        <v>0.73412860605604502</v>
      </c>
      <c r="D734" s="2">
        <v>-59.689991595015499</v>
      </c>
      <c r="E734" s="2">
        <v>25.087002541372101</v>
      </c>
      <c r="F734" s="8"/>
      <c r="G734" s="2">
        <v>-14.9625111407136</v>
      </c>
      <c r="H734" s="2">
        <v>0.73412860605604502</v>
      </c>
      <c r="I734" s="2">
        <v>-59.689991595015499</v>
      </c>
      <c r="J734" s="2">
        <v>26.470242755878299</v>
      </c>
      <c r="K734" s="8"/>
      <c r="L734" s="8"/>
      <c r="M734" s="8"/>
      <c r="N734" s="8"/>
      <c r="O734" s="8"/>
    </row>
    <row r="735" spans="2:15">
      <c r="B735" s="2">
        <v>-6.1749632367846701</v>
      </c>
      <c r="C735" s="2">
        <v>-19.310367709490802</v>
      </c>
      <c r="D735" s="2">
        <v>-55.838466979668802</v>
      </c>
      <c r="E735" s="2">
        <v>-14.1197187367081</v>
      </c>
      <c r="F735" s="8"/>
      <c r="G735" s="2">
        <v>-6.1749632367846701</v>
      </c>
      <c r="H735" s="2">
        <v>-19.310367709490802</v>
      </c>
      <c r="I735" s="2">
        <v>-55.838466979668802</v>
      </c>
      <c r="J735" s="2">
        <v>24.347874670401701</v>
      </c>
      <c r="K735" s="8"/>
      <c r="L735" s="8"/>
      <c r="M735" s="8"/>
      <c r="N735" s="8"/>
      <c r="O735" s="8"/>
    </row>
    <row r="736" spans="2:15">
      <c r="B736" s="2">
        <v>-1.05116989369369</v>
      </c>
      <c r="C736" s="2">
        <v>7.62317238954145</v>
      </c>
      <c r="D736" s="2">
        <v>-58.021822094581502</v>
      </c>
      <c r="E736" s="2">
        <v>24.3779515844349</v>
      </c>
      <c r="F736" s="8"/>
      <c r="G736" s="2">
        <v>-1.05116989369369</v>
      </c>
      <c r="H736" s="2">
        <v>7.62317238954145</v>
      </c>
      <c r="I736" s="2">
        <v>-58.021822094581502</v>
      </c>
      <c r="J736" s="2">
        <v>26.1527835671722</v>
      </c>
      <c r="K736" s="8"/>
      <c r="L736" s="8"/>
      <c r="M736" s="8"/>
      <c r="N736" s="8"/>
      <c r="O736" s="8"/>
    </row>
    <row r="737" spans="2:15">
      <c r="B737" s="2">
        <v>14.7100393207902</v>
      </c>
      <c r="C737" s="2">
        <v>-4.8738021176356803</v>
      </c>
      <c r="D737" s="2">
        <v>-62.181514700180301</v>
      </c>
      <c r="E737" s="2">
        <v>26.823351501940301</v>
      </c>
      <c r="F737" s="8"/>
      <c r="G737" s="2">
        <v>14.7100393207902</v>
      </c>
      <c r="H737" s="2">
        <v>-4.8738021176356803</v>
      </c>
      <c r="I737" s="2">
        <v>-62.181514700180301</v>
      </c>
      <c r="J737" s="2">
        <v>26.0859955244165</v>
      </c>
      <c r="K737" s="8"/>
      <c r="L737" s="8"/>
      <c r="M737" s="8"/>
      <c r="N737" s="8"/>
      <c r="O737" s="8"/>
    </row>
    <row r="738" spans="2:15">
      <c r="B738" s="2">
        <v>-4.4782189822646998</v>
      </c>
      <c r="C738" s="2">
        <v>21.092820860306698</v>
      </c>
      <c r="D738" s="2">
        <v>-104.082717375558</v>
      </c>
      <c r="E738" s="2">
        <v>-4.6907050937426504</v>
      </c>
      <c r="F738" s="8"/>
      <c r="G738" s="2">
        <v>-4.4782189822646998</v>
      </c>
      <c r="H738" s="2">
        <v>21.092820860306698</v>
      </c>
      <c r="I738" s="2">
        <v>-104.082717375558</v>
      </c>
      <c r="J738" s="2">
        <v>2.5888427987782099</v>
      </c>
      <c r="K738" s="8"/>
      <c r="L738" s="8"/>
      <c r="M738" s="8"/>
      <c r="N738" s="8"/>
      <c r="O738" s="8"/>
    </row>
    <row r="739" spans="2:15">
      <c r="B739" s="2">
        <v>-55.076072957395603</v>
      </c>
      <c r="C739" s="2">
        <v>31.5745681085738</v>
      </c>
      <c r="D739" s="2">
        <v>-63.117458594771101</v>
      </c>
      <c r="E739" s="2">
        <v>-4.0188695176317903</v>
      </c>
      <c r="F739" s="8"/>
      <c r="G739" s="2">
        <v>-55.076072957395603</v>
      </c>
      <c r="H739" s="2">
        <v>31.5745681085738</v>
      </c>
      <c r="I739" s="2">
        <v>-63.117458594771101</v>
      </c>
      <c r="J739" s="2">
        <v>12.757439564217799</v>
      </c>
      <c r="K739" s="8"/>
      <c r="L739" s="8"/>
      <c r="M739" s="8"/>
      <c r="N739" s="8"/>
      <c r="O739" s="8"/>
    </row>
    <row r="740" spans="2:15">
      <c r="B740" s="2">
        <v>-38.335695840242103</v>
      </c>
      <c r="C740" s="2">
        <v>11.182784982443801</v>
      </c>
      <c r="D740" s="2">
        <v>-70.720727437697903</v>
      </c>
      <c r="E740" s="2">
        <v>-5.4828369010542604</v>
      </c>
      <c r="F740" s="8"/>
      <c r="G740" s="2">
        <v>-38.335695840242103</v>
      </c>
      <c r="H740" s="2">
        <v>11.182784982443801</v>
      </c>
      <c r="I740" s="2">
        <v>-70.720727437697903</v>
      </c>
      <c r="J740" s="2">
        <v>3.35691219518844</v>
      </c>
      <c r="K740" s="8"/>
      <c r="L740" s="8"/>
      <c r="M740" s="8"/>
      <c r="N740" s="8"/>
      <c r="O740" s="8"/>
    </row>
    <row r="741" spans="2:15">
      <c r="B741" s="2">
        <v>26.127031022597201</v>
      </c>
      <c r="C741" s="2">
        <v>38.1056574251905</v>
      </c>
      <c r="D741" s="2">
        <v>-28.801117530321001</v>
      </c>
      <c r="E741" s="2">
        <v>-3.57293342178771</v>
      </c>
      <c r="F741" s="8"/>
      <c r="G741" s="2">
        <v>26.127031022597201</v>
      </c>
      <c r="H741" s="2">
        <v>38.1056574251905</v>
      </c>
      <c r="I741" s="2">
        <v>-28.801117530321001</v>
      </c>
      <c r="J741" s="2">
        <v>-7.29351787755256</v>
      </c>
      <c r="K741" s="8"/>
      <c r="L741" s="8"/>
      <c r="M741" s="8"/>
      <c r="N741" s="8"/>
      <c r="O741" s="8"/>
    </row>
    <row r="742" spans="2:15">
      <c r="B742" s="2">
        <v>-9.8877072864584399</v>
      </c>
      <c r="C742" s="2">
        <v>-15.6347269781542</v>
      </c>
      <c r="D742" s="2">
        <v>-76.733541801247398</v>
      </c>
      <c r="E742" s="2">
        <v>24.452176718792899</v>
      </c>
      <c r="F742" s="8"/>
      <c r="G742" s="2">
        <v>-9.8877072864584399</v>
      </c>
      <c r="H742" s="2">
        <v>-15.6347269781542</v>
      </c>
      <c r="I742" s="2">
        <v>-76.733541801247398</v>
      </c>
      <c r="J742" s="2">
        <v>25.243741880578899</v>
      </c>
      <c r="K742" s="8"/>
      <c r="L742" s="8"/>
      <c r="M742" s="8"/>
      <c r="N742" s="8"/>
      <c r="O742" s="8"/>
    </row>
    <row r="743" spans="2:15">
      <c r="B743" s="2">
        <v>-31.565029214031199</v>
      </c>
      <c r="C743" s="2">
        <v>4.2677283381429101</v>
      </c>
      <c r="D743" s="2">
        <v>-48.350663230509603</v>
      </c>
      <c r="E743" s="2">
        <v>-7.4186463023177298</v>
      </c>
      <c r="F743" s="8"/>
      <c r="G743" s="2">
        <v>-31.565029214031199</v>
      </c>
      <c r="H743" s="2">
        <v>4.2677283381429101</v>
      </c>
      <c r="I743" s="2">
        <v>-48.350663230509603</v>
      </c>
      <c r="J743" s="2">
        <v>4.4605552412959302</v>
      </c>
      <c r="K743" s="8"/>
      <c r="L743" s="8"/>
      <c r="M743" s="8"/>
      <c r="N743" s="8"/>
      <c r="O743" s="8"/>
    </row>
    <row r="744" spans="2:15">
      <c r="B744" s="2">
        <v>40.240010296587599</v>
      </c>
      <c r="C744" s="2">
        <v>-9.6286262860999905</v>
      </c>
      <c r="D744" s="2">
        <v>-69.841236673244296</v>
      </c>
      <c r="E744" s="2">
        <v>-5.2366509478757797</v>
      </c>
      <c r="F744" s="8"/>
      <c r="G744" s="2">
        <v>40.240010296587599</v>
      </c>
      <c r="H744" s="2">
        <v>-9.6286262860999905</v>
      </c>
      <c r="I744" s="2">
        <v>-69.841236673244296</v>
      </c>
      <c r="J744" s="2">
        <v>-16.786257763846301</v>
      </c>
      <c r="K744" s="8"/>
      <c r="L744" s="8"/>
      <c r="M744" s="8"/>
      <c r="N744" s="8"/>
      <c r="O744" s="8"/>
    </row>
    <row r="745" spans="2:15">
      <c r="B745" s="2">
        <v>22.803967392677201</v>
      </c>
      <c r="C745" s="2">
        <v>14.794339299137601</v>
      </c>
      <c r="D745" s="2">
        <v>-57.661607194292003</v>
      </c>
      <c r="E745" s="2">
        <v>22.786889831464499</v>
      </c>
      <c r="F745" s="8"/>
      <c r="G745" s="2">
        <v>22.803967392677201</v>
      </c>
      <c r="H745" s="2">
        <v>14.794339299137601</v>
      </c>
      <c r="I745" s="2">
        <v>-57.661607194292003</v>
      </c>
      <c r="J745" s="2">
        <v>23.440724981945799</v>
      </c>
      <c r="K745" s="8"/>
      <c r="L745" s="8"/>
      <c r="M745" s="8"/>
      <c r="N745" s="8"/>
      <c r="O745" s="8"/>
    </row>
    <row r="746" spans="2:15">
      <c r="B746" s="2">
        <v>27.630950457235301</v>
      </c>
      <c r="C746" s="2">
        <v>10.3354006171549</v>
      </c>
      <c r="D746" s="2">
        <v>-59.952291169074599</v>
      </c>
      <c r="E746" s="2">
        <v>-3.93508273934843</v>
      </c>
      <c r="F746" s="8"/>
      <c r="G746" s="2">
        <v>27.630950457235301</v>
      </c>
      <c r="H746" s="2">
        <v>10.3354006171549</v>
      </c>
      <c r="I746" s="2">
        <v>-59.952291169074599</v>
      </c>
      <c r="J746" s="2">
        <v>1.2159828294061199</v>
      </c>
      <c r="K746" s="8"/>
      <c r="L746" s="8"/>
      <c r="M746" s="8"/>
      <c r="N746" s="8"/>
      <c r="O746" s="8"/>
    </row>
    <row r="747" spans="2:15">
      <c r="B747" s="2">
        <v>-0.56114602812931003</v>
      </c>
      <c r="C747" s="2">
        <v>-49.213011864775702</v>
      </c>
      <c r="D747" s="2">
        <v>-39.003045639305</v>
      </c>
      <c r="E747" s="2">
        <v>-4.8849381912529504</v>
      </c>
      <c r="F747" s="8"/>
      <c r="G747" s="2">
        <v>-0.56114602812931003</v>
      </c>
      <c r="H747" s="2">
        <v>-49.213011864775702</v>
      </c>
      <c r="I747" s="2">
        <v>-39.003045639305</v>
      </c>
      <c r="J747" s="2">
        <v>12.1364265353461</v>
      </c>
      <c r="K747" s="8"/>
      <c r="L747" s="8"/>
      <c r="M747" s="8"/>
      <c r="N747" s="8"/>
      <c r="O747" s="8"/>
    </row>
    <row r="748" spans="2:15">
      <c r="B748" s="2">
        <v>0.17566603112222601</v>
      </c>
      <c r="C748" s="2">
        <v>3.51839671251141</v>
      </c>
      <c r="D748" s="2">
        <v>-57.217826892570798</v>
      </c>
      <c r="E748" s="2">
        <v>23.5053073199078</v>
      </c>
      <c r="F748" s="8"/>
      <c r="G748" s="2">
        <v>0.17566603112222601</v>
      </c>
      <c r="H748" s="2">
        <v>3.51839671251141</v>
      </c>
      <c r="I748" s="2">
        <v>-57.217826892570798</v>
      </c>
      <c r="J748" s="2">
        <v>25.439900262815101</v>
      </c>
      <c r="K748" s="8"/>
      <c r="L748" s="8"/>
      <c r="M748" s="8"/>
      <c r="N748" s="8"/>
      <c r="O748" s="8"/>
    </row>
    <row r="749" spans="2:15">
      <c r="B749" s="2">
        <v>14.6213026261237</v>
      </c>
      <c r="C749" s="2">
        <v>-25.087270085426901</v>
      </c>
      <c r="D749" s="2">
        <v>-56.148785639412402</v>
      </c>
      <c r="E749" s="2">
        <v>-30.092660519708101</v>
      </c>
      <c r="F749" s="8"/>
      <c r="G749" s="2">
        <v>14.6213026261237</v>
      </c>
      <c r="H749" s="2">
        <v>-25.087270085426901</v>
      </c>
      <c r="I749" s="2">
        <v>-56.148785639412402</v>
      </c>
      <c r="J749" s="2">
        <v>25.897851985489101</v>
      </c>
      <c r="K749" s="8"/>
      <c r="L749" s="8"/>
      <c r="M749" s="8"/>
      <c r="N749" s="8"/>
      <c r="O749" s="8"/>
    </row>
    <row r="750" spans="2:15">
      <c r="B750" s="2">
        <v>-18.6746699379555</v>
      </c>
      <c r="C750" s="2">
        <v>-8.57938953767896</v>
      </c>
      <c r="D750" s="2">
        <v>-75.164642944338595</v>
      </c>
      <c r="E750" s="2">
        <v>22.794221835369399</v>
      </c>
      <c r="F750" s="8"/>
      <c r="G750" s="2">
        <v>-18.6746699379555</v>
      </c>
      <c r="H750" s="2">
        <v>-8.57938953767896</v>
      </c>
      <c r="I750" s="2">
        <v>-75.164642944338595</v>
      </c>
      <c r="J750" s="2">
        <v>24.459662278837801</v>
      </c>
      <c r="K750" s="8"/>
      <c r="L750" s="8"/>
      <c r="M750" s="8"/>
      <c r="N750" s="8"/>
      <c r="O750" s="8"/>
    </row>
    <row r="751" spans="2:15">
      <c r="B751" s="2">
        <v>-18.963165641736499</v>
      </c>
      <c r="C751" s="2">
        <v>2.9595891339292701</v>
      </c>
      <c r="D751" s="2">
        <v>-42.446308160072597</v>
      </c>
      <c r="E751" s="2">
        <v>-5.4893362531093697</v>
      </c>
      <c r="F751" s="8"/>
      <c r="G751" s="2">
        <v>-18.963165641736499</v>
      </c>
      <c r="H751" s="2">
        <v>2.9595891339292701</v>
      </c>
      <c r="I751" s="2">
        <v>-42.446308160072597</v>
      </c>
      <c r="J751" s="2">
        <v>-17.4321575604834</v>
      </c>
      <c r="K751" s="8"/>
      <c r="L751" s="8"/>
      <c r="M751" s="8"/>
      <c r="N751" s="8"/>
      <c r="O751" s="8"/>
    </row>
    <row r="752" spans="2:15">
      <c r="B752" s="2">
        <v>32.098789864946603</v>
      </c>
      <c r="C752" s="2">
        <v>-23.307537466239499</v>
      </c>
      <c r="D752" s="2">
        <v>-59.390025506727802</v>
      </c>
      <c r="E752" s="2">
        <v>-3.80048685623612</v>
      </c>
      <c r="F752" s="8"/>
      <c r="G752" s="2">
        <v>32.098789864946603</v>
      </c>
      <c r="H752" s="2">
        <v>-23.307537466239499</v>
      </c>
      <c r="I752" s="2">
        <v>-59.390025506727802</v>
      </c>
      <c r="J752" s="2">
        <v>12.1854575064283</v>
      </c>
      <c r="K752" s="8"/>
      <c r="L752" s="8"/>
      <c r="M752" s="8"/>
      <c r="N752" s="8"/>
      <c r="O752" s="8"/>
    </row>
    <row r="753" spans="2:15">
      <c r="B753" s="2">
        <v>-5.6540231287548401</v>
      </c>
      <c r="C753" s="2">
        <v>-9.0242357669478004</v>
      </c>
      <c r="D753" s="2">
        <v>-55.730269851921399</v>
      </c>
      <c r="E753" s="2">
        <v>-4.6420237019558499</v>
      </c>
      <c r="F753" s="8"/>
      <c r="G753" s="2">
        <v>-5.6540231287548401</v>
      </c>
      <c r="H753" s="2">
        <v>-9.0242357669478004</v>
      </c>
      <c r="I753" s="2">
        <v>-55.730269851921399</v>
      </c>
      <c r="J753" s="2">
        <v>-4.7941818895657899</v>
      </c>
      <c r="K753" s="8"/>
      <c r="L753" s="8"/>
      <c r="M753" s="8"/>
      <c r="N753" s="8"/>
      <c r="O753" s="8"/>
    </row>
    <row r="754" spans="2:15">
      <c r="B754" s="2">
        <v>9.8523595043910195</v>
      </c>
      <c r="C754" s="2">
        <v>-43.073935495089103</v>
      </c>
      <c r="D754" s="2">
        <v>-22.9653460062394</v>
      </c>
      <c r="E754" s="2">
        <v>-4.2781322406081301</v>
      </c>
      <c r="F754" s="8"/>
      <c r="G754" s="2">
        <v>9.8523595043910195</v>
      </c>
      <c r="H754" s="2">
        <v>-43.073935495089103</v>
      </c>
      <c r="I754" s="2">
        <v>-22.9653460062394</v>
      </c>
      <c r="J754" s="2">
        <v>-19.344593817013902</v>
      </c>
      <c r="K754" s="8"/>
      <c r="L754" s="8"/>
      <c r="M754" s="8"/>
      <c r="N754" s="8"/>
      <c r="O754" s="8"/>
    </row>
    <row r="755" spans="2:15">
      <c r="B755" s="2">
        <v>-15.8034907027803</v>
      </c>
      <c r="C755" s="2">
        <v>-45.874443410209302</v>
      </c>
      <c r="D755" s="2">
        <v>-82.044340193474</v>
      </c>
      <c r="E755" s="2">
        <v>-3.8311700842272902</v>
      </c>
      <c r="F755" s="8"/>
      <c r="G755" s="2">
        <v>-15.8034907027803</v>
      </c>
      <c r="H755" s="2">
        <v>-45.874443410209302</v>
      </c>
      <c r="I755" s="2">
        <v>-82.044340193474</v>
      </c>
      <c r="J755" s="2">
        <v>-7.0947349449657802</v>
      </c>
      <c r="K755" s="8"/>
      <c r="L755" s="8"/>
      <c r="M755" s="8"/>
      <c r="N755" s="8"/>
      <c r="O755" s="8"/>
    </row>
    <row r="756" spans="2:15">
      <c r="B756" s="2">
        <v>-12.224946991510601</v>
      </c>
      <c r="C756" s="2">
        <v>-16.9070509852002</v>
      </c>
      <c r="D756" s="2">
        <v>-97.210505736836296</v>
      </c>
      <c r="E756" s="2">
        <v>-4.3070290155024598</v>
      </c>
      <c r="F756" s="8"/>
      <c r="G756" s="2">
        <v>-12.224946991510601</v>
      </c>
      <c r="H756" s="2">
        <v>-16.9070509852002</v>
      </c>
      <c r="I756" s="2">
        <v>-97.210505736836296</v>
      </c>
      <c r="J756" s="2">
        <v>-14.644607740298101</v>
      </c>
      <c r="K756" s="8"/>
      <c r="L756" s="8"/>
      <c r="M756" s="8"/>
      <c r="N756" s="8"/>
      <c r="O756" s="8"/>
    </row>
    <row r="757" spans="2:15">
      <c r="B757" s="2">
        <v>33.598156919088503</v>
      </c>
      <c r="C757" s="2">
        <v>-17.342808448829501</v>
      </c>
      <c r="D757" s="2">
        <v>-55.743721064771698</v>
      </c>
      <c r="E757" s="2">
        <v>-31.811199881179601</v>
      </c>
      <c r="F757" s="8"/>
      <c r="G757" s="2">
        <v>33.598156919088503</v>
      </c>
      <c r="H757" s="2">
        <v>-17.342808448829501</v>
      </c>
      <c r="I757" s="2">
        <v>-55.743721064771698</v>
      </c>
      <c r="J757" s="2">
        <v>23.187494795152599</v>
      </c>
      <c r="K757" s="8"/>
      <c r="L757" s="8"/>
      <c r="M757" s="8"/>
      <c r="N757" s="8"/>
      <c r="O757" s="8"/>
    </row>
    <row r="758" spans="2:15">
      <c r="B758" s="2">
        <v>-12.863469890962699</v>
      </c>
      <c r="C758" s="2">
        <v>-26.209581380799602</v>
      </c>
      <c r="D758" s="2">
        <v>-91.014303639324396</v>
      </c>
      <c r="E758" s="2">
        <v>-4.9861991071792398</v>
      </c>
      <c r="F758" s="8"/>
      <c r="G758" s="2">
        <v>-12.863469890962699</v>
      </c>
      <c r="H758" s="2">
        <v>-26.209581380799602</v>
      </c>
      <c r="I758" s="2">
        <v>-91.014303639324396</v>
      </c>
      <c r="J758" s="2">
        <v>-19.1118327372184</v>
      </c>
      <c r="K758" s="8"/>
      <c r="L758" s="8"/>
      <c r="M758" s="8"/>
      <c r="N758" s="8"/>
      <c r="O758" s="8"/>
    </row>
    <row r="759" spans="2:15">
      <c r="B759" s="2">
        <v>-12.9868994358458</v>
      </c>
      <c r="C759" s="2">
        <v>44.139827767566601</v>
      </c>
      <c r="D759" s="2">
        <v>-63.353738862412499</v>
      </c>
      <c r="E759" s="2">
        <v>-4.4964237372727398</v>
      </c>
      <c r="F759" s="8"/>
      <c r="G759" s="2">
        <v>-12.9868994358458</v>
      </c>
      <c r="H759" s="2">
        <v>44.139827767566601</v>
      </c>
      <c r="I759" s="2">
        <v>-63.353738862412499</v>
      </c>
      <c r="J759" s="2">
        <v>1.1461892530165401</v>
      </c>
      <c r="K759" s="8"/>
      <c r="L759" s="8"/>
      <c r="M759" s="8"/>
      <c r="N759" s="8"/>
      <c r="O759" s="8"/>
    </row>
    <row r="760" spans="2:15">
      <c r="B760" s="2">
        <v>34.469236181315701</v>
      </c>
      <c r="C760" s="2">
        <v>-6.9310700039320698</v>
      </c>
      <c r="D760" s="2">
        <v>-84.244850652641603</v>
      </c>
      <c r="E760" s="2">
        <v>-5.37482855741876</v>
      </c>
      <c r="F760" s="8"/>
      <c r="G760" s="2">
        <v>34.469236181315701</v>
      </c>
      <c r="H760" s="2">
        <v>-6.9310700039320698</v>
      </c>
      <c r="I760" s="2">
        <v>-84.244850652641603</v>
      </c>
      <c r="J760" s="2">
        <v>-16.2442027277569</v>
      </c>
      <c r="K760" s="8"/>
      <c r="L760" s="8"/>
      <c r="M760" s="8"/>
      <c r="N760" s="8"/>
      <c r="O760" s="8"/>
    </row>
    <row r="761" spans="2:15">
      <c r="B761" s="2">
        <v>-43.303540974406701</v>
      </c>
      <c r="C761" s="2">
        <v>-5.0783118731980004</v>
      </c>
      <c r="D761" s="2">
        <v>-80.820946816606394</v>
      </c>
      <c r="E761" s="2">
        <v>-8.3824374232041006</v>
      </c>
      <c r="F761" s="8"/>
      <c r="G761" s="2">
        <v>-43.303540974406701</v>
      </c>
      <c r="H761" s="2">
        <v>-5.0783118731980004</v>
      </c>
      <c r="I761" s="2">
        <v>-80.820946816606394</v>
      </c>
      <c r="J761" s="2">
        <v>3.6626654900375599</v>
      </c>
      <c r="K761" s="8"/>
      <c r="L761" s="8"/>
      <c r="M761" s="8"/>
      <c r="N761" s="8"/>
      <c r="O761" s="8"/>
    </row>
    <row r="762" spans="2:15">
      <c r="B762" s="2">
        <v>-1.65278459827219</v>
      </c>
      <c r="C762" s="2">
        <v>-5.7560637282943299</v>
      </c>
      <c r="D762" s="2">
        <v>-47.687021055542303</v>
      </c>
      <c r="E762" s="2">
        <v>-13.092036857767701</v>
      </c>
      <c r="F762" s="8"/>
      <c r="G762" s="2">
        <v>-1.65278459827219</v>
      </c>
      <c r="H762" s="2">
        <v>-5.7560637282943299</v>
      </c>
      <c r="I762" s="2">
        <v>-47.687021055542303</v>
      </c>
      <c r="J762" s="2">
        <v>21.495620132490799</v>
      </c>
      <c r="K762" s="8"/>
      <c r="L762" s="8"/>
      <c r="M762" s="8"/>
      <c r="N762" s="8"/>
      <c r="O762" s="8"/>
    </row>
    <row r="763" spans="2:15">
      <c r="B763" s="2">
        <v>-6.8074742261264198</v>
      </c>
      <c r="C763" s="2">
        <v>20.017806216786699</v>
      </c>
      <c r="D763" s="2">
        <v>-70.362948497215498</v>
      </c>
      <c r="E763" s="2">
        <v>24.6684747406897</v>
      </c>
      <c r="F763" s="8"/>
      <c r="G763" s="2">
        <v>-6.8074742261264198</v>
      </c>
      <c r="H763" s="2">
        <v>20.017806216786699</v>
      </c>
      <c r="I763" s="2">
        <v>-70.362948497215498</v>
      </c>
      <c r="J763" s="2">
        <v>26.093992060822298</v>
      </c>
      <c r="K763" s="8"/>
      <c r="L763" s="8"/>
      <c r="M763" s="8"/>
      <c r="N763" s="8"/>
      <c r="O763" s="8"/>
    </row>
    <row r="764" spans="2:15">
      <c r="B764" s="2">
        <v>-2.6749127942494599</v>
      </c>
      <c r="C764" s="2">
        <v>32.641521284615301</v>
      </c>
      <c r="D764" s="2">
        <v>-75.033960324626307</v>
      </c>
      <c r="E764" s="2">
        <v>-4.0520090672975204</v>
      </c>
      <c r="F764" s="8"/>
      <c r="G764" s="2">
        <v>-2.6749127942494599</v>
      </c>
      <c r="H764" s="2">
        <v>32.641521284615301</v>
      </c>
      <c r="I764" s="2">
        <v>-75.033960324626307</v>
      </c>
      <c r="J764" s="2">
        <v>1.56317497959866</v>
      </c>
      <c r="K764" s="8"/>
      <c r="L764" s="8"/>
      <c r="M764" s="8"/>
      <c r="N764" s="8"/>
      <c r="O764" s="8"/>
    </row>
    <row r="765" spans="2:15">
      <c r="B765" s="2">
        <v>24.312967869218401</v>
      </c>
      <c r="C765" s="2">
        <v>-21.055726249275398</v>
      </c>
      <c r="D765" s="2">
        <v>-92.568409459332003</v>
      </c>
      <c r="E765" s="2">
        <v>-4.5162779425511497</v>
      </c>
      <c r="F765" s="8"/>
      <c r="G765" s="2">
        <v>24.312967869218401</v>
      </c>
      <c r="H765" s="2">
        <v>-21.055726249275398</v>
      </c>
      <c r="I765" s="2">
        <v>-92.568409459332003</v>
      </c>
      <c r="J765" s="2">
        <v>-7.4568060876834501</v>
      </c>
      <c r="K765" s="8"/>
      <c r="L765" s="8"/>
      <c r="M765" s="8"/>
      <c r="N765" s="8"/>
      <c r="O765" s="8"/>
    </row>
    <row r="766" spans="2:15">
      <c r="B766" s="2">
        <v>-23.028641939355499</v>
      </c>
      <c r="C766" s="2">
        <v>20.341259462242601</v>
      </c>
      <c r="D766" s="2">
        <v>-94.727237997927304</v>
      </c>
      <c r="E766" s="2">
        <v>-5.6122501759649701</v>
      </c>
      <c r="F766" s="8"/>
      <c r="G766" s="2">
        <v>-23.028641939355499</v>
      </c>
      <c r="H766" s="2">
        <v>20.341259462242601</v>
      </c>
      <c r="I766" s="2">
        <v>-94.727237997927304</v>
      </c>
      <c r="J766" s="2">
        <v>-8.9220970502502706</v>
      </c>
      <c r="K766" s="8"/>
      <c r="L766" s="8"/>
      <c r="M766" s="8"/>
      <c r="N766" s="8"/>
      <c r="O766" s="8"/>
    </row>
    <row r="767" spans="2:15">
      <c r="B767" s="2">
        <v>-10.321861262198899</v>
      </c>
      <c r="C767" s="2">
        <v>45.708466141820701</v>
      </c>
      <c r="D767" s="2">
        <v>-72.190591196586595</v>
      </c>
      <c r="E767" s="2">
        <v>-4.6521136470975701</v>
      </c>
      <c r="F767" s="8"/>
      <c r="G767" s="2">
        <v>-10.321861262198899</v>
      </c>
      <c r="H767" s="2">
        <v>45.708466141820701</v>
      </c>
      <c r="I767" s="2">
        <v>-72.190591196586595</v>
      </c>
      <c r="J767" s="2">
        <v>-18.834990709767901</v>
      </c>
      <c r="K767" s="8"/>
      <c r="L767" s="8"/>
      <c r="M767" s="8"/>
      <c r="N767" s="8"/>
      <c r="O767" s="8"/>
    </row>
    <row r="768" spans="2:15">
      <c r="B768" s="2">
        <v>-26.171617293072</v>
      </c>
      <c r="C768" s="2">
        <v>13.4091015245005</v>
      </c>
      <c r="D768" s="2">
        <v>-58.966291432034801</v>
      </c>
      <c r="E768" s="2">
        <v>25.8520941338551</v>
      </c>
      <c r="F768" s="8"/>
      <c r="G768" s="2">
        <v>-26.171617293072</v>
      </c>
      <c r="H768" s="2">
        <v>13.4091015245005</v>
      </c>
      <c r="I768" s="2">
        <v>-58.966291432034801</v>
      </c>
      <c r="J768" s="2">
        <v>27.5061065982222</v>
      </c>
      <c r="K768" s="8"/>
      <c r="L768" s="8"/>
      <c r="M768" s="8"/>
      <c r="N768" s="8"/>
      <c r="O768" s="8"/>
    </row>
    <row r="769" spans="2:15">
      <c r="B769" s="2">
        <v>-20.733460595688801</v>
      </c>
      <c r="C769" s="2">
        <v>21.677016484367599</v>
      </c>
      <c r="D769" s="2">
        <v>-91.374020450411805</v>
      </c>
      <c r="E769" s="2">
        <v>-7.1293933768515396</v>
      </c>
      <c r="F769" s="8"/>
      <c r="G769" s="2">
        <v>-20.733460595688801</v>
      </c>
      <c r="H769" s="2">
        <v>21.677016484367599</v>
      </c>
      <c r="I769" s="2">
        <v>-91.374020450411805</v>
      </c>
      <c r="J769" s="2">
        <v>-15.3755242823835</v>
      </c>
      <c r="K769" s="8"/>
      <c r="L769" s="8"/>
      <c r="M769" s="8"/>
      <c r="N769" s="8"/>
      <c r="O769" s="8"/>
    </row>
    <row r="770" spans="2:15">
      <c r="B770" s="2">
        <v>-13.7690392356277</v>
      </c>
      <c r="C770" s="2">
        <v>-10.133789640948899</v>
      </c>
      <c r="D770" s="2">
        <v>-94.926198730595502</v>
      </c>
      <c r="E770" s="2">
        <v>-18.5360513923209</v>
      </c>
      <c r="F770" s="8"/>
      <c r="G770" s="2">
        <v>-13.7690392356277</v>
      </c>
      <c r="H770" s="2">
        <v>-10.133789640948899</v>
      </c>
      <c r="I770" s="2">
        <v>-94.926198730595502</v>
      </c>
      <c r="J770" s="2">
        <v>24.520749822360099</v>
      </c>
      <c r="K770" s="8"/>
      <c r="L770" s="8"/>
      <c r="M770" s="8"/>
      <c r="N770" s="8"/>
      <c r="O770" s="8"/>
    </row>
    <row r="771" spans="2:15">
      <c r="B771" s="2">
        <v>10.564265175307201</v>
      </c>
      <c r="C771" s="2">
        <v>-25.7620389889187</v>
      </c>
      <c r="D771" s="2">
        <v>-24.821969797715401</v>
      </c>
      <c r="E771" s="2">
        <v>-3.7071794398469802</v>
      </c>
      <c r="F771" s="8"/>
      <c r="G771" s="2">
        <v>10.564265175307201</v>
      </c>
      <c r="H771" s="2">
        <v>-25.7620389889187</v>
      </c>
      <c r="I771" s="2">
        <v>-24.821969797715401</v>
      </c>
      <c r="J771" s="2">
        <v>-7.8878569844637996</v>
      </c>
      <c r="K771" s="8"/>
      <c r="L771" s="8"/>
      <c r="M771" s="8"/>
      <c r="N771" s="8"/>
      <c r="O771" s="8"/>
    </row>
    <row r="772" spans="2:15">
      <c r="B772" s="2">
        <v>1.3284431057867501</v>
      </c>
      <c r="C772" s="2">
        <v>11.0959440830174</v>
      </c>
      <c r="D772" s="2">
        <v>-83.262350529748701</v>
      </c>
      <c r="E772" s="2">
        <v>26.3276376740911</v>
      </c>
      <c r="F772" s="8"/>
      <c r="G772" s="2">
        <v>1.3284431057867501</v>
      </c>
      <c r="H772" s="2">
        <v>11.0959440830174</v>
      </c>
      <c r="I772" s="2">
        <v>-83.262350529748701</v>
      </c>
      <c r="J772" s="2">
        <v>27.5855262334731</v>
      </c>
      <c r="K772" s="8"/>
      <c r="L772" s="8"/>
      <c r="M772" s="8"/>
      <c r="N772" s="8"/>
      <c r="O772" s="8"/>
    </row>
    <row r="773" spans="2:15">
      <c r="B773" s="2">
        <v>-21.0501527956534</v>
      </c>
      <c r="C773" s="2">
        <v>5.8598315998469097</v>
      </c>
      <c r="D773" s="2">
        <v>-89.929288580230093</v>
      </c>
      <c r="E773" s="2">
        <v>-4.1902941314082103</v>
      </c>
      <c r="F773" s="8"/>
      <c r="G773" s="2">
        <v>-21.0501527956534</v>
      </c>
      <c r="H773" s="2">
        <v>5.8598315998469097</v>
      </c>
      <c r="I773" s="2">
        <v>-89.929288580230093</v>
      </c>
      <c r="J773" s="2">
        <v>-1.47345583814727</v>
      </c>
      <c r="K773" s="8"/>
      <c r="L773" s="8"/>
      <c r="M773" s="8"/>
      <c r="N773" s="8"/>
      <c r="O773" s="8"/>
    </row>
    <row r="774" spans="2:15">
      <c r="B774" s="2">
        <v>-21.7254443140246</v>
      </c>
      <c r="C774" s="2">
        <v>-18.203622979913401</v>
      </c>
      <c r="D774" s="2">
        <v>-81.977146227749301</v>
      </c>
      <c r="E774" s="2">
        <v>23.015690427761701</v>
      </c>
      <c r="F774" s="8"/>
      <c r="G774" s="2">
        <v>-21.7254443140246</v>
      </c>
      <c r="H774" s="2">
        <v>-18.203622979913401</v>
      </c>
      <c r="I774" s="2">
        <v>-81.977146227749301</v>
      </c>
      <c r="J774" s="2">
        <v>23.2348250144912</v>
      </c>
      <c r="K774" s="8"/>
      <c r="L774" s="8"/>
      <c r="M774" s="8"/>
      <c r="N774" s="8"/>
      <c r="O774" s="8"/>
    </row>
    <row r="775" spans="2:15">
      <c r="B775" s="2">
        <v>8.8867439568907702</v>
      </c>
      <c r="C775" s="2">
        <v>-4.1391404996847596</v>
      </c>
      <c r="D775" s="2">
        <v>-57.764232018648698</v>
      </c>
      <c r="E775" s="2">
        <v>25.3993890906915</v>
      </c>
      <c r="F775" s="8"/>
      <c r="G775" s="2">
        <v>8.8867439568907702</v>
      </c>
      <c r="H775" s="2">
        <v>-4.1391404996847596</v>
      </c>
      <c r="I775" s="2">
        <v>-57.764232018648698</v>
      </c>
      <c r="J775" s="2">
        <v>25.497358546266</v>
      </c>
      <c r="K775" s="8"/>
      <c r="L775" s="8"/>
      <c r="M775" s="8"/>
      <c r="N775" s="8"/>
      <c r="O775" s="8"/>
    </row>
    <row r="776" spans="2:15">
      <c r="B776" s="2">
        <v>2.9799146144475599</v>
      </c>
      <c r="C776" s="2">
        <v>-7.2090119054892297</v>
      </c>
      <c r="D776" s="2">
        <v>-101.097854191259</v>
      </c>
      <c r="E776" s="2">
        <v>-11.843999072787099</v>
      </c>
      <c r="F776" s="8"/>
      <c r="G776" s="2">
        <v>2.9799146144475599</v>
      </c>
      <c r="H776" s="2">
        <v>-7.2090119054892297</v>
      </c>
      <c r="I776" s="2">
        <v>-101.097854191259</v>
      </c>
      <c r="J776" s="2">
        <v>24.656460122772302</v>
      </c>
      <c r="K776" s="8"/>
      <c r="L776" s="8"/>
      <c r="M776" s="8"/>
      <c r="N776" s="8"/>
      <c r="O776" s="8"/>
    </row>
    <row r="777" spans="2:15">
      <c r="B777" s="2">
        <v>-11.994438185756399</v>
      </c>
      <c r="C777" s="2">
        <v>-4.7223753902951602</v>
      </c>
      <c r="D777" s="2">
        <v>-63.168501265986798</v>
      </c>
      <c r="E777" s="2">
        <v>22.945893450945199</v>
      </c>
      <c r="F777" s="8"/>
      <c r="G777" s="2">
        <v>-11.994438185756399</v>
      </c>
      <c r="H777" s="2">
        <v>-4.7223753902951602</v>
      </c>
      <c r="I777" s="2">
        <v>-63.168501265986798</v>
      </c>
      <c r="J777" s="2">
        <v>22.8826217080322</v>
      </c>
      <c r="K777" s="8"/>
      <c r="L777" s="8"/>
      <c r="M777" s="8"/>
      <c r="N777" s="8"/>
      <c r="O777" s="8"/>
    </row>
    <row r="778" spans="2:15">
      <c r="B778" s="2">
        <v>-9.91296035442668</v>
      </c>
      <c r="C778" s="2">
        <v>-1.1646051157158399</v>
      </c>
      <c r="D778" s="2">
        <v>-71.839499887037505</v>
      </c>
      <c r="E778" s="2">
        <v>24.019813504039799</v>
      </c>
      <c r="F778" s="8"/>
      <c r="G778" s="2">
        <v>-9.91296035442668</v>
      </c>
      <c r="H778" s="2">
        <v>-1.1646051157158399</v>
      </c>
      <c r="I778" s="2">
        <v>-71.839499887037505</v>
      </c>
      <c r="J778" s="2">
        <v>22.908025679659701</v>
      </c>
      <c r="K778" s="8"/>
      <c r="L778" s="8"/>
      <c r="M778" s="8"/>
      <c r="N778" s="8"/>
      <c r="O778" s="8"/>
    </row>
    <row r="779" spans="2:15">
      <c r="B779" s="2">
        <v>23.808529086056801</v>
      </c>
      <c r="C779" s="2">
        <v>29.398383418154399</v>
      </c>
      <c r="D779" s="2">
        <v>-48.968299454000899</v>
      </c>
      <c r="E779" s="2">
        <v>-4.09826828886297</v>
      </c>
      <c r="F779" s="8"/>
      <c r="G779" s="2">
        <v>23.808529086056801</v>
      </c>
      <c r="H779" s="2">
        <v>29.398383418154399</v>
      </c>
      <c r="I779" s="2">
        <v>-48.968299454000899</v>
      </c>
      <c r="J779" s="2">
        <v>-4.9623898774912298</v>
      </c>
      <c r="K779" s="8"/>
      <c r="L779" s="8"/>
      <c r="M779" s="8"/>
      <c r="N779" s="8"/>
      <c r="O779" s="8"/>
    </row>
    <row r="780" spans="2:15">
      <c r="B780" s="2">
        <v>-11.083872360603999</v>
      </c>
      <c r="C780" s="2">
        <v>-12.7110599263009</v>
      </c>
      <c r="D780" s="2">
        <v>-52.591706049342797</v>
      </c>
      <c r="E780" s="2">
        <v>-24.1673386671774</v>
      </c>
      <c r="F780" s="8"/>
      <c r="G780" s="2">
        <v>-11.083872360603999</v>
      </c>
      <c r="H780" s="2">
        <v>-12.7110599263009</v>
      </c>
      <c r="I780" s="2">
        <v>-52.591706049342797</v>
      </c>
      <c r="J780" s="2">
        <v>25.7429966164696</v>
      </c>
      <c r="K780" s="8"/>
      <c r="L780" s="8"/>
      <c r="M780" s="8"/>
      <c r="N780" s="8"/>
      <c r="O780" s="8"/>
    </row>
    <row r="781" spans="2:15">
      <c r="B781" s="2">
        <v>-12.494082176305399</v>
      </c>
      <c r="C781" s="2">
        <v>2.8894164040249302</v>
      </c>
      <c r="D781" s="2">
        <v>-97.596321461801196</v>
      </c>
      <c r="E781" s="2">
        <v>22.762219313937599</v>
      </c>
      <c r="F781" s="8"/>
      <c r="G781" s="2">
        <v>-12.494082176305399</v>
      </c>
      <c r="H781" s="2">
        <v>2.8894164040249302</v>
      </c>
      <c r="I781" s="2">
        <v>-97.596321461801196</v>
      </c>
      <c r="J781" s="2">
        <v>23.0557126654301</v>
      </c>
      <c r="K781" s="8"/>
      <c r="L781" s="8"/>
      <c r="M781" s="8"/>
      <c r="N781" s="8"/>
      <c r="O781" s="8"/>
    </row>
    <row r="782" spans="2:15">
      <c r="B782" s="2">
        <v>-2.4477718174157399</v>
      </c>
      <c r="C782" s="2">
        <v>-11.4161168260416</v>
      </c>
      <c r="D782" s="2">
        <v>-74.797006948285102</v>
      </c>
      <c r="E782" s="2">
        <v>24.399719974999599</v>
      </c>
      <c r="F782" s="8"/>
      <c r="G782" s="2">
        <v>-2.4477718174157399</v>
      </c>
      <c r="H782" s="2">
        <v>-11.4161168260416</v>
      </c>
      <c r="I782" s="2">
        <v>-74.797006948285102</v>
      </c>
      <c r="J782" s="2">
        <v>25.347672561520799</v>
      </c>
      <c r="K782" s="8"/>
      <c r="L782" s="8"/>
      <c r="M782" s="8"/>
      <c r="N782" s="8"/>
      <c r="O782" s="8"/>
    </row>
    <row r="783" spans="2:15">
      <c r="B783" s="2">
        <v>-32.792263582888701</v>
      </c>
      <c r="C783" s="2">
        <v>4.2544505444882503</v>
      </c>
      <c r="D783" s="2">
        <v>-55.544839342257198</v>
      </c>
      <c r="E783" s="2">
        <v>-8.0887282230658304</v>
      </c>
      <c r="F783" s="8"/>
      <c r="G783" s="2">
        <v>-32.792263582888701</v>
      </c>
      <c r="H783" s="2">
        <v>4.2544505444882503</v>
      </c>
      <c r="I783" s="2">
        <v>-55.544839342257198</v>
      </c>
      <c r="J783" s="2">
        <v>-14.0717957594665</v>
      </c>
      <c r="K783" s="8"/>
      <c r="L783" s="8"/>
      <c r="M783" s="8"/>
      <c r="N783" s="8"/>
      <c r="O783" s="8"/>
    </row>
    <row r="784" spans="2:15">
      <c r="B784" s="2">
        <v>10.934132013107099</v>
      </c>
      <c r="C784" s="2">
        <v>38.045024512814997</v>
      </c>
      <c r="D784" s="2">
        <v>-51.446219647396703</v>
      </c>
      <c r="E784" s="2">
        <v>-3.7573118443146098</v>
      </c>
      <c r="F784" s="8"/>
      <c r="G784" s="2">
        <v>10.934132013107099</v>
      </c>
      <c r="H784" s="2">
        <v>38.045024512814997</v>
      </c>
      <c r="I784" s="2">
        <v>-51.446219647396703</v>
      </c>
      <c r="J784" s="2">
        <v>-20.1855385270045</v>
      </c>
      <c r="K784" s="8"/>
      <c r="L784" s="8"/>
      <c r="M784" s="8"/>
      <c r="N784" s="8"/>
      <c r="O784" s="8"/>
    </row>
    <row r="785" spans="2:15">
      <c r="B785" s="2">
        <v>-10.0734772569299</v>
      </c>
      <c r="C785" s="2">
        <v>-14.5776724570343</v>
      </c>
      <c r="D785" s="2">
        <v>-78.050082182107204</v>
      </c>
      <c r="E785" s="2">
        <v>22.271685234872201</v>
      </c>
      <c r="F785" s="8"/>
      <c r="G785" s="2">
        <v>-10.0734772569299</v>
      </c>
      <c r="H785" s="2">
        <v>-14.5776724570343</v>
      </c>
      <c r="I785" s="2">
        <v>-78.050082182107204</v>
      </c>
      <c r="J785" s="2">
        <v>24.5722218094879</v>
      </c>
      <c r="K785" s="8"/>
      <c r="L785" s="8"/>
      <c r="M785" s="8"/>
      <c r="N785" s="8"/>
      <c r="O785" s="8"/>
    </row>
    <row r="786" spans="2:15">
      <c r="B786" s="2">
        <v>5.6675492336719397</v>
      </c>
      <c r="C786" s="2">
        <v>18.811850816147199</v>
      </c>
      <c r="D786" s="2">
        <v>-43.860607634625801</v>
      </c>
      <c r="E786" s="2">
        <v>25.1477390011617</v>
      </c>
      <c r="F786" s="8"/>
      <c r="G786" s="2">
        <v>5.6675492336719397</v>
      </c>
      <c r="H786" s="2">
        <v>18.811850816147199</v>
      </c>
      <c r="I786" s="2">
        <v>-43.860607634625801</v>
      </c>
      <c r="J786" s="2">
        <v>25.429926856691701</v>
      </c>
      <c r="K786" s="8"/>
      <c r="L786" s="8"/>
      <c r="M786" s="8"/>
      <c r="N786" s="8"/>
      <c r="O786" s="8"/>
    </row>
    <row r="787" spans="2:15">
      <c r="B787" s="2">
        <v>39.9807358930465</v>
      </c>
      <c r="C787" s="2">
        <v>8.7265761169598797</v>
      </c>
      <c r="D787" s="2">
        <v>-115.16004541538599</v>
      </c>
      <c r="E787" s="2">
        <v>-7.1493040218950004</v>
      </c>
      <c r="F787" s="8"/>
      <c r="G787" s="2">
        <v>39.9807358930465</v>
      </c>
      <c r="H787" s="2">
        <v>8.7265761169598797</v>
      </c>
      <c r="I787" s="2">
        <v>-115.16004541538599</v>
      </c>
      <c r="J787" s="2">
        <v>-4.1455238143625097</v>
      </c>
      <c r="K787" s="8"/>
      <c r="L787" s="8"/>
      <c r="M787" s="8"/>
      <c r="N787" s="8"/>
      <c r="O787" s="8"/>
    </row>
    <row r="788" spans="2:15">
      <c r="B788" s="2">
        <v>-9.2638574335152697</v>
      </c>
      <c r="C788" s="2">
        <v>-9.0972244283380697</v>
      </c>
      <c r="D788" s="2">
        <v>-42.344880053717901</v>
      </c>
      <c r="E788" s="2">
        <v>-4.6386768775922604</v>
      </c>
      <c r="F788" s="8"/>
      <c r="G788" s="2">
        <v>-9.2638574335152697</v>
      </c>
      <c r="H788" s="2">
        <v>-9.0972244283380697</v>
      </c>
      <c r="I788" s="2">
        <v>-42.344880053717901</v>
      </c>
      <c r="J788" s="2">
        <v>3.62039538780382</v>
      </c>
      <c r="K788" s="8"/>
      <c r="L788" s="8"/>
      <c r="M788" s="8"/>
      <c r="N788" s="8"/>
      <c r="O788" s="8"/>
    </row>
    <row r="789" spans="2:15">
      <c r="B789" s="2">
        <v>-23.468199309081101</v>
      </c>
      <c r="C789" s="2">
        <v>27.835532816117102</v>
      </c>
      <c r="D789" s="2">
        <v>-58.9392145030899</v>
      </c>
      <c r="E789" s="2">
        <v>22.497621716662898</v>
      </c>
      <c r="F789" s="8"/>
      <c r="G789" s="2">
        <v>-23.468199309081101</v>
      </c>
      <c r="H789" s="2">
        <v>27.835532816117102</v>
      </c>
      <c r="I789" s="2">
        <v>-58.9392145030899</v>
      </c>
      <c r="J789" s="2">
        <v>25.761802441787498</v>
      </c>
      <c r="K789" s="8"/>
      <c r="L789" s="8"/>
      <c r="M789" s="8"/>
      <c r="N789" s="8"/>
      <c r="O789" s="8"/>
    </row>
    <row r="790" spans="2:15">
      <c r="B790" s="2">
        <v>36.807492234987997</v>
      </c>
      <c r="C790" s="2">
        <v>-5.88194686033889</v>
      </c>
      <c r="D790" s="2">
        <v>-69.539522564849804</v>
      </c>
      <c r="E790" s="2">
        <v>-4.5842589868785604</v>
      </c>
      <c r="F790" s="8"/>
      <c r="G790" s="2">
        <v>36.807492234987997</v>
      </c>
      <c r="H790" s="2">
        <v>-5.88194686033889</v>
      </c>
      <c r="I790" s="2">
        <v>-69.539522564849804</v>
      </c>
      <c r="J790" s="2">
        <v>-5.7410535124225301</v>
      </c>
      <c r="K790" s="8"/>
      <c r="L790" s="8"/>
      <c r="M790" s="8"/>
      <c r="N790" s="8"/>
      <c r="O790" s="8"/>
    </row>
    <row r="791" spans="2:15">
      <c r="B791" s="2">
        <v>9.2309839733990096</v>
      </c>
      <c r="C791" s="2">
        <v>-5.2992038297167801</v>
      </c>
      <c r="D791" s="2">
        <v>-39.166145206100097</v>
      </c>
      <c r="E791" s="2">
        <v>-18.360895309781</v>
      </c>
      <c r="F791" s="8"/>
      <c r="G791" s="2">
        <v>9.2309839733990096</v>
      </c>
      <c r="H791" s="2">
        <v>-5.2992038297167801</v>
      </c>
      <c r="I791" s="2">
        <v>-39.166145206100097</v>
      </c>
      <c r="J791" s="2">
        <v>25.644109276505599</v>
      </c>
      <c r="K791" s="8"/>
      <c r="L791" s="8"/>
      <c r="M791" s="8"/>
      <c r="N791" s="8"/>
      <c r="O791" s="8"/>
    </row>
    <row r="792" spans="2:15">
      <c r="B792" s="2">
        <v>2.5628067333984599</v>
      </c>
      <c r="C792" s="2">
        <v>10.889546483636201</v>
      </c>
      <c r="D792" s="2">
        <v>-89.465578433770801</v>
      </c>
      <c r="E792" s="2">
        <v>25.036957308940998</v>
      </c>
      <c r="F792" s="8"/>
      <c r="G792" s="2">
        <v>2.5628067333984599</v>
      </c>
      <c r="H792" s="2">
        <v>10.889546483636201</v>
      </c>
      <c r="I792" s="2">
        <v>-89.465578433770801</v>
      </c>
      <c r="J792" s="2">
        <v>25.5266422350659</v>
      </c>
      <c r="K792" s="8"/>
      <c r="L792" s="8"/>
      <c r="M792" s="8"/>
      <c r="N792" s="8"/>
      <c r="O792" s="8"/>
    </row>
    <row r="793" spans="2:15">
      <c r="B793" s="2">
        <v>-34.6249853183729</v>
      </c>
      <c r="C793" s="2">
        <v>17.797249541442401</v>
      </c>
      <c r="D793" s="2">
        <v>-45.4018975540396</v>
      </c>
      <c r="E793" s="2">
        <v>-6.7603814964421503</v>
      </c>
      <c r="F793" s="8"/>
      <c r="G793" s="2">
        <v>-34.6249853183729</v>
      </c>
      <c r="H793" s="2">
        <v>17.797249541442401</v>
      </c>
      <c r="I793" s="2">
        <v>-45.4018975540396</v>
      </c>
      <c r="J793" s="2">
        <v>-5.1771508050076296</v>
      </c>
      <c r="K793" s="8"/>
      <c r="L793" s="8"/>
      <c r="M793" s="8"/>
      <c r="N793" s="8"/>
      <c r="O793" s="8"/>
    </row>
    <row r="794" spans="2:15">
      <c r="B794" s="2">
        <v>8.8044145962123501</v>
      </c>
      <c r="C794" s="2">
        <v>-5.3792853451119198</v>
      </c>
      <c r="D794" s="2">
        <v>-65.211930086218103</v>
      </c>
      <c r="E794" s="2">
        <v>25.095816683110399</v>
      </c>
      <c r="F794" s="8"/>
      <c r="G794" s="2">
        <v>8.8044145962123501</v>
      </c>
      <c r="H794" s="2">
        <v>-5.3792853451119198</v>
      </c>
      <c r="I794" s="2">
        <v>-65.211930086218103</v>
      </c>
      <c r="J794" s="2">
        <v>25.577313937878198</v>
      </c>
      <c r="K794" s="8"/>
      <c r="L794" s="8"/>
      <c r="M794" s="8"/>
      <c r="N794" s="8"/>
      <c r="O794" s="8"/>
    </row>
    <row r="795" spans="2:15">
      <c r="B795" s="2">
        <v>20.810021484906599</v>
      </c>
      <c r="C795" s="2">
        <v>44.955776646295</v>
      </c>
      <c r="D795" s="2">
        <v>-61.529094625455201</v>
      </c>
      <c r="E795" s="2">
        <v>-3.8477284489977102</v>
      </c>
      <c r="F795" s="8"/>
      <c r="G795" s="2">
        <v>20.810021484906599</v>
      </c>
      <c r="H795" s="2">
        <v>44.955776646295</v>
      </c>
      <c r="I795" s="2">
        <v>-61.529094625455201</v>
      </c>
      <c r="J795" s="2">
        <v>3.8303336890130399</v>
      </c>
      <c r="K795" s="8"/>
      <c r="L795" s="8"/>
      <c r="M795" s="8"/>
      <c r="N795" s="8"/>
      <c r="O795" s="8"/>
    </row>
    <row r="796" spans="2:15">
      <c r="B796" s="2">
        <v>3.16774119881938</v>
      </c>
      <c r="C796" s="2">
        <v>38.680168220321299</v>
      </c>
      <c r="D796" s="2">
        <v>-84.875952839895106</v>
      </c>
      <c r="E796" s="2">
        <v>-4.3968282321914902</v>
      </c>
      <c r="F796" s="8"/>
      <c r="G796" s="2">
        <v>3.16774119881938</v>
      </c>
      <c r="H796" s="2">
        <v>38.680168220321299</v>
      </c>
      <c r="I796" s="2">
        <v>-84.875952839895106</v>
      </c>
      <c r="J796" s="2">
        <v>2.81646525526192</v>
      </c>
      <c r="K796" s="8"/>
      <c r="L796" s="8"/>
      <c r="M796" s="8"/>
      <c r="N796" s="8"/>
      <c r="O796" s="8"/>
    </row>
    <row r="797" spans="2:15">
      <c r="B797" s="2">
        <v>29.570773508094401</v>
      </c>
      <c r="C797" s="2">
        <v>0.61344920236009903</v>
      </c>
      <c r="D797" s="2">
        <v>-101.03612470905399</v>
      </c>
      <c r="E797" s="2">
        <v>-6.1212274756374701</v>
      </c>
      <c r="F797" s="8"/>
      <c r="G797" s="2">
        <v>29.570773508094401</v>
      </c>
      <c r="H797" s="2">
        <v>0.61344920236009903</v>
      </c>
      <c r="I797" s="2">
        <v>-101.03612470905399</v>
      </c>
      <c r="J797" s="2">
        <v>-20.205168488152101</v>
      </c>
      <c r="K797" s="8"/>
      <c r="L797" s="8"/>
      <c r="M797" s="8"/>
      <c r="N797" s="8"/>
      <c r="O797" s="8"/>
    </row>
    <row r="798" spans="2:15">
      <c r="B798" s="2">
        <v>-9.5240431003522907</v>
      </c>
      <c r="C798" s="2">
        <v>-11.843265033138</v>
      </c>
      <c r="D798" s="2">
        <v>-63.4922380458191</v>
      </c>
      <c r="E798" s="2">
        <v>28.057020169393201</v>
      </c>
      <c r="F798" s="8"/>
      <c r="G798" s="2">
        <v>-9.5240431003522907</v>
      </c>
      <c r="H798" s="2">
        <v>-11.843265033138</v>
      </c>
      <c r="I798" s="2">
        <v>-63.4922380458191</v>
      </c>
      <c r="J798" s="2">
        <v>29.339369737085701</v>
      </c>
      <c r="K798" s="8"/>
      <c r="L798" s="8"/>
      <c r="M798" s="8"/>
      <c r="N798" s="8"/>
      <c r="O798" s="8"/>
    </row>
    <row r="799" spans="2:15">
      <c r="B799" s="2">
        <v>-43.7821978393264</v>
      </c>
      <c r="C799" s="2">
        <v>6.1057523840400103</v>
      </c>
      <c r="D799" s="2">
        <v>-109.136665296817</v>
      </c>
      <c r="E799" s="2">
        <v>-4.7228855599191801</v>
      </c>
      <c r="F799" s="8"/>
      <c r="G799" s="2">
        <v>-43.7821978393264</v>
      </c>
      <c r="H799" s="2">
        <v>6.1057523840400103</v>
      </c>
      <c r="I799" s="2">
        <v>-109.136665296817</v>
      </c>
      <c r="J799" s="2">
        <v>-17.177240552450499</v>
      </c>
      <c r="K799" s="8"/>
      <c r="L799" s="8"/>
      <c r="M799" s="8"/>
      <c r="N799" s="8"/>
      <c r="O799" s="8"/>
    </row>
    <row r="800" spans="2:15">
      <c r="B800" s="2">
        <v>-22.435156692866101</v>
      </c>
      <c r="C800" s="2">
        <v>36.978370065667399</v>
      </c>
      <c r="D800" s="2">
        <v>-60.340499794202302</v>
      </c>
      <c r="E800" s="2">
        <v>22.9112654547787</v>
      </c>
      <c r="F800" s="8"/>
      <c r="G800" s="2">
        <v>-22.435156692866101</v>
      </c>
      <c r="H800" s="2">
        <v>36.978370065667399</v>
      </c>
      <c r="I800" s="2">
        <v>-60.340499794202302</v>
      </c>
      <c r="J800" s="2">
        <v>23.077372101887999</v>
      </c>
      <c r="K800" s="8"/>
      <c r="L800" s="8"/>
      <c r="M800" s="8"/>
      <c r="N800" s="8"/>
      <c r="O800" s="8"/>
    </row>
    <row r="801" spans="2:15">
      <c r="B801" s="2">
        <v>-15.3456039446624</v>
      </c>
      <c r="C801" s="2">
        <v>22.486855397959001</v>
      </c>
      <c r="D801" s="2">
        <v>-77.244201125464599</v>
      </c>
      <c r="E801" s="2">
        <v>24.768996444194801</v>
      </c>
      <c r="F801" s="8"/>
      <c r="G801" s="2">
        <v>-15.3456039446624</v>
      </c>
      <c r="H801" s="2">
        <v>22.486855397959001</v>
      </c>
      <c r="I801" s="2">
        <v>-77.244201125464599</v>
      </c>
      <c r="J801" s="2">
        <v>23.628585877186101</v>
      </c>
      <c r="K801" s="8"/>
      <c r="L801" s="8"/>
      <c r="M801" s="8"/>
      <c r="N801" s="8"/>
      <c r="O801" s="8"/>
    </row>
    <row r="802" spans="2:15">
      <c r="B802" s="2">
        <v>-31.524585527063099</v>
      </c>
      <c r="C802" s="2">
        <v>17.920570570853599</v>
      </c>
      <c r="D802" s="2">
        <v>-71.100510676250707</v>
      </c>
      <c r="E802" s="2">
        <v>-6.0939560574934601</v>
      </c>
      <c r="F802" s="8"/>
      <c r="G802" s="2">
        <v>-31.524585527063099</v>
      </c>
      <c r="H802" s="2">
        <v>17.920570570853599</v>
      </c>
      <c r="I802" s="2">
        <v>-71.100510676250707</v>
      </c>
      <c r="J802" s="2">
        <v>-19.712386697776299</v>
      </c>
      <c r="K802" s="8"/>
      <c r="L802" s="8"/>
      <c r="M802" s="8"/>
      <c r="N802" s="8"/>
      <c r="O802" s="8"/>
    </row>
    <row r="803" spans="2:15">
      <c r="B803" s="2">
        <v>34.462662272435502</v>
      </c>
      <c r="C803" s="2">
        <v>3.3863075741285198</v>
      </c>
      <c r="D803" s="2">
        <v>-78.999345298032296</v>
      </c>
      <c r="E803" s="2">
        <v>-28.603286323471199</v>
      </c>
      <c r="F803" s="8"/>
      <c r="G803" s="2">
        <v>34.462662272435502</v>
      </c>
      <c r="H803" s="2">
        <v>3.3863075741285198</v>
      </c>
      <c r="I803" s="2">
        <v>-78.999345298032296</v>
      </c>
      <c r="J803" s="2">
        <v>25.2868914318707</v>
      </c>
      <c r="K803" s="8"/>
      <c r="L803" s="8"/>
      <c r="M803" s="8"/>
      <c r="N803" s="8"/>
      <c r="O803" s="8"/>
    </row>
    <row r="804" spans="2:15">
      <c r="B804" s="2">
        <v>1.66311334435772</v>
      </c>
      <c r="C804" s="2">
        <v>-8.3091122092323193</v>
      </c>
      <c r="D804" s="2">
        <v>-37.247986289633801</v>
      </c>
      <c r="E804" s="2">
        <v>-5.8134478900005604</v>
      </c>
      <c r="F804" s="8"/>
      <c r="G804" s="2">
        <v>1.66311334435772</v>
      </c>
      <c r="H804" s="2">
        <v>-8.3091122092323193</v>
      </c>
      <c r="I804" s="2">
        <v>-37.247986289633801</v>
      </c>
      <c r="J804" s="2">
        <v>-6.6807861667249302</v>
      </c>
      <c r="K804" s="8"/>
      <c r="L804" s="8"/>
      <c r="M804" s="8"/>
      <c r="N804" s="8"/>
      <c r="O804" s="8"/>
    </row>
    <row r="805" spans="2:15">
      <c r="B805" s="2">
        <v>-31.5405648490716</v>
      </c>
      <c r="C805" s="2">
        <v>28.720948422335098</v>
      </c>
      <c r="D805" s="2">
        <v>-82.597691253587897</v>
      </c>
      <c r="E805" s="2">
        <v>20.115539196500698</v>
      </c>
      <c r="F805" s="8"/>
      <c r="G805" s="2">
        <v>-31.5405648490716</v>
      </c>
      <c r="H805" s="2">
        <v>28.720948422335098</v>
      </c>
      <c r="I805" s="2">
        <v>-82.597691253587897</v>
      </c>
      <c r="J805" s="2">
        <v>22.407230995642799</v>
      </c>
      <c r="K805" s="8"/>
      <c r="L805" s="8"/>
      <c r="M805" s="8"/>
      <c r="N805" s="8"/>
      <c r="O805" s="8"/>
    </row>
    <row r="806" spans="2:15">
      <c r="B806" s="2">
        <v>19.901269977237</v>
      </c>
      <c r="C806" s="2">
        <v>-5.9956848235628302</v>
      </c>
      <c r="D806" s="2">
        <v>-35.692951380569603</v>
      </c>
      <c r="E806" s="2">
        <v>-3.6774196750850301</v>
      </c>
      <c r="F806" s="8"/>
      <c r="G806" s="2">
        <v>19.901269977237</v>
      </c>
      <c r="H806" s="2">
        <v>-5.9956848235628302</v>
      </c>
      <c r="I806" s="2">
        <v>-35.692951380569603</v>
      </c>
      <c r="J806" s="2">
        <v>-7.0745393499103901</v>
      </c>
      <c r="K806" s="8"/>
      <c r="L806" s="8"/>
      <c r="M806" s="8"/>
      <c r="N806" s="8"/>
      <c r="O806" s="8"/>
    </row>
    <row r="807" spans="2:15">
      <c r="B807" s="2">
        <v>-8.1160921299847502</v>
      </c>
      <c r="C807" s="2">
        <v>40.967366807301502</v>
      </c>
      <c r="D807" s="2">
        <v>-70.425937267298195</v>
      </c>
      <c r="E807" s="2">
        <v>-3.6494910173586601</v>
      </c>
      <c r="F807" s="8"/>
      <c r="G807" s="2">
        <v>-8.1160921299847502</v>
      </c>
      <c r="H807" s="2">
        <v>40.967366807301502</v>
      </c>
      <c r="I807" s="2">
        <v>-70.425937267298195</v>
      </c>
      <c r="J807" s="2">
        <v>5.6558841993757003</v>
      </c>
      <c r="K807" s="8"/>
      <c r="L807" s="8"/>
      <c r="M807" s="8"/>
      <c r="N807" s="8"/>
      <c r="O807" s="8"/>
    </row>
    <row r="808" spans="2:15">
      <c r="B808" s="2">
        <v>-24.922566518393101</v>
      </c>
      <c r="C808" s="2">
        <v>-28.568503408340099</v>
      </c>
      <c r="D808" s="2">
        <v>-66.802484717657606</v>
      </c>
      <c r="E808" s="2">
        <v>-6.7159077558789297</v>
      </c>
      <c r="F808" s="8"/>
      <c r="G808" s="2">
        <v>-24.922566518393101</v>
      </c>
      <c r="H808" s="2">
        <v>-28.568503408340099</v>
      </c>
      <c r="I808" s="2">
        <v>-66.802484717657606</v>
      </c>
      <c r="J808" s="2">
        <v>5.11234853214407</v>
      </c>
      <c r="K808" s="8"/>
      <c r="L808" s="8"/>
      <c r="M808" s="8"/>
      <c r="N808" s="8"/>
      <c r="O808" s="8"/>
    </row>
    <row r="809" spans="2:15">
      <c r="B809" s="2">
        <v>-2.5883581926155799</v>
      </c>
      <c r="C809" s="2">
        <v>-19.418849048422</v>
      </c>
      <c r="D809" s="2">
        <v>-83.611054786551804</v>
      </c>
      <c r="E809" s="2">
        <v>-4.6986883200283103</v>
      </c>
      <c r="F809" s="8"/>
      <c r="G809" s="2">
        <v>-2.5883581926155799</v>
      </c>
      <c r="H809" s="2">
        <v>-19.418849048422</v>
      </c>
      <c r="I809" s="2">
        <v>-83.611054786551804</v>
      </c>
      <c r="J809" s="2">
        <v>3.0003290882133302</v>
      </c>
      <c r="K809" s="8"/>
      <c r="L809" s="8"/>
      <c r="M809" s="8"/>
      <c r="N809" s="8"/>
      <c r="O809" s="8"/>
    </row>
    <row r="810" spans="2:15">
      <c r="B810" s="2">
        <v>-4.0263600997653999</v>
      </c>
      <c r="C810" s="2">
        <v>44.135176523098302</v>
      </c>
      <c r="D810" s="2">
        <v>-55.3722510238441</v>
      </c>
      <c r="E810" s="2">
        <v>-4.61673536674183</v>
      </c>
      <c r="F810" s="8"/>
      <c r="G810" s="2">
        <v>-4.0263600997653999</v>
      </c>
      <c r="H810" s="2">
        <v>44.135176523098302</v>
      </c>
      <c r="I810" s="2">
        <v>-55.3722510238441</v>
      </c>
      <c r="J810" s="2">
        <v>-5.57129956815937</v>
      </c>
      <c r="K810" s="8"/>
      <c r="L810" s="8"/>
      <c r="M810" s="8"/>
      <c r="N810" s="8"/>
      <c r="O810" s="8"/>
    </row>
    <row r="811" spans="2:15">
      <c r="B811" s="2">
        <v>-16.3410294012313</v>
      </c>
      <c r="C811" s="2">
        <v>-17.340630312041998</v>
      </c>
      <c r="D811" s="2">
        <v>-88.481018349074404</v>
      </c>
      <c r="E811" s="2">
        <v>-13.3200390667833</v>
      </c>
      <c r="F811" s="8"/>
      <c r="G811" s="2">
        <v>-16.3410294012313</v>
      </c>
      <c r="H811" s="2">
        <v>-17.340630312041998</v>
      </c>
      <c r="I811" s="2">
        <v>-88.481018349074404</v>
      </c>
      <c r="J811" s="2">
        <v>21.5892997912281</v>
      </c>
      <c r="K811" s="8"/>
      <c r="L811" s="8"/>
      <c r="M811" s="8"/>
      <c r="N811" s="8"/>
      <c r="O811" s="8"/>
    </row>
    <row r="812" spans="2:15">
      <c r="B812" s="2">
        <v>36.651733366469699</v>
      </c>
      <c r="C812" s="2">
        <v>-15.1863809168405</v>
      </c>
      <c r="D812" s="2">
        <v>-82.325505017073795</v>
      </c>
      <c r="E812" s="2">
        <v>-4.2284418267135502</v>
      </c>
      <c r="F812" s="8"/>
      <c r="G812" s="2">
        <v>36.651733366469699</v>
      </c>
      <c r="H812" s="2">
        <v>-15.1863809168405</v>
      </c>
      <c r="I812" s="2">
        <v>-82.325505017073795</v>
      </c>
      <c r="J812" s="2">
        <v>-17.0426697277207</v>
      </c>
      <c r="K812" s="8"/>
      <c r="L812" s="8"/>
      <c r="M812" s="8"/>
      <c r="N812" s="8"/>
      <c r="O812" s="8"/>
    </row>
    <row r="813" spans="2:15">
      <c r="B813" s="2">
        <v>-14.4819679315912</v>
      </c>
      <c r="C813" s="2">
        <v>-30.7361256961672</v>
      </c>
      <c r="D813" s="2">
        <v>-68.829648265017397</v>
      </c>
      <c r="E813" s="2">
        <v>-5.5951033505911996</v>
      </c>
      <c r="F813" s="8"/>
      <c r="G813" s="2">
        <v>-14.4819679315912</v>
      </c>
      <c r="H813" s="2">
        <v>-30.7361256961672</v>
      </c>
      <c r="I813" s="2">
        <v>-68.829648265017397</v>
      </c>
      <c r="J813" s="2">
        <v>-20.134002000172199</v>
      </c>
      <c r="K813" s="8"/>
      <c r="L813" s="8"/>
      <c r="M813" s="8"/>
      <c r="N813" s="8"/>
      <c r="O813" s="8"/>
    </row>
    <row r="814" spans="2:15">
      <c r="B814" s="2">
        <v>-2.6034745740906402</v>
      </c>
      <c r="C814" s="2">
        <v>-8.6676093086436001</v>
      </c>
      <c r="D814" s="2">
        <v>-64.187015729243598</v>
      </c>
      <c r="E814" s="2">
        <v>24.592043139631699</v>
      </c>
      <c r="F814" s="8"/>
      <c r="G814" s="2">
        <v>-2.6034745740906402</v>
      </c>
      <c r="H814" s="2">
        <v>-8.6676093086436001</v>
      </c>
      <c r="I814" s="2">
        <v>-64.187015729243598</v>
      </c>
      <c r="J814" s="2">
        <v>23.263575185488602</v>
      </c>
      <c r="K814" s="8"/>
      <c r="L814" s="8"/>
      <c r="M814" s="8"/>
      <c r="N814" s="8"/>
      <c r="O814" s="8"/>
    </row>
    <row r="815" spans="2:15">
      <c r="B815" s="2">
        <v>-0.85530134635094002</v>
      </c>
      <c r="C815" s="2">
        <v>-2.7158013605944999</v>
      </c>
      <c r="D815" s="2">
        <v>-39.578165711548003</v>
      </c>
      <c r="E815" s="2">
        <v>-17.113853242004001</v>
      </c>
      <c r="F815" s="8"/>
      <c r="G815" s="2">
        <v>-0.85530134635094002</v>
      </c>
      <c r="H815" s="2">
        <v>-2.7158013605944999</v>
      </c>
      <c r="I815" s="2">
        <v>-39.578165711548003</v>
      </c>
      <c r="J815" s="2">
        <v>25.279658698835298</v>
      </c>
      <c r="K815" s="8"/>
      <c r="L815" s="8"/>
      <c r="M815" s="8"/>
      <c r="N815" s="8"/>
      <c r="O815" s="8"/>
    </row>
    <row r="816" spans="2:15">
      <c r="B816" s="2">
        <v>-35.338752902113598</v>
      </c>
      <c r="C816" s="2">
        <v>3.69889191190182</v>
      </c>
      <c r="D816" s="2">
        <v>-93.7040196170299</v>
      </c>
      <c r="E816" s="2">
        <v>-5.11504727346923</v>
      </c>
      <c r="F816" s="8"/>
      <c r="G816" s="2">
        <v>-35.338752902113598</v>
      </c>
      <c r="H816" s="2">
        <v>3.69889191190182</v>
      </c>
      <c r="I816" s="2">
        <v>-93.7040196170299</v>
      </c>
      <c r="J816" s="2">
        <v>-14.110530183605601</v>
      </c>
      <c r="K816" s="8"/>
      <c r="L816" s="8"/>
      <c r="M816" s="8"/>
      <c r="N816" s="8"/>
      <c r="O816" s="8"/>
    </row>
    <row r="817" spans="2:15">
      <c r="B817" s="2">
        <v>9.2074668637983308</v>
      </c>
      <c r="C817" s="2">
        <v>7.5663779038579202</v>
      </c>
      <c r="D817" s="2">
        <v>-34.162276893886698</v>
      </c>
      <c r="E817" s="2">
        <v>-3.7942308704229499</v>
      </c>
      <c r="F817" s="8"/>
      <c r="G817" s="2">
        <v>9.2074668637983308</v>
      </c>
      <c r="H817" s="2">
        <v>7.5663779038579202</v>
      </c>
      <c r="I817" s="2">
        <v>-34.162276893886698</v>
      </c>
      <c r="J817" s="2">
        <v>-5.79868127915244</v>
      </c>
      <c r="K817" s="8"/>
      <c r="L817" s="8"/>
      <c r="M817" s="8"/>
      <c r="N817" s="8"/>
      <c r="O817" s="8"/>
    </row>
    <row r="818" spans="2:15">
      <c r="B818" s="2">
        <v>6.5968922234654004</v>
      </c>
      <c r="C818" s="2">
        <v>-29.8790229774505</v>
      </c>
      <c r="D818" s="2">
        <v>-47.169007861569</v>
      </c>
      <c r="E818" s="2">
        <v>-26.444118210250799</v>
      </c>
      <c r="F818" s="8"/>
      <c r="G818" s="2">
        <v>6.5968922234654004</v>
      </c>
      <c r="H818" s="2">
        <v>-29.8790229774505</v>
      </c>
      <c r="I818" s="2">
        <v>-47.169007861569</v>
      </c>
      <c r="J818" s="2">
        <v>23.0664087357295</v>
      </c>
      <c r="K818" s="8"/>
      <c r="L818" s="8"/>
      <c r="M818" s="8"/>
      <c r="N818" s="8"/>
      <c r="O818" s="8"/>
    </row>
    <row r="819" spans="2:15">
      <c r="B819" s="2">
        <v>27.452917246378298</v>
      </c>
      <c r="C819" s="2">
        <v>-18.388295029280499</v>
      </c>
      <c r="D819" s="2">
        <v>-88.583599284599302</v>
      </c>
      <c r="E819" s="2">
        <v>-26.104692627118698</v>
      </c>
      <c r="F819" s="8"/>
      <c r="G819" s="2">
        <v>27.452917246378298</v>
      </c>
      <c r="H819" s="2">
        <v>-18.388295029280499</v>
      </c>
      <c r="I819" s="2">
        <v>-88.583599284599302</v>
      </c>
      <c r="J819" s="2">
        <v>22.9765067680102</v>
      </c>
      <c r="K819" s="8"/>
      <c r="L819" s="8"/>
      <c r="M819" s="8"/>
      <c r="N819" s="8"/>
      <c r="O819" s="8"/>
    </row>
    <row r="820" spans="2:15">
      <c r="B820" s="2">
        <v>-38.668229002557801</v>
      </c>
      <c r="C820" s="2">
        <v>7.3399267446798904</v>
      </c>
      <c r="D820" s="2">
        <v>-103.954370452045</v>
      </c>
      <c r="E820" s="2">
        <v>-4.5761373781079602</v>
      </c>
      <c r="F820" s="8"/>
      <c r="G820" s="2">
        <v>-38.668229002557801</v>
      </c>
      <c r="H820" s="2">
        <v>7.3399267446798904</v>
      </c>
      <c r="I820" s="2">
        <v>-103.954370452045</v>
      </c>
      <c r="J820" s="2">
        <v>-14.1974960823228</v>
      </c>
      <c r="K820" s="8"/>
      <c r="L820" s="8"/>
      <c r="M820" s="8"/>
      <c r="N820" s="8"/>
      <c r="O820" s="8"/>
    </row>
    <row r="821" spans="2:15">
      <c r="B821" s="2">
        <v>23.666188691208799</v>
      </c>
      <c r="C821" s="2">
        <v>-7.7208967104138901</v>
      </c>
      <c r="D821" s="2">
        <v>-28.9386954293679</v>
      </c>
      <c r="E821" s="2">
        <v>-22.958903593418601</v>
      </c>
      <c r="F821" s="8"/>
      <c r="G821" s="2">
        <v>23.666188691208799</v>
      </c>
      <c r="H821" s="2">
        <v>-7.7208967104138901</v>
      </c>
      <c r="I821" s="2">
        <v>-28.9386954293679</v>
      </c>
      <c r="J821" s="2">
        <v>22.871018692607901</v>
      </c>
      <c r="K821" s="8"/>
      <c r="L821" s="8"/>
      <c r="M821" s="8"/>
      <c r="N821" s="8"/>
      <c r="O821" s="8"/>
    </row>
    <row r="822" spans="2:15">
      <c r="B822" s="2">
        <v>-17.718809176032099</v>
      </c>
      <c r="C822" s="2">
        <v>35.656403715103103</v>
      </c>
      <c r="D822" s="2">
        <v>-58.349700091235803</v>
      </c>
      <c r="E822" s="2">
        <v>-19.158236162144799</v>
      </c>
      <c r="F822" s="8"/>
      <c r="G822" s="2">
        <v>-17.718809176032099</v>
      </c>
      <c r="H822" s="2">
        <v>35.656403715103103</v>
      </c>
      <c r="I822" s="2">
        <v>-58.349700091235803</v>
      </c>
      <c r="J822" s="2">
        <v>26.343375837938499</v>
      </c>
      <c r="K822" s="8"/>
      <c r="L822" s="8"/>
      <c r="M822" s="8"/>
      <c r="N822" s="8"/>
      <c r="O822" s="8"/>
    </row>
    <row r="823" spans="2:15">
      <c r="B823" s="2">
        <v>32.7720856112945</v>
      </c>
      <c r="C823" s="2">
        <v>-12.511251569682299</v>
      </c>
      <c r="D823" s="2">
        <v>-70.931992544901206</v>
      </c>
      <c r="E823" s="2">
        <v>23.9088261877151</v>
      </c>
      <c r="F823" s="8"/>
      <c r="G823" s="2">
        <v>32.7720856112945</v>
      </c>
      <c r="H823" s="2">
        <v>-12.511251569682299</v>
      </c>
      <c r="I823" s="2">
        <v>-70.931992544901206</v>
      </c>
      <c r="J823" s="2">
        <v>23.718766280353801</v>
      </c>
      <c r="K823" s="8"/>
      <c r="L823" s="8"/>
      <c r="M823" s="8"/>
      <c r="N823" s="8"/>
      <c r="O823" s="8"/>
    </row>
    <row r="824" spans="2:15">
      <c r="B824" s="2">
        <v>6.6469078350283102</v>
      </c>
      <c r="C824" s="2">
        <v>-6.9866564139163403</v>
      </c>
      <c r="D824" s="2">
        <v>-53.520012883832997</v>
      </c>
      <c r="E824" s="2">
        <v>23.524303511292199</v>
      </c>
      <c r="F824" s="8"/>
      <c r="G824" s="2">
        <v>6.6469078350283102</v>
      </c>
      <c r="H824" s="2">
        <v>-6.9866564139163403</v>
      </c>
      <c r="I824" s="2">
        <v>-53.520012883832997</v>
      </c>
      <c r="J824" s="2">
        <v>23.364171668083401</v>
      </c>
      <c r="K824" s="8"/>
      <c r="L824" s="8"/>
      <c r="M824" s="8"/>
      <c r="N824" s="8"/>
      <c r="O824" s="8"/>
    </row>
    <row r="825" spans="2:15">
      <c r="B825" s="2">
        <v>22.977249214879201</v>
      </c>
      <c r="C825" s="2">
        <v>39.859946856269097</v>
      </c>
      <c r="D825" s="2">
        <v>-44.605359068670097</v>
      </c>
      <c r="E825" s="2">
        <v>-3.8149371769794</v>
      </c>
      <c r="F825" s="8"/>
      <c r="G825" s="2">
        <v>22.977249214879201</v>
      </c>
      <c r="H825" s="2">
        <v>39.859946856269097</v>
      </c>
      <c r="I825" s="2">
        <v>-44.605359068670097</v>
      </c>
      <c r="J825" s="2">
        <v>-9.1024538304400693</v>
      </c>
      <c r="K825" s="8"/>
      <c r="L825" s="8"/>
      <c r="M825" s="8"/>
      <c r="N825" s="8"/>
      <c r="O825" s="8"/>
    </row>
    <row r="826" spans="2:15">
      <c r="B826" s="2">
        <v>23.555086048512699</v>
      </c>
      <c r="C826" s="2">
        <v>22.6236753799189</v>
      </c>
      <c r="D826" s="2">
        <v>-60.617809355738103</v>
      </c>
      <c r="E826" s="2">
        <v>-14.645144029283699</v>
      </c>
      <c r="F826" s="8"/>
      <c r="G826" s="2">
        <v>23.555086048512699</v>
      </c>
      <c r="H826" s="2">
        <v>22.6236753799189</v>
      </c>
      <c r="I826" s="2">
        <v>-60.617809355738103</v>
      </c>
      <c r="J826" s="2">
        <v>25.303795068580801</v>
      </c>
      <c r="K826" s="8"/>
      <c r="L826" s="8"/>
      <c r="M826" s="8"/>
      <c r="N826" s="8"/>
      <c r="O826" s="8"/>
    </row>
    <row r="827" spans="2:15">
      <c r="B827" s="2">
        <v>-0.39198827144506998</v>
      </c>
      <c r="C827" s="2">
        <v>17.435613701103598</v>
      </c>
      <c r="D827" s="2">
        <v>-66.676849109801296</v>
      </c>
      <c r="E827" s="2">
        <v>24.378635393925698</v>
      </c>
      <c r="F827" s="8"/>
      <c r="G827" s="2">
        <v>-0.39198827144506998</v>
      </c>
      <c r="H827" s="2">
        <v>17.435613701103598</v>
      </c>
      <c r="I827" s="2">
        <v>-66.676849109801296</v>
      </c>
      <c r="J827" s="2">
        <v>25.0485901281588</v>
      </c>
      <c r="K827" s="8"/>
      <c r="L827" s="8"/>
      <c r="M827" s="8"/>
      <c r="N827" s="8"/>
      <c r="O827" s="8"/>
    </row>
    <row r="828" spans="2:15">
      <c r="B828" s="2">
        <v>-23.388404380428</v>
      </c>
      <c r="C828" s="2">
        <v>-17.765846487431599</v>
      </c>
      <c r="D828" s="2">
        <v>-101.011910329674</v>
      </c>
      <c r="E828" s="2">
        <v>-3.7356460237392302</v>
      </c>
      <c r="F828" s="8"/>
      <c r="G828" s="2">
        <v>-23.388404380428</v>
      </c>
      <c r="H828" s="2">
        <v>-17.765846487431599</v>
      </c>
      <c r="I828" s="2">
        <v>-101.011910329674</v>
      </c>
      <c r="J828" s="2">
        <v>-8.7493973020406806</v>
      </c>
      <c r="K828" s="8"/>
      <c r="L828" s="8"/>
      <c r="M828" s="8"/>
      <c r="N828" s="8"/>
      <c r="O828" s="8"/>
    </row>
    <row r="829" spans="2:15">
      <c r="B829" s="2">
        <v>1.7750923220363799</v>
      </c>
      <c r="C829" s="2">
        <v>29.120083276067302</v>
      </c>
      <c r="D829" s="2">
        <v>-70.629826762295195</v>
      </c>
      <c r="E829" s="2">
        <v>-21.675443422531298</v>
      </c>
      <c r="F829" s="8"/>
      <c r="G829" s="2">
        <v>1.7750923220363799</v>
      </c>
      <c r="H829" s="2">
        <v>29.120083276067302</v>
      </c>
      <c r="I829" s="2">
        <v>-70.629826762295195</v>
      </c>
      <c r="J829" s="2">
        <v>25.315497450206401</v>
      </c>
      <c r="K829" s="8"/>
      <c r="L829" s="8"/>
      <c r="M829" s="8"/>
      <c r="N829" s="8"/>
      <c r="O829" s="8"/>
    </row>
    <row r="830" spans="2:15">
      <c r="B830" s="2">
        <v>-29.638522002043999</v>
      </c>
      <c r="C830" s="2">
        <v>12.0503413539825</v>
      </c>
      <c r="D830" s="2">
        <v>-64.844544252206205</v>
      </c>
      <c r="E830" s="2">
        <v>-6.1603001315653296</v>
      </c>
      <c r="F830" s="8"/>
      <c r="G830" s="2">
        <v>-29.638522002043999</v>
      </c>
      <c r="H830" s="2">
        <v>12.0503413539825</v>
      </c>
      <c r="I830" s="2">
        <v>-64.844544252206205</v>
      </c>
      <c r="J830" s="2">
        <v>-5.4421415343619604</v>
      </c>
      <c r="K830" s="8"/>
      <c r="L830" s="8"/>
      <c r="M830" s="8"/>
      <c r="N830" s="8"/>
      <c r="O830" s="8"/>
    </row>
    <row r="831" spans="2:15">
      <c r="B831" s="2">
        <v>-11.213187169313199</v>
      </c>
      <c r="C831" s="2">
        <v>26.402999799074301</v>
      </c>
      <c r="D831" s="2">
        <v>-71.3654678847913</v>
      </c>
      <c r="E831" s="2">
        <v>23.975582617852201</v>
      </c>
      <c r="F831" s="8"/>
      <c r="G831" s="2">
        <v>-11.213187169313199</v>
      </c>
      <c r="H831" s="2">
        <v>26.402999799074301</v>
      </c>
      <c r="I831" s="2">
        <v>-71.3654678847913</v>
      </c>
      <c r="J831" s="2">
        <v>24.792255365194901</v>
      </c>
      <c r="K831" s="8"/>
      <c r="L831" s="8"/>
      <c r="M831" s="8"/>
      <c r="N831" s="8"/>
      <c r="O831" s="8"/>
    </row>
    <row r="832" spans="2:15">
      <c r="B832" s="2">
        <v>11.9868995040037</v>
      </c>
      <c r="C832" s="2">
        <v>10.6227557956597</v>
      </c>
      <c r="D832" s="2">
        <v>-67.267263300336495</v>
      </c>
      <c r="E832" s="2">
        <v>24.336359846504799</v>
      </c>
      <c r="F832" s="8"/>
      <c r="G832" s="2">
        <v>11.9868995040037</v>
      </c>
      <c r="H832" s="2">
        <v>10.6227557956597</v>
      </c>
      <c r="I832" s="2">
        <v>-67.267263300336495</v>
      </c>
      <c r="J832" s="2">
        <v>25.5404054103033</v>
      </c>
      <c r="K832" s="8"/>
      <c r="L832" s="8"/>
      <c r="M832" s="8"/>
      <c r="N832" s="8"/>
      <c r="O832" s="8"/>
    </row>
    <row r="833" spans="2:15">
      <c r="B833" s="2">
        <v>32.044290572376298</v>
      </c>
      <c r="C833" s="2">
        <v>-14.9216580117133</v>
      </c>
      <c r="D833" s="2">
        <v>-68.221801513236997</v>
      </c>
      <c r="E833" s="2">
        <v>-26.436352808459901</v>
      </c>
      <c r="F833" s="8"/>
      <c r="G833" s="2">
        <v>32.044290572376298</v>
      </c>
      <c r="H833" s="2">
        <v>-14.9216580117133</v>
      </c>
      <c r="I833" s="2">
        <v>-68.221801513236997</v>
      </c>
      <c r="J833" s="2">
        <v>24.776147259410799</v>
      </c>
      <c r="K833" s="8"/>
      <c r="L833" s="8"/>
      <c r="M833" s="8"/>
      <c r="N833" s="8"/>
      <c r="O833" s="8"/>
    </row>
    <row r="834" spans="2:15">
      <c r="B834" s="2">
        <v>13.2828721310461</v>
      </c>
      <c r="C834" s="2">
        <v>-27.839197643145202</v>
      </c>
      <c r="D834" s="2">
        <v>-39.288658563318798</v>
      </c>
      <c r="E834" s="2">
        <v>-4.1361350964536401</v>
      </c>
      <c r="F834" s="8"/>
      <c r="G834" s="2">
        <v>13.2828721310461</v>
      </c>
      <c r="H834" s="2">
        <v>-27.839197643145202</v>
      </c>
      <c r="I834" s="2">
        <v>-39.288658563318798</v>
      </c>
      <c r="J834" s="2">
        <v>-20.127977684687401</v>
      </c>
      <c r="K834" s="8"/>
      <c r="L834" s="8"/>
      <c r="M834" s="8"/>
      <c r="N834" s="8"/>
      <c r="O834" s="8"/>
    </row>
    <row r="835" spans="2:15">
      <c r="B835" s="2">
        <v>6.7064787324924398</v>
      </c>
      <c r="C835" s="2">
        <v>-18.430267126313701</v>
      </c>
      <c r="D835" s="2">
        <v>-39.484685359529998</v>
      </c>
      <c r="E835" s="2">
        <v>22.531386631599101</v>
      </c>
      <c r="F835" s="8"/>
      <c r="G835" s="2">
        <v>6.7064787324924398</v>
      </c>
      <c r="H835" s="2">
        <v>-18.430267126313701</v>
      </c>
      <c r="I835" s="2">
        <v>-39.484685359529998</v>
      </c>
      <c r="J835" s="2">
        <v>23.7927285616665</v>
      </c>
      <c r="K835" s="8"/>
      <c r="L835" s="8"/>
      <c r="M835" s="8"/>
      <c r="N835" s="8"/>
      <c r="O835" s="8"/>
    </row>
    <row r="836" spans="2:15">
      <c r="B836" s="2">
        <v>-6.6479786107358798</v>
      </c>
      <c r="C836" s="2">
        <v>18.234016698183101</v>
      </c>
      <c r="D836" s="2">
        <v>-51.8984052409103</v>
      </c>
      <c r="E836" s="2">
        <v>23.4384488924225</v>
      </c>
      <c r="F836" s="8"/>
      <c r="G836" s="2">
        <v>-6.6479786107358798</v>
      </c>
      <c r="H836" s="2">
        <v>18.234016698183101</v>
      </c>
      <c r="I836" s="2">
        <v>-51.8984052409103</v>
      </c>
      <c r="J836" s="2">
        <v>23.5350852013893</v>
      </c>
      <c r="K836" s="8"/>
      <c r="L836" s="8"/>
      <c r="M836" s="8"/>
      <c r="N836" s="8"/>
      <c r="O836" s="8"/>
    </row>
    <row r="837" spans="2:15">
      <c r="B837" s="2">
        <v>26.8927612136183</v>
      </c>
      <c r="C837" s="2">
        <v>43.516585145796803</v>
      </c>
      <c r="D837" s="2">
        <v>-40.561821454786603</v>
      </c>
      <c r="E837" s="2">
        <v>-4.1862153743230204</v>
      </c>
      <c r="F837" s="8"/>
      <c r="G837" s="2">
        <v>26.8927612136183</v>
      </c>
      <c r="H837" s="2">
        <v>43.516585145796803</v>
      </c>
      <c r="I837" s="2">
        <v>-40.561821454786603</v>
      </c>
      <c r="J837" s="2">
        <v>14.6565253777308</v>
      </c>
      <c r="K837" s="8"/>
      <c r="L837" s="8"/>
      <c r="M837" s="8"/>
      <c r="N837" s="8"/>
      <c r="O837" s="8"/>
    </row>
    <row r="838" spans="2:15">
      <c r="B838" s="2">
        <v>8.3522002219851998</v>
      </c>
      <c r="C838" s="2">
        <v>-10.6109196877568</v>
      </c>
      <c r="D838" s="2">
        <v>-56.577198094148798</v>
      </c>
      <c r="E838" s="2">
        <v>25.593151671880399</v>
      </c>
      <c r="F838" s="8"/>
      <c r="G838" s="2">
        <v>8.3522002219851998</v>
      </c>
      <c r="H838" s="2">
        <v>-10.6109196877568</v>
      </c>
      <c r="I838" s="2">
        <v>-56.577198094148798</v>
      </c>
      <c r="J838" s="2">
        <v>27.607154088563899</v>
      </c>
      <c r="K838" s="8"/>
      <c r="L838" s="8"/>
      <c r="M838" s="8"/>
      <c r="N838" s="8"/>
      <c r="O838" s="8"/>
    </row>
    <row r="839" spans="2:15">
      <c r="B839" s="2">
        <v>18.032076962579598</v>
      </c>
      <c r="C839" s="2">
        <v>-25.313149482773099</v>
      </c>
      <c r="D839" s="2">
        <v>-81.388405649727005</v>
      </c>
      <c r="E839" s="2">
        <v>-20.216563294007798</v>
      </c>
      <c r="F839" s="8"/>
      <c r="G839" s="2">
        <v>18.032076962579598</v>
      </c>
      <c r="H839" s="2">
        <v>-25.313149482773099</v>
      </c>
      <c r="I839" s="2">
        <v>-81.388405649727005</v>
      </c>
      <c r="J839" s="2">
        <v>22.935173824869299</v>
      </c>
      <c r="K839" s="8"/>
      <c r="L839" s="8"/>
      <c r="M839" s="8"/>
      <c r="N839" s="8"/>
      <c r="O839" s="8"/>
    </row>
    <row r="840" spans="2:15">
      <c r="B840" s="2">
        <v>-17.136853419765401</v>
      </c>
      <c r="C840" s="2">
        <v>-6.0362428358217199</v>
      </c>
      <c r="D840" s="2">
        <v>-54.104000702666703</v>
      </c>
      <c r="E840" s="2">
        <v>22.044361202790299</v>
      </c>
      <c r="F840" s="8"/>
      <c r="G840" s="2">
        <v>-17.136853419765401</v>
      </c>
      <c r="H840" s="2">
        <v>-6.0362428358217199</v>
      </c>
      <c r="I840" s="2">
        <v>-54.104000702666703</v>
      </c>
      <c r="J840" s="2">
        <v>24.283705406619799</v>
      </c>
      <c r="K840" s="8"/>
      <c r="L840" s="8"/>
      <c r="M840" s="8"/>
      <c r="N840" s="8"/>
      <c r="O840" s="8"/>
    </row>
    <row r="841" spans="2:15">
      <c r="B841" s="2">
        <v>-10.423900816512299</v>
      </c>
      <c r="C841" s="2">
        <v>-0.57048991633604496</v>
      </c>
      <c r="D841" s="2">
        <v>-81.971362804276595</v>
      </c>
      <c r="E841" s="2">
        <v>22.3318870320131</v>
      </c>
      <c r="F841" s="8"/>
      <c r="G841" s="2">
        <v>-10.423900816512299</v>
      </c>
      <c r="H841" s="2">
        <v>-0.57048991633604496</v>
      </c>
      <c r="I841" s="2">
        <v>-81.971362804276595</v>
      </c>
      <c r="J841" s="2">
        <v>22.547897217569201</v>
      </c>
      <c r="K841" s="8"/>
      <c r="L841" s="8"/>
      <c r="M841" s="8"/>
      <c r="N841" s="8"/>
      <c r="O841" s="8"/>
    </row>
    <row r="842" spans="2:15">
      <c r="B842" s="2">
        <v>-16.7307538328348</v>
      </c>
      <c r="C842" s="2">
        <v>-9.3676970009038101</v>
      </c>
      <c r="D842" s="2">
        <v>-66.789734515300395</v>
      </c>
      <c r="E842" s="2">
        <v>26.773728416607099</v>
      </c>
      <c r="F842" s="8"/>
      <c r="G842" s="2">
        <v>-16.7307538328348</v>
      </c>
      <c r="H842" s="2">
        <v>-9.3676970009038101</v>
      </c>
      <c r="I842" s="2">
        <v>-66.789734515300395</v>
      </c>
      <c r="J842" s="2">
        <v>24.2557573909327</v>
      </c>
      <c r="K842" s="8"/>
      <c r="L842" s="8"/>
      <c r="M842" s="8"/>
      <c r="N842" s="8"/>
      <c r="O842" s="8"/>
    </row>
    <row r="843" spans="2:15">
      <c r="B843" s="2">
        <v>16.229246730782901</v>
      </c>
      <c r="C843" s="2">
        <v>-1.87360429345382</v>
      </c>
      <c r="D843" s="2">
        <v>-84.955776346654901</v>
      </c>
      <c r="E843" s="2">
        <v>25.427313946929999</v>
      </c>
      <c r="F843" s="8"/>
      <c r="G843" s="2">
        <v>16.229246730782901</v>
      </c>
      <c r="H843" s="2">
        <v>-1.87360429345382</v>
      </c>
      <c r="I843" s="2">
        <v>-84.955776346654901</v>
      </c>
      <c r="J843" s="2">
        <v>23.691328396972601</v>
      </c>
      <c r="K843" s="8"/>
      <c r="L843" s="8"/>
      <c r="M843" s="8"/>
      <c r="N843" s="8"/>
      <c r="O843" s="8"/>
    </row>
    <row r="844" spans="2:15">
      <c r="B844" s="2">
        <v>14.927857633089401</v>
      </c>
      <c r="C844" s="2">
        <v>-6.9856060337634203</v>
      </c>
      <c r="D844" s="2">
        <v>-79.767978520783899</v>
      </c>
      <c r="E844" s="2">
        <v>24.448140522503198</v>
      </c>
      <c r="F844" s="8"/>
      <c r="G844" s="2">
        <v>14.927857633089401</v>
      </c>
      <c r="H844" s="2">
        <v>-6.9856060337634203</v>
      </c>
      <c r="I844" s="2">
        <v>-79.767978520783899</v>
      </c>
      <c r="J844" s="2">
        <v>23.550915072960098</v>
      </c>
      <c r="K844" s="8"/>
      <c r="L844" s="8"/>
      <c r="M844" s="8"/>
      <c r="N844" s="8"/>
      <c r="O844" s="8"/>
    </row>
    <row r="845" spans="2:15">
      <c r="B845" s="2">
        <v>7.8441464054144996</v>
      </c>
      <c r="C845" s="2">
        <v>22.7302647794744</v>
      </c>
      <c r="D845" s="2">
        <v>-87.201439045064504</v>
      </c>
      <c r="E845" s="2">
        <v>-5.03976529079522</v>
      </c>
      <c r="F845" s="8"/>
      <c r="G845" s="2">
        <v>7.8441464054144996</v>
      </c>
      <c r="H845" s="2">
        <v>22.7302647794744</v>
      </c>
      <c r="I845" s="2">
        <v>-87.201439045064504</v>
      </c>
      <c r="J845" s="2">
        <v>6.4883368420827603</v>
      </c>
      <c r="K845" s="8"/>
      <c r="L845" s="8"/>
      <c r="M845" s="8"/>
      <c r="N845" s="8"/>
      <c r="O845" s="8"/>
    </row>
    <row r="846" spans="2:15">
      <c r="B846" s="2">
        <v>-8.4819690455432593</v>
      </c>
      <c r="C846" s="2">
        <v>-22.411165844627401</v>
      </c>
      <c r="D846" s="2">
        <v>-40.438364461467501</v>
      </c>
      <c r="E846" s="2">
        <v>-3.9735589754059699</v>
      </c>
      <c r="F846" s="8"/>
      <c r="G846" s="2">
        <v>-8.4819690455432593</v>
      </c>
      <c r="H846" s="2">
        <v>-22.411165844627401</v>
      </c>
      <c r="I846" s="2">
        <v>-40.438364461467501</v>
      </c>
      <c r="J846" s="2">
        <v>1.9137717907648599</v>
      </c>
      <c r="K846" s="8"/>
      <c r="L846" s="8"/>
      <c r="M846" s="8"/>
      <c r="N846" s="8"/>
      <c r="O846" s="8"/>
    </row>
    <row r="847" spans="2:15">
      <c r="B847" s="2">
        <v>2.03023020938604</v>
      </c>
      <c r="C847" s="2">
        <v>-2.3309273665963701</v>
      </c>
      <c r="D847" s="2">
        <v>-63.351772663887402</v>
      </c>
      <c r="E847" s="2">
        <v>25.4888272462528</v>
      </c>
      <c r="F847" s="8"/>
      <c r="G847" s="2">
        <v>2.03023020938604</v>
      </c>
      <c r="H847" s="2">
        <v>-2.3309273665963701</v>
      </c>
      <c r="I847" s="2">
        <v>-63.351772663887402</v>
      </c>
      <c r="J847" s="2">
        <v>25.654822317377</v>
      </c>
      <c r="K847" s="8"/>
      <c r="L847" s="8"/>
      <c r="M847" s="8"/>
      <c r="N847" s="8"/>
      <c r="O847" s="8"/>
    </row>
    <row r="848" spans="2:15">
      <c r="B848" s="2">
        <v>-29.819580390770899</v>
      </c>
      <c r="C848" s="2">
        <v>37.700156268231702</v>
      </c>
      <c r="D848" s="2">
        <v>-80.734183436200198</v>
      </c>
      <c r="E848" s="2">
        <v>-4.7568903059171603</v>
      </c>
      <c r="F848" s="8"/>
      <c r="G848" s="2">
        <v>-29.819580390770899</v>
      </c>
      <c r="H848" s="2">
        <v>37.700156268231702</v>
      </c>
      <c r="I848" s="2">
        <v>-80.734183436200198</v>
      </c>
      <c r="J848" s="2">
        <v>-19.977394042671701</v>
      </c>
      <c r="K848" s="8"/>
      <c r="L848" s="8"/>
      <c r="M848" s="8"/>
      <c r="N848" s="8"/>
      <c r="O848" s="8"/>
    </row>
    <row r="849" spans="2:15">
      <c r="B849" s="2">
        <v>-18.946493165059799</v>
      </c>
      <c r="C849" s="2">
        <v>9.6313218250264399</v>
      </c>
      <c r="D849" s="2">
        <v>-52.523004933681499</v>
      </c>
      <c r="E849" s="2">
        <v>22.137510149409302</v>
      </c>
      <c r="F849" s="8"/>
      <c r="G849" s="2">
        <v>-18.946493165059799</v>
      </c>
      <c r="H849" s="2">
        <v>9.6313218250264399</v>
      </c>
      <c r="I849" s="2">
        <v>-52.523004933681499</v>
      </c>
      <c r="J849" s="2">
        <v>22.088718282336401</v>
      </c>
      <c r="K849" s="8"/>
      <c r="L849" s="8"/>
      <c r="M849" s="8"/>
      <c r="N849" s="8"/>
      <c r="O849" s="8"/>
    </row>
    <row r="850" spans="2:15">
      <c r="B850" s="2">
        <v>0.22881714735960901</v>
      </c>
      <c r="C850" s="2">
        <v>-27.865541413950801</v>
      </c>
      <c r="D850" s="2">
        <v>-46.172066748168596</v>
      </c>
      <c r="E850" s="2">
        <v>-3.86723501509351</v>
      </c>
      <c r="F850" s="8"/>
      <c r="G850" s="2">
        <v>0.22881714735960901</v>
      </c>
      <c r="H850" s="2">
        <v>-27.865541413950801</v>
      </c>
      <c r="I850" s="2">
        <v>-46.172066748168596</v>
      </c>
      <c r="J850" s="2">
        <v>-4.9931279982278101</v>
      </c>
      <c r="K850" s="8"/>
      <c r="L850" s="8"/>
      <c r="M850" s="8"/>
      <c r="N850" s="8"/>
      <c r="O850" s="8"/>
    </row>
    <row r="851" spans="2:15">
      <c r="B851" s="2">
        <v>27.9003952548086</v>
      </c>
      <c r="C851" s="2">
        <v>-30.9743717826493</v>
      </c>
      <c r="D851" s="2">
        <v>-59.327495683502399</v>
      </c>
      <c r="E851" s="2">
        <v>-3.7048719034275899</v>
      </c>
      <c r="F851" s="8"/>
      <c r="G851" s="2">
        <v>27.9003952548086</v>
      </c>
      <c r="H851" s="2">
        <v>-30.9743717826493</v>
      </c>
      <c r="I851" s="2">
        <v>-59.327495683502399</v>
      </c>
      <c r="J851" s="2">
        <v>-4.5995519870167403</v>
      </c>
      <c r="K851" s="8"/>
      <c r="L851" s="8"/>
      <c r="M851" s="8"/>
      <c r="N851" s="8"/>
      <c r="O851" s="8"/>
    </row>
    <row r="852" spans="2:15">
      <c r="B852" s="2">
        <v>-9.1552519609333505</v>
      </c>
      <c r="C852" s="2">
        <v>-27.231803158590498</v>
      </c>
      <c r="D852" s="2">
        <v>-85.692545439934804</v>
      </c>
      <c r="E852" s="2">
        <v>-4.0162297577603399</v>
      </c>
      <c r="F852" s="8"/>
      <c r="G852" s="2">
        <v>-9.1552519609333505</v>
      </c>
      <c r="H852" s="2">
        <v>-27.231803158590498</v>
      </c>
      <c r="I852" s="2">
        <v>-85.692545439934804</v>
      </c>
      <c r="J852" s="2">
        <v>-5.2219813165167697</v>
      </c>
      <c r="K852" s="8"/>
      <c r="L852" s="8"/>
      <c r="M852" s="8"/>
      <c r="N852" s="8"/>
      <c r="O852" s="8"/>
    </row>
    <row r="853" spans="2:15">
      <c r="B853" s="2">
        <v>-31.887207037747899</v>
      </c>
      <c r="C853" s="2">
        <v>20.1196711543347</v>
      </c>
      <c r="D853" s="2">
        <v>-92.006491657428199</v>
      </c>
      <c r="E853" s="2">
        <v>-5.5853803206444903</v>
      </c>
      <c r="F853" s="8"/>
      <c r="G853" s="2">
        <v>-31.887207037747899</v>
      </c>
      <c r="H853" s="2">
        <v>20.1196711543347</v>
      </c>
      <c r="I853" s="2">
        <v>-92.006491657428199</v>
      </c>
      <c r="J853" s="2">
        <v>-4.4457354588622104</v>
      </c>
      <c r="K853" s="8"/>
      <c r="L853" s="8"/>
      <c r="M853" s="8"/>
      <c r="N853" s="8"/>
      <c r="O853" s="8"/>
    </row>
    <row r="854" spans="2:15">
      <c r="B854" s="2">
        <v>9.9280699586419399</v>
      </c>
      <c r="C854" s="2">
        <v>29.551264507473501</v>
      </c>
      <c r="D854" s="2">
        <v>-88.892212763674706</v>
      </c>
      <c r="E854" s="2">
        <v>-5.2695238986049899</v>
      </c>
      <c r="F854" s="8"/>
      <c r="G854" s="2">
        <v>9.9280699586419399</v>
      </c>
      <c r="H854" s="2">
        <v>29.551264507473501</v>
      </c>
      <c r="I854" s="2">
        <v>-88.892212763674706</v>
      </c>
      <c r="J854" s="2">
        <v>7.7444703755661104</v>
      </c>
      <c r="K854" s="8"/>
      <c r="L854" s="8"/>
      <c r="M854" s="8"/>
      <c r="N854" s="8"/>
      <c r="O854" s="8"/>
    </row>
    <row r="855" spans="2:15">
      <c r="B855" s="2">
        <v>35.022347102195603</v>
      </c>
      <c r="C855" s="2">
        <v>-26.189928677813398</v>
      </c>
      <c r="D855" s="2">
        <v>-56.270171000870299</v>
      </c>
      <c r="E855" s="2">
        <v>-3.7260593259802799</v>
      </c>
      <c r="F855" s="8"/>
      <c r="G855" s="2">
        <v>35.022347102195603</v>
      </c>
      <c r="H855" s="2">
        <v>-26.189928677813398</v>
      </c>
      <c r="I855" s="2">
        <v>-56.270171000870299</v>
      </c>
      <c r="J855" s="2">
        <v>-8.9753669347307703</v>
      </c>
      <c r="K855" s="8"/>
      <c r="L855" s="8"/>
      <c r="M855" s="8"/>
      <c r="N855" s="8"/>
      <c r="O855" s="8"/>
    </row>
    <row r="856" spans="2:15">
      <c r="B856" s="2">
        <v>35.332444518868598</v>
      </c>
      <c r="C856" s="2">
        <v>30.810188272343002</v>
      </c>
      <c r="D856" s="2">
        <v>-44.913195664603101</v>
      </c>
      <c r="E856" s="2">
        <v>-4.4802363912859304</v>
      </c>
      <c r="F856" s="8"/>
      <c r="G856" s="2">
        <v>35.332444518868598</v>
      </c>
      <c r="H856" s="2">
        <v>30.810188272343002</v>
      </c>
      <c r="I856" s="2">
        <v>-44.913195664603101</v>
      </c>
      <c r="J856" s="2">
        <v>-1.35054515531784</v>
      </c>
      <c r="K856" s="8"/>
      <c r="L856" s="8"/>
      <c r="M856" s="8"/>
      <c r="N856" s="8"/>
      <c r="O856" s="8"/>
    </row>
    <row r="857" spans="2:15">
      <c r="B857" s="2">
        <v>-5.1811869844621903</v>
      </c>
      <c r="C857" s="2">
        <v>33.033293904447298</v>
      </c>
      <c r="D857" s="2">
        <v>-57.605756380431998</v>
      </c>
      <c r="E857" s="2">
        <v>-8.9215058484512699</v>
      </c>
      <c r="F857" s="8"/>
      <c r="G857" s="2">
        <v>-5.1811869844621903</v>
      </c>
      <c r="H857" s="2">
        <v>33.033293904447298</v>
      </c>
      <c r="I857" s="2">
        <v>-57.605756380431998</v>
      </c>
      <c r="J857" s="2">
        <v>23.028187028794001</v>
      </c>
      <c r="K857" s="8"/>
      <c r="L857" s="8"/>
      <c r="M857" s="8"/>
      <c r="N857" s="8"/>
      <c r="O857" s="8"/>
    </row>
    <row r="858" spans="2:15">
      <c r="B858" s="2">
        <v>-8.7893075425495208</v>
      </c>
      <c r="C858" s="2">
        <v>-7.5640173980058303E-2</v>
      </c>
      <c r="D858" s="2">
        <v>-46.594557216937297</v>
      </c>
      <c r="E858" s="2">
        <v>-20.760818172939999</v>
      </c>
      <c r="F858" s="8"/>
      <c r="G858" s="2">
        <v>-8.7893075425495208</v>
      </c>
      <c r="H858" s="2">
        <v>-7.5640173980058303E-2</v>
      </c>
      <c r="I858" s="2">
        <v>-46.594557216937297</v>
      </c>
      <c r="J858" s="2">
        <v>26.2899744059232</v>
      </c>
      <c r="K858" s="8"/>
      <c r="L858" s="8"/>
      <c r="M858" s="8"/>
      <c r="N858" s="8"/>
      <c r="O858" s="8"/>
    </row>
    <row r="859" spans="2:15">
      <c r="B859" s="2">
        <v>-47.674607216612799</v>
      </c>
      <c r="C859" s="2">
        <v>10.175580276699399</v>
      </c>
      <c r="D859" s="2">
        <v>-119.47253797370701</v>
      </c>
      <c r="E859" s="2">
        <v>-3.7879562273421099</v>
      </c>
      <c r="F859" s="8"/>
      <c r="G859" s="2">
        <v>-47.674607216612799</v>
      </c>
      <c r="H859" s="2">
        <v>10.175580276699399</v>
      </c>
      <c r="I859" s="2">
        <v>-119.47253797370701</v>
      </c>
      <c r="J859" s="2">
        <v>-7.32325058602492</v>
      </c>
      <c r="K859" s="8"/>
      <c r="L859" s="8"/>
      <c r="M859" s="8"/>
      <c r="N859" s="8"/>
      <c r="O859" s="8"/>
    </row>
    <row r="860" spans="2:15">
      <c r="B860" s="2">
        <v>19.6774740597149</v>
      </c>
      <c r="C860" s="2">
        <v>-10.7720986976414</v>
      </c>
      <c r="D860" s="2">
        <v>-37.3769329743429</v>
      </c>
      <c r="E860" s="2">
        <v>-3.6608538236914399</v>
      </c>
      <c r="F860" s="8"/>
      <c r="G860" s="2">
        <v>19.6774740597149</v>
      </c>
      <c r="H860" s="2">
        <v>-10.7720986976414</v>
      </c>
      <c r="I860" s="2">
        <v>-37.3769329743429</v>
      </c>
      <c r="J860" s="2">
        <v>-5.3277392411905602</v>
      </c>
      <c r="K860" s="8"/>
      <c r="L860" s="8"/>
      <c r="M860" s="8"/>
      <c r="N860" s="8"/>
      <c r="O860" s="8"/>
    </row>
    <row r="861" spans="2:15">
      <c r="B861" s="2">
        <v>7.5509828523665998</v>
      </c>
      <c r="C861" s="2">
        <v>26.761813264438601</v>
      </c>
      <c r="D861" s="2">
        <v>-57.202324432115901</v>
      </c>
      <c r="E861" s="2">
        <v>-21.471905344913001</v>
      </c>
      <c r="F861" s="8"/>
      <c r="G861" s="2">
        <v>7.5509828523665998</v>
      </c>
      <c r="H861" s="2">
        <v>26.761813264438601</v>
      </c>
      <c r="I861" s="2">
        <v>-57.202324432115901</v>
      </c>
      <c r="J861" s="2">
        <v>22.230990334142501</v>
      </c>
      <c r="K861" s="8"/>
      <c r="L861" s="8"/>
      <c r="M861" s="8"/>
      <c r="N861" s="8"/>
      <c r="O861" s="8"/>
    </row>
    <row r="862" spans="2:15">
      <c r="B862" s="2">
        <v>12.094644629125</v>
      </c>
      <c r="C862" s="2">
        <v>30.3370204745972</v>
      </c>
      <c r="D862" s="2">
        <v>-63.560301262846203</v>
      </c>
      <c r="E862" s="2">
        <v>-12.2889218783129</v>
      </c>
      <c r="F862" s="8"/>
      <c r="G862" s="2">
        <v>12.094644629125</v>
      </c>
      <c r="H862" s="2">
        <v>30.3370204745972</v>
      </c>
      <c r="I862" s="2">
        <v>-63.560301262846203</v>
      </c>
      <c r="J862" s="2">
        <v>25.776969027604402</v>
      </c>
      <c r="K862" s="8"/>
      <c r="L862" s="8"/>
      <c r="M862" s="8"/>
      <c r="N862" s="8"/>
      <c r="O862" s="8"/>
    </row>
    <row r="863" spans="2:15">
      <c r="B863" s="2">
        <v>-23.608324699421001</v>
      </c>
      <c r="C863" s="2">
        <v>27.832297965028701</v>
      </c>
      <c r="D863" s="2">
        <v>-60.668810656149098</v>
      </c>
      <c r="E863" s="2">
        <v>-25.9313338373838</v>
      </c>
      <c r="F863" s="8"/>
      <c r="G863" s="2">
        <v>-23.608324699421001</v>
      </c>
      <c r="H863" s="2">
        <v>27.832297965028701</v>
      </c>
      <c r="I863" s="2">
        <v>-60.668810656149098</v>
      </c>
      <c r="J863" s="2">
        <v>22.446086698304001</v>
      </c>
      <c r="K863" s="8"/>
      <c r="L863" s="8"/>
      <c r="M863" s="8"/>
      <c r="N863" s="8"/>
      <c r="O863" s="8"/>
    </row>
    <row r="864" spans="2:15">
      <c r="B864" s="2">
        <v>26.3971001535227</v>
      </c>
      <c r="C864" s="2">
        <v>39.625087550919702</v>
      </c>
      <c r="D864" s="2">
        <v>-65.402052384280694</v>
      </c>
      <c r="E864" s="2">
        <v>-4.1519214374369096</v>
      </c>
      <c r="F864" s="8"/>
      <c r="G864" s="2">
        <v>26.3971001535227</v>
      </c>
      <c r="H864" s="2">
        <v>39.625087550919702</v>
      </c>
      <c r="I864" s="2">
        <v>-65.402052384280694</v>
      </c>
      <c r="J864" s="2">
        <v>-15.668360805268501</v>
      </c>
      <c r="K864" s="8"/>
      <c r="L864" s="8"/>
      <c r="M864" s="8"/>
      <c r="N864" s="8"/>
      <c r="O864" s="8"/>
    </row>
    <row r="865" spans="2:15">
      <c r="B865" s="2">
        <v>-19.133610319934501</v>
      </c>
      <c r="C865" s="2">
        <v>-11.8771705591267</v>
      </c>
      <c r="D865" s="2">
        <v>-43.811029906573197</v>
      </c>
      <c r="E865" s="2">
        <v>-11.301488348849</v>
      </c>
      <c r="F865" s="8"/>
      <c r="G865" s="2">
        <v>-19.133610319934501</v>
      </c>
      <c r="H865" s="2">
        <v>-11.8771705591267</v>
      </c>
      <c r="I865" s="2">
        <v>-43.811029906573197</v>
      </c>
      <c r="J865" s="2">
        <v>25.652013590654001</v>
      </c>
      <c r="K865" s="8"/>
      <c r="L865" s="8"/>
      <c r="M865" s="8"/>
      <c r="N865" s="8"/>
      <c r="O865" s="8"/>
    </row>
    <row r="866" spans="2:15">
      <c r="B866" s="2">
        <v>25.638857880073498</v>
      </c>
      <c r="C866" s="2">
        <v>-19.9180074970789</v>
      </c>
      <c r="D866" s="2">
        <v>-80.785386099181395</v>
      </c>
      <c r="E866" s="2">
        <v>23.164336334376198</v>
      </c>
      <c r="F866" s="8"/>
      <c r="G866" s="2">
        <v>25.638857880073498</v>
      </c>
      <c r="H866" s="2">
        <v>-19.9180074970789</v>
      </c>
      <c r="I866" s="2">
        <v>-80.785386099181395</v>
      </c>
      <c r="J866" s="2">
        <v>23.017767194570901</v>
      </c>
      <c r="K866" s="8"/>
      <c r="L866" s="8"/>
      <c r="M866" s="8"/>
      <c r="N866" s="8"/>
      <c r="O866" s="8"/>
    </row>
    <row r="867" spans="2:15">
      <c r="B867" s="2">
        <v>-14.324210553730101</v>
      </c>
      <c r="C867" s="2">
        <v>-22.545894523374301</v>
      </c>
      <c r="D867" s="2">
        <v>-118.043617736706</v>
      </c>
      <c r="E867" s="2">
        <v>-4.8012593157097099</v>
      </c>
      <c r="F867" s="8"/>
      <c r="G867" s="2">
        <v>-14.324210553730101</v>
      </c>
      <c r="H867" s="2">
        <v>-22.545894523374301</v>
      </c>
      <c r="I867" s="2">
        <v>-118.043617736706</v>
      </c>
      <c r="J867" s="2">
        <v>5.0581020486243302</v>
      </c>
      <c r="K867" s="8"/>
      <c r="L867" s="8"/>
      <c r="M867" s="8"/>
      <c r="N867" s="8"/>
      <c r="O867" s="8"/>
    </row>
    <row r="868" spans="2:15">
      <c r="B868" s="2">
        <v>-17.2128537870164</v>
      </c>
      <c r="C868" s="2">
        <v>6.0143479273286999</v>
      </c>
      <c r="D868" s="2">
        <v>-93.710926773801802</v>
      </c>
      <c r="E868" s="2">
        <v>24.486174084334401</v>
      </c>
      <c r="F868" s="8"/>
      <c r="G868" s="2">
        <v>-17.2128537870164</v>
      </c>
      <c r="H868" s="2">
        <v>6.0143479273286999</v>
      </c>
      <c r="I868" s="2">
        <v>-93.710926773801802</v>
      </c>
      <c r="J868" s="2">
        <v>24.0236197487528</v>
      </c>
      <c r="K868" s="8"/>
      <c r="L868" s="8"/>
      <c r="M868" s="8"/>
      <c r="N868" s="8"/>
      <c r="O868" s="8"/>
    </row>
    <row r="869" spans="2:15">
      <c r="B869" s="2">
        <v>-32.547869088786598</v>
      </c>
      <c r="C869" s="2">
        <v>-19.517610859967601</v>
      </c>
      <c r="D869" s="2">
        <v>-105.111525220028</v>
      </c>
      <c r="E869" s="2">
        <v>-5.6360712461134099</v>
      </c>
      <c r="F869" s="8"/>
      <c r="G869" s="2">
        <v>-32.547869088786598</v>
      </c>
      <c r="H869" s="2">
        <v>-19.517610859967601</v>
      </c>
      <c r="I869" s="2">
        <v>-105.111525220028</v>
      </c>
      <c r="J869" s="2">
        <v>-19.025164486840101</v>
      </c>
      <c r="K869" s="8"/>
      <c r="L869" s="8"/>
      <c r="M869" s="8"/>
      <c r="N869" s="8"/>
      <c r="O869" s="8"/>
    </row>
    <row r="870" spans="2:15">
      <c r="B870" s="2">
        <v>26.9435404204687</v>
      </c>
      <c r="C870" s="2">
        <v>-10.644399250896299</v>
      </c>
      <c r="D870" s="2">
        <v>-78.621396433870302</v>
      </c>
      <c r="E870" s="2">
        <v>25.3624604154233</v>
      </c>
      <c r="F870" s="8"/>
      <c r="G870" s="2">
        <v>26.9435404204687</v>
      </c>
      <c r="H870" s="2">
        <v>-10.644399250896299</v>
      </c>
      <c r="I870" s="2">
        <v>-78.621396433870302</v>
      </c>
      <c r="J870" s="2">
        <v>23.274028196861401</v>
      </c>
      <c r="K870" s="8"/>
      <c r="L870" s="8"/>
      <c r="M870" s="8"/>
      <c r="N870" s="8"/>
      <c r="O870" s="8"/>
    </row>
    <row r="871" spans="2:15">
      <c r="B871" s="2">
        <v>13.387230352855299</v>
      </c>
      <c r="C871" s="2">
        <v>-6.6343896953151802</v>
      </c>
      <c r="D871" s="2">
        <v>-40.007680292707299</v>
      </c>
      <c r="E871" s="2">
        <v>-20.1410165291848</v>
      </c>
      <c r="F871" s="8"/>
      <c r="G871" s="2">
        <v>13.387230352855299</v>
      </c>
      <c r="H871" s="2">
        <v>-6.6343896953151802</v>
      </c>
      <c r="I871" s="2">
        <v>-40.007680292707299</v>
      </c>
      <c r="J871" s="2">
        <v>23.009569147436</v>
      </c>
      <c r="K871" s="8"/>
      <c r="L871" s="8"/>
      <c r="M871" s="8"/>
      <c r="N871" s="8"/>
      <c r="O871" s="8"/>
    </row>
    <row r="872" spans="2:15">
      <c r="B872" s="2">
        <v>-18.769847925023601</v>
      </c>
      <c r="C872" s="2">
        <v>-10.8154252689299</v>
      </c>
      <c r="D872" s="2">
        <v>-62.791072561975497</v>
      </c>
      <c r="E872" s="2">
        <v>25.128203708318299</v>
      </c>
      <c r="F872" s="8"/>
      <c r="G872" s="2">
        <v>-18.769847925023601</v>
      </c>
      <c r="H872" s="2">
        <v>-10.8154252689299</v>
      </c>
      <c r="I872" s="2">
        <v>-62.791072561975497</v>
      </c>
      <c r="J872" s="2">
        <v>25.502498973687899</v>
      </c>
      <c r="K872" s="8"/>
      <c r="L872" s="8"/>
      <c r="M872" s="8"/>
      <c r="N872" s="8"/>
      <c r="O872" s="8"/>
    </row>
    <row r="873" spans="2:15">
      <c r="B873" s="2">
        <v>9.6387722579926507</v>
      </c>
      <c r="C873" s="2">
        <v>-19.697093879695</v>
      </c>
      <c r="D873" s="2">
        <v>-53.997852783982196</v>
      </c>
      <c r="E873" s="2">
        <v>23.300684011653502</v>
      </c>
      <c r="F873" s="8"/>
      <c r="G873" s="2">
        <v>9.6387722579926507</v>
      </c>
      <c r="H873" s="2">
        <v>-19.697093879695</v>
      </c>
      <c r="I873" s="2">
        <v>-53.997852783982196</v>
      </c>
      <c r="J873" s="2">
        <v>25.5156868541874</v>
      </c>
      <c r="K873" s="8"/>
      <c r="L873" s="8"/>
      <c r="M873" s="8"/>
      <c r="N873" s="8"/>
      <c r="O873" s="8"/>
    </row>
    <row r="874" spans="2:15">
      <c r="B874" s="2">
        <v>-4.76017272258653</v>
      </c>
      <c r="C874" s="2">
        <v>32.275356023697597</v>
      </c>
      <c r="D874" s="2">
        <v>-81.788051685768494</v>
      </c>
      <c r="E874" s="2">
        <v>25.357624939544898</v>
      </c>
      <c r="F874" s="8"/>
      <c r="G874" s="2">
        <v>-4.76017272258653</v>
      </c>
      <c r="H874" s="2">
        <v>32.275356023697597</v>
      </c>
      <c r="I874" s="2">
        <v>-81.788051685768494</v>
      </c>
      <c r="J874" s="2">
        <v>25.823575870754102</v>
      </c>
      <c r="K874" s="8"/>
      <c r="L874" s="8"/>
      <c r="M874" s="8"/>
      <c r="N874" s="8"/>
      <c r="O874" s="8"/>
    </row>
    <row r="875" spans="2:15">
      <c r="B875" s="2">
        <v>-15.007949724822501</v>
      </c>
      <c r="C875" s="2">
        <v>24.070130544488901</v>
      </c>
      <c r="D875" s="2">
        <v>-51.913412695517003</v>
      </c>
      <c r="E875" s="2">
        <v>21.228221009682699</v>
      </c>
      <c r="F875" s="8"/>
      <c r="G875" s="2">
        <v>-15.007949724822501</v>
      </c>
      <c r="H875" s="2">
        <v>24.070130544488901</v>
      </c>
      <c r="I875" s="2">
        <v>-51.913412695517003</v>
      </c>
      <c r="J875" s="2">
        <v>23.2662635363486</v>
      </c>
      <c r="K875" s="8"/>
      <c r="L875" s="8"/>
      <c r="M875" s="8"/>
      <c r="N875" s="8"/>
      <c r="O875" s="8"/>
    </row>
    <row r="876" spans="2:15">
      <c r="B876" s="2">
        <v>17.420530414378199</v>
      </c>
      <c r="C876" s="2">
        <v>7.8256167445507101</v>
      </c>
      <c r="D876" s="2">
        <v>-98.375748149572203</v>
      </c>
      <c r="E876" s="2">
        <v>21.160442112900999</v>
      </c>
      <c r="F876" s="8"/>
      <c r="G876" s="2">
        <v>17.420530414378199</v>
      </c>
      <c r="H876" s="2">
        <v>7.8256167445507101</v>
      </c>
      <c r="I876" s="2">
        <v>-98.375748149572203</v>
      </c>
      <c r="J876" s="2">
        <v>22.407973216068299</v>
      </c>
      <c r="K876" s="8"/>
      <c r="L876" s="8"/>
      <c r="M876" s="8"/>
      <c r="N876" s="8"/>
      <c r="O876" s="8"/>
    </row>
    <row r="877" spans="2:15">
      <c r="B877" s="2">
        <v>-29.8303707180137</v>
      </c>
      <c r="C877" s="2">
        <v>-14.168503976258</v>
      </c>
      <c r="D877" s="2">
        <v>-109.049187913183</v>
      </c>
      <c r="E877" s="2">
        <v>-4.78085423808262</v>
      </c>
      <c r="F877" s="8"/>
      <c r="G877" s="2">
        <v>-29.8303707180137</v>
      </c>
      <c r="H877" s="2">
        <v>-14.168503976258</v>
      </c>
      <c r="I877" s="2">
        <v>-109.049187913183</v>
      </c>
      <c r="J877" s="2">
        <v>-7.3270466719416296</v>
      </c>
      <c r="K877" s="8"/>
      <c r="L877" s="8"/>
      <c r="M877" s="8"/>
      <c r="N877" s="8"/>
      <c r="O877" s="8"/>
    </row>
    <row r="878" spans="2:15">
      <c r="B878" s="2">
        <v>43.199757060018001</v>
      </c>
      <c r="C878" s="2">
        <v>-4.3288379021103802</v>
      </c>
      <c r="D878" s="2">
        <v>-63.232138771936903</v>
      </c>
      <c r="E878" s="2">
        <v>-3.5973989263868398</v>
      </c>
      <c r="F878" s="8"/>
      <c r="G878" s="2">
        <v>43.199757060018001</v>
      </c>
      <c r="H878" s="2">
        <v>-4.3288379021103802</v>
      </c>
      <c r="I878" s="2">
        <v>-63.232138771936903</v>
      </c>
      <c r="J878" s="2">
        <v>-7.5897300889470998</v>
      </c>
      <c r="K878" s="8"/>
      <c r="L878" s="8"/>
      <c r="M878" s="8"/>
      <c r="N878" s="8"/>
      <c r="O878" s="8"/>
    </row>
    <row r="879" spans="2:15">
      <c r="B879" s="2">
        <v>-5.1727032244055797</v>
      </c>
      <c r="C879" s="2">
        <v>35.229973845693699</v>
      </c>
      <c r="D879" s="2">
        <v>-76.220753519416107</v>
      </c>
      <c r="E879" s="2">
        <v>-5.2798203637460404</v>
      </c>
      <c r="F879" s="8"/>
      <c r="G879" s="2">
        <v>-5.1727032244055797</v>
      </c>
      <c r="H879" s="2">
        <v>35.229973845693699</v>
      </c>
      <c r="I879" s="2">
        <v>-76.220753519416107</v>
      </c>
      <c r="J879" s="2">
        <v>-8.3458763036219299</v>
      </c>
      <c r="K879" s="8"/>
      <c r="L879" s="8"/>
      <c r="M879" s="8"/>
      <c r="N879" s="8"/>
      <c r="O879" s="8"/>
    </row>
    <row r="880" spans="2:15">
      <c r="B880" s="2">
        <v>-3.1948647647829298</v>
      </c>
      <c r="C880" s="2">
        <v>2.6656690471968201</v>
      </c>
      <c r="D880" s="2">
        <v>-98.733917055608302</v>
      </c>
      <c r="E880" s="2">
        <v>-28.654993923273501</v>
      </c>
      <c r="F880" s="8"/>
      <c r="G880" s="2">
        <v>-3.1948647647829298</v>
      </c>
      <c r="H880" s="2">
        <v>2.6656690471968201</v>
      </c>
      <c r="I880" s="2">
        <v>-98.733917055608302</v>
      </c>
      <c r="J880" s="2">
        <v>25.565874755472802</v>
      </c>
      <c r="K880" s="8"/>
      <c r="L880" s="8"/>
      <c r="M880" s="8"/>
      <c r="N880" s="8"/>
      <c r="O880" s="8"/>
    </row>
    <row r="881" spans="2:15">
      <c r="B881" s="2">
        <v>-3.2727496028871599</v>
      </c>
      <c r="C881" s="2">
        <v>17.948134214281801</v>
      </c>
      <c r="D881" s="2">
        <v>-85.327986524698602</v>
      </c>
      <c r="E881" s="2">
        <v>22.574900649766398</v>
      </c>
      <c r="F881" s="8"/>
      <c r="G881" s="2">
        <v>-3.2727496028871599</v>
      </c>
      <c r="H881" s="2">
        <v>17.948134214281801</v>
      </c>
      <c r="I881" s="2">
        <v>-85.327986524698602</v>
      </c>
      <c r="J881" s="2">
        <v>22.978945390605698</v>
      </c>
      <c r="K881" s="8"/>
      <c r="L881" s="8"/>
      <c r="M881" s="8"/>
      <c r="N881" s="8"/>
      <c r="O881" s="8"/>
    </row>
    <row r="882" spans="2:15">
      <c r="B882" s="2">
        <v>17.407536276353799</v>
      </c>
      <c r="C882" s="2">
        <v>-10.3978274706924</v>
      </c>
      <c r="D882" s="2">
        <v>-93.529056055496</v>
      </c>
      <c r="E882" s="2">
        <v>21.615458399231098</v>
      </c>
      <c r="F882" s="8"/>
      <c r="G882" s="2">
        <v>17.407536276353799</v>
      </c>
      <c r="H882" s="2">
        <v>-10.3978274706924</v>
      </c>
      <c r="I882" s="2">
        <v>-93.529056055496</v>
      </c>
      <c r="J882" s="2">
        <v>22.800620093251201</v>
      </c>
      <c r="K882" s="8"/>
      <c r="L882" s="8"/>
      <c r="M882" s="8"/>
      <c r="N882" s="8"/>
      <c r="O882" s="8"/>
    </row>
    <row r="883" spans="2:15">
      <c r="B883" s="2">
        <v>14.110327355973901</v>
      </c>
      <c r="C883" s="2">
        <v>-32.226064030931902</v>
      </c>
      <c r="D883" s="2">
        <v>-51.599569947254501</v>
      </c>
      <c r="E883" s="2">
        <v>-19.422851235631299</v>
      </c>
      <c r="F883" s="8"/>
      <c r="G883" s="2">
        <v>14.110327355973901</v>
      </c>
      <c r="H883" s="2">
        <v>-32.226064030931902</v>
      </c>
      <c r="I883" s="2">
        <v>-51.599569947254501</v>
      </c>
      <c r="J883" s="2">
        <v>25.099929908982599</v>
      </c>
      <c r="K883" s="8"/>
      <c r="L883" s="8"/>
      <c r="M883" s="8"/>
      <c r="N883" s="8"/>
      <c r="O883" s="8"/>
    </row>
    <row r="884" spans="2:15">
      <c r="B884" s="2">
        <v>11.2951195055585</v>
      </c>
      <c r="C884" s="2">
        <v>18.213268689959101</v>
      </c>
      <c r="D884" s="2">
        <v>-82.457820173463503</v>
      </c>
      <c r="E884" s="2">
        <v>21.765370033676898</v>
      </c>
      <c r="F884" s="8"/>
      <c r="G884" s="2">
        <v>11.2951195055585</v>
      </c>
      <c r="H884" s="2">
        <v>18.213268689959101</v>
      </c>
      <c r="I884" s="2">
        <v>-82.457820173463503</v>
      </c>
      <c r="J884" s="2">
        <v>22.751398634426</v>
      </c>
      <c r="K884" s="8"/>
      <c r="L884" s="8"/>
      <c r="M884" s="8"/>
      <c r="N884" s="8"/>
      <c r="O884" s="8"/>
    </row>
    <row r="885" spans="2:15">
      <c r="B885" s="2">
        <v>22.909617070107</v>
      </c>
      <c r="C885" s="2">
        <v>2.6474524461329598</v>
      </c>
      <c r="D885" s="2">
        <v>-83.673704986831595</v>
      </c>
      <c r="E885" s="2">
        <v>21.797675369345999</v>
      </c>
      <c r="F885" s="8"/>
      <c r="G885" s="2">
        <v>22.909617070107</v>
      </c>
      <c r="H885" s="2">
        <v>2.6474524461329598</v>
      </c>
      <c r="I885" s="2">
        <v>-83.673704986831595</v>
      </c>
      <c r="J885" s="2">
        <v>22.529674538542899</v>
      </c>
      <c r="K885" s="8"/>
      <c r="L885" s="8"/>
      <c r="M885" s="8"/>
      <c r="N885" s="8"/>
      <c r="O885" s="8"/>
    </row>
    <row r="886" spans="2:15">
      <c r="B886" s="2">
        <v>22.787607882298399</v>
      </c>
      <c r="C886" s="2">
        <v>-19.4421547353538</v>
      </c>
      <c r="D886" s="2">
        <v>-73.6355853730945</v>
      </c>
      <c r="E886" s="2">
        <v>-23.2623562686959</v>
      </c>
      <c r="F886" s="8"/>
      <c r="G886" s="2">
        <v>22.787607882298399</v>
      </c>
      <c r="H886" s="2">
        <v>-19.4421547353538</v>
      </c>
      <c r="I886" s="2">
        <v>-73.6355853730945</v>
      </c>
      <c r="J886" s="2">
        <v>25.534600375138599</v>
      </c>
      <c r="K886" s="8"/>
      <c r="L886" s="8"/>
      <c r="M886" s="8"/>
      <c r="N886" s="8"/>
      <c r="O886" s="8"/>
    </row>
    <row r="887" spans="2:15">
      <c r="B887" s="2">
        <v>-26.793784053893901</v>
      </c>
      <c r="C887" s="2">
        <v>-2.0338326268344802</v>
      </c>
      <c r="D887" s="2">
        <v>-59.866652470213303</v>
      </c>
      <c r="E887" s="2">
        <v>25.4712986111027</v>
      </c>
      <c r="F887" s="8"/>
      <c r="G887" s="2">
        <v>-26.793784053893901</v>
      </c>
      <c r="H887" s="2">
        <v>-2.0338326268344802</v>
      </c>
      <c r="I887" s="2">
        <v>-59.866652470213303</v>
      </c>
      <c r="J887" s="2">
        <v>25.926177280942401</v>
      </c>
      <c r="K887" s="8"/>
      <c r="L887" s="8"/>
      <c r="M887" s="8"/>
      <c r="N887" s="8"/>
      <c r="O887" s="8"/>
    </row>
    <row r="888" spans="2:15">
      <c r="B888" s="2">
        <v>-17.019001513229998</v>
      </c>
      <c r="C888" s="2">
        <v>-20.471195073733298</v>
      </c>
      <c r="D888" s="2">
        <v>-85.313937794479102</v>
      </c>
      <c r="E888" s="2">
        <v>-25.416443350193699</v>
      </c>
      <c r="F888" s="8"/>
      <c r="G888" s="2">
        <v>-17.019001513229998</v>
      </c>
      <c r="H888" s="2">
        <v>-20.471195073733298</v>
      </c>
      <c r="I888" s="2">
        <v>-85.313937794479102</v>
      </c>
      <c r="J888" s="2">
        <v>25.917758557440301</v>
      </c>
      <c r="K888" s="8"/>
      <c r="L888" s="8"/>
      <c r="M888" s="8"/>
      <c r="N888" s="8"/>
      <c r="O888" s="8"/>
    </row>
    <row r="889" spans="2:15">
      <c r="B889" s="2">
        <v>5.3112399426595198</v>
      </c>
      <c r="C889" s="2">
        <v>-40.425937084244097</v>
      </c>
      <c r="D889" s="2">
        <v>-31.218453303376599</v>
      </c>
      <c r="E889" s="2">
        <v>-3.9702793257295599</v>
      </c>
      <c r="F889" s="8"/>
      <c r="G889" s="2">
        <v>5.3112399426595198</v>
      </c>
      <c r="H889" s="2">
        <v>-40.425937084244097</v>
      </c>
      <c r="I889" s="2">
        <v>-31.218453303376599</v>
      </c>
      <c r="J889" s="2">
        <v>1.4549408227804299</v>
      </c>
      <c r="K889" s="8"/>
      <c r="L889" s="8"/>
      <c r="M889" s="8"/>
      <c r="N889" s="8"/>
      <c r="O889" s="8"/>
    </row>
    <row r="890" spans="2:15">
      <c r="B890" s="2">
        <v>-17.5376884598465</v>
      </c>
      <c r="C890" s="2">
        <v>-25.7401858526176</v>
      </c>
      <c r="D890" s="2">
        <v>-77.916958000602804</v>
      </c>
      <c r="E890" s="2">
        <v>-3.97715628532224</v>
      </c>
      <c r="F890" s="8"/>
      <c r="G890" s="2">
        <v>-17.5376884598465</v>
      </c>
      <c r="H890" s="2">
        <v>-25.7401858526176</v>
      </c>
      <c r="I890" s="2">
        <v>-77.916958000602804</v>
      </c>
      <c r="J890" s="2">
        <v>-5.2019667461268497</v>
      </c>
      <c r="K890" s="8"/>
      <c r="L890" s="8"/>
      <c r="M890" s="8"/>
      <c r="N890" s="8"/>
      <c r="O890" s="8"/>
    </row>
    <row r="891" spans="2:15">
      <c r="B891" s="2">
        <v>-23.1672030571874</v>
      </c>
      <c r="C891" s="2">
        <v>50.866580133543501</v>
      </c>
      <c r="D891" s="2">
        <v>-69.207283693162097</v>
      </c>
      <c r="E891" s="2">
        <v>-6.6975255258223303</v>
      </c>
      <c r="F891" s="8"/>
      <c r="G891" s="2">
        <v>-23.1672030571874</v>
      </c>
      <c r="H891" s="2">
        <v>50.866580133543501</v>
      </c>
      <c r="I891" s="2">
        <v>-69.207283693162097</v>
      </c>
      <c r="J891" s="2">
        <v>-15.1649886077776</v>
      </c>
      <c r="K891" s="8"/>
      <c r="L891" s="8"/>
      <c r="M891" s="8"/>
      <c r="N891" s="8"/>
      <c r="O891" s="8"/>
    </row>
    <row r="892" spans="2:15">
      <c r="B892" s="2">
        <v>-19.7989120293071</v>
      </c>
      <c r="C892" s="2">
        <v>-27.093625141803599</v>
      </c>
      <c r="D892" s="2">
        <v>-97.285742623407003</v>
      </c>
      <c r="E892" s="2">
        <v>-4.26266421020396</v>
      </c>
      <c r="F892" s="8"/>
      <c r="G892" s="2">
        <v>-19.7989120293071</v>
      </c>
      <c r="H892" s="2">
        <v>-27.093625141803599</v>
      </c>
      <c r="I892" s="2">
        <v>-97.285742623407003</v>
      </c>
      <c r="J892" s="2">
        <v>-4.2389140613006102</v>
      </c>
      <c r="K892" s="8"/>
      <c r="L892" s="8"/>
      <c r="M892" s="8"/>
      <c r="N892" s="8"/>
      <c r="O892" s="8"/>
    </row>
    <row r="893" spans="2:15">
      <c r="B893" s="2">
        <v>35.372000065460298</v>
      </c>
      <c r="C893" s="2">
        <v>2.0523070549348601</v>
      </c>
      <c r="D893" s="2">
        <v>-26.100320236075099</v>
      </c>
      <c r="E893" s="2">
        <v>-4.5420816765213203</v>
      </c>
      <c r="F893" s="8"/>
      <c r="G893" s="2">
        <v>35.372000065460298</v>
      </c>
      <c r="H893" s="2">
        <v>2.0523070549348601</v>
      </c>
      <c r="I893" s="2">
        <v>-26.100320236075099</v>
      </c>
      <c r="J893" s="2">
        <v>-17.149102221885101</v>
      </c>
      <c r="K893" s="8"/>
      <c r="L893" s="8"/>
      <c r="M893" s="8"/>
      <c r="N893" s="8"/>
      <c r="O893" s="8"/>
    </row>
    <row r="894" spans="2:15">
      <c r="B894" s="2">
        <v>2.8653613550457702</v>
      </c>
      <c r="C894" s="2">
        <v>3.2914790802502401</v>
      </c>
      <c r="D894" s="2">
        <v>-40.036734308311097</v>
      </c>
      <c r="E894" s="2">
        <v>19.178458496038701</v>
      </c>
      <c r="F894" s="8"/>
      <c r="G894" s="2">
        <v>2.8653613550457702</v>
      </c>
      <c r="H894" s="2">
        <v>3.2914790802502401</v>
      </c>
      <c r="I894" s="2">
        <v>-40.036734308311097</v>
      </c>
      <c r="J894" s="2">
        <v>22.3493475297172</v>
      </c>
      <c r="K894" s="8"/>
      <c r="L894" s="8"/>
      <c r="M894" s="8"/>
      <c r="N894" s="8"/>
      <c r="O894" s="8"/>
    </row>
    <row r="895" spans="2:15">
      <c r="B895" s="2">
        <v>21.066208301458602</v>
      </c>
      <c r="C895" s="2">
        <v>-3.83711359378474</v>
      </c>
      <c r="D895" s="2">
        <v>-101.65875160261901</v>
      </c>
      <c r="E895" s="2">
        <v>-3.10844878416547</v>
      </c>
      <c r="F895" s="8"/>
      <c r="G895" s="2">
        <v>21.066208301458602</v>
      </c>
      <c r="H895" s="2">
        <v>-3.83711359378474</v>
      </c>
      <c r="I895" s="2">
        <v>-101.65875160261901</v>
      </c>
      <c r="J895" s="2">
        <v>-9.0250337765962296</v>
      </c>
      <c r="K895" s="8"/>
      <c r="L895" s="8"/>
      <c r="M895" s="8"/>
      <c r="N895" s="8"/>
      <c r="O895" s="8"/>
    </row>
    <row r="896" spans="2:15">
      <c r="B896" s="2">
        <v>-9.7822931545151004</v>
      </c>
      <c r="C896" s="2">
        <v>1.6164956056250299</v>
      </c>
      <c r="D896" s="2">
        <v>-63.254638461291002</v>
      </c>
      <c r="E896" s="2">
        <v>25.080750240424301</v>
      </c>
      <c r="F896" s="8"/>
      <c r="G896" s="2">
        <v>-9.7822931545151004</v>
      </c>
      <c r="H896" s="2">
        <v>1.6164956056250299</v>
      </c>
      <c r="I896" s="2">
        <v>-63.254638461291002</v>
      </c>
      <c r="J896" s="2">
        <v>26.063850811694302</v>
      </c>
      <c r="K896" s="8"/>
      <c r="L896" s="8"/>
      <c r="M896" s="8"/>
      <c r="N896" s="8"/>
      <c r="O896" s="8"/>
    </row>
    <row r="897" spans="2:15">
      <c r="B897" s="2">
        <v>19.245199855141401</v>
      </c>
      <c r="C897" s="2">
        <v>27.2549872733772</v>
      </c>
      <c r="D897" s="2">
        <v>-42.3678618072882</v>
      </c>
      <c r="E897" s="2">
        <v>-4.0174325391330798</v>
      </c>
      <c r="F897" s="8"/>
      <c r="G897" s="2">
        <v>19.245199855141401</v>
      </c>
      <c r="H897" s="2">
        <v>27.2549872733772</v>
      </c>
      <c r="I897" s="2">
        <v>-42.3678618072882</v>
      </c>
      <c r="J897" s="2">
        <v>1.6990851616401601</v>
      </c>
      <c r="K897" s="8"/>
      <c r="L897" s="8"/>
      <c r="M897" s="8"/>
      <c r="N897" s="8"/>
      <c r="O897" s="8"/>
    </row>
    <row r="898" spans="2:15">
      <c r="B898" s="2">
        <v>-13.6038325859186</v>
      </c>
      <c r="C898" s="2">
        <v>14.934069289176501</v>
      </c>
      <c r="D898" s="2">
        <v>-81.024772854103603</v>
      </c>
      <c r="E898" s="2">
        <v>22.802953610375798</v>
      </c>
      <c r="F898" s="8"/>
      <c r="G898" s="2">
        <v>-13.6038325859186</v>
      </c>
      <c r="H898" s="2">
        <v>14.934069289176501</v>
      </c>
      <c r="I898" s="2">
        <v>-81.024772854103603</v>
      </c>
      <c r="J898" s="2">
        <v>22.780891897382499</v>
      </c>
      <c r="K898" s="8"/>
      <c r="L898" s="8"/>
      <c r="M898" s="8"/>
      <c r="N898" s="8"/>
      <c r="O898" s="8"/>
    </row>
    <row r="899" spans="2:15">
      <c r="B899" s="2">
        <v>1.8284842752705399</v>
      </c>
      <c r="C899" s="2">
        <v>-10.284907743788199</v>
      </c>
      <c r="D899" s="2">
        <v>-26.334856818887999</v>
      </c>
      <c r="E899" s="2">
        <v>-3.3489498289138502</v>
      </c>
      <c r="F899" s="8"/>
      <c r="G899" s="2">
        <v>1.8284842752705399</v>
      </c>
      <c r="H899" s="2">
        <v>-10.284907743788199</v>
      </c>
      <c r="I899" s="2">
        <v>-26.334856818887999</v>
      </c>
      <c r="J899" s="2">
        <v>-5.7382074226418398</v>
      </c>
      <c r="K899" s="8"/>
      <c r="L899" s="8"/>
      <c r="M899" s="8"/>
      <c r="N899" s="8"/>
      <c r="O899" s="8"/>
    </row>
    <row r="900" spans="2:15">
      <c r="B900" s="2">
        <v>-18.2490880017039</v>
      </c>
      <c r="C900" s="2">
        <v>14.7097968799717</v>
      </c>
      <c r="D900" s="2">
        <v>-109.075803627816</v>
      </c>
      <c r="E900" s="2">
        <v>-3.9682658724118798</v>
      </c>
      <c r="F900" s="8"/>
      <c r="G900" s="2">
        <v>-18.2490880017039</v>
      </c>
      <c r="H900" s="2">
        <v>14.7097968799717</v>
      </c>
      <c r="I900" s="2">
        <v>-109.075803627816</v>
      </c>
      <c r="J900" s="2">
        <v>-7.7955905505472698</v>
      </c>
      <c r="K900" s="8"/>
      <c r="L900" s="8"/>
      <c r="M900" s="8"/>
      <c r="N900" s="8"/>
      <c r="O900" s="8"/>
    </row>
    <row r="901" spans="2:15">
      <c r="B901" s="2">
        <v>18.5016326082321</v>
      </c>
      <c r="C901" s="2">
        <v>18.157307338804198</v>
      </c>
      <c r="D901" s="2">
        <v>-81.177979257158498</v>
      </c>
      <c r="E901" s="2">
        <v>-28.635075415724401</v>
      </c>
      <c r="F901" s="8"/>
      <c r="G901" s="2">
        <v>18.5016326082321</v>
      </c>
      <c r="H901" s="2">
        <v>18.157307338804198</v>
      </c>
      <c r="I901" s="2">
        <v>-81.177979257158498</v>
      </c>
      <c r="J901" s="2">
        <v>25.207208871880098</v>
      </c>
      <c r="K901" s="8"/>
      <c r="L901" s="8"/>
      <c r="M901" s="8"/>
      <c r="N901" s="8"/>
      <c r="O901" s="8"/>
    </row>
    <row r="902" spans="2:15">
      <c r="B902" s="2">
        <v>-6.5604022793451104</v>
      </c>
      <c r="C902" s="2">
        <v>-5.5223702282103302</v>
      </c>
      <c r="D902" s="2">
        <v>-69.917370110757204</v>
      </c>
      <c r="E902" s="2">
        <v>23.114289630221101</v>
      </c>
      <c r="F902" s="8"/>
      <c r="G902" s="2">
        <v>-6.5604022793451104</v>
      </c>
      <c r="H902" s="2">
        <v>-5.5223702282103302</v>
      </c>
      <c r="I902" s="2">
        <v>-69.917370110757204</v>
      </c>
      <c r="J902" s="2">
        <v>22.7687261878167</v>
      </c>
      <c r="K902" s="8"/>
      <c r="L902" s="8"/>
      <c r="M902" s="8"/>
      <c r="N902" s="8"/>
      <c r="O902" s="8"/>
    </row>
    <row r="903" spans="2:15">
      <c r="B903" s="2">
        <v>34.5490143724357</v>
      </c>
      <c r="C903" s="2">
        <v>33.634365459901197</v>
      </c>
      <c r="D903" s="2">
        <v>-39.847367180822197</v>
      </c>
      <c r="E903" s="2">
        <v>-3.8363448440286398</v>
      </c>
      <c r="F903" s="8"/>
      <c r="G903" s="2">
        <v>34.5490143724357</v>
      </c>
      <c r="H903" s="2">
        <v>33.634365459901197</v>
      </c>
      <c r="I903" s="2">
        <v>-39.847367180822197</v>
      </c>
      <c r="J903" s="2">
        <v>-5.5257224109517296</v>
      </c>
      <c r="K903" s="8"/>
      <c r="L903" s="8"/>
      <c r="M903" s="8"/>
      <c r="N903" s="8"/>
      <c r="O903" s="8"/>
    </row>
    <row r="904" spans="2:15">
      <c r="B904" s="2">
        <v>12.8435850270139</v>
      </c>
      <c r="C904" s="2">
        <v>1.6449642480697599</v>
      </c>
      <c r="D904" s="2">
        <v>-51.912109631553001</v>
      </c>
      <c r="E904" s="2">
        <v>21.976453784345001</v>
      </c>
      <c r="F904" s="8"/>
      <c r="G904" s="2">
        <v>12.8435850270139</v>
      </c>
      <c r="H904" s="2">
        <v>1.6449642480697599</v>
      </c>
      <c r="I904" s="2">
        <v>-51.912109631553001</v>
      </c>
      <c r="J904" s="2">
        <v>23.116753333987699</v>
      </c>
      <c r="K904" s="8"/>
      <c r="L904" s="8"/>
      <c r="M904" s="8"/>
      <c r="N904" s="8"/>
      <c r="O904" s="8"/>
    </row>
    <row r="905" spans="2:15">
      <c r="B905" s="2">
        <v>17.770089192725901</v>
      </c>
      <c r="C905" s="2">
        <v>5.5092035869219602</v>
      </c>
      <c r="D905" s="2">
        <v>-68.612001213521296</v>
      </c>
      <c r="E905" s="2">
        <v>20.8826597813452</v>
      </c>
      <c r="F905" s="8"/>
      <c r="G905" s="2">
        <v>17.770089192725901</v>
      </c>
      <c r="H905" s="2">
        <v>5.5092035869219602</v>
      </c>
      <c r="I905" s="2">
        <v>-68.612001213521296</v>
      </c>
      <c r="J905" s="2">
        <v>22.222377757791499</v>
      </c>
      <c r="K905" s="8"/>
      <c r="L905" s="8"/>
      <c r="M905" s="8"/>
      <c r="N905" s="8"/>
      <c r="O905" s="8"/>
    </row>
    <row r="906" spans="2:15">
      <c r="B906" s="2">
        <v>17.6399932064236</v>
      </c>
      <c r="C906" s="2">
        <v>0.44291564212979201</v>
      </c>
      <c r="D906" s="2">
        <v>-72.361035716539305</v>
      </c>
      <c r="E906" s="2">
        <v>25.802826568600899</v>
      </c>
      <c r="F906" s="8"/>
      <c r="G906" s="2">
        <v>17.6399932064236</v>
      </c>
      <c r="H906" s="2">
        <v>0.44291564212979201</v>
      </c>
      <c r="I906" s="2">
        <v>-72.361035716539305</v>
      </c>
      <c r="J906" s="2">
        <v>25.287264657826</v>
      </c>
      <c r="K906" s="8"/>
      <c r="L906" s="8"/>
      <c r="M906" s="8"/>
      <c r="N906" s="8"/>
      <c r="O906" s="8"/>
    </row>
    <row r="907" spans="2:15">
      <c r="B907" s="2">
        <v>32.078224052189199</v>
      </c>
      <c r="C907" s="2">
        <v>-10.3841052280623</v>
      </c>
      <c r="D907" s="2">
        <v>-77.984960209947104</v>
      </c>
      <c r="E907" s="2">
        <v>25.499050788157799</v>
      </c>
      <c r="F907" s="8"/>
      <c r="G907" s="2">
        <v>32.078224052189199</v>
      </c>
      <c r="H907" s="2">
        <v>-10.3841052280623</v>
      </c>
      <c r="I907" s="2">
        <v>-77.984960209947104</v>
      </c>
      <c r="J907" s="2">
        <v>25.485713368071298</v>
      </c>
      <c r="K907" s="8"/>
      <c r="L907" s="8"/>
      <c r="M907" s="8"/>
      <c r="N907" s="8"/>
      <c r="O907" s="8"/>
    </row>
    <row r="908" spans="2:15">
      <c r="B908" s="2">
        <v>-23.909624270514598</v>
      </c>
      <c r="C908" s="2">
        <v>-29.105861972720501</v>
      </c>
      <c r="D908" s="2">
        <v>-85.597037017967907</v>
      </c>
      <c r="E908" s="2">
        <v>-3.79919099452963</v>
      </c>
      <c r="F908" s="8"/>
      <c r="G908" s="2">
        <v>-23.909624270514598</v>
      </c>
      <c r="H908" s="2">
        <v>-29.105861972720501</v>
      </c>
      <c r="I908" s="2">
        <v>-85.597037017967907</v>
      </c>
      <c r="J908" s="2">
        <v>-7.98611657641794</v>
      </c>
      <c r="K908" s="8"/>
      <c r="L908" s="8"/>
      <c r="M908" s="8"/>
      <c r="N908" s="8"/>
      <c r="O908" s="8"/>
    </row>
    <row r="909" spans="2:15">
      <c r="B909" s="2">
        <v>17.9119713938275</v>
      </c>
      <c r="C909" s="2">
        <v>-9.3719837527763907</v>
      </c>
      <c r="D909" s="2">
        <v>-85.200736156031397</v>
      </c>
      <c r="E909" s="2">
        <v>25.945703846155698</v>
      </c>
      <c r="F909" s="8"/>
      <c r="G909" s="2">
        <v>17.9119713938275</v>
      </c>
      <c r="H909" s="2">
        <v>-9.3719837527763907</v>
      </c>
      <c r="I909" s="2">
        <v>-85.200736156031397</v>
      </c>
      <c r="J909" s="2">
        <v>27.735516130448499</v>
      </c>
      <c r="K909" s="8"/>
      <c r="L909" s="8"/>
      <c r="M909" s="8"/>
      <c r="N909" s="8"/>
      <c r="O909" s="8"/>
    </row>
    <row r="910" spans="2:15">
      <c r="B910" s="2">
        <v>-5.1649482185162299</v>
      </c>
      <c r="C910" s="2">
        <v>-3.7736534013561802</v>
      </c>
      <c r="D910" s="2">
        <v>-53.453488679091002</v>
      </c>
      <c r="E910" s="2">
        <v>23.863983059343401</v>
      </c>
      <c r="F910" s="8"/>
      <c r="G910" s="2">
        <v>-5.1649482185162299</v>
      </c>
      <c r="H910" s="2">
        <v>-3.7736534013561802</v>
      </c>
      <c r="I910" s="2">
        <v>-53.453488679091002</v>
      </c>
      <c r="J910" s="2">
        <v>25.229781253340299</v>
      </c>
      <c r="K910" s="8"/>
      <c r="L910" s="8"/>
      <c r="M910" s="8"/>
      <c r="N910" s="8"/>
      <c r="O910" s="8"/>
    </row>
    <row r="911" spans="2:15">
      <c r="B911" s="2">
        <v>31.480238506880902</v>
      </c>
      <c r="C911" s="2">
        <v>24.9695624031413</v>
      </c>
      <c r="D911" s="2">
        <v>-58.981396378087503</v>
      </c>
      <c r="E911" s="2">
        <v>-4.35347114375356</v>
      </c>
      <c r="F911" s="8"/>
      <c r="G911" s="2">
        <v>31.480238506880902</v>
      </c>
      <c r="H911" s="2">
        <v>24.9695624031413</v>
      </c>
      <c r="I911" s="2">
        <v>-58.981396378087503</v>
      </c>
      <c r="J911" s="2">
        <v>-20.099440340023399</v>
      </c>
      <c r="K911" s="8"/>
      <c r="L911" s="8"/>
      <c r="M911" s="8"/>
      <c r="N911" s="8"/>
      <c r="O911" s="8"/>
    </row>
    <row r="912" spans="2:15">
      <c r="B912" s="2">
        <v>-0.12001511604594001</v>
      </c>
      <c r="C912" s="2">
        <v>-9.7428354438839193</v>
      </c>
      <c r="D912" s="2">
        <v>-53.342858815231601</v>
      </c>
      <c r="E912" s="2">
        <v>25.902166224894501</v>
      </c>
      <c r="F912" s="8"/>
      <c r="G912" s="2">
        <v>-0.12001511604594001</v>
      </c>
      <c r="H912" s="2">
        <v>-9.7428354438839193</v>
      </c>
      <c r="I912" s="2">
        <v>-53.342858815231601</v>
      </c>
      <c r="J912" s="2">
        <v>25.182216691782301</v>
      </c>
      <c r="K912" s="8"/>
      <c r="L912" s="8"/>
      <c r="M912" s="8"/>
      <c r="N912" s="8"/>
      <c r="O912" s="8"/>
    </row>
    <row r="913" spans="2:15">
      <c r="B913" s="2">
        <v>-34.741987618040497</v>
      </c>
      <c r="C913" s="2">
        <v>-21.499150937118099</v>
      </c>
      <c r="D913" s="2">
        <v>-52.357923384820403</v>
      </c>
      <c r="E913" s="2">
        <v>-4.7833702709576098</v>
      </c>
      <c r="F913" s="8"/>
      <c r="G913" s="2">
        <v>-34.741987618040497</v>
      </c>
      <c r="H913" s="2">
        <v>-21.499150937118099</v>
      </c>
      <c r="I913" s="2">
        <v>-52.357923384820403</v>
      </c>
      <c r="J913" s="2">
        <v>-1.88170258986126</v>
      </c>
      <c r="K913" s="8"/>
      <c r="L913" s="8"/>
      <c r="M913" s="8"/>
      <c r="N913" s="8"/>
      <c r="O913" s="8"/>
    </row>
    <row r="914" spans="2:15">
      <c r="B914" s="2">
        <v>12.883226759239101</v>
      </c>
      <c r="C914" s="2">
        <v>-12.3582423078198</v>
      </c>
      <c r="D914" s="2">
        <v>-22.479301334438102</v>
      </c>
      <c r="E914" s="2">
        <v>-4.3152403720562598</v>
      </c>
      <c r="F914" s="8"/>
      <c r="G914" s="2">
        <v>12.883226759239101</v>
      </c>
      <c r="H914" s="2">
        <v>-12.3582423078198</v>
      </c>
      <c r="I914" s="2">
        <v>-22.479301334438102</v>
      </c>
      <c r="J914" s="2">
        <v>12.783120497461301</v>
      </c>
      <c r="K914" s="8"/>
      <c r="L914" s="8"/>
      <c r="M914" s="8"/>
      <c r="N914" s="8"/>
      <c r="O914" s="8"/>
    </row>
    <row r="915" spans="2:15">
      <c r="B915" s="2">
        <v>-34.3785134039816</v>
      </c>
      <c r="C915" s="2">
        <v>29.833224428011</v>
      </c>
      <c r="D915" s="2">
        <v>-65.882510548041196</v>
      </c>
      <c r="E915" s="2">
        <v>-4.5695877568733598</v>
      </c>
      <c r="F915" s="8"/>
      <c r="G915" s="2">
        <v>-34.3785134039816</v>
      </c>
      <c r="H915" s="2">
        <v>29.833224428011</v>
      </c>
      <c r="I915" s="2">
        <v>-65.882510548041196</v>
      </c>
      <c r="J915" s="2">
        <v>-8.8917152554331498</v>
      </c>
      <c r="K915" s="8"/>
      <c r="L915" s="8"/>
      <c r="M915" s="8"/>
      <c r="N915" s="8"/>
      <c r="O915" s="8"/>
    </row>
    <row r="916" spans="2:15">
      <c r="B916" s="2">
        <v>31.643531684395899</v>
      </c>
      <c r="C916" s="2">
        <v>9.8183590526432801E-2</v>
      </c>
      <c r="D916" s="2">
        <v>-46.9577348008077</v>
      </c>
      <c r="E916" s="2">
        <v>-4.2771349877963303</v>
      </c>
      <c r="F916" s="8"/>
      <c r="G916" s="2">
        <v>31.643531684395899</v>
      </c>
      <c r="H916" s="2">
        <v>9.8183590526432801E-2</v>
      </c>
      <c r="I916" s="2">
        <v>-46.9577348008077</v>
      </c>
      <c r="J916" s="2">
        <v>-5.3065309892948704</v>
      </c>
      <c r="K916" s="8"/>
      <c r="L916" s="8"/>
      <c r="M916" s="8"/>
      <c r="N916" s="8"/>
      <c r="O916" s="8"/>
    </row>
    <row r="917" spans="2:15">
      <c r="B917" s="2">
        <v>-28.249642256855701</v>
      </c>
      <c r="C917" s="2">
        <v>13.207723748732301</v>
      </c>
      <c r="D917" s="2">
        <v>-89.342466364215298</v>
      </c>
      <c r="E917" s="2">
        <v>21.386740456910601</v>
      </c>
      <c r="F917" s="8"/>
      <c r="G917" s="2">
        <v>-28.249642256855701</v>
      </c>
      <c r="H917" s="2">
        <v>13.207723748732301</v>
      </c>
      <c r="I917" s="2">
        <v>-89.342466364215298</v>
      </c>
      <c r="J917" s="2">
        <v>22.491200735234798</v>
      </c>
      <c r="K917" s="8"/>
      <c r="L917" s="8"/>
      <c r="M917" s="8"/>
      <c r="N917" s="8"/>
      <c r="O917" s="8"/>
    </row>
    <row r="918" spans="2:15">
      <c r="B918" s="2">
        <v>22.404978185556999</v>
      </c>
      <c r="C918" s="2">
        <v>-7.2254379864069902</v>
      </c>
      <c r="D918" s="2">
        <v>-45.4750886341753</v>
      </c>
      <c r="E918" s="2">
        <v>-3.5529133473947798</v>
      </c>
      <c r="F918" s="8"/>
      <c r="G918" s="2">
        <v>22.404978185556999</v>
      </c>
      <c r="H918" s="2">
        <v>-7.2254379864069902</v>
      </c>
      <c r="I918" s="2">
        <v>-45.4750886341753</v>
      </c>
      <c r="J918" s="2">
        <v>-3.6244168835194301</v>
      </c>
      <c r="K918" s="8"/>
      <c r="L918" s="8"/>
      <c r="M918" s="8"/>
      <c r="N918" s="8"/>
      <c r="O918" s="8"/>
    </row>
    <row r="919" spans="2:15">
      <c r="B919" s="2">
        <v>12.8889797592436</v>
      </c>
      <c r="C919" s="2">
        <v>50.2778300715661</v>
      </c>
      <c r="D919" s="2">
        <v>-53.904935913744303</v>
      </c>
      <c r="E919" s="2">
        <v>-3.6415432462265702</v>
      </c>
      <c r="F919" s="8"/>
      <c r="G919" s="2">
        <v>12.8889797592436</v>
      </c>
      <c r="H919" s="2">
        <v>50.2778300715661</v>
      </c>
      <c r="I919" s="2">
        <v>-53.904935913744303</v>
      </c>
      <c r="J919" s="2">
        <v>-0.92303922271706895</v>
      </c>
      <c r="K919" s="8"/>
      <c r="L919" s="8"/>
      <c r="M919" s="8"/>
      <c r="N919" s="8"/>
      <c r="O919" s="8"/>
    </row>
    <row r="920" spans="2:15">
      <c r="B920" s="2">
        <v>-21.607281292868699</v>
      </c>
      <c r="C920" s="2">
        <v>37.611542780194398</v>
      </c>
      <c r="D920" s="2">
        <v>-88.551992356745899</v>
      </c>
      <c r="E920" s="2">
        <v>-5.4144950363841398</v>
      </c>
      <c r="F920" s="8"/>
      <c r="G920" s="2">
        <v>-21.607281292868699</v>
      </c>
      <c r="H920" s="2">
        <v>37.611542780194398</v>
      </c>
      <c r="I920" s="2">
        <v>-88.551992356745899</v>
      </c>
      <c r="J920" s="2">
        <v>-19.930810464842899</v>
      </c>
      <c r="K920" s="8"/>
      <c r="L920" s="8"/>
      <c r="M920" s="8"/>
      <c r="N920" s="8"/>
      <c r="O920" s="8"/>
    </row>
    <row r="921" spans="2:15">
      <c r="B921" s="2">
        <v>23.100012764734799</v>
      </c>
      <c r="C921" s="2">
        <v>1.4910943012836899</v>
      </c>
      <c r="D921" s="2">
        <v>-65.231067755005697</v>
      </c>
      <c r="E921" s="2">
        <v>26.671457700244499</v>
      </c>
      <c r="F921" s="8"/>
      <c r="G921" s="2">
        <v>23.100012764734799</v>
      </c>
      <c r="H921" s="2">
        <v>1.4910943012836899</v>
      </c>
      <c r="I921" s="2">
        <v>-65.231067755005697</v>
      </c>
      <c r="J921" s="2">
        <v>27.9376722000267</v>
      </c>
      <c r="K921" s="8"/>
      <c r="L921" s="8"/>
      <c r="M921" s="8"/>
      <c r="N921" s="8"/>
      <c r="O921" s="8"/>
    </row>
    <row r="922" spans="2:15">
      <c r="B922" s="2">
        <v>26.151947175456002</v>
      </c>
      <c r="C922" s="2">
        <v>22.395140665542701</v>
      </c>
      <c r="D922" s="2">
        <v>-41.582169552369699</v>
      </c>
      <c r="E922" s="2">
        <v>-15.8076692134031</v>
      </c>
      <c r="F922" s="8"/>
      <c r="G922" s="2">
        <v>26.151947175456002</v>
      </c>
      <c r="H922" s="2">
        <v>22.395140665542701</v>
      </c>
      <c r="I922" s="2">
        <v>-41.582169552369699</v>
      </c>
      <c r="J922" s="2">
        <v>26.141247858478799</v>
      </c>
      <c r="K922" s="8"/>
      <c r="L922" s="8"/>
      <c r="M922" s="8"/>
      <c r="N922" s="8"/>
      <c r="O922" s="8"/>
    </row>
    <row r="923" spans="2:15">
      <c r="B923" s="2">
        <v>-39.761819028490997</v>
      </c>
      <c r="C923" s="2">
        <v>-9.1131217374964901</v>
      </c>
      <c r="D923" s="2">
        <v>-30.8666621132774</v>
      </c>
      <c r="E923" s="2">
        <v>-5.6077275532216904</v>
      </c>
      <c r="F923" s="8"/>
      <c r="G923" s="2">
        <v>-39.761819028490997</v>
      </c>
      <c r="H923" s="2">
        <v>-9.1131217374964901</v>
      </c>
      <c r="I923" s="2">
        <v>-30.8666621132774</v>
      </c>
      <c r="J923" s="2">
        <v>-20.1588561636596</v>
      </c>
      <c r="K923" s="8"/>
      <c r="L923" s="8"/>
      <c r="M923" s="8"/>
      <c r="N923" s="8"/>
      <c r="O923" s="8"/>
    </row>
    <row r="924" spans="2:15">
      <c r="B924" s="2">
        <v>34.867869458122399</v>
      </c>
      <c r="C924" s="2">
        <v>-0.39926799549834602</v>
      </c>
      <c r="D924" s="2">
        <v>-60.441386226508499</v>
      </c>
      <c r="E924" s="2">
        <v>-17.4251525871871</v>
      </c>
      <c r="F924" s="8"/>
      <c r="G924" s="2">
        <v>34.867869458122399</v>
      </c>
      <c r="H924" s="2">
        <v>-0.39926799549834602</v>
      </c>
      <c r="I924" s="2">
        <v>-60.441386226508499</v>
      </c>
      <c r="J924" s="2">
        <v>24.7882885080714</v>
      </c>
      <c r="K924" s="8"/>
      <c r="L924" s="8"/>
      <c r="M924" s="8"/>
      <c r="N924" s="8"/>
      <c r="O924" s="8"/>
    </row>
    <row r="925" spans="2:15">
      <c r="B925" s="2">
        <v>-25.831428756057299</v>
      </c>
      <c r="C925" s="2">
        <v>41.143328386780901</v>
      </c>
      <c r="D925" s="2">
        <v>-101.308339280317</v>
      </c>
      <c r="E925" s="2">
        <v>-6.4131073924867597</v>
      </c>
      <c r="F925" s="8"/>
      <c r="G925" s="2">
        <v>-25.831428756057299</v>
      </c>
      <c r="H925" s="2">
        <v>41.143328386780901</v>
      </c>
      <c r="I925" s="2">
        <v>-101.308339280317</v>
      </c>
      <c r="J925" s="2">
        <v>5.0084709567704104</v>
      </c>
      <c r="K925" s="8"/>
      <c r="L925" s="8"/>
      <c r="M925" s="8"/>
      <c r="N925" s="8"/>
      <c r="O925" s="8"/>
    </row>
    <row r="926" spans="2:15">
      <c r="B926" s="2">
        <v>9.2613193166448902</v>
      </c>
      <c r="C926" s="2">
        <v>-2.4958736650379798</v>
      </c>
      <c r="D926" s="2">
        <v>-43.094079896477098</v>
      </c>
      <c r="E926" s="2">
        <v>23.1685824711351</v>
      </c>
      <c r="F926" s="8"/>
      <c r="G926" s="2">
        <v>9.2613193166448902</v>
      </c>
      <c r="H926" s="2">
        <v>-2.4958736650379798</v>
      </c>
      <c r="I926" s="2">
        <v>-43.094079896477098</v>
      </c>
      <c r="J926" s="2">
        <v>23.3877363624899</v>
      </c>
      <c r="K926" s="8"/>
      <c r="L926" s="8"/>
      <c r="M926" s="8"/>
      <c r="N926" s="8"/>
      <c r="O926" s="8"/>
    </row>
    <row r="927" spans="2:15">
      <c r="B927" s="2">
        <v>-17.364030326076499</v>
      </c>
      <c r="C927" s="2">
        <v>20.647683363446301</v>
      </c>
      <c r="D927" s="2">
        <v>-75.030659681362707</v>
      </c>
      <c r="E927" s="2">
        <v>22.376699877511101</v>
      </c>
      <c r="F927" s="8"/>
      <c r="G927" s="2">
        <v>-17.364030326076499</v>
      </c>
      <c r="H927" s="2">
        <v>20.647683363446301</v>
      </c>
      <c r="I927" s="2">
        <v>-75.030659681362707</v>
      </c>
      <c r="J927" s="2">
        <v>22.401022176103499</v>
      </c>
      <c r="K927" s="8"/>
      <c r="L927" s="8"/>
      <c r="M927" s="8"/>
      <c r="N927" s="8"/>
      <c r="O927" s="8"/>
    </row>
    <row r="928" spans="2:15">
      <c r="B928" s="2">
        <v>-3.95841032810144</v>
      </c>
      <c r="C928" s="2">
        <v>21.4356482305719</v>
      </c>
      <c r="D928" s="2">
        <v>-85.113689981897593</v>
      </c>
      <c r="E928" s="2">
        <v>-6.8033083613256196</v>
      </c>
      <c r="F928" s="8"/>
      <c r="G928" s="2">
        <v>-3.95841032810144</v>
      </c>
      <c r="H928" s="2">
        <v>21.4356482305719</v>
      </c>
      <c r="I928" s="2">
        <v>-85.113689981897593</v>
      </c>
      <c r="J928" s="2">
        <v>15.7433171594157</v>
      </c>
      <c r="K928" s="8"/>
      <c r="L928" s="8"/>
      <c r="M928" s="8"/>
      <c r="N928" s="8"/>
      <c r="O928" s="8"/>
    </row>
    <row r="929" spans="2:15">
      <c r="B929" s="2">
        <v>10.615583940812799</v>
      </c>
      <c r="C929" s="2">
        <v>25.4300710597212</v>
      </c>
      <c r="D929" s="2">
        <v>-59.975194093384196</v>
      </c>
      <c r="E929" s="2">
        <v>22.183280919804702</v>
      </c>
      <c r="F929" s="8"/>
      <c r="G929" s="2">
        <v>10.615583940812799</v>
      </c>
      <c r="H929" s="2">
        <v>25.4300710597212</v>
      </c>
      <c r="I929" s="2">
        <v>-59.975194093384196</v>
      </c>
      <c r="J929" s="2">
        <v>22.930298497331101</v>
      </c>
      <c r="K929" s="8"/>
      <c r="L929" s="8"/>
      <c r="M929" s="8"/>
      <c r="N929" s="8"/>
      <c r="O929" s="8"/>
    </row>
    <row r="930" spans="2:15">
      <c r="B930" s="2">
        <v>9.9293844654680807</v>
      </c>
      <c r="C930" s="2">
        <v>-11.4682136697116</v>
      </c>
      <c r="D930" s="2">
        <v>-57.959963019344002</v>
      </c>
      <c r="E930" s="2">
        <v>23.828593104359602</v>
      </c>
      <c r="F930" s="8"/>
      <c r="G930" s="2">
        <v>9.9293844654680807</v>
      </c>
      <c r="H930" s="2">
        <v>-11.4682136697116</v>
      </c>
      <c r="I930" s="2">
        <v>-57.959963019344002</v>
      </c>
      <c r="J930" s="2">
        <v>25.0172335775821</v>
      </c>
      <c r="K930" s="8"/>
      <c r="L930" s="8"/>
      <c r="M930" s="8"/>
      <c r="N930" s="8"/>
      <c r="O930" s="8"/>
    </row>
    <row r="931" spans="2:15">
      <c r="B931" s="2">
        <v>-3.8562730501167999</v>
      </c>
      <c r="C931" s="2">
        <v>-9.2321699794037304</v>
      </c>
      <c r="D931" s="2">
        <v>-52.242460118154099</v>
      </c>
      <c r="E931" s="2">
        <v>20.8907100460838</v>
      </c>
      <c r="F931" s="8"/>
      <c r="G931" s="2">
        <v>-3.8562730501167999</v>
      </c>
      <c r="H931" s="2">
        <v>-9.2321699794037304</v>
      </c>
      <c r="I931" s="2">
        <v>-52.242460118154099</v>
      </c>
      <c r="J931" s="2">
        <v>22.841133414140899</v>
      </c>
      <c r="K931" s="8"/>
      <c r="L931" s="8"/>
      <c r="M931" s="8"/>
      <c r="N931" s="8"/>
      <c r="O931" s="8"/>
    </row>
    <row r="932" spans="2:15">
      <c r="B932" s="2">
        <v>4.25985122329796</v>
      </c>
      <c r="C932" s="2">
        <v>-20.4297180089001</v>
      </c>
      <c r="D932" s="2">
        <v>-42.891101704975597</v>
      </c>
      <c r="E932" s="2">
        <v>-23.7080780134105</v>
      </c>
      <c r="F932" s="8"/>
      <c r="G932" s="2">
        <v>4.25985122329796</v>
      </c>
      <c r="H932" s="2">
        <v>-20.4297180089001</v>
      </c>
      <c r="I932" s="2">
        <v>-42.891101704975597</v>
      </c>
      <c r="J932" s="2">
        <v>22.754105327305499</v>
      </c>
      <c r="K932" s="8"/>
      <c r="L932" s="8"/>
      <c r="M932" s="8"/>
      <c r="N932" s="8"/>
      <c r="O932" s="8"/>
    </row>
    <row r="933" spans="2:15">
      <c r="B933" s="2">
        <v>-29.650724141330699</v>
      </c>
      <c r="C933" s="2">
        <v>32.450615661636697</v>
      </c>
      <c r="D933" s="2">
        <v>-70.204513881135597</v>
      </c>
      <c r="E933" s="2">
        <v>-6.1361777011113299</v>
      </c>
      <c r="F933" s="8"/>
      <c r="G933" s="2">
        <v>-29.650724141330699</v>
      </c>
      <c r="H933" s="2">
        <v>32.450615661636697</v>
      </c>
      <c r="I933" s="2">
        <v>-70.204513881135597</v>
      </c>
      <c r="J933" s="2">
        <v>-13.9993050742662</v>
      </c>
      <c r="K933" s="8"/>
      <c r="L933" s="8"/>
      <c r="M933" s="8"/>
      <c r="N933" s="8"/>
      <c r="O933" s="8"/>
    </row>
    <row r="934" spans="2:15">
      <c r="B934" s="2">
        <v>-18.3333198424309</v>
      </c>
      <c r="C934" s="2">
        <v>31.1142405265111</v>
      </c>
      <c r="D934" s="2">
        <v>-109.01129373040099</v>
      </c>
      <c r="E934" s="2">
        <v>-5.2146900575716604</v>
      </c>
      <c r="F934" s="8"/>
      <c r="G934" s="2">
        <v>-18.3333198424309</v>
      </c>
      <c r="H934" s="2">
        <v>31.1142405265111</v>
      </c>
      <c r="I934" s="2">
        <v>-109.01129373040099</v>
      </c>
      <c r="J934" s="2">
        <v>-5.52670883470973</v>
      </c>
      <c r="K934" s="8"/>
      <c r="L934" s="8"/>
      <c r="M934" s="8"/>
      <c r="N934" s="8"/>
      <c r="O934" s="8"/>
    </row>
    <row r="935" spans="2:15">
      <c r="B935" s="2">
        <v>17.771565878982699</v>
      </c>
      <c r="C935" s="2">
        <v>9.8460438280175904</v>
      </c>
      <c r="D935" s="2">
        <v>-38.544720789710603</v>
      </c>
      <c r="E935" s="2">
        <v>-15.5995763941792</v>
      </c>
      <c r="F935" s="8"/>
      <c r="G935" s="2">
        <v>17.771565878982699</v>
      </c>
      <c r="H935" s="2">
        <v>9.8460438280175904</v>
      </c>
      <c r="I935" s="2">
        <v>-38.544720789710603</v>
      </c>
      <c r="J935" s="2">
        <v>24.926954179263198</v>
      </c>
      <c r="K935" s="8"/>
      <c r="L935" s="8"/>
      <c r="M935" s="8"/>
      <c r="N935" s="8"/>
      <c r="O935" s="8"/>
    </row>
    <row r="936" spans="2:15">
      <c r="B936" s="2">
        <v>-13.513480603000501</v>
      </c>
      <c r="C936" s="2">
        <v>-16.307683343948302</v>
      </c>
      <c r="D936" s="2">
        <v>-52.6728328203884</v>
      </c>
      <c r="E936" s="2">
        <v>21.700366808608099</v>
      </c>
      <c r="F936" s="8"/>
      <c r="G936" s="2">
        <v>-13.513480603000501</v>
      </c>
      <c r="H936" s="2">
        <v>-16.307683343948302</v>
      </c>
      <c r="I936" s="2">
        <v>-52.6728328203884</v>
      </c>
      <c r="J936" s="2">
        <v>22.682837372400002</v>
      </c>
      <c r="K936" s="8"/>
      <c r="L936" s="8"/>
      <c r="M936" s="8"/>
      <c r="N936" s="8"/>
      <c r="O936" s="8"/>
    </row>
    <row r="937" spans="2:15">
      <c r="B937" s="2">
        <v>-13.386470406164699</v>
      </c>
      <c r="C937" s="2">
        <v>34.269475070784402</v>
      </c>
      <c r="D937" s="2">
        <v>-36.587606527179702</v>
      </c>
      <c r="E937" s="2">
        <v>-4.8076103628506202</v>
      </c>
      <c r="F937" s="8"/>
      <c r="G937" s="2">
        <v>-13.386470406164699</v>
      </c>
      <c r="H937" s="2">
        <v>34.269475070784402</v>
      </c>
      <c r="I937" s="2">
        <v>-36.587606527179702</v>
      </c>
      <c r="J937" s="2">
        <v>-14.3078182337375</v>
      </c>
      <c r="K937" s="8"/>
      <c r="L937" s="8"/>
      <c r="M937" s="8"/>
      <c r="N937" s="8"/>
      <c r="O937" s="8"/>
    </row>
    <row r="938" spans="2:15">
      <c r="B938" s="2">
        <v>14.163826522247501</v>
      </c>
      <c r="C938" s="2">
        <v>-21.270936504879099</v>
      </c>
      <c r="D938" s="2">
        <v>-45.994393122226001</v>
      </c>
      <c r="E938" s="2">
        <v>21.607103829900598</v>
      </c>
      <c r="F938" s="8"/>
      <c r="G938" s="2">
        <v>14.163826522247501</v>
      </c>
      <c r="H938" s="2">
        <v>-21.270936504879099</v>
      </c>
      <c r="I938" s="2">
        <v>-45.994393122226001</v>
      </c>
      <c r="J938" s="2">
        <v>23.036379187533999</v>
      </c>
      <c r="K938" s="8"/>
      <c r="L938" s="8"/>
      <c r="M938" s="8"/>
      <c r="N938" s="8"/>
      <c r="O938" s="8"/>
    </row>
    <row r="939" spans="2:15">
      <c r="B939" s="2">
        <v>17.772858809192801</v>
      </c>
      <c r="C939" s="2">
        <v>1.76449834868818</v>
      </c>
      <c r="D939" s="2">
        <v>-42.925279482183797</v>
      </c>
      <c r="E939" s="2">
        <v>-14.8518061976506</v>
      </c>
      <c r="F939" s="8"/>
      <c r="G939" s="2">
        <v>17.772858809192801</v>
      </c>
      <c r="H939" s="2">
        <v>1.76449834868818</v>
      </c>
      <c r="I939" s="2">
        <v>-42.925279482183797</v>
      </c>
      <c r="J939" s="2">
        <v>21.712058528266301</v>
      </c>
      <c r="K939" s="8"/>
      <c r="L939" s="8"/>
      <c r="M939" s="8"/>
      <c r="N939" s="8"/>
      <c r="O939" s="8"/>
    </row>
    <row r="940" spans="2:15">
      <c r="B940" s="2">
        <v>40.865803244024299</v>
      </c>
      <c r="C940" s="2">
        <v>-10.1876816400802</v>
      </c>
      <c r="D940" s="2">
        <v>-90.396357732255893</v>
      </c>
      <c r="E940" s="2">
        <v>-5.9320036246570202</v>
      </c>
      <c r="F940" s="8"/>
      <c r="G940" s="2">
        <v>40.865803244024299</v>
      </c>
      <c r="H940" s="2">
        <v>-10.1876816400802</v>
      </c>
      <c r="I940" s="2">
        <v>-90.396357732255893</v>
      </c>
      <c r="J940" s="2">
        <v>-5.8831810889287901</v>
      </c>
      <c r="K940" s="8"/>
      <c r="L940" s="8"/>
      <c r="M940" s="8"/>
      <c r="N940" s="8"/>
      <c r="O940" s="8"/>
    </row>
    <row r="941" spans="2:15">
      <c r="B941" s="2">
        <v>7.0864393481741699</v>
      </c>
      <c r="C941" s="2">
        <v>8.1452475560310003</v>
      </c>
      <c r="D941" s="2">
        <v>-100.664994545933</v>
      </c>
      <c r="E941" s="2">
        <v>-4.57472333088959</v>
      </c>
      <c r="F941" s="8"/>
      <c r="G941" s="2">
        <v>7.0864393481741699</v>
      </c>
      <c r="H941" s="2">
        <v>8.1452475560310003</v>
      </c>
      <c r="I941" s="2">
        <v>-100.664994545933</v>
      </c>
      <c r="J941" s="2">
        <v>-16.8202139570332</v>
      </c>
      <c r="K941" s="8"/>
      <c r="L941" s="8"/>
      <c r="M941" s="8"/>
      <c r="N941" s="8"/>
      <c r="O941" s="8"/>
    </row>
    <row r="942" spans="2:15">
      <c r="B942" s="2">
        <v>-16.129865319522299</v>
      </c>
      <c r="C942" s="2">
        <v>9.5639525509288994</v>
      </c>
      <c r="D942" s="2">
        <v>-105.431896894036</v>
      </c>
      <c r="E942" s="2">
        <v>-3.97015256151436</v>
      </c>
      <c r="F942" s="8"/>
      <c r="G942" s="2">
        <v>-16.129865319522299</v>
      </c>
      <c r="H942" s="2">
        <v>9.5639525509288994</v>
      </c>
      <c r="I942" s="2">
        <v>-105.431896894036</v>
      </c>
      <c r="J942" s="2">
        <v>-7.53537698753476</v>
      </c>
      <c r="K942" s="8"/>
      <c r="L942" s="8"/>
      <c r="M942" s="8"/>
      <c r="N942" s="8"/>
      <c r="O942" s="8"/>
    </row>
    <row r="943" spans="2:15">
      <c r="B943" s="2">
        <v>-41.875165235995397</v>
      </c>
      <c r="C943" s="2">
        <v>6.0542248158930798</v>
      </c>
      <c r="D943" s="2">
        <v>-57.837159958903698</v>
      </c>
      <c r="E943" s="2">
        <v>-4.0771887749940996</v>
      </c>
      <c r="F943" s="8"/>
      <c r="G943" s="2">
        <v>-41.875165235995397</v>
      </c>
      <c r="H943" s="2">
        <v>6.0542248158930798</v>
      </c>
      <c r="I943" s="2">
        <v>-57.837159958903698</v>
      </c>
      <c r="J943" s="2">
        <v>7.1825906021939101</v>
      </c>
      <c r="K943" s="8"/>
      <c r="L943" s="8"/>
      <c r="M943" s="8"/>
      <c r="N943" s="8"/>
      <c r="O943" s="8"/>
    </row>
    <row r="944" spans="2:15">
      <c r="B944" s="2">
        <v>-29.002796368205001</v>
      </c>
      <c r="C944" s="2">
        <v>28.836940105816499</v>
      </c>
      <c r="D944" s="2">
        <v>-50.039517402290102</v>
      </c>
      <c r="E944" s="2">
        <v>20.6799604931544</v>
      </c>
      <c r="F944" s="8"/>
      <c r="G944" s="2">
        <v>-29.002796368205001</v>
      </c>
      <c r="H944" s="2">
        <v>28.836940105816499</v>
      </c>
      <c r="I944" s="2">
        <v>-50.039517402290102</v>
      </c>
      <c r="J944" s="2">
        <v>21.336291249469301</v>
      </c>
      <c r="K944" s="8"/>
      <c r="L944" s="8"/>
      <c r="M944" s="8"/>
      <c r="N944" s="8"/>
      <c r="O944" s="8"/>
    </row>
    <row r="945" spans="2:15">
      <c r="B945" s="2">
        <v>-4.6829039659471698</v>
      </c>
      <c r="C945" s="2">
        <v>16.972309800663702</v>
      </c>
      <c r="D945" s="2">
        <v>-30.959861584272101</v>
      </c>
      <c r="E945" s="2">
        <v>-3.5713821025908699</v>
      </c>
      <c r="F945" s="8"/>
      <c r="G945" s="2">
        <v>-4.6829039659471698</v>
      </c>
      <c r="H945" s="2">
        <v>16.972309800663702</v>
      </c>
      <c r="I945" s="2">
        <v>-30.959861584272101</v>
      </c>
      <c r="J945" s="2">
        <v>-7.7869559668840598</v>
      </c>
      <c r="K945" s="8"/>
      <c r="L945" s="8"/>
      <c r="M945" s="8"/>
      <c r="N945" s="8"/>
      <c r="O945" s="8"/>
    </row>
    <row r="946" spans="2:15">
      <c r="B946" s="2">
        <v>-34.888020256494698</v>
      </c>
      <c r="C946" s="2">
        <v>25.201630368228599</v>
      </c>
      <c r="D946" s="2">
        <v>-56.861266947276803</v>
      </c>
      <c r="E946" s="2">
        <v>-22.0772202371475</v>
      </c>
      <c r="F946" s="8"/>
      <c r="G946" s="2">
        <v>-34.888020256494698</v>
      </c>
      <c r="H946" s="2">
        <v>25.201630368228599</v>
      </c>
      <c r="I946" s="2">
        <v>-56.861266947276803</v>
      </c>
      <c r="J946" s="2">
        <v>25.539532691075699</v>
      </c>
      <c r="K946" s="8"/>
      <c r="L946" s="8"/>
      <c r="M946" s="8"/>
      <c r="N946" s="8"/>
      <c r="O946" s="8"/>
    </row>
    <row r="947" spans="2:15">
      <c r="B947" s="2">
        <v>-32.7077186197657</v>
      </c>
      <c r="C947" s="2">
        <v>-10.3560855277331</v>
      </c>
      <c r="D947" s="2">
        <v>-76.532516623516401</v>
      </c>
      <c r="E947" s="2">
        <v>-4.8949930417637004</v>
      </c>
      <c r="F947" s="8"/>
      <c r="G947" s="2">
        <v>-32.7077186197657</v>
      </c>
      <c r="H947" s="2">
        <v>-10.3560855277331</v>
      </c>
      <c r="I947" s="2">
        <v>-76.532516623516401</v>
      </c>
      <c r="J947" s="2">
        <v>-17.597176229517</v>
      </c>
      <c r="K947" s="8"/>
      <c r="L947" s="8"/>
      <c r="M947" s="8"/>
      <c r="N947" s="8"/>
      <c r="O947" s="8"/>
    </row>
    <row r="948" spans="2:15">
      <c r="B948" s="2">
        <v>24.685459377983001</v>
      </c>
      <c r="C948" s="2">
        <v>36.137170367863703</v>
      </c>
      <c r="D948" s="2">
        <v>-59.250768955962499</v>
      </c>
      <c r="E948" s="2">
        <v>-11.272051509536301</v>
      </c>
      <c r="F948" s="8"/>
      <c r="G948" s="2">
        <v>24.685459377983001</v>
      </c>
      <c r="H948" s="2">
        <v>36.137170367863703</v>
      </c>
      <c r="I948" s="2">
        <v>-59.250768955962499</v>
      </c>
      <c r="J948" s="2">
        <v>25.5499912245843</v>
      </c>
      <c r="K948" s="8"/>
      <c r="L948" s="8"/>
      <c r="M948" s="8"/>
      <c r="N948" s="8"/>
      <c r="O948" s="8"/>
    </row>
    <row r="949" spans="2:15">
      <c r="B949" s="2">
        <v>-9.4438349070174805</v>
      </c>
      <c r="C949" s="2">
        <v>30.7151808428364</v>
      </c>
      <c r="D949" s="2">
        <v>-34.410932211023002</v>
      </c>
      <c r="E949" s="2">
        <v>-4.2694790482009797</v>
      </c>
      <c r="F949" s="8"/>
      <c r="G949" s="2">
        <v>-9.4438349070174805</v>
      </c>
      <c r="H949" s="2">
        <v>30.7151808428364</v>
      </c>
      <c r="I949" s="2">
        <v>-34.410932211023002</v>
      </c>
      <c r="J949" s="2">
        <v>-15.2366222330855</v>
      </c>
      <c r="K949" s="8"/>
      <c r="L949" s="8"/>
      <c r="M949" s="8"/>
      <c r="N949" s="8"/>
      <c r="O949" s="8"/>
    </row>
    <row r="950" spans="2:15">
      <c r="B950" s="2">
        <v>11.884803194057399</v>
      </c>
      <c r="C950" s="2">
        <v>-19.252223391660301</v>
      </c>
      <c r="D950" s="2">
        <v>-73.404550218670906</v>
      </c>
      <c r="E950" s="2">
        <v>25.848327407976299</v>
      </c>
      <c r="F950" s="8"/>
      <c r="G950" s="2">
        <v>11.884803194057399</v>
      </c>
      <c r="H950" s="2">
        <v>-19.252223391660301</v>
      </c>
      <c r="I950" s="2">
        <v>-73.404550218670906</v>
      </c>
      <c r="J950" s="2">
        <v>24.1436395214164</v>
      </c>
      <c r="K950" s="8"/>
      <c r="L950" s="8"/>
      <c r="M950" s="8"/>
      <c r="N950" s="8"/>
      <c r="O950" s="8"/>
    </row>
    <row r="951" spans="2:15">
      <c r="B951" s="2">
        <v>-9.5621292790356804</v>
      </c>
      <c r="C951" s="2">
        <v>43.590410803538298</v>
      </c>
      <c r="D951" s="2">
        <v>-43.900020222570703</v>
      </c>
      <c r="E951" s="2">
        <v>-19.813912855949699</v>
      </c>
      <c r="F951" s="8"/>
      <c r="G951" s="2">
        <v>-9.5621292790356804</v>
      </c>
      <c r="H951" s="2">
        <v>43.590410803538298</v>
      </c>
      <c r="I951" s="2">
        <v>-43.900020222570703</v>
      </c>
      <c r="J951" s="2">
        <v>25.455599303867899</v>
      </c>
      <c r="K951" s="8"/>
      <c r="L951" s="8"/>
      <c r="M951" s="8"/>
      <c r="N951" s="8"/>
      <c r="O951" s="8"/>
    </row>
    <row r="952" spans="2:15">
      <c r="B952" s="2">
        <v>-9.6335351781188301</v>
      </c>
      <c r="C952" s="2">
        <v>-6.2919356824412596</v>
      </c>
      <c r="D952" s="2">
        <v>-62.715972208348703</v>
      </c>
      <c r="E952" s="2">
        <v>25.899694728180201</v>
      </c>
      <c r="F952" s="8"/>
      <c r="G952" s="2">
        <v>-9.6335351781188301</v>
      </c>
      <c r="H952" s="2">
        <v>-6.2919356824412596</v>
      </c>
      <c r="I952" s="2">
        <v>-62.715972208348703</v>
      </c>
      <c r="J952" s="2">
        <v>23.264588507868901</v>
      </c>
      <c r="K952" s="8"/>
      <c r="L952" s="8"/>
      <c r="M952" s="8"/>
      <c r="N952" s="8"/>
      <c r="O952" s="8"/>
    </row>
    <row r="953" spans="2:15">
      <c r="B953" s="2">
        <v>30.316988651206099</v>
      </c>
      <c r="C953" s="2">
        <v>-22.862696715930898</v>
      </c>
      <c r="D953" s="2">
        <v>-82.732047931710596</v>
      </c>
      <c r="E953" s="2">
        <v>-3.7611535339770499</v>
      </c>
      <c r="F953" s="8"/>
      <c r="G953" s="2">
        <v>30.316988651206099</v>
      </c>
      <c r="H953" s="2">
        <v>-22.862696715930898</v>
      </c>
      <c r="I953" s="2">
        <v>-82.732047931710596</v>
      </c>
      <c r="J953" s="2">
        <v>-3.6245501072158999</v>
      </c>
      <c r="K953" s="8"/>
      <c r="L953" s="8"/>
      <c r="M953" s="8"/>
      <c r="N953" s="8"/>
      <c r="O953" s="8"/>
    </row>
    <row r="954" spans="2:15">
      <c r="B954" s="2">
        <v>-7.2181912710088199</v>
      </c>
      <c r="C954" s="2">
        <v>10.412021265039201</v>
      </c>
      <c r="D954" s="2">
        <v>-66.320964604743097</v>
      </c>
      <c r="E954" s="2">
        <v>25.218087096458198</v>
      </c>
      <c r="F954" s="8"/>
      <c r="G954" s="2">
        <v>-7.2181912710088199</v>
      </c>
      <c r="H954" s="2">
        <v>10.412021265039201</v>
      </c>
      <c r="I954" s="2">
        <v>-66.320964604743097</v>
      </c>
      <c r="J954" s="2">
        <v>25.5865729417818</v>
      </c>
      <c r="K954" s="8"/>
      <c r="L954" s="8"/>
      <c r="M954" s="8"/>
      <c r="N954" s="8"/>
      <c r="O954" s="8"/>
    </row>
    <row r="955" spans="2:15">
      <c r="B955" s="2">
        <v>17.490496498008799</v>
      </c>
      <c r="C955" s="2">
        <v>-19.024594550211098</v>
      </c>
      <c r="D955" s="2">
        <v>-66.591237057246303</v>
      </c>
      <c r="E955" s="2">
        <v>-14.2615325496129</v>
      </c>
      <c r="F955" s="8"/>
      <c r="G955" s="2">
        <v>17.490496498008799</v>
      </c>
      <c r="H955" s="2">
        <v>-19.024594550211098</v>
      </c>
      <c r="I955" s="2">
        <v>-66.591237057246303</v>
      </c>
      <c r="J955" s="2">
        <v>25.788752186319101</v>
      </c>
      <c r="K955" s="8"/>
      <c r="L955" s="8"/>
      <c r="M955" s="8"/>
      <c r="N955" s="8"/>
      <c r="O955" s="8"/>
    </row>
    <row r="956" spans="2:15">
      <c r="B956" s="2">
        <v>-0.81324677840967197</v>
      </c>
      <c r="C956" s="2">
        <v>16.910717336052102</v>
      </c>
      <c r="D956" s="2">
        <v>-102.158181092866</v>
      </c>
      <c r="E956" s="2">
        <v>-4.0860416696887301</v>
      </c>
      <c r="F956" s="8"/>
      <c r="G956" s="2">
        <v>-0.81324677840967197</v>
      </c>
      <c r="H956" s="2">
        <v>16.910717336052102</v>
      </c>
      <c r="I956" s="2">
        <v>-102.158181092866</v>
      </c>
      <c r="J956" s="2">
        <v>4.9567333621807199</v>
      </c>
      <c r="K956" s="8"/>
      <c r="L956" s="8"/>
      <c r="M956" s="8"/>
      <c r="N956" s="8"/>
      <c r="O956" s="8"/>
    </row>
    <row r="957" spans="2:15">
      <c r="B957" s="2">
        <v>23.704537051877299</v>
      </c>
      <c r="C957" s="2">
        <v>0.22414936948580499</v>
      </c>
      <c r="D957" s="2">
        <v>-48.840365175909298</v>
      </c>
      <c r="E957" s="2">
        <v>-20.047862139343199</v>
      </c>
      <c r="F957" s="8"/>
      <c r="G957" s="2">
        <v>23.704537051877299</v>
      </c>
      <c r="H957" s="2">
        <v>0.22414936948580499</v>
      </c>
      <c r="I957" s="2">
        <v>-48.840365175909298</v>
      </c>
      <c r="J957" s="2">
        <v>23.0511994449773</v>
      </c>
      <c r="K957" s="8"/>
      <c r="L957" s="8"/>
      <c r="M957" s="8"/>
      <c r="N957" s="8"/>
      <c r="O957" s="8"/>
    </row>
    <row r="958" spans="2:15">
      <c r="B958" s="2">
        <v>1.1379954687194</v>
      </c>
      <c r="C958" s="2">
        <v>1.54762029900429</v>
      </c>
      <c r="D958" s="2">
        <v>-26.601104884868398</v>
      </c>
      <c r="E958" s="2">
        <v>-3.9928079604159099</v>
      </c>
      <c r="F958" s="8"/>
      <c r="G958" s="2">
        <v>1.1379954687194</v>
      </c>
      <c r="H958" s="2">
        <v>1.54762029900429</v>
      </c>
      <c r="I958" s="2">
        <v>-26.601104884868398</v>
      </c>
      <c r="J958" s="2">
        <v>-6.7064853829846802</v>
      </c>
      <c r="K958" s="8"/>
      <c r="L958" s="8"/>
      <c r="M958" s="8"/>
      <c r="N958" s="8"/>
      <c r="O958" s="8"/>
    </row>
    <row r="959" spans="2:15">
      <c r="B959" s="2">
        <v>-30.149806340564702</v>
      </c>
      <c r="C959" s="2">
        <v>21.4215477114378</v>
      </c>
      <c r="D959" s="2">
        <v>-50.964116806218001</v>
      </c>
      <c r="E959" s="2">
        <v>-5.0476540139010302</v>
      </c>
      <c r="F959" s="8"/>
      <c r="G959" s="2">
        <v>-30.149806340564702</v>
      </c>
      <c r="H959" s="2">
        <v>21.4215477114378</v>
      </c>
      <c r="I959" s="2">
        <v>-50.964116806218001</v>
      </c>
      <c r="J959" s="2">
        <v>-8.8647846266169505</v>
      </c>
      <c r="K959" s="8"/>
      <c r="L959" s="8"/>
      <c r="M959" s="8"/>
      <c r="N959" s="8"/>
      <c r="O959" s="8"/>
    </row>
    <row r="960" spans="2:15">
      <c r="B960" s="2">
        <v>-3.6050529885667202</v>
      </c>
      <c r="C960" s="2">
        <v>-25.148793977320299</v>
      </c>
      <c r="D960" s="2">
        <v>-32.284779452230097</v>
      </c>
      <c r="E960" s="2">
        <v>-3.4981537686355502</v>
      </c>
      <c r="F960" s="8"/>
      <c r="G960" s="2">
        <v>-3.6050529885667202</v>
      </c>
      <c r="H960" s="2">
        <v>-25.148793977320299</v>
      </c>
      <c r="I960" s="2">
        <v>-32.284779452230097</v>
      </c>
      <c r="J960" s="2">
        <v>-1.1845777665206301</v>
      </c>
      <c r="K960" s="8"/>
      <c r="L960" s="8"/>
      <c r="M960" s="8"/>
      <c r="N960" s="8"/>
      <c r="O960" s="8"/>
    </row>
    <row r="961" spans="2:15">
      <c r="B961" s="2">
        <v>-27.178411282488302</v>
      </c>
      <c r="C961" s="2">
        <v>-8.1283140291002898</v>
      </c>
      <c r="D961" s="2">
        <v>-114.64672125457901</v>
      </c>
      <c r="E961" s="2">
        <v>-5.27167659473412</v>
      </c>
      <c r="F961" s="8"/>
      <c r="G961" s="2">
        <v>-27.178411282488302</v>
      </c>
      <c r="H961" s="2">
        <v>-8.1283140291002898</v>
      </c>
      <c r="I961" s="2">
        <v>-114.64672125457901</v>
      </c>
      <c r="J961" s="2">
        <v>10.3236754500636</v>
      </c>
      <c r="K961" s="8"/>
      <c r="L961" s="8"/>
      <c r="M961" s="8"/>
      <c r="N961" s="8"/>
      <c r="O961" s="8"/>
    </row>
    <row r="962" spans="2:15">
      <c r="B962" s="2">
        <v>22.977317280600399</v>
      </c>
      <c r="C962" s="2">
        <v>24.153129939215901</v>
      </c>
      <c r="D962" s="2">
        <v>-50.464336204334401</v>
      </c>
      <c r="E962" s="2">
        <v>-5.1778527421174401</v>
      </c>
      <c r="F962" s="8"/>
      <c r="G962" s="2">
        <v>22.977317280600399</v>
      </c>
      <c r="H962" s="2">
        <v>24.153129939215901</v>
      </c>
      <c r="I962" s="2">
        <v>-50.464336204334401</v>
      </c>
      <c r="J962" s="2">
        <v>-13.677011096251199</v>
      </c>
      <c r="K962" s="8"/>
      <c r="L962" s="8"/>
      <c r="M962" s="8"/>
      <c r="N962" s="8"/>
      <c r="O962" s="8"/>
    </row>
    <row r="963" spans="2:15">
      <c r="B963" s="2">
        <v>-7.58643413384228</v>
      </c>
      <c r="C963" s="2">
        <v>-18.332081726275899</v>
      </c>
      <c r="D963" s="2">
        <v>-37.656202885820797</v>
      </c>
      <c r="E963" s="2">
        <v>-15.3989424686568</v>
      </c>
      <c r="F963" s="8"/>
      <c r="G963" s="2">
        <v>-7.58643413384228</v>
      </c>
      <c r="H963" s="2">
        <v>-18.332081726275899</v>
      </c>
      <c r="I963" s="2">
        <v>-37.656202885820797</v>
      </c>
      <c r="J963" s="2">
        <v>21.679142188447099</v>
      </c>
      <c r="K963" s="8"/>
      <c r="L963" s="8"/>
      <c r="M963" s="8"/>
      <c r="N963" s="8"/>
      <c r="O963" s="8"/>
    </row>
    <row r="964" spans="2:15">
      <c r="B964" s="2">
        <v>-6.4697643483866596</v>
      </c>
      <c r="C964" s="2">
        <v>-11.432823624852301</v>
      </c>
      <c r="D964" s="2">
        <v>-56.364044728053898</v>
      </c>
      <c r="E964" s="2">
        <v>26.270048468909099</v>
      </c>
      <c r="F964" s="8"/>
      <c r="G964" s="2">
        <v>-6.4697643483866596</v>
      </c>
      <c r="H964" s="2">
        <v>-11.432823624852301</v>
      </c>
      <c r="I964" s="2">
        <v>-56.364044728053898</v>
      </c>
      <c r="J964" s="2">
        <v>27.3969526927286</v>
      </c>
      <c r="K964" s="8"/>
      <c r="L964" s="8"/>
      <c r="M964" s="8"/>
      <c r="N964" s="8"/>
      <c r="O964" s="8"/>
    </row>
    <row r="965" spans="2:15">
      <c r="B965" s="2">
        <v>8.3420736853081792</v>
      </c>
      <c r="C965" s="2">
        <v>-26.0294748477911</v>
      </c>
      <c r="D965" s="2">
        <v>-46.830727137344297</v>
      </c>
      <c r="E965" s="2">
        <v>-16.140122823620501</v>
      </c>
      <c r="F965" s="8"/>
      <c r="G965" s="2">
        <v>8.3420736853081792</v>
      </c>
      <c r="H965" s="2">
        <v>-26.0294748477911</v>
      </c>
      <c r="I965" s="2">
        <v>-46.830727137344297</v>
      </c>
      <c r="J965" s="2">
        <v>22.879244177902802</v>
      </c>
      <c r="K965" s="8"/>
      <c r="L965" s="8"/>
      <c r="M965" s="8"/>
      <c r="N965" s="8"/>
      <c r="O965" s="8"/>
    </row>
    <row r="966" spans="2:15">
      <c r="B966" s="2">
        <v>-8.7317651322280199</v>
      </c>
      <c r="C966" s="2">
        <v>14.466310896308199</v>
      </c>
      <c r="D966" s="2">
        <v>-67.796184707508701</v>
      </c>
      <c r="E966" s="2">
        <v>21.467858527067801</v>
      </c>
      <c r="F966" s="8"/>
      <c r="G966" s="2">
        <v>-8.7317651322280199</v>
      </c>
      <c r="H966" s="2">
        <v>14.466310896308199</v>
      </c>
      <c r="I966" s="2">
        <v>-67.796184707508701</v>
      </c>
      <c r="J966" s="2">
        <v>24.213338974624001</v>
      </c>
      <c r="K966" s="8"/>
      <c r="L966" s="8"/>
      <c r="M966" s="8"/>
      <c r="N966" s="8"/>
      <c r="O966" s="8"/>
    </row>
    <row r="967" spans="2:15">
      <c r="B967" s="2">
        <v>2.5011293788962901</v>
      </c>
      <c r="C967" s="2">
        <v>26.3621163150924</v>
      </c>
      <c r="D967" s="2">
        <v>-52.405932182423697</v>
      </c>
      <c r="E967" s="2">
        <v>25.825337673574801</v>
      </c>
      <c r="F967" s="8"/>
      <c r="G967" s="2">
        <v>2.5011293788962901</v>
      </c>
      <c r="H967" s="2">
        <v>26.3621163150924</v>
      </c>
      <c r="I967" s="2">
        <v>-52.405932182423697</v>
      </c>
      <c r="J967" s="2">
        <v>26.218781247989899</v>
      </c>
      <c r="K967" s="8"/>
      <c r="L967" s="8"/>
      <c r="M967" s="8"/>
      <c r="N967" s="8"/>
      <c r="O967" s="8"/>
    </row>
    <row r="968" spans="2:15">
      <c r="B968" s="2">
        <v>-28.659381102065801</v>
      </c>
      <c r="C968" s="2">
        <v>-30.742693594911199</v>
      </c>
      <c r="D968" s="2">
        <v>-102.77217272770901</v>
      </c>
      <c r="E968" s="2">
        <v>-4.1487291000264097</v>
      </c>
      <c r="F968" s="8"/>
      <c r="G968" s="2">
        <v>-28.659381102065801</v>
      </c>
      <c r="H968" s="2">
        <v>-30.742693594911199</v>
      </c>
      <c r="I968" s="2">
        <v>-102.77217272770901</v>
      </c>
      <c r="J968" s="2">
        <v>-7.4822687932612899</v>
      </c>
      <c r="K968" s="8"/>
      <c r="L968" s="8"/>
      <c r="M968" s="8"/>
      <c r="N968" s="8"/>
      <c r="O968" s="8"/>
    </row>
    <row r="969" spans="2:15">
      <c r="B969" s="2">
        <v>-23.1515091129707</v>
      </c>
      <c r="C969" s="2">
        <v>-10.776218239590699</v>
      </c>
      <c r="D969" s="2">
        <v>-86.072837697017107</v>
      </c>
      <c r="E969" s="2">
        <v>22.0277083085229</v>
      </c>
      <c r="F969" s="8"/>
      <c r="G969" s="2">
        <v>-23.1515091129707</v>
      </c>
      <c r="H969" s="2">
        <v>-10.776218239590699</v>
      </c>
      <c r="I969" s="2">
        <v>-86.072837697017107</v>
      </c>
      <c r="J969" s="2">
        <v>22.986604696821299</v>
      </c>
      <c r="K969" s="8"/>
      <c r="L969" s="8"/>
      <c r="M969" s="8"/>
      <c r="N969" s="8"/>
      <c r="O969" s="8"/>
    </row>
    <row r="970" spans="2:15">
      <c r="B970" s="2">
        <v>21.516521855655299</v>
      </c>
      <c r="C970" s="2">
        <v>-18.421546213639399</v>
      </c>
      <c r="D970" s="2">
        <v>-48.7685969604969</v>
      </c>
      <c r="E970" s="2">
        <v>-12.846209873271</v>
      </c>
      <c r="F970" s="8"/>
      <c r="G970" s="2">
        <v>21.516521855655299</v>
      </c>
      <c r="H970" s="2">
        <v>-18.421546213639399</v>
      </c>
      <c r="I970" s="2">
        <v>-48.7685969604969</v>
      </c>
      <c r="J970" s="2">
        <v>25.375284296575799</v>
      </c>
      <c r="K970" s="8"/>
      <c r="L970" s="8"/>
      <c r="M970" s="8"/>
      <c r="N970" s="8"/>
      <c r="O970" s="8"/>
    </row>
    <row r="971" spans="2:15">
      <c r="B971" s="2">
        <v>11.449197001667301</v>
      </c>
      <c r="C971" s="2">
        <v>7.1172452298925002</v>
      </c>
      <c r="D971" s="2">
        <v>-39.508453254479797</v>
      </c>
      <c r="E971" s="2">
        <v>21.7444597970742</v>
      </c>
      <c r="F971" s="8"/>
      <c r="G971" s="2">
        <v>11.449197001667301</v>
      </c>
      <c r="H971" s="2">
        <v>7.1172452298925002</v>
      </c>
      <c r="I971" s="2">
        <v>-39.508453254479797</v>
      </c>
      <c r="J971" s="2">
        <v>22.6516568548892</v>
      </c>
      <c r="K971" s="8"/>
      <c r="L971" s="8"/>
      <c r="M971" s="8"/>
      <c r="N971" s="8"/>
      <c r="O971" s="8"/>
    </row>
    <row r="972" spans="2:15">
      <c r="B972" s="2">
        <v>-10.877418054031301</v>
      </c>
      <c r="C972" s="2">
        <v>45.7353552334881</v>
      </c>
      <c r="D972" s="2">
        <v>-47.071046036989202</v>
      </c>
      <c r="E972" s="2">
        <v>-4.2547675583117996</v>
      </c>
      <c r="F972" s="8"/>
      <c r="G972" s="2">
        <v>-10.877418054031301</v>
      </c>
      <c r="H972" s="2">
        <v>45.7353552334881</v>
      </c>
      <c r="I972" s="2">
        <v>-47.071046036989202</v>
      </c>
      <c r="J972" s="2">
        <v>-7.6409895094686302</v>
      </c>
      <c r="K972" s="8"/>
      <c r="L972" s="8"/>
      <c r="M972" s="8"/>
      <c r="N972" s="8"/>
      <c r="O972" s="8"/>
    </row>
    <row r="973" spans="2:15">
      <c r="B973" s="2">
        <v>29.759378168692901</v>
      </c>
      <c r="C973" s="2">
        <v>3.2792977633628202</v>
      </c>
      <c r="D973" s="2">
        <v>-30.916399050235398</v>
      </c>
      <c r="E973" s="2">
        <v>-4.64285944654387</v>
      </c>
      <c r="F973" s="8"/>
      <c r="G973" s="2">
        <v>29.759378168692901</v>
      </c>
      <c r="H973" s="2">
        <v>3.2792977633628202</v>
      </c>
      <c r="I973" s="2">
        <v>-30.916399050235398</v>
      </c>
      <c r="J973" s="2">
        <v>-13.674333707431</v>
      </c>
      <c r="K973" s="8"/>
      <c r="L973" s="8"/>
      <c r="M973" s="8"/>
      <c r="N973" s="8"/>
      <c r="O973" s="8"/>
    </row>
    <row r="974" spans="2:15">
      <c r="B974" s="2">
        <v>19.731181521433498</v>
      </c>
      <c r="C974" s="2">
        <v>31.127865020382998</v>
      </c>
      <c r="D974" s="2">
        <v>-40.712830122758703</v>
      </c>
      <c r="E974" s="2">
        <v>-12.8659632892058</v>
      </c>
      <c r="F974" s="8"/>
      <c r="G974" s="2">
        <v>19.731181521433498</v>
      </c>
      <c r="H974" s="2">
        <v>31.127865020382998</v>
      </c>
      <c r="I974" s="2">
        <v>-40.712830122758703</v>
      </c>
      <c r="J974" s="2">
        <v>24.687060970820699</v>
      </c>
      <c r="K974" s="8"/>
      <c r="L974" s="8"/>
      <c r="M974" s="8"/>
      <c r="N974" s="8"/>
      <c r="O974" s="8"/>
    </row>
    <row r="975" spans="2:15">
      <c r="B975" s="2">
        <v>30.408918323516598</v>
      </c>
      <c r="C975" s="2">
        <v>16.307203626179</v>
      </c>
      <c r="D975" s="2">
        <v>-51.212927193886202</v>
      </c>
      <c r="E975" s="2">
        <v>-5.4422590234941497</v>
      </c>
      <c r="F975" s="8"/>
      <c r="G975" s="2">
        <v>30.408918323516598</v>
      </c>
      <c r="H975" s="2">
        <v>16.307203626179</v>
      </c>
      <c r="I975" s="2">
        <v>-51.212927193886202</v>
      </c>
      <c r="J975" s="2">
        <v>1.9957385397992</v>
      </c>
      <c r="K975" s="8"/>
      <c r="L975" s="8"/>
      <c r="M975" s="8"/>
      <c r="N975" s="8"/>
      <c r="O975" s="8"/>
    </row>
    <row r="976" spans="2:15">
      <c r="B976" s="2">
        <v>-4.5998630879531497</v>
      </c>
      <c r="C976" s="2">
        <v>24.135516323221299</v>
      </c>
      <c r="D976" s="2">
        <v>-36.782403295363899</v>
      </c>
      <c r="E976" s="2">
        <v>-4.0241862813387401</v>
      </c>
      <c r="F976" s="8"/>
      <c r="G976" s="2">
        <v>-4.5998630879531497</v>
      </c>
      <c r="H976" s="2">
        <v>24.135516323221299</v>
      </c>
      <c r="I976" s="2">
        <v>-36.782403295363899</v>
      </c>
      <c r="J976" s="2">
        <v>-5.4177309119811197</v>
      </c>
      <c r="K976" s="8"/>
      <c r="L976" s="8"/>
      <c r="M976" s="8"/>
      <c r="N976" s="8"/>
      <c r="O976" s="8"/>
    </row>
    <row r="977" spans="2:15">
      <c r="B977" s="2">
        <v>18.8043135188395</v>
      </c>
      <c r="C977" s="2">
        <v>-15.143300311794199</v>
      </c>
      <c r="D977" s="2">
        <v>-85.962743909047404</v>
      </c>
      <c r="E977" s="2">
        <v>26.062996759903001</v>
      </c>
      <c r="F977" s="8"/>
      <c r="G977" s="2">
        <v>18.8043135188395</v>
      </c>
      <c r="H977" s="2">
        <v>-15.143300311794199</v>
      </c>
      <c r="I977" s="2">
        <v>-85.962743909047404</v>
      </c>
      <c r="J977" s="2">
        <v>24.005119405829401</v>
      </c>
      <c r="K977" s="8"/>
      <c r="L977" s="8"/>
      <c r="M977" s="8"/>
      <c r="N977" s="8"/>
      <c r="O977" s="8"/>
    </row>
    <row r="978" spans="2:15">
      <c r="B978" s="2">
        <v>8.2495160385964006</v>
      </c>
      <c r="C978" s="2">
        <v>-19.268169663908399</v>
      </c>
      <c r="D978" s="2">
        <v>-105.971697720855</v>
      </c>
      <c r="E978" s="2">
        <v>-3.94999406360101</v>
      </c>
      <c r="F978" s="8"/>
      <c r="G978" s="2">
        <v>8.2495160385964006</v>
      </c>
      <c r="H978" s="2">
        <v>-19.268169663908399</v>
      </c>
      <c r="I978" s="2">
        <v>-105.971697720855</v>
      </c>
      <c r="J978" s="2">
        <v>-20.156585503282699</v>
      </c>
      <c r="K978" s="8"/>
      <c r="L978" s="8"/>
      <c r="M978" s="8"/>
      <c r="N978" s="8"/>
      <c r="O978" s="8"/>
    </row>
    <row r="979" spans="2:15">
      <c r="B979" s="2">
        <v>11.795202406760801</v>
      </c>
      <c r="C979" s="2">
        <v>24.483790144695099</v>
      </c>
      <c r="D979" s="2">
        <v>-53.857978151783797</v>
      </c>
      <c r="E979" s="2">
        <v>23.661920176971499</v>
      </c>
      <c r="F979" s="8"/>
      <c r="G979" s="2">
        <v>11.795202406760801</v>
      </c>
      <c r="H979" s="2">
        <v>24.483790144695099</v>
      </c>
      <c r="I979" s="2">
        <v>-53.857978151783797</v>
      </c>
      <c r="J979" s="2">
        <v>24.4583171458418</v>
      </c>
      <c r="K979" s="8"/>
      <c r="L979" s="8"/>
      <c r="M979" s="8"/>
      <c r="N979" s="8"/>
      <c r="O979" s="8"/>
    </row>
    <row r="980" spans="2:15">
      <c r="B980" s="2">
        <v>-21.147419284695399</v>
      </c>
      <c r="C980" s="2">
        <v>-26.475935636676901</v>
      </c>
      <c r="D980" s="2">
        <v>-106.71350960865399</v>
      </c>
      <c r="E980" s="2">
        <v>-5.2388848827424299</v>
      </c>
      <c r="F980" s="8"/>
      <c r="G980" s="2">
        <v>-21.147419284695399</v>
      </c>
      <c r="H980" s="2">
        <v>-26.475935636676901</v>
      </c>
      <c r="I980" s="2">
        <v>-106.71350960865399</v>
      </c>
      <c r="J980" s="2">
        <v>9.34119090914289</v>
      </c>
      <c r="K980" s="8"/>
      <c r="L980" s="8"/>
      <c r="M980" s="8"/>
      <c r="N980" s="8"/>
      <c r="O980" s="8"/>
    </row>
    <row r="981" spans="2:15">
      <c r="B981" s="2">
        <v>28.692246641478501</v>
      </c>
      <c r="C981" s="2">
        <v>-5.8245007428832798</v>
      </c>
      <c r="D981" s="2">
        <v>-111.378216535731</v>
      </c>
      <c r="E981" s="2">
        <v>-4.5344736740443397</v>
      </c>
      <c r="F981" s="8"/>
      <c r="G981" s="2">
        <v>28.692246641478501</v>
      </c>
      <c r="H981" s="2">
        <v>-5.8245007428832798</v>
      </c>
      <c r="I981" s="2">
        <v>-111.378216535731</v>
      </c>
      <c r="J981" s="2">
        <v>10.144473413414699</v>
      </c>
      <c r="K981" s="8"/>
      <c r="L981" s="8"/>
      <c r="M981" s="8"/>
      <c r="N981" s="8"/>
      <c r="O981" s="8"/>
    </row>
    <row r="982" spans="2:15">
      <c r="B982" s="2">
        <v>21.632514262054901</v>
      </c>
      <c r="C982" s="2">
        <v>26.6981673900682</v>
      </c>
      <c r="D982" s="2">
        <v>-82.598877913835594</v>
      </c>
      <c r="E982" s="2">
        <v>-5.2631944500927501</v>
      </c>
      <c r="F982" s="8"/>
      <c r="G982" s="2">
        <v>21.632514262054901</v>
      </c>
      <c r="H982" s="2">
        <v>26.6981673900682</v>
      </c>
      <c r="I982" s="2">
        <v>-82.598877913835594</v>
      </c>
      <c r="J982" s="2">
        <v>-15.515116722362199</v>
      </c>
      <c r="K982" s="8"/>
      <c r="L982" s="8"/>
      <c r="M982" s="8"/>
      <c r="N982" s="8"/>
      <c r="O982" s="8"/>
    </row>
    <row r="983" spans="2:15">
      <c r="B983" s="2">
        <v>-16.255009763100301</v>
      </c>
      <c r="C983" s="2">
        <v>20.4145715989164</v>
      </c>
      <c r="D983" s="2">
        <v>-55.073246301250997</v>
      </c>
      <c r="E983" s="2">
        <v>21.101405227820099</v>
      </c>
      <c r="F983" s="8"/>
      <c r="G983" s="2">
        <v>-16.255009763100301</v>
      </c>
      <c r="H983" s="2">
        <v>20.4145715989164</v>
      </c>
      <c r="I983" s="2">
        <v>-55.073246301250997</v>
      </c>
      <c r="J983" s="2">
        <v>22.352620365945299</v>
      </c>
      <c r="K983" s="8"/>
      <c r="L983" s="8"/>
      <c r="M983" s="8"/>
      <c r="N983" s="8"/>
      <c r="O983" s="8"/>
    </row>
    <row r="984" spans="2:15">
      <c r="B984" s="2">
        <v>13.5684061936958</v>
      </c>
      <c r="C984" s="2">
        <v>8.1122691779736495</v>
      </c>
      <c r="D984" s="2">
        <v>-48.413590631889797</v>
      </c>
      <c r="E984" s="2">
        <v>-20.389848042508302</v>
      </c>
      <c r="F984" s="8"/>
      <c r="G984" s="2">
        <v>13.5684061936958</v>
      </c>
      <c r="H984" s="2">
        <v>8.1122691779736495</v>
      </c>
      <c r="I984" s="2">
        <v>-48.413590631889797</v>
      </c>
      <c r="J984" s="2">
        <v>24.876533079229901</v>
      </c>
      <c r="K984" s="8"/>
      <c r="L984" s="8"/>
      <c r="M984" s="8"/>
      <c r="N984" s="8"/>
      <c r="O984" s="8"/>
    </row>
    <row r="985" spans="2:15">
      <c r="B985" s="2">
        <v>-39.300732697966502</v>
      </c>
      <c r="C985" s="2">
        <v>26.042653813718701</v>
      </c>
      <c r="D985" s="2">
        <v>-84.524991942347597</v>
      </c>
      <c r="E985" s="2">
        <v>-6.13076396770228</v>
      </c>
      <c r="F985" s="8"/>
      <c r="G985" s="2">
        <v>-39.300732697966502</v>
      </c>
      <c r="H985" s="2">
        <v>26.042653813718701</v>
      </c>
      <c r="I985" s="2">
        <v>-84.524991942347597</v>
      </c>
      <c r="J985" s="2">
        <v>-13.603646743327699</v>
      </c>
      <c r="K985" s="8"/>
      <c r="L985" s="8"/>
      <c r="M985" s="8"/>
      <c r="N985" s="8"/>
      <c r="O985" s="8"/>
    </row>
    <row r="986" spans="2:15">
      <c r="B986" s="2">
        <v>11.423007821673799</v>
      </c>
      <c r="C986" s="2">
        <v>-15.3921742176107</v>
      </c>
      <c r="D986" s="2">
        <v>-75.562799372093295</v>
      </c>
      <c r="E986" s="2">
        <v>23.904474767794898</v>
      </c>
      <c r="F986" s="8"/>
      <c r="G986" s="2">
        <v>11.423007821673799</v>
      </c>
      <c r="H986" s="2">
        <v>-15.3921742176107</v>
      </c>
      <c r="I986" s="2">
        <v>-75.562799372093295</v>
      </c>
      <c r="J986" s="2">
        <v>25.447624468074199</v>
      </c>
      <c r="K986" s="8"/>
      <c r="L986" s="8"/>
      <c r="M986" s="8"/>
      <c r="N986" s="8"/>
      <c r="O986" s="8"/>
    </row>
    <row r="987" spans="2:15">
      <c r="B987" s="2">
        <v>-21.4860586172063</v>
      </c>
      <c r="C987" s="2">
        <v>-13.536112727485801</v>
      </c>
      <c r="D987" s="2">
        <v>-69.42877327299</v>
      </c>
      <c r="E987" s="2">
        <v>24.398819637891901</v>
      </c>
      <c r="F987" s="8"/>
      <c r="G987" s="2">
        <v>-21.4860586172063</v>
      </c>
      <c r="H987" s="2">
        <v>-13.536112727485801</v>
      </c>
      <c r="I987" s="2">
        <v>-69.42877327299</v>
      </c>
      <c r="J987" s="2">
        <v>25.405917070441099</v>
      </c>
      <c r="K987" s="8"/>
      <c r="L987" s="8"/>
      <c r="M987" s="8"/>
      <c r="N987" s="8"/>
      <c r="O987" s="8"/>
    </row>
    <row r="988" spans="2:15">
      <c r="B988" s="2">
        <v>27.032283851200699</v>
      </c>
      <c r="C988" s="2">
        <v>30.7744590752154</v>
      </c>
      <c r="D988" s="2">
        <v>-74.476128562319204</v>
      </c>
      <c r="E988" s="2">
        <v>-4.3747679050097998</v>
      </c>
      <c r="F988" s="8"/>
      <c r="G988" s="2">
        <v>27.032283851200699</v>
      </c>
      <c r="H988" s="2">
        <v>30.7744590752154</v>
      </c>
      <c r="I988" s="2">
        <v>-74.476128562319204</v>
      </c>
      <c r="J988" s="2">
        <v>1.47828221300576</v>
      </c>
      <c r="K988" s="8"/>
      <c r="L988" s="8"/>
      <c r="M988" s="8"/>
      <c r="N988" s="8"/>
      <c r="O988" s="8"/>
    </row>
    <row r="989" spans="2:15">
      <c r="B989" s="2">
        <v>28.4227449925374</v>
      </c>
      <c r="C989" s="2">
        <v>-1.98300850840221</v>
      </c>
      <c r="D989" s="2">
        <v>-42.203844900863501</v>
      </c>
      <c r="E989" s="2">
        <v>-16.1154602004334</v>
      </c>
      <c r="F989" s="8"/>
      <c r="G989" s="2">
        <v>28.4227449925374</v>
      </c>
      <c r="H989" s="2">
        <v>-1.98300850840221</v>
      </c>
      <c r="I989" s="2">
        <v>-42.203844900863501</v>
      </c>
      <c r="J989" s="2">
        <v>24.759791164200401</v>
      </c>
      <c r="K989" s="8"/>
      <c r="L989" s="8"/>
      <c r="M989" s="8"/>
      <c r="N989" s="8"/>
      <c r="O989" s="8"/>
    </row>
    <row r="990" spans="2:15">
      <c r="B990" s="2">
        <v>-5.8992760008637299</v>
      </c>
      <c r="C990" s="2">
        <v>31.812190919562202</v>
      </c>
      <c r="D990" s="2">
        <v>-55.027094092364301</v>
      </c>
      <c r="E990" s="2">
        <v>-5.6959796097607498</v>
      </c>
      <c r="F990" s="8"/>
      <c r="G990" s="2">
        <v>-5.8992760008637299</v>
      </c>
      <c r="H990" s="2">
        <v>31.812190919562202</v>
      </c>
      <c r="I990" s="2">
        <v>-55.027094092364301</v>
      </c>
      <c r="J990" s="2">
        <v>3.59015674269396</v>
      </c>
      <c r="K990" s="8"/>
      <c r="L990" s="8"/>
      <c r="M990" s="8"/>
      <c r="N990" s="8"/>
      <c r="O990" s="8"/>
    </row>
    <row r="991" spans="2:15">
      <c r="B991" s="2">
        <v>4.91916212674675</v>
      </c>
      <c r="C991" s="2">
        <v>-12.729144787302699</v>
      </c>
      <c r="D991" s="2">
        <v>-40.604274364452102</v>
      </c>
      <c r="E991" s="2">
        <v>-16.640160473531299</v>
      </c>
      <c r="F991" s="8"/>
      <c r="G991" s="2">
        <v>4.91916212674675</v>
      </c>
      <c r="H991" s="2">
        <v>-12.729144787302699</v>
      </c>
      <c r="I991" s="2">
        <v>-40.604274364452102</v>
      </c>
      <c r="J991" s="2">
        <v>25.732710943342799</v>
      </c>
      <c r="K991" s="8"/>
      <c r="L991" s="8"/>
      <c r="M991" s="8"/>
      <c r="N991" s="8"/>
      <c r="O991" s="8"/>
    </row>
    <row r="992" spans="2:15">
      <c r="B992" s="2">
        <v>-23.558942442911199</v>
      </c>
      <c r="C992" s="2">
        <v>-14.9912966376451</v>
      </c>
      <c r="D992" s="2">
        <v>-45.897787471006701</v>
      </c>
      <c r="E992" s="2">
        <v>-5.8374426849765797</v>
      </c>
      <c r="F992" s="8"/>
      <c r="G992" s="2">
        <v>-23.558942442911199</v>
      </c>
      <c r="H992" s="2">
        <v>-14.9912966376451</v>
      </c>
      <c r="I992" s="2">
        <v>-45.897787471006701</v>
      </c>
      <c r="J992" s="2">
        <v>3.5550292886036301</v>
      </c>
      <c r="K992" s="8"/>
      <c r="L992" s="8"/>
      <c r="M992" s="8"/>
      <c r="N992" s="8"/>
      <c r="O992" s="8"/>
    </row>
    <row r="993" spans="2:15">
      <c r="B993" s="2">
        <v>-16.160904188648399</v>
      </c>
      <c r="C993" s="2">
        <v>16.348087335009701</v>
      </c>
      <c r="D993" s="2">
        <v>-102.44758560149801</v>
      </c>
      <c r="E993" s="2">
        <v>-25.049530507659998</v>
      </c>
      <c r="F993" s="8"/>
      <c r="G993" s="2">
        <v>-16.160904188648399</v>
      </c>
      <c r="H993" s="2">
        <v>16.348087335009701</v>
      </c>
      <c r="I993" s="2">
        <v>-102.44758560149801</v>
      </c>
      <c r="J993" s="2">
        <v>22.246147664750101</v>
      </c>
      <c r="K993" s="8"/>
      <c r="L993" s="8"/>
      <c r="M993" s="8"/>
      <c r="N993" s="8"/>
      <c r="O993" s="8"/>
    </row>
    <row r="994" spans="2:15">
      <c r="B994" s="2">
        <v>16.448896033669399</v>
      </c>
      <c r="C994" s="2">
        <v>-4.1756029595806297</v>
      </c>
      <c r="D994" s="2">
        <v>-84.565251212849901</v>
      </c>
      <c r="E994" s="2">
        <v>20.3492981711521</v>
      </c>
      <c r="F994" s="8"/>
      <c r="G994" s="2">
        <v>16.448896033669399</v>
      </c>
      <c r="H994" s="2">
        <v>-4.1756029595806297</v>
      </c>
      <c r="I994" s="2">
        <v>-84.565251212849901</v>
      </c>
      <c r="J994" s="2">
        <v>22.0513816301616</v>
      </c>
      <c r="K994" s="8"/>
      <c r="L994" s="8"/>
      <c r="M994" s="8"/>
      <c r="N994" s="8"/>
      <c r="O994" s="8"/>
    </row>
    <row r="995" spans="2:15">
      <c r="B995" s="2">
        <v>-19.222951385913301</v>
      </c>
      <c r="C995" s="2">
        <v>43.3924384531934</v>
      </c>
      <c r="D995" s="2">
        <v>-51.229531694263201</v>
      </c>
      <c r="E995" s="2">
        <v>-3.3024883208977198</v>
      </c>
      <c r="F995" s="8"/>
      <c r="G995" s="2">
        <v>-19.222951385913301</v>
      </c>
      <c r="H995" s="2">
        <v>43.3924384531934</v>
      </c>
      <c r="I995" s="2">
        <v>-51.229531694263201</v>
      </c>
      <c r="J995" s="2">
        <v>-8.0799860917011603</v>
      </c>
      <c r="K995" s="8"/>
      <c r="L995" s="8"/>
      <c r="M995" s="8"/>
      <c r="N995" s="8"/>
      <c r="O995" s="8"/>
    </row>
    <row r="996" spans="2:15">
      <c r="B996" s="2">
        <v>-24.284147330168999</v>
      </c>
      <c r="C996" s="2">
        <v>-0.227675937381313</v>
      </c>
      <c r="D996" s="2">
        <v>-48.971419870498899</v>
      </c>
      <c r="E996" s="2">
        <v>23.4214341189153</v>
      </c>
      <c r="F996" s="8"/>
      <c r="G996" s="2">
        <v>-24.284147330168999</v>
      </c>
      <c r="H996" s="2">
        <v>-0.227675937381313</v>
      </c>
      <c r="I996" s="2">
        <v>-48.971419870498899</v>
      </c>
      <c r="J996" s="2">
        <v>25.1012520474791</v>
      </c>
      <c r="K996" s="8"/>
      <c r="L996" s="8"/>
      <c r="M996" s="8"/>
      <c r="N996" s="8"/>
      <c r="O996" s="8"/>
    </row>
    <row r="997" spans="2:15">
      <c r="B997" s="2">
        <v>4.0443937103961298</v>
      </c>
      <c r="C997" s="2">
        <v>-17.2603759896406</v>
      </c>
      <c r="D997" s="2">
        <v>-44.516692634798297</v>
      </c>
      <c r="E997" s="2">
        <v>24.366007869827101</v>
      </c>
      <c r="F997" s="8"/>
      <c r="G997" s="2">
        <v>4.0443937103961298</v>
      </c>
      <c r="H997" s="2">
        <v>-17.2603759896406</v>
      </c>
      <c r="I997" s="2">
        <v>-44.516692634798297</v>
      </c>
      <c r="J997" s="2">
        <v>25.073763697080999</v>
      </c>
      <c r="K997" s="8"/>
      <c r="L997" s="8"/>
      <c r="M997" s="8"/>
      <c r="N997" s="8"/>
      <c r="O997" s="8"/>
    </row>
    <row r="998" spans="2:15">
      <c r="B998" s="2">
        <v>-8.6736418288089592</v>
      </c>
      <c r="C998" s="2">
        <v>-26.868798525685001</v>
      </c>
      <c r="D998" s="2">
        <v>-93.499688611309793</v>
      </c>
      <c r="E998" s="2">
        <v>-3.8365202727966499</v>
      </c>
      <c r="F998" s="8"/>
      <c r="G998" s="2">
        <v>-8.6736418288089592</v>
      </c>
      <c r="H998" s="2">
        <v>-26.868798525685001</v>
      </c>
      <c r="I998" s="2">
        <v>-93.499688611309793</v>
      </c>
      <c r="J998" s="2">
        <v>1.3863466165701499</v>
      </c>
      <c r="K998" s="8"/>
      <c r="L998" s="8"/>
      <c r="M998" s="8"/>
      <c r="N998" s="8"/>
      <c r="O998" s="8"/>
    </row>
    <row r="999" spans="2:15">
      <c r="B999" s="2">
        <v>14.2949565084862</v>
      </c>
      <c r="C999" s="2">
        <v>-10.726543041566501</v>
      </c>
      <c r="D999" s="2">
        <v>-105.70309958907001</v>
      </c>
      <c r="E999" s="2">
        <v>-4.5049317501225001</v>
      </c>
      <c r="F999" s="8"/>
      <c r="G999" s="2">
        <v>14.2949565084862</v>
      </c>
      <c r="H999" s="2">
        <v>-10.726543041566501</v>
      </c>
      <c r="I999" s="2">
        <v>-105.70309958907001</v>
      </c>
      <c r="J999" s="2">
        <v>-8.8966471686791699</v>
      </c>
      <c r="K999" s="8"/>
      <c r="L999" s="8"/>
      <c r="M999" s="8"/>
      <c r="N999" s="8"/>
      <c r="O999" s="8"/>
    </row>
    <row r="1000" spans="2:15">
      <c r="B1000" s="2">
        <v>39.770196219247197</v>
      </c>
      <c r="C1000" s="2">
        <v>-3.0224396059814902</v>
      </c>
      <c r="D1000" s="2">
        <v>-90.380308643766696</v>
      </c>
      <c r="E1000" s="2">
        <v>-4.3829207502534597</v>
      </c>
      <c r="F1000" s="8"/>
      <c r="G1000" s="2">
        <v>39.770196219247197</v>
      </c>
      <c r="H1000" s="2">
        <v>-3.0224396059814902</v>
      </c>
      <c r="I1000" s="2">
        <v>-90.380308643766696</v>
      </c>
      <c r="J1000" s="2">
        <v>8.4623074628022295</v>
      </c>
      <c r="K1000" s="8"/>
      <c r="L1000" s="8"/>
      <c r="M1000" s="8"/>
      <c r="N1000" s="8"/>
      <c r="O1000" s="8"/>
    </row>
    <row r="1001" spans="2:15">
      <c r="B1001" s="2">
        <v>6.4048991876499599</v>
      </c>
      <c r="C1001" s="2">
        <v>10.7033566544269</v>
      </c>
      <c r="D1001" s="2">
        <v>-83.385130568407803</v>
      </c>
      <c r="E1001" s="2">
        <v>22.1899404619713</v>
      </c>
      <c r="F1001" s="8"/>
      <c r="G1001" s="2">
        <v>6.4048991876499599</v>
      </c>
      <c r="H1001" s="2">
        <v>10.7033566544269</v>
      </c>
      <c r="I1001" s="2">
        <v>-83.385130568407803</v>
      </c>
      <c r="J1001" s="2">
        <v>23.1008188257046</v>
      </c>
      <c r="K1001" s="8"/>
      <c r="L1001" s="8"/>
      <c r="M1001" s="8"/>
      <c r="N1001" s="8"/>
      <c r="O1001" s="8"/>
    </row>
    <row r="1002" spans="2:15">
      <c r="B1002" s="2">
        <v>25.571119463196801</v>
      </c>
      <c r="C1002" s="2">
        <v>18.365013403148001</v>
      </c>
      <c r="D1002" s="2">
        <v>-68.398969423361706</v>
      </c>
      <c r="E1002" s="2">
        <v>-5.0897659461259597</v>
      </c>
      <c r="F1002" s="8"/>
      <c r="G1002" s="2">
        <v>25.571119463196801</v>
      </c>
      <c r="H1002" s="2">
        <v>18.365013403148001</v>
      </c>
      <c r="I1002" s="2">
        <v>-68.398969423361706</v>
      </c>
      <c r="J1002" s="2">
        <v>-17.926857770238499</v>
      </c>
      <c r="K1002" s="8"/>
      <c r="L1002" s="8"/>
      <c r="M1002" s="8"/>
      <c r="N1002" s="8"/>
      <c r="O1002" s="8"/>
    </row>
    <row r="1003" spans="2:15">
      <c r="B1003" s="2">
        <v>9.9582685870683498</v>
      </c>
      <c r="C1003" s="2">
        <v>-25.722331554965098</v>
      </c>
      <c r="D1003" s="2">
        <v>-41.264452077083099</v>
      </c>
      <c r="E1003" s="2">
        <v>-3.91881922054205</v>
      </c>
      <c r="F1003" s="8"/>
      <c r="G1003" s="2">
        <v>9.9582685870683498</v>
      </c>
      <c r="H1003" s="2">
        <v>-25.722331554965098</v>
      </c>
      <c r="I1003" s="2">
        <v>-41.264452077083099</v>
      </c>
      <c r="J1003" s="2">
        <v>-4.94587166231367</v>
      </c>
      <c r="K1003" s="8"/>
      <c r="L1003" s="8"/>
      <c r="M1003" s="8"/>
      <c r="N1003" s="8"/>
      <c r="O1003" s="8"/>
    </row>
    <row r="1004" spans="2:15">
      <c r="B1004" s="2">
        <v>-41.240839072820499</v>
      </c>
      <c r="C1004" s="2">
        <v>27.993878388318699</v>
      </c>
      <c r="D1004" s="2">
        <v>-87.063178102865095</v>
      </c>
      <c r="E1004" s="2">
        <v>-10.1906664808548</v>
      </c>
      <c r="F1004" s="8"/>
      <c r="G1004" s="2">
        <v>-41.240839072820499</v>
      </c>
      <c r="H1004" s="2">
        <v>27.993878388318699</v>
      </c>
      <c r="I1004" s="2">
        <v>-87.063178102865095</v>
      </c>
      <c r="J1004" s="2">
        <v>-2.3071852054473498</v>
      </c>
      <c r="K1004" s="8"/>
      <c r="L1004" s="8"/>
      <c r="M1004" s="8"/>
      <c r="N1004" s="8"/>
      <c r="O1004" s="8"/>
    </row>
    <row r="1005" spans="2:15">
      <c r="B1005" s="2">
        <v>29.859130625490401</v>
      </c>
      <c r="C1005" s="2">
        <v>-23.755637855533902</v>
      </c>
      <c r="D1005" s="2">
        <v>-89.420711443754499</v>
      </c>
      <c r="E1005" s="2">
        <v>-4.18808046709416</v>
      </c>
      <c r="F1005" s="8"/>
      <c r="G1005" s="2">
        <v>29.859130625490401</v>
      </c>
      <c r="H1005" s="2">
        <v>-23.755637855533902</v>
      </c>
      <c r="I1005" s="2">
        <v>-89.420711443754499</v>
      </c>
      <c r="J1005" s="2">
        <v>-7.5960220199403397</v>
      </c>
      <c r="K1005" s="8"/>
      <c r="L1005" s="8"/>
      <c r="M1005" s="8"/>
      <c r="N1005" s="8"/>
      <c r="O1005" s="8"/>
    </row>
    <row r="1006" spans="2:15">
      <c r="B1006" s="2">
        <v>24.0634857219856</v>
      </c>
      <c r="C1006" s="2">
        <v>31.0000132175619</v>
      </c>
      <c r="D1006" s="2">
        <v>-22.977723987397901</v>
      </c>
      <c r="E1006" s="2">
        <v>-5.2699665601999097</v>
      </c>
      <c r="F1006" s="8"/>
      <c r="G1006" s="2">
        <v>24.0634857219856</v>
      </c>
      <c r="H1006" s="2">
        <v>31.0000132175619</v>
      </c>
      <c r="I1006" s="2">
        <v>-22.977723987397901</v>
      </c>
      <c r="J1006" s="2">
        <v>-14.0706124459003</v>
      </c>
      <c r="K1006" s="8"/>
      <c r="L1006" s="8"/>
      <c r="M1006" s="8"/>
      <c r="N1006" s="8"/>
      <c r="O1006" s="8"/>
    </row>
    <row r="1007" spans="2:15">
      <c r="B1007" s="2">
        <v>-5.6864808347536604</v>
      </c>
      <c r="C1007" s="2">
        <v>11.6221540821393</v>
      </c>
      <c r="D1007" s="2">
        <v>-61.362234122918501</v>
      </c>
      <c r="E1007" s="2">
        <v>25.266036564776101</v>
      </c>
      <c r="F1007" s="8"/>
      <c r="G1007" s="2">
        <v>-5.6864808347536604</v>
      </c>
      <c r="H1007" s="2">
        <v>11.6221540821393</v>
      </c>
      <c r="I1007" s="2">
        <v>-61.362234122918501</v>
      </c>
      <c r="J1007" s="2">
        <v>25.7215991470473</v>
      </c>
      <c r="K1007" s="8"/>
      <c r="L1007" s="8"/>
      <c r="M1007" s="8"/>
      <c r="N1007" s="8"/>
      <c r="O1007" s="8"/>
    </row>
    <row r="1008" spans="2:15">
      <c r="B1008" s="2">
        <v>18.927912167377201</v>
      </c>
      <c r="C1008" s="2">
        <v>20.022401203928801</v>
      </c>
      <c r="D1008" s="2">
        <v>-84.960129588733693</v>
      </c>
      <c r="E1008" s="2">
        <v>-26.343077463894801</v>
      </c>
      <c r="F1008" s="8"/>
      <c r="G1008" s="2">
        <v>18.927912167377201</v>
      </c>
      <c r="H1008" s="2">
        <v>20.022401203928801</v>
      </c>
      <c r="I1008" s="2">
        <v>-84.960129588733693</v>
      </c>
      <c r="J1008" s="2">
        <v>22.9595050417939</v>
      </c>
      <c r="K1008" s="8"/>
      <c r="L1008" s="8"/>
      <c r="M1008" s="8"/>
      <c r="N1008" s="8"/>
      <c r="O1008" s="8"/>
    </row>
    <row r="1009" spans="2:15">
      <c r="B1009" s="2">
        <v>-1.4714687797272401</v>
      </c>
      <c r="C1009" s="2">
        <v>-27.053597913580798</v>
      </c>
      <c r="D1009" s="2">
        <v>-49.1052179287569</v>
      </c>
      <c r="E1009" s="2">
        <v>-3.0462356106511201</v>
      </c>
      <c r="F1009" s="8"/>
      <c r="G1009" s="2">
        <v>-1.4714687797272401</v>
      </c>
      <c r="H1009" s="2">
        <v>-27.053597913580798</v>
      </c>
      <c r="I1009" s="2">
        <v>-49.1052179287569</v>
      </c>
      <c r="J1009" s="2">
        <v>-8.7933013853620992</v>
      </c>
      <c r="K1009" s="8"/>
      <c r="L1009" s="8"/>
      <c r="M1009" s="8"/>
      <c r="N1009" s="8"/>
      <c r="O1009" s="8"/>
    </row>
    <row r="1010" spans="2:15">
      <c r="B1010" s="2">
        <v>-41.388962106479603</v>
      </c>
      <c r="C1010" s="2">
        <v>4.1565106976036201</v>
      </c>
      <c r="D1010" s="2">
        <v>-60.1135344155281</v>
      </c>
      <c r="E1010" s="2">
        <v>-6.2865911958067997</v>
      </c>
      <c r="F1010" s="8"/>
      <c r="G1010" s="2">
        <v>-41.388962106479603</v>
      </c>
      <c r="H1010" s="2">
        <v>4.1565106976036201</v>
      </c>
      <c r="I1010" s="2">
        <v>-60.1135344155281</v>
      </c>
      <c r="J1010" s="2">
        <v>-15.0746818793302</v>
      </c>
      <c r="K1010" s="8"/>
      <c r="L1010" s="8"/>
      <c r="M1010" s="8"/>
      <c r="N1010" s="8"/>
      <c r="O1010" s="8"/>
    </row>
    <row r="1011" spans="2:15">
      <c r="B1011" s="2">
        <v>30.3037580404139</v>
      </c>
      <c r="C1011" s="2">
        <v>11.2068043776273</v>
      </c>
      <c r="D1011" s="2">
        <v>-58.2571700063924</v>
      </c>
      <c r="E1011" s="2">
        <v>22.689614571479002</v>
      </c>
      <c r="F1011" s="8"/>
      <c r="G1011" s="2">
        <v>30.3037580404139</v>
      </c>
      <c r="H1011" s="2">
        <v>11.2068043776273</v>
      </c>
      <c r="I1011" s="2">
        <v>-58.2571700063924</v>
      </c>
      <c r="J1011" s="2">
        <v>23.353969040541301</v>
      </c>
      <c r="K1011" s="8"/>
      <c r="L1011" s="8"/>
      <c r="M1011" s="8"/>
      <c r="N1011" s="8"/>
      <c r="O1011" s="8"/>
    </row>
    <row r="1012" spans="2:15">
      <c r="B1012" s="2">
        <v>0.87339430935288598</v>
      </c>
      <c r="C1012" s="2">
        <v>-26.730268193353801</v>
      </c>
      <c r="D1012" s="2">
        <v>-27.688834296124199</v>
      </c>
      <c r="E1012" s="2">
        <v>-2.9522029058612902</v>
      </c>
      <c r="F1012" s="8"/>
      <c r="G1012" s="2">
        <v>0.87339430935288598</v>
      </c>
      <c r="H1012" s="2">
        <v>-26.730268193353801</v>
      </c>
      <c r="I1012" s="2">
        <v>-27.688834296124199</v>
      </c>
      <c r="J1012" s="2">
        <v>-8.7424516605624998</v>
      </c>
      <c r="K1012" s="8"/>
      <c r="L1012" s="8"/>
      <c r="M1012" s="8"/>
      <c r="N1012" s="8"/>
      <c r="O1012" s="8"/>
    </row>
    <row r="1013" spans="2:15">
      <c r="B1013" s="2">
        <v>-24.098974935451</v>
      </c>
      <c r="C1013" s="2">
        <v>-26.646241532301399</v>
      </c>
      <c r="D1013" s="2">
        <v>-99.2940642301308</v>
      </c>
      <c r="E1013" s="2">
        <v>-4.5980689371282599</v>
      </c>
      <c r="F1013" s="8"/>
      <c r="G1013" s="2">
        <v>-24.098974935451</v>
      </c>
      <c r="H1013" s="2">
        <v>-26.646241532301399</v>
      </c>
      <c r="I1013" s="2">
        <v>-99.2940642301308</v>
      </c>
      <c r="J1013" s="2">
        <v>-3.0299319600005798</v>
      </c>
      <c r="K1013" s="8"/>
      <c r="L1013" s="8"/>
      <c r="M1013" s="8"/>
      <c r="N1013" s="8"/>
      <c r="O1013" s="8"/>
    </row>
    <row r="1014" spans="2:15">
      <c r="B1014" s="2">
        <v>-34.667636562200599</v>
      </c>
      <c r="C1014" s="2">
        <v>47.146997900093503</v>
      </c>
      <c r="D1014" s="2">
        <v>-96.117424709416994</v>
      </c>
      <c r="E1014" s="2">
        <v>-5.3366578462384204</v>
      </c>
      <c r="F1014" s="8"/>
      <c r="G1014" s="2">
        <v>-34.667636562200599</v>
      </c>
      <c r="H1014" s="2">
        <v>47.146997900093503</v>
      </c>
      <c r="I1014" s="2">
        <v>-96.117424709416994</v>
      </c>
      <c r="J1014" s="2">
        <v>-5.28707228870491</v>
      </c>
      <c r="K1014" s="8"/>
      <c r="L1014" s="8"/>
      <c r="M1014" s="8"/>
      <c r="N1014" s="8"/>
      <c r="O1014" s="8"/>
    </row>
    <row r="1015" spans="2:15">
      <c r="B1015" s="2">
        <v>-0.21236142542428799</v>
      </c>
      <c r="C1015" s="2">
        <v>12.1904125836456</v>
      </c>
      <c r="D1015" s="2">
        <v>-79.121714688780202</v>
      </c>
      <c r="E1015" s="2">
        <v>24.244004435890101</v>
      </c>
      <c r="F1015" s="8"/>
      <c r="G1015" s="2">
        <v>-0.21236142542428799</v>
      </c>
      <c r="H1015" s="2">
        <v>12.1904125836456</v>
      </c>
      <c r="I1015" s="2">
        <v>-79.121714688780202</v>
      </c>
      <c r="J1015" s="2">
        <v>24.4396888442906</v>
      </c>
      <c r="K1015" s="8"/>
      <c r="L1015" s="8"/>
      <c r="M1015" s="8"/>
      <c r="N1015" s="8"/>
      <c r="O1015" s="8"/>
    </row>
    <row r="1016" spans="2:15">
      <c r="B1016" s="2">
        <v>6.4349282597496504</v>
      </c>
      <c r="C1016" s="2">
        <v>-0.85422886169815004</v>
      </c>
      <c r="D1016" s="2">
        <v>-22.2558160741902</v>
      </c>
      <c r="E1016" s="2">
        <v>-3.8407929026438699</v>
      </c>
      <c r="F1016" s="8"/>
      <c r="G1016" s="2">
        <v>6.4349282597496504</v>
      </c>
      <c r="H1016" s="2">
        <v>-0.85422886169815004</v>
      </c>
      <c r="I1016" s="2">
        <v>-22.2558160741902</v>
      </c>
      <c r="J1016" s="2">
        <v>-4.8110144370126298</v>
      </c>
      <c r="K1016" s="8"/>
      <c r="L1016" s="8"/>
      <c r="M1016" s="8"/>
      <c r="N1016" s="8"/>
      <c r="O1016" s="8"/>
    </row>
    <row r="1017" spans="2:15">
      <c r="B1017" s="2">
        <v>1.83200842813856</v>
      </c>
      <c r="C1017" s="2">
        <v>6.9264562680294697</v>
      </c>
      <c r="D1017" s="2">
        <v>-62.825806468482099</v>
      </c>
      <c r="E1017" s="2">
        <v>25.860993742263101</v>
      </c>
      <c r="F1017" s="8"/>
      <c r="G1017" s="2">
        <v>1.83200842813856</v>
      </c>
      <c r="H1017" s="2">
        <v>6.9264562680294697</v>
      </c>
      <c r="I1017" s="2">
        <v>-62.825806468482099</v>
      </c>
      <c r="J1017" s="2">
        <v>25.879163570341301</v>
      </c>
      <c r="K1017" s="8"/>
      <c r="L1017" s="8"/>
      <c r="M1017" s="8"/>
      <c r="N1017" s="8"/>
      <c r="O1017" s="8"/>
    </row>
    <row r="1018" spans="2:15">
      <c r="B1018" s="2">
        <v>1.7507742425537101</v>
      </c>
      <c r="C1018" s="2">
        <v>8.74841074751596</v>
      </c>
      <c r="D1018" s="2">
        <v>-76.125393154288503</v>
      </c>
      <c r="E1018" s="2">
        <v>23.585322791555299</v>
      </c>
      <c r="F1018" s="8"/>
      <c r="G1018" s="2">
        <v>1.7507742425537101</v>
      </c>
      <c r="H1018" s="2">
        <v>8.74841074751596</v>
      </c>
      <c r="I1018" s="2">
        <v>-76.125393154288503</v>
      </c>
      <c r="J1018" s="2">
        <v>25.309757998729999</v>
      </c>
      <c r="K1018" s="8"/>
      <c r="L1018" s="8"/>
      <c r="M1018" s="8"/>
      <c r="N1018" s="8"/>
      <c r="O1018" s="8"/>
    </row>
    <row r="1019" spans="2:15">
      <c r="B1019" s="2">
        <v>-17.4349888967153</v>
      </c>
      <c r="C1019" s="2">
        <v>27.2988842963602</v>
      </c>
      <c r="D1019" s="2">
        <v>-50.463882761592998</v>
      </c>
      <c r="E1019" s="2">
        <v>21.367614995004399</v>
      </c>
      <c r="F1019" s="8"/>
      <c r="G1019" s="2">
        <v>-17.4349888967153</v>
      </c>
      <c r="H1019" s="2">
        <v>27.2988842963602</v>
      </c>
      <c r="I1019" s="2">
        <v>-50.463882761592998</v>
      </c>
      <c r="J1019" s="2">
        <v>24.724903301449299</v>
      </c>
      <c r="K1019" s="8"/>
      <c r="L1019" s="8"/>
      <c r="M1019" s="8"/>
      <c r="N1019" s="8"/>
      <c r="O1019" s="8"/>
    </row>
    <row r="1020" spans="2:15">
      <c r="B1020" s="2">
        <v>36.214966914898199</v>
      </c>
      <c r="C1020" s="2">
        <v>6.1604246143930803</v>
      </c>
      <c r="D1020" s="2">
        <v>-45.991759003158798</v>
      </c>
      <c r="E1020" s="2">
        <v>-6.2797081654121998</v>
      </c>
      <c r="F1020" s="8"/>
      <c r="G1020" s="2">
        <v>36.214966914898199</v>
      </c>
      <c r="H1020" s="2">
        <v>6.1604246143930803</v>
      </c>
      <c r="I1020" s="2">
        <v>-45.991759003158798</v>
      </c>
      <c r="J1020" s="2">
        <v>-5.0831399010238902</v>
      </c>
      <c r="K1020" s="8"/>
      <c r="L1020" s="8"/>
      <c r="M1020" s="8"/>
      <c r="N1020" s="8"/>
      <c r="O1020" s="8"/>
    </row>
    <row r="1021" spans="2:15">
      <c r="B1021" s="2">
        <v>-28.383265647387098</v>
      </c>
      <c r="C1021" s="2">
        <v>-5.1169377420189104</v>
      </c>
      <c r="D1021" s="2">
        <v>-98.736991158063702</v>
      </c>
      <c r="E1021" s="2">
        <v>-23.148994834810299</v>
      </c>
      <c r="F1021" s="8"/>
      <c r="G1021" s="2">
        <v>-28.383265647387098</v>
      </c>
      <c r="H1021" s="2">
        <v>-5.1169377420189104</v>
      </c>
      <c r="I1021" s="2">
        <v>-98.736991158063702</v>
      </c>
      <c r="J1021" s="2">
        <v>23.084592004104401</v>
      </c>
      <c r="K1021" s="8"/>
      <c r="L1021" s="8"/>
      <c r="M1021" s="8"/>
      <c r="N1021" s="8"/>
      <c r="O1021" s="8"/>
    </row>
    <row r="1022" spans="2:15">
      <c r="B1022" s="2">
        <v>3.80124097983304</v>
      </c>
      <c r="C1022" s="2">
        <v>-28.457065344810701</v>
      </c>
      <c r="D1022" s="2">
        <v>-80.452361715577396</v>
      </c>
      <c r="E1022" s="2">
        <v>-5.0358446991961001</v>
      </c>
      <c r="F1022" s="8"/>
      <c r="G1022" s="2">
        <v>3.80124097983304</v>
      </c>
      <c r="H1022" s="2">
        <v>-28.457065344810701</v>
      </c>
      <c r="I1022" s="2">
        <v>-80.452361715577396</v>
      </c>
      <c r="J1022" s="2">
        <v>-7.3824450116047604</v>
      </c>
      <c r="K1022" s="8"/>
      <c r="L1022" s="8"/>
      <c r="M1022" s="8"/>
      <c r="N1022" s="8"/>
      <c r="O1022" s="8"/>
    </row>
    <row r="1023" spans="2:15">
      <c r="B1023" s="2">
        <v>-5.7198149408982397</v>
      </c>
      <c r="C1023" s="2">
        <v>-9.6414154182975906</v>
      </c>
      <c r="D1023" s="2">
        <v>-53.149085588759597</v>
      </c>
      <c r="E1023" s="2">
        <v>24.519059006682099</v>
      </c>
      <c r="F1023" s="8"/>
      <c r="G1023" s="2">
        <v>-5.7198149408982397</v>
      </c>
      <c r="H1023" s="2">
        <v>-9.6414154182975906</v>
      </c>
      <c r="I1023" s="2">
        <v>-53.149085588759597</v>
      </c>
      <c r="J1023" s="2">
        <v>25.0428780544324</v>
      </c>
      <c r="K1023" s="8"/>
      <c r="L1023" s="8"/>
      <c r="M1023" s="8"/>
      <c r="N1023" s="8"/>
      <c r="O1023" s="8"/>
    </row>
    <row r="1024" spans="2:15">
      <c r="B1024" s="2">
        <v>-28.6662253418849</v>
      </c>
      <c r="C1024" s="2">
        <v>-2.4313253945411799</v>
      </c>
      <c r="D1024" s="2">
        <v>-99.901551902274505</v>
      </c>
      <c r="E1024" s="2">
        <v>-4.9398515401162699</v>
      </c>
      <c r="F1024" s="8"/>
      <c r="G1024" s="2">
        <v>-28.6662253418849</v>
      </c>
      <c r="H1024" s="2">
        <v>-2.4313253945411799</v>
      </c>
      <c r="I1024" s="2">
        <v>-99.901551902274505</v>
      </c>
      <c r="J1024" s="2">
        <v>-7.8096490347294196</v>
      </c>
      <c r="K1024" s="8"/>
      <c r="L1024" s="8"/>
      <c r="M1024" s="8"/>
      <c r="N1024" s="8"/>
      <c r="O1024" s="8"/>
    </row>
    <row r="1025" spans="2:15">
      <c r="B1025" s="2">
        <v>29.668780137701798</v>
      </c>
      <c r="C1025" s="2">
        <v>15.7973747973081</v>
      </c>
      <c r="D1025" s="2">
        <v>-38.722417349468898</v>
      </c>
      <c r="E1025" s="2">
        <v>-5.6827575782725699</v>
      </c>
      <c r="F1025" s="8"/>
      <c r="G1025" s="2">
        <v>29.668780137701798</v>
      </c>
      <c r="H1025" s="2">
        <v>15.7973747973081</v>
      </c>
      <c r="I1025" s="2">
        <v>-38.722417349468898</v>
      </c>
      <c r="J1025" s="2">
        <v>1.2323299406207699</v>
      </c>
      <c r="K1025" s="8"/>
      <c r="L1025" s="8"/>
      <c r="M1025" s="8"/>
      <c r="N1025" s="8"/>
      <c r="O1025" s="8"/>
    </row>
    <row r="1026" spans="2:15">
      <c r="B1026" s="2">
        <v>25.128249414213901</v>
      </c>
      <c r="C1026" s="2">
        <v>-17.408499477836799</v>
      </c>
      <c r="D1026" s="2">
        <v>-69.395049891509899</v>
      </c>
      <c r="E1026" s="2">
        <v>-21.3016176302289</v>
      </c>
      <c r="F1026" s="8"/>
      <c r="G1026" s="2">
        <v>25.128249414213901</v>
      </c>
      <c r="H1026" s="2">
        <v>-17.408499477836799</v>
      </c>
      <c r="I1026" s="2">
        <v>-69.395049891509899</v>
      </c>
      <c r="J1026" s="2">
        <v>24.7495982621036</v>
      </c>
      <c r="K1026" s="8"/>
      <c r="L1026" s="8"/>
      <c r="M1026" s="8"/>
      <c r="N1026" s="8"/>
      <c r="O1026" s="8"/>
    </row>
    <row r="1027" spans="2:15">
      <c r="B1027" s="2">
        <v>-31.2673982440446</v>
      </c>
      <c r="C1027" s="2">
        <v>17.008125927184999</v>
      </c>
      <c r="D1027" s="2">
        <v>-103.337319764184</v>
      </c>
      <c r="E1027" s="2">
        <v>-5.0973552450047803</v>
      </c>
      <c r="F1027" s="8"/>
      <c r="G1027" s="2">
        <v>-31.2673982440446</v>
      </c>
      <c r="H1027" s="2">
        <v>17.008125927184999</v>
      </c>
      <c r="I1027" s="2">
        <v>-103.337319764184</v>
      </c>
      <c r="J1027" s="2">
        <v>-6.68278093750508</v>
      </c>
      <c r="K1027" s="8"/>
      <c r="L1027" s="8"/>
      <c r="M1027" s="8"/>
      <c r="N1027" s="8"/>
      <c r="O1027" s="8"/>
    </row>
    <row r="1028" spans="2:15">
      <c r="B1028" s="2">
        <v>1.8943265893383701</v>
      </c>
      <c r="C1028" s="2">
        <v>-9.5714723120079697</v>
      </c>
      <c r="D1028" s="2">
        <v>-95.792712904386605</v>
      </c>
      <c r="E1028" s="2">
        <v>-25.039802366704201</v>
      </c>
      <c r="F1028" s="8"/>
      <c r="G1028" s="2">
        <v>1.8943265893383701</v>
      </c>
      <c r="H1028" s="2">
        <v>-9.5714723120079697</v>
      </c>
      <c r="I1028" s="2">
        <v>-95.792712904386605</v>
      </c>
      <c r="J1028" s="2">
        <v>25.081579423310199</v>
      </c>
      <c r="K1028" s="8"/>
      <c r="L1028" s="8"/>
      <c r="M1028" s="8"/>
      <c r="N1028" s="8"/>
      <c r="O1028" s="8"/>
    </row>
    <row r="1029" spans="2:15">
      <c r="B1029" s="2">
        <v>-39.971181294550597</v>
      </c>
      <c r="C1029" s="2">
        <v>6.6311592159396904</v>
      </c>
      <c r="D1029" s="2">
        <v>-93.140919785221698</v>
      </c>
      <c r="E1029" s="2">
        <v>-3.7930416445075399</v>
      </c>
      <c r="F1029" s="8"/>
      <c r="G1029" s="2">
        <v>-39.971181294550597</v>
      </c>
      <c r="H1029" s="2">
        <v>6.6311592159396904</v>
      </c>
      <c r="I1029" s="2">
        <v>-93.140919785221698</v>
      </c>
      <c r="J1029" s="2">
        <v>-5.3429172680760297</v>
      </c>
      <c r="K1029" s="8"/>
      <c r="L1029" s="8"/>
      <c r="M1029" s="8"/>
      <c r="N1029" s="8"/>
      <c r="O1029" s="8"/>
    </row>
    <row r="1030" spans="2:15">
      <c r="B1030" s="2">
        <v>7.7836267312871801</v>
      </c>
      <c r="C1030" s="2">
        <v>20.991669868783401</v>
      </c>
      <c r="D1030" s="2">
        <v>-52.743280089161999</v>
      </c>
      <c r="E1030" s="2">
        <v>22.498223716974302</v>
      </c>
      <c r="F1030" s="8"/>
      <c r="G1030" s="2">
        <v>7.7836267312871801</v>
      </c>
      <c r="H1030" s="2">
        <v>20.991669868783401</v>
      </c>
      <c r="I1030" s="2">
        <v>-52.743280089161999</v>
      </c>
      <c r="J1030" s="2">
        <v>23.1115894955974</v>
      </c>
      <c r="K1030" s="8"/>
      <c r="L1030" s="8"/>
      <c r="M1030" s="8"/>
      <c r="N1030" s="8"/>
      <c r="O1030" s="8"/>
    </row>
    <row r="1031" spans="2:15">
      <c r="B1031" s="2">
        <v>4.7305865211463098</v>
      </c>
      <c r="C1031" s="2">
        <v>26.9224795989781</v>
      </c>
      <c r="D1031" s="2">
        <v>-50.601994834951299</v>
      </c>
      <c r="E1031" s="2">
        <v>-22.2106142300212</v>
      </c>
      <c r="F1031" s="8"/>
      <c r="G1031" s="2">
        <v>4.7305865211463098</v>
      </c>
      <c r="H1031" s="2">
        <v>26.9224795989781</v>
      </c>
      <c r="I1031" s="2">
        <v>-50.601994834951299</v>
      </c>
      <c r="J1031" s="2">
        <v>22.883386022259302</v>
      </c>
      <c r="K1031" s="8"/>
      <c r="L1031" s="8"/>
      <c r="M1031" s="8"/>
      <c r="N1031" s="8"/>
      <c r="O1031" s="8"/>
    </row>
    <row r="1032" spans="2:15">
      <c r="B1032" s="2">
        <v>-22.422856745451501</v>
      </c>
      <c r="C1032" s="2">
        <v>50.179567000148097</v>
      </c>
      <c r="D1032" s="2">
        <v>-77.734282369343802</v>
      </c>
      <c r="E1032" s="2">
        <v>-5.1243053959073199</v>
      </c>
      <c r="F1032" s="8"/>
      <c r="G1032" s="2">
        <v>-22.422856745451501</v>
      </c>
      <c r="H1032" s="2">
        <v>50.179567000148097</v>
      </c>
      <c r="I1032" s="2">
        <v>-77.734282369343802</v>
      </c>
      <c r="J1032" s="2">
        <v>-20.4206285923762</v>
      </c>
      <c r="K1032" s="8"/>
      <c r="L1032" s="8"/>
      <c r="M1032" s="8"/>
      <c r="N1032" s="8"/>
      <c r="O1032" s="8"/>
    </row>
    <row r="1033" spans="2:15">
      <c r="B1033" s="2">
        <v>-20.5936847678052</v>
      </c>
      <c r="C1033" s="2">
        <v>1.9551211920292799</v>
      </c>
      <c r="D1033" s="2">
        <v>-71.577022801867599</v>
      </c>
      <c r="E1033" s="2">
        <v>25.411959280826402</v>
      </c>
      <c r="F1033" s="8"/>
      <c r="G1033" s="2">
        <v>-20.5936847678052</v>
      </c>
      <c r="H1033" s="2">
        <v>1.9551211920292799</v>
      </c>
      <c r="I1033" s="2">
        <v>-71.577022801867599</v>
      </c>
      <c r="J1033" s="2">
        <v>25.5506753048126</v>
      </c>
      <c r="K1033" s="8"/>
      <c r="L1033" s="8"/>
      <c r="M1033" s="8"/>
      <c r="N1033" s="8"/>
      <c r="O1033" s="8"/>
    </row>
    <row r="1034" spans="2:15">
      <c r="B1034" s="2">
        <v>-40.279723047635898</v>
      </c>
      <c r="C1034" s="2">
        <v>4.1335559074114903</v>
      </c>
      <c r="D1034" s="2">
        <v>-82.762646651020802</v>
      </c>
      <c r="E1034" s="2">
        <v>-5.1829138651530497</v>
      </c>
      <c r="F1034" s="8"/>
      <c r="G1034" s="2">
        <v>-40.279723047635898</v>
      </c>
      <c r="H1034" s="2">
        <v>4.1335559074114903</v>
      </c>
      <c r="I1034" s="2">
        <v>-82.762646651020802</v>
      </c>
      <c r="J1034" s="2">
        <v>2.1657715593212399</v>
      </c>
      <c r="K1034" s="8"/>
      <c r="L1034" s="8"/>
      <c r="M1034" s="8"/>
      <c r="N1034" s="8"/>
      <c r="O1034" s="8"/>
    </row>
    <row r="1035" spans="2:15">
      <c r="B1035" s="2">
        <v>6.7577258204795401</v>
      </c>
      <c r="C1035" s="2">
        <v>0.38865791855506898</v>
      </c>
      <c r="D1035" s="2">
        <v>-46.092162906526298</v>
      </c>
      <c r="E1035" s="2">
        <v>23.920032666547801</v>
      </c>
      <c r="F1035" s="8"/>
      <c r="G1035" s="2">
        <v>6.7577258204795401</v>
      </c>
      <c r="H1035" s="2">
        <v>0.38865791855506898</v>
      </c>
      <c r="I1035" s="2">
        <v>-46.092162906526298</v>
      </c>
      <c r="J1035" s="2">
        <v>23.594916097075199</v>
      </c>
      <c r="K1035" s="8"/>
      <c r="L1035" s="8"/>
      <c r="M1035" s="8"/>
      <c r="N1035" s="8"/>
      <c r="O1035" s="8"/>
    </row>
    <row r="1036" spans="2:15">
      <c r="B1036" s="2">
        <v>-31.718687416957199</v>
      </c>
      <c r="C1036" s="2">
        <v>16.851312359957401</v>
      </c>
      <c r="D1036" s="2">
        <v>-96.520828890806598</v>
      </c>
      <c r="E1036" s="2">
        <v>-7.0511812675179</v>
      </c>
      <c r="F1036" s="8"/>
      <c r="G1036" s="2">
        <v>-31.718687416957199</v>
      </c>
      <c r="H1036" s="2">
        <v>16.851312359957401</v>
      </c>
      <c r="I1036" s="2">
        <v>-96.520828890806598</v>
      </c>
      <c r="J1036" s="2">
        <v>8.4316491270671694</v>
      </c>
      <c r="K1036" s="8"/>
      <c r="L1036" s="8"/>
      <c r="M1036" s="8"/>
      <c r="N1036" s="8"/>
      <c r="O1036" s="8"/>
    </row>
    <row r="1037" spans="2:15">
      <c r="B1037" s="2">
        <v>-15.2741543472104</v>
      </c>
      <c r="C1037" s="2">
        <v>-10.1365074448115</v>
      </c>
      <c r="D1037" s="2">
        <v>-70.131800840969106</v>
      </c>
      <c r="E1037" s="2">
        <v>-23.2684720780418</v>
      </c>
      <c r="F1037" s="8"/>
      <c r="G1037" s="2">
        <v>-15.2741543472104</v>
      </c>
      <c r="H1037" s="2">
        <v>-10.1365074448115</v>
      </c>
      <c r="I1037" s="2">
        <v>-70.131800840969106</v>
      </c>
      <c r="J1037" s="2">
        <v>22.568738268772101</v>
      </c>
      <c r="K1037" s="8"/>
      <c r="L1037" s="8"/>
      <c r="M1037" s="8"/>
      <c r="N1037" s="8"/>
      <c r="O1037" s="8"/>
    </row>
    <row r="1038" spans="2:15">
      <c r="B1038" s="2">
        <v>-12.2530171135994</v>
      </c>
      <c r="C1038" s="2">
        <v>-13.530288339692101</v>
      </c>
      <c r="D1038" s="2">
        <v>-80.179205143753805</v>
      </c>
      <c r="E1038" s="2">
        <v>24.1995469311268</v>
      </c>
      <c r="F1038" s="8"/>
      <c r="G1038" s="2">
        <v>-12.2530171135994</v>
      </c>
      <c r="H1038" s="2">
        <v>-13.530288339692101</v>
      </c>
      <c r="I1038" s="2">
        <v>-80.179205143753805</v>
      </c>
      <c r="J1038" s="2">
        <v>24.571158996998999</v>
      </c>
      <c r="K1038" s="8"/>
      <c r="L1038" s="8"/>
      <c r="M1038" s="8"/>
      <c r="N1038" s="8"/>
      <c r="O1038" s="8"/>
    </row>
    <row r="1039" spans="2:15">
      <c r="B1039" s="2">
        <v>27.776590120270001</v>
      </c>
      <c r="C1039" s="2">
        <v>5.6708780237529304</v>
      </c>
      <c r="D1039" s="2">
        <v>-92.671534639210705</v>
      </c>
      <c r="E1039" s="2">
        <v>24.612742292399201</v>
      </c>
      <c r="F1039" s="8"/>
      <c r="G1039" s="2">
        <v>27.776590120270001</v>
      </c>
      <c r="H1039" s="2">
        <v>5.6708780237529304</v>
      </c>
      <c r="I1039" s="2">
        <v>-92.671534639210705</v>
      </c>
      <c r="J1039" s="2">
        <v>25.269821398294901</v>
      </c>
      <c r="K1039" s="8"/>
      <c r="L1039" s="8"/>
      <c r="M1039" s="8"/>
      <c r="N1039" s="8"/>
      <c r="O1039" s="8"/>
    </row>
    <row r="1040" spans="2:15">
      <c r="B1040" s="2">
        <v>-2.3089661208621002</v>
      </c>
      <c r="C1040" s="2">
        <v>37.970266155408403</v>
      </c>
      <c r="D1040" s="2">
        <v>-47.723157098364602</v>
      </c>
      <c r="E1040" s="2">
        <v>-29.053011886756401</v>
      </c>
      <c r="F1040" s="8"/>
      <c r="G1040" s="2">
        <v>-2.3089661208621002</v>
      </c>
      <c r="H1040" s="2">
        <v>37.970266155408403</v>
      </c>
      <c r="I1040" s="2">
        <v>-47.723157098364602</v>
      </c>
      <c r="J1040" s="2">
        <v>26.006643062288799</v>
      </c>
      <c r="K1040" s="8"/>
      <c r="L1040" s="8"/>
      <c r="M1040" s="8"/>
      <c r="N1040" s="8"/>
      <c r="O1040" s="8"/>
    </row>
    <row r="1041" spans="2:15">
      <c r="B1041" s="2">
        <v>38.535745570637602</v>
      </c>
      <c r="C1041" s="2">
        <v>-19.150104502552999</v>
      </c>
      <c r="D1041" s="2">
        <v>-67.487389917468406</v>
      </c>
      <c r="E1041" s="2">
        <v>-3.9666681921687301</v>
      </c>
      <c r="F1041" s="8"/>
      <c r="G1041" s="2">
        <v>38.535745570637602</v>
      </c>
      <c r="H1041" s="2">
        <v>-19.150104502552999</v>
      </c>
      <c r="I1041" s="2">
        <v>-67.487389917468406</v>
      </c>
      <c r="J1041" s="2">
        <v>-7.4065558655355099</v>
      </c>
      <c r="K1041" s="8"/>
      <c r="L1041" s="8"/>
      <c r="M1041" s="8"/>
      <c r="N1041" s="8"/>
      <c r="O1041" s="8"/>
    </row>
    <row r="1042" spans="2:15">
      <c r="B1042" s="2">
        <v>2.2378735571573101</v>
      </c>
      <c r="C1042" s="2">
        <v>32.307780250211003</v>
      </c>
      <c r="D1042" s="2">
        <v>-50.049350149097002</v>
      </c>
      <c r="E1042" s="2">
        <v>-22.3603273341852</v>
      </c>
      <c r="F1042" s="8"/>
      <c r="G1042" s="2">
        <v>2.2378735571573101</v>
      </c>
      <c r="H1042" s="2">
        <v>32.307780250211003</v>
      </c>
      <c r="I1042" s="2">
        <v>-50.049350149097002</v>
      </c>
      <c r="J1042" s="2">
        <v>25.5524932369071</v>
      </c>
      <c r="K1042" s="8"/>
      <c r="L1042" s="8"/>
      <c r="M1042" s="8"/>
      <c r="N1042" s="8"/>
      <c r="O1042" s="8"/>
    </row>
    <row r="1043" spans="2:15">
      <c r="B1043" s="2">
        <v>-22.740413449326802</v>
      </c>
      <c r="C1043" s="2">
        <v>29.416909903701601</v>
      </c>
      <c r="D1043" s="2">
        <v>-62.739021436013402</v>
      </c>
      <c r="E1043" s="2">
        <v>25.150412352690999</v>
      </c>
      <c r="F1043" s="8"/>
      <c r="G1043" s="2">
        <v>-22.740413449326802</v>
      </c>
      <c r="H1043" s="2">
        <v>29.416909903701601</v>
      </c>
      <c r="I1043" s="2">
        <v>-62.739021436013402</v>
      </c>
      <c r="J1043" s="2">
        <v>23.193823690305798</v>
      </c>
      <c r="K1043" s="8"/>
      <c r="L1043" s="8"/>
      <c r="M1043" s="8"/>
      <c r="N1043" s="8"/>
      <c r="O1043" s="8"/>
    </row>
    <row r="1044" spans="2:15">
      <c r="B1044" s="2">
        <v>20.427353901979401</v>
      </c>
      <c r="C1044" s="2">
        <v>-9.5756167484492405</v>
      </c>
      <c r="D1044" s="2">
        <v>-26.776002058699799</v>
      </c>
      <c r="E1044" s="2">
        <v>-3.9273468726672101</v>
      </c>
      <c r="F1044" s="8"/>
      <c r="G1044" s="2">
        <v>20.427353901979401</v>
      </c>
      <c r="H1044" s="2">
        <v>-9.5756167484492405</v>
      </c>
      <c r="I1044" s="2">
        <v>-26.776002058699799</v>
      </c>
      <c r="J1044" s="2">
        <v>-14.0824225695258</v>
      </c>
      <c r="K1044" s="8"/>
      <c r="L1044" s="8"/>
      <c r="M1044" s="8"/>
      <c r="N1044" s="8"/>
      <c r="O1044" s="8"/>
    </row>
    <row r="1045" spans="2:15">
      <c r="B1045" s="2">
        <v>6.52874852404093</v>
      </c>
      <c r="C1045" s="2">
        <v>-26.209003369285</v>
      </c>
      <c r="D1045" s="2">
        <v>-39.625939188441897</v>
      </c>
      <c r="E1045" s="2">
        <v>-3.85390677584815</v>
      </c>
      <c r="F1045" s="8"/>
      <c r="G1045" s="2">
        <v>6.52874852404093</v>
      </c>
      <c r="H1045" s="2">
        <v>-26.209003369285</v>
      </c>
      <c r="I1045" s="2">
        <v>-39.625939188441897</v>
      </c>
      <c r="J1045" s="2">
        <v>4.8188813134567301</v>
      </c>
      <c r="K1045" s="8"/>
      <c r="L1045" s="8"/>
      <c r="M1045" s="8"/>
      <c r="N1045" s="8"/>
      <c r="O1045" s="8"/>
    </row>
    <row r="1046" spans="2:15">
      <c r="B1046" s="2">
        <v>-26.375208000455999</v>
      </c>
      <c r="C1046" s="2">
        <v>11.458504540611299</v>
      </c>
      <c r="D1046" s="2">
        <v>-46.874067252227803</v>
      </c>
      <c r="E1046" s="2">
        <v>20.1154319025901</v>
      </c>
      <c r="F1046" s="8"/>
      <c r="G1046" s="2">
        <v>-26.375208000455999</v>
      </c>
      <c r="H1046" s="2">
        <v>11.458504540611299</v>
      </c>
      <c r="I1046" s="2">
        <v>-46.874067252227803</v>
      </c>
      <c r="J1046" s="2">
        <v>21.344113891525701</v>
      </c>
      <c r="K1046" s="8"/>
      <c r="L1046" s="8"/>
      <c r="M1046" s="8"/>
      <c r="N1046" s="8"/>
      <c r="O1046" s="8"/>
    </row>
    <row r="1047" spans="2:15">
      <c r="B1047" s="2">
        <v>-11.8375454931302</v>
      </c>
      <c r="C1047" s="2">
        <v>8.6382234795812405</v>
      </c>
      <c r="D1047" s="2">
        <v>-85.2945651637867</v>
      </c>
      <c r="E1047" s="2">
        <v>22.9876733301234</v>
      </c>
      <c r="F1047" s="8"/>
      <c r="G1047" s="2">
        <v>-11.8375454931302</v>
      </c>
      <c r="H1047" s="2">
        <v>8.6382234795812405</v>
      </c>
      <c r="I1047" s="2">
        <v>-85.2945651637867</v>
      </c>
      <c r="J1047" s="2">
        <v>22.7806469271186</v>
      </c>
      <c r="K1047" s="8"/>
      <c r="L1047" s="8"/>
      <c r="M1047" s="8"/>
      <c r="N1047" s="8"/>
      <c r="O1047" s="8"/>
    </row>
    <row r="1048" spans="2:15">
      <c r="B1048" s="2">
        <v>14.5593567602289</v>
      </c>
      <c r="C1048" s="2">
        <v>15.6052195921981</v>
      </c>
      <c r="D1048" s="2">
        <v>-82.553564381810503</v>
      </c>
      <c r="E1048" s="2">
        <v>26.135752175924399</v>
      </c>
      <c r="F1048" s="8"/>
      <c r="G1048" s="2">
        <v>14.5593567602289</v>
      </c>
      <c r="H1048" s="2">
        <v>15.6052195921981</v>
      </c>
      <c r="I1048" s="2">
        <v>-82.553564381810503</v>
      </c>
      <c r="J1048" s="2">
        <v>26.149516941633301</v>
      </c>
      <c r="K1048" s="8"/>
      <c r="L1048" s="8"/>
      <c r="M1048" s="8"/>
      <c r="N1048" s="8"/>
      <c r="O1048" s="8"/>
    </row>
    <row r="1049" spans="2:15">
      <c r="B1049" s="2">
        <v>-44.031963881993903</v>
      </c>
      <c r="C1049" s="2">
        <v>46.720223993942099</v>
      </c>
      <c r="D1049" s="2">
        <v>-62.965437747922898</v>
      </c>
      <c r="E1049" s="2">
        <v>-6.3913182219385698</v>
      </c>
      <c r="F1049" s="8"/>
      <c r="G1049" s="2">
        <v>-44.031963881993903</v>
      </c>
      <c r="H1049" s="2">
        <v>46.720223993942099</v>
      </c>
      <c r="I1049" s="2">
        <v>-62.965437747922898</v>
      </c>
      <c r="J1049" s="2">
        <v>-19.359235740271401</v>
      </c>
      <c r="K1049" s="8"/>
      <c r="L1049" s="8"/>
      <c r="M1049" s="8"/>
      <c r="N1049" s="8"/>
      <c r="O1049" s="8"/>
    </row>
    <row r="1050" spans="2:15">
      <c r="B1050" s="2">
        <v>22.943625354256401</v>
      </c>
      <c r="C1050" s="2">
        <v>8.4544801032248902</v>
      </c>
      <c r="D1050" s="2">
        <v>-56.169636211610197</v>
      </c>
      <c r="E1050" s="2">
        <v>21.289319512324099</v>
      </c>
      <c r="F1050" s="8"/>
      <c r="G1050" s="2">
        <v>22.943625354256401</v>
      </c>
      <c r="H1050" s="2">
        <v>8.4544801032248902</v>
      </c>
      <c r="I1050" s="2">
        <v>-56.169636211610197</v>
      </c>
      <c r="J1050" s="2">
        <v>22.818721649779</v>
      </c>
      <c r="K1050" s="8"/>
      <c r="L1050" s="8"/>
      <c r="M1050" s="8"/>
      <c r="N1050" s="8"/>
      <c r="O1050" s="8"/>
    </row>
    <row r="1051" spans="2:15">
      <c r="B1051" s="2">
        <v>23.920410740838701</v>
      </c>
      <c r="C1051" s="2">
        <v>2.2103779805317401</v>
      </c>
      <c r="D1051" s="2">
        <v>-50.724245823264603</v>
      </c>
      <c r="E1051" s="2">
        <v>-27.394441726337799</v>
      </c>
      <c r="F1051" s="8"/>
      <c r="G1051" s="2">
        <v>23.920410740838701</v>
      </c>
      <c r="H1051" s="2">
        <v>2.2103779805317401</v>
      </c>
      <c r="I1051" s="2">
        <v>-50.724245823264603</v>
      </c>
      <c r="J1051" s="2">
        <v>23.1232506056737</v>
      </c>
      <c r="K1051" s="8"/>
      <c r="L1051" s="8"/>
      <c r="M1051" s="8"/>
      <c r="N1051" s="8"/>
      <c r="O1051" s="8"/>
    </row>
    <row r="1052" spans="2:15">
      <c r="B1052" s="2">
        <v>41.424621041501602</v>
      </c>
      <c r="C1052" s="2">
        <v>-13.115001435218799</v>
      </c>
      <c r="D1052" s="2">
        <v>-96.201968047726297</v>
      </c>
      <c r="E1052" s="2">
        <v>-4.5709969046288803</v>
      </c>
      <c r="F1052" s="8"/>
      <c r="G1052" s="2">
        <v>41.424621041501602</v>
      </c>
      <c r="H1052" s="2">
        <v>-13.115001435218799</v>
      </c>
      <c r="I1052" s="2">
        <v>-96.201968047726297</v>
      </c>
      <c r="J1052" s="2">
        <v>12.7817821498068</v>
      </c>
      <c r="K1052" s="8"/>
      <c r="L1052" s="8"/>
      <c r="M1052" s="8"/>
      <c r="N1052" s="8"/>
      <c r="O1052" s="8"/>
    </row>
    <row r="1053" spans="2:15">
      <c r="B1053" s="2">
        <v>11.125685231853501</v>
      </c>
      <c r="C1053" s="2">
        <v>-23.987692704461001</v>
      </c>
      <c r="D1053" s="2">
        <v>-37.943502144382499</v>
      </c>
      <c r="E1053" s="2">
        <v>-4.5416062003070996</v>
      </c>
      <c r="F1053" s="8"/>
      <c r="G1053" s="2">
        <v>11.125685231853501</v>
      </c>
      <c r="H1053" s="2">
        <v>-23.987692704461001</v>
      </c>
      <c r="I1053" s="2">
        <v>-37.943502144382499</v>
      </c>
      <c r="J1053" s="2">
        <v>-14.709497432240701</v>
      </c>
      <c r="K1053" s="8"/>
      <c r="L1053" s="8"/>
      <c r="M1053" s="8"/>
      <c r="N1053" s="8"/>
      <c r="O1053" s="8"/>
    </row>
    <row r="1054" spans="2:15">
      <c r="B1054" s="2">
        <v>-31.085101522534401</v>
      </c>
      <c r="C1054" s="2">
        <v>19.463075210601101</v>
      </c>
      <c r="D1054" s="2">
        <v>-61.814911503353002</v>
      </c>
      <c r="E1054" s="2">
        <v>22.470238014914099</v>
      </c>
      <c r="F1054" s="8"/>
      <c r="G1054" s="2">
        <v>-31.085101522534401</v>
      </c>
      <c r="H1054" s="2">
        <v>19.463075210601101</v>
      </c>
      <c r="I1054" s="2">
        <v>-61.814911503353002</v>
      </c>
      <c r="J1054" s="2">
        <v>25.2011021959567</v>
      </c>
      <c r="K1054" s="8"/>
      <c r="L1054" s="8"/>
      <c r="M1054" s="8"/>
      <c r="N1054" s="8"/>
      <c r="O1054" s="8"/>
    </row>
    <row r="1055" spans="2:15">
      <c r="B1055" s="2">
        <v>-19.394605394447701</v>
      </c>
      <c r="C1055" s="2">
        <v>-14.344584045347499</v>
      </c>
      <c r="D1055" s="2">
        <v>-48.336955359713599</v>
      </c>
      <c r="E1055" s="2">
        <v>-4.4919002505853403</v>
      </c>
      <c r="F1055" s="8"/>
      <c r="G1055" s="2">
        <v>-19.394605394447701</v>
      </c>
      <c r="H1055" s="2">
        <v>-14.344584045347499</v>
      </c>
      <c r="I1055" s="2">
        <v>-48.336955359713599</v>
      </c>
      <c r="J1055" s="2">
        <v>-1.3880728669845901</v>
      </c>
      <c r="K1055" s="8"/>
      <c r="L1055" s="8"/>
      <c r="M1055" s="8"/>
      <c r="N1055" s="8"/>
      <c r="O1055" s="8"/>
    </row>
    <row r="1056" spans="2:15">
      <c r="B1056" s="2">
        <v>-19.179593563173601</v>
      </c>
      <c r="C1056" s="2">
        <v>-17.999002115068301</v>
      </c>
      <c r="D1056" s="2">
        <v>-54.459042567839198</v>
      </c>
      <c r="E1056" s="2">
        <v>-5.66956980192528</v>
      </c>
      <c r="F1056" s="8"/>
      <c r="G1056" s="2">
        <v>-19.179593563173601</v>
      </c>
      <c r="H1056" s="2">
        <v>-17.999002115068301</v>
      </c>
      <c r="I1056" s="2">
        <v>-54.459042567839198</v>
      </c>
      <c r="J1056" s="2">
        <v>-13.562269161321799</v>
      </c>
      <c r="K1056" s="8"/>
      <c r="L1056" s="8"/>
      <c r="M1056" s="8"/>
      <c r="N1056" s="8"/>
      <c r="O1056" s="8"/>
    </row>
    <row r="1057" spans="2:15">
      <c r="B1057" s="2">
        <v>-22.275663882019799</v>
      </c>
      <c r="C1057" s="2">
        <v>-19.758692683731802</v>
      </c>
      <c r="D1057" s="2">
        <v>-107.370043260044</v>
      </c>
      <c r="E1057" s="2">
        <v>-4.8313821523059302</v>
      </c>
      <c r="F1057" s="8"/>
      <c r="G1057" s="2">
        <v>-22.275663882019799</v>
      </c>
      <c r="H1057" s="2">
        <v>-19.758692683731802</v>
      </c>
      <c r="I1057" s="2">
        <v>-107.370043260044</v>
      </c>
      <c r="J1057" s="2">
        <v>-7.6067556678830197</v>
      </c>
      <c r="K1057" s="8"/>
      <c r="L1057" s="8"/>
      <c r="M1057" s="8"/>
      <c r="N1057" s="8"/>
      <c r="O1057" s="8"/>
    </row>
    <row r="1058" spans="2:15">
      <c r="B1058" s="2">
        <v>-12.8036743432768</v>
      </c>
      <c r="C1058" s="2">
        <v>-13.1003946862626</v>
      </c>
      <c r="D1058" s="2">
        <v>-92.960521662082499</v>
      </c>
      <c r="E1058" s="2">
        <v>-15.3398862180706</v>
      </c>
      <c r="F1058" s="8"/>
      <c r="G1058" s="2">
        <v>-12.8036743432768</v>
      </c>
      <c r="H1058" s="2">
        <v>-13.1003946862626</v>
      </c>
      <c r="I1058" s="2">
        <v>-92.960521662082499</v>
      </c>
      <c r="J1058" s="2">
        <v>25.7218098926739</v>
      </c>
      <c r="K1058" s="8"/>
      <c r="L1058" s="8"/>
      <c r="M1058" s="8"/>
      <c r="N1058" s="8"/>
      <c r="O1058" s="8"/>
    </row>
    <row r="1059" spans="2:15">
      <c r="B1059" s="2">
        <v>-5.0615813624729196</v>
      </c>
      <c r="C1059" s="2">
        <v>27.209106779158802</v>
      </c>
      <c r="D1059" s="2">
        <v>-67.419874628183294</v>
      </c>
      <c r="E1059" s="2">
        <v>-18.8318251140294</v>
      </c>
      <c r="F1059" s="8"/>
      <c r="G1059" s="2">
        <v>-5.0615813624729196</v>
      </c>
      <c r="H1059" s="2">
        <v>27.209106779158802</v>
      </c>
      <c r="I1059" s="2">
        <v>-67.419874628183294</v>
      </c>
      <c r="J1059" s="2">
        <v>25.193656630085201</v>
      </c>
      <c r="K1059" s="8"/>
      <c r="L1059" s="8"/>
      <c r="M1059" s="8"/>
      <c r="N1059" s="8"/>
      <c r="O1059" s="8"/>
    </row>
    <row r="1060" spans="2:15">
      <c r="B1060" s="2">
        <v>-26.191610936681901</v>
      </c>
      <c r="C1060" s="2">
        <v>-17.954650658041</v>
      </c>
      <c r="D1060" s="2">
        <v>-67.793190847941503</v>
      </c>
      <c r="E1060" s="2">
        <v>-7.8780810215998001</v>
      </c>
      <c r="F1060" s="8"/>
      <c r="G1060" s="2">
        <v>-26.191610936681901</v>
      </c>
      <c r="H1060" s="2">
        <v>-17.954650658041</v>
      </c>
      <c r="I1060" s="2">
        <v>-67.793190847941503</v>
      </c>
      <c r="J1060" s="2">
        <v>-2.62233208492498</v>
      </c>
      <c r="K1060" s="8"/>
      <c r="L1060" s="8"/>
      <c r="M1060" s="8"/>
      <c r="N1060" s="8"/>
      <c r="O1060" s="8"/>
    </row>
    <row r="1061" spans="2:15">
      <c r="B1061" s="2">
        <v>15.232965445314001</v>
      </c>
      <c r="C1061" s="2">
        <v>2.4792413158465401</v>
      </c>
      <c r="D1061" s="2">
        <v>-64.891543483299003</v>
      </c>
      <c r="E1061" s="2">
        <v>23.713060423075898</v>
      </c>
      <c r="F1061" s="8"/>
      <c r="G1061" s="2">
        <v>15.232965445314001</v>
      </c>
      <c r="H1061" s="2">
        <v>2.4792413158465401</v>
      </c>
      <c r="I1061" s="2">
        <v>-64.891543483299003</v>
      </c>
      <c r="J1061" s="2">
        <v>24.286691504524001</v>
      </c>
      <c r="K1061" s="8"/>
      <c r="L1061" s="8"/>
      <c r="M1061" s="8"/>
      <c r="N1061" s="8"/>
      <c r="O1061" s="8"/>
    </row>
    <row r="1062" spans="2:15">
      <c r="B1062" s="2">
        <v>40.159433017432796</v>
      </c>
      <c r="C1062" s="2">
        <v>19.380955368663098</v>
      </c>
      <c r="D1062" s="2">
        <v>-53.698941666547398</v>
      </c>
      <c r="E1062" s="2">
        <v>-5.0933963237739199</v>
      </c>
      <c r="F1062" s="8"/>
      <c r="G1062" s="2">
        <v>40.159433017432796</v>
      </c>
      <c r="H1062" s="2">
        <v>19.380955368663098</v>
      </c>
      <c r="I1062" s="2">
        <v>-53.698941666547398</v>
      </c>
      <c r="J1062" s="2">
        <v>10.034858992554501</v>
      </c>
      <c r="K1062" s="8"/>
      <c r="L1062" s="8"/>
      <c r="M1062" s="8"/>
      <c r="N1062" s="8"/>
      <c r="O1062" s="8"/>
    </row>
    <row r="1063" spans="2:15">
      <c r="B1063" s="2">
        <v>-0.20580005897564199</v>
      </c>
      <c r="C1063" s="2">
        <v>-22.128820152986599</v>
      </c>
      <c r="D1063" s="2">
        <v>-41.595744647759503</v>
      </c>
      <c r="E1063" s="2">
        <v>23.244054769296</v>
      </c>
      <c r="F1063" s="8"/>
      <c r="G1063" s="2">
        <v>-0.20580005897564199</v>
      </c>
      <c r="H1063" s="2">
        <v>-22.128820152986599</v>
      </c>
      <c r="I1063" s="2">
        <v>-41.595744647759503</v>
      </c>
      <c r="J1063" s="2">
        <v>23.078481997150199</v>
      </c>
      <c r="K1063" s="8"/>
      <c r="L1063" s="8"/>
      <c r="M1063" s="8"/>
      <c r="N1063" s="8"/>
      <c r="O1063" s="8"/>
    </row>
    <row r="1064" spans="2:15">
      <c r="B1064" s="2">
        <v>-28.567974718628498</v>
      </c>
      <c r="C1064" s="2">
        <v>4.1238865759268499</v>
      </c>
      <c r="D1064" s="2">
        <v>-60.072388120593097</v>
      </c>
      <c r="E1064" s="2">
        <v>-6.9155712812395898</v>
      </c>
      <c r="F1064" s="8"/>
      <c r="G1064" s="2">
        <v>-28.567974718628498</v>
      </c>
      <c r="H1064" s="2">
        <v>4.1238865759268499</v>
      </c>
      <c r="I1064" s="2">
        <v>-60.072388120593097</v>
      </c>
      <c r="J1064" s="2">
        <v>-13.946198127196901</v>
      </c>
      <c r="K1064" s="8"/>
      <c r="L1064" s="8"/>
      <c r="M1064" s="8"/>
      <c r="N1064" s="8"/>
      <c r="O1064" s="8"/>
    </row>
    <row r="1065" spans="2:15">
      <c r="B1065" s="2">
        <v>-19.1239738880159</v>
      </c>
      <c r="C1065" s="2">
        <v>-24.3013973067645</v>
      </c>
      <c r="D1065" s="2">
        <v>-68.559497294700506</v>
      </c>
      <c r="E1065" s="2">
        <v>-4.19358684848088</v>
      </c>
      <c r="F1065" s="8"/>
      <c r="G1065" s="2">
        <v>-19.1239738880159</v>
      </c>
      <c r="H1065" s="2">
        <v>-24.3013973067645</v>
      </c>
      <c r="I1065" s="2">
        <v>-68.559497294700506</v>
      </c>
      <c r="J1065" s="2">
        <v>-5.5483023786277297</v>
      </c>
      <c r="K1065" s="8"/>
      <c r="L1065" s="8"/>
      <c r="M1065" s="8"/>
      <c r="N1065" s="8"/>
      <c r="O1065" s="8"/>
    </row>
    <row r="1066" spans="2:15">
      <c r="B1066" s="2">
        <v>28.303610712261499</v>
      </c>
      <c r="C1066" s="2">
        <v>-11.793763656889</v>
      </c>
      <c r="D1066" s="2">
        <v>-64.398171222391298</v>
      </c>
      <c r="E1066" s="2">
        <v>-28.075604074741399</v>
      </c>
      <c r="F1066" s="8"/>
      <c r="G1066" s="2">
        <v>28.303610712261499</v>
      </c>
      <c r="H1066" s="2">
        <v>-11.793763656889</v>
      </c>
      <c r="I1066" s="2">
        <v>-64.398171222391298</v>
      </c>
      <c r="J1066" s="2">
        <v>25.283520171104101</v>
      </c>
      <c r="K1066" s="8"/>
      <c r="L1066" s="8"/>
      <c r="M1066" s="8"/>
      <c r="N1066" s="8"/>
      <c r="O1066" s="8"/>
    </row>
    <row r="1067" spans="2:15">
      <c r="B1067" s="2">
        <v>-40.213050086287801</v>
      </c>
      <c r="C1067" s="2">
        <v>33.309062991256098</v>
      </c>
      <c r="D1067" s="2">
        <v>-81.0180975654756</v>
      </c>
      <c r="E1067" s="2">
        <v>-4.15227497836932</v>
      </c>
      <c r="F1067" s="8"/>
      <c r="G1067" s="2">
        <v>-40.213050086287801</v>
      </c>
      <c r="H1067" s="2">
        <v>33.309062991256098</v>
      </c>
      <c r="I1067" s="2">
        <v>-81.0180975654756</v>
      </c>
      <c r="J1067" s="2">
        <v>-6.1210205540479699</v>
      </c>
      <c r="K1067" s="8"/>
      <c r="L1067" s="8"/>
      <c r="M1067" s="8"/>
      <c r="N1067" s="8"/>
      <c r="O1067" s="8"/>
    </row>
    <row r="1068" spans="2:15">
      <c r="B1068" s="2">
        <v>17.1760228721215</v>
      </c>
      <c r="C1068" s="2">
        <v>14.2719271729821</v>
      </c>
      <c r="D1068" s="2">
        <v>-102.853073673325</v>
      </c>
      <c r="E1068" s="2">
        <v>-5.7458881007977096</v>
      </c>
      <c r="F1068" s="8"/>
      <c r="G1068" s="2">
        <v>17.1760228721215</v>
      </c>
      <c r="H1068" s="2">
        <v>14.2719271729821</v>
      </c>
      <c r="I1068" s="2">
        <v>-102.853073673325</v>
      </c>
      <c r="J1068" s="2">
        <v>-15.665296168051601</v>
      </c>
      <c r="K1068" s="8"/>
      <c r="L1068" s="8"/>
      <c r="M1068" s="8"/>
      <c r="N1068" s="8"/>
      <c r="O1068" s="8"/>
    </row>
    <row r="1069" spans="2:15">
      <c r="B1069" s="2">
        <v>15.732908624136099</v>
      </c>
      <c r="C1069" s="2">
        <v>31.108625878459499</v>
      </c>
      <c r="D1069" s="2">
        <v>-82.977943701135899</v>
      </c>
      <c r="E1069" s="2">
        <v>-4.6251258543710199</v>
      </c>
      <c r="F1069" s="8"/>
      <c r="G1069" s="2">
        <v>15.732908624136099</v>
      </c>
      <c r="H1069" s="2">
        <v>31.108625878459499</v>
      </c>
      <c r="I1069" s="2">
        <v>-82.977943701135899</v>
      </c>
      <c r="J1069" s="2">
        <v>-3.6480420633478099</v>
      </c>
      <c r="K1069" s="8"/>
      <c r="L1069" s="8"/>
      <c r="M1069" s="8"/>
      <c r="N1069" s="8"/>
      <c r="O1069" s="8"/>
    </row>
    <row r="1070" spans="2:15">
      <c r="B1070" s="2">
        <v>3.8424362733844899</v>
      </c>
      <c r="C1070" s="2">
        <v>-17.606956377704599</v>
      </c>
      <c r="D1070" s="2">
        <v>-29.092116462993999</v>
      </c>
      <c r="E1070" s="2">
        <v>-5.0001291556043901</v>
      </c>
      <c r="F1070" s="8"/>
      <c r="G1070" s="2">
        <v>3.8424362733844899</v>
      </c>
      <c r="H1070" s="2">
        <v>-17.606956377704599</v>
      </c>
      <c r="I1070" s="2">
        <v>-29.092116462993999</v>
      </c>
      <c r="J1070" s="2">
        <v>-15.6429644501161</v>
      </c>
      <c r="K1070" s="8"/>
      <c r="L1070" s="8"/>
      <c r="M1070" s="8"/>
      <c r="N1070" s="8"/>
      <c r="O1070" s="8"/>
    </row>
    <row r="1071" spans="2:15">
      <c r="B1071" s="2">
        <v>21.4045638786742</v>
      </c>
      <c r="C1071" s="2">
        <v>-25.289194742804501</v>
      </c>
      <c r="D1071" s="2">
        <v>-108.53418182886401</v>
      </c>
      <c r="E1071" s="2">
        <v>-4.1420777253179599</v>
      </c>
      <c r="F1071" s="8"/>
      <c r="G1071" s="2">
        <v>21.4045638786742</v>
      </c>
      <c r="H1071" s="2">
        <v>-25.289194742804501</v>
      </c>
      <c r="I1071" s="2">
        <v>-108.53418182886401</v>
      </c>
      <c r="J1071" s="2">
        <v>-2.8737613246615998</v>
      </c>
      <c r="K1071" s="8"/>
      <c r="L1071" s="8"/>
      <c r="M1071" s="8"/>
      <c r="N1071" s="8"/>
      <c r="O1071" s="8"/>
    </row>
    <row r="1072" spans="2:15">
      <c r="B1072" s="2">
        <v>-1.5038516883119699</v>
      </c>
      <c r="C1072" s="2">
        <v>13.599620872793899</v>
      </c>
      <c r="D1072" s="2">
        <v>-77.434373809972897</v>
      </c>
      <c r="E1072" s="2">
        <v>23.328812904514699</v>
      </c>
      <c r="F1072" s="8"/>
      <c r="G1072" s="2">
        <v>-1.5038516883119699</v>
      </c>
      <c r="H1072" s="2">
        <v>13.599620872793899</v>
      </c>
      <c r="I1072" s="2">
        <v>-77.434373809972897</v>
      </c>
      <c r="J1072" s="2">
        <v>25.439079156320901</v>
      </c>
      <c r="K1072" s="8"/>
      <c r="L1072" s="8"/>
      <c r="M1072" s="8"/>
      <c r="N1072" s="8"/>
      <c r="O1072" s="8"/>
    </row>
    <row r="1073" spans="2:15">
      <c r="B1073" s="2">
        <v>27.4330957753162</v>
      </c>
      <c r="C1073" s="2">
        <v>21.869969996918801</v>
      </c>
      <c r="D1073" s="2">
        <v>-37.116283639604703</v>
      </c>
      <c r="E1073" s="2">
        <v>-5.2026780347808801</v>
      </c>
      <c r="F1073" s="8"/>
      <c r="G1073" s="2">
        <v>27.4330957753162</v>
      </c>
      <c r="H1073" s="2">
        <v>21.869969996918801</v>
      </c>
      <c r="I1073" s="2">
        <v>-37.116283639604703</v>
      </c>
      <c r="J1073" s="2">
        <v>3.6937349364071999</v>
      </c>
      <c r="K1073" s="8"/>
      <c r="L1073" s="8"/>
      <c r="M1073" s="8"/>
      <c r="N1073" s="8"/>
      <c r="O1073" s="8"/>
    </row>
    <row r="1074" spans="2:15">
      <c r="B1074" s="2">
        <v>18.0435555077358</v>
      </c>
      <c r="C1074" s="2">
        <v>25.883749968215401</v>
      </c>
      <c r="D1074" s="2">
        <v>-75.108604596172697</v>
      </c>
      <c r="E1074" s="2">
        <v>-4.1435890580660404</v>
      </c>
      <c r="F1074" s="8"/>
      <c r="G1074" s="2">
        <v>18.0435555077358</v>
      </c>
      <c r="H1074" s="2">
        <v>25.883749968215401</v>
      </c>
      <c r="I1074" s="2">
        <v>-75.108604596172697</v>
      </c>
      <c r="J1074" s="2">
        <v>-2.1028780358504</v>
      </c>
      <c r="K1074" s="8"/>
      <c r="L1074" s="8"/>
      <c r="M1074" s="8"/>
      <c r="N1074" s="8"/>
      <c r="O1074" s="8"/>
    </row>
    <row r="1075" spans="2:15">
      <c r="B1075" s="2">
        <v>-26.389118478888498</v>
      </c>
      <c r="C1075" s="2">
        <v>-24.157566495493001</v>
      </c>
      <c r="D1075" s="2">
        <v>-54.7039376649563</v>
      </c>
      <c r="E1075" s="2">
        <v>-4.2488901281382896</v>
      </c>
      <c r="F1075" s="8"/>
      <c r="G1075" s="2">
        <v>-26.389118478888498</v>
      </c>
      <c r="H1075" s="2">
        <v>-24.157566495493001</v>
      </c>
      <c r="I1075" s="2">
        <v>-54.7039376649563</v>
      </c>
      <c r="J1075" s="2">
        <v>-1.9525979019142099</v>
      </c>
      <c r="K1075" s="8"/>
      <c r="L1075" s="8"/>
      <c r="M1075" s="8"/>
      <c r="N1075" s="8"/>
      <c r="O1075" s="8"/>
    </row>
    <row r="1076" spans="2:15">
      <c r="B1076" s="2">
        <v>16.801134142016998</v>
      </c>
      <c r="C1076" s="2">
        <v>-6.2590238203861404</v>
      </c>
      <c r="D1076" s="2">
        <v>-57.2297173922653</v>
      </c>
      <c r="E1076" s="2">
        <v>22.664263334272398</v>
      </c>
      <c r="F1076" s="8"/>
      <c r="G1076" s="2">
        <v>16.801134142016998</v>
      </c>
      <c r="H1076" s="2">
        <v>-6.2590238203861404</v>
      </c>
      <c r="I1076" s="2">
        <v>-57.2297173922653</v>
      </c>
      <c r="J1076" s="2">
        <v>23.0351879697808</v>
      </c>
      <c r="K1076" s="8"/>
      <c r="L1076" s="8"/>
      <c r="M1076" s="8"/>
      <c r="N1076" s="8"/>
      <c r="O1076" s="8"/>
    </row>
    <row r="1077" spans="2:15">
      <c r="B1077" s="2">
        <v>-23.4329813969849</v>
      </c>
      <c r="C1077" s="2">
        <v>34.562359999262597</v>
      </c>
      <c r="D1077" s="2">
        <v>-82.853825549221895</v>
      </c>
      <c r="E1077" s="2">
        <v>-4.7377977577858301</v>
      </c>
      <c r="F1077" s="8"/>
      <c r="G1077" s="2">
        <v>-23.4329813969849</v>
      </c>
      <c r="H1077" s="2">
        <v>34.562359999262597</v>
      </c>
      <c r="I1077" s="2">
        <v>-82.853825549221895</v>
      </c>
      <c r="J1077" s="2">
        <v>-16.7985598016271</v>
      </c>
      <c r="K1077" s="8"/>
      <c r="L1077" s="8"/>
      <c r="M1077" s="8"/>
      <c r="N1077" s="8"/>
      <c r="O1077" s="8"/>
    </row>
    <row r="1078" spans="2:15">
      <c r="B1078" s="2">
        <v>17.667497049778799</v>
      </c>
      <c r="C1078" s="2">
        <v>-24.979965286991501</v>
      </c>
      <c r="D1078" s="2">
        <v>-39.335772561881797</v>
      </c>
      <c r="E1078" s="2">
        <v>-4.3240965050828599</v>
      </c>
      <c r="F1078" s="8"/>
      <c r="G1078" s="2">
        <v>17.667497049778799</v>
      </c>
      <c r="H1078" s="2">
        <v>-24.979965286991501</v>
      </c>
      <c r="I1078" s="2">
        <v>-39.335772561881797</v>
      </c>
      <c r="J1078" s="2">
        <v>-1.5018264939588599</v>
      </c>
      <c r="K1078" s="8"/>
      <c r="L1078" s="8"/>
      <c r="M1078" s="8"/>
      <c r="N1078" s="8"/>
      <c r="O1078" s="8"/>
    </row>
    <row r="1079" spans="2:15">
      <c r="B1079" s="2">
        <v>24.734653644058799</v>
      </c>
      <c r="C1079" s="2">
        <v>11.1999195340303</v>
      </c>
      <c r="D1079" s="2">
        <v>-96.7447312536098</v>
      </c>
      <c r="E1079" s="2">
        <v>-4.3075709693725699</v>
      </c>
      <c r="F1079" s="8"/>
      <c r="G1079" s="2">
        <v>24.734653644058799</v>
      </c>
      <c r="H1079" s="2">
        <v>11.1999195340303</v>
      </c>
      <c r="I1079" s="2">
        <v>-96.7447312536098</v>
      </c>
      <c r="J1079" s="2">
        <v>-7.7244340329618097</v>
      </c>
      <c r="K1079" s="8"/>
      <c r="L1079" s="8"/>
      <c r="M1079" s="8"/>
      <c r="N1079" s="8"/>
      <c r="O1079" s="8"/>
    </row>
    <row r="1080" spans="2:15">
      <c r="B1080" s="2">
        <v>9.9613586126328695</v>
      </c>
      <c r="C1080" s="2">
        <v>3.00881599393457</v>
      </c>
      <c r="D1080" s="2">
        <v>-68.843033385004404</v>
      </c>
      <c r="E1080" s="2">
        <v>22.661014284371699</v>
      </c>
      <c r="F1080" s="8"/>
      <c r="G1080" s="2">
        <v>9.9613586126328695</v>
      </c>
      <c r="H1080" s="2">
        <v>3.00881599393457</v>
      </c>
      <c r="I1080" s="2">
        <v>-68.843033385004404</v>
      </c>
      <c r="J1080" s="2">
        <v>25.491034103731899</v>
      </c>
      <c r="K1080" s="8"/>
      <c r="L1080" s="8"/>
      <c r="M1080" s="8"/>
      <c r="N1080" s="8"/>
      <c r="O1080" s="8"/>
    </row>
    <row r="1081" spans="2:15">
      <c r="B1081" s="2">
        <v>29.431053764816401</v>
      </c>
      <c r="C1081" s="2">
        <v>18.998027304922498</v>
      </c>
      <c r="D1081" s="2">
        <v>-75.695308804931202</v>
      </c>
      <c r="E1081" s="2">
        <v>-4.8438591636195403</v>
      </c>
      <c r="F1081" s="8"/>
      <c r="G1081" s="2">
        <v>29.431053764816401</v>
      </c>
      <c r="H1081" s="2">
        <v>18.998027304922498</v>
      </c>
      <c r="I1081" s="2">
        <v>-75.695308804931202</v>
      </c>
      <c r="J1081" s="2">
        <v>-8.7596328023885306</v>
      </c>
      <c r="K1081" s="8"/>
      <c r="L1081" s="8"/>
      <c r="M1081" s="8"/>
      <c r="N1081" s="8"/>
      <c r="O1081" s="8"/>
    </row>
    <row r="1082" spans="2:15">
      <c r="B1082" s="2">
        <v>-4.2413628227491597E-2</v>
      </c>
      <c r="C1082" s="2">
        <v>40.103038874479502</v>
      </c>
      <c r="D1082" s="2">
        <v>-50.748530936624697</v>
      </c>
      <c r="E1082" s="2">
        <v>-13.7348733551372</v>
      </c>
      <c r="F1082" s="8"/>
      <c r="G1082" s="2">
        <v>-4.2413628227491597E-2</v>
      </c>
      <c r="H1082" s="2">
        <v>40.103038874479502</v>
      </c>
      <c r="I1082" s="2">
        <v>-50.748530936624697</v>
      </c>
      <c r="J1082" s="2">
        <v>26.1377503043175</v>
      </c>
      <c r="K1082" s="8"/>
      <c r="L1082" s="8"/>
      <c r="M1082" s="8"/>
      <c r="N1082" s="8"/>
      <c r="O1082" s="8"/>
    </row>
    <row r="1083" spans="2:15">
      <c r="B1083" s="2">
        <v>-14.7645600674433</v>
      </c>
      <c r="C1083" s="2">
        <v>-10.748594276063001</v>
      </c>
      <c r="D1083" s="2">
        <v>-76.397605078227002</v>
      </c>
      <c r="E1083" s="2">
        <v>24.165652095760699</v>
      </c>
      <c r="F1083" s="8"/>
      <c r="G1083" s="2">
        <v>-14.7645600674433</v>
      </c>
      <c r="H1083" s="2">
        <v>-10.748594276063001</v>
      </c>
      <c r="I1083" s="2">
        <v>-76.397605078227002</v>
      </c>
      <c r="J1083" s="2">
        <v>23.390489379016699</v>
      </c>
      <c r="K1083" s="8"/>
      <c r="L1083" s="8"/>
      <c r="M1083" s="8"/>
      <c r="N1083" s="8"/>
      <c r="O1083" s="8"/>
    </row>
    <row r="1084" spans="2:15">
      <c r="B1084" s="2">
        <v>21.996239615081901</v>
      </c>
      <c r="C1084" s="2">
        <v>2.9139864202588499</v>
      </c>
      <c r="D1084" s="2">
        <v>-80.222832081769695</v>
      </c>
      <c r="E1084" s="2">
        <v>23.789591720549399</v>
      </c>
      <c r="F1084" s="8"/>
      <c r="G1084" s="2">
        <v>21.996239615081901</v>
      </c>
      <c r="H1084" s="2">
        <v>2.9139864202588499</v>
      </c>
      <c r="I1084" s="2">
        <v>-80.222832081769695</v>
      </c>
      <c r="J1084" s="2">
        <v>23.434438963432299</v>
      </c>
      <c r="K1084" s="8"/>
      <c r="L1084" s="8"/>
      <c r="M1084" s="8"/>
      <c r="N1084" s="8"/>
      <c r="O1084" s="8"/>
    </row>
    <row r="1085" spans="2:15">
      <c r="B1085" s="2">
        <v>29.304123500614399</v>
      </c>
      <c r="C1085" s="2">
        <v>-18.891457414596498</v>
      </c>
      <c r="D1085" s="2">
        <v>-64.825462175944097</v>
      </c>
      <c r="E1085" s="2">
        <v>23.5052495774137</v>
      </c>
      <c r="F1085" s="8"/>
      <c r="G1085" s="2">
        <v>29.304123500614399</v>
      </c>
      <c r="H1085" s="2">
        <v>-18.891457414596498</v>
      </c>
      <c r="I1085" s="2">
        <v>-64.825462175944097</v>
      </c>
      <c r="J1085" s="2">
        <v>25.011173314273901</v>
      </c>
      <c r="K1085" s="8"/>
      <c r="L1085" s="8"/>
      <c r="M1085" s="8"/>
      <c r="N1085" s="8"/>
      <c r="O1085" s="8"/>
    </row>
    <row r="1086" spans="2:15">
      <c r="B1086" s="2">
        <v>18.1899259837915</v>
      </c>
      <c r="C1086" s="2">
        <v>-15.564437594148</v>
      </c>
      <c r="D1086" s="2">
        <v>-56.329474871011797</v>
      </c>
      <c r="E1086" s="2">
        <v>23.300803679232999</v>
      </c>
      <c r="F1086" s="8"/>
      <c r="G1086" s="2">
        <v>18.1899259837915</v>
      </c>
      <c r="H1086" s="2">
        <v>-15.564437594148</v>
      </c>
      <c r="I1086" s="2">
        <v>-56.329474871011797</v>
      </c>
      <c r="J1086" s="2">
        <v>25.135318200345701</v>
      </c>
      <c r="K1086" s="8"/>
      <c r="L1086" s="8"/>
      <c r="M1086" s="8"/>
      <c r="N1086" s="8"/>
      <c r="O1086" s="8"/>
    </row>
    <row r="1087" spans="2:15">
      <c r="B1087" s="2">
        <v>25.473146215172001</v>
      </c>
      <c r="C1087" s="2">
        <v>-4.7464855570848501</v>
      </c>
      <c r="D1087" s="2">
        <v>-57.7344675690237</v>
      </c>
      <c r="E1087" s="2">
        <v>-5.0022033655600602</v>
      </c>
      <c r="F1087" s="8"/>
      <c r="G1087" s="2">
        <v>25.473146215172001</v>
      </c>
      <c r="H1087" s="2">
        <v>-4.7464855570848501</v>
      </c>
      <c r="I1087" s="2">
        <v>-57.7344675690237</v>
      </c>
      <c r="J1087" s="2">
        <v>-13.9367611817484</v>
      </c>
      <c r="K1087" s="8"/>
      <c r="L1087" s="8"/>
      <c r="M1087" s="8"/>
      <c r="N1087" s="8"/>
      <c r="O1087" s="8"/>
    </row>
    <row r="1088" spans="2:15">
      <c r="B1088" s="2">
        <v>-32.3407328187864</v>
      </c>
      <c r="C1088" s="2">
        <v>15.742950338364</v>
      </c>
      <c r="D1088" s="2">
        <v>-51.132401472544601</v>
      </c>
      <c r="E1088" s="2">
        <v>23.7762392119159</v>
      </c>
      <c r="F1088" s="8"/>
      <c r="G1088" s="2">
        <v>-32.3407328187864</v>
      </c>
      <c r="H1088" s="2">
        <v>15.742950338364</v>
      </c>
      <c r="I1088" s="2">
        <v>-51.132401472544601</v>
      </c>
      <c r="J1088" s="2">
        <v>25.203913556034099</v>
      </c>
      <c r="K1088" s="8"/>
      <c r="L1088" s="8"/>
      <c r="M1088" s="8"/>
      <c r="N1088" s="8"/>
      <c r="O1088" s="8"/>
    </row>
    <row r="1089" spans="2:15">
      <c r="B1089" s="2">
        <v>-10.443804574878801</v>
      </c>
      <c r="C1089" s="2">
        <v>28.290453238825499</v>
      </c>
      <c r="D1089" s="2">
        <v>-48.040929292754797</v>
      </c>
      <c r="E1089" s="2">
        <v>23.430762837865199</v>
      </c>
      <c r="F1089" s="8"/>
      <c r="G1089" s="2">
        <v>-10.443804574878801</v>
      </c>
      <c r="H1089" s="2">
        <v>28.290453238825499</v>
      </c>
      <c r="I1089" s="2">
        <v>-48.040929292754797</v>
      </c>
      <c r="J1089" s="2">
        <v>23.426223202490402</v>
      </c>
      <c r="K1089" s="8"/>
      <c r="L1089" s="8"/>
      <c r="M1089" s="8"/>
      <c r="N1089" s="8"/>
      <c r="O1089" s="8"/>
    </row>
    <row r="1090" spans="2:15">
      <c r="B1090" s="2">
        <v>39.420691441263102</v>
      </c>
      <c r="C1090" s="2">
        <v>4.8154116898959103</v>
      </c>
      <c r="D1090" s="2">
        <v>-85.246950223743795</v>
      </c>
      <c r="E1090" s="2">
        <v>-6.7687017370858404</v>
      </c>
      <c r="F1090" s="8"/>
      <c r="G1090" s="2">
        <v>39.420691441263102</v>
      </c>
      <c r="H1090" s="2">
        <v>4.8154116898959103</v>
      </c>
      <c r="I1090" s="2">
        <v>-85.246950223743795</v>
      </c>
      <c r="J1090" s="2">
        <v>-19.832425246277101</v>
      </c>
      <c r="K1090" s="8"/>
      <c r="L1090" s="8"/>
      <c r="M1090" s="8"/>
      <c r="N1090" s="8"/>
      <c r="O1090" s="8"/>
    </row>
    <row r="1091" spans="2:15">
      <c r="B1091" s="2">
        <v>4.8346002780766497</v>
      </c>
      <c r="C1091" s="2">
        <v>-6.5830220958472898</v>
      </c>
      <c r="D1091" s="2">
        <v>-56.290833281628899</v>
      </c>
      <c r="E1091" s="2">
        <v>24.7289646963462</v>
      </c>
      <c r="F1091" s="8"/>
      <c r="G1091" s="2">
        <v>4.8346002780766497</v>
      </c>
      <c r="H1091" s="2">
        <v>-6.5830220958472898</v>
      </c>
      <c r="I1091" s="2">
        <v>-56.290833281628899</v>
      </c>
      <c r="J1091" s="2">
        <v>25.739621372476499</v>
      </c>
      <c r="K1091" s="8"/>
      <c r="L1091" s="8"/>
      <c r="M1091" s="8"/>
      <c r="N1091" s="8"/>
      <c r="O1091" s="8"/>
    </row>
    <row r="1092" spans="2:15">
      <c r="B1092" s="2">
        <v>6.7780173034155702</v>
      </c>
      <c r="C1092" s="2">
        <v>20.782204856861799</v>
      </c>
      <c r="D1092" s="2">
        <v>-61.423029970832602</v>
      </c>
      <c r="E1092" s="2">
        <v>24.694215889571801</v>
      </c>
      <c r="F1092" s="8"/>
      <c r="G1092" s="2">
        <v>6.7780173034155702</v>
      </c>
      <c r="H1092" s="2">
        <v>20.782204856861799</v>
      </c>
      <c r="I1092" s="2">
        <v>-61.423029970832602</v>
      </c>
      <c r="J1092" s="2">
        <v>25.858449942217</v>
      </c>
      <c r="K1092" s="8"/>
      <c r="L1092" s="8"/>
      <c r="M1092" s="8"/>
      <c r="N1092" s="8"/>
      <c r="O1092" s="8"/>
    </row>
    <row r="1093" spans="2:15">
      <c r="B1093" s="2">
        <v>1.68901159269748</v>
      </c>
      <c r="C1093" s="2">
        <v>-7.6051232104142503</v>
      </c>
      <c r="D1093" s="2">
        <v>-77.912343341622901</v>
      </c>
      <c r="E1093" s="2">
        <v>26.346007261037101</v>
      </c>
      <c r="F1093" s="8"/>
      <c r="G1093" s="2">
        <v>1.68901159269748</v>
      </c>
      <c r="H1093" s="2">
        <v>-7.6051232104142503</v>
      </c>
      <c r="I1093" s="2">
        <v>-77.912343341622901</v>
      </c>
      <c r="J1093" s="2">
        <v>26.0907724419191</v>
      </c>
      <c r="K1093" s="8"/>
      <c r="L1093" s="8"/>
      <c r="M1093" s="8"/>
      <c r="N1093" s="8"/>
      <c r="O1093" s="8"/>
    </row>
    <row r="1094" spans="2:15">
      <c r="B1094" s="2">
        <v>37.0718744354865</v>
      </c>
      <c r="C1094" s="2">
        <v>-9.7726148713883596</v>
      </c>
      <c r="D1094" s="2">
        <v>-66.544220624293601</v>
      </c>
      <c r="E1094" s="2">
        <v>-15.5568914364801</v>
      </c>
      <c r="F1094" s="8"/>
      <c r="G1094" s="2">
        <v>37.0718744354865</v>
      </c>
      <c r="H1094" s="2">
        <v>-9.7726148713883596</v>
      </c>
      <c r="I1094" s="2">
        <v>-66.544220624293601</v>
      </c>
      <c r="J1094" s="2">
        <v>22.9682272769066</v>
      </c>
      <c r="K1094" s="8"/>
      <c r="L1094" s="8"/>
      <c r="M1094" s="8"/>
      <c r="N1094" s="8"/>
      <c r="O1094" s="8"/>
    </row>
    <row r="1095" spans="2:15">
      <c r="B1095" s="2">
        <v>25.9014313607886</v>
      </c>
      <c r="C1095" s="2">
        <v>19.781939023318799</v>
      </c>
      <c r="D1095" s="2">
        <v>-65.2038643218971</v>
      </c>
      <c r="E1095" s="2">
        <v>-19.797358487370399</v>
      </c>
      <c r="F1095" s="8"/>
      <c r="G1095" s="2">
        <v>25.9014313607886</v>
      </c>
      <c r="H1095" s="2">
        <v>19.781939023318799</v>
      </c>
      <c r="I1095" s="2">
        <v>-65.2038643218971</v>
      </c>
      <c r="J1095" s="2">
        <v>22.993199297306099</v>
      </c>
      <c r="K1095" s="8"/>
      <c r="L1095" s="8"/>
      <c r="M1095" s="8"/>
      <c r="N1095" s="8"/>
      <c r="O1095" s="8"/>
    </row>
    <row r="1096" spans="2:15">
      <c r="B1096" s="2">
        <v>48.062457315562703</v>
      </c>
      <c r="C1096" s="2">
        <v>-3.5255207511375701</v>
      </c>
      <c r="D1096" s="2">
        <v>-79.362304749802306</v>
      </c>
      <c r="E1096" s="2">
        <v>-4.0845207325233801</v>
      </c>
      <c r="F1096" s="8"/>
      <c r="G1096" s="2">
        <v>48.062457315562703</v>
      </c>
      <c r="H1096" s="2">
        <v>-3.5255207511375701</v>
      </c>
      <c r="I1096" s="2">
        <v>-79.362304749802306</v>
      </c>
      <c r="J1096" s="2">
        <v>1.49230584109618</v>
      </c>
      <c r="K1096" s="8"/>
      <c r="L1096" s="8"/>
      <c r="M1096" s="8"/>
      <c r="N1096" s="8"/>
      <c r="O1096" s="8"/>
    </row>
    <row r="1097" spans="2:15">
      <c r="B1097" s="2">
        <v>16.080072520785698</v>
      </c>
      <c r="C1097" s="2">
        <v>33.653822589849597</v>
      </c>
      <c r="D1097" s="2">
        <v>-69.996806062569505</v>
      </c>
      <c r="E1097" s="2">
        <v>-3.96519657677936</v>
      </c>
      <c r="F1097" s="8"/>
      <c r="G1097" s="2">
        <v>16.080072520785698</v>
      </c>
      <c r="H1097" s="2">
        <v>33.653822589849597</v>
      </c>
      <c r="I1097" s="2">
        <v>-69.996806062569505</v>
      </c>
      <c r="J1097" s="2">
        <v>-3.5028219590515999</v>
      </c>
      <c r="K1097" s="8"/>
      <c r="L1097" s="8"/>
      <c r="M1097" s="8"/>
      <c r="N1097" s="8"/>
      <c r="O1097" s="8"/>
    </row>
    <row r="1098" spans="2:15">
      <c r="B1098" s="2">
        <v>-2.23926783905342</v>
      </c>
      <c r="C1098" s="2">
        <v>17.669211218277901</v>
      </c>
      <c r="D1098" s="2">
        <v>-34.177836854754297</v>
      </c>
      <c r="E1098" s="2">
        <v>-25.0866550128017</v>
      </c>
      <c r="F1098" s="8"/>
      <c r="G1098" s="2">
        <v>-2.23926783905342</v>
      </c>
      <c r="H1098" s="2">
        <v>17.669211218277901</v>
      </c>
      <c r="I1098" s="2">
        <v>-34.177836854754297</v>
      </c>
      <c r="J1098" s="2">
        <v>24.5813848432695</v>
      </c>
      <c r="K1098" s="8"/>
      <c r="L1098" s="8"/>
      <c r="M1098" s="8"/>
      <c r="N1098" s="8"/>
      <c r="O1098" s="8"/>
    </row>
    <row r="1099" spans="2:15">
      <c r="B1099" s="2">
        <v>12.0261391821329</v>
      </c>
      <c r="C1099" s="2">
        <v>1.0972502227268499</v>
      </c>
      <c r="D1099" s="2">
        <v>-83.862343040350495</v>
      </c>
      <c r="E1099" s="2">
        <v>23.659842192672102</v>
      </c>
      <c r="F1099" s="8"/>
      <c r="G1099" s="2">
        <v>12.0261391821329</v>
      </c>
      <c r="H1099" s="2">
        <v>1.0972502227268499</v>
      </c>
      <c r="I1099" s="2">
        <v>-83.862343040350495</v>
      </c>
      <c r="J1099" s="2">
        <v>24.576760418547</v>
      </c>
      <c r="K1099" s="8"/>
      <c r="L1099" s="8"/>
      <c r="M1099" s="8"/>
      <c r="N1099" s="8"/>
      <c r="O1099" s="8"/>
    </row>
    <row r="1100" spans="2:15">
      <c r="B1100" s="2">
        <v>19.045394545173501</v>
      </c>
      <c r="C1100" s="2">
        <v>37.4142843727981</v>
      </c>
      <c r="D1100" s="2">
        <v>-58.101359086730803</v>
      </c>
      <c r="E1100" s="2">
        <v>-4.5399469308489202</v>
      </c>
      <c r="F1100" s="8"/>
      <c r="G1100" s="2">
        <v>19.045394545173501</v>
      </c>
      <c r="H1100" s="2">
        <v>37.4142843727981</v>
      </c>
      <c r="I1100" s="2">
        <v>-58.101359086730803</v>
      </c>
      <c r="J1100" s="2">
        <v>-17.8674126653186</v>
      </c>
      <c r="K1100" s="8"/>
      <c r="L1100" s="8"/>
      <c r="M1100" s="8"/>
      <c r="N1100" s="8"/>
      <c r="O1100" s="8"/>
    </row>
    <row r="1101" spans="2:15">
      <c r="B1101" s="2">
        <v>33.927354991976202</v>
      </c>
      <c r="C1101" s="2">
        <v>-15.3176537054719</v>
      </c>
      <c r="D1101" s="2">
        <v>-98.537898833342098</v>
      </c>
      <c r="E1101" s="2">
        <v>-4.3845825033007397</v>
      </c>
      <c r="F1101" s="8"/>
      <c r="G1101" s="2">
        <v>33.927354991976202</v>
      </c>
      <c r="H1101" s="2">
        <v>-15.3176537054719</v>
      </c>
      <c r="I1101" s="2">
        <v>-98.537898833342098</v>
      </c>
      <c r="J1101" s="2">
        <v>6.5134862891932404</v>
      </c>
      <c r="K1101" s="8"/>
      <c r="L1101" s="8"/>
      <c r="M1101" s="8"/>
      <c r="N1101" s="8"/>
      <c r="O1101" s="8"/>
    </row>
    <row r="1102" spans="2:15">
      <c r="B1102" s="2">
        <v>-21.152690876885998</v>
      </c>
      <c r="C1102" s="2">
        <v>1.55287779780486</v>
      </c>
      <c r="D1102" s="2">
        <v>-79.493118256680006</v>
      </c>
      <c r="E1102" s="2">
        <v>23.624000581211401</v>
      </c>
      <c r="F1102" s="8"/>
      <c r="G1102" s="2">
        <v>-21.152690876885998</v>
      </c>
      <c r="H1102" s="2">
        <v>1.55287779780486</v>
      </c>
      <c r="I1102" s="2">
        <v>-79.493118256680006</v>
      </c>
      <c r="J1102" s="2">
        <v>23.717346292368799</v>
      </c>
      <c r="K1102" s="8"/>
      <c r="L1102" s="8"/>
      <c r="M1102" s="8"/>
      <c r="N1102" s="8"/>
      <c r="O1102" s="8"/>
    </row>
    <row r="1103" spans="2:15">
      <c r="B1103" s="2">
        <v>4.4403231406157504</v>
      </c>
      <c r="C1103" s="2">
        <v>-2.35813265827244</v>
      </c>
      <c r="D1103" s="2">
        <v>-41.9425415755709</v>
      </c>
      <c r="E1103" s="2">
        <v>-5.53914561838321</v>
      </c>
      <c r="F1103" s="8"/>
      <c r="G1103" s="2">
        <v>4.4403231406157504</v>
      </c>
      <c r="H1103" s="2">
        <v>-2.35813265827244</v>
      </c>
      <c r="I1103" s="2">
        <v>-41.9425415755709</v>
      </c>
      <c r="J1103" s="2">
        <v>-19.855591673678301</v>
      </c>
      <c r="K1103" s="8"/>
      <c r="L1103" s="8"/>
      <c r="M1103" s="8"/>
      <c r="N1103" s="8"/>
      <c r="O1103" s="8"/>
    </row>
    <row r="1104" spans="2:15">
      <c r="B1104" s="2">
        <v>-4.33542492921611</v>
      </c>
      <c r="C1104" s="2">
        <v>11.625834991343501</v>
      </c>
      <c r="D1104" s="2">
        <v>-49.915414727412397</v>
      </c>
      <c r="E1104" s="2">
        <v>-28.880838100530301</v>
      </c>
      <c r="F1104" s="8"/>
      <c r="G1104" s="2">
        <v>-4.33542492921611</v>
      </c>
      <c r="H1104" s="2">
        <v>11.625834991343501</v>
      </c>
      <c r="I1104" s="2">
        <v>-49.915414727412397</v>
      </c>
      <c r="J1104" s="2">
        <v>23.499671554047001</v>
      </c>
      <c r="K1104" s="8"/>
      <c r="L1104" s="8"/>
      <c r="M1104" s="8"/>
      <c r="N1104" s="8"/>
      <c r="O1104" s="8"/>
    </row>
    <row r="1105" spans="2:15">
      <c r="B1105" s="2">
        <v>-16.990073103703299</v>
      </c>
      <c r="C1105" s="2">
        <v>9.68089532526594</v>
      </c>
      <c r="D1105" s="2">
        <v>-91.917165538593807</v>
      </c>
      <c r="E1105" s="2">
        <v>-4.9946000875700296</v>
      </c>
      <c r="F1105" s="8"/>
      <c r="G1105" s="2">
        <v>-16.990073103703299</v>
      </c>
      <c r="H1105" s="2">
        <v>9.68089532526594</v>
      </c>
      <c r="I1105" s="2">
        <v>-91.917165538593807</v>
      </c>
      <c r="J1105" s="2">
        <v>-19.923299273804201</v>
      </c>
      <c r="K1105" s="8"/>
      <c r="L1105" s="8"/>
      <c r="M1105" s="8"/>
      <c r="N1105" s="8"/>
      <c r="O1105" s="8"/>
    </row>
    <row r="1106" spans="2:15">
      <c r="B1106" s="2">
        <v>26.174633758848199</v>
      </c>
      <c r="C1106" s="2">
        <v>24.799365304242801</v>
      </c>
      <c r="D1106" s="2">
        <v>-68.661626137810799</v>
      </c>
      <c r="E1106" s="2">
        <v>-3.9026911929565502</v>
      </c>
      <c r="F1106" s="8"/>
      <c r="G1106" s="2">
        <v>26.174633758848199</v>
      </c>
      <c r="H1106" s="2">
        <v>24.799365304242801</v>
      </c>
      <c r="I1106" s="2">
        <v>-68.661626137810799</v>
      </c>
      <c r="J1106" s="2">
        <v>-2.2441489697374002</v>
      </c>
      <c r="K1106" s="8"/>
      <c r="L1106" s="8"/>
      <c r="M1106" s="8"/>
      <c r="N1106" s="8"/>
      <c r="O1106" s="8"/>
    </row>
    <row r="1107" spans="2:15">
      <c r="B1107" s="2">
        <v>6.6760728326023102</v>
      </c>
      <c r="C1107" s="2">
        <v>-15.3749399674122</v>
      </c>
      <c r="D1107" s="2">
        <v>-73.962305671945302</v>
      </c>
      <c r="E1107" s="2">
        <v>25.945956832487301</v>
      </c>
      <c r="F1107" s="8"/>
      <c r="G1107" s="2">
        <v>6.6760728326023102</v>
      </c>
      <c r="H1107" s="2">
        <v>-15.3749399674122</v>
      </c>
      <c r="I1107" s="2">
        <v>-73.962305671945302</v>
      </c>
      <c r="J1107" s="2">
        <v>26.118982494488598</v>
      </c>
      <c r="K1107" s="8"/>
      <c r="L1107" s="8"/>
      <c r="M1107" s="8"/>
      <c r="N1107" s="8"/>
      <c r="O1107" s="8"/>
    </row>
    <row r="1108" spans="2:15">
      <c r="B1108" s="2">
        <v>2.72974992871004</v>
      </c>
      <c r="C1108" s="2">
        <v>-10.124358982400199</v>
      </c>
      <c r="D1108" s="2">
        <v>-96.891138125014194</v>
      </c>
      <c r="E1108" s="2">
        <v>-4.3995769088308796</v>
      </c>
      <c r="F1108" s="8"/>
      <c r="G1108" s="2">
        <v>2.72974992871004</v>
      </c>
      <c r="H1108" s="2">
        <v>-10.124358982400199</v>
      </c>
      <c r="I1108" s="2">
        <v>-96.891138125014194</v>
      </c>
      <c r="J1108" s="2">
        <v>-14.7933754523822</v>
      </c>
      <c r="K1108" s="8"/>
      <c r="L1108" s="8"/>
      <c r="M1108" s="8"/>
      <c r="N1108" s="8"/>
      <c r="O1108" s="8"/>
    </row>
    <row r="1109" spans="2:15">
      <c r="B1109" s="2">
        <v>-15.4269611626138</v>
      </c>
      <c r="C1109" s="2">
        <v>29.680081774537602</v>
      </c>
      <c r="D1109" s="2">
        <v>-66.304370891269002</v>
      </c>
      <c r="E1109" s="2">
        <v>-20.160992281805001</v>
      </c>
      <c r="F1109" s="8"/>
      <c r="G1109" s="2">
        <v>-15.4269611626138</v>
      </c>
      <c r="H1109" s="2">
        <v>29.680081774537602</v>
      </c>
      <c r="I1109" s="2">
        <v>-66.304370891269002</v>
      </c>
      <c r="J1109" s="2">
        <v>25.138038625256598</v>
      </c>
      <c r="K1109" s="8"/>
      <c r="L1109" s="8"/>
      <c r="M1109" s="8"/>
      <c r="N1109" s="8"/>
      <c r="O1109" s="8"/>
    </row>
    <row r="1110" spans="2:15">
      <c r="B1110" s="2">
        <v>41.919455717749102</v>
      </c>
      <c r="C1110" s="2">
        <v>17.496579883271099</v>
      </c>
      <c r="D1110" s="2">
        <v>-99.135698130934898</v>
      </c>
      <c r="E1110" s="2">
        <v>-4.9860721296227002</v>
      </c>
      <c r="F1110" s="8"/>
      <c r="G1110" s="2">
        <v>41.919455717749102</v>
      </c>
      <c r="H1110" s="2">
        <v>17.496579883271099</v>
      </c>
      <c r="I1110" s="2">
        <v>-99.135698130934898</v>
      </c>
      <c r="J1110" s="2">
        <v>-1.4438263724953599</v>
      </c>
      <c r="K1110" s="8"/>
      <c r="L1110" s="8"/>
      <c r="M1110" s="8"/>
      <c r="N1110" s="8"/>
      <c r="O1110" s="8"/>
    </row>
    <row r="1111" spans="2:15">
      <c r="B1111" s="2">
        <v>28.576084191009201</v>
      </c>
      <c r="C1111" s="2">
        <v>17.525334132198399</v>
      </c>
      <c r="D1111" s="2">
        <v>-46.901504171065497</v>
      </c>
      <c r="E1111" s="2">
        <v>-4.6103375073453901</v>
      </c>
      <c r="F1111" s="8"/>
      <c r="G1111" s="2">
        <v>28.576084191009201</v>
      </c>
      <c r="H1111" s="2">
        <v>17.525334132198399</v>
      </c>
      <c r="I1111" s="2">
        <v>-46.901504171065497</v>
      </c>
      <c r="J1111" s="2">
        <v>-2.1022494475948799</v>
      </c>
      <c r="K1111" s="8"/>
      <c r="L1111" s="8"/>
      <c r="M1111" s="8"/>
      <c r="N1111" s="8"/>
      <c r="O1111" s="8"/>
    </row>
    <row r="1112" spans="2:15">
      <c r="B1112" s="2">
        <v>20.0106566496586</v>
      </c>
      <c r="C1112" s="2">
        <v>-13.0325585674621</v>
      </c>
      <c r="D1112" s="2">
        <v>-71.561360551719403</v>
      </c>
      <c r="E1112" s="2">
        <v>24.536060234221701</v>
      </c>
      <c r="F1112" s="8"/>
      <c r="G1112" s="2">
        <v>20.0106566496586</v>
      </c>
      <c r="H1112" s="2">
        <v>-13.0325585674621</v>
      </c>
      <c r="I1112" s="2">
        <v>-71.561360551719403</v>
      </c>
      <c r="J1112" s="2">
        <v>25.072354557155698</v>
      </c>
      <c r="K1112" s="8"/>
      <c r="L1112" s="8"/>
      <c r="M1112" s="8"/>
      <c r="N1112" s="8"/>
      <c r="O1112" s="8"/>
    </row>
    <row r="1113" spans="2:15">
      <c r="B1113" s="2">
        <v>-23.7132526689321</v>
      </c>
      <c r="C1113" s="2">
        <v>19.717983456093101</v>
      </c>
      <c r="D1113" s="2">
        <v>-48.128780014571497</v>
      </c>
      <c r="E1113" s="2">
        <v>24.5094184099502</v>
      </c>
      <c r="F1113" s="8"/>
      <c r="G1113" s="2">
        <v>-23.7132526689321</v>
      </c>
      <c r="H1113" s="2">
        <v>19.717983456093101</v>
      </c>
      <c r="I1113" s="2">
        <v>-48.128780014571497</v>
      </c>
      <c r="J1113" s="2">
        <v>23.770524411167699</v>
      </c>
      <c r="K1113" s="8"/>
      <c r="L1113" s="8"/>
      <c r="M1113" s="8"/>
      <c r="N1113" s="8"/>
      <c r="O1113" s="8"/>
    </row>
    <row r="1114" spans="2:15">
      <c r="B1114" s="2">
        <v>-27.4983822131287</v>
      </c>
      <c r="C1114" s="2">
        <v>28.457422065678401</v>
      </c>
      <c r="D1114" s="2">
        <v>-90.162577887782405</v>
      </c>
      <c r="E1114" s="2">
        <v>-5.6211164519474099</v>
      </c>
      <c r="F1114" s="8"/>
      <c r="G1114" s="2">
        <v>-27.4983822131287</v>
      </c>
      <c r="H1114" s="2">
        <v>28.457422065678401</v>
      </c>
      <c r="I1114" s="2">
        <v>-90.162577887782405</v>
      </c>
      <c r="J1114" s="2">
        <v>-20.166229591176901</v>
      </c>
      <c r="K1114" s="8"/>
      <c r="L1114" s="8"/>
      <c r="M1114" s="8"/>
      <c r="N1114" s="8"/>
      <c r="O1114" s="8"/>
    </row>
    <row r="1115" spans="2:15">
      <c r="B1115" s="2">
        <v>-28.013926920963598</v>
      </c>
      <c r="C1115" s="2">
        <v>-19.711152952017201</v>
      </c>
      <c r="D1115" s="2">
        <v>-99.868250281208702</v>
      </c>
      <c r="E1115" s="2">
        <v>23.409044368228901</v>
      </c>
      <c r="F1115" s="8"/>
      <c r="G1115" s="2">
        <v>-28.013926920963598</v>
      </c>
      <c r="H1115" s="2">
        <v>-19.711152952017201</v>
      </c>
      <c r="I1115" s="2">
        <v>-99.868250281208702</v>
      </c>
      <c r="J1115" s="2">
        <v>25.1907272735959</v>
      </c>
      <c r="K1115" s="8"/>
      <c r="L1115" s="8"/>
      <c r="M1115" s="8"/>
      <c r="N1115" s="8"/>
      <c r="O1115" s="8"/>
    </row>
    <row r="1116" spans="2:15">
      <c r="B1116" s="2">
        <v>25.127681784406601</v>
      </c>
      <c r="C1116" s="2">
        <v>1.78035505303981</v>
      </c>
      <c r="D1116" s="2">
        <v>-91.1555567778436</v>
      </c>
      <c r="E1116" s="2">
        <v>-24.764251060734399</v>
      </c>
      <c r="F1116" s="8"/>
      <c r="G1116" s="2">
        <v>25.127681784406601</v>
      </c>
      <c r="H1116" s="2">
        <v>1.78035505303981</v>
      </c>
      <c r="I1116" s="2">
        <v>-91.1555567778436</v>
      </c>
      <c r="J1116" s="2">
        <v>21.744224672330201</v>
      </c>
      <c r="K1116" s="8"/>
      <c r="L1116" s="8"/>
      <c r="M1116" s="8"/>
      <c r="N1116" s="8"/>
      <c r="O1116" s="8"/>
    </row>
    <row r="1117" spans="2:15">
      <c r="B1117" s="2">
        <v>-11.988003345038599</v>
      </c>
      <c r="C1117" s="2">
        <v>-27.229464416492899</v>
      </c>
      <c r="D1117" s="2">
        <v>-87.625204862710703</v>
      </c>
      <c r="E1117" s="2">
        <v>-3.1926320779258499</v>
      </c>
      <c r="F1117" s="8"/>
      <c r="G1117" s="2">
        <v>-11.988003345038599</v>
      </c>
      <c r="H1117" s="2">
        <v>-27.229464416492899</v>
      </c>
      <c r="I1117" s="2">
        <v>-87.625204862710703</v>
      </c>
      <c r="J1117" s="2">
        <v>-8.7932050335892402</v>
      </c>
      <c r="K1117" s="8"/>
      <c r="L1117" s="8"/>
      <c r="M1117" s="8"/>
      <c r="N1117" s="8"/>
      <c r="O1117" s="8"/>
    </row>
    <row r="1118" spans="2:15">
      <c r="B1118" s="2">
        <v>-26.469702496870099</v>
      </c>
      <c r="C1118" s="2">
        <v>3.6929553156639399</v>
      </c>
      <c r="D1118" s="2">
        <v>-97.276985899819095</v>
      </c>
      <c r="E1118" s="2">
        <v>24.211024213447001</v>
      </c>
      <c r="F1118" s="8"/>
      <c r="G1118" s="2">
        <v>-26.469702496870099</v>
      </c>
      <c r="H1118" s="2">
        <v>3.6929553156639399</v>
      </c>
      <c r="I1118" s="2">
        <v>-97.276985899819095</v>
      </c>
      <c r="J1118" s="2">
        <v>25.433167790874801</v>
      </c>
      <c r="K1118" s="8"/>
      <c r="L1118" s="8"/>
      <c r="M1118" s="8"/>
      <c r="N1118" s="8"/>
      <c r="O1118" s="8"/>
    </row>
    <row r="1119" spans="2:15">
      <c r="B1119" s="2">
        <v>9.0964022188345108</v>
      </c>
      <c r="C1119" s="2">
        <v>21.338639675285201</v>
      </c>
      <c r="D1119" s="2">
        <v>-40.609518051263599</v>
      </c>
      <c r="E1119" s="2">
        <v>-10.940973053774</v>
      </c>
      <c r="F1119" s="8"/>
      <c r="G1119" s="2">
        <v>9.0964022188345108</v>
      </c>
      <c r="H1119" s="2">
        <v>21.338639675285201</v>
      </c>
      <c r="I1119" s="2">
        <v>-40.609518051263599</v>
      </c>
      <c r="J1119" s="2">
        <v>24.239235865357301</v>
      </c>
      <c r="K1119" s="8"/>
      <c r="L1119" s="8"/>
      <c r="M1119" s="8"/>
      <c r="N1119" s="8"/>
      <c r="O1119" s="8"/>
    </row>
    <row r="1120" spans="2:15">
      <c r="B1120" s="2">
        <v>-36.084289220797103</v>
      </c>
      <c r="C1120" s="2">
        <v>40.9747486474364</v>
      </c>
      <c r="D1120" s="2">
        <v>-64.211204524175301</v>
      </c>
      <c r="E1120" s="2">
        <v>-5.9618173285381699</v>
      </c>
      <c r="F1120" s="8"/>
      <c r="G1120" s="2">
        <v>-36.084289220797103</v>
      </c>
      <c r="H1120" s="2">
        <v>40.9747486474364</v>
      </c>
      <c r="I1120" s="2">
        <v>-64.211204524175301</v>
      </c>
      <c r="J1120" s="2">
        <v>4.0091109349918899</v>
      </c>
      <c r="K1120" s="8"/>
      <c r="L1120" s="8"/>
      <c r="M1120" s="8"/>
      <c r="N1120" s="8"/>
      <c r="O1120" s="8"/>
    </row>
    <row r="1121" spans="2:15">
      <c r="B1121" s="2">
        <v>31.0317594554698</v>
      </c>
      <c r="C1121" s="2">
        <v>-20.421896691901999</v>
      </c>
      <c r="D1121" s="2">
        <v>-77.192450960928895</v>
      </c>
      <c r="E1121" s="2">
        <v>-3.6494198634785402</v>
      </c>
      <c r="F1121" s="8"/>
      <c r="G1121" s="2">
        <v>31.0317594554698</v>
      </c>
      <c r="H1121" s="2">
        <v>-20.421896691901999</v>
      </c>
      <c r="I1121" s="2">
        <v>-77.192450960928895</v>
      </c>
      <c r="J1121" s="2">
        <v>-5.2657813890613197</v>
      </c>
      <c r="K1121" s="8"/>
      <c r="L1121" s="8"/>
      <c r="M1121" s="8"/>
      <c r="N1121" s="8"/>
      <c r="O1121" s="8"/>
    </row>
    <row r="1122" spans="2:15">
      <c r="B1122" s="2">
        <v>29.288178647560599</v>
      </c>
      <c r="C1122" s="2">
        <v>8.1895135894680706</v>
      </c>
      <c r="D1122" s="2">
        <v>-100.078231045257</v>
      </c>
      <c r="E1122" s="2">
        <v>-4.3952749214930202</v>
      </c>
      <c r="F1122" s="8"/>
      <c r="G1122" s="2">
        <v>29.288178647560599</v>
      </c>
      <c r="H1122" s="2">
        <v>8.1895135894680706</v>
      </c>
      <c r="I1122" s="2">
        <v>-100.078231045257</v>
      </c>
      <c r="J1122" s="2">
        <v>-5.3000176293092798</v>
      </c>
      <c r="K1122" s="8"/>
      <c r="L1122" s="8"/>
      <c r="M1122" s="8"/>
      <c r="N1122" s="8"/>
      <c r="O1122" s="8"/>
    </row>
    <row r="1123" spans="2:15">
      <c r="B1123" s="2">
        <v>10.913000318300799</v>
      </c>
      <c r="C1123" s="2">
        <v>-2.1118014408276098</v>
      </c>
      <c r="D1123" s="2">
        <v>-81.4366165853544</v>
      </c>
      <c r="E1123" s="2">
        <v>25.5397073914645</v>
      </c>
      <c r="F1123" s="8"/>
      <c r="G1123" s="2">
        <v>10.913000318300799</v>
      </c>
      <c r="H1123" s="2">
        <v>-2.1118014408276098</v>
      </c>
      <c r="I1123" s="2">
        <v>-81.4366165853544</v>
      </c>
      <c r="J1123" s="2">
        <v>27.311176194906398</v>
      </c>
      <c r="K1123" s="8"/>
      <c r="L1123" s="8"/>
      <c r="M1123" s="8"/>
      <c r="N1123" s="8"/>
      <c r="O1123" s="8"/>
    </row>
    <row r="1124" spans="2:15">
      <c r="B1124" s="2">
        <v>-3.9348181179800301</v>
      </c>
      <c r="C1124" s="2">
        <v>-24.905858770330799</v>
      </c>
      <c r="D1124" s="2">
        <v>-40.200043595194003</v>
      </c>
      <c r="E1124" s="2">
        <v>-4.0827601088398104</v>
      </c>
      <c r="F1124" s="8"/>
      <c r="G1124" s="2">
        <v>-3.9348181179800301</v>
      </c>
      <c r="H1124" s="2">
        <v>-24.905858770330799</v>
      </c>
      <c r="I1124" s="2">
        <v>-40.200043595194003</v>
      </c>
      <c r="J1124" s="2">
        <v>-8.8151884552749191</v>
      </c>
      <c r="K1124" s="8"/>
      <c r="L1124" s="8"/>
      <c r="M1124" s="8"/>
      <c r="N1124" s="8"/>
      <c r="O1124" s="8"/>
    </row>
    <row r="1125" spans="2:15">
      <c r="B1125" s="2">
        <v>-33.2032617852147</v>
      </c>
      <c r="C1125" s="2">
        <v>3.20503679335238</v>
      </c>
      <c r="D1125" s="2">
        <v>-74.1611183889665</v>
      </c>
      <c r="E1125" s="2">
        <v>24.2484043319309</v>
      </c>
      <c r="F1125" s="8"/>
      <c r="G1125" s="2">
        <v>-33.2032617852147</v>
      </c>
      <c r="H1125" s="2">
        <v>3.20503679335238</v>
      </c>
      <c r="I1125" s="2">
        <v>-74.1611183889665</v>
      </c>
      <c r="J1125" s="2">
        <v>25.1568569196202</v>
      </c>
      <c r="K1125" s="8"/>
      <c r="L1125" s="8"/>
      <c r="M1125" s="8"/>
      <c r="N1125" s="8"/>
      <c r="O1125" s="8"/>
    </row>
    <row r="1126" spans="2:15">
      <c r="B1126" s="2">
        <v>12.7265629392897</v>
      </c>
      <c r="C1126" s="2">
        <v>13.199859794142199</v>
      </c>
      <c r="D1126" s="2">
        <v>-40.962446180814098</v>
      </c>
      <c r="E1126" s="2">
        <v>21.745347806876399</v>
      </c>
      <c r="F1126" s="8"/>
      <c r="G1126" s="2">
        <v>12.7265629392897</v>
      </c>
      <c r="H1126" s="2">
        <v>13.199859794142199</v>
      </c>
      <c r="I1126" s="2">
        <v>-40.962446180814098</v>
      </c>
      <c r="J1126" s="2">
        <v>22.7792833088713</v>
      </c>
      <c r="K1126" s="8"/>
      <c r="L1126" s="8"/>
      <c r="M1126" s="8"/>
      <c r="N1126" s="8"/>
      <c r="O1126" s="8"/>
    </row>
    <row r="1127" spans="2:15">
      <c r="B1127" s="2">
        <v>9.5280951452034195</v>
      </c>
      <c r="C1127" s="2">
        <v>-31.1976176130397</v>
      </c>
      <c r="D1127" s="2">
        <v>-52.320062861306802</v>
      </c>
      <c r="E1127" s="2">
        <v>-17.671221437463601</v>
      </c>
      <c r="F1127" s="8"/>
      <c r="G1127" s="2">
        <v>9.5280951452034195</v>
      </c>
      <c r="H1127" s="2">
        <v>-31.1976176130397</v>
      </c>
      <c r="I1127" s="2">
        <v>-52.320062861306802</v>
      </c>
      <c r="J1127" s="2">
        <v>25.831254933977</v>
      </c>
      <c r="K1127" s="8"/>
      <c r="L1127" s="8"/>
      <c r="M1127" s="8"/>
      <c r="N1127" s="8"/>
      <c r="O1127" s="8"/>
    </row>
    <row r="1128" spans="2:15">
      <c r="B1128" s="2">
        <v>-32.234905436659702</v>
      </c>
      <c r="C1128" s="2">
        <v>-4.5563583418315901</v>
      </c>
      <c r="D1128" s="2">
        <v>-77.314169750943094</v>
      </c>
      <c r="E1128" s="2">
        <v>-5.8722553602205201</v>
      </c>
      <c r="F1128" s="8"/>
      <c r="G1128" s="2">
        <v>-32.234905436659702</v>
      </c>
      <c r="H1128" s="2">
        <v>-4.5563583418315901</v>
      </c>
      <c r="I1128" s="2">
        <v>-77.314169750943094</v>
      </c>
      <c r="J1128" s="2">
        <v>1.16277695601758</v>
      </c>
      <c r="K1128" s="8"/>
      <c r="L1128" s="8"/>
      <c r="M1128" s="8"/>
      <c r="N1128" s="8"/>
      <c r="O1128" s="8"/>
    </row>
    <row r="1129" spans="2:15">
      <c r="B1129" s="2">
        <v>-26.959649896792499</v>
      </c>
      <c r="C1129" s="2">
        <v>30.258305597890399</v>
      </c>
      <c r="D1129" s="2">
        <v>-64.388704005583904</v>
      </c>
      <c r="E1129" s="2">
        <v>22.469359882625401</v>
      </c>
      <c r="F1129" s="8"/>
      <c r="G1129" s="2">
        <v>-26.959649896792499</v>
      </c>
      <c r="H1129" s="2">
        <v>30.258305597890399</v>
      </c>
      <c r="I1129" s="2">
        <v>-64.388704005583904</v>
      </c>
      <c r="J1129" s="2">
        <v>24.771329054773801</v>
      </c>
      <c r="K1129" s="8"/>
      <c r="L1129" s="8"/>
      <c r="M1129" s="8"/>
      <c r="N1129" s="8"/>
      <c r="O1129" s="8"/>
    </row>
    <row r="1130" spans="2:15">
      <c r="B1130" s="2">
        <v>22.0009564223067</v>
      </c>
      <c r="C1130" s="2">
        <v>1.93404226989048</v>
      </c>
      <c r="D1130" s="2">
        <v>-46.375562376329299</v>
      </c>
      <c r="E1130" s="2">
        <v>6.5226133543951104</v>
      </c>
      <c r="F1130" s="8"/>
      <c r="G1130" s="2">
        <v>22.0009564223067</v>
      </c>
      <c r="H1130" s="2">
        <v>1.93404226989048</v>
      </c>
      <c r="I1130" s="2">
        <v>-46.375562376329299</v>
      </c>
      <c r="J1130" s="2">
        <v>24.3044101079625</v>
      </c>
      <c r="K1130" s="8"/>
      <c r="L1130" s="8"/>
      <c r="M1130" s="8"/>
      <c r="N1130" s="8"/>
      <c r="O1130" s="8"/>
    </row>
    <row r="1131" spans="2:15">
      <c r="B1131" s="2">
        <v>33.7253631094109</v>
      </c>
      <c r="C1131" s="2">
        <v>21.5855565941404</v>
      </c>
      <c r="D1131" s="2">
        <v>-42.619508022388104</v>
      </c>
      <c r="E1131" s="2">
        <v>-22.103235309747799</v>
      </c>
      <c r="F1131" s="8"/>
      <c r="G1131" s="2">
        <v>33.7253631094109</v>
      </c>
      <c r="H1131" s="2">
        <v>21.5855565941404</v>
      </c>
      <c r="I1131" s="2">
        <v>-42.619508022388104</v>
      </c>
      <c r="J1131" s="2">
        <v>25.293177715630701</v>
      </c>
      <c r="K1131" s="8"/>
      <c r="L1131" s="8"/>
      <c r="M1131" s="8"/>
      <c r="N1131" s="8"/>
      <c r="O1131" s="8"/>
    </row>
    <row r="1132" spans="2:15">
      <c r="B1132" s="2">
        <v>-18.128614300172298</v>
      </c>
      <c r="C1132" s="2">
        <v>-8.8628932701419405</v>
      </c>
      <c r="D1132" s="2">
        <v>-54.100275471150297</v>
      </c>
      <c r="E1132" s="2">
        <v>-4.2392267423506498</v>
      </c>
      <c r="F1132" s="8"/>
      <c r="G1132" s="2">
        <v>-18.128614300172298</v>
      </c>
      <c r="H1132" s="2">
        <v>-8.8628932701419405</v>
      </c>
      <c r="I1132" s="2">
        <v>-54.100275471150297</v>
      </c>
      <c r="J1132" s="2">
        <v>-20.240819842528001</v>
      </c>
      <c r="K1132" s="8"/>
      <c r="L1132" s="8"/>
      <c r="M1132" s="8"/>
      <c r="N1132" s="8"/>
      <c r="O1132" s="8"/>
    </row>
    <row r="1133" spans="2:15">
      <c r="B1133" s="2">
        <v>26.464595235095199</v>
      </c>
      <c r="C1133" s="2">
        <v>14.1771244936436</v>
      </c>
      <c r="D1133" s="2">
        <v>-69.572339739023406</v>
      </c>
      <c r="E1133" s="2">
        <v>-4.9586343402595103</v>
      </c>
      <c r="F1133" s="8"/>
      <c r="G1133" s="2">
        <v>26.464595235095199</v>
      </c>
      <c r="H1133" s="2">
        <v>14.1771244936436</v>
      </c>
      <c r="I1133" s="2">
        <v>-69.572339739023406</v>
      </c>
      <c r="J1133" s="2">
        <v>2.3457677439722699</v>
      </c>
      <c r="K1133" s="8"/>
      <c r="L1133" s="8"/>
      <c r="M1133" s="8"/>
      <c r="N1133" s="8"/>
      <c r="O1133" s="8"/>
    </row>
    <row r="1134" spans="2:15">
      <c r="B1134" s="2">
        <v>18.139030583728999</v>
      </c>
      <c r="C1134" s="2">
        <v>-5.37501760140049</v>
      </c>
      <c r="D1134" s="2">
        <v>-66.054676052069595</v>
      </c>
      <c r="E1134" s="2">
        <v>24.377336090221402</v>
      </c>
      <c r="F1134" s="8"/>
      <c r="G1134" s="2">
        <v>18.139030583728999</v>
      </c>
      <c r="H1134" s="2">
        <v>-5.37501760140049</v>
      </c>
      <c r="I1134" s="2">
        <v>-66.054676052069595</v>
      </c>
      <c r="J1134" s="2">
        <v>25.7780806352316</v>
      </c>
      <c r="K1134" s="8"/>
      <c r="L1134" s="8"/>
      <c r="M1134" s="8"/>
      <c r="N1134" s="8"/>
      <c r="O1134" s="8"/>
    </row>
    <row r="1135" spans="2:15">
      <c r="B1135" s="2">
        <v>16.587810206612701</v>
      </c>
      <c r="C1135" s="2">
        <v>-2.60703286622446</v>
      </c>
      <c r="D1135" s="2">
        <v>-26.241875382493902</v>
      </c>
      <c r="E1135" s="2">
        <v>-3.7422892519164401</v>
      </c>
      <c r="F1135" s="8"/>
      <c r="G1135" s="2">
        <v>16.587810206612701</v>
      </c>
      <c r="H1135" s="2">
        <v>-2.60703286622446</v>
      </c>
      <c r="I1135" s="2">
        <v>-26.241875382493902</v>
      </c>
      <c r="J1135" s="2">
        <v>-4.8122110895435801</v>
      </c>
      <c r="K1135" s="8"/>
      <c r="L1135" s="8"/>
      <c r="M1135" s="8"/>
      <c r="N1135" s="8"/>
      <c r="O1135" s="8"/>
    </row>
    <row r="1136" spans="2:15">
      <c r="B1136" s="2">
        <v>2.73805107014232</v>
      </c>
      <c r="C1136" s="2">
        <v>-2.04807618624957</v>
      </c>
      <c r="D1136" s="2">
        <v>-72.627124016815301</v>
      </c>
      <c r="E1136" s="2">
        <v>26.020701198035098</v>
      </c>
      <c r="F1136" s="8"/>
      <c r="G1136" s="2">
        <v>2.73805107014232</v>
      </c>
      <c r="H1136" s="2">
        <v>-2.04807618624957</v>
      </c>
      <c r="I1136" s="2">
        <v>-72.627124016815301</v>
      </c>
      <c r="J1136" s="2">
        <v>25.6116209841828</v>
      </c>
      <c r="K1136" s="8"/>
      <c r="L1136" s="8"/>
      <c r="M1136" s="8"/>
      <c r="N1136" s="8"/>
      <c r="O1136" s="8"/>
    </row>
    <row r="1137" spans="2:15">
      <c r="B1137" s="2">
        <v>-37.468214610264297</v>
      </c>
      <c r="C1137" s="2">
        <v>-7.4174609549097799</v>
      </c>
      <c r="D1137" s="2">
        <v>-100.292283560812</v>
      </c>
      <c r="E1137" s="2">
        <v>-19.0385411103873</v>
      </c>
      <c r="F1137" s="8"/>
      <c r="G1137" s="2">
        <v>-37.468214610264297</v>
      </c>
      <c r="H1137" s="2">
        <v>-7.4174609549097799</v>
      </c>
      <c r="I1137" s="2">
        <v>-100.292283560812</v>
      </c>
      <c r="J1137" s="2">
        <v>24.847147654100699</v>
      </c>
      <c r="K1137" s="8"/>
      <c r="L1137" s="8"/>
      <c r="M1137" s="8"/>
      <c r="N1137" s="8"/>
      <c r="O1137" s="8"/>
    </row>
    <row r="1138" spans="2:15">
      <c r="B1138" s="2">
        <v>-14.810102186940499</v>
      </c>
      <c r="C1138" s="2">
        <v>24.473671779357499</v>
      </c>
      <c r="D1138" s="2">
        <v>-28.190410573622099</v>
      </c>
      <c r="E1138" s="2">
        <v>-3.8569496660603901</v>
      </c>
      <c r="F1138" s="8"/>
      <c r="G1138" s="2">
        <v>-14.810102186940499</v>
      </c>
      <c r="H1138" s="2">
        <v>24.473671779357499</v>
      </c>
      <c r="I1138" s="2">
        <v>-28.190410573622099</v>
      </c>
      <c r="J1138" s="2">
        <v>-8.9316222992137693</v>
      </c>
      <c r="K1138" s="8"/>
      <c r="L1138" s="8"/>
      <c r="M1138" s="8"/>
      <c r="N1138" s="8"/>
      <c r="O1138" s="8"/>
    </row>
    <row r="1139" spans="2:15">
      <c r="B1139" s="2">
        <v>-22.172895754529801</v>
      </c>
      <c r="C1139" s="2">
        <v>17.6069203452275</v>
      </c>
      <c r="D1139" s="2">
        <v>-91.625131539426604</v>
      </c>
      <c r="E1139" s="2">
        <v>25.612884803042999</v>
      </c>
      <c r="F1139" s="8"/>
      <c r="G1139" s="2">
        <v>-22.172895754529801</v>
      </c>
      <c r="H1139" s="2">
        <v>17.6069203452275</v>
      </c>
      <c r="I1139" s="2">
        <v>-91.625131539426604</v>
      </c>
      <c r="J1139" s="2">
        <v>23.149779015981501</v>
      </c>
      <c r="K1139" s="8"/>
      <c r="L1139" s="8"/>
      <c r="M1139" s="8"/>
      <c r="N1139" s="8"/>
      <c r="O1139" s="8"/>
    </row>
    <row r="1140" spans="2:15">
      <c r="B1140" s="2">
        <v>-10.213642561424299</v>
      </c>
      <c r="C1140" s="2">
        <v>35.661437394574499</v>
      </c>
      <c r="D1140" s="2">
        <v>-57.359338309358499</v>
      </c>
      <c r="E1140" s="2">
        <v>-4.53687356599817</v>
      </c>
      <c r="F1140" s="8"/>
      <c r="G1140" s="2">
        <v>-10.213642561424299</v>
      </c>
      <c r="H1140" s="2">
        <v>35.661437394574499</v>
      </c>
      <c r="I1140" s="2">
        <v>-57.359338309358499</v>
      </c>
      <c r="J1140" s="2">
        <v>10.0893012900624</v>
      </c>
      <c r="K1140" s="8"/>
      <c r="L1140" s="8"/>
      <c r="M1140" s="8"/>
      <c r="N1140" s="8"/>
      <c r="O1140" s="8"/>
    </row>
    <row r="1141" spans="2:15">
      <c r="B1141" s="2">
        <v>-14.025107029646501</v>
      </c>
      <c r="C1141" s="2">
        <v>-9.1505441567153305</v>
      </c>
      <c r="D1141" s="2">
        <v>-101.40500234417399</v>
      </c>
      <c r="E1141" s="2">
        <v>-3.44501274876751</v>
      </c>
      <c r="F1141" s="8"/>
      <c r="G1141" s="2">
        <v>-14.025107029646501</v>
      </c>
      <c r="H1141" s="2">
        <v>-9.1505441567153305</v>
      </c>
      <c r="I1141" s="2">
        <v>-101.40500234417399</v>
      </c>
      <c r="J1141" s="2">
        <v>-5.4203856920890701</v>
      </c>
      <c r="K1141" s="8"/>
      <c r="L1141" s="8"/>
      <c r="M1141" s="8"/>
      <c r="N1141" s="8"/>
      <c r="O1141" s="8"/>
    </row>
    <row r="1142" spans="2:15">
      <c r="B1142" s="2">
        <v>-35.438704529894601</v>
      </c>
      <c r="C1142" s="2">
        <v>35.495130471382502</v>
      </c>
      <c r="D1142" s="2">
        <v>-100.01493525298601</v>
      </c>
      <c r="E1142" s="2">
        <v>-4.5008866401673604</v>
      </c>
      <c r="F1142" s="8"/>
      <c r="G1142" s="2">
        <v>-35.438704529894601</v>
      </c>
      <c r="H1142" s="2">
        <v>35.495130471382502</v>
      </c>
      <c r="I1142" s="2">
        <v>-100.01493525298601</v>
      </c>
      <c r="J1142" s="2">
        <v>-1.3160721809957301</v>
      </c>
      <c r="K1142" s="8"/>
      <c r="L1142" s="8"/>
      <c r="M1142" s="8"/>
      <c r="N1142" s="8"/>
      <c r="O1142" s="8"/>
    </row>
    <row r="1143" spans="2:15">
      <c r="B1143" s="2">
        <v>1.32487796429022</v>
      </c>
      <c r="C1143" s="2">
        <v>-3.04003572140391</v>
      </c>
      <c r="D1143" s="2">
        <v>-59.124998543935902</v>
      </c>
      <c r="E1143" s="2">
        <v>23.634451808690901</v>
      </c>
      <c r="F1143" s="8"/>
      <c r="G1143" s="2">
        <v>1.32487796429022</v>
      </c>
      <c r="H1143" s="2">
        <v>-3.04003572140391</v>
      </c>
      <c r="I1143" s="2">
        <v>-59.124998543935902</v>
      </c>
      <c r="J1143" s="2">
        <v>23.349735275669602</v>
      </c>
      <c r="K1143" s="8"/>
      <c r="L1143" s="8"/>
      <c r="M1143" s="8"/>
      <c r="N1143" s="8"/>
      <c r="O1143" s="8"/>
    </row>
    <row r="1144" spans="2:15">
      <c r="B1144" s="2">
        <v>21.734209251348101</v>
      </c>
      <c r="C1144" s="2">
        <v>18.929440608112799</v>
      </c>
      <c r="D1144" s="2">
        <v>-102.554161498569</v>
      </c>
      <c r="E1144" s="2">
        <v>-5.7711658946708804</v>
      </c>
      <c r="F1144" s="8"/>
      <c r="G1144" s="2">
        <v>21.734209251348101</v>
      </c>
      <c r="H1144" s="2">
        <v>18.929440608112799</v>
      </c>
      <c r="I1144" s="2">
        <v>-102.554161498569</v>
      </c>
      <c r="J1144" s="2">
        <v>-20.393603318179998</v>
      </c>
      <c r="K1144" s="8"/>
      <c r="L1144" s="8"/>
      <c r="M1144" s="8"/>
      <c r="N1144" s="8"/>
      <c r="O1144" s="8"/>
    </row>
    <row r="1145" spans="2:15">
      <c r="B1145" s="2">
        <v>3.5111330391609998</v>
      </c>
      <c r="C1145" s="2">
        <v>-25.764272148789502</v>
      </c>
      <c r="D1145" s="2">
        <v>-32.856981449753398</v>
      </c>
      <c r="E1145" s="2">
        <v>-19.421716023689601</v>
      </c>
      <c r="F1145" s="8"/>
      <c r="G1145" s="2">
        <v>3.5111330391609998</v>
      </c>
      <c r="H1145" s="2">
        <v>-25.764272148789502</v>
      </c>
      <c r="I1145" s="2">
        <v>-32.856981449753398</v>
      </c>
      <c r="J1145" s="2">
        <v>25.252200836667502</v>
      </c>
      <c r="K1145" s="8"/>
      <c r="L1145" s="8"/>
      <c r="M1145" s="8"/>
      <c r="N1145" s="8"/>
      <c r="O1145" s="8"/>
    </row>
    <row r="1146" spans="2:15">
      <c r="B1146" s="2">
        <v>14.080874366287601</v>
      </c>
      <c r="C1146" s="2">
        <v>-10.336456209964499</v>
      </c>
      <c r="D1146" s="2">
        <v>-91.925641433644103</v>
      </c>
      <c r="E1146" s="2">
        <v>24.3334111181683</v>
      </c>
      <c r="F1146" s="8"/>
      <c r="G1146" s="2">
        <v>14.080874366287601</v>
      </c>
      <c r="H1146" s="2">
        <v>-10.336456209964499</v>
      </c>
      <c r="I1146" s="2">
        <v>-91.925641433644103</v>
      </c>
      <c r="J1146" s="2">
        <v>23.7825520725922</v>
      </c>
      <c r="K1146" s="8"/>
      <c r="L1146" s="8"/>
      <c r="M1146" s="8"/>
      <c r="N1146" s="8"/>
      <c r="O1146" s="8"/>
    </row>
    <row r="1147" spans="2:15">
      <c r="B1147" s="2">
        <v>12.2186538389695</v>
      </c>
      <c r="C1147" s="2">
        <v>-21.5292738656022</v>
      </c>
      <c r="D1147" s="2">
        <v>-41.001736464479997</v>
      </c>
      <c r="E1147" s="2">
        <v>-14.748604998374599</v>
      </c>
      <c r="F1147" s="8"/>
      <c r="G1147" s="2">
        <v>12.2186538389695</v>
      </c>
      <c r="H1147" s="2">
        <v>-21.5292738656022</v>
      </c>
      <c r="I1147" s="2">
        <v>-41.001736464479997</v>
      </c>
      <c r="J1147" s="2">
        <v>25.254650963982101</v>
      </c>
      <c r="K1147" s="8"/>
      <c r="L1147" s="8"/>
      <c r="M1147" s="8"/>
      <c r="N1147" s="8"/>
      <c r="O1147" s="8"/>
    </row>
    <row r="1148" spans="2:15">
      <c r="B1148" s="2">
        <v>-23.264118913620301</v>
      </c>
      <c r="C1148" s="2">
        <v>-4.4737581630502499</v>
      </c>
      <c r="D1148" s="2">
        <v>-65.370622708871693</v>
      </c>
      <c r="E1148" s="2">
        <v>22.575768903731799</v>
      </c>
      <c r="F1148" s="8"/>
      <c r="G1148" s="2">
        <v>-23.264118913620301</v>
      </c>
      <c r="H1148" s="2">
        <v>-4.4737581630502499</v>
      </c>
      <c r="I1148" s="2">
        <v>-65.370622708871693</v>
      </c>
      <c r="J1148" s="2">
        <v>23.135566881943198</v>
      </c>
      <c r="K1148" s="8"/>
      <c r="L1148" s="8"/>
      <c r="M1148" s="8"/>
      <c r="N1148" s="8"/>
      <c r="O1148" s="8"/>
    </row>
    <row r="1149" spans="2:15">
      <c r="B1149" s="2">
        <v>-12.822937100840299</v>
      </c>
      <c r="C1149" s="2">
        <v>32.022745277849197</v>
      </c>
      <c r="D1149" s="2">
        <v>-48.866586604361601</v>
      </c>
      <c r="E1149" s="2">
        <v>-23.956700397467799</v>
      </c>
      <c r="F1149" s="8"/>
      <c r="G1149" s="2">
        <v>-12.822937100840299</v>
      </c>
      <c r="H1149" s="2">
        <v>32.022745277849197</v>
      </c>
      <c r="I1149" s="2">
        <v>-48.866586604361601</v>
      </c>
      <c r="J1149" s="2">
        <v>25.242806695504001</v>
      </c>
      <c r="K1149" s="8"/>
      <c r="L1149" s="8"/>
      <c r="M1149" s="8"/>
      <c r="N1149" s="8"/>
      <c r="O1149" s="8"/>
    </row>
    <row r="1150" spans="2:15">
      <c r="B1150" s="2">
        <v>16.928272680068801</v>
      </c>
      <c r="C1150" s="2">
        <v>29.6256256729401</v>
      </c>
      <c r="D1150" s="2">
        <v>-59.288050882941803</v>
      </c>
      <c r="E1150" s="2">
        <v>23.384942247598701</v>
      </c>
      <c r="F1150" s="8"/>
      <c r="G1150" s="2">
        <v>16.928272680068801</v>
      </c>
      <c r="H1150" s="2">
        <v>29.6256256729401</v>
      </c>
      <c r="I1150" s="2">
        <v>-59.288050882941803</v>
      </c>
      <c r="J1150" s="2">
        <v>25.147701187900701</v>
      </c>
      <c r="K1150" s="8"/>
      <c r="L1150" s="8"/>
      <c r="M1150" s="8"/>
      <c r="N1150" s="8"/>
      <c r="O1150" s="8"/>
    </row>
    <row r="1151" spans="2:15">
      <c r="B1151" s="2">
        <v>-6.1067957556903698</v>
      </c>
      <c r="C1151" s="2">
        <v>-25.3148703464086</v>
      </c>
      <c r="D1151" s="2">
        <v>-80.023543759874499</v>
      </c>
      <c r="E1151" s="2">
        <v>-6.4912393240717003</v>
      </c>
      <c r="F1151" s="8"/>
      <c r="G1151" s="2">
        <v>-6.1067957556903698</v>
      </c>
      <c r="H1151" s="2">
        <v>-25.3148703464086</v>
      </c>
      <c r="I1151" s="2">
        <v>-80.023543759874499</v>
      </c>
      <c r="J1151" s="2">
        <v>-15.0438761669238</v>
      </c>
      <c r="K1151" s="8"/>
      <c r="L1151" s="8"/>
      <c r="M1151" s="8"/>
      <c r="N1151" s="8"/>
      <c r="O1151" s="8"/>
    </row>
    <row r="1152" spans="2:15">
      <c r="B1152" s="2">
        <v>35.2399552494483</v>
      </c>
      <c r="C1152" s="2">
        <v>-6.7376716628486397</v>
      </c>
      <c r="D1152" s="2">
        <v>-89.092408551086393</v>
      </c>
      <c r="E1152" s="2">
        <v>11.749703608553601</v>
      </c>
      <c r="F1152" s="8"/>
      <c r="G1152" s="2">
        <v>35.2399552494483</v>
      </c>
      <c r="H1152" s="2">
        <v>-6.7376716628486397</v>
      </c>
      <c r="I1152" s="2">
        <v>-89.092408551086393</v>
      </c>
      <c r="J1152" s="2">
        <v>25.524278518385</v>
      </c>
      <c r="K1152" s="8"/>
      <c r="L1152" s="8"/>
      <c r="M1152" s="8"/>
      <c r="N1152" s="8"/>
      <c r="O1152" s="8"/>
    </row>
    <row r="1153" spans="2:15">
      <c r="B1153" s="2">
        <v>17.1955776488503</v>
      </c>
      <c r="C1153" s="2">
        <v>19.139100520188599</v>
      </c>
      <c r="D1153" s="2">
        <v>-77.822675075407105</v>
      </c>
      <c r="E1153" s="2">
        <v>-13.275724611996999</v>
      </c>
      <c r="F1153" s="8"/>
      <c r="G1153" s="2">
        <v>17.1955776488503</v>
      </c>
      <c r="H1153" s="2">
        <v>19.139100520188599</v>
      </c>
      <c r="I1153" s="2">
        <v>-77.822675075407105</v>
      </c>
      <c r="J1153" s="2">
        <v>24.627956941271599</v>
      </c>
      <c r="K1153" s="8"/>
      <c r="L1153" s="8"/>
      <c r="M1153" s="8"/>
      <c r="N1153" s="8"/>
      <c r="O1153" s="8"/>
    </row>
    <row r="1154" spans="2:15">
      <c r="B1154" s="2">
        <v>-37.435231055942197</v>
      </c>
      <c r="C1154" s="2">
        <v>18.148903940314899</v>
      </c>
      <c r="D1154" s="2">
        <v>-78.998872284837404</v>
      </c>
      <c r="E1154" s="2">
        <v>-6.18442907070171</v>
      </c>
      <c r="F1154" s="8"/>
      <c r="G1154" s="2">
        <v>-37.435231055942197</v>
      </c>
      <c r="H1154" s="2">
        <v>18.148903940314899</v>
      </c>
      <c r="I1154" s="2">
        <v>-78.998872284837404</v>
      </c>
      <c r="J1154" s="2">
        <v>-14.3987529201037</v>
      </c>
      <c r="K1154" s="8"/>
      <c r="L1154" s="8"/>
      <c r="M1154" s="8"/>
      <c r="N1154" s="8"/>
      <c r="O1154" s="8"/>
    </row>
    <row r="1155" spans="2:15">
      <c r="B1155" s="2">
        <v>39.669467086369501</v>
      </c>
      <c r="C1155" s="2">
        <v>-20.428135292197702</v>
      </c>
      <c r="D1155" s="2">
        <v>-83.478035056640095</v>
      </c>
      <c r="E1155" s="2">
        <v>-3.9351021391192398</v>
      </c>
      <c r="F1155" s="8"/>
      <c r="G1155" s="2">
        <v>39.669467086369501</v>
      </c>
      <c r="H1155" s="2">
        <v>-20.428135292197702</v>
      </c>
      <c r="I1155" s="2">
        <v>-83.478035056640095</v>
      </c>
      <c r="J1155" s="2">
        <v>7.9081382761286703</v>
      </c>
      <c r="K1155" s="8"/>
      <c r="L1155" s="8"/>
      <c r="M1155" s="8"/>
      <c r="N1155" s="8"/>
      <c r="O1155" s="8"/>
    </row>
    <row r="1156" spans="2:15">
      <c r="B1156" s="2">
        <v>21.6038433561014</v>
      </c>
      <c r="C1156" s="2">
        <v>40.966618102734799</v>
      </c>
      <c r="D1156" s="2">
        <v>-53.741021151928301</v>
      </c>
      <c r="E1156" s="2">
        <v>-4.5436208192576997</v>
      </c>
      <c r="F1156" s="8"/>
      <c r="G1156" s="2">
        <v>21.6038433561014</v>
      </c>
      <c r="H1156" s="2">
        <v>40.966618102734799</v>
      </c>
      <c r="I1156" s="2">
        <v>-53.741021151928301</v>
      </c>
      <c r="J1156" s="2">
        <v>-9.0173692652374093</v>
      </c>
      <c r="K1156" s="8"/>
      <c r="L1156" s="8"/>
      <c r="M1156" s="8"/>
      <c r="N1156" s="8"/>
      <c r="O1156" s="8"/>
    </row>
    <row r="1157" spans="2:15">
      <c r="B1157" s="2">
        <v>26.4007125804509</v>
      </c>
      <c r="C1157" s="2">
        <v>-34.960685594971203</v>
      </c>
      <c r="D1157" s="2">
        <v>-59.253234021339601</v>
      </c>
      <c r="E1157" s="2">
        <v>-3.4862152344569499</v>
      </c>
      <c r="F1157" s="8"/>
      <c r="G1157" s="2">
        <v>26.4007125804509</v>
      </c>
      <c r="H1157" s="2">
        <v>-34.960685594971203</v>
      </c>
      <c r="I1157" s="2">
        <v>-59.253234021339601</v>
      </c>
      <c r="J1157" s="2">
        <v>-7.4206601462667301</v>
      </c>
      <c r="K1157" s="8"/>
      <c r="L1157" s="8"/>
      <c r="M1157" s="8"/>
      <c r="N1157" s="8"/>
      <c r="O1157" s="8"/>
    </row>
    <row r="1158" spans="2:15">
      <c r="B1158" s="2">
        <v>-11.236294422119</v>
      </c>
      <c r="C1158" s="2">
        <v>-11.5621558698119</v>
      </c>
      <c r="D1158" s="2">
        <v>-45.248049772867098</v>
      </c>
      <c r="E1158" s="2">
        <v>-5.54137839226936</v>
      </c>
      <c r="F1158" s="8"/>
      <c r="G1158" s="2">
        <v>-11.236294422119</v>
      </c>
      <c r="H1158" s="2">
        <v>-11.5621558698119</v>
      </c>
      <c r="I1158" s="2">
        <v>-45.248049772867098</v>
      </c>
      <c r="J1158" s="2">
        <v>-7.5597552561110097</v>
      </c>
      <c r="K1158" s="8"/>
      <c r="L1158" s="8"/>
      <c r="M1158" s="8"/>
      <c r="N1158" s="8"/>
      <c r="O1158" s="8"/>
    </row>
    <row r="1159" spans="2:15">
      <c r="B1159" s="2">
        <v>-1.8786950202628301</v>
      </c>
      <c r="C1159" s="2">
        <v>16.191920514862598</v>
      </c>
      <c r="D1159" s="2">
        <v>-49.587151057804697</v>
      </c>
      <c r="E1159" s="2">
        <v>24.218342246317601</v>
      </c>
      <c r="F1159" s="8"/>
      <c r="G1159" s="2">
        <v>-1.8786950202628301</v>
      </c>
      <c r="H1159" s="2">
        <v>16.191920514862598</v>
      </c>
      <c r="I1159" s="2">
        <v>-49.587151057804697</v>
      </c>
      <c r="J1159" s="2">
        <v>23.696906706381601</v>
      </c>
      <c r="K1159" s="8"/>
      <c r="L1159" s="8"/>
      <c r="M1159" s="8"/>
      <c r="N1159" s="8"/>
      <c r="O1159" s="8"/>
    </row>
    <row r="1160" spans="2:15">
      <c r="B1160" s="2">
        <v>24.675629477138301</v>
      </c>
      <c r="C1160" s="2">
        <v>19.800786879775501</v>
      </c>
      <c r="D1160" s="2">
        <v>-84.733741684441497</v>
      </c>
      <c r="E1160" s="2">
        <v>-4.4250097520864404</v>
      </c>
      <c r="F1160" s="8"/>
      <c r="G1160" s="2">
        <v>24.675629477138301</v>
      </c>
      <c r="H1160" s="2">
        <v>19.800786879775501</v>
      </c>
      <c r="I1160" s="2">
        <v>-84.733741684441497</v>
      </c>
      <c r="J1160" s="2">
        <v>-3.35843105294685</v>
      </c>
      <c r="K1160" s="8"/>
      <c r="L1160" s="8"/>
      <c r="M1160" s="8"/>
      <c r="N1160" s="8"/>
      <c r="O1160" s="8"/>
    </row>
    <row r="1161" spans="2:15">
      <c r="B1161" s="2">
        <v>6.8273619129296899</v>
      </c>
      <c r="C1161" s="2">
        <v>-32.419157994193299</v>
      </c>
      <c r="D1161" s="2">
        <v>-58.533730115881802</v>
      </c>
      <c r="E1161" s="2">
        <v>-4.0925258078854503</v>
      </c>
      <c r="F1161" s="8"/>
      <c r="G1161" s="2">
        <v>6.8273619129296899</v>
      </c>
      <c r="H1161" s="2">
        <v>-32.419157994193299</v>
      </c>
      <c r="I1161" s="2">
        <v>-58.533730115881802</v>
      </c>
      <c r="J1161" s="2">
        <v>-1.85269736600315</v>
      </c>
      <c r="K1161" s="8"/>
      <c r="L1161" s="8"/>
      <c r="M1161" s="8"/>
      <c r="N1161" s="8"/>
      <c r="O1161" s="8"/>
    </row>
    <row r="1162" spans="2:15">
      <c r="B1162" s="2">
        <v>41.195039774290599</v>
      </c>
      <c r="C1162" s="2">
        <v>1.10519564979687</v>
      </c>
      <c r="D1162" s="2">
        <v>-60.39911525099</v>
      </c>
      <c r="E1162" s="2">
        <v>-4.2908745018740202</v>
      </c>
      <c r="F1162" s="8"/>
      <c r="G1162" s="2">
        <v>41.195039774290599</v>
      </c>
      <c r="H1162" s="2">
        <v>1.10519564979687</v>
      </c>
      <c r="I1162" s="2">
        <v>-60.39911525099</v>
      </c>
      <c r="J1162" s="2">
        <v>-6.8419496036909999</v>
      </c>
      <c r="K1162" s="8"/>
      <c r="L1162" s="8"/>
      <c r="M1162" s="8"/>
      <c r="N1162" s="8"/>
      <c r="O1162" s="8"/>
    </row>
    <row r="1163" spans="2:15">
      <c r="B1163" s="2">
        <v>10.8391377000842</v>
      </c>
      <c r="C1163" s="2">
        <v>-14.163611509732</v>
      </c>
      <c r="D1163" s="2">
        <v>-86.814869131701698</v>
      </c>
      <c r="E1163" s="2">
        <v>22.2709740341237</v>
      </c>
      <c r="F1163" s="8"/>
      <c r="G1163" s="2">
        <v>10.8391377000842</v>
      </c>
      <c r="H1163" s="2">
        <v>-14.163611509732</v>
      </c>
      <c r="I1163" s="2">
        <v>-86.814869131701698</v>
      </c>
      <c r="J1163" s="2">
        <v>22.913454344515401</v>
      </c>
      <c r="K1163" s="8"/>
      <c r="L1163" s="8"/>
      <c r="M1163" s="8"/>
      <c r="N1163" s="8"/>
      <c r="O1163" s="8"/>
    </row>
    <row r="1164" spans="2:15">
      <c r="B1164" s="2">
        <v>-26.573781214837801</v>
      </c>
      <c r="C1164" s="2">
        <v>3.5022396171915502</v>
      </c>
      <c r="D1164" s="2">
        <v>-69.937624493195997</v>
      </c>
      <c r="E1164" s="2">
        <v>-22.4081240906348</v>
      </c>
      <c r="F1164" s="8"/>
      <c r="G1164" s="2">
        <v>-26.573781214837801</v>
      </c>
      <c r="H1164" s="2">
        <v>3.5022396171915502</v>
      </c>
      <c r="I1164" s="2">
        <v>-69.937624493195997</v>
      </c>
      <c r="J1164" s="2">
        <v>21.675985478913798</v>
      </c>
      <c r="K1164" s="8"/>
      <c r="L1164" s="8"/>
      <c r="M1164" s="8"/>
      <c r="N1164" s="8"/>
      <c r="O1164" s="8"/>
    </row>
    <row r="1165" spans="2:15">
      <c r="B1165" s="2">
        <v>7.3927870804599403</v>
      </c>
      <c r="C1165" s="2">
        <v>-13.179920450563699</v>
      </c>
      <c r="D1165" s="2">
        <v>-103.993862464644</v>
      </c>
      <c r="E1165" s="2">
        <v>-3.4577386477777101</v>
      </c>
      <c r="F1165" s="8"/>
      <c r="G1165" s="2">
        <v>7.3927870804599403</v>
      </c>
      <c r="H1165" s="2">
        <v>-13.179920450563699</v>
      </c>
      <c r="I1165" s="2">
        <v>-103.993862464644</v>
      </c>
      <c r="J1165" s="2">
        <v>-5.5430336797876301</v>
      </c>
      <c r="K1165" s="8"/>
      <c r="L1165" s="8"/>
      <c r="M1165" s="8"/>
      <c r="N1165" s="8"/>
      <c r="O1165" s="8"/>
    </row>
    <row r="1166" spans="2:15">
      <c r="B1166" s="2">
        <v>-21.414863255249699</v>
      </c>
      <c r="C1166" s="2">
        <v>21.802165232780201</v>
      </c>
      <c r="D1166" s="2">
        <v>-72.145764887184697</v>
      </c>
      <c r="E1166" s="2">
        <v>22.0066781138894</v>
      </c>
      <c r="F1166" s="8"/>
      <c r="G1166" s="2">
        <v>-21.414863255249699</v>
      </c>
      <c r="H1166" s="2">
        <v>21.802165232780201</v>
      </c>
      <c r="I1166" s="2">
        <v>-72.145764887184697</v>
      </c>
      <c r="J1166" s="2">
        <v>22.365881064206899</v>
      </c>
      <c r="K1166" s="8"/>
      <c r="L1166" s="8"/>
      <c r="M1166" s="8"/>
      <c r="N1166" s="8"/>
      <c r="O1166" s="8"/>
    </row>
    <row r="1167" spans="2:15">
      <c r="B1167" s="2">
        <v>7.8905478446135104</v>
      </c>
      <c r="C1167" s="2">
        <v>34.720030575327499</v>
      </c>
      <c r="D1167" s="2">
        <v>-53.478983829384198</v>
      </c>
      <c r="E1167" s="2">
        <v>22.356679510445701</v>
      </c>
      <c r="F1167" s="8"/>
      <c r="G1167" s="2">
        <v>7.8905478446135104</v>
      </c>
      <c r="H1167" s="2">
        <v>34.720030575327499</v>
      </c>
      <c r="I1167" s="2">
        <v>-53.478983829384198</v>
      </c>
      <c r="J1167" s="2">
        <v>23.691101244708399</v>
      </c>
      <c r="K1167" s="8"/>
      <c r="L1167" s="8"/>
      <c r="M1167" s="8"/>
      <c r="N1167" s="8"/>
      <c r="O1167" s="8"/>
    </row>
    <row r="1168" spans="2:15">
      <c r="B1168" s="2">
        <v>-39.516075395502398</v>
      </c>
      <c r="C1168" s="2">
        <v>-14.915142741095501</v>
      </c>
      <c r="D1168" s="2">
        <v>-52.036060560697202</v>
      </c>
      <c r="E1168" s="2">
        <v>-4.3675909716911496</v>
      </c>
      <c r="F1168" s="8"/>
      <c r="G1168" s="2">
        <v>-39.516075395502398</v>
      </c>
      <c r="H1168" s="2">
        <v>-14.915142741095501</v>
      </c>
      <c r="I1168" s="2">
        <v>-52.036060560697202</v>
      </c>
      <c r="J1168" s="2">
        <v>-8.0478728228786505</v>
      </c>
      <c r="K1168" s="8"/>
      <c r="L1168" s="8"/>
      <c r="M1168" s="8"/>
      <c r="N1168" s="8"/>
      <c r="O1168" s="8"/>
    </row>
    <row r="1169" spans="2:15">
      <c r="B1169" s="2">
        <v>22.2383331186006</v>
      </c>
      <c r="C1169" s="2">
        <v>16.150397471456699</v>
      </c>
      <c r="D1169" s="2">
        <v>-101.914979660461</v>
      </c>
      <c r="E1169" s="2">
        <v>-28.366273128823298</v>
      </c>
      <c r="F1169" s="8"/>
      <c r="G1169" s="2">
        <v>22.2383331186006</v>
      </c>
      <c r="H1169" s="2">
        <v>16.150397471456699</v>
      </c>
      <c r="I1169" s="2">
        <v>-101.914979660461</v>
      </c>
      <c r="J1169" s="2">
        <v>25.776143664934299</v>
      </c>
      <c r="K1169" s="8"/>
      <c r="L1169" s="8"/>
      <c r="M1169" s="8"/>
      <c r="N1169" s="8"/>
      <c r="O1169" s="8"/>
    </row>
    <row r="1170" spans="2:15">
      <c r="B1170" s="2">
        <v>-19.322139057438601</v>
      </c>
      <c r="C1170" s="2">
        <v>-32.508437101720197</v>
      </c>
      <c r="D1170" s="2">
        <v>-71.400158649963501</v>
      </c>
      <c r="E1170" s="2">
        <v>-4.0368466292675897</v>
      </c>
      <c r="F1170" s="8"/>
      <c r="G1170" s="2">
        <v>-19.322139057438601</v>
      </c>
      <c r="H1170" s="2">
        <v>-32.508437101720197</v>
      </c>
      <c r="I1170" s="2">
        <v>-71.400158649963501</v>
      </c>
      <c r="J1170" s="2">
        <v>-7.3078056819002004</v>
      </c>
      <c r="K1170" s="8"/>
      <c r="L1170" s="8"/>
      <c r="M1170" s="8"/>
      <c r="N1170" s="8"/>
      <c r="O1170" s="8"/>
    </row>
    <row r="1171" spans="2:15">
      <c r="B1171" s="2">
        <v>1.23866156237734</v>
      </c>
      <c r="C1171" s="2">
        <v>26.812358977216299</v>
      </c>
      <c r="D1171" s="2">
        <v>-93.355442803463404</v>
      </c>
      <c r="E1171" s="2">
        <v>-3.8963608282564599</v>
      </c>
      <c r="F1171" s="8"/>
      <c r="G1171" s="2">
        <v>1.23866156237734</v>
      </c>
      <c r="H1171" s="2">
        <v>26.812358977216299</v>
      </c>
      <c r="I1171" s="2">
        <v>-93.355442803463404</v>
      </c>
      <c r="J1171" s="2">
        <v>-7.0457214397073598</v>
      </c>
      <c r="K1171" s="8"/>
      <c r="L1171" s="8"/>
      <c r="M1171" s="8"/>
      <c r="N1171" s="8"/>
      <c r="O1171" s="8"/>
    </row>
    <row r="1172" spans="2:15">
      <c r="B1172" s="2">
        <v>5.6703286197907099</v>
      </c>
      <c r="C1172" s="2">
        <v>-19.5976790246071</v>
      </c>
      <c r="D1172" s="2">
        <v>-29.854329478932399</v>
      </c>
      <c r="E1172" s="2">
        <v>-9.68139150644285</v>
      </c>
      <c r="F1172" s="8"/>
      <c r="G1172" s="2">
        <v>5.6703286197907099</v>
      </c>
      <c r="H1172" s="2">
        <v>-19.5976790246071</v>
      </c>
      <c r="I1172" s="2">
        <v>-29.854329478932399</v>
      </c>
      <c r="J1172" s="2">
        <v>24.521082526567699</v>
      </c>
      <c r="K1172" s="8"/>
      <c r="L1172" s="8"/>
      <c r="M1172" s="8"/>
      <c r="N1172" s="8"/>
      <c r="O1172" s="8"/>
    </row>
    <row r="1173" spans="2:15">
      <c r="B1173" s="2">
        <v>32.882518386293803</v>
      </c>
      <c r="C1173" s="2">
        <v>-15.5268437086334</v>
      </c>
      <c r="D1173" s="2">
        <v>-30.097901143888901</v>
      </c>
      <c r="E1173" s="2">
        <v>-3.7980253534966799</v>
      </c>
      <c r="F1173" s="8"/>
      <c r="G1173" s="2">
        <v>32.882518386293803</v>
      </c>
      <c r="H1173" s="2">
        <v>-15.5268437086334</v>
      </c>
      <c r="I1173" s="2">
        <v>-30.097901143888901</v>
      </c>
      <c r="J1173" s="2">
        <v>2.8598899170550101</v>
      </c>
      <c r="K1173" s="8"/>
      <c r="L1173" s="8"/>
      <c r="M1173" s="8"/>
      <c r="N1173" s="8"/>
      <c r="O1173" s="8"/>
    </row>
    <row r="1174" spans="2:15">
      <c r="B1174" s="2">
        <v>22.5752335024461</v>
      </c>
      <c r="C1174" s="2">
        <v>-7.8319320179575804</v>
      </c>
      <c r="D1174" s="2">
        <v>-95.882059800471197</v>
      </c>
      <c r="E1174" s="2">
        <v>-4.5804923574202796</v>
      </c>
      <c r="F1174" s="8"/>
      <c r="G1174" s="2">
        <v>22.5752335024461</v>
      </c>
      <c r="H1174" s="2">
        <v>-7.8319320179575804</v>
      </c>
      <c r="I1174" s="2">
        <v>-95.882059800471197</v>
      </c>
      <c r="J1174" s="2">
        <v>15.185036502577899</v>
      </c>
      <c r="K1174" s="8"/>
      <c r="L1174" s="8"/>
      <c r="M1174" s="8"/>
      <c r="N1174" s="8"/>
      <c r="O1174" s="8"/>
    </row>
    <row r="1175" spans="2:15">
      <c r="B1175" s="2">
        <v>-4.7937873021816797</v>
      </c>
      <c r="C1175" s="2">
        <v>-4.5895888312138204</v>
      </c>
      <c r="D1175" s="2">
        <v>-79.412332228211497</v>
      </c>
      <c r="E1175" s="2">
        <v>25.605516270344399</v>
      </c>
      <c r="F1175" s="8"/>
      <c r="G1175" s="2">
        <v>-4.7937873021816797</v>
      </c>
      <c r="H1175" s="2">
        <v>-4.5895888312138204</v>
      </c>
      <c r="I1175" s="2">
        <v>-79.412332228211497</v>
      </c>
      <c r="J1175" s="2">
        <v>25.675599737344101</v>
      </c>
      <c r="K1175" s="8"/>
      <c r="L1175" s="8"/>
      <c r="M1175" s="8"/>
      <c r="N1175" s="8"/>
      <c r="O1175" s="8"/>
    </row>
    <row r="1176" spans="2:15">
      <c r="B1176" s="2">
        <v>-7.10377990108279</v>
      </c>
      <c r="C1176" s="2">
        <v>24.4763750326088</v>
      </c>
      <c r="D1176" s="2">
        <v>-50.376561937262899</v>
      </c>
      <c r="E1176" s="2">
        <v>-31.121365197202302</v>
      </c>
      <c r="F1176" s="8"/>
      <c r="G1176" s="2">
        <v>-7.10377990108279</v>
      </c>
      <c r="H1176" s="2">
        <v>24.4763750326088</v>
      </c>
      <c r="I1176" s="2">
        <v>-50.376561937262899</v>
      </c>
      <c r="J1176" s="2">
        <v>23.7666932252111</v>
      </c>
      <c r="K1176" s="8"/>
      <c r="L1176" s="8"/>
      <c r="M1176" s="8"/>
      <c r="N1176" s="8"/>
      <c r="O1176" s="8"/>
    </row>
    <row r="1177" spans="2:15">
      <c r="B1177" s="2">
        <v>21.326516471758801</v>
      </c>
      <c r="C1177" s="2">
        <v>-28.675663869989201</v>
      </c>
      <c r="D1177" s="2">
        <v>-69.818167141386695</v>
      </c>
      <c r="E1177" s="2">
        <v>-3.5318819990854999</v>
      </c>
      <c r="F1177" s="8"/>
      <c r="G1177" s="2">
        <v>21.326516471758801</v>
      </c>
      <c r="H1177" s="2">
        <v>-28.675663869989201</v>
      </c>
      <c r="I1177" s="2">
        <v>-69.818167141386695</v>
      </c>
      <c r="J1177" s="2">
        <v>-4.2935025480640796</v>
      </c>
      <c r="K1177" s="8"/>
      <c r="L1177" s="8"/>
      <c r="M1177" s="8"/>
      <c r="N1177" s="8"/>
      <c r="O1177" s="8"/>
    </row>
    <row r="1178" spans="2:15">
      <c r="B1178" s="2">
        <v>12.3331324830506</v>
      </c>
      <c r="C1178" s="2">
        <v>21.827345590760999</v>
      </c>
      <c r="D1178" s="2">
        <v>-49.876096076772697</v>
      </c>
      <c r="E1178" s="2">
        <v>21.397596645080199</v>
      </c>
      <c r="F1178" s="8"/>
      <c r="G1178" s="2">
        <v>12.3331324830506</v>
      </c>
      <c r="H1178" s="2">
        <v>21.827345590760999</v>
      </c>
      <c r="I1178" s="2">
        <v>-49.876096076772697</v>
      </c>
      <c r="J1178" s="2">
        <v>22.729952990568599</v>
      </c>
      <c r="K1178" s="8"/>
      <c r="L1178" s="8"/>
      <c r="M1178" s="8"/>
      <c r="N1178" s="8"/>
      <c r="O1178" s="8"/>
    </row>
    <row r="1179" spans="2:15">
      <c r="B1179" s="2">
        <v>-19.403872984264702</v>
      </c>
      <c r="C1179" s="2">
        <v>1.0575970181599501</v>
      </c>
      <c r="D1179" s="2">
        <v>-58.301591367351399</v>
      </c>
      <c r="E1179" s="2">
        <v>23.348497731577101</v>
      </c>
      <c r="F1179" s="8"/>
      <c r="G1179" s="2">
        <v>-19.403872984264702</v>
      </c>
      <c r="H1179" s="2">
        <v>1.0575970181599501</v>
      </c>
      <c r="I1179" s="2">
        <v>-58.301591367351399</v>
      </c>
      <c r="J1179" s="2">
        <v>23.3430796698321</v>
      </c>
      <c r="K1179" s="8"/>
      <c r="L1179" s="8"/>
      <c r="M1179" s="8"/>
      <c r="N1179" s="8"/>
      <c r="O1179" s="8"/>
    </row>
    <row r="1180" spans="2:15">
      <c r="B1180" s="2">
        <v>17.4737505026444</v>
      </c>
      <c r="C1180" s="2">
        <v>1.2540889108841999</v>
      </c>
      <c r="D1180" s="2">
        <v>-87.564060386207203</v>
      </c>
      <c r="E1180" s="2">
        <v>23.2487956997076</v>
      </c>
      <c r="F1180" s="8"/>
      <c r="G1180" s="2">
        <v>17.4737505026444</v>
      </c>
      <c r="H1180" s="2">
        <v>1.2540889108841999</v>
      </c>
      <c r="I1180" s="2">
        <v>-87.564060386207203</v>
      </c>
      <c r="J1180" s="2">
        <v>23.2439019141652</v>
      </c>
      <c r="K1180" s="8"/>
      <c r="L1180" s="8"/>
      <c r="M1180" s="8"/>
      <c r="N1180" s="8"/>
      <c r="O1180" s="8"/>
    </row>
    <row r="1181" spans="2:15">
      <c r="B1181" s="2">
        <v>-21.1300773553535</v>
      </c>
      <c r="C1181" s="2">
        <v>-0.14832944274277901</v>
      </c>
      <c r="D1181" s="2">
        <v>-49.172350327512902</v>
      </c>
      <c r="E1181" s="2">
        <v>-6.2142606575036501</v>
      </c>
      <c r="F1181" s="8"/>
      <c r="G1181" s="2">
        <v>-21.1300773553535</v>
      </c>
      <c r="H1181" s="2">
        <v>-0.14832944274277901</v>
      </c>
      <c r="I1181" s="2">
        <v>-49.172350327512902</v>
      </c>
      <c r="J1181" s="2">
        <v>-15.241358259602499</v>
      </c>
      <c r="K1181" s="8"/>
      <c r="L1181" s="8"/>
      <c r="M1181" s="8"/>
      <c r="N1181" s="8"/>
      <c r="O1181" s="8"/>
    </row>
    <row r="1182" spans="2:15">
      <c r="B1182" s="2">
        <v>4.4906828554342599</v>
      </c>
      <c r="C1182" s="2">
        <v>21.212412639832699</v>
      </c>
      <c r="D1182" s="2">
        <v>-54.503912398985001</v>
      </c>
      <c r="E1182" s="2">
        <v>24.173924085771901</v>
      </c>
      <c r="F1182" s="8"/>
      <c r="G1182" s="2">
        <v>4.4906828554342599</v>
      </c>
      <c r="H1182" s="2">
        <v>21.212412639832699</v>
      </c>
      <c r="I1182" s="2">
        <v>-54.503912398985001</v>
      </c>
      <c r="J1182" s="2">
        <v>25.055938172636299</v>
      </c>
      <c r="K1182" s="8"/>
      <c r="L1182" s="8"/>
      <c r="M1182" s="8"/>
      <c r="N1182" s="8"/>
      <c r="O1182" s="8"/>
    </row>
    <row r="1183" spans="2:15">
      <c r="B1183" s="2">
        <v>-27.715957956618499</v>
      </c>
      <c r="C1183" s="2">
        <v>-12.443970663599799</v>
      </c>
      <c r="D1183" s="2">
        <v>-73.073522694023694</v>
      </c>
      <c r="E1183" s="2">
        <v>-5.0086611725765904</v>
      </c>
      <c r="F1183" s="8"/>
      <c r="G1183" s="2">
        <v>-27.715957956618499</v>
      </c>
      <c r="H1183" s="2">
        <v>-12.443970663599799</v>
      </c>
      <c r="I1183" s="2">
        <v>-73.073522694023694</v>
      </c>
      <c r="J1183" s="2">
        <v>-5.2735135899555896</v>
      </c>
      <c r="K1183" s="8"/>
      <c r="L1183" s="8"/>
      <c r="M1183" s="8"/>
      <c r="N1183" s="8"/>
      <c r="O1183" s="8"/>
    </row>
    <row r="1184" spans="2:15">
      <c r="B1184" s="2">
        <v>16.248773467414601</v>
      </c>
      <c r="C1184" s="2">
        <v>1.6628344963908099</v>
      </c>
      <c r="D1184" s="2">
        <v>-86.9692448895143</v>
      </c>
      <c r="E1184" s="2">
        <v>23.016383123407699</v>
      </c>
      <c r="F1184" s="8"/>
      <c r="G1184" s="2">
        <v>16.248773467414601</v>
      </c>
      <c r="H1184" s="2">
        <v>1.6628344963908099</v>
      </c>
      <c r="I1184" s="2">
        <v>-86.9692448895143</v>
      </c>
      <c r="J1184" s="2">
        <v>22.4301520745848</v>
      </c>
      <c r="K1184" s="8"/>
      <c r="L1184" s="8"/>
      <c r="M1184" s="8"/>
      <c r="N1184" s="8"/>
      <c r="O1184" s="8"/>
    </row>
    <row r="1185" spans="2:15">
      <c r="B1185" s="2">
        <v>16.2769076933421</v>
      </c>
      <c r="C1185" s="2">
        <v>-29.158281046416</v>
      </c>
      <c r="D1185" s="2">
        <v>-42.480049188037903</v>
      </c>
      <c r="E1185" s="2">
        <v>-4.2948988512795898</v>
      </c>
      <c r="F1185" s="8"/>
      <c r="G1185" s="2">
        <v>16.2769076933421</v>
      </c>
      <c r="H1185" s="2">
        <v>-29.158281046416</v>
      </c>
      <c r="I1185" s="2">
        <v>-42.480049188037903</v>
      </c>
      <c r="J1185" s="2">
        <v>-3.9379432718518799</v>
      </c>
      <c r="K1185" s="8"/>
      <c r="L1185" s="8"/>
      <c r="M1185" s="8"/>
      <c r="N1185" s="8"/>
      <c r="O1185" s="8"/>
    </row>
    <row r="1186" spans="2:15">
      <c r="B1186" s="2">
        <v>-51.807338432716698</v>
      </c>
      <c r="C1186" s="2">
        <v>-1.01667864533237</v>
      </c>
      <c r="D1186" s="2">
        <v>-42.197479654319402</v>
      </c>
      <c r="E1186" s="2">
        <v>-3.96546812533217</v>
      </c>
      <c r="F1186" s="8"/>
      <c r="G1186" s="2">
        <v>-51.807338432716698</v>
      </c>
      <c r="H1186" s="2">
        <v>-1.01667864533237</v>
      </c>
      <c r="I1186" s="2">
        <v>-42.197479654319402</v>
      </c>
      <c r="J1186" s="2">
        <v>-5.9639038220205096</v>
      </c>
      <c r="K1186" s="8"/>
      <c r="L1186" s="8"/>
      <c r="M1186" s="8"/>
      <c r="N1186" s="8"/>
      <c r="O1186" s="8"/>
    </row>
    <row r="1187" spans="2:15">
      <c r="B1187" s="2">
        <v>18.663630761877801</v>
      </c>
      <c r="C1187" s="2">
        <v>-18.892859534934502</v>
      </c>
      <c r="D1187" s="2">
        <v>-63.376063103055898</v>
      </c>
      <c r="E1187" s="2">
        <v>22.519853936314199</v>
      </c>
      <c r="F1187" s="8"/>
      <c r="G1187" s="2">
        <v>18.663630761877801</v>
      </c>
      <c r="H1187" s="2">
        <v>-18.892859534934502</v>
      </c>
      <c r="I1187" s="2">
        <v>-63.376063103055898</v>
      </c>
      <c r="J1187" s="2">
        <v>23.122342153557</v>
      </c>
      <c r="K1187" s="8"/>
      <c r="L1187" s="8"/>
      <c r="M1187" s="8"/>
      <c r="N1187" s="8"/>
      <c r="O1187" s="8"/>
    </row>
    <row r="1188" spans="2:15">
      <c r="B1188" s="2">
        <v>-52.847752844895702</v>
      </c>
      <c r="C1188" s="2">
        <v>52.427441776405701</v>
      </c>
      <c r="D1188" s="2">
        <v>-59.756563552596603</v>
      </c>
      <c r="E1188" s="2">
        <v>-4.3956205202855303</v>
      </c>
      <c r="F1188" s="8"/>
      <c r="G1188" s="2">
        <v>-52.847752844895702</v>
      </c>
      <c r="H1188" s="2">
        <v>52.427441776405701</v>
      </c>
      <c r="I1188" s="2">
        <v>-59.756563552596603</v>
      </c>
      <c r="J1188" s="2">
        <v>12.7872203872087</v>
      </c>
      <c r="K1188" s="8"/>
      <c r="L1188" s="8"/>
      <c r="M1188" s="8"/>
      <c r="N1188" s="8"/>
      <c r="O1188" s="8"/>
    </row>
    <row r="1189" spans="2:15">
      <c r="B1189" s="2">
        <v>-20.815909492193999</v>
      </c>
      <c r="C1189" s="2">
        <v>-11.1564236352623</v>
      </c>
      <c r="D1189" s="2">
        <v>-95.898483881286694</v>
      </c>
      <c r="E1189" s="2">
        <v>22.1305323454778</v>
      </c>
      <c r="F1189" s="8"/>
      <c r="G1189" s="2">
        <v>-20.815909492193999</v>
      </c>
      <c r="H1189" s="2">
        <v>-11.1564236352623</v>
      </c>
      <c r="I1189" s="2">
        <v>-95.898483881286694</v>
      </c>
      <c r="J1189" s="2">
        <v>22.920764160871201</v>
      </c>
      <c r="K1189" s="8"/>
      <c r="L1189" s="8"/>
      <c r="M1189" s="8"/>
      <c r="N1189" s="8"/>
      <c r="O1189" s="8"/>
    </row>
    <row r="1190" spans="2:15">
      <c r="B1190" s="2">
        <v>-21.7411169338137</v>
      </c>
      <c r="C1190" s="2">
        <v>-29.025869438050801</v>
      </c>
      <c r="D1190" s="2">
        <v>-82.087363867749801</v>
      </c>
      <c r="E1190" s="2">
        <v>-4.7490748652640802</v>
      </c>
      <c r="F1190" s="8"/>
      <c r="G1190" s="2">
        <v>-21.7411169338137</v>
      </c>
      <c r="H1190" s="2">
        <v>-29.025869438050801</v>
      </c>
      <c r="I1190" s="2">
        <v>-82.087363867749801</v>
      </c>
      <c r="J1190" s="2">
        <v>8.4493281265545193</v>
      </c>
      <c r="K1190" s="8"/>
      <c r="L1190" s="8"/>
      <c r="M1190" s="8"/>
      <c r="N1190" s="8"/>
      <c r="O1190" s="8"/>
    </row>
    <row r="1191" spans="2:15">
      <c r="B1191" s="2">
        <v>-0.35509830235221301</v>
      </c>
      <c r="C1191" s="2">
        <v>-14.866933511375599</v>
      </c>
      <c r="D1191" s="2">
        <v>-33.245063363850001</v>
      </c>
      <c r="E1191" s="2">
        <v>-21.421366138287201</v>
      </c>
      <c r="F1191" s="8"/>
      <c r="G1191" s="2">
        <v>-0.35509830235221301</v>
      </c>
      <c r="H1191" s="2">
        <v>-14.866933511375599</v>
      </c>
      <c r="I1191" s="2">
        <v>-33.245063363850001</v>
      </c>
      <c r="J1191" s="2">
        <v>21.499831350839699</v>
      </c>
      <c r="K1191" s="8"/>
      <c r="L1191" s="8"/>
      <c r="M1191" s="8"/>
      <c r="N1191" s="8"/>
      <c r="O1191" s="8"/>
    </row>
    <row r="1192" spans="2:15">
      <c r="B1192" s="2">
        <v>6.9534794367222803</v>
      </c>
      <c r="C1192" s="2">
        <v>24.714010589832501</v>
      </c>
      <c r="D1192" s="2">
        <v>-62.235996784810702</v>
      </c>
      <c r="E1192" s="2">
        <v>21.499545318377798</v>
      </c>
      <c r="F1192" s="8"/>
      <c r="G1192" s="2">
        <v>6.9534794367222803</v>
      </c>
      <c r="H1192" s="2">
        <v>24.714010589832501</v>
      </c>
      <c r="I1192" s="2">
        <v>-62.235996784810702</v>
      </c>
      <c r="J1192" s="2">
        <v>24.552711164087501</v>
      </c>
      <c r="K1192" s="8"/>
      <c r="L1192" s="8"/>
      <c r="M1192" s="8"/>
      <c r="N1192" s="8"/>
      <c r="O1192" s="8"/>
    </row>
    <row r="1193" spans="2:15">
      <c r="B1193" s="2">
        <v>-10.7419087594552</v>
      </c>
      <c r="C1193" s="2">
        <v>11.866612346781601</v>
      </c>
      <c r="D1193" s="2">
        <v>-84.121913871019203</v>
      </c>
      <c r="E1193" s="2">
        <v>-3.88891494809975</v>
      </c>
      <c r="F1193" s="8"/>
      <c r="G1193" s="2">
        <v>-10.7419087594552</v>
      </c>
      <c r="H1193" s="2">
        <v>11.866612346781601</v>
      </c>
      <c r="I1193" s="2">
        <v>-84.121913871019203</v>
      </c>
      <c r="J1193" s="2">
        <v>-1.65480058051153</v>
      </c>
      <c r="K1193" s="8"/>
      <c r="L1193" s="8"/>
      <c r="M1193" s="8"/>
      <c r="N1193" s="8"/>
      <c r="O1193" s="8"/>
    </row>
    <row r="1194" spans="2:15">
      <c r="B1194" s="2">
        <v>-51.707701261002597</v>
      </c>
      <c r="C1194" s="2">
        <v>19.492837081916399</v>
      </c>
      <c r="D1194" s="2">
        <v>-61.605229669851397</v>
      </c>
      <c r="E1194" s="2">
        <v>-6.1784883679860503</v>
      </c>
      <c r="F1194" s="8"/>
      <c r="G1194" s="2">
        <v>-51.707701261002597</v>
      </c>
      <c r="H1194" s="2">
        <v>19.492837081916399</v>
      </c>
      <c r="I1194" s="2">
        <v>-61.605229669851397</v>
      </c>
      <c r="J1194" s="2">
        <v>-7.8005262455136899</v>
      </c>
      <c r="K1194" s="8"/>
      <c r="L1194" s="8"/>
      <c r="M1194" s="8"/>
      <c r="N1194" s="8"/>
      <c r="O1194" s="8"/>
    </row>
    <row r="1195" spans="2:15">
      <c r="B1195" s="2">
        <v>-7.1015960288251696</v>
      </c>
      <c r="C1195" s="2">
        <v>18.503107108916002</v>
      </c>
      <c r="D1195" s="2">
        <v>-53.8915934037271</v>
      </c>
      <c r="E1195" s="2">
        <v>25.524915667703802</v>
      </c>
      <c r="F1195" s="8"/>
      <c r="G1195" s="2">
        <v>-7.1015960288251696</v>
      </c>
      <c r="H1195" s="2">
        <v>18.503107108916002</v>
      </c>
      <c r="I1195" s="2">
        <v>-53.8915934037271</v>
      </c>
      <c r="J1195" s="2">
        <v>27.6008263229051</v>
      </c>
      <c r="K1195" s="8"/>
      <c r="L1195" s="8"/>
      <c r="M1195" s="8"/>
      <c r="N1195" s="8"/>
      <c r="O1195" s="8"/>
    </row>
    <row r="1196" spans="2:15">
      <c r="B1196" s="2">
        <v>-28.6430044295826</v>
      </c>
      <c r="C1196" s="2">
        <v>-29.771977492593901</v>
      </c>
      <c r="D1196" s="2">
        <v>-64.406483776365803</v>
      </c>
      <c r="E1196" s="2">
        <v>-5.1261254076146301</v>
      </c>
      <c r="F1196" s="8"/>
      <c r="G1196" s="2">
        <v>-28.6430044295826</v>
      </c>
      <c r="H1196" s="2">
        <v>-29.771977492593901</v>
      </c>
      <c r="I1196" s="2">
        <v>-64.406483776365803</v>
      </c>
      <c r="J1196" s="2">
        <v>-5.4579689973806396</v>
      </c>
      <c r="K1196" s="8"/>
      <c r="L1196" s="8"/>
      <c r="M1196" s="8"/>
      <c r="N1196" s="8"/>
      <c r="O1196" s="8"/>
    </row>
    <row r="1197" spans="2:15">
      <c r="B1197" s="2">
        <v>-3.6375072032096298</v>
      </c>
      <c r="C1197" s="2">
        <v>15.1673816422346</v>
      </c>
      <c r="D1197" s="2">
        <v>-66.707025232159197</v>
      </c>
      <c r="E1197" s="2">
        <v>23.1036634713954</v>
      </c>
      <c r="F1197" s="8"/>
      <c r="G1197" s="2">
        <v>-3.6375072032096298</v>
      </c>
      <c r="H1197" s="2">
        <v>15.1673816422346</v>
      </c>
      <c r="I1197" s="2">
        <v>-66.707025232159197</v>
      </c>
      <c r="J1197" s="2">
        <v>24.264760238007501</v>
      </c>
      <c r="K1197" s="8"/>
      <c r="L1197" s="8"/>
      <c r="M1197" s="8"/>
      <c r="N1197" s="8"/>
      <c r="O1197" s="8"/>
    </row>
    <row r="1198" spans="2:15">
      <c r="B1198" s="2">
        <v>8.3052223614766305</v>
      </c>
      <c r="C1198" s="2">
        <v>-6.2536684008172303</v>
      </c>
      <c r="D1198" s="2">
        <v>-99.609130778234004</v>
      </c>
      <c r="E1198" s="2">
        <v>23.335160165498198</v>
      </c>
      <c r="F1198" s="8"/>
      <c r="G1198" s="2">
        <v>8.3052223614766305</v>
      </c>
      <c r="H1198" s="2">
        <v>-6.2536684008172303</v>
      </c>
      <c r="I1198" s="2">
        <v>-99.609130778234004</v>
      </c>
      <c r="J1198" s="2">
        <v>25.447390095531201</v>
      </c>
      <c r="K1198" s="8"/>
      <c r="L1198" s="8"/>
      <c r="M1198" s="8"/>
      <c r="N1198" s="8"/>
      <c r="O1198" s="8"/>
    </row>
    <row r="1199" spans="2:15">
      <c r="B1199" s="2">
        <v>-16.599108758957801</v>
      </c>
      <c r="C1199" s="2">
        <v>-7.7377437617521201</v>
      </c>
      <c r="D1199" s="2">
        <v>-57.8464152955627</v>
      </c>
      <c r="E1199" s="2">
        <v>-4.3344605889540802</v>
      </c>
      <c r="F1199" s="8"/>
      <c r="G1199" s="2">
        <v>-16.599108758957801</v>
      </c>
      <c r="H1199" s="2">
        <v>-7.7377437617521201</v>
      </c>
      <c r="I1199" s="2">
        <v>-57.8464152955627</v>
      </c>
      <c r="J1199" s="2">
        <v>-4.6392705137604997</v>
      </c>
      <c r="K1199" s="8"/>
      <c r="L1199" s="8"/>
      <c r="M1199" s="8"/>
      <c r="N1199" s="8"/>
      <c r="O1199" s="8"/>
    </row>
    <row r="1200" spans="2:15">
      <c r="B1200" s="2">
        <v>1.33692976223926</v>
      </c>
      <c r="C1200" s="2">
        <v>3.3431297297515701</v>
      </c>
      <c r="D1200" s="2">
        <v>-47.152636517463399</v>
      </c>
      <c r="E1200" s="2">
        <v>-24.197529562442899</v>
      </c>
      <c r="F1200" s="8"/>
      <c r="G1200" s="2">
        <v>1.33692976223926</v>
      </c>
      <c r="H1200" s="2">
        <v>3.3431297297515701</v>
      </c>
      <c r="I1200" s="2">
        <v>-47.152636517463399</v>
      </c>
      <c r="J1200" s="2">
        <v>24.8079935480519</v>
      </c>
      <c r="K1200" s="8"/>
      <c r="L1200" s="8"/>
      <c r="M1200" s="8"/>
      <c r="N1200" s="8"/>
      <c r="O1200" s="8"/>
    </row>
    <row r="1201" spans="2:15">
      <c r="B1201" s="2">
        <v>-26.772473681468199</v>
      </c>
      <c r="C1201" s="2">
        <v>23.561407710351101</v>
      </c>
      <c r="D1201" s="2">
        <v>-41.891397299337399</v>
      </c>
      <c r="E1201" s="2">
        <v>-4.6201367416014802</v>
      </c>
      <c r="F1201" s="8"/>
      <c r="G1201" s="2">
        <v>-26.772473681468199</v>
      </c>
      <c r="H1201" s="2">
        <v>23.561407710351101</v>
      </c>
      <c r="I1201" s="2">
        <v>-41.891397299337399</v>
      </c>
      <c r="J1201" s="2">
        <v>-19.944885575392899</v>
      </c>
      <c r="K1201" s="8"/>
      <c r="L1201" s="8"/>
      <c r="M1201" s="8"/>
      <c r="N1201" s="8"/>
      <c r="O1201" s="8"/>
    </row>
    <row r="1202" spans="2:15">
      <c r="B1202" s="2">
        <v>-30.077873145412099</v>
      </c>
      <c r="C1202" s="2">
        <v>-20.857890655446301</v>
      </c>
      <c r="D1202" s="2">
        <v>-59.514382269075</v>
      </c>
      <c r="E1202" s="2">
        <v>-4.4438798909985504</v>
      </c>
      <c r="F1202" s="8"/>
      <c r="G1202" s="2">
        <v>-30.077873145412099</v>
      </c>
      <c r="H1202" s="2">
        <v>-20.857890655446301</v>
      </c>
      <c r="I1202" s="2">
        <v>-59.514382269075</v>
      </c>
      <c r="J1202" s="2">
        <v>-2.7155878684670598</v>
      </c>
      <c r="K1202" s="8"/>
      <c r="L1202" s="8"/>
      <c r="M1202" s="8"/>
      <c r="N1202" s="8"/>
      <c r="O1202" s="8"/>
    </row>
    <row r="1203" spans="2:15">
      <c r="B1203" s="2">
        <v>25.5995165062387</v>
      </c>
      <c r="C1203" s="2">
        <v>-17.071145198265398</v>
      </c>
      <c r="D1203" s="2">
        <v>-68.801618838464904</v>
      </c>
      <c r="E1203" s="2">
        <v>23.078970958810899</v>
      </c>
      <c r="F1203" s="8"/>
      <c r="G1203" s="2">
        <v>25.5995165062387</v>
      </c>
      <c r="H1203" s="2">
        <v>-17.071145198265398</v>
      </c>
      <c r="I1203" s="2">
        <v>-68.801618838464904</v>
      </c>
      <c r="J1203" s="2">
        <v>25.469425591898101</v>
      </c>
      <c r="K1203" s="8"/>
      <c r="L1203" s="8"/>
      <c r="M1203" s="8"/>
      <c r="N1203" s="8"/>
      <c r="O1203" s="8"/>
    </row>
    <row r="1204" spans="2:15">
      <c r="B1204" s="2">
        <v>10.883342771445299</v>
      </c>
      <c r="C1204" s="2">
        <v>-10.1231786537923</v>
      </c>
      <c r="D1204" s="2">
        <v>-45.203154303337399</v>
      </c>
      <c r="E1204" s="2">
        <v>-9.4758478525789407</v>
      </c>
      <c r="F1204" s="8"/>
      <c r="G1204" s="2">
        <v>10.883342771445299</v>
      </c>
      <c r="H1204" s="2">
        <v>-10.1231786537923</v>
      </c>
      <c r="I1204" s="2">
        <v>-45.203154303337399</v>
      </c>
      <c r="J1204" s="2">
        <v>22.3876330293126</v>
      </c>
      <c r="K1204" s="8"/>
      <c r="L1204" s="8"/>
      <c r="M1204" s="8"/>
      <c r="N1204" s="8"/>
      <c r="O1204" s="8"/>
    </row>
    <row r="1205" spans="2:15">
      <c r="B1205" s="2">
        <v>8.3863811580502592</v>
      </c>
      <c r="C1205" s="2">
        <v>1.2825045347850099</v>
      </c>
      <c r="D1205" s="2">
        <v>-33.9306055617824</v>
      </c>
      <c r="E1205" s="2">
        <v>-3.97191458662481</v>
      </c>
      <c r="F1205" s="8"/>
      <c r="G1205" s="2">
        <v>8.3863811580502592</v>
      </c>
      <c r="H1205" s="2">
        <v>1.2825045347850099</v>
      </c>
      <c r="I1205" s="2">
        <v>-33.9306055617824</v>
      </c>
      <c r="J1205" s="2">
        <v>-8.6952233378666808</v>
      </c>
      <c r="K1205" s="8"/>
      <c r="L1205" s="8"/>
      <c r="M1205" s="8"/>
      <c r="N1205" s="8"/>
      <c r="O1205" s="8"/>
    </row>
    <row r="1206" spans="2:15">
      <c r="B1206" s="2">
        <v>27.7840219840608</v>
      </c>
      <c r="C1206" s="2">
        <v>27.376993131141401</v>
      </c>
      <c r="D1206" s="2">
        <v>-70.363340234820498</v>
      </c>
      <c r="E1206" s="2">
        <v>-4.9912731719179</v>
      </c>
      <c r="F1206" s="8"/>
      <c r="G1206" s="2">
        <v>27.7840219840608</v>
      </c>
      <c r="H1206" s="2">
        <v>27.376993131141401</v>
      </c>
      <c r="I1206" s="2">
        <v>-70.363340234820498</v>
      </c>
      <c r="J1206" s="2">
        <v>-8.8731051893919606</v>
      </c>
      <c r="K1206" s="8"/>
      <c r="L1206" s="8"/>
      <c r="M1206" s="8"/>
      <c r="N1206" s="8"/>
      <c r="O1206" s="8"/>
    </row>
    <row r="1207" spans="2:15">
      <c r="B1207" s="2">
        <v>-22.251403318867599</v>
      </c>
      <c r="C1207" s="2">
        <v>0.74902162415486195</v>
      </c>
      <c r="D1207" s="2">
        <v>-79.643465454914207</v>
      </c>
      <c r="E1207" s="2">
        <v>-5.6122522979025398</v>
      </c>
      <c r="F1207" s="8"/>
      <c r="G1207" s="2">
        <v>-22.251403318867599</v>
      </c>
      <c r="H1207" s="2">
        <v>0.74902162415486195</v>
      </c>
      <c r="I1207" s="2">
        <v>-79.643465454914207</v>
      </c>
      <c r="J1207" s="2">
        <v>-14.302267959943901</v>
      </c>
      <c r="K1207" s="8"/>
      <c r="L1207" s="8"/>
      <c r="M1207" s="8"/>
      <c r="N1207" s="8"/>
      <c r="O1207" s="8"/>
    </row>
    <row r="1208" spans="2:15">
      <c r="B1208" s="2">
        <v>0.92551395901611599</v>
      </c>
      <c r="C1208" s="2">
        <v>-20.688440709407701</v>
      </c>
      <c r="D1208" s="2">
        <v>-52.119770762252301</v>
      </c>
      <c r="E1208" s="2">
        <v>21.767526897671701</v>
      </c>
      <c r="F1208" s="8"/>
      <c r="G1208" s="2">
        <v>0.92551395901611599</v>
      </c>
      <c r="H1208" s="2">
        <v>-20.688440709407701</v>
      </c>
      <c r="I1208" s="2">
        <v>-52.119770762252301</v>
      </c>
      <c r="J1208" s="2">
        <v>23.357069905381898</v>
      </c>
      <c r="K1208" s="8"/>
      <c r="L1208" s="8"/>
      <c r="M1208" s="8"/>
      <c r="N1208" s="8"/>
      <c r="O1208" s="8"/>
    </row>
    <row r="1209" spans="2:15">
      <c r="B1209" s="2">
        <v>27.002836099434202</v>
      </c>
      <c r="C1209" s="2">
        <v>-31.126672661971799</v>
      </c>
      <c r="D1209" s="2">
        <v>-61.394717472240401</v>
      </c>
      <c r="E1209" s="2">
        <v>-3.3528948295593599</v>
      </c>
      <c r="F1209" s="8"/>
      <c r="G1209" s="2">
        <v>27.002836099434202</v>
      </c>
      <c r="H1209" s="2">
        <v>-31.126672661971799</v>
      </c>
      <c r="I1209" s="2">
        <v>-61.394717472240401</v>
      </c>
      <c r="J1209" s="2">
        <v>-4.9964110070647596</v>
      </c>
      <c r="K1209" s="8"/>
      <c r="L1209" s="8"/>
      <c r="M1209" s="8"/>
      <c r="N1209" s="8"/>
      <c r="O1209" s="8"/>
    </row>
    <row r="1210" spans="2:15">
      <c r="B1210" s="2">
        <v>-5.8893539528051901</v>
      </c>
      <c r="C1210" s="2">
        <v>24.651754964220999</v>
      </c>
      <c r="D1210" s="2">
        <v>-86.037182771909102</v>
      </c>
      <c r="E1210" s="2">
        <v>-4.7546162265630798</v>
      </c>
      <c r="F1210" s="8"/>
      <c r="G1210" s="2">
        <v>-5.8893539528051901</v>
      </c>
      <c r="H1210" s="2">
        <v>24.651754964220999</v>
      </c>
      <c r="I1210" s="2">
        <v>-86.037182771909102</v>
      </c>
      <c r="J1210" s="2">
        <v>14.5185773589139</v>
      </c>
      <c r="K1210" s="8"/>
      <c r="L1210" s="8"/>
      <c r="M1210" s="8"/>
      <c r="N1210" s="8"/>
      <c r="O1210" s="8"/>
    </row>
    <row r="1211" spans="2:15">
      <c r="B1211" s="2">
        <v>38.121690485655698</v>
      </c>
      <c r="C1211" s="2">
        <v>-10.800503776029499</v>
      </c>
      <c r="D1211" s="2">
        <v>-50.356449411446498</v>
      </c>
      <c r="E1211" s="2">
        <v>-3.61944497945988</v>
      </c>
      <c r="F1211" s="8"/>
      <c r="G1211" s="2">
        <v>38.121690485655698</v>
      </c>
      <c r="H1211" s="2">
        <v>-10.800503776029499</v>
      </c>
      <c r="I1211" s="2">
        <v>-50.356449411446498</v>
      </c>
      <c r="J1211" s="2">
        <v>2.0418595104251498</v>
      </c>
      <c r="K1211" s="8"/>
      <c r="L1211" s="8"/>
      <c r="M1211" s="8"/>
      <c r="N1211" s="8"/>
      <c r="O1211" s="8"/>
    </row>
    <row r="1212" spans="2:15">
      <c r="B1212" s="2">
        <v>-16.182435120018699</v>
      </c>
      <c r="C1212" s="2">
        <v>-21.7917836845069</v>
      </c>
      <c r="D1212" s="2">
        <v>-81.182421101368504</v>
      </c>
      <c r="E1212" s="2">
        <v>23.072304080125299</v>
      </c>
      <c r="F1212" s="8"/>
      <c r="G1212" s="2">
        <v>-16.182435120018699</v>
      </c>
      <c r="H1212" s="2">
        <v>-21.7917836845069</v>
      </c>
      <c r="I1212" s="2">
        <v>-81.182421101368504</v>
      </c>
      <c r="J1212" s="2">
        <v>22.837319130638399</v>
      </c>
      <c r="K1212" s="8"/>
      <c r="L1212" s="8"/>
      <c r="M1212" s="8"/>
      <c r="N1212" s="8"/>
      <c r="O1212" s="8"/>
    </row>
    <row r="1213" spans="2:15">
      <c r="B1213" s="2">
        <v>-2.5997246351827998</v>
      </c>
      <c r="C1213" s="2">
        <v>-2.7272619480800901E-2</v>
      </c>
      <c r="D1213" s="2">
        <v>-89.369530311324695</v>
      </c>
      <c r="E1213" s="2">
        <v>23.734036611103601</v>
      </c>
      <c r="F1213" s="8"/>
      <c r="G1213" s="2">
        <v>-2.5997246351827998</v>
      </c>
      <c r="H1213" s="2">
        <v>-2.7272619480800901E-2</v>
      </c>
      <c r="I1213" s="2">
        <v>-89.369530311324695</v>
      </c>
      <c r="J1213" s="2">
        <v>23.342390821317</v>
      </c>
      <c r="K1213" s="8"/>
      <c r="L1213" s="8"/>
      <c r="M1213" s="8"/>
      <c r="N1213" s="8"/>
      <c r="O1213" s="8"/>
    </row>
    <row r="1214" spans="2:15">
      <c r="B1214" s="2">
        <v>22.366356570919798</v>
      </c>
      <c r="C1214" s="2">
        <v>-8.8900010245554508</v>
      </c>
      <c r="D1214" s="2">
        <v>-75.119865725318107</v>
      </c>
      <c r="E1214" s="2">
        <v>24.2226683303284</v>
      </c>
      <c r="F1214" s="8"/>
      <c r="G1214" s="2">
        <v>22.366356570919798</v>
      </c>
      <c r="H1214" s="2">
        <v>-8.8900010245554508</v>
      </c>
      <c r="I1214" s="2">
        <v>-75.119865725318107</v>
      </c>
      <c r="J1214" s="2">
        <v>23.558046128145499</v>
      </c>
      <c r="K1214" s="8"/>
      <c r="L1214" s="8"/>
      <c r="M1214" s="8"/>
      <c r="N1214" s="8"/>
      <c r="O1214" s="8"/>
    </row>
    <row r="1215" spans="2:15">
      <c r="B1215" s="2">
        <v>-16.912481937903902</v>
      </c>
      <c r="C1215" s="2">
        <v>29.485092313972899</v>
      </c>
      <c r="D1215" s="2">
        <v>-74.040270752801604</v>
      </c>
      <c r="E1215" s="2">
        <v>-5.0794937996001197</v>
      </c>
      <c r="F1215" s="8"/>
      <c r="G1215" s="2">
        <v>-16.912481937903902</v>
      </c>
      <c r="H1215" s="2">
        <v>29.485092313972899</v>
      </c>
      <c r="I1215" s="2">
        <v>-74.040270752801604</v>
      </c>
      <c r="J1215" s="2">
        <v>-1.5438524582314199</v>
      </c>
      <c r="K1215" s="8"/>
      <c r="L1215" s="8"/>
      <c r="M1215" s="8"/>
      <c r="N1215" s="8"/>
      <c r="O1215" s="8"/>
    </row>
    <row r="1216" spans="2:15">
      <c r="B1216" s="2">
        <v>11.848735305501201</v>
      </c>
      <c r="C1216" s="2">
        <v>-26.909125067418898</v>
      </c>
      <c r="D1216" s="2">
        <v>-59.4601386043784</v>
      </c>
      <c r="E1216" s="2">
        <v>-10.981228981962699</v>
      </c>
      <c r="F1216" s="8"/>
      <c r="G1216" s="2">
        <v>11.848735305501201</v>
      </c>
      <c r="H1216" s="2">
        <v>-26.909125067418898</v>
      </c>
      <c r="I1216" s="2">
        <v>-59.4601386043784</v>
      </c>
      <c r="J1216" s="2">
        <v>23.162412717331001</v>
      </c>
      <c r="K1216" s="8"/>
      <c r="L1216" s="8"/>
      <c r="M1216" s="8"/>
      <c r="N1216" s="8"/>
      <c r="O1216" s="8"/>
    </row>
    <row r="1217" spans="2:15">
      <c r="B1217" s="2">
        <v>-11.4727753782651</v>
      </c>
      <c r="C1217" s="2">
        <v>19.253806636687798</v>
      </c>
      <c r="D1217" s="2">
        <v>-76.617780100531206</v>
      </c>
      <c r="E1217" s="2">
        <v>-21.0891309258894</v>
      </c>
      <c r="F1217" s="8"/>
      <c r="G1217" s="2">
        <v>-11.4727753782651</v>
      </c>
      <c r="H1217" s="2">
        <v>19.253806636687798</v>
      </c>
      <c r="I1217" s="2">
        <v>-76.617780100531206</v>
      </c>
      <c r="J1217" s="2">
        <v>24.672935452683799</v>
      </c>
      <c r="K1217" s="8"/>
      <c r="L1217" s="8"/>
      <c r="M1217" s="8"/>
      <c r="N1217" s="8"/>
      <c r="O1217" s="8"/>
    </row>
    <row r="1218" spans="2:15">
      <c r="B1218" s="2">
        <v>-10.678580826570601</v>
      </c>
      <c r="C1218" s="2">
        <v>18.1300466998849</v>
      </c>
      <c r="D1218" s="2">
        <v>-84.465458443523602</v>
      </c>
      <c r="E1218" s="2">
        <v>24.026322568085</v>
      </c>
      <c r="F1218" s="8"/>
      <c r="G1218" s="2">
        <v>-10.678580826570601</v>
      </c>
      <c r="H1218" s="2">
        <v>18.1300466998849</v>
      </c>
      <c r="I1218" s="2">
        <v>-84.465458443523602</v>
      </c>
      <c r="J1218" s="2">
        <v>24.960727495362299</v>
      </c>
      <c r="K1218" s="8"/>
      <c r="L1218" s="8"/>
      <c r="M1218" s="8"/>
      <c r="N1218" s="8"/>
      <c r="O1218" s="8"/>
    </row>
    <row r="1219" spans="2:15">
      <c r="B1219" s="2">
        <v>-5.6787352390017398</v>
      </c>
      <c r="C1219" s="2">
        <v>39.657950024939097</v>
      </c>
      <c r="D1219" s="2">
        <v>-70.277186999804798</v>
      </c>
      <c r="E1219" s="2">
        <v>-3.53168639846526</v>
      </c>
      <c r="F1219" s="8"/>
      <c r="G1219" s="2">
        <v>-5.6787352390017398</v>
      </c>
      <c r="H1219" s="2">
        <v>39.657950024939097</v>
      </c>
      <c r="I1219" s="2">
        <v>-70.277186999804798</v>
      </c>
      <c r="J1219" s="2">
        <v>-3.64759851241537</v>
      </c>
      <c r="K1219" s="8"/>
      <c r="L1219" s="8"/>
      <c r="M1219" s="8"/>
      <c r="N1219" s="8"/>
      <c r="O1219" s="8"/>
    </row>
    <row r="1220" spans="2:15">
      <c r="B1220" s="2">
        <v>-8.5309469924560002</v>
      </c>
      <c r="C1220" s="2">
        <v>0.129977216547941</v>
      </c>
      <c r="D1220" s="2">
        <v>-52.1071667808746</v>
      </c>
      <c r="E1220" s="2">
        <v>-4.5225597943033398</v>
      </c>
      <c r="F1220" s="8"/>
      <c r="G1220" s="2">
        <v>-8.5309469924560002</v>
      </c>
      <c r="H1220" s="2">
        <v>0.129977216547941</v>
      </c>
      <c r="I1220" s="2">
        <v>-52.1071667808746</v>
      </c>
      <c r="J1220" s="2">
        <v>5.4672971916830297</v>
      </c>
      <c r="K1220" s="8"/>
      <c r="L1220" s="8"/>
      <c r="M1220" s="8"/>
      <c r="N1220" s="8"/>
      <c r="O1220" s="8"/>
    </row>
    <row r="1221" spans="2:15">
      <c r="B1221" s="2">
        <v>-24.390039530313899</v>
      </c>
      <c r="C1221" s="2">
        <v>-35.234800142476097</v>
      </c>
      <c r="D1221" s="2">
        <v>-78.4605092161936</v>
      </c>
      <c r="E1221" s="2">
        <v>-4.2169137382830204</v>
      </c>
      <c r="F1221" s="8"/>
      <c r="G1221" s="2">
        <v>-24.390039530313899</v>
      </c>
      <c r="H1221" s="2">
        <v>-35.234800142476097</v>
      </c>
      <c r="I1221" s="2">
        <v>-78.4605092161936</v>
      </c>
      <c r="J1221" s="2">
        <v>-7.2793660239464897</v>
      </c>
      <c r="K1221" s="8"/>
      <c r="L1221" s="8"/>
      <c r="M1221" s="8"/>
      <c r="N1221" s="8"/>
      <c r="O1221" s="8"/>
    </row>
    <row r="1222" spans="2:15">
      <c r="B1222" s="2">
        <v>-25.7591002758898</v>
      </c>
      <c r="C1222" s="2">
        <v>-16.321991055458</v>
      </c>
      <c r="D1222" s="2">
        <v>-61.591760086638303</v>
      </c>
      <c r="E1222" s="2">
        <v>22.656950428895499</v>
      </c>
      <c r="F1222" s="8"/>
      <c r="G1222" s="2">
        <v>-25.7591002758898</v>
      </c>
      <c r="H1222" s="2">
        <v>-16.321991055458</v>
      </c>
      <c r="I1222" s="2">
        <v>-61.591760086638303</v>
      </c>
      <c r="J1222" s="2">
        <v>23.050441066619001</v>
      </c>
      <c r="K1222" s="8"/>
      <c r="L1222" s="8"/>
      <c r="M1222" s="8"/>
      <c r="N1222" s="8"/>
      <c r="O1222" s="8"/>
    </row>
    <row r="1223" spans="2:15">
      <c r="B1223" s="2">
        <v>-36.742083513599603</v>
      </c>
      <c r="C1223" s="2">
        <v>4.4610445855777803</v>
      </c>
      <c r="D1223" s="2">
        <v>-54.751070247350803</v>
      </c>
      <c r="E1223" s="2">
        <v>22.6561464229626</v>
      </c>
      <c r="F1223" s="8"/>
      <c r="G1223" s="2">
        <v>-36.742083513599603</v>
      </c>
      <c r="H1223" s="2">
        <v>4.4610445855777803</v>
      </c>
      <c r="I1223" s="2">
        <v>-54.751070247350803</v>
      </c>
      <c r="J1223" s="2">
        <v>22.9692446894488</v>
      </c>
      <c r="K1223" s="8"/>
      <c r="L1223" s="8"/>
      <c r="M1223" s="8"/>
      <c r="N1223" s="8"/>
      <c r="O1223" s="8"/>
    </row>
    <row r="1224" spans="2:15">
      <c r="B1224" s="2">
        <v>25.021081864543898</v>
      </c>
      <c r="C1224" s="2">
        <v>19.5660319392546</v>
      </c>
      <c r="D1224" s="2">
        <v>-54.094598360134</v>
      </c>
      <c r="E1224" s="2">
        <v>-7.05929620471841</v>
      </c>
      <c r="F1224" s="8"/>
      <c r="G1224" s="2">
        <v>25.021081864543898</v>
      </c>
      <c r="H1224" s="2">
        <v>19.5660319392546</v>
      </c>
      <c r="I1224" s="2">
        <v>-54.094598360134</v>
      </c>
      <c r="J1224" s="2">
        <v>-15.6539749814562</v>
      </c>
      <c r="K1224" s="8"/>
      <c r="L1224" s="8"/>
      <c r="M1224" s="8"/>
      <c r="N1224" s="8"/>
      <c r="O1224" s="8"/>
    </row>
    <row r="1225" spans="2:15">
      <c r="B1225" s="2">
        <v>-28.916055637662801</v>
      </c>
      <c r="C1225" s="2">
        <v>-8.5081015533162692</v>
      </c>
      <c r="D1225" s="2">
        <v>-92.118846818577595</v>
      </c>
      <c r="E1225" s="2">
        <v>-6.1560090496643296</v>
      </c>
      <c r="F1225" s="8"/>
      <c r="G1225" s="2">
        <v>-28.916055637662801</v>
      </c>
      <c r="H1225" s="2">
        <v>-8.5081015533162692</v>
      </c>
      <c r="I1225" s="2">
        <v>-92.118846818577595</v>
      </c>
      <c r="J1225" s="2">
        <v>-4.6801187126508399</v>
      </c>
      <c r="K1225" s="8"/>
      <c r="L1225" s="8"/>
      <c r="M1225" s="8"/>
      <c r="N1225" s="8"/>
      <c r="O1225" s="8"/>
    </row>
    <row r="1226" spans="2:15">
      <c r="B1226" s="2">
        <v>-34.008063102835401</v>
      </c>
      <c r="C1226" s="2">
        <v>-13.438081363022</v>
      </c>
      <c r="D1226" s="2">
        <v>-66.242571950749095</v>
      </c>
      <c r="E1226" s="2">
        <v>-5.8616251487105302</v>
      </c>
      <c r="F1226" s="8"/>
      <c r="G1226" s="2">
        <v>-34.008063102835401</v>
      </c>
      <c r="H1226" s="2">
        <v>-13.438081363022</v>
      </c>
      <c r="I1226" s="2">
        <v>-66.242571950749095</v>
      </c>
      <c r="J1226" s="2">
        <v>14.2557002926919</v>
      </c>
      <c r="K1226" s="8"/>
      <c r="L1226" s="8"/>
      <c r="M1226" s="8"/>
      <c r="N1226" s="8"/>
      <c r="O1226" s="8"/>
    </row>
    <row r="1227" spans="2:15">
      <c r="B1227" s="2">
        <v>9.8383707932373401</v>
      </c>
      <c r="C1227" s="2">
        <v>28.757366902252201</v>
      </c>
      <c r="D1227" s="2">
        <v>-68.389151727336895</v>
      </c>
      <c r="E1227" s="2">
        <v>-17.201719402322201</v>
      </c>
      <c r="F1227" s="8"/>
      <c r="G1227" s="2">
        <v>9.8383707932373401</v>
      </c>
      <c r="H1227" s="2">
        <v>28.757366902252201</v>
      </c>
      <c r="I1227" s="2">
        <v>-68.389151727336895</v>
      </c>
      <c r="J1227" s="2">
        <v>25.153754720258899</v>
      </c>
      <c r="K1227" s="8"/>
      <c r="L1227" s="8"/>
      <c r="M1227" s="8"/>
      <c r="N1227" s="8"/>
      <c r="O1227" s="8"/>
    </row>
    <row r="1228" spans="2:15">
      <c r="B1228" s="2">
        <v>-12.775679405993101</v>
      </c>
      <c r="C1228" s="2">
        <v>48.536003019182402</v>
      </c>
      <c r="D1228" s="2">
        <v>-44.056961657515799</v>
      </c>
      <c r="E1228" s="2">
        <v>-4.2896882385032997</v>
      </c>
      <c r="F1228" s="8"/>
      <c r="G1228" s="2">
        <v>-12.775679405993101</v>
      </c>
      <c r="H1228" s="2">
        <v>48.536003019182402</v>
      </c>
      <c r="I1228" s="2">
        <v>-44.056961657515799</v>
      </c>
      <c r="J1228" s="2">
        <v>-18.855749133552301</v>
      </c>
      <c r="K1228" s="8"/>
      <c r="L1228" s="8"/>
      <c r="M1228" s="8"/>
      <c r="N1228" s="8"/>
      <c r="O1228" s="8"/>
    </row>
    <row r="1229" spans="2:15">
      <c r="B1229" s="2">
        <v>4.3232925960486597</v>
      </c>
      <c r="C1229" s="2">
        <v>-8.81562368863651</v>
      </c>
      <c r="D1229" s="2">
        <v>-79.240444536502906</v>
      </c>
      <c r="E1229" s="2">
        <v>24.807808094558101</v>
      </c>
      <c r="F1229" s="8"/>
      <c r="G1229" s="2">
        <v>4.3232925960486597</v>
      </c>
      <c r="H1229" s="2">
        <v>-8.81562368863651</v>
      </c>
      <c r="I1229" s="2">
        <v>-79.240444536502906</v>
      </c>
      <c r="J1229" s="2">
        <v>23.562663686634</v>
      </c>
      <c r="K1229" s="8"/>
      <c r="L1229" s="8"/>
      <c r="M1229" s="8"/>
      <c r="N1229" s="8"/>
      <c r="O1229" s="8"/>
    </row>
    <row r="1230" spans="2:15">
      <c r="B1230" s="2">
        <v>1.40919491190309</v>
      </c>
      <c r="C1230" s="2">
        <v>-9.62236145158783</v>
      </c>
      <c r="D1230" s="2">
        <v>-111.652262719893</v>
      </c>
      <c r="E1230" s="2">
        <v>-4.3557587253804098</v>
      </c>
      <c r="F1230" s="8"/>
      <c r="G1230" s="2">
        <v>1.40919491190309</v>
      </c>
      <c r="H1230" s="2">
        <v>-9.62236145158783</v>
      </c>
      <c r="I1230" s="2">
        <v>-111.652262719893</v>
      </c>
      <c r="J1230" s="2">
        <v>4.5657737363631004</v>
      </c>
      <c r="K1230" s="8"/>
      <c r="L1230" s="8"/>
      <c r="M1230" s="8"/>
      <c r="N1230" s="8"/>
      <c r="O1230" s="8"/>
    </row>
    <row r="1231" spans="2:15">
      <c r="B1231" s="2">
        <v>-3.4051688612235602</v>
      </c>
      <c r="C1231" s="2">
        <v>47.158620165381201</v>
      </c>
      <c r="D1231" s="2">
        <v>-57.611652562920703</v>
      </c>
      <c r="E1231" s="2">
        <v>-3.3452586547508001</v>
      </c>
      <c r="F1231" s="8"/>
      <c r="G1231" s="2">
        <v>-3.4051688612235602</v>
      </c>
      <c r="H1231" s="2">
        <v>47.158620165381201</v>
      </c>
      <c r="I1231" s="2">
        <v>-57.611652562920703</v>
      </c>
      <c r="J1231" s="2">
        <v>-4.5510670262911601</v>
      </c>
      <c r="K1231" s="8"/>
      <c r="L1231" s="8"/>
      <c r="M1231" s="8"/>
      <c r="N1231" s="8"/>
      <c r="O1231" s="8"/>
    </row>
    <row r="1232" spans="2:15">
      <c r="B1232" s="2">
        <v>16.9813611025934</v>
      </c>
      <c r="C1232" s="2">
        <v>-7.0213691932914601</v>
      </c>
      <c r="D1232" s="2">
        <v>-101.55841253253099</v>
      </c>
      <c r="E1232" s="2">
        <v>-4.1366062823106597</v>
      </c>
      <c r="F1232" s="8"/>
      <c r="G1232" s="2">
        <v>16.9813611025934</v>
      </c>
      <c r="H1232" s="2">
        <v>-7.0213691932914601</v>
      </c>
      <c r="I1232" s="2">
        <v>-101.55841253253099</v>
      </c>
      <c r="J1232" s="2">
        <v>-4.9773748700156704</v>
      </c>
      <c r="K1232" s="8"/>
      <c r="L1232" s="8"/>
      <c r="M1232" s="8"/>
      <c r="N1232" s="8"/>
      <c r="O1232" s="8"/>
    </row>
    <row r="1233" spans="2:15">
      <c r="B1233" s="2">
        <v>-20.728536637022401</v>
      </c>
      <c r="C1233" s="2">
        <v>-6.53273604886743</v>
      </c>
      <c r="D1233" s="2">
        <v>-99.403351535527904</v>
      </c>
      <c r="E1233" s="2">
        <v>-21.952147684169699</v>
      </c>
      <c r="F1233" s="8"/>
      <c r="G1233" s="2">
        <v>-20.728536637022401</v>
      </c>
      <c r="H1233" s="2">
        <v>-6.53273604886743</v>
      </c>
      <c r="I1233" s="2">
        <v>-99.403351535527904</v>
      </c>
      <c r="J1233" s="2">
        <v>24.568190054735901</v>
      </c>
      <c r="K1233" s="8"/>
      <c r="L1233" s="8"/>
      <c r="M1233" s="8"/>
      <c r="N1233" s="8"/>
      <c r="O1233" s="8"/>
    </row>
    <row r="1234" spans="2:15">
      <c r="B1234" s="2">
        <v>21.969344940684401</v>
      </c>
      <c r="C1234" s="2">
        <v>30.349589133359199</v>
      </c>
      <c r="D1234" s="2">
        <v>-73.362714056289704</v>
      </c>
      <c r="E1234" s="2">
        <v>-4.2748733455921997</v>
      </c>
      <c r="F1234" s="8"/>
      <c r="G1234" s="2">
        <v>21.969344940684401</v>
      </c>
      <c r="H1234" s="2">
        <v>30.349589133359199</v>
      </c>
      <c r="I1234" s="2">
        <v>-73.362714056289704</v>
      </c>
      <c r="J1234" s="2">
        <v>-5.6726114088494901</v>
      </c>
      <c r="K1234" s="8"/>
      <c r="L1234" s="8"/>
      <c r="M1234" s="8"/>
      <c r="N1234" s="8"/>
      <c r="O1234" s="8"/>
    </row>
    <row r="1235" spans="2:15">
      <c r="B1235" s="2">
        <v>20.8079189447764</v>
      </c>
      <c r="C1235" s="2">
        <v>-16.043819299161601</v>
      </c>
      <c r="D1235" s="2">
        <v>-85.744229887201399</v>
      </c>
      <c r="E1235" s="2">
        <v>23.4673363957106</v>
      </c>
      <c r="F1235" s="8"/>
      <c r="G1235" s="2">
        <v>20.8079189447764</v>
      </c>
      <c r="H1235" s="2">
        <v>-16.043819299161601</v>
      </c>
      <c r="I1235" s="2">
        <v>-85.744229887201399</v>
      </c>
      <c r="J1235" s="2">
        <v>23.1695732771257</v>
      </c>
      <c r="K1235" s="8"/>
      <c r="L1235" s="8"/>
      <c r="M1235" s="8"/>
      <c r="N1235" s="8"/>
      <c r="O1235" s="8"/>
    </row>
    <row r="1236" spans="2:15">
      <c r="B1236" s="2">
        <v>-7.9605498287173297</v>
      </c>
      <c r="C1236" s="2">
        <v>25.094289821235002</v>
      </c>
      <c r="D1236" s="2">
        <v>-76.399795700522205</v>
      </c>
      <c r="E1236" s="2">
        <v>-12.851009896871201</v>
      </c>
      <c r="F1236" s="8"/>
      <c r="G1236" s="2">
        <v>-7.9605498287173297</v>
      </c>
      <c r="H1236" s="2">
        <v>25.094289821235002</v>
      </c>
      <c r="I1236" s="2">
        <v>-76.399795700522205</v>
      </c>
      <c r="J1236" s="2">
        <v>25.325078800823299</v>
      </c>
      <c r="K1236" s="8"/>
      <c r="L1236" s="8"/>
      <c r="M1236" s="8"/>
      <c r="N1236" s="8"/>
      <c r="O1236" s="8"/>
    </row>
    <row r="1237" spans="2:15">
      <c r="B1237" s="2">
        <v>-42.634373409067301</v>
      </c>
      <c r="C1237" s="2">
        <v>-3.6022674867815998</v>
      </c>
      <c r="D1237" s="2">
        <v>-80.296529065419605</v>
      </c>
      <c r="E1237" s="2">
        <v>21.312797271861001</v>
      </c>
      <c r="F1237" s="8"/>
      <c r="G1237" s="2">
        <v>-42.634373409067301</v>
      </c>
      <c r="H1237" s="2">
        <v>-3.6022674867815998</v>
      </c>
      <c r="I1237" s="2">
        <v>-80.296529065419605</v>
      </c>
      <c r="J1237" s="2">
        <v>22.460623372682999</v>
      </c>
      <c r="K1237" s="8"/>
      <c r="L1237" s="8"/>
      <c r="M1237" s="8"/>
      <c r="N1237" s="8"/>
      <c r="O1237" s="8"/>
    </row>
    <row r="1238" spans="2:15">
      <c r="B1238" s="2">
        <v>-25.723890998465901</v>
      </c>
      <c r="C1238" s="2">
        <v>39.112565099387197</v>
      </c>
      <c r="D1238" s="2">
        <v>-99.540187166309195</v>
      </c>
      <c r="E1238" s="2">
        <v>-5.0116618721137396</v>
      </c>
      <c r="F1238" s="8"/>
      <c r="G1238" s="2">
        <v>-25.723890998465901</v>
      </c>
      <c r="H1238" s="2">
        <v>39.112565099387197</v>
      </c>
      <c r="I1238" s="2">
        <v>-99.540187166309195</v>
      </c>
      <c r="J1238" s="2">
        <v>-7.8341996869731902</v>
      </c>
      <c r="K1238" s="8"/>
      <c r="L1238" s="8"/>
      <c r="M1238" s="8"/>
      <c r="N1238" s="8"/>
      <c r="O1238" s="8"/>
    </row>
    <row r="1239" spans="2:15">
      <c r="B1239" s="2">
        <v>-3.9871187991158399</v>
      </c>
      <c r="C1239" s="2">
        <v>-12.3136661660517</v>
      </c>
      <c r="D1239" s="2">
        <v>-39.268941000556403</v>
      </c>
      <c r="E1239" s="2">
        <v>-4.1427422547695096</v>
      </c>
      <c r="F1239" s="8"/>
      <c r="G1239" s="2">
        <v>-3.9871187991158399</v>
      </c>
      <c r="H1239" s="2">
        <v>-12.3136661660517</v>
      </c>
      <c r="I1239" s="2">
        <v>-39.268941000556403</v>
      </c>
      <c r="J1239" s="2">
        <v>-3.7419222325683701</v>
      </c>
      <c r="K1239" s="8"/>
      <c r="L1239" s="8"/>
      <c r="M1239" s="8"/>
      <c r="N1239" s="8"/>
      <c r="O1239" s="8"/>
    </row>
    <row r="1240" spans="2:15">
      <c r="B1240" s="2">
        <v>-42.381646809973198</v>
      </c>
      <c r="C1240" s="2">
        <v>18.621606151801601</v>
      </c>
      <c r="D1240" s="2">
        <v>-91.5889007980591</v>
      </c>
      <c r="E1240" s="2">
        <v>-8.4273820722077701</v>
      </c>
      <c r="F1240" s="8"/>
      <c r="G1240" s="2">
        <v>-42.381646809973198</v>
      </c>
      <c r="H1240" s="2">
        <v>18.621606151801601</v>
      </c>
      <c r="I1240" s="2">
        <v>-91.5889007980591</v>
      </c>
      <c r="J1240" s="2">
        <v>-16.145727050467499</v>
      </c>
      <c r="K1240" s="8"/>
      <c r="L1240" s="8"/>
      <c r="M1240" s="8"/>
      <c r="N1240" s="8"/>
      <c r="O1240" s="8"/>
    </row>
    <row r="1241" spans="2:15">
      <c r="B1241" s="2">
        <v>4.7158015853844102</v>
      </c>
      <c r="C1241" s="2">
        <v>4.4123093990589703</v>
      </c>
      <c r="D1241" s="2">
        <v>-89.4791077722642</v>
      </c>
      <c r="E1241" s="2">
        <v>20.5167870232677</v>
      </c>
      <c r="F1241" s="8"/>
      <c r="G1241" s="2">
        <v>4.7158015853844102</v>
      </c>
      <c r="H1241" s="2">
        <v>4.4123093990589703</v>
      </c>
      <c r="I1241" s="2">
        <v>-89.4791077722642</v>
      </c>
      <c r="J1241" s="2">
        <v>22.260068922701699</v>
      </c>
      <c r="K1241" s="8"/>
      <c r="L1241" s="8"/>
      <c r="M1241" s="8"/>
      <c r="N1241" s="8"/>
      <c r="O1241" s="8"/>
    </row>
    <row r="1242" spans="2:15">
      <c r="B1242" s="2">
        <v>33.292740182857898</v>
      </c>
      <c r="C1242" s="2">
        <v>12.768403863601501</v>
      </c>
      <c r="D1242" s="2">
        <v>-68.134864067060903</v>
      </c>
      <c r="E1242" s="2">
        <v>-4.68390994379308</v>
      </c>
      <c r="F1242" s="8"/>
      <c r="G1242" s="2">
        <v>33.292740182857898</v>
      </c>
      <c r="H1242" s="2">
        <v>12.768403863601501</v>
      </c>
      <c r="I1242" s="2">
        <v>-68.134864067060903</v>
      </c>
      <c r="J1242" s="2">
        <v>3.3072423816593202</v>
      </c>
      <c r="K1242" s="8"/>
      <c r="L1242" s="8"/>
      <c r="M1242" s="8"/>
      <c r="N1242" s="8"/>
      <c r="O1242" s="8"/>
    </row>
    <row r="1243" spans="2:15">
      <c r="B1243" s="2">
        <v>-31.987621872518201</v>
      </c>
      <c r="C1243" s="2">
        <v>24.803007014951898</v>
      </c>
      <c r="D1243" s="2">
        <v>-52.960078563313203</v>
      </c>
      <c r="E1243" s="2">
        <v>22.494845841424102</v>
      </c>
      <c r="F1243" s="8"/>
      <c r="G1243" s="2">
        <v>-31.987621872518201</v>
      </c>
      <c r="H1243" s="2">
        <v>24.803007014951898</v>
      </c>
      <c r="I1243" s="2">
        <v>-52.960078563313203</v>
      </c>
      <c r="J1243" s="2">
        <v>22.360884944825301</v>
      </c>
      <c r="K1243" s="8"/>
      <c r="L1243" s="8"/>
      <c r="M1243" s="8"/>
      <c r="N1243" s="8"/>
      <c r="O1243" s="8"/>
    </row>
    <row r="1244" spans="2:15">
      <c r="B1244" s="2">
        <v>1.53490604049488</v>
      </c>
      <c r="C1244" s="2">
        <v>38.307877418659402</v>
      </c>
      <c r="D1244" s="2">
        <v>-67.355507541644599</v>
      </c>
      <c r="E1244" s="2">
        <v>-4.2056702020349999</v>
      </c>
      <c r="F1244" s="8"/>
      <c r="G1244" s="2">
        <v>1.53490604049488</v>
      </c>
      <c r="H1244" s="2">
        <v>38.307877418659402</v>
      </c>
      <c r="I1244" s="2">
        <v>-67.355507541644599</v>
      </c>
      <c r="J1244" s="2">
        <v>4.9881511408347396</v>
      </c>
      <c r="K1244" s="8"/>
      <c r="L1244" s="8"/>
      <c r="M1244" s="8"/>
      <c r="N1244" s="8"/>
      <c r="O1244" s="8"/>
    </row>
    <row r="1245" spans="2:15">
      <c r="B1245" s="2">
        <v>-36.626997379193803</v>
      </c>
      <c r="C1245" s="2">
        <v>19.969984409752499</v>
      </c>
      <c r="D1245" s="2">
        <v>-95.928533919807293</v>
      </c>
      <c r="E1245" s="2">
        <v>-26.601385013382799</v>
      </c>
      <c r="F1245" s="8"/>
      <c r="G1245" s="2">
        <v>-36.626997379193803</v>
      </c>
      <c r="H1245" s="2">
        <v>19.969984409752499</v>
      </c>
      <c r="I1245" s="2">
        <v>-95.928533919807293</v>
      </c>
      <c r="J1245" s="2">
        <v>25.4464773789913</v>
      </c>
      <c r="K1245" s="8"/>
      <c r="L1245" s="8"/>
      <c r="M1245" s="8"/>
      <c r="N1245" s="8"/>
      <c r="O1245" s="8"/>
    </row>
    <row r="1246" spans="2:15">
      <c r="B1246" s="2">
        <v>9.4970783994170809</v>
      </c>
      <c r="C1246" s="2">
        <v>23.337017347062101</v>
      </c>
      <c r="D1246" s="2">
        <v>-85.439189758788501</v>
      </c>
      <c r="E1246" s="2">
        <v>-18.082852897452099</v>
      </c>
      <c r="F1246" s="8"/>
      <c r="G1246" s="2">
        <v>9.4970783994170809</v>
      </c>
      <c r="H1246" s="2">
        <v>23.337017347062101</v>
      </c>
      <c r="I1246" s="2">
        <v>-85.439189758788501</v>
      </c>
      <c r="J1246" s="2">
        <v>25.673689231396398</v>
      </c>
      <c r="K1246" s="8"/>
      <c r="L1246" s="8"/>
      <c r="M1246" s="8"/>
      <c r="N1246" s="8"/>
      <c r="O1246" s="8"/>
    </row>
    <row r="1247" spans="2:15">
      <c r="B1247" s="2">
        <v>-23.0735133078716</v>
      </c>
      <c r="C1247" s="2">
        <v>-22.999838641426599</v>
      </c>
      <c r="D1247" s="2">
        <v>-67.510977042349694</v>
      </c>
      <c r="E1247" s="2">
        <v>-3.9796324506973102</v>
      </c>
      <c r="F1247" s="8"/>
      <c r="G1247" s="2">
        <v>-23.0735133078716</v>
      </c>
      <c r="H1247" s="2">
        <v>-22.999838641426599</v>
      </c>
      <c r="I1247" s="2">
        <v>-67.510977042349694</v>
      </c>
      <c r="J1247" s="2">
        <v>-8.8946100849678693</v>
      </c>
      <c r="K1247" s="8"/>
      <c r="L1247" s="8"/>
      <c r="M1247" s="8"/>
      <c r="N1247" s="8"/>
      <c r="O1247" s="8"/>
    </row>
    <row r="1248" spans="2:15">
      <c r="B1248" s="2">
        <v>17.907876607569001</v>
      </c>
      <c r="C1248" s="2">
        <v>-13.0597076126851</v>
      </c>
      <c r="D1248" s="2">
        <v>-43.860371393061797</v>
      </c>
      <c r="E1248" s="2">
        <v>-18.845193990802699</v>
      </c>
      <c r="F1248" s="8"/>
      <c r="G1248" s="2">
        <v>17.907876607569001</v>
      </c>
      <c r="H1248" s="2">
        <v>-13.0597076126851</v>
      </c>
      <c r="I1248" s="2">
        <v>-43.860371393061797</v>
      </c>
      <c r="J1248" s="2">
        <v>22.0228909330623</v>
      </c>
      <c r="K1248" s="8"/>
      <c r="L1248" s="8"/>
      <c r="M1248" s="8"/>
      <c r="N1248" s="8"/>
      <c r="O1248" s="8"/>
    </row>
    <row r="1249" spans="2:15">
      <c r="B1249" s="2">
        <v>-14.3142201684336</v>
      </c>
      <c r="C1249" s="2">
        <v>23.5569236578635</v>
      </c>
      <c r="D1249" s="2">
        <v>-96.482547709771794</v>
      </c>
      <c r="E1249" s="2">
        <v>-4.1393913637348296</v>
      </c>
      <c r="F1249" s="8"/>
      <c r="G1249" s="2">
        <v>-14.3142201684336</v>
      </c>
      <c r="H1249" s="2">
        <v>23.5569236578635</v>
      </c>
      <c r="I1249" s="2">
        <v>-96.482547709771794</v>
      </c>
      <c r="J1249" s="2">
        <v>-7.1584263833008697</v>
      </c>
      <c r="K1249" s="8"/>
      <c r="L1249" s="8"/>
      <c r="M1249" s="8"/>
      <c r="N1249" s="8"/>
      <c r="O1249" s="8"/>
    </row>
    <row r="1250" spans="2:15">
      <c r="B1250" s="2">
        <v>7.9053169747418597</v>
      </c>
      <c r="C1250" s="2">
        <v>16.665784848984298</v>
      </c>
      <c r="D1250" s="2">
        <v>-94.779629275344007</v>
      </c>
      <c r="E1250" s="2">
        <v>-5.51315994393397</v>
      </c>
      <c r="F1250" s="8"/>
      <c r="G1250" s="2">
        <v>7.9053169747418597</v>
      </c>
      <c r="H1250" s="2">
        <v>16.665784848984298</v>
      </c>
      <c r="I1250" s="2">
        <v>-94.779629275344007</v>
      </c>
      <c r="J1250" s="2">
        <v>-13.550746601675799</v>
      </c>
      <c r="K1250" s="8"/>
      <c r="L1250" s="8"/>
      <c r="M1250" s="8"/>
      <c r="N1250" s="8"/>
      <c r="O1250" s="8"/>
    </row>
    <row r="1251" spans="2:15">
      <c r="B1251" s="2">
        <v>20.317313040034701</v>
      </c>
      <c r="C1251" s="2">
        <v>-8.7564832997278899</v>
      </c>
      <c r="D1251" s="2">
        <v>-104.68988422047499</v>
      </c>
      <c r="E1251" s="2">
        <v>-3.70814103840216</v>
      </c>
      <c r="F1251" s="8"/>
      <c r="G1251" s="2">
        <v>20.317313040034701</v>
      </c>
      <c r="H1251" s="2">
        <v>-8.7564832997278899</v>
      </c>
      <c r="I1251" s="2">
        <v>-104.68988422047499</v>
      </c>
      <c r="J1251" s="2">
        <v>2.81332744339909</v>
      </c>
      <c r="K1251" s="8"/>
      <c r="L1251" s="8"/>
      <c r="M1251" s="8"/>
      <c r="N1251" s="8"/>
      <c r="O1251" s="8"/>
    </row>
    <row r="1252" spans="2:15">
      <c r="B1252" s="2">
        <v>-37.878419498947203</v>
      </c>
      <c r="C1252" s="2">
        <v>39.655661564714201</v>
      </c>
      <c r="D1252" s="2">
        <v>-79.470678572173696</v>
      </c>
      <c r="E1252" s="2">
        <v>-4.01625575588342</v>
      </c>
      <c r="F1252" s="8"/>
      <c r="G1252" s="2">
        <v>-37.878419498947203</v>
      </c>
      <c r="H1252" s="2">
        <v>39.655661564714201</v>
      </c>
      <c r="I1252" s="2">
        <v>-79.470678572173696</v>
      </c>
      <c r="J1252" s="2">
        <v>-5.33017676961276</v>
      </c>
      <c r="K1252" s="8"/>
      <c r="L1252" s="8"/>
      <c r="M1252" s="8"/>
      <c r="N1252" s="8"/>
      <c r="O1252" s="8"/>
    </row>
    <row r="1253" spans="2:15">
      <c r="B1253" s="2">
        <v>8.4861512020110794</v>
      </c>
      <c r="C1253" s="2">
        <v>-29.818490619021699</v>
      </c>
      <c r="D1253" s="2">
        <v>-43.9192953017672</v>
      </c>
      <c r="E1253" s="2">
        <v>-14.826179977878599</v>
      </c>
      <c r="F1253" s="8"/>
      <c r="G1253" s="2">
        <v>8.4861512020110794</v>
      </c>
      <c r="H1253" s="2">
        <v>-29.818490619021699</v>
      </c>
      <c r="I1253" s="2">
        <v>-43.9192953017672</v>
      </c>
      <c r="J1253" s="2">
        <v>24.791049373601901</v>
      </c>
      <c r="K1253" s="8"/>
      <c r="L1253" s="8"/>
      <c r="M1253" s="8"/>
      <c r="N1253" s="8"/>
      <c r="O1253" s="8"/>
    </row>
    <row r="1254" spans="2:15">
      <c r="B1254" s="2">
        <v>45.696266770682897</v>
      </c>
      <c r="C1254" s="2">
        <v>1.0483484633421301</v>
      </c>
      <c r="D1254" s="2">
        <v>-94.109407641998402</v>
      </c>
      <c r="E1254" s="2">
        <v>-4.5826563339437696</v>
      </c>
      <c r="F1254" s="8"/>
      <c r="G1254" s="2">
        <v>45.696266770682897</v>
      </c>
      <c r="H1254" s="2">
        <v>1.0483484633421301</v>
      </c>
      <c r="I1254" s="2">
        <v>-94.109407641998402</v>
      </c>
      <c r="J1254" s="2">
        <v>1.0162348815212999E-2</v>
      </c>
      <c r="K1254" s="8"/>
      <c r="L1254" s="8"/>
      <c r="M1254" s="8"/>
      <c r="N1254" s="8"/>
      <c r="O1254" s="8"/>
    </row>
    <row r="1255" spans="2:15">
      <c r="B1255" s="2">
        <v>-11.4035026286584</v>
      </c>
      <c r="C1255" s="2">
        <v>5.7455080897773199</v>
      </c>
      <c r="D1255" s="2">
        <v>-109.0753716392</v>
      </c>
      <c r="E1255" s="2">
        <v>-4.1990149162810901</v>
      </c>
      <c r="F1255" s="8"/>
      <c r="G1255" s="2">
        <v>-11.4035026286584</v>
      </c>
      <c r="H1255" s="2">
        <v>5.7455080897773199</v>
      </c>
      <c r="I1255" s="2">
        <v>-109.0753716392</v>
      </c>
      <c r="J1255" s="2">
        <v>-8.7036911236209402</v>
      </c>
      <c r="K1255" s="8"/>
      <c r="L1255" s="8"/>
      <c r="M1255" s="8"/>
      <c r="N1255" s="8"/>
      <c r="O1255" s="8"/>
    </row>
    <row r="1256" spans="2:15">
      <c r="B1256" s="2">
        <v>31.183103657142201</v>
      </c>
      <c r="C1256" s="2">
        <v>-25.6292979290359</v>
      </c>
      <c r="D1256" s="2">
        <v>-42.273775116722099</v>
      </c>
      <c r="E1256" s="2">
        <v>-4.1564761395015601</v>
      </c>
      <c r="F1256" s="8"/>
      <c r="G1256" s="2">
        <v>31.183103657142201</v>
      </c>
      <c r="H1256" s="2">
        <v>-25.6292979290359</v>
      </c>
      <c r="I1256" s="2">
        <v>-42.273775116722099</v>
      </c>
      <c r="J1256" s="2">
        <v>-15.6215947826059</v>
      </c>
      <c r="K1256" s="8"/>
      <c r="L1256" s="8"/>
      <c r="M1256" s="8"/>
      <c r="N1256" s="8"/>
      <c r="O1256" s="8"/>
    </row>
    <row r="1257" spans="2:15">
      <c r="B1257" s="2">
        <v>-12.755438064054299</v>
      </c>
      <c r="C1257" s="2">
        <v>14.3874566385814</v>
      </c>
      <c r="D1257" s="2">
        <v>-70.359288878437297</v>
      </c>
      <c r="E1257" s="2">
        <v>25.2665488508867</v>
      </c>
      <c r="F1257" s="8"/>
      <c r="G1257" s="2">
        <v>-12.755438064054299</v>
      </c>
      <c r="H1257" s="2">
        <v>14.3874566385814</v>
      </c>
      <c r="I1257" s="2">
        <v>-70.359288878437297</v>
      </c>
      <c r="J1257" s="2">
        <v>26.109310547040401</v>
      </c>
      <c r="K1257" s="8"/>
      <c r="L1257" s="8"/>
      <c r="M1257" s="8"/>
      <c r="N1257" s="8"/>
      <c r="O1257" s="8"/>
    </row>
    <row r="1258" spans="2:15">
      <c r="B1258" s="2">
        <v>21.062852094100698</v>
      </c>
      <c r="C1258" s="2">
        <v>27.442873038412198</v>
      </c>
      <c r="D1258" s="2">
        <v>-45.468119577200497</v>
      </c>
      <c r="E1258" s="2">
        <v>24.549289044609399</v>
      </c>
      <c r="F1258" s="8"/>
      <c r="G1258" s="2">
        <v>21.062852094100698</v>
      </c>
      <c r="H1258" s="2">
        <v>27.442873038412198</v>
      </c>
      <c r="I1258" s="2">
        <v>-45.468119577200497</v>
      </c>
      <c r="J1258" s="2">
        <v>25.116906337322799</v>
      </c>
      <c r="K1258" s="8"/>
      <c r="L1258" s="8"/>
      <c r="M1258" s="8"/>
      <c r="N1258" s="8"/>
      <c r="O1258" s="8"/>
    </row>
    <row r="1259" spans="2:15">
      <c r="B1259" s="2">
        <v>14.4336985370258</v>
      </c>
      <c r="C1259" s="2">
        <v>-5.9545014287249503</v>
      </c>
      <c r="D1259" s="2">
        <v>-63.736664579116102</v>
      </c>
      <c r="E1259" s="2">
        <v>24.630803901846701</v>
      </c>
      <c r="F1259" s="8"/>
      <c r="G1259" s="2">
        <v>14.4336985370258</v>
      </c>
      <c r="H1259" s="2">
        <v>-5.9545014287249503</v>
      </c>
      <c r="I1259" s="2">
        <v>-63.736664579116102</v>
      </c>
      <c r="J1259" s="2">
        <v>23.662494796393698</v>
      </c>
      <c r="K1259" s="8"/>
      <c r="L1259" s="8"/>
      <c r="M1259" s="8"/>
      <c r="N1259" s="8"/>
      <c r="O1259" s="8"/>
    </row>
    <row r="1260" spans="2:15">
      <c r="B1260" s="2">
        <v>-6.3885849318163297</v>
      </c>
      <c r="C1260" s="2">
        <v>31.5960423455316</v>
      </c>
      <c r="D1260" s="2">
        <v>-99.860793776312804</v>
      </c>
      <c r="E1260" s="2">
        <v>-7.5602929906907397</v>
      </c>
      <c r="F1260" s="8"/>
      <c r="G1260" s="2">
        <v>-6.3885849318163297</v>
      </c>
      <c r="H1260" s="2">
        <v>31.5960423455316</v>
      </c>
      <c r="I1260" s="2">
        <v>-99.860793776312804</v>
      </c>
      <c r="J1260" s="2">
        <v>-2.9269404997058399</v>
      </c>
      <c r="K1260" s="8"/>
      <c r="L1260" s="8"/>
      <c r="M1260" s="8"/>
      <c r="N1260" s="8"/>
      <c r="O1260" s="8"/>
    </row>
    <row r="1261" spans="2:15">
      <c r="B1261" s="2">
        <v>16.838610560133599</v>
      </c>
      <c r="C1261" s="2">
        <v>-22.344203452252401</v>
      </c>
      <c r="D1261" s="2">
        <v>-95.096651834067004</v>
      </c>
      <c r="E1261" s="2">
        <v>22.126684094464199</v>
      </c>
      <c r="F1261" s="8"/>
      <c r="G1261" s="2">
        <v>16.838610560133599</v>
      </c>
      <c r="H1261" s="2">
        <v>-22.344203452252401</v>
      </c>
      <c r="I1261" s="2">
        <v>-95.096651834067004</v>
      </c>
      <c r="J1261" s="2">
        <v>24.307520404119</v>
      </c>
      <c r="K1261" s="8"/>
      <c r="L1261" s="8"/>
      <c r="M1261" s="8"/>
      <c r="N1261" s="8"/>
      <c r="O1261" s="8"/>
    </row>
    <row r="1262" spans="2:15">
      <c r="B1262" s="2">
        <v>-20.029828234264599</v>
      </c>
      <c r="C1262" s="2">
        <v>-14.9950372878014</v>
      </c>
      <c r="D1262" s="2">
        <v>-100.130489897308</v>
      </c>
      <c r="E1262" s="2">
        <v>-5.6075513349308901</v>
      </c>
      <c r="F1262" s="8"/>
      <c r="G1262" s="2">
        <v>-20.029828234264599</v>
      </c>
      <c r="H1262" s="2">
        <v>-14.9950372878014</v>
      </c>
      <c r="I1262" s="2">
        <v>-100.130489897308</v>
      </c>
      <c r="J1262" s="2">
        <v>-4.53738737148793</v>
      </c>
      <c r="K1262" s="8"/>
      <c r="L1262" s="8"/>
      <c r="M1262" s="8"/>
      <c r="N1262" s="8"/>
      <c r="O1262" s="8"/>
    </row>
    <row r="1263" spans="2:15">
      <c r="B1263" s="2">
        <v>21.890796235027299</v>
      </c>
      <c r="C1263" s="2">
        <v>-4.2082067673721699</v>
      </c>
      <c r="D1263" s="2">
        <v>-102.55418203350899</v>
      </c>
      <c r="E1263" s="2">
        <v>-3.8922381435890201</v>
      </c>
      <c r="F1263" s="8"/>
      <c r="G1263" s="2">
        <v>21.890796235027299</v>
      </c>
      <c r="H1263" s="2">
        <v>-4.2082067673721699</v>
      </c>
      <c r="I1263" s="2">
        <v>-102.55418203350899</v>
      </c>
      <c r="J1263" s="2">
        <v>3.8692478074300798</v>
      </c>
      <c r="K1263" s="8"/>
      <c r="L1263" s="8"/>
      <c r="M1263" s="8"/>
      <c r="N1263" s="8"/>
      <c r="O1263" s="8"/>
    </row>
    <row r="1264" spans="2:15">
      <c r="B1264" s="2">
        <v>-11.3399118979543</v>
      </c>
      <c r="C1264" s="2">
        <v>-30.072783968052399</v>
      </c>
      <c r="D1264" s="2">
        <v>-47.072730342225199</v>
      </c>
      <c r="E1264" s="2">
        <v>-4.4231336904146596</v>
      </c>
      <c r="F1264" s="8"/>
      <c r="G1264" s="2">
        <v>-11.3399118979543</v>
      </c>
      <c r="H1264" s="2">
        <v>-30.072783968052399</v>
      </c>
      <c r="I1264" s="2">
        <v>-47.072730342225199</v>
      </c>
      <c r="J1264" s="2">
        <v>-15.152249567142899</v>
      </c>
      <c r="K1264" s="8"/>
      <c r="L1264" s="8"/>
      <c r="M1264" s="8"/>
      <c r="N1264" s="8"/>
      <c r="O1264" s="8"/>
    </row>
    <row r="1265" spans="2:15">
      <c r="B1265" s="2">
        <v>-5.8655661163581403</v>
      </c>
      <c r="C1265" s="2">
        <v>35.940648465200503</v>
      </c>
      <c r="D1265" s="2">
        <v>-68.431940702520805</v>
      </c>
      <c r="E1265" s="2">
        <v>21.1352909359133</v>
      </c>
      <c r="F1265" s="8"/>
      <c r="G1265" s="2">
        <v>-5.8655661163581403</v>
      </c>
      <c r="H1265" s="2">
        <v>35.940648465200503</v>
      </c>
      <c r="I1265" s="2">
        <v>-68.431940702520805</v>
      </c>
      <c r="J1265" s="2">
        <v>25.9462232622394</v>
      </c>
      <c r="K1265" s="8"/>
      <c r="L1265" s="8"/>
      <c r="M1265" s="8"/>
      <c r="N1265" s="8"/>
      <c r="O1265" s="8"/>
    </row>
    <row r="1266" spans="2:15">
      <c r="B1266" s="2">
        <v>5.0949416468304198</v>
      </c>
      <c r="C1266" s="2">
        <v>-3.4288640328723599</v>
      </c>
      <c r="D1266" s="2">
        <v>-45.015354525241598</v>
      </c>
      <c r="E1266" s="2">
        <v>-24.346886989081</v>
      </c>
      <c r="F1266" s="8"/>
      <c r="G1266" s="2">
        <v>5.0949416468304198</v>
      </c>
      <c r="H1266" s="2">
        <v>-3.4288640328723599</v>
      </c>
      <c r="I1266" s="2">
        <v>-45.015354525241598</v>
      </c>
      <c r="J1266" s="2">
        <v>25.3415849159381</v>
      </c>
      <c r="K1266" s="8"/>
      <c r="L1266" s="8"/>
      <c r="M1266" s="8"/>
      <c r="N1266" s="8"/>
      <c r="O1266" s="8"/>
    </row>
    <row r="1267" spans="2:15">
      <c r="B1267" s="2">
        <v>27.607406817060799</v>
      </c>
      <c r="C1267" s="2">
        <v>-18.095816551692099</v>
      </c>
      <c r="D1267" s="2">
        <v>-76.337358189597396</v>
      </c>
      <c r="E1267" s="2">
        <v>-15.731127008527601</v>
      </c>
      <c r="F1267" s="8"/>
      <c r="G1267" s="2">
        <v>27.607406817060799</v>
      </c>
      <c r="H1267" s="2">
        <v>-18.095816551692099</v>
      </c>
      <c r="I1267" s="2">
        <v>-76.337358189597396</v>
      </c>
      <c r="J1267" s="2">
        <v>22.029891854220701</v>
      </c>
      <c r="K1267" s="8"/>
      <c r="L1267" s="8"/>
      <c r="M1267" s="8"/>
      <c r="N1267" s="8"/>
      <c r="O1267" s="8"/>
    </row>
    <row r="1268" spans="2:15">
      <c r="B1268" s="2">
        <v>-22.903878670241799</v>
      </c>
      <c r="C1268" s="2">
        <v>32.984772252737301</v>
      </c>
      <c r="D1268" s="2">
        <v>-47.337403283439102</v>
      </c>
      <c r="E1268" s="2">
        <v>23.0065557698886</v>
      </c>
      <c r="F1268" s="8"/>
      <c r="G1268" s="2">
        <v>-22.903878670241799</v>
      </c>
      <c r="H1268" s="2">
        <v>32.984772252737301</v>
      </c>
      <c r="I1268" s="2">
        <v>-47.337403283439102</v>
      </c>
      <c r="J1268" s="2">
        <v>23.385894163987501</v>
      </c>
      <c r="K1268" s="8"/>
      <c r="L1268" s="8"/>
      <c r="M1268" s="8"/>
      <c r="N1268" s="8"/>
      <c r="O1268" s="8"/>
    </row>
    <row r="1269" spans="2:15">
      <c r="B1269" s="2">
        <v>47.295497454538797</v>
      </c>
      <c r="C1269" s="2">
        <v>-15.255281577862901</v>
      </c>
      <c r="D1269" s="2">
        <v>-75.6174820126828</v>
      </c>
      <c r="E1269" s="2">
        <v>-5.7777470993188196</v>
      </c>
      <c r="F1269" s="8"/>
      <c r="G1269" s="2">
        <v>47.295497454538797</v>
      </c>
      <c r="H1269" s="2">
        <v>-15.255281577862901</v>
      </c>
      <c r="I1269" s="2">
        <v>-75.6174820126828</v>
      </c>
      <c r="J1269" s="2">
        <v>3.5099877881280102</v>
      </c>
      <c r="K1269" s="8"/>
      <c r="L1269" s="8"/>
      <c r="M1269" s="8"/>
      <c r="N1269" s="8"/>
      <c r="O1269" s="8"/>
    </row>
    <row r="1270" spans="2:15">
      <c r="B1270" s="2">
        <v>14.7506151530579</v>
      </c>
      <c r="C1270" s="2">
        <v>-7.5591516613270802</v>
      </c>
      <c r="D1270" s="2">
        <v>-90.306359816567095</v>
      </c>
      <c r="E1270" s="2">
        <v>25.381688498895901</v>
      </c>
      <c r="F1270" s="8"/>
      <c r="G1270" s="2">
        <v>14.7506151530579</v>
      </c>
      <c r="H1270" s="2">
        <v>-7.5591516613270802</v>
      </c>
      <c r="I1270" s="2">
        <v>-90.306359816567095</v>
      </c>
      <c r="J1270" s="2">
        <v>25.5137039273664</v>
      </c>
      <c r="K1270" s="8"/>
      <c r="L1270" s="8"/>
      <c r="M1270" s="8"/>
      <c r="N1270" s="8"/>
      <c r="O1270" s="8"/>
    </row>
    <row r="1271" spans="2:15">
      <c r="B1271" s="2">
        <v>33.992668976554398</v>
      </c>
      <c r="C1271" s="2">
        <v>12.3796866751471</v>
      </c>
      <c r="D1271" s="2">
        <v>-101.59403475164</v>
      </c>
      <c r="E1271" s="2">
        <v>-5.5234178775759304</v>
      </c>
      <c r="F1271" s="8"/>
      <c r="G1271" s="2">
        <v>33.992668976554398</v>
      </c>
      <c r="H1271" s="2">
        <v>12.3796866751471</v>
      </c>
      <c r="I1271" s="2">
        <v>-101.59403475164</v>
      </c>
      <c r="J1271" s="2">
        <v>-5.61124688566297</v>
      </c>
      <c r="K1271" s="8"/>
      <c r="L1271" s="8"/>
      <c r="M1271" s="8"/>
      <c r="N1271" s="8"/>
      <c r="O1271" s="8"/>
    </row>
    <row r="1272" spans="2:15">
      <c r="B1272" s="2">
        <v>-31.888231237051102</v>
      </c>
      <c r="C1272" s="2">
        <v>-31.6008767176878</v>
      </c>
      <c r="D1272" s="2">
        <v>-62.387923700855303</v>
      </c>
      <c r="E1272" s="2">
        <v>-5.9202538662718096</v>
      </c>
      <c r="F1272" s="8"/>
      <c r="G1272" s="2">
        <v>-31.888231237051102</v>
      </c>
      <c r="H1272" s="2">
        <v>-31.6008767176878</v>
      </c>
      <c r="I1272" s="2">
        <v>-62.387923700855303</v>
      </c>
      <c r="J1272" s="2">
        <v>-17.383033443611499</v>
      </c>
      <c r="K1272" s="8"/>
      <c r="L1272" s="8"/>
      <c r="M1272" s="8"/>
      <c r="N1272" s="8"/>
      <c r="O1272" s="8"/>
    </row>
    <row r="1273" spans="2:15">
      <c r="B1273" s="2">
        <v>6.7841006275618101</v>
      </c>
      <c r="C1273" s="2">
        <v>21.953014269889</v>
      </c>
      <c r="D1273" s="2">
        <v>-50.9050060597691</v>
      </c>
      <c r="E1273" s="2">
        <v>22.529830495949799</v>
      </c>
      <c r="F1273" s="8"/>
      <c r="G1273" s="2">
        <v>6.7841006275618101</v>
      </c>
      <c r="H1273" s="2">
        <v>21.953014269889</v>
      </c>
      <c r="I1273" s="2">
        <v>-50.9050060597691</v>
      </c>
      <c r="J1273" s="2">
        <v>24.459535214135201</v>
      </c>
      <c r="K1273" s="8"/>
      <c r="L1273" s="8"/>
      <c r="M1273" s="8"/>
      <c r="N1273" s="8"/>
      <c r="O1273" s="8"/>
    </row>
    <row r="1274" spans="2:15">
      <c r="B1274" s="2">
        <v>25.484357573522701</v>
      </c>
      <c r="C1274" s="2">
        <v>-7.8954290034173198</v>
      </c>
      <c r="D1274" s="2">
        <v>-107.63421310013</v>
      </c>
      <c r="E1274" s="2">
        <v>-18.295779317892901</v>
      </c>
      <c r="F1274" s="8"/>
      <c r="G1274" s="2">
        <v>25.484357573522701</v>
      </c>
      <c r="H1274" s="2">
        <v>-7.8954290034173198</v>
      </c>
      <c r="I1274" s="2">
        <v>-107.63421310013</v>
      </c>
      <c r="J1274" s="2">
        <v>24.278640572101999</v>
      </c>
      <c r="K1274" s="8"/>
      <c r="L1274" s="8"/>
      <c r="M1274" s="8"/>
      <c r="N1274" s="8"/>
      <c r="O1274" s="8"/>
    </row>
    <row r="1275" spans="2:15">
      <c r="B1275" s="2">
        <v>17.430690435597</v>
      </c>
      <c r="C1275" s="2">
        <v>6.8072835964743801</v>
      </c>
      <c r="D1275" s="2">
        <v>-67.265146571610202</v>
      </c>
      <c r="E1275" s="2">
        <v>23.835583399067499</v>
      </c>
      <c r="F1275" s="8"/>
      <c r="G1275" s="2">
        <v>17.430690435597</v>
      </c>
      <c r="H1275" s="2">
        <v>6.8072835964743801</v>
      </c>
      <c r="I1275" s="2">
        <v>-67.265146571610202</v>
      </c>
      <c r="J1275" s="2">
        <v>23.575470158708701</v>
      </c>
      <c r="K1275" s="8"/>
      <c r="L1275" s="8"/>
      <c r="M1275" s="8"/>
      <c r="N1275" s="8"/>
      <c r="O1275" s="8"/>
    </row>
    <row r="1276" spans="2:15">
      <c r="B1276" s="2">
        <v>15.1723247576445</v>
      </c>
      <c r="C1276" s="2">
        <v>18.766609258132</v>
      </c>
      <c r="D1276" s="2">
        <v>-92.575317707590202</v>
      </c>
      <c r="E1276" s="2">
        <v>20.593772037906799</v>
      </c>
      <c r="F1276" s="8"/>
      <c r="G1276" s="2">
        <v>15.1723247576445</v>
      </c>
      <c r="H1276" s="2">
        <v>18.766609258132</v>
      </c>
      <c r="I1276" s="2">
        <v>-92.575317707590202</v>
      </c>
      <c r="J1276" s="2">
        <v>25.1064173804854</v>
      </c>
      <c r="K1276" s="8"/>
      <c r="L1276" s="8"/>
      <c r="M1276" s="8"/>
      <c r="N1276" s="8"/>
      <c r="O1276" s="8"/>
    </row>
    <row r="1277" spans="2:15">
      <c r="B1277" s="2">
        <v>-6.3254333492676098</v>
      </c>
      <c r="C1277" s="2">
        <v>20.328803024871799</v>
      </c>
      <c r="D1277" s="2">
        <v>-75.829376418634993</v>
      </c>
      <c r="E1277" s="2">
        <v>24.784336604529301</v>
      </c>
      <c r="F1277" s="8"/>
      <c r="G1277" s="2">
        <v>-6.3254333492676098</v>
      </c>
      <c r="H1277" s="2">
        <v>20.328803024871799</v>
      </c>
      <c r="I1277" s="2">
        <v>-75.829376418634993</v>
      </c>
      <c r="J1277" s="2">
        <v>25.6493654420388</v>
      </c>
      <c r="K1277" s="8"/>
      <c r="L1277" s="8"/>
      <c r="M1277" s="8"/>
      <c r="N1277" s="8"/>
      <c r="O1277" s="8"/>
    </row>
    <row r="1278" spans="2:15">
      <c r="B1278" s="2">
        <v>8.3394375574581492</v>
      </c>
      <c r="C1278" s="2">
        <v>1.7262543387187199</v>
      </c>
      <c r="D1278" s="2">
        <v>-110.08918629233</v>
      </c>
      <c r="E1278" s="2">
        <v>-3.9766327387863099</v>
      </c>
      <c r="F1278" s="8"/>
      <c r="G1278" s="2">
        <v>8.3394375574581492</v>
      </c>
      <c r="H1278" s="2">
        <v>1.7262543387187199</v>
      </c>
      <c r="I1278" s="2">
        <v>-110.08918629233</v>
      </c>
      <c r="J1278" s="2">
        <v>7.8184112770648602</v>
      </c>
      <c r="K1278" s="8"/>
      <c r="L1278" s="8"/>
      <c r="M1278" s="8"/>
      <c r="N1278" s="8"/>
      <c r="O1278" s="8"/>
    </row>
    <row r="1279" spans="2:15">
      <c r="B1279" s="2">
        <v>-31.819974864555299</v>
      </c>
      <c r="C1279" s="2">
        <v>15.0773314896241</v>
      </c>
      <c r="D1279" s="2">
        <v>-63.472710986743799</v>
      </c>
      <c r="E1279" s="2">
        <v>-5.8305920598693497</v>
      </c>
      <c r="F1279" s="8"/>
      <c r="G1279" s="2">
        <v>-31.819974864555299</v>
      </c>
      <c r="H1279" s="2">
        <v>15.0773314896241</v>
      </c>
      <c r="I1279" s="2">
        <v>-63.472710986743799</v>
      </c>
      <c r="J1279" s="2">
        <v>-8.9678008541966303</v>
      </c>
      <c r="K1279" s="8"/>
      <c r="L1279" s="8"/>
      <c r="M1279" s="8"/>
      <c r="N1279" s="8"/>
      <c r="O1279" s="8"/>
    </row>
    <row r="1280" spans="2:15">
      <c r="B1280" s="2">
        <v>20.589238049312801</v>
      </c>
      <c r="C1280" s="2">
        <v>-19.7129590414016</v>
      </c>
      <c r="D1280" s="2">
        <v>-90.027768635596203</v>
      </c>
      <c r="E1280" s="2">
        <v>21.650736444389601</v>
      </c>
      <c r="F1280" s="8"/>
      <c r="G1280" s="2">
        <v>20.589238049312801</v>
      </c>
      <c r="H1280" s="2">
        <v>-19.7129590414016</v>
      </c>
      <c r="I1280" s="2">
        <v>-90.027768635596203</v>
      </c>
      <c r="J1280" s="2">
        <v>22.700739094936399</v>
      </c>
      <c r="K1280" s="8"/>
      <c r="L1280" s="8"/>
      <c r="M1280" s="8"/>
      <c r="N1280" s="8"/>
      <c r="O1280" s="8"/>
    </row>
    <row r="1281" spans="2:15">
      <c r="B1281" s="2">
        <v>8.2744607122422398</v>
      </c>
      <c r="C1281" s="2">
        <v>20.295519855377901</v>
      </c>
      <c r="D1281" s="2">
        <v>-71.607267833341197</v>
      </c>
      <c r="E1281" s="2">
        <v>22.873568063737601</v>
      </c>
      <c r="F1281" s="8"/>
      <c r="G1281" s="2">
        <v>8.2744607122422398</v>
      </c>
      <c r="H1281" s="2">
        <v>20.295519855377901</v>
      </c>
      <c r="I1281" s="2">
        <v>-71.607267833341197</v>
      </c>
      <c r="J1281" s="2">
        <v>25.4541159844958</v>
      </c>
      <c r="K1281" s="8"/>
      <c r="L1281" s="8"/>
      <c r="M1281" s="8"/>
      <c r="N1281" s="8"/>
      <c r="O1281" s="8"/>
    </row>
    <row r="1282" spans="2:15">
      <c r="B1282" s="2">
        <v>29.674376463278499</v>
      </c>
      <c r="C1282" s="2">
        <v>-1.8038489397105</v>
      </c>
      <c r="D1282" s="2">
        <v>-60.472424502016899</v>
      </c>
      <c r="E1282" s="2">
        <v>-21.5951751866743</v>
      </c>
      <c r="F1282" s="8"/>
      <c r="G1282" s="2">
        <v>29.674376463278499</v>
      </c>
      <c r="H1282" s="2">
        <v>-1.8038489397105</v>
      </c>
      <c r="I1282" s="2">
        <v>-60.472424502016899</v>
      </c>
      <c r="J1282" s="2">
        <v>24.457059386020401</v>
      </c>
      <c r="K1282" s="8"/>
      <c r="L1282" s="8"/>
      <c r="M1282" s="8"/>
      <c r="N1282" s="8"/>
      <c r="O1282" s="8"/>
    </row>
    <row r="1283" spans="2:15">
      <c r="B1283" s="2">
        <v>-23.071336431360699</v>
      </c>
      <c r="C1283" s="2">
        <v>48.050290309351702</v>
      </c>
      <c r="D1283" s="2">
        <v>-95.1184694177593</v>
      </c>
      <c r="E1283" s="2">
        <v>-5.4987620394046202</v>
      </c>
      <c r="F1283" s="8"/>
      <c r="G1283" s="2">
        <v>-23.071336431360699</v>
      </c>
      <c r="H1283" s="2">
        <v>48.050290309351702</v>
      </c>
      <c r="I1283" s="2">
        <v>-95.1184694177593</v>
      </c>
      <c r="J1283" s="2">
        <v>-7.2925778557950203</v>
      </c>
      <c r="K1283" s="8"/>
      <c r="L1283" s="8"/>
      <c r="M1283" s="8"/>
      <c r="N1283" s="8"/>
      <c r="O1283" s="8"/>
    </row>
    <row r="1284" spans="2:15">
      <c r="B1284" s="2">
        <v>31.581778537908299</v>
      </c>
      <c r="C1284" s="2">
        <v>-9.5474886633079503</v>
      </c>
      <c r="D1284" s="2">
        <v>-82.303889890987705</v>
      </c>
      <c r="E1284" s="2">
        <v>23.045080556252799</v>
      </c>
      <c r="F1284" s="8"/>
      <c r="G1284" s="2">
        <v>31.581778537908299</v>
      </c>
      <c r="H1284" s="2">
        <v>-9.5474886633079503</v>
      </c>
      <c r="I1284" s="2">
        <v>-82.303889890987705</v>
      </c>
      <c r="J1284" s="2">
        <v>23.130605529267601</v>
      </c>
      <c r="K1284" s="8"/>
      <c r="L1284" s="8"/>
      <c r="M1284" s="8"/>
      <c r="N1284" s="8"/>
      <c r="O1284" s="8"/>
    </row>
    <row r="1285" spans="2:15">
      <c r="B1285" s="2">
        <v>10.1521640497729</v>
      </c>
      <c r="C1285" s="2">
        <v>-21.616085170524698</v>
      </c>
      <c r="D1285" s="2">
        <v>-103.737554908066</v>
      </c>
      <c r="E1285" s="2">
        <v>-4.4419413203066496</v>
      </c>
      <c r="F1285" s="8"/>
      <c r="G1285" s="2">
        <v>10.1521640497729</v>
      </c>
      <c r="H1285" s="2">
        <v>-21.616085170524698</v>
      </c>
      <c r="I1285" s="2">
        <v>-103.737554908066</v>
      </c>
      <c r="J1285" s="2">
        <v>-18.918436704410599</v>
      </c>
      <c r="K1285" s="8"/>
      <c r="L1285" s="8"/>
      <c r="M1285" s="8"/>
      <c r="N1285" s="8"/>
      <c r="O1285" s="8"/>
    </row>
    <row r="1286" spans="2:15">
      <c r="B1286" s="2">
        <v>-10.8891450318712</v>
      </c>
      <c r="C1286" s="2">
        <v>5.9860121370440602</v>
      </c>
      <c r="D1286" s="2">
        <v>-67.541766744015703</v>
      </c>
      <c r="E1286" s="2">
        <v>25.2443137332337</v>
      </c>
      <c r="F1286" s="8"/>
      <c r="G1286" s="2">
        <v>-10.8891450318712</v>
      </c>
      <c r="H1286" s="2">
        <v>5.9860121370440602</v>
      </c>
      <c r="I1286" s="2">
        <v>-67.541766744015703</v>
      </c>
      <c r="J1286" s="2">
        <v>26.243665619130301</v>
      </c>
      <c r="K1286" s="8"/>
      <c r="L1286" s="8"/>
      <c r="M1286" s="8"/>
      <c r="N1286" s="8"/>
      <c r="O1286" s="8"/>
    </row>
    <row r="1287" spans="2:15">
      <c r="B1287" s="2">
        <v>-0.16700904322431301</v>
      </c>
      <c r="C1287" s="2">
        <v>12.0519294578593</v>
      </c>
      <c r="D1287" s="2">
        <v>-77.191644660379893</v>
      </c>
      <c r="E1287" s="2">
        <v>24.194808848052901</v>
      </c>
      <c r="F1287" s="8"/>
      <c r="G1287" s="2">
        <v>-0.16700904322431301</v>
      </c>
      <c r="H1287" s="2">
        <v>12.0519294578593</v>
      </c>
      <c r="I1287" s="2">
        <v>-77.191644660379893</v>
      </c>
      <c r="J1287" s="2">
        <v>23.342432793388198</v>
      </c>
      <c r="K1287" s="8"/>
      <c r="L1287" s="8"/>
      <c r="M1287" s="8"/>
      <c r="N1287" s="8"/>
      <c r="O1287" s="8"/>
    </row>
    <row r="1288" spans="2:15">
      <c r="B1288" s="2">
        <v>15.372737579601001</v>
      </c>
      <c r="C1288" s="2">
        <v>12.0498819494671</v>
      </c>
      <c r="D1288" s="2">
        <v>-60.745975003850297</v>
      </c>
      <c r="E1288" s="2">
        <v>24.079033599598599</v>
      </c>
      <c r="F1288" s="8"/>
      <c r="G1288" s="2">
        <v>15.372737579601001</v>
      </c>
      <c r="H1288" s="2">
        <v>12.0498819494671</v>
      </c>
      <c r="I1288" s="2">
        <v>-60.745975003850297</v>
      </c>
      <c r="J1288" s="2">
        <v>23.445977014039901</v>
      </c>
      <c r="K1288" s="8"/>
      <c r="L1288" s="8"/>
      <c r="M1288" s="8"/>
      <c r="N1288" s="8"/>
      <c r="O1288" s="8"/>
    </row>
    <row r="1289" spans="2:15">
      <c r="B1289" s="2">
        <v>-12.0036817820039</v>
      </c>
      <c r="C1289" s="2">
        <v>-13.161628128975201</v>
      </c>
      <c r="D1289" s="2">
        <v>-88.393167823137503</v>
      </c>
      <c r="E1289" s="2">
        <v>-25.517406272733599</v>
      </c>
      <c r="F1289" s="8"/>
      <c r="G1289" s="2">
        <v>-12.0036817820039</v>
      </c>
      <c r="H1289" s="2">
        <v>-13.161628128975201</v>
      </c>
      <c r="I1289" s="2">
        <v>-88.393167823137503</v>
      </c>
      <c r="J1289" s="2">
        <v>22.990109900702802</v>
      </c>
      <c r="K1289" s="8"/>
      <c r="L1289" s="8"/>
      <c r="M1289" s="8"/>
      <c r="N1289" s="8"/>
      <c r="O1289" s="8"/>
    </row>
    <row r="1290" spans="2:15">
      <c r="B1290" s="2">
        <v>4.3862750282515801</v>
      </c>
      <c r="C1290" s="2">
        <v>-13.8920614076478</v>
      </c>
      <c r="D1290" s="2">
        <v>-58.000189474735102</v>
      </c>
      <c r="E1290" s="2">
        <v>21.850041172483099</v>
      </c>
      <c r="F1290" s="8"/>
      <c r="G1290" s="2">
        <v>4.3862750282515801</v>
      </c>
      <c r="H1290" s="2">
        <v>-13.8920614076478</v>
      </c>
      <c r="I1290" s="2">
        <v>-58.000189474735102</v>
      </c>
      <c r="J1290" s="2">
        <v>25.1282480815476</v>
      </c>
      <c r="K1290" s="8"/>
      <c r="L1290" s="8"/>
      <c r="M1290" s="8"/>
      <c r="N1290" s="8"/>
      <c r="O1290" s="8"/>
    </row>
    <row r="1291" spans="2:15">
      <c r="B1291" s="2">
        <v>-18.824236027560399</v>
      </c>
      <c r="C1291" s="2">
        <v>25.001845204476901</v>
      </c>
      <c r="D1291" s="2">
        <v>-69.163792579301102</v>
      </c>
      <c r="E1291" s="2">
        <v>-26.5220351503175</v>
      </c>
      <c r="F1291" s="8"/>
      <c r="G1291" s="2">
        <v>-18.824236027560399</v>
      </c>
      <c r="H1291" s="2">
        <v>25.001845204476901</v>
      </c>
      <c r="I1291" s="2">
        <v>-69.163792579301102</v>
      </c>
      <c r="J1291" s="2">
        <v>22.844081432759101</v>
      </c>
      <c r="K1291" s="8"/>
      <c r="L1291" s="8"/>
      <c r="M1291" s="8"/>
      <c r="N1291" s="8"/>
      <c r="O1291" s="8"/>
    </row>
    <row r="1292" spans="2:15">
      <c r="B1292" s="2">
        <v>32.342982146689998</v>
      </c>
      <c r="C1292" s="2">
        <v>-6.49101954145815</v>
      </c>
      <c r="D1292" s="2">
        <v>-73.082696805562605</v>
      </c>
      <c r="E1292" s="2">
        <v>25.655902712258801</v>
      </c>
      <c r="F1292" s="8"/>
      <c r="G1292" s="2">
        <v>32.342982146689998</v>
      </c>
      <c r="H1292" s="2">
        <v>-6.49101954145815</v>
      </c>
      <c r="I1292" s="2">
        <v>-73.082696805562605</v>
      </c>
      <c r="J1292" s="2">
        <v>25.685266470778899</v>
      </c>
      <c r="K1292" s="8"/>
      <c r="L1292" s="8"/>
      <c r="M1292" s="8"/>
      <c r="N1292" s="8"/>
      <c r="O1292" s="8"/>
    </row>
    <row r="1293" spans="2:15">
      <c r="B1293" s="2">
        <v>35.105978693241902</v>
      </c>
      <c r="C1293" s="2">
        <v>45.5401229070048</v>
      </c>
      <c r="D1293" s="2">
        <v>-60.526599930993299</v>
      </c>
      <c r="E1293" s="2">
        <v>-3.5711085986249298</v>
      </c>
      <c r="F1293" s="8"/>
      <c r="G1293" s="2">
        <v>35.105978693241902</v>
      </c>
      <c r="H1293" s="2">
        <v>45.5401229070048</v>
      </c>
      <c r="I1293" s="2">
        <v>-60.526599930993299</v>
      </c>
      <c r="J1293" s="2">
        <v>-4.71232739335559</v>
      </c>
      <c r="K1293" s="8"/>
      <c r="L1293" s="8"/>
      <c r="M1293" s="8"/>
      <c r="N1293" s="8"/>
      <c r="O1293" s="8"/>
    </row>
    <row r="1294" spans="2:15">
      <c r="B1294" s="2">
        <v>17.118495166802798</v>
      </c>
      <c r="C1294" s="2">
        <v>-1.10353891458344</v>
      </c>
      <c r="D1294" s="2">
        <v>-63.994073658630498</v>
      </c>
      <c r="E1294" s="2">
        <v>22.5932211039888</v>
      </c>
      <c r="F1294" s="8"/>
      <c r="G1294" s="2">
        <v>17.118495166802798</v>
      </c>
      <c r="H1294" s="2">
        <v>-1.10353891458344</v>
      </c>
      <c r="I1294" s="2">
        <v>-63.994073658630498</v>
      </c>
      <c r="J1294" s="2">
        <v>23.934764764877801</v>
      </c>
      <c r="K1294" s="8"/>
      <c r="L1294" s="8"/>
      <c r="M1294" s="8"/>
      <c r="N1294" s="8"/>
      <c r="O1294" s="8"/>
    </row>
    <row r="1295" spans="2:15">
      <c r="B1295" s="2">
        <v>-4.83066343984326</v>
      </c>
      <c r="C1295" s="2">
        <v>25.7498158801322</v>
      </c>
      <c r="D1295" s="2">
        <v>-60.9292832066998</v>
      </c>
      <c r="E1295" s="2">
        <v>-18.759726941711499</v>
      </c>
      <c r="F1295" s="8"/>
      <c r="G1295" s="2">
        <v>-4.83066343984326</v>
      </c>
      <c r="H1295" s="2">
        <v>25.7498158801322</v>
      </c>
      <c r="I1295" s="2">
        <v>-60.9292832066998</v>
      </c>
      <c r="J1295" s="2">
        <v>22.817150066623501</v>
      </c>
      <c r="K1295" s="8"/>
      <c r="L1295" s="8"/>
      <c r="M1295" s="8"/>
      <c r="N1295" s="8"/>
      <c r="O1295" s="8"/>
    </row>
    <row r="1296" spans="2:15">
      <c r="B1296" s="2">
        <v>-1.73269666431928</v>
      </c>
      <c r="C1296" s="2">
        <v>29.8232881578774</v>
      </c>
      <c r="D1296" s="2">
        <v>-74.508913738898897</v>
      </c>
      <c r="E1296" s="2">
        <v>22.181230087658999</v>
      </c>
      <c r="F1296" s="8"/>
      <c r="G1296" s="2">
        <v>-1.73269666431928</v>
      </c>
      <c r="H1296" s="2">
        <v>29.8232881578774</v>
      </c>
      <c r="I1296" s="2">
        <v>-74.508913738898897</v>
      </c>
      <c r="J1296" s="2">
        <v>25.295506398833599</v>
      </c>
      <c r="K1296" s="8"/>
      <c r="L1296" s="8"/>
      <c r="M1296" s="8"/>
      <c r="N1296" s="8"/>
      <c r="O1296" s="8"/>
    </row>
    <row r="1297" spans="2:15">
      <c r="B1297" s="2">
        <v>-9.96623714289926</v>
      </c>
      <c r="C1297" s="2">
        <v>-17.216032758748199</v>
      </c>
      <c r="D1297" s="2">
        <v>-81.295468582916001</v>
      </c>
      <c r="E1297" s="2">
        <v>-4.1063126244649002</v>
      </c>
      <c r="F1297" s="8"/>
      <c r="G1297" s="2">
        <v>-9.96623714289926</v>
      </c>
      <c r="H1297" s="2">
        <v>-17.216032758748199</v>
      </c>
      <c r="I1297" s="2">
        <v>-81.295468582916001</v>
      </c>
      <c r="J1297" s="2">
        <v>-8.61320831752702</v>
      </c>
      <c r="K1297" s="8"/>
      <c r="L1297" s="8"/>
      <c r="M1297" s="8"/>
      <c r="N1297" s="8"/>
      <c r="O1297" s="8"/>
    </row>
    <row r="1298" spans="2:15">
      <c r="B1298" s="2">
        <v>50.4580159454325</v>
      </c>
      <c r="C1298" s="2">
        <v>-0.26959188650395399</v>
      </c>
      <c r="D1298" s="2">
        <v>-66.204923252471403</v>
      </c>
      <c r="E1298" s="2">
        <v>-3.7594212836079901</v>
      </c>
      <c r="F1298" s="8"/>
      <c r="G1298" s="2">
        <v>50.4580159454325</v>
      </c>
      <c r="H1298" s="2">
        <v>-0.26959188650395399</v>
      </c>
      <c r="I1298" s="2">
        <v>-66.204923252471403</v>
      </c>
      <c r="J1298" s="2">
        <v>3.1533805466308098</v>
      </c>
      <c r="K1298" s="8"/>
      <c r="L1298" s="8"/>
      <c r="M1298" s="8"/>
      <c r="N1298" s="8"/>
      <c r="O1298" s="8"/>
    </row>
    <row r="1299" spans="2:15">
      <c r="B1299" s="2">
        <v>4.76297629701617</v>
      </c>
      <c r="C1299" s="2">
        <v>-2.3216729681083299</v>
      </c>
      <c r="D1299" s="2">
        <v>-71.333738268800403</v>
      </c>
      <c r="E1299" s="2">
        <v>21.0688268541643</v>
      </c>
      <c r="F1299" s="8"/>
      <c r="G1299" s="2">
        <v>4.76297629701617</v>
      </c>
      <c r="H1299" s="2">
        <v>-2.3216729681083299</v>
      </c>
      <c r="I1299" s="2">
        <v>-71.333738268800403</v>
      </c>
      <c r="J1299" s="2">
        <v>22.315795861314101</v>
      </c>
      <c r="K1299" s="8"/>
      <c r="L1299" s="8"/>
      <c r="M1299" s="8"/>
      <c r="N1299" s="8"/>
      <c r="O1299" s="8"/>
    </row>
    <row r="1300" spans="2:15">
      <c r="B1300" s="2">
        <v>32.905852290701802</v>
      </c>
      <c r="C1300" s="2">
        <v>7.6774965440949998</v>
      </c>
      <c r="D1300" s="2">
        <v>-77.674304721426296</v>
      </c>
      <c r="E1300" s="2">
        <v>-4.4399717071602502</v>
      </c>
      <c r="F1300" s="8"/>
      <c r="G1300" s="2">
        <v>32.905852290701802</v>
      </c>
      <c r="H1300" s="2">
        <v>7.6774965440949998</v>
      </c>
      <c r="I1300" s="2">
        <v>-77.674304721426296</v>
      </c>
      <c r="J1300" s="2">
        <v>-3.0286055376027101</v>
      </c>
      <c r="K1300" s="8"/>
      <c r="L1300" s="8"/>
      <c r="M1300" s="8"/>
      <c r="N1300" s="8"/>
      <c r="O1300" s="8"/>
    </row>
    <row r="1301" spans="2:15">
      <c r="B1301" s="2">
        <v>-32.4563483340891</v>
      </c>
      <c r="C1301" s="2">
        <v>-11.659799400126399</v>
      </c>
      <c r="D1301" s="2">
        <v>-74.628858633211195</v>
      </c>
      <c r="E1301" s="2">
        <v>23.649204115729098</v>
      </c>
      <c r="F1301" s="8"/>
      <c r="G1301" s="2">
        <v>-32.4563483340891</v>
      </c>
      <c r="H1301" s="2">
        <v>-11.659799400126399</v>
      </c>
      <c r="I1301" s="2">
        <v>-74.628858633211195</v>
      </c>
      <c r="J1301" s="2">
        <v>24.777071040756201</v>
      </c>
      <c r="K1301" s="8"/>
      <c r="L1301" s="8"/>
      <c r="M1301" s="8"/>
      <c r="N1301" s="8"/>
      <c r="O1301" s="8"/>
    </row>
    <row r="1302" spans="2:15">
      <c r="B1302" s="2">
        <v>-6.0628946647959499</v>
      </c>
      <c r="C1302" s="2">
        <v>-0.68555684910214598</v>
      </c>
      <c r="D1302" s="2">
        <v>-57.754243176319001</v>
      </c>
      <c r="E1302" s="2">
        <v>25.699348583446</v>
      </c>
      <c r="F1302" s="8"/>
      <c r="G1302" s="2">
        <v>-6.0628946647959499</v>
      </c>
      <c r="H1302" s="2">
        <v>-0.68555684910214598</v>
      </c>
      <c r="I1302" s="2">
        <v>-57.754243176319001</v>
      </c>
      <c r="J1302" s="2">
        <v>26.243026778534499</v>
      </c>
      <c r="K1302" s="8"/>
      <c r="L1302" s="8"/>
      <c r="M1302" s="8"/>
      <c r="N1302" s="8"/>
      <c r="O1302" s="8"/>
    </row>
    <row r="1303" spans="2:15">
      <c r="B1303" s="2">
        <v>32.283126655220499</v>
      </c>
      <c r="C1303" s="2">
        <v>-14.611808345300799</v>
      </c>
      <c r="D1303" s="2">
        <v>-85.157083533952701</v>
      </c>
      <c r="E1303" s="2">
        <v>-5.6053336685891599</v>
      </c>
      <c r="F1303" s="8"/>
      <c r="G1303" s="2">
        <v>32.283126655220499</v>
      </c>
      <c r="H1303" s="2">
        <v>-14.611808345300799</v>
      </c>
      <c r="I1303" s="2">
        <v>-85.157083533952701</v>
      </c>
      <c r="J1303" s="2">
        <v>-5.04569772892307</v>
      </c>
      <c r="K1303" s="8"/>
      <c r="L1303" s="8"/>
      <c r="M1303" s="8"/>
      <c r="N1303" s="8"/>
      <c r="O1303" s="8"/>
    </row>
    <row r="1304" spans="2:15">
      <c r="B1304" s="2">
        <v>26.0688849674987</v>
      </c>
      <c r="C1304" s="2">
        <v>-23.511341417502901</v>
      </c>
      <c r="D1304" s="2">
        <v>-68.891308615936197</v>
      </c>
      <c r="E1304" s="2">
        <v>-4.3121368720212603</v>
      </c>
      <c r="F1304" s="8"/>
      <c r="G1304" s="2">
        <v>26.0688849674987</v>
      </c>
      <c r="H1304" s="2">
        <v>-23.511341417502901</v>
      </c>
      <c r="I1304" s="2">
        <v>-68.891308615936197</v>
      </c>
      <c r="J1304" s="2">
        <v>-19.3628415378877</v>
      </c>
      <c r="K1304" s="8"/>
      <c r="L1304" s="8"/>
      <c r="M1304" s="8"/>
      <c r="N1304" s="8"/>
      <c r="O1304" s="8"/>
    </row>
    <row r="1305" spans="2:15">
      <c r="B1305" s="2">
        <v>38.929984000586103</v>
      </c>
      <c r="C1305" s="2">
        <v>27.373857288492999</v>
      </c>
      <c r="D1305" s="2">
        <v>-61.751702278107899</v>
      </c>
      <c r="E1305" s="2">
        <v>-4.8795878486282103</v>
      </c>
      <c r="F1305" s="8"/>
      <c r="G1305" s="2">
        <v>38.929984000586103</v>
      </c>
      <c r="H1305" s="2">
        <v>27.373857288492999</v>
      </c>
      <c r="I1305" s="2">
        <v>-61.751702278107899</v>
      </c>
      <c r="J1305" s="2">
        <v>-20.325594077614198</v>
      </c>
      <c r="K1305" s="8"/>
      <c r="L1305" s="8"/>
      <c r="M1305" s="8"/>
      <c r="N1305" s="8"/>
      <c r="O1305" s="8"/>
    </row>
    <row r="1306" spans="2:15">
      <c r="B1306" s="2">
        <v>22.816625784005801</v>
      </c>
      <c r="C1306" s="2">
        <v>-15.3837680889152</v>
      </c>
      <c r="D1306" s="2">
        <v>-59.881527290046698</v>
      </c>
      <c r="E1306" s="2">
        <v>23.653245056603701</v>
      </c>
      <c r="F1306" s="8"/>
      <c r="G1306" s="2">
        <v>22.816625784005801</v>
      </c>
      <c r="H1306" s="2">
        <v>-15.3837680889152</v>
      </c>
      <c r="I1306" s="2">
        <v>-59.881527290046698</v>
      </c>
      <c r="J1306" s="2">
        <v>23.4686142448741</v>
      </c>
      <c r="K1306" s="8"/>
      <c r="L1306" s="8"/>
      <c r="M1306" s="8"/>
      <c r="N1306" s="8"/>
      <c r="O1306" s="8"/>
    </row>
    <row r="1307" spans="2:15">
      <c r="B1307" s="2">
        <v>26.882955063633499</v>
      </c>
      <c r="C1307" s="2">
        <v>-48.201950835651601</v>
      </c>
      <c r="D1307" s="2">
        <v>-52.850127630160003</v>
      </c>
      <c r="E1307" s="2">
        <v>-4.2267718337635101</v>
      </c>
      <c r="F1307" s="8"/>
      <c r="G1307" s="2">
        <v>26.882955063633499</v>
      </c>
      <c r="H1307" s="2">
        <v>-48.201950835651601</v>
      </c>
      <c r="I1307" s="2">
        <v>-52.850127630160003</v>
      </c>
      <c r="J1307" s="2">
        <v>-6.4264030190161101</v>
      </c>
      <c r="K1307" s="8"/>
      <c r="L1307" s="8"/>
      <c r="M1307" s="8"/>
      <c r="N1307" s="8"/>
      <c r="O1307" s="8"/>
    </row>
    <row r="1308" spans="2:15">
      <c r="B1308" s="2">
        <v>24.3162526579369</v>
      </c>
      <c r="C1308" s="2">
        <v>-7.6133611122305096</v>
      </c>
      <c r="D1308" s="2">
        <v>-61.937181362949602</v>
      </c>
      <c r="E1308" s="2">
        <v>26.131531655950202</v>
      </c>
      <c r="F1308" s="8"/>
      <c r="G1308" s="2">
        <v>24.3162526579369</v>
      </c>
      <c r="H1308" s="2">
        <v>-7.6133611122305096</v>
      </c>
      <c r="I1308" s="2">
        <v>-61.937181362949602</v>
      </c>
      <c r="J1308" s="2">
        <v>27.571130321978199</v>
      </c>
      <c r="K1308" s="8"/>
      <c r="L1308" s="8"/>
      <c r="M1308" s="8"/>
      <c r="N1308" s="8"/>
      <c r="O1308" s="8"/>
    </row>
    <row r="1309" spans="2:15">
      <c r="B1309" s="2">
        <v>24.3784782196437</v>
      </c>
      <c r="C1309" s="2">
        <v>12.1782839194702</v>
      </c>
      <c r="D1309" s="2">
        <v>-40.616266215491599</v>
      </c>
      <c r="E1309" s="2">
        <v>-6.2178229330888701</v>
      </c>
      <c r="F1309" s="8"/>
      <c r="G1309" s="2">
        <v>24.3784782196437</v>
      </c>
      <c r="H1309" s="2">
        <v>12.1782839194702</v>
      </c>
      <c r="I1309" s="2">
        <v>-40.616266215491599</v>
      </c>
      <c r="J1309" s="2">
        <v>-7.4829271611072903</v>
      </c>
      <c r="K1309" s="8"/>
      <c r="L1309" s="8"/>
      <c r="M1309" s="8"/>
      <c r="N1309" s="8"/>
      <c r="O1309" s="8"/>
    </row>
    <row r="1310" spans="2:15">
      <c r="B1310" s="2">
        <v>8.1870267974129707</v>
      </c>
      <c r="C1310" s="2">
        <v>15.8884173050443</v>
      </c>
      <c r="D1310" s="2">
        <v>-56.266741117287097</v>
      </c>
      <c r="E1310" s="2">
        <v>24.400226892932501</v>
      </c>
      <c r="F1310" s="8"/>
      <c r="G1310" s="2">
        <v>8.1870267974129707</v>
      </c>
      <c r="H1310" s="2">
        <v>15.8884173050443</v>
      </c>
      <c r="I1310" s="2">
        <v>-56.266741117287097</v>
      </c>
      <c r="J1310" s="2">
        <v>22.986785550379601</v>
      </c>
      <c r="K1310" s="8"/>
      <c r="L1310" s="8"/>
      <c r="M1310" s="8"/>
      <c r="N1310" s="8"/>
      <c r="O1310" s="8"/>
    </row>
    <row r="1311" spans="2:15">
      <c r="B1311" s="2">
        <v>-25.396406143160299</v>
      </c>
      <c r="C1311" s="2">
        <v>-8.4603660110582801</v>
      </c>
      <c r="D1311" s="2">
        <v>-70.982700352877998</v>
      </c>
      <c r="E1311" s="2">
        <v>-7.5758030585757403</v>
      </c>
      <c r="F1311" s="8"/>
      <c r="G1311" s="2">
        <v>-25.396406143160299</v>
      </c>
      <c r="H1311" s="2">
        <v>-8.4603660110582801</v>
      </c>
      <c r="I1311" s="2">
        <v>-70.982700352877998</v>
      </c>
      <c r="J1311" s="2">
        <v>7.6547219648971101</v>
      </c>
      <c r="K1311" s="8"/>
      <c r="L1311" s="8"/>
      <c r="M1311" s="8"/>
      <c r="N1311" s="8"/>
      <c r="O1311" s="8"/>
    </row>
    <row r="1312" spans="2:15">
      <c r="B1312" s="2">
        <v>16.674353613933899</v>
      </c>
      <c r="C1312" s="2">
        <v>10.686471122001199</v>
      </c>
      <c r="D1312" s="2">
        <v>-37.088367860018799</v>
      </c>
      <c r="E1312" s="2">
        <v>-4.3250852095244898</v>
      </c>
      <c r="F1312" s="8"/>
      <c r="G1312" s="2">
        <v>16.674353613933899</v>
      </c>
      <c r="H1312" s="2">
        <v>10.686471122001199</v>
      </c>
      <c r="I1312" s="2">
        <v>-37.088367860018799</v>
      </c>
      <c r="J1312" s="2">
        <v>7.6495933330983998</v>
      </c>
      <c r="K1312" s="8"/>
      <c r="L1312" s="8"/>
      <c r="M1312" s="8"/>
      <c r="N1312" s="8"/>
      <c r="O1312" s="8"/>
    </row>
    <row r="1313" spans="2:15">
      <c r="B1313" s="2">
        <v>15.0359547935224</v>
      </c>
      <c r="C1313" s="2">
        <v>27.4702730776464</v>
      </c>
      <c r="D1313" s="2">
        <v>-57.143652598488003</v>
      </c>
      <c r="E1313" s="2">
        <v>-5.0122990273983499</v>
      </c>
      <c r="F1313" s="8"/>
      <c r="G1313" s="2">
        <v>15.0359547935224</v>
      </c>
      <c r="H1313" s="2">
        <v>27.4702730776464</v>
      </c>
      <c r="I1313" s="2">
        <v>-57.143652598488003</v>
      </c>
      <c r="J1313" s="2">
        <v>6.1222563722679499</v>
      </c>
      <c r="K1313" s="8"/>
      <c r="L1313" s="8"/>
      <c r="M1313" s="8"/>
      <c r="N1313" s="8"/>
      <c r="O1313" s="8"/>
    </row>
    <row r="1314" spans="2:15">
      <c r="B1314" s="2">
        <v>-5.3863306294459896</v>
      </c>
      <c r="C1314" s="2">
        <v>37.298722176532898</v>
      </c>
      <c r="D1314" s="2">
        <v>-53.814465818886099</v>
      </c>
      <c r="E1314" s="2">
        <v>-18.4306060169807</v>
      </c>
      <c r="F1314" s="8"/>
      <c r="G1314" s="2">
        <v>-5.3863306294459896</v>
      </c>
      <c r="H1314" s="2">
        <v>37.298722176532898</v>
      </c>
      <c r="I1314" s="2">
        <v>-53.814465818886099</v>
      </c>
      <c r="J1314" s="2">
        <v>25.511136081751001</v>
      </c>
      <c r="K1314" s="8"/>
      <c r="L1314" s="8"/>
      <c r="M1314" s="8"/>
      <c r="N1314" s="8"/>
      <c r="O1314" s="8"/>
    </row>
    <row r="1315" spans="2:15">
      <c r="B1315" s="2">
        <v>26.701383073644401</v>
      </c>
      <c r="C1315" s="2">
        <v>-7.7046168849779804</v>
      </c>
      <c r="D1315" s="2">
        <v>-61.937569357799603</v>
      </c>
      <c r="E1315" s="2">
        <v>24.4941851385002</v>
      </c>
      <c r="F1315" s="8"/>
      <c r="G1315" s="2">
        <v>26.701383073644401</v>
      </c>
      <c r="H1315" s="2">
        <v>-7.7046168849779804</v>
      </c>
      <c r="I1315" s="2">
        <v>-61.937569357799603</v>
      </c>
      <c r="J1315" s="2">
        <v>25.064929634695702</v>
      </c>
      <c r="K1315" s="8"/>
      <c r="L1315" s="8"/>
      <c r="M1315" s="8"/>
      <c r="N1315" s="8"/>
      <c r="O1315" s="8"/>
    </row>
    <row r="1316" spans="2:15">
      <c r="B1316" s="2">
        <v>23.459592280358599</v>
      </c>
      <c r="C1316" s="2">
        <v>5.8481754331884597</v>
      </c>
      <c r="D1316" s="2">
        <v>-100.660157283966</v>
      </c>
      <c r="E1316" s="2">
        <v>-5.0903074609958203</v>
      </c>
      <c r="F1316" s="8"/>
      <c r="G1316" s="2">
        <v>23.459592280358599</v>
      </c>
      <c r="H1316" s="2">
        <v>5.8481754331884597</v>
      </c>
      <c r="I1316" s="2">
        <v>-100.660157283966</v>
      </c>
      <c r="J1316" s="2">
        <v>-15.7093162628902</v>
      </c>
      <c r="K1316" s="8"/>
      <c r="L1316" s="8"/>
      <c r="M1316" s="8"/>
      <c r="N1316" s="8"/>
      <c r="O1316" s="8"/>
    </row>
    <row r="1317" spans="2:15">
      <c r="B1317" s="2">
        <v>-14.0879646496616</v>
      </c>
      <c r="C1317" s="2">
        <v>24.934597816178599</v>
      </c>
      <c r="D1317" s="2">
        <v>-112.274933649335</v>
      </c>
      <c r="E1317" s="2">
        <v>-5.2330198781375596</v>
      </c>
      <c r="F1317" s="8"/>
      <c r="G1317" s="2">
        <v>-14.0879646496616</v>
      </c>
      <c r="H1317" s="2">
        <v>24.934597816178599</v>
      </c>
      <c r="I1317" s="2">
        <v>-112.274933649335</v>
      </c>
      <c r="J1317" s="2">
        <v>-8.7851114742684508</v>
      </c>
      <c r="K1317" s="8"/>
      <c r="L1317" s="8"/>
      <c r="M1317" s="8"/>
      <c r="N1317" s="8"/>
      <c r="O1317" s="8"/>
    </row>
    <row r="1318" spans="2:15">
      <c r="B1318" s="2">
        <v>-13.1622865132712</v>
      </c>
      <c r="C1318" s="2">
        <v>11.5589729452548</v>
      </c>
      <c r="D1318" s="2">
        <v>-68.597862543292507</v>
      </c>
      <c r="E1318" s="2">
        <v>25.311779184914901</v>
      </c>
      <c r="F1318" s="8"/>
      <c r="G1318" s="2">
        <v>-13.1622865132712</v>
      </c>
      <c r="H1318" s="2">
        <v>11.5589729452548</v>
      </c>
      <c r="I1318" s="2">
        <v>-68.597862543292507</v>
      </c>
      <c r="J1318" s="2">
        <v>25.769157521845901</v>
      </c>
      <c r="K1318" s="8"/>
      <c r="L1318" s="8"/>
      <c r="M1318" s="8"/>
      <c r="N1318" s="8"/>
      <c r="O1318" s="8"/>
    </row>
    <row r="1319" spans="2:15">
      <c r="B1319" s="3">
        <v>11.4443572791401</v>
      </c>
      <c r="C1319" s="3">
        <v>37.291491647845</v>
      </c>
      <c r="D1319" s="3">
        <v>-79.960646335748095</v>
      </c>
      <c r="E1319" s="3">
        <v>-15.403480755952501</v>
      </c>
      <c r="F1319" s="11"/>
      <c r="G1319" s="3">
        <v>11.4443572791401</v>
      </c>
      <c r="H1319" s="3">
        <v>37.291491647845</v>
      </c>
      <c r="I1319" s="3">
        <v>-79.960646335748095</v>
      </c>
      <c r="J1319" s="3">
        <v>22.873683430893699</v>
      </c>
      <c r="K1319" s="11"/>
      <c r="L1319" s="11"/>
      <c r="M1319" s="11"/>
      <c r="N1319" s="11"/>
      <c r="O1319" s="11"/>
    </row>
  </sheetData>
  <mergeCells count="22">
    <mergeCell ref="AC2:AK2"/>
    <mergeCell ref="B2:S2"/>
    <mergeCell ref="V2:Z2"/>
    <mergeCell ref="O4:P4"/>
    <mergeCell ref="B4:E4"/>
    <mergeCell ref="G4:J4"/>
    <mergeCell ref="B3:J3"/>
    <mergeCell ref="L4:M4"/>
    <mergeCell ref="L3:P3"/>
    <mergeCell ref="V3:Z3"/>
    <mergeCell ref="V4:W4"/>
    <mergeCell ref="Y4:Z4"/>
    <mergeCell ref="V11:Z11"/>
    <mergeCell ref="AC3:AK3"/>
    <mergeCell ref="L9:O9"/>
    <mergeCell ref="P9:S9"/>
    <mergeCell ref="L10:M10"/>
    <mergeCell ref="N10:O10"/>
    <mergeCell ref="P10:Q10"/>
    <mergeCell ref="R10:S10"/>
    <mergeCell ref="AC4:AF4"/>
    <mergeCell ref="AH4:AK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B1:AH23"/>
  <sheetViews>
    <sheetView topLeftCell="S1" workbookViewId="0">
      <selection activeCell="AF20" sqref="AF20"/>
    </sheetView>
  </sheetViews>
  <sheetFormatPr defaultRowHeight="15"/>
  <cols>
    <col min="2" max="2" width="20.5703125" bestFit="1" customWidth="1"/>
    <col min="3" max="3" width="12.42578125" bestFit="1" customWidth="1"/>
    <col min="4" max="4" width="6" bestFit="1" customWidth="1"/>
    <col min="5" max="5" width="12.42578125" bestFit="1" customWidth="1"/>
    <col min="6" max="6" width="6" bestFit="1" customWidth="1"/>
    <col min="7" max="7" width="12.42578125" bestFit="1" customWidth="1"/>
    <col min="8" max="8" width="6" bestFit="1" customWidth="1"/>
    <col min="9" max="9" width="12.42578125" bestFit="1" customWidth="1"/>
    <col min="10" max="10" width="6" bestFit="1" customWidth="1"/>
    <col min="11" max="11" width="12.42578125" bestFit="1" customWidth="1"/>
    <col min="12" max="12" width="6" bestFit="1" customWidth="1"/>
    <col min="14" max="14" width="22.42578125" customWidth="1"/>
    <col min="15" max="15" width="17" customWidth="1"/>
    <col min="16" max="16" width="12.42578125" customWidth="1"/>
    <col min="17" max="17" width="16.7109375" customWidth="1"/>
    <col min="18" max="18" width="12.42578125" bestFit="1" customWidth="1"/>
    <col min="19" max="19" width="13.5703125" customWidth="1"/>
    <col min="20" max="20" width="12.42578125" bestFit="1" customWidth="1"/>
    <col min="21" max="21" width="14.85546875" customWidth="1"/>
    <col min="22" max="22" width="12.42578125" bestFit="1" customWidth="1"/>
    <col min="23" max="23" width="15.140625" customWidth="1"/>
    <col min="24" max="24" width="12.42578125" bestFit="1" customWidth="1"/>
    <col min="25" max="25" width="7" bestFit="1" customWidth="1"/>
    <col min="27" max="27" width="12.7109375" bestFit="1" customWidth="1"/>
    <col min="28" max="28" width="23.7109375" bestFit="1" customWidth="1"/>
    <col min="29" max="29" width="12" bestFit="1" customWidth="1"/>
    <col min="31" max="31" width="13.7109375" bestFit="1" customWidth="1"/>
    <col min="32" max="32" width="23.7109375" bestFit="1" customWidth="1"/>
    <col min="33" max="33" width="12" bestFit="1" customWidth="1"/>
  </cols>
  <sheetData>
    <row r="1" spans="2:34">
      <c r="Z1" s="8"/>
      <c r="AA1" s="8"/>
      <c r="AB1" s="8"/>
      <c r="AC1" s="8"/>
      <c r="AD1" s="8"/>
      <c r="AE1" s="8"/>
      <c r="AF1" s="8"/>
      <c r="AG1" s="8"/>
      <c r="AH1" s="8"/>
    </row>
    <row r="2" spans="2:34">
      <c r="B2" s="78" t="s">
        <v>9</v>
      </c>
      <c r="C2" s="80"/>
      <c r="D2" s="80"/>
      <c r="E2" s="80"/>
      <c r="F2" s="80"/>
      <c r="G2" s="80"/>
      <c r="H2" s="80"/>
      <c r="I2" s="80"/>
      <c r="J2" s="80"/>
      <c r="K2" s="80"/>
      <c r="L2" s="80"/>
      <c r="M2" s="80"/>
      <c r="N2" s="80"/>
      <c r="O2" s="80"/>
      <c r="P2" s="80"/>
      <c r="Q2" s="80"/>
      <c r="R2" s="80"/>
      <c r="S2" s="80"/>
      <c r="T2" s="80"/>
      <c r="U2" s="80"/>
      <c r="V2" s="80"/>
      <c r="W2" s="80"/>
      <c r="X2" s="79"/>
      <c r="Y2" s="39"/>
      <c r="Z2" s="8"/>
      <c r="AA2" s="87" t="s">
        <v>10</v>
      </c>
      <c r="AB2" s="88"/>
      <c r="AC2" s="88"/>
      <c r="AD2" s="80"/>
      <c r="AE2" s="88"/>
      <c r="AF2" s="88"/>
      <c r="AG2" s="89"/>
      <c r="AH2" s="8"/>
    </row>
    <row r="3" spans="2:34">
      <c r="B3" s="90" t="s">
        <v>110</v>
      </c>
      <c r="C3" s="91"/>
      <c r="D3" s="91"/>
      <c r="E3" s="91"/>
      <c r="F3" s="91"/>
      <c r="G3" s="91"/>
      <c r="H3" s="91"/>
      <c r="I3" s="91"/>
      <c r="J3" s="91"/>
      <c r="K3" s="91"/>
      <c r="L3" s="92"/>
      <c r="M3" s="8"/>
      <c r="N3" s="90" t="s">
        <v>111</v>
      </c>
      <c r="O3" s="91"/>
      <c r="P3" s="91"/>
      <c r="Q3" s="91"/>
      <c r="R3" s="91"/>
      <c r="S3" s="91"/>
      <c r="T3" s="91"/>
      <c r="U3" s="91"/>
      <c r="V3" s="91"/>
      <c r="W3" s="91"/>
      <c r="X3" s="92"/>
      <c r="Z3" s="8"/>
      <c r="AA3" s="78" t="s">
        <v>11</v>
      </c>
      <c r="AB3" s="88"/>
      <c r="AC3" s="89"/>
      <c r="AD3" s="8"/>
      <c r="AE3" s="63"/>
      <c r="AF3" s="76" t="s">
        <v>12</v>
      </c>
      <c r="AG3" s="77"/>
      <c r="AH3" s="8"/>
    </row>
    <row r="4" spans="2:34">
      <c r="B4" s="6"/>
      <c r="C4" s="87" t="s">
        <v>11</v>
      </c>
      <c r="D4" s="88"/>
      <c r="E4" s="88"/>
      <c r="F4" s="88"/>
      <c r="G4" s="88"/>
      <c r="H4" s="88"/>
      <c r="I4" s="88"/>
      <c r="J4" s="88"/>
      <c r="K4" s="88"/>
      <c r="L4" s="89"/>
      <c r="M4" s="8"/>
      <c r="N4" s="70"/>
      <c r="O4" s="78" t="s">
        <v>11</v>
      </c>
      <c r="P4" s="80"/>
      <c r="Q4" s="80"/>
      <c r="R4" s="80"/>
      <c r="S4" s="80"/>
      <c r="T4" s="80"/>
      <c r="U4" s="80"/>
      <c r="V4" s="80"/>
      <c r="W4" s="80"/>
      <c r="X4" s="79"/>
      <c r="Z4" s="8"/>
      <c r="AA4" s="33" t="s">
        <v>112</v>
      </c>
      <c r="AB4" s="40" t="s">
        <v>0</v>
      </c>
      <c r="AC4" s="41" t="s">
        <v>1</v>
      </c>
      <c r="AD4" s="26"/>
      <c r="AE4" s="33" t="s">
        <v>112</v>
      </c>
      <c r="AF4" s="40" t="s">
        <v>0</v>
      </c>
      <c r="AG4" s="41" t="s">
        <v>1</v>
      </c>
      <c r="AH4" s="8"/>
    </row>
    <row r="5" spans="2:34">
      <c r="B5" s="35" t="s">
        <v>112</v>
      </c>
      <c r="C5" s="78" t="s">
        <v>2</v>
      </c>
      <c r="D5" s="79"/>
      <c r="E5" s="78" t="s">
        <v>3</v>
      </c>
      <c r="F5" s="79"/>
      <c r="G5" s="78" t="s">
        <v>4</v>
      </c>
      <c r="H5" s="79"/>
      <c r="I5" s="78" t="s">
        <v>5</v>
      </c>
      <c r="J5" s="79"/>
      <c r="K5" s="78" t="s">
        <v>6</v>
      </c>
      <c r="L5" s="79"/>
      <c r="M5" s="8"/>
      <c r="N5" s="35" t="s">
        <v>112</v>
      </c>
      <c r="O5" s="78" t="s">
        <v>2</v>
      </c>
      <c r="P5" s="79"/>
      <c r="Q5" s="78" t="s">
        <v>3</v>
      </c>
      <c r="R5" s="79"/>
      <c r="S5" s="78" t="s">
        <v>4</v>
      </c>
      <c r="T5" s="79"/>
      <c r="U5" s="78" t="s">
        <v>5</v>
      </c>
      <c r="V5" s="79"/>
      <c r="W5" s="78" t="s">
        <v>6</v>
      </c>
      <c r="X5" s="79"/>
      <c r="Z5" s="8"/>
      <c r="AA5" s="31" t="s">
        <v>2</v>
      </c>
      <c r="AB5" s="42">
        <v>-4.9737712542215986</v>
      </c>
      <c r="AC5" s="21">
        <v>0.18511458784199414</v>
      </c>
      <c r="AD5" s="26"/>
      <c r="AE5" s="31" t="s">
        <v>2</v>
      </c>
      <c r="AF5" s="42">
        <v>-6.2256556351979571</v>
      </c>
      <c r="AG5" s="21">
        <v>0.3087680023203756</v>
      </c>
      <c r="AH5" s="8"/>
    </row>
    <row r="6" spans="2:34">
      <c r="B6" s="74" t="s">
        <v>13</v>
      </c>
      <c r="C6" s="40" t="s">
        <v>8</v>
      </c>
      <c r="D6" s="41" t="s">
        <v>1</v>
      </c>
      <c r="E6" s="40" t="s">
        <v>8</v>
      </c>
      <c r="F6" s="41" t="s">
        <v>1</v>
      </c>
      <c r="G6" s="40" t="s">
        <v>8</v>
      </c>
      <c r="H6" s="41" t="s">
        <v>1</v>
      </c>
      <c r="I6" s="40" t="s">
        <v>8</v>
      </c>
      <c r="J6" s="41" t="s">
        <v>1</v>
      </c>
      <c r="K6" s="40" t="s">
        <v>8</v>
      </c>
      <c r="L6" s="41" t="s">
        <v>1</v>
      </c>
      <c r="M6" s="8"/>
      <c r="N6" s="43" t="s">
        <v>7</v>
      </c>
      <c r="O6" s="40" t="s">
        <v>8</v>
      </c>
      <c r="P6" s="41" t="s">
        <v>1</v>
      </c>
      <c r="Q6" s="40" t="s">
        <v>8</v>
      </c>
      <c r="R6" s="41" t="s">
        <v>1</v>
      </c>
      <c r="S6" s="40" t="s">
        <v>8</v>
      </c>
      <c r="T6" s="41" t="s">
        <v>1</v>
      </c>
      <c r="U6" s="40" t="s">
        <v>8</v>
      </c>
      <c r="V6" s="41" t="s">
        <v>1</v>
      </c>
      <c r="W6" s="40" t="s">
        <v>8</v>
      </c>
      <c r="X6" s="41" t="s">
        <v>1</v>
      </c>
      <c r="Z6" s="8"/>
      <c r="AA6" s="42" t="s">
        <v>3</v>
      </c>
      <c r="AB6" s="42">
        <v>-4.4126751025517779</v>
      </c>
      <c r="AC6" s="21">
        <v>0.15508153630058252</v>
      </c>
      <c r="AD6" s="26"/>
      <c r="AE6" s="42" t="s">
        <v>3</v>
      </c>
      <c r="AF6" s="42">
        <v>-5.5470395088195801</v>
      </c>
      <c r="AG6" s="21">
        <v>0.27808841879444568</v>
      </c>
      <c r="AH6" s="8"/>
    </row>
    <row r="7" spans="2:34">
      <c r="B7" s="22">
        <v>10</v>
      </c>
      <c r="C7" s="42">
        <v>1.4750000000000001</v>
      </c>
      <c r="D7" s="21">
        <v>2.5999999999999999E-2</v>
      </c>
      <c r="E7" s="42">
        <v>1.415</v>
      </c>
      <c r="F7" s="21">
        <v>3.4000000000000002E-2</v>
      </c>
      <c r="G7" s="42">
        <v>1.3540000000000001</v>
      </c>
      <c r="H7" s="21">
        <v>3.7999999999999999E-2</v>
      </c>
      <c r="I7" s="42">
        <v>1.171</v>
      </c>
      <c r="J7" s="21">
        <v>2.5000000000000001E-2</v>
      </c>
      <c r="K7" s="42">
        <v>1.147</v>
      </c>
      <c r="L7" s="21">
        <v>1.2E-2</v>
      </c>
      <c r="M7" s="8"/>
      <c r="N7" s="22">
        <v>10</v>
      </c>
      <c r="O7" s="42">
        <v>1.24</v>
      </c>
      <c r="P7" s="21">
        <v>0.09</v>
      </c>
      <c r="Q7" s="42">
        <v>1.27</v>
      </c>
      <c r="R7" s="21">
        <v>5.3999999999999999E-2</v>
      </c>
      <c r="S7" s="42">
        <v>1.32</v>
      </c>
      <c r="T7" s="21">
        <v>0.09</v>
      </c>
      <c r="U7" s="42">
        <v>1.22</v>
      </c>
      <c r="V7" s="21">
        <v>0.1013</v>
      </c>
      <c r="W7" s="42">
        <v>1.32</v>
      </c>
      <c r="X7" s="21">
        <v>0.115</v>
      </c>
      <c r="Z7" s="8"/>
      <c r="AA7" s="42" t="s">
        <v>4</v>
      </c>
      <c r="AB7" s="42">
        <v>-4.3577912251154585</v>
      </c>
      <c r="AC7" s="21">
        <v>0.15069835178899638</v>
      </c>
      <c r="AD7" s="26"/>
      <c r="AE7" s="42" t="s">
        <v>4</v>
      </c>
      <c r="AF7" s="42">
        <v>-5.5007125536600752</v>
      </c>
      <c r="AG7" s="21">
        <v>0.27148515617574387</v>
      </c>
      <c r="AH7" s="8"/>
    </row>
    <row r="8" spans="2:34">
      <c r="B8" s="22">
        <v>20</v>
      </c>
      <c r="C8" s="42">
        <v>1.821</v>
      </c>
      <c r="D8" s="21">
        <v>2.9000000000000001E-2</v>
      </c>
      <c r="E8" s="42">
        <v>1.4370000000000001</v>
      </c>
      <c r="F8" s="21">
        <v>2.8000000000000001E-2</v>
      </c>
      <c r="G8" s="42">
        <v>1.4059999999999999</v>
      </c>
      <c r="H8" s="21">
        <v>3.9E-2</v>
      </c>
      <c r="I8" s="42">
        <v>1.1719999999999999</v>
      </c>
      <c r="J8" s="21">
        <v>2.8000000000000001E-2</v>
      </c>
      <c r="K8" s="42">
        <v>1.1259999999999999</v>
      </c>
      <c r="L8" s="21">
        <v>1.2999999999999999E-2</v>
      </c>
      <c r="M8" s="8"/>
      <c r="N8" s="22">
        <v>20</v>
      </c>
      <c r="O8" s="42">
        <v>1.64</v>
      </c>
      <c r="P8" s="21">
        <v>8.5000000000000006E-2</v>
      </c>
      <c r="Q8" s="42">
        <v>1.32</v>
      </c>
      <c r="R8" s="21">
        <v>6.4000000000000001E-2</v>
      </c>
      <c r="S8" s="42">
        <v>1.38</v>
      </c>
      <c r="T8" s="21">
        <v>0.10299999999999999</v>
      </c>
      <c r="U8" s="42">
        <v>1.27</v>
      </c>
      <c r="V8" s="21">
        <v>0.115</v>
      </c>
      <c r="W8" s="42">
        <v>1.28</v>
      </c>
      <c r="X8" s="21">
        <v>0.12</v>
      </c>
      <c r="Z8" s="8"/>
      <c r="AA8" s="42" t="s">
        <v>5</v>
      </c>
      <c r="AB8" s="42">
        <v>-2.9675962924957275</v>
      </c>
      <c r="AC8" s="21">
        <v>9.2167381997898284E-2</v>
      </c>
      <c r="AD8" s="26"/>
      <c r="AE8" s="42" t="s">
        <v>5</v>
      </c>
      <c r="AF8" s="42">
        <v>-3.2102981408437095</v>
      </c>
      <c r="AG8" s="21">
        <v>0.12317526297303462</v>
      </c>
      <c r="AH8" s="8"/>
    </row>
    <row r="9" spans="2:34">
      <c r="B9" s="22">
        <v>50</v>
      </c>
      <c r="C9" s="42">
        <v>1.827</v>
      </c>
      <c r="D9" s="21">
        <v>0.03</v>
      </c>
      <c r="E9" s="42">
        <v>1.956</v>
      </c>
      <c r="F9" s="21">
        <v>4.3999999999999997E-2</v>
      </c>
      <c r="G9" s="42">
        <v>1.4079999999999999</v>
      </c>
      <c r="H9" s="21">
        <v>3.2000000000000001E-2</v>
      </c>
      <c r="I9" s="42">
        <v>1.1910000000000001</v>
      </c>
      <c r="J9" s="21">
        <v>0.03</v>
      </c>
      <c r="K9" s="42">
        <v>1.125</v>
      </c>
      <c r="L9" s="21">
        <v>1.4E-2</v>
      </c>
      <c r="M9" s="8"/>
      <c r="N9" s="22">
        <v>50</v>
      </c>
      <c r="O9" s="42">
        <v>1.69</v>
      </c>
      <c r="P9" s="21">
        <v>9.4100000000000003E-2</v>
      </c>
      <c r="Q9" s="42">
        <v>1.72</v>
      </c>
      <c r="R9" s="21">
        <v>5.8299999999999998E-2</v>
      </c>
      <c r="S9" s="42">
        <v>1.35</v>
      </c>
      <c r="T9" s="21">
        <v>0.11</v>
      </c>
      <c r="U9" s="42">
        <v>1.25</v>
      </c>
      <c r="V9" s="21">
        <v>0.114</v>
      </c>
      <c r="W9" s="42">
        <v>1.31</v>
      </c>
      <c r="X9" s="21">
        <v>0.11899999999999999</v>
      </c>
      <c r="Z9" s="8"/>
      <c r="AA9" s="24" t="s">
        <v>6</v>
      </c>
      <c r="AB9" s="24">
        <v>-2.0071909626324973</v>
      </c>
      <c r="AC9" s="25">
        <v>7.2843876041045946E-2</v>
      </c>
      <c r="AD9" s="26"/>
      <c r="AE9" s="24" t="s">
        <v>6</v>
      </c>
      <c r="AF9" s="24">
        <v>-2.2016862432161965</v>
      </c>
      <c r="AG9" s="25">
        <v>9.7189446874534818E-2</v>
      </c>
      <c r="AH9" s="8"/>
    </row>
    <row r="10" spans="2:34">
      <c r="B10" s="22">
        <v>100</v>
      </c>
      <c r="C10" s="42">
        <v>1.83</v>
      </c>
      <c r="D10" s="21">
        <v>2.9000000000000001E-2</v>
      </c>
      <c r="E10" s="42">
        <v>1.968</v>
      </c>
      <c r="F10" s="21">
        <v>5.3999999999999999E-2</v>
      </c>
      <c r="G10" s="42">
        <v>1.855</v>
      </c>
      <c r="H10" s="21">
        <v>6.2E-2</v>
      </c>
      <c r="I10" s="42">
        <v>1.3620000000000001</v>
      </c>
      <c r="J10" s="21">
        <v>3.5000000000000003E-2</v>
      </c>
      <c r="K10" s="42">
        <v>1.238</v>
      </c>
      <c r="L10" s="21">
        <v>1.2999999999999999E-2</v>
      </c>
      <c r="M10" s="8"/>
      <c r="N10" s="22">
        <v>100</v>
      </c>
      <c r="O10" s="42">
        <v>1.77</v>
      </c>
      <c r="P10" s="21">
        <v>7.0000000000000007E-2</v>
      </c>
      <c r="Q10" s="42">
        <v>1.79</v>
      </c>
      <c r="R10" s="21">
        <v>7.4300000000000005E-2</v>
      </c>
      <c r="S10" s="42">
        <v>1.79</v>
      </c>
      <c r="T10" s="21">
        <v>0.105</v>
      </c>
      <c r="U10" s="42">
        <v>1.3</v>
      </c>
      <c r="V10" s="21">
        <v>0.11700000000000001</v>
      </c>
      <c r="W10" s="42">
        <v>1.28</v>
      </c>
      <c r="X10" s="21">
        <v>0.121</v>
      </c>
      <c r="Z10" s="8"/>
      <c r="AA10" s="8"/>
      <c r="AB10" s="8"/>
      <c r="AC10" s="8"/>
      <c r="AD10" s="8"/>
      <c r="AE10" s="8"/>
      <c r="AF10" s="8"/>
      <c r="AG10" s="8"/>
      <c r="AH10" s="8"/>
    </row>
    <row r="11" spans="2:34">
      <c r="B11" s="22">
        <v>200</v>
      </c>
      <c r="C11" s="42">
        <v>1.825</v>
      </c>
      <c r="D11" s="21">
        <v>3.1E-2</v>
      </c>
      <c r="E11" s="42">
        <v>1.8879999999999999</v>
      </c>
      <c r="F11" s="21">
        <v>4.2999999999999997E-2</v>
      </c>
      <c r="G11" s="42">
        <v>1.833</v>
      </c>
      <c r="H11" s="21">
        <v>5.6000000000000001E-2</v>
      </c>
      <c r="I11" s="42">
        <v>1.9630000000000001</v>
      </c>
      <c r="J11" s="21">
        <v>7.0000000000000007E-2</v>
      </c>
      <c r="K11" s="42">
        <v>1.4590000000000001</v>
      </c>
      <c r="L11" s="21">
        <v>1.0999999999999999E-2</v>
      </c>
      <c r="M11" s="8"/>
      <c r="N11" s="22">
        <v>200</v>
      </c>
      <c r="O11" s="42">
        <v>1.75</v>
      </c>
      <c r="P11" s="21">
        <v>9.4E-2</v>
      </c>
      <c r="Q11" s="42">
        <v>1.73</v>
      </c>
      <c r="R11" s="21">
        <v>6.2E-2</v>
      </c>
      <c r="S11" s="42">
        <v>1.75</v>
      </c>
      <c r="T11" s="21">
        <v>0.107</v>
      </c>
      <c r="U11" s="42">
        <v>1.71</v>
      </c>
      <c r="V11" s="21">
        <v>0.112</v>
      </c>
      <c r="W11" s="42">
        <v>1.33</v>
      </c>
      <c r="X11" s="21">
        <v>0.11700000000000001</v>
      </c>
      <c r="Z11" s="8"/>
      <c r="AA11" s="8"/>
      <c r="AB11" s="8"/>
      <c r="AC11" s="8"/>
      <c r="AD11" s="8"/>
      <c r="AE11" s="8"/>
      <c r="AF11" s="8"/>
      <c r="AG11" s="8"/>
      <c r="AH11" s="8"/>
    </row>
    <row r="12" spans="2:34">
      <c r="B12" s="23">
        <v>500</v>
      </c>
      <c r="C12" s="24">
        <v>1.853</v>
      </c>
      <c r="D12" s="25">
        <v>0.03</v>
      </c>
      <c r="E12" s="24">
        <v>1.944</v>
      </c>
      <c r="F12" s="25">
        <v>4.5999999999999999E-2</v>
      </c>
      <c r="G12" s="24">
        <v>1.8839999999999999</v>
      </c>
      <c r="H12" s="25">
        <v>6.4000000000000001E-2</v>
      </c>
      <c r="I12" s="24">
        <v>2.0569999999999999</v>
      </c>
      <c r="J12" s="25">
        <v>6.7000000000000004E-2</v>
      </c>
      <c r="K12" s="24">
        <v>1.9590000000000001</v>
      </c>
      <c r="L12" s="25">
        <v>0.02</v>
      </c>
      <c r="M12" s="8"/>
      <c r="N12" s="23">
        <v>500</v>
      </c>
      <c r="O12" s="24">
        <v>1.72</v>
      </c>
      <c r="P12" s="25">
        <v>0.10299999999999999</v>
      </c>
      <c r="Q12" s="24">
        <v>1.75</v>
      </c>
      <c r="R12" s="25">
        <v>8.1000000000000003E-2</v>
      </c>
      <c r="S12" s="24">
        <v>1.77</v>
      </c>
      <c r="T12" s="25">
        <v>0.10199999999999999</v>
      </c>
      <c r="U12" s="24">
        <v>1.74</v>
      </c>
      <c r="V12" s="25">
        <v>0.11</v>
      </c>
      <c r="W12" s="24">
        <v>1.71</v>
      </c>
      <c r="X12" s="25">
        <v>1.17E-2</v>
      </c>
    </row>
    <row r="13" spans="2:34">
      <c r="B13" s="5"/>
      <c r="C13" s="8"/>
      <c r="D13" s="8"/>
      <c r="E13" s="8"/>
      <c r="F13" s="8"/>
      <c r="G13" s="8"/>
      <c r="H13" s="8"/>
      <c r="I13" s="8"/>
      <c r="J13" s="8"/>
      <c r="K13" s="8"/>
      <c r="L13" s="10"/>
      <c r="M13" s="8"/>
      <c r="N13" s="4"/>
      <c r="O13" s="8"/>
      <c r="P13" s="8"/>
      <c r="Q13" s="8"/>
      <c r="R13" s="8"/>
      <c r="S13" s="8"/>
      <c r="T13" s="8"/>
      <c r="U13" s="8"/>
      <c r="V13" s="8"/>
      <c r="W13" s="8"/>
      <c r="X13" s="7"/>
    </row>
    <row r="14" spans="2:34">
      <c r="B14" s="5"/>
      <c r="C14" s="8"/>
      <c r="D14" s="8"/>
      <c r="E14" s="8"/>
      <c r="F14" s="8"/>
      <c r="G14" s="8"/>
      <c r="H14" s="8"/>
      <c r="I14" s="8"/>
      <c r="J14" s="8"/>
      <c r="K14" s="8"/>
      <c r="L14" s="10"/>
      <c r="M14" s="8"/>
      <c r="N14" s="5"/>
      <c r="O14" s="8"/>
      <c r="P14" s="8"/>
      <c r="Q14" s="8"/>
      <c r="R14" s="8"/>
      <c r="S14" s="8"/>
      <c r="T14" s="8"/>
      <c r="U14" s="8"/>
      <c r="V14" s="8"/>
      <c r="W14" s="8"/>
      <c r="X14" s="12"/>
    </row>
    <row r="15" spans="2:34">
      <c r="B15" s="3"/>
      <c r="C15" s="78" t="s">
        <v>12</v>
      </c>
      <c r="D15" s="80"/>
      <c r="E15" s="80"/>
      <c r="F15" s="80"/>
      <c r="G15" s="80"/>
      <c r="H15" s="80"/>
      <c r="I15" s="80"/>
      <c r="J15" s="80"/>
      <c r="K15" s="80"/>
      <c r="L15" s="79"/>
      <c r="M15" s="8"/>
      <c r="N15" s="75"/>
      <c r="O15" s="78" t="s">
        <v>12</v>
      </c>
      <c r="P15" s="80"/>
      <c r="Q15" s="80"/>
      <c r="R15" s="80"/>
      <c r="S15" s="80"/>
      <c r="T15" s="80"/>
      <c r="U15" s="80"/>
      <c r="V15" s="80"/>
      <c r="W15" s="80"/>
      <c r="X15" s="79"/>
    </row>
    <row r="16" spans="2:34">
      <c r="B16" s="35" t="s">
        <v>112</v>
      </c>
      <c r="C16" s="78" t="s">
        <v>2</v>
      </c>
      <c r="D16" s="79"/>
      <c r="E16" s="78" t="s">
        <v>3</v>
      </c>
      <c r="F16" s="79"/>
      <c r="G16" s="78" t="s">
        <v>4</v>
      </c>
      <c r="H16" s="79"/>
      <c r="I16" s="78" t="s">
        <v>5</v>
      </c>
      <c r="J16" s="79"/>
      <c r="K16" s="78" t="s">
        <v>6</v>
      </c>
      <c r="L16" s="79"/>
      <c r="M16" s="8"/>
      <c r="N16" s="35" t="s">
        <v>112</v>
      </c>
      <c r="O16" s="78" t="s">
        <v>2</v>
      </c>
      <c r="P16" s="79"/>
      <c r="Q16" s="78" t="s">
        <v>3</v>
      </c>
      <c r="R16" s="79"/>
      <c r="S16" s="78" t="s">
        <v>4</v>
      </c>
      <c r="T16" s="79"/>
      <c r="U16" s="78" t="s">
        <v>5</v>
      </c>
      <c r="V16" s="79"/>
      <c r="W16" s="78" t="s">
        <v>6</v>
      </c>
      <c r="X16" s="79"/>
    </row>
    <row r="17" spans="2:24">
      <c r="B17" s="73" t="s">
        <v>7</v>
      </c>
      <c r="C17" s="40" t="s">
        <v>8</v>
      </c>
      <c r="D17" s="41" t="s">
        <v>1</v>
      </c>
      <c r="E17" s="40" t="s">
        <v>8</v>
      </c>
      <c r="F17" s="41" t="s">
        <v>1</v>
      </c>
      <c r="G17" s="40" t="s">
        <v>8</v>
      </c>
      <c r="H17" s="41" t="s">
        <v>1</v>
      </c>
      <c r="I17" s="40" t="s">
        <v>8</v>
      </c>
      <c r="J17" s="41" t="s">
        <v>1</v>
      </c>
      <c r="K17" s="47" t="s">
        <v>8</v>
      </c>
      <c r="L17" s="64" t="s">
        <v>1</v>
      </c>
      <c r="M17" s="8"/>
      <c r="N17" s="43" t="s">
        <v>7</v>
      </c>
      <c r="O17" s="40" t="s">
        <v>8</v>
      </c>
      <c r="P17" s="41" t="s">
        <v>1</v>
      </c>
      <c r="Q17" s="40" t="s">
        <v>8</v>
      </c>
      <c r="R17" s="41" t="s">
        <v>1</v>
      </c>
      <c r="S17" s="40" t="s">
        <v>8</v>
      </c>
      <c r="T17" s="41" t="s">
        <v>1</v>
      </c>
      <c r="U17" s="40" t="s">
        <v>8</v>
      </c>
      <c r="V17" s="41" t="s">
        <v>1</v>
      </c>
      <c r="W17" s="40" t="s">
        <v>8</v>
      </c>
      <c r="X17" s="41" t="s">
        <v>1</v>
      </c>
    </row>
    <row r="18" spans="2:24">
      <c r="B18" s="42">
        <v>10</v>
      </c>
      <c r="C18" s="42">
        <v>1.7569999999999999</v>
      </c>
      <c r="D18" s="21">
        <v>4.2000000000000003E-2</v>
      </c>
      <c r="E18" s="42">
        <v>1.708</v>
      </c>
      <c r="F18" s="21">
        <v>5.7000000000000002E-2</v>
      </c>
      <c r="G18" s="42">
        <v>1.629</v>
      </c>
      <c r="H18" s="21">
        <v>5.0999999999999997E-2</v>
      </c>
      <c r="I18" s="42">
        <v>1.484</v>
      </c>
      <c r="J18" s="21">
        <v>6.0999999999999999E-2</v>
      </c>
      <c r="K18" s="26">
        <v>1.159</v>
      </c>
      <c r="L18" s="21">
        <v>2.3E-2</v>
      </c>
      <c r="M18" s="8"/>
      <c r="N18" s="22">
        <v>10</v>
      </c>
      <c r="O18" s="42">
        <v>1.41</v>
      </c>
      <c r="P18" s="21">
        <v>0.09</v>
      </c>
      <c r="Q18" s="42">
        <v>1.321</v>
      </c>
      <c r="R18" s="21">
        <v>4.8000000000000001E-2</v>
      </c>
      <c r="S18" s="42">
        <v>1.24</v>
      </c>
      <c r="T18" s="21">
        <v>9.7000000000000003E-2</v>
      </c>
      <c r="U18" s="42">
        <v>1.204</v>
      </c>
      <c r="V18" s="21">
        <v>0.12139999999999999</v>
      </c>
      <c r="W18" s="42">
        <v>1.22</v>
      </c>
      <c r="X18" s="21">
        <v>9.4E-2</v>
      </c>
    </row>
    <row r="19" spans="2:24">
      <c r="B19" s="42">
        <v>20</v>
      </c>
      <c r="C19" s="42">
        <v>1.8819999999999999</v>
      </c>
      <c r="D19" s="21">
        <v>4.5999999999999999E-2</v>
      </c>
      <c r="E19" s="42">
        <v>1.6</v>
      </c>
      <c r="F19" s="21">
        <v>4.2000000000000003E-2</v>
      </c>
      <c r="G19" s="42">
        <v>1.661</v>
      </c>
      <c r="H19" s="21">
        <v>5.8000000000000003E-2</v>
      </c>
      <c r="I19" s="42">
        <v>1.502</v>
      </c>
      <c r="J19" s="21">
        <v>6.4000000000000001E-2</v>
      </c>
      <c r="K19" s="26">
        <v>1.137</v>
      </c>
      <c r="L19" s="21">
        <v>2.3E-2</v>
      </c>
      <c r="M19" s="8"/>
      <c r="N19" s="22">
        <v>20</v>
      </c>
      <c r="O19" s="42">
        <v>1.702</v>
      </c>
      <c r="P19" s="21">
        <v>0.12</v>
      </c>
      <c r="Q19" s="42">
        <v>1.3380000000000001</v>
      </c>
      <c r="R19" s="21">
        <v>4.2999999999999997E-2</v>
      </c>
      <c r="S19" s="42">
        <v>1.2969999999999999</v>
      </c>
      <c r="T19" s="21">
        <v>8.5000000000000006E-2</v>
      </c>
      <c r="U19" s="42">
        <v>1.256</v>
      </c>
      <c r="V19" s="21">
        <v>0.106</v>
      </c>
      <c r="W19" s="42">
        <v>1.27</v>
      </c>
      <c r="X19" s="21">
        <v>8.1000000000000003E-2</v>
      </c>
    </row>
    <row r="20" spans="2:24">
      <c r="B20" s="42">
        <v>50</v>
      </c>
      <c r="C20" s="42">
        <v>1.8640000000000001</v>
      </c>
      <c r="D20" s="21">
        <v>4.7E-2</v>
      </c>
      <c r="E20" s="42">
        <v>2.0110000000000001</v>
      </c>
      <c r="F20" s="21">
        <v>7.3999999999999996E-2</v>
      </c>
      <c r="G20" s="42">
        <v>1.6</v>
      </c>
      <c r="H20" s="21">
        <v>4.3999999999999997E-2</v>
      </c>
      <c r="I20" s="42">
        <v>1.4530000000000001</v>
      </c>
      <c r="J20" s="21">
        <v>5.7000000000000002E-2</v>
      </c>
      <c r="K20" s="26">
        <v>1.1439999999999999</v>
      </c>
      <c r="L20" s="21">
        <v>2.4E-2</v>
      </c>
      <c r="M20" s="8"/>
      <c r="N20" s="22">
        <v>50</v>
      </c>
      <c r="O20" s="42">
        <v>1.8049999999999999</v>
      </c>
      <c r="P20" s="21">
        <v>0.13</v>
      </c>
      <c r="Q20" s="42">
        <v>1.772</v>
      </c>
      <c r="R20" s="21">
        <v>3.95E-2</v>
      </c>
      <c r="S20" s="42">
        <v>1.268</v>
      </c>
      <c r="T20" s="21">
        <v>0.10199999999999999</v>
      </c>
      <c r="U20" s="42">
        <v>1.258</v>
      </c>
      <c r="V20" s="21">
        <v>9.4E-2</v>
      </c>
      <c r="W20" s="42">
        <v>1.25</v>
      </c>
      <c r="X20" s="21">
        <v>9.1999999999999998E-2</v>
      </c>
    </row>
    <row r="21" spans="2:24">
      <c r="B21" s="42">
        <v>100</v>
      </c>
      <c r="C21" s="42">
        <v>1.869</v>
      </c>
      <c r="D21" s="21">
        <v>4.5999999999999999E-2</v>
      </c>
      <c r="E21" s="42">
        <v>1.96</v>
      </c>
      <c r="F21" s="21">
        <v>7.2999999999999995E-2</v>
      </c>
      <c r="G21" s="42">
        <v>1.8340000000000001</v>
      </c>
      <c r="H21" s="21">
        <v>5.5E-2</v>
      </c>
      <c r="I21" s="42">
        <v>1.47</v>
      </c>
      <c r="J21" s="21">
        <v>0.04</v>
      </c>
      <c r="K21" s="26">
        <v>1.24</v>
      </c>
      <c r="L21" s="21">
        <v>0.02</v>
      </c>
      <c r="M21" s="8"/>
      <c r="N21" s="22">
        <v>100</v>
      </c>
      <c r="O21" s="42">
        <v>1.851</v>
      </c>
      <c r="P21" s="21">
        <v>7.0000000000000007E-2</v>
      </c>
      <c r="Q21" s="42">
        <v>1.853</v>
      </c>
      <c r="R21" s="21">
        <v>6.0999999999999999E-2</v>
      </c>
      <c r="S21" s="42">
        <v>1.7689999999999999</v>
      </c>
      <c r="T21" s="21">
        <v>8.5000000000000006E-2</v>
      </c>
      <c r="U21" s="42">
        <v>1.292</v>
      </c>
      <c r="V21" s="21">
        <v>0.10199999999999999</v>
      </c>
      <c r="W21" s="42">
        <v>1.3049999999999999</v>
      </c>
      <c r="X21" s="21">
        <v>0.10100000000000001</v>
      </c>
    </row>
    <row r="22" spans="2:24">
      <c r="B22" s="42">
        <v>200</v>
      </c>
      <c r="C22" s="42">
        <v>1.821</v>
      </c>
      <c r="D22" s="21">
        <v>4.5999999999999999E-2</v>
      </c>
      <c r="E22" s="42">
        <v>1.921</v>
      </c>
      <c r="F22" s="21">
        <v>6.9000000000000006E-2</v>
      </c>
      <c r="G22" s="42">
        <v>1.76</v>
      </c>
      <c r="H22" s="21">
        <v>5.8999999999999997E-2</v>
      </c>
      <c r="I22" s="42">
        <v>1.806</v>
      </c>
      <c r="J22" s="21">
        <v>0.04</v>
      </c>
      <c r="K22" s="26">
        <v>1.4319999999999999</v>
      </c>
      <c r="L22" s="21">
        <v>1.2E-2</v>
      </c>
      <c r="M22" s="8"/>
      <c r="N22" s="22">
        <v>200</v>
      </c>
      <c r="O22" s="42">
        <v>1.8129999999999999</v>
      </c>
      <c r="P22" s="21">
        <v>9.4E-2</v>
      </c>
      <c r="Q22" s="42">
        <v>1.8180000000000001</v>
      </c>
      <c r="R22" s="21">
        <v>6.9199999999999998E-2</v>
      </c>
      <c r="S22" s="42">
        <v>1.82</v>
      </c>
      <c r="T22" s="21">
        <v>0.112</v>
      </c>
      <c r="U22" s="42">
        <v>1.7829999999999999</v>
      </c>
      <c r="V22" s="21">
        <v>9.9000000000000005E-2</v>
      </c>
      <c r="W22" s="42">
        <v>1.2849999999999999</v>
      </c>
      <c r="X22" s="21">
        <v>9.5000000000000001E-2</v>
      </c>
    </row>
    <row r="23" spans="2:24">
      <c r="B23" s="24">
        <v>500</v>
      </c>
      <c r="C23" s="24">
        <v>1.762</v>
      </c>
      <c r="D23" s="25">
        <v>4.2999999999999997E-2</v>
      </c>
      <c r="E23" s="24">
        <v>1.952</v>
      </c>
      <c r="F23" s="25">
        <v>7.9000000000000001E-2</v>
      </c>
      <c r="G23" s="24">
        <v>1.784</v>
      </c>
      <c r="H23" s="25">
        <v>6.0999999999999999E-2</v>
      </c>
      <c r="I23" s="24">
        <v>1.901</v>
      </c>
      <c r="J23" s="25">
        <v>4.1000000000000002E-2</v>
      </c>
      <c r="K23" s="30">
        <v>1.96</v>
      </c>
      <c r="L23" s="25">
        <v>1.7999999999999999E-2</v>
      </c>
      <c r="M23" s="8"/>
      <c r="N23" s="23">
        <v>500</v>
      </c>
      <c r="O23" s="24">
        <v>1.869</v>
      </c>
      <c r="P23" s="25">
        <v>0.13</v>
      </c>
      <c r="Q23" s="24">
        <v>1.85</v>
      </c>
      <c r="R23" s="25">
        <v>7.5300000000000006E-2</v>
      </c>
      <c r="S23" s="24">
        <v>1.87</v>
      </c>
      <c r="T23" s="25">
        <v>0.10100000000000001</v>
      </c>
      <c r="U23" s="24">
        <v>1.669</v>
      </c>
      <c r="V23" s="25">
        <v>0.10299999999999999</v>
      </c>
      <c r="W23" s="24">
        <v>1.64</v>
      </c>
      <c r="X23" s="25">
        <v>0.104</v>
      </c>
    </row>
  </sheetData>
  <mergeCells count="29">
    <mergeCell ref="N3:X3"/>
    <mergeCell ref="O5:P5"/>
    <mergeCell ref="Q5:R5"/>
    <mergeCell ref="S5:T5"/>
    <mergeCell ref="U5:V5"/>
    <mergeCell ref="W5:X5"/>
    <mergeCell ref="O4:X4"/>
    <mergeCell ref="C4:L4"/>
    <mergeCell ref="C5:D5"/>
    <mergeCell ref="E5:F5"/>
    <mergeCell ref="G5:H5"/>
    <mergeCell ref="I5:J5"/>
    <mergeCell ref="K5:L5"/>
    <mergeCell ref="B2:X2"/>
    <mergeCell ref="AA3:AC3"/>
    <mergeCell ref="O15:X15"/>
    <mergeCell ref="O16:P16"/>
    <mergeCell ref="Q16:R16"/>
    <mergeCell ref="S16:T16"/>
    <mergeCell ref="U16:V16"/>
    <mergeCell ref="W16:X16"/>
    <mergeCell ref="C15:L15"/>
    <mergeCell ref="C16:D16"/>
    <mergeCell ref="E16:F16"/>
    <mergeCell ref="G16:H16"/>
    <mergeCell ref="I16:J16"/>
    <mergeCell ref="K16:L16"/>
    <mergeCell ref="AA2:AG2"/>
    <mergeCell ref="B3:L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B2:X105"/>
  <sheetViews>
    <sheetView topLeftCell="C13" workbookViewId="0">
      <selection activeCell="Z9" sqref="Z9"/>
    </sheetView>
  </sheetViews>
  <sheetFormatPr defaultRowHeight="15"/>
  <cols>
    <col min="11" max="11" width="14.42578125" bestFit="1" customWidth="1"/>
    <col min="12" max="14" width="12" bestFit="1" customWidth="1"/>
    <col min="16" max="16" width="14.42578125" bestFit="1" customWidth="1"/>
    <col min="17" max="19" width="12" bestFit="1" customWidth="1"/>
    <col min="21" max="21" width="14.42578125" bestFit="1" customWidth="1"/>
    <col min="22" max="22" width="16.5703125" bestFit="1" customWidth="1"/>
    <col min="23" max="24" width="12" bestFit="1" customWidth="1"/>
  </cols>
  <sheetData>
    <row r="2" spans="2:24">
      <c r="B2" s="78" t="s">
        <v>83</v>
      </c>
      <c r="C2" s="80"/>
      <c r="D2" s="80"/>
      <c r="E2" s="80"/>
      <c r="F2" s="80"/>
      <c r="G2" s="80"/>
      <c r="H2" s="80"/>
      <c r="I2" s="79"/>
      <c r="K2" s="78" t="s">
        <v>47</v>
      </c>
      <c r="L2" s="80"/>
      <c r="M2" s="80"/>
      <c r="N2" s="80"/>
      <c r="O2" s="80"/>
      <c r="P2" s="80"/>
      <c r="Q2" s="80"/>
      <c r="R2" s="80"/>
      <c r="S2" s="80"/>
      <c r="T2" s="80"/>
      <c r="U2" s="80"/>
      <c r="V2" s="80"/>
      <c r="W2" s="80"/>
      <c r="X2" s="79"/>
    </row>
    <row r="3" spans="2:24">
      <c r="B3" s="5"/>
      <c r="C3" s="8"/>
      <c r="D3" s="8"/>
      <c r="E3" s="8"/>
      <c r="F3" s="8"/>
      <c r="G3" s="8"/>
      <c r="H3" s="8"/>
      <c r="I3" s="10"/>
      <c r="K3" s="72"/>
      <c r="L3" s="78" t="s">
        <v>39</v>
      </c>
      <c r="M3" s="80"/>
      <c r="N3" s="79"/>
      <c r="O3" s="54"/>
      <c r="P3" s="54"/>
      <c r="Q3" s="78" t="s">
        <v>40</v>
      </c>
      <c r="R3" s="80"/>
      <c r="S3" s="79"/>
      <c r="T3" s="54"/>
      <c r="U3" s="54"/>
      <c r="V3" s="78" t="s">
        <v>41</v>
      </c>
      <c r="W3" s="80"/>
      <c r="X3" s="79"/>
    </row>
    <row r="4" spans="2:24">
      <c r="B4" s="78" t="s">
        <v>81</v>
      </c>
      <c r="C4" s="79"/>
      <c r="D4" s="8"/>
      <c r="E4" s="78" t="s">
        <v>82</v>
      </c>
      <c r="F4" s="79"/>
      <c r="G4" s="8"/>
      <c r="H4" s="78" t="s">
        <v>80</v>
      </c>
      <c r="I4" s="79"/>
      <c r="K4" s="72"/>
      <c r="L4" s="43" t="s">
        <v>42</v>
      </c>
      <c r="M4" s="43" t="s">
        <v>43</v>
      </c>
      <c r="N4" s="43" t="s">
        <v>44</v>
      </c>
      <c r="O4" s="54"/>
      <c r="P4" s="54"/>
      <c r="Q4" s="43" t="s">
        <v>42</v>
      </c>
      <c r="R4" s="43" t="s">
        <v>43</v>
      </c>
      <c r="S4" s="43" t="s">
        <v>44</v>
      </c>
      <c r="T4" s="54"/>
      <c r="U4" s="54"/>
      <c r="V4" s="43" t="s">
        <v>42</v>
      </c>
      <c r="W4" s="43" t="s">
        <v>43</v>
      </c>
      <c r="X4" s="64" t="s">
        <v>44</v>
      </c>
    </row>
    <row r="5" spans="2:24">
      <c r="B5" s="15" t="s">
        <v>30</v>
      </c>
      <c r="C5" s="15" t="s">
        <v>31</v>
      </c>
      <c r="D5" s="8"/>
      <c r="E5" s="15" t="s">
        <v>30</v>
      </c>
      <c r="F5" s="15" t="s">
        <v>31</v>
      </c>
      <c r="G5" s="8"/>
      <c r="H5" s="15" t="s">
        <v>30</v>
      </c>
      <c r="I5" s="15" t="s">
        <v>31</v>
      </c>
      <c r="K5" s="43" t="s">
        <v>45</v>
      </c>
      <c r="L5" s="74" t="s">
        <v>46</v>
      </c>
      <c r="M5" s="74" t="s">
        <v>46</v>
      </c>
      <c r="N5" s="74" t="s">
        <v>46</v>
      </c>
      <c r="O5" s="54"/>
      <c r="P5" s="40" t="s">
        <v>45</v>
      </c>
      <c r="Q5" s="74" t="s">
        <v>46</v>
      </c>
      <c r="R5" s="74" t="s">
        <v>46</v>
      </c>
      <c r="S5" s="74" t="s">
        <v>46</v>
      </c>
      <c r="T5" s="54"/>
      <c r="U5" s="40" t="s">
        <v>45</v>
      </c>
      <c r="V5" s="74" t="s">
        <v>46</v>
      </c>
      <c r="W5" s="74" t="s">
        <v>46</v>
      </c>
      <c r="X5" s="64" t="s">
        <v>46</v>
      </c>
    </row>
    <row r="6" spans="2:24">
      <c r="B6" s="1">
        <v>7.0685945960328187</v>
      </c>
      <c r="C6" s="1">
        <v>7.4859573318563919E-3</v>
      </c>
      <c r="D6" s="8"/>
      <c r="E6" s="1">
        <v>3.8768239912512499</v>
      </c>
      <c r="F6" s="1">
        <v>4.878673174168382E-3</v>
      </c>
      <c r="G6" s="8"/>
      <c r="H6" s="1">
        <v>4.4982202862476672</v>
      </c>
      <c r="I6" s="10">
        <v>2.2482867135126638E-3</v>
      </c>
      <c r="K6" s="22">
        <v>6</v>
      </c>
      <c r="L6" s="22">
        <v>14.3269559788937</v>
      </c>
      <c r="M6" s="22">
        <v>19.591673689080501</v>
      </c>
      <c r="N6" s="22">
        <v>13.1899421028376</v>
      </c>
      <c r="O6" s="8"/>
      <c r="P6" s="42">
        <v>6</v>
      </c>
      <c r="Q6" s="22">
        <v>11.949513818141501</v>
      </c>
      <c r="R6" s="22">
        <v>9.8608887059531405</v>
      </c>
      <c r="S6" s="22">
        <v>11.3349288011364</v>
      </c>
      <c r="T6" s="8"/>
      <c r="U6" s="42">
        <v>6</v>
      </c>
      <c r="V6" s="22">
        <v>0.83405810946480097</v>
      </c>
      <c r="W6" s="22">
        <v>0.50332038305890903</v>
      </c>
      <c r="X6" s="21">
        <v>0.85936152810692901</v>
      </c>
    </row>
    <row r="7" spans="2:24">
      <c r="B7" s="2">
        <v>7.3348606091642408</v>
      </c>
      <c r="C7" s="2">
        <v>9.5758146505029191E-3</v>
      </c>
      <c r="D7" s="8"/>
      <c r="E7" s="2">
        <v>4.3015376668095699</v>
      </c>
      <c r="F7" s="2">
        <v>6.1893237937170921E-3</v>
      </c>
      <c r="G7" s="8"/>
      <c r="H7" s="2">
        <v>5.1302321942541758</v>
      </c>
      <c r="I7" s="10">
        <v>3.1545642506566052E-3</v>
      </c>
      <c r="K7" s="22">
        <v>11</v>
      </c>
      <c r="L7" s="22">
        <v>7.2162543116953701</v>
      </c>
      <c r="M7" s="22">
        <v>9.2835474003450997</v>
      </c>
      <c r="N7" s="22">
        <v>24.398848485353302</v>
      </c>
      <c r="O7" s="8"/>
      <c r="P7" s="42">
        <v>11</v>
      </c>
      <c r="Q7" s="22">
        <v>15.352156563078401</v>
      </c>
      <c r="R7" s="22">
        <v>25.2119438183935</v>
      </c>
      <c r="S7" s="22">
        <v>30.0076202534486</v>
      </c>
      <c r="T7" s="8"/>
      <c r="U7" s="42">
        <v>11</v>
      </c>
      <c r="V7" s="22">
        <v>2.1274411765390902</v>
      </c>
      <c r="W7" s="22">
        <v>2.71576615394416</v>
      </c>
      <c r="X7" s="21">
        <v>1.2298785441231901</v>
      </c>
    </row>
    <row r="8" spans="2:24">
      <c r="B8" s="2">
        <v>7.6011266222956628</v>
      </c>
      <c r="C8" s="2">
        <v>1.014510640311982E-2</v>
      </c>
      <c r="D8" s="8"/>
      <c r="E8" s="2">
        <v>4.72625134236789</v>
      </c>
      <c r="F8" s="2">
        <v>7.6513913091318516E-3</v>
      </c>
      <c r="G8" s="8"/>
      <c r="H8" s="2">
        <v>5.7622441022606852</v>
      </c>
      <c r="I8" s="10">
        <v>4.1722651430629943E-3</v>
      </c>
      <c r="K8" s="22">
        <v>16</v>
      </c>
      <c r="L8" s="22">
        <v>7.6174288063059699</v>
      </c>
      <c r="M8" s="22">
        <v>15.169388129893401</v>
      </c>
      <c r="N8" s="22">
        <v>19.157735520123001</v>
      </c>
      <c r="O8" s="8"/>
      <c r="P8" s="42">
        <v>16</v>
      </c>
      <c r="Q8" s="22">
        <v>15.9271417792067</v>
      </c>
      <c r="R8" s="22">
        <v>16.833200531751999</v>
      </c>
      <c r="S8" s="22">
        <v>19.9044770420711</v>
      </c>
      <c r="T8" s="8"/>
      <c r="U8" s="42">
        <v>16</v>
      </c>
      <c r="V8" s="22">
        <v>2.09088160640525</v>
      </c>
      <c r="W8" s="22">
        <v>1.1096822355398599</v>
      </c>
      <c r="X8" s="21">
        <v>1.0389785901973501</v>
      </c>
    </row>
    <row r="9" spans="2:24">
      <c r="B9" s="2">
        <v>7.8673926354270849</v>
      </c>
      <c r="C9" s="2">
        <v>8.9202418322857739E-3</v>
      </c>
      <c r="D9" s="8"/>
      <c r="E9" s="2">
        <v>5.1509650179262101</v>
      </c>
      <c r="F9" s="2">
        <v>9.3199126498132168E-3</v>
      </c>
      <c r="G9" s="8"/>
      <c r="H9" s="2">
        <v>6.3942560102671937</v>
      </c>
      <c r="I9" s="10">
        <v>5.209342103059433E-3</v>
      </c>
      <c r="K9" s="22">
        <v>21</v>
      </c>
      <c r="L9" s="22">
        <v>6.6820013161454499</v>
      </c>
      <c r="M9" s="22">
        <v>10.469276234737499</v>
      </c>
      <c r="N9" s="22">
        <v>12.748255152651501</v>
      </c>
      <c r="O9" s="8"/>
      <c r="P9" s="42">
        <v>21</v>
      </c>
      <c r="Q9" s="22">
        <v>7.3584059975229703</v>
      </c>
      <c r="R9" s="22">
        <v>12.278900048063001</v>
      </c>
      <c r="S9" s="22">
        <v>14.1414792916056</v>
      </c>
      <c r="T9" s="8"/>
      <c r="U9" s="42">
        <v>21</v>
      </c>
      <c r="V9" s="22">
        <v>1.1012278581482999</v>
      </c>
      <c r="W9" s="22">
        <v>1.17285089940803</v>
      </c>
      <c r="X9" s="21">
        <v>1.10928743755685</v>
      </c>
    </row>
    <row r="10" spans="2:24">
      <c r="B10" s="2">
        <v>8.133658648558507</v>
      </c>
      <c r="C10" s="2">
        <v>6.5811894574597718E-3</v>
      </c>
      <c r="D10" s="8"/>
      <c r="E10" s="2">
        <v>5.5756786934845302</v>
      </c>
      <c r="F10" s="2">
        <v>1.122584818084903E-2</v>
      </c>
      <c r="G10" s="8"/>
      <c r="H10" s="2">
        <v>7.0262679182737031</v>
      </c>
      <c r="I10" s="10">
        <v>6.1644402194485533E-3</v>
      </c>
      <c r="K10" s="22">
        <v>26</v>
      </c>
      <c r="L10" s="22">
        <v>4.2902198933977198</v>
      </c>
      <c r="M10" s="22">
        <v>5.5523806923661798</v>
      </c>
      <c r="N10" s="22">
        <v>6.9317581968782704</v>
      </c>
      <c r="O10" s="8"/>
      <c r="P10" s="42">
        <v>26</v>
      </c>
      <c r="Q10" s="22">
        <v>12.326804463628999</v>
      </c>
      <c r="R10" s="22">
        <v>10.5347700102255</v>
      </c>
      <c r="S10" s="22">
        <v>10.8461591658844</v>
      </c>
      <c r="T10" s="8"/>
      <c r="U10" s="42">
        <v>26</v>
      </c>
      <c r="V10" s="22">
        <v>2.8732337199309801</v>
      </c>
      <c r="W10" s="22">
        <v>1.8973428865764701</v>
      </c>
      <c r="X10" s="21">
        <v>1.56470535437444</v>
      </c>
    </row>
    <row r="11" spans="2:24">
      <c r="B11" s="2">
        <v>8.3999246616899281</v>
      </c>
      <c r="C11" s="2">
        <v>4.3074237118646188E-3</v>
      </c>
      <c r="D11" s="8"/>
      <c r="E11" s="2">
        <v>6.0003923690428502</v>
      </c>
      <c r="F11" s="2">
        <v>1.3311103920715609E-2</v>
      </c>
      <c r="G11" s="8"/>
      <c r="H11" s="2">
        <v>7.6582798262802116</v>
      </c>
      <c r="I11" s="10">
        <v>6.9666632285272289E-3</v>
      </c>
      <c r="K11" s="22">
        <v>31</v>
      </c>
      <c r="L11" s="22">
        <v>6.4920762140425801</v>
      </c>
      <c r="M11" s="22">
        <v>4.5595962405339696</v>
      </c>
      <c r="N11" s="22">
        <v>5.9075668441228997</v>
      </c>
      <c r="O11" s="8"/>
      <c r="P11" s="42">
        <v>31</v>
      </c>
      <c r="Q11" s="22">
        <v>5.0199496888768902</v>
      </c>
      <c r="R11" s="22">
        <v>8.04769159641471</v>
      </c>
      <c r="S11" s="22">
        <v>7.3651730798006803</v>
      </c>
      <c r="T11" s="8"/>
      <c r="U11" s="42">
        <v>31</v>
      </c>
      <c r="V11" s="22">
        <v>0.77324256884393405</v>
      </c>
      <c r="W11" s="22">
        <v>1.76500092812434</v>
      </c>
      <c r="X11" s="21">
        <v>1.2467354621857301</v>
      </c>
    </row>
    <row r="12" spans="2:24">
      <c r="B12" s="2">
        <v>8.6661906748213511</v>
      </c>
      <c r="C12" s="2">
        <v>3.1015786459627631E-3</v>
      </c>
      <c r="D12" s="8"/>
      <c r="E12" s="2">
        <v>6.4251060446011703</v>
      </c>
      <c r="F12" s="2">
        <v>1.540006502290742E-2</v>
      </c>
      <c r="G12" s="8"/>
      <c r="H12" s="2">
        <v>8.2902917342867202</v>
      </c>
      <c r="I12" s="10">
        <v>7.6208457294997829E-3</v>
      </c>
      <c r="K12" s="22">
        <v>36</v>
      </c>
      <c r="L12" s="22">
        <v>4.60722058495534</v>
      </c>
      <c r="M12" s="22">
        <v>7.8671909539684401</v>
      </c>
      <c r="N12" s="22">
        <v>8.0182728257935594</v>
      </c>
      <c r="O12" s="8"/>
      <c r="P12" s="42">
        <v>36</v>
      </c>
      <c r="Q12" s="22">
        <v>12.707518987466001</v>
      </c>
      <c r="R12" s="22">
        <v>11.9222401520665</v>
      </c>
      <c r="S12" s="22">
        <v>18.283019810880699</v>
      </c>
      <c r="T12" s="8"/>
      <c r="U12" s="42">
        <v>36</v>
      </c>
      <c r="V12" s="22">
        <v>2.7581746419873601</v>
      </c>
      <c r="W12" s="22">
        <v>1.5154380034531401</v>
      </c>
      <c r="X12" s="21">
        <v>2.2801693342320601</v>
      </c>
    </row>
    <row r="13" spans="2:24">
      <c r="B13" s="2">
        <v>8.9324566879527723</v>
      </c>
      <c r="C13" s="2">
        <v>3.4307293396323869E-3</v>
      </c>
      <c r="D13" s="8"/>
      <c r="E13" s="2">
        <v>6.8498197201594904</v>
      </c>
      <c r="F13" s="2">
        <v>1.7247176984400359E-2</v>
      </c>
      <c r="G13" s="8"/>
      <c r="H13" s="2">
        <v>8.9223036422932296</v>
      </c>
      <c r="I13" s="10">
        <v>8.2515710583143057E-3</v>
      </c>
      <c r="K13" s="22">
        <v>41</v>
      </c>
      <c r="L13" s="22">
        <v>4.20190532882763</v>
      </c>
      <c r="M13" s="22">
        <v>4.4483133065108298</v>
      </c>
      <c r="N13" s="22">
        <v>4.4830481543739102</v>
      </c>
      <c r="O13" s="8"/>
      <c r="P13" s="42">
        <v>41</v>
      </c>
      <c r="Q13" s="22">
        <v>4.3558917028676998</v>
      </c>
      <c r="R13" s="22">
        <v>6.6167624029132899</v>
      </c>
      <c r="S13" s="22">
        <v>8.2066751964885807</v>
      </c>
      <c r="T13" s="8"/>
      <c r="U13" s="42">
        <v>41</v>
      </c>
      <c r="V13" s="22">
        <v>1.0366467975810001</v>
      </c>
      <c r="W13" s="22">
        <v>1.4874767011641401</v>
      </c>
      <c r="X13" s="21">
        <v>1.83060161610838</v>
      </c>
    </row>
    <row r="14" spans="2:24">
      <c r="B14" s="2">
        <v>9.1987227010841934</v>
      </c>
      <c r="C14" s="2">
        <v>5.1721554151523391E-3</v>
      </c>
      <c r="D14" s="8"/>
      <c r="E14" s="2">
        <v>7.2745333957178104</v>
      </c>
      <c r="F14" s="2">
        <v>1.86513358245258E-2</v>
      </c>
      <c r="G14" s="8"/>
      <c r="H14" s="2">
        <v>9.5543155502997372</v>
      </c>
      <c r="I14" s="10">
        <v>9.1402064187775557E-3</v>
      </c>
      <c r="K14" s="22">
        <v>46</v>
      </c>
      <c r="L14" s="22">
        <v>1.9456663250106301</v>
      </c>
      <c r="M14" s="22">
        <v>3.5475134063138301</v>
      </c>
      <c r="N14" s="22">
        <v>4.7526002929626703</v>
      </c>
      <c r="O14" s="8"/>
      <c r="P14" s="42">
        <v>46</v>
      </c>
      <c r="Q14" s="22">
        <v>9.0659096877856697</v>
      </c>
      <c r="R14" s="22">
        <v>10.5574861511016</v>
      </c>
      <c r="S14" s="22">
        <v>9.7906844720808195</v>
      </c>
      <c r="T14" s="8"/>
      <c r="U14" s="42">
        <v>46</v>
      </c>
      <c r="V14" s="22">
        <v>4.6595398045634298</v>
      </c>
      <c r="W14" s="22">
        <v>2.97602431390716</v>
      </c>
      <c r="X14" s="21">
        <v>2.06006898719806</v>
      </c>
    </row>
    <row r="15" spans="2:24">
      <c r="B15" s="2">
        <v>9.4649887142156164</v>
      </c>
      <c r="C15" s="2">
        <v>7.6181100090780213E-3</v>
      </c>
      <c r="D15" s="8"/>
      <c r="E15" s="2">
        <v>7.6992470712761314</v>
      </c>
      <c r="F15" s="2">
        <v>1.956756360738595E-2</v>
      </c>
      <c r="G15" s="8"/>
      <c r="H15" s="2">
        <v>10.18632745830625</v>
      </c>
      <c r="I15" s="10">
        <v>1.0737824073242679E-2</v>
      </c>
      <c r="K15" s="22">
        <v>51</v>
      </c>
      <c r="L15" s="22">
        <v>2.1630864939376901</v>
      </c>
      <c r="M15" s="22">
        <v>2.2313648612100101</v>
      </c>
      <c r="N15" s="22">
        <v>2.6390295780069302</v>
      </c>
      <c r="O15" s="8"/>
      <c r="P15" s="42">
        <v>51</v>
      </c>
      <c r="Q15" s="22">
        <v>3.66070588722804</v>
      </c>
      <c r="R15" s="22">
        <v>3.2104027859981099</v>
      </c>
      <c r="S15" s="22">
        <v>5.1469438842448598</v>
      </c>
      <c r="T15" s="8"/>
      <c r="U15" s="42">
        <v>51</v>
      </c>
      <c r="V15" s="22">
        <v>1.6923529861092499</v>
      </c>
      <c r="W15" s="22">
        <v>1.43876191733932</v>
      </c>
      <c r="X15" s="21">
        <v>1.95031686159879</v>
      </c>
    </row>
    <row r="16" spans="2:24">
      <c r="B16" s="2">
        <v>9.7312547273470393</v>
      </c>
      <c r="C16" s="2">
        <v>9.624026957748142E-3</v>
      </c>
      <c r="D16" s="8"/>
      <c r="E16" s="2">
        <v>8.1239607468344506</v>
      </c>
      <c r="F16" s="2">
        <v>2.012585970500726E-2</v>
      </c>
      <c r="G16" s="8"/>
      <c r="H16" s="2">
        <v>10.81833936631276</v>
      </c>
      <c r="I16" s="10">
        <v>1.3615204962614509E-2</v>
      </c>
      <c r="K16" s="22">
        <v>56</v>
      </c>
      <c r="L16" s="22">
        <v>1.6424729648023599</v>
      </c>
      <c r="M16" s="22">
        <v>2.9953186503447902</v>
      </c>
      <c r="N16" s="22">
        <v>3.0087918224497301</v>
      </c>
      <c r="O16" s="8"/>
      <c r="P16" s="42">
        <v>56</v>
      </c>
      <c r="Q16" s="22">
        <v>3.8538775609563101</v>
      </c>
      <c r="R16" s="22">
        <v>4.8118687633453101</v>
      </c>
      <c r="S16" s="22">
        <v>3.4675412954837999</v>
      </c>
      <c r="T16" s="8"/>
      <c r="U16" s="42">
        <v>56</v>
      </c>
      <c r="V16" s="22">
        <v>2.34638721217555</v>
      </c>
      <c r="W16" s="22">
        <v>1.60646305954507</v>
      </c>
      <c r="X16" s="21">
        <v>1.1524696622781201</v>
      </c>
    </row>
    <row r="17" spans="2:24">
      <c r="B17" s="2">
        <v>9.9975207404784605</v>
      </c>
      <c r="C17" s="2">
        <v>1.013277445631818E-2</v>
      </c>
      <c r="D17" s="8"/>
      <c r="E17" s="2">
        <v>8.5486744223927698</v>
      </c>
      <c r="F17" s="2">
        <v>2.0519990827985671E-2</v>
      </c>
      <c r="G17" s="8"/>
      <c r="H17" s="2">
        <v>11.45035127431926</v>
      </c>
      <c r="I17" s="10">
        <v>1.8304838152086549E-2</v>
      </c>
      <c r="K17" s="22">
        <v>61</v>
      </c>
      <c r="L17" s="22">
        <v>2.43975937241323</v>
      </c>
      <c r="M17" s="22">
        <v>3.8082984632036401</v>
      </c>
      <c r="N17" s="22">
        <v>3.08034753662375</v>
      </c>
      <c r="O17" s="8"/>
      <c r="P17" s="42">
        <v>61</v>
      </c>
      <c r="Q17" s="22">
        <v>3.0874985941743498</v>
      </c>
      <c r="R17" s="22">
        <v>3.4651916061120702</v>
      </c>
      <c r="S17" s="22">
        <v>4.5340704134352796</v>
      </c>
      <c r="T17" s="8"/>
      <c r="U17" s="42">
        <v>61</v>
      </c>
      <c r="V17" s="22">
        <v>1.2654930765243599</v>
      </c>
      <c r="W17" s="22">
        <v>0.90990547080101103</v>
      </c>
      <c r="X17" s="21">
        <v>1.47193469552624</v>
      </c>
    </row>
    <row r="18" spans="2:24">
      <c r="B18" s="2">
        <v>10.26378675360988</v>
      </c>
      <c r="C18" s="2">
        <v>8.8427909108939814E-3</v>
      </c>
      <c r="D18" s="8"/>
      <c r="E18" s="2">
        <v>8.9733880979510907</v>
      </c>
      <c r="F18" s="2">
        <v>2.0829558149827589E-2</v>
      </c>
      <c r="G18" s="8"/>
      <c r="H18" s="2">
        <v>12.08236318232577</v>
      </c>
      <c r="I18" s="10">
        <v>2.503185836745607E-2</v>
      </c>
      <c r="K18" s="22">
        <v>66</v>
      </c>
      <c r="L18" s="22">
        <v>4.3504809229519097</v>
      </c>
      <c r="M18" s="22">
        <v>5.2992904029936003</v>
      </c>
      <c r="N18" s="22">
        <v>4.2124750592392903</v>
      </c>
      <c r="O18" s="8"/>
      <c r="P18" s="42">
        <v>66</v>
      </c>
      <c r="Q18" s="22">
        <v>9.2492417513994791</v>
      </c>
      <c r="R18" s="22">
        <v>5.5213840381298098</v>
      </c>
      <c r="S18" s="22">
        <v>7.9343030810784496</v>
      </c>
      <c r="T18" s="8"/>
      <c r="U18" s="42">
        <v>66</v>
      </c>
      <c r="V18" s="22">
        <v>2.1260274243712001</v>
      </c>
      <c r="W18" s="22">
        <v>1.0419100706409199</v>
      </c>
      <c r="X18" s="21">
        <v>1.8835252362328001</v>
      </c>
    </row>
    <row r="19" spans="2:24">
      <c r="B19" s="2">
        <v>10.530052766741299</v>
      </c>
      <c r="C19" s="2">
        <v>6.3900122692863819E-3</v>
      </c>
      <c r="D19" s="8"/>
      <c r="E19" s="2">
        <v>9.3981017735094099</v>
      </c>
      <c r="F19" s="2">
        <v>2.0907510896509229E-2</v>
      </c>
      <c r="G19" s="8"/>
      <c r="H19" s="2">
        <v>12.714375090332281</v>
      </c>
      <c r="I19" s="10">
        <v>3.3422934479213157E-2</v>
      </c>
      <c r="K19" s="22">
        <v>71</v>
      </c>
      <c r="L19" s="22">
        <v>2.81162090017907</v>
      </c>
      <c r="M19" s="22">
        <v>3.3091015770151002</v>
      </c>
      <c r="N19" s="22">
        <v>2.4700666391311898</v>
      </c>
      <c r="O19" s="8"/>
      <c r="P19" s="42">
        <v>71</v>
      </c>
      <c r="Q19" s="22">
        <v>2.3471054144716099</v>
      </c>
      <c r="R19" s="22">
        <v>8.1261543928992896</v>
      </c>
      <c r="S19" s="22">
        <v>12.2066185454287</v>
      </c>
      <c r="T19" s="8"/>
      <c r="U19" s="42">
        <v>71</v>
      </c>
      <c r="V19" s="22">
        <v>0.83478729807497298</v>
      </c>
      <c r="W19" s="22">
        <v>2.4556980811176201</v>
      </c>
      <c r="X19" s="21">
        <v>4.9418175008113199</v>
      </c>
    </row>
    <row r="20" spans="2:24">
      <c r="B20" s="2">
        <v>10.796318779872729</v>
      </c>
      <c r="C20" s="2">
        <v>3.8228299637004829E-3</v>
      </c>
      <c r="D20" s="8"/>
      <c r="E20" s="2">
        <v>9.8228154490677309</v>
      </c>
      <c r="F20" s="2">
        <v>2.0434551980315779E-2</v>
      </c>
      <c r="G20" s="8"/>
      <c r="H20" s="2">
        <v>13.34638699833879</v>
      </c>
      <c r="I20" s="10">
        <v>4.2368044104067047E-2</v>
      </c>
      <c r="K20" s="22">
        <v>76</v>
      </c>
      <c r="L20" s="22">
        <v>2.5886274157271698</v>
      </c>
      <c r="M20" s="22">
        <v>2.8759609720434298</v>
      </c>
      <c r="N20" s="22">
        <v>2.8595558518707098</v>
      </c>
      <c r="O20" s="8"/>
      <c r="P20" s="42">
        <v>76</v>
      </c>
      <c r="Q20" s="22">
        <v>3.25304365543322</v>
      </c>
      <c r="R20" s="22">
        <v>3.5009974716236698</v>
      </c>
      <c r="S20" s="22">
        <v>4.5157009972228597</v>
      </c>
      <c r="T20" s="8"/>
      <c r="U20" s="42">
        <v>76</v>
      </c>
      <c r="V20" s="22">
        <v>1.2566673889295199</v>
      </c>
      <c r="W20" s="22">
        <v>1.21733135659909</v>
      </c>
      <c r="X20" s="21">
        <v>1.5791616709527501</v>
      </c>
    </row>
    <row r="21" spans="2:24">
      <c r="B21" s="2">
        <v>11.062584793004151</v>
      </c>
      <c r="C21" s="2">
        <v>1.8933265330622891E-3</v>
      </c>
      <c r="D21" s="8"/>
      <c r="E21" s="2">
        <v>10.24752912462605</v>
      </c>
      <c r="F21" s="2">
        <v>1.9124416367976842E-2</v>
      </c>
      <c r="G21" s="8"/>
      <c r="H21" s="2">
        <v>13.9783989063453</v>
      </c>
      <c r="I21" s="10">
        <v>5.0200729428943928E-2</v>
      </c>
      <c r="K21" s="22">
        <v>81</v>
      </c>
      <c r="L21" s="22">
        <v>2.7905511803188698</v>
      </c>
      <c r="M21" s="22">
        <v>2.4048658225417898</v>
      </c>
      <c r="N21" s="22">
        <v>3.1800859216444</v>
      </c>
      <c r="O21" s="8"/>
      <c r="P21" s="42">
        <v>81</v>
      </c>
      <c r="Q21" s="22">
        <v>3.7817096110561401</v>
      </c>
      <c r="R21" s="22">
        <v>4.4448191288010097</v>
      </c>
      <c r="S21" s="22">
        <v>3.5329637575818902</v>
      </c>
      <c r="T21" s="8"/>
      <c r="U21" s="42">
        <v>81</v>
      </c>
      <c r="V21" s="22">
        <v>1.35518374926348</v>
      </c>
      <c r="W21" s="22">
        <v>1.8482607583083901</v>
      </c>
      <c r="X21" s="21">
        <v>1.11096487473364</v>
      </c>
    </row>
    <row r="22" spans="2:24">
      <c r="B22" s="2">
        <v>11.32885080613557</v>
      </c>
      <c r="C22" s="2">
        <v>7.7633450548619549E-4</v>
      </c>
      <c r="D22" s="8"/>
      <c r="E22" s="2">
        <v>10.672242800184369</v>
      </c>
      <c r="F22" s="2">
        <v>1.6951637626049829E-2</v>
      </c>
      <c r="G22" s="8"/>
      <c r="H22" s="2">
        <v>14.610410814351811</v>
      </c>
      <c r="I22" s="10">
        <v>5.5213577687415423E-2</v>
      </c>
      <c r="K22" s="22">
        <v>86</v>
      </c>
      <c r="L22" s="22">
        <v>1.8767167569989001</v>
      </c>
      <c r="M22" s="22">
        <v>3.6166990375605801</v>
      </c>
      <c r="N22" s="22">
        <v>2.97886308921517</v>
      </c>
      <c r="O22" s="8"/>
      <c r="P22" s="42">
        <v>86</v>
      </c>
      <c r="Q22" s="22">
        <v>6.0424855828380197</v>
      </c>
      <c r="R22" s="22">
        <v>4.0362648159077201</v>
      </c>
      <c r="S22" s="22">
        <v>4.5242589695967101</v>
      </c>
      <c r="T22" s="8"/>
      <c r="U22" s="42">
        <v>86</v>
      </c>
      <c r="V22" s="22">
        <v>3.2197109981053802</v>
      </c>
      <c r="W22" s="22">
        <v>1.11600793264516</v>
      </c>
      <c r="X22" s="21">
        <v>1.5187871460009601</v>
      </c>
    </row>
    <row r="23" spans="2:24">
      <c r="B23" s="2">
        <v>11.595116819266989</v>
      </c>
      <c r="C23" s="2">
        <v>2.6401556682737479E-4</v>
      </c>
      <c r="D23" s="8"/>
      <c r="E23" s="2">
        <v>11.09695647574269</v>
      </c>
      <c r="F23" s="2">
        <v>1.4256831982471921E-2</v>
      </c>
      <c r="G23" s="8"/>
      <c r="H23" s="2">
        <v>15.24242272235832</v>
      </c>
      <c r="I23" s="10">
        <v>5.6306349446373812E-2</v>
      </c>
      <c r="K23" s="22">
        <v>91</v>
      </c>
      <c r="L23" s="22">
        <v>4.4353141355024297</v>
      </c>
      <c r="M23" s="22">
        <v>6.2172680919379602</v>
      </c>
      <c r="N23" s="22">
        <v>3.1640792790482601</v>
      </c>
      <c r="O23" s="8"/>
      <c r="P23" s="42">
        <v>91</v>
      </c>
      <c r="Q23" s="22">
        <v>4.0193435333707201</v>
      </c>
      <c r="R23" s="22">
        <v>6.4332472952475301</v>
      </c>
      <c r="S23" s="22">
        <v>5.1176894000002697</v>
      </c>
      <c r="T23" s="8"/>
      <c r="U23" s="42">
        <v>91</v>
      </c>
      <c r="V23" s="22">
        <v>0.90621394800380095</v>
      </c>
      <c r="W23" s="22">
        <v>1.0347386022471301</v>
      </c>
      <c r="X23" s="21">
        <v>1.61743399853737</v>
      </c>
    </row>
    <row r="24" spans="2:24">
      <c r="B24" s="2">
        <v>11.861382832398411</v>
      </c>
      <c r="C24" s="2">
        <v>7.8177567657167549E-5</v>
      </c>
      <c r="D24" s="8"/>
      <c r="E24" s="2">
        <v>11.521670151301009</v>
      </c>
      <c r="F24" s="2">
        <v>1.167113219311406E-2</v>
      </c>
      <c r="G24" s="8"/>
      <c r="H24" s="2">
        <v>15.87443463036483</v>
      </c>
      <c r="I24" s="10">
        <v>5.3433233141826492E-2</v>
      </c>
      <c r="K24" s="22">
        <v>96</v>
      </c>
      <c r="L24" s="22">
        <v>4.0839679309013803</v>
      </c>
      <c r="M24" s="22">
        <v>4.6946358858255302</v>
      </c>
      <c r="N24" s="22">
        <v>4.7302838698006804</v>
      </c>
      <c r="O24" s="8"/>
      <c r="P24" s="42">
        <v>96</v>
      </c>
      <c r="Q24" s="22">
        <v>5.2137647554626296</v>
      </c>
      <c r="R24" s="22">
        <v>3.2141389236086302</v>
      </c>
      <c r="S24" s="22">
        <v>4.1032506178529999</v>
      </c>
      <c r="T24" s="8"/>
      <c r="U24" s="42">
        <v>96</v>
      </c>
      <c r="V24" s="22">
        <v>1.2766419432465801</v>
      </c>
      <c r="W24" s="22">
        <v>0.68464072651790797</v>
      </c>
      <c r="X24" s="21">
        <v>0.867442785844033</v>
      </c>
    </row>
    <row r="25" spans="2:24">
      <c r="B25" s="2">
        <v>12.127648845529841</v>
      </c>
      <c r="C25" s="2">
        <v>4.4820973418023258E-5</v>
      </c>
      <c r="D25" s="8"/>
      <c r="E25" s="2">
        <v>11.94638382685933</v>
      </c>
      <c r="F25" s="2">
        <v>9.9136323090716141E-3</v>
      </c>
      <c r="G25" s="8"/>
      <c r="H25" s="2">
        <v>16.506446538371339</v>
      </c>
      <c r="I25" s="10">
        <v>4.7596740046131437E-2</v>
      </c>
      <c r="K25" s="22">
        <v>101</v>
      </c>
      <c r="L25" s="22">
        <v>7.3134482291187402</v>
      </c>
      <c r="M25" s="22">
        <v>7.6308034279214896</v>
      </c>
      <c r="N25" s="22">
        <v>5.0065217972078901</v>
      </c>
      <c r="O25" s="8"/>
      <c r="P25" s="42">
        <v>101</v>
      </c>
      <c r="Q25" s="22">
        <v>8.4858930912970791</v>
      </c>
      <c r="R25" s="22">
        <v>5.4355534202912397</v>
      </c>
      <c r="S25" s="22">
        <v>8.3790747163975698</v>
      </c>
      <c r="T25" s="8"/>
      <c r="U25" s="42">
        <v>101</v>
      </c>
      <c r="V25" s="22">
        <v>1.16031355189064</v>
      </c>
      <c r="W25" s="22">
        <v>0.71231731647053997</v>
      </c>
      <c r="X25" s="21">
        <v>1.6736319256755301</v>
      </c>
    </row>
    <row r="26" spans="2:24">
      <c r="B26" s="2">
        <v>12.39391485866126</v>
      </c>
      <c r="C26" s="2">
        <v>1.5953848329086041E-4</v>
      </c>
      <c r="D26" s="8"/>
      <c r="E26" s="2">
        <v>12.371097502417649</v>
      </c>
      <c r="F26" s="2">
        <v>9.5683243761134611E-3</v>
      </c>
      <c r="G26" s="8"/>
      <c r="H26" s="2">
        <v>17.13845844637785</v>
      </c>
      <c r="I26" s="10">
        <v>4.0395080380010287E-2</v>
      </c>
      <c r="K26" s="22">
        <v>106</v>
      </c>
      <c r="L26" s="22">
        <v>7.6215275227860602</v>
      </c>
      <c r="M26" s="22">
        <v>11.5958381089337</v>
      </c>
      <c r="N26" s="22">
        <v>11.2712695897842</v>
      </c>
      <c r="O26" s="8"/>
      <c r="P26" s="42">
        <v>106</v>
      </c>
      <c r="Q26" s="22">
        <v>11.0296089785584</v>
      </c>
      <c r="R26" s="22">
        <v>11.7621391444382</v>
      </c>
      <c r="S26" s="22">
        <v>9.0844766110847992</v>
      </c>
      <c r="T26" s="8"/>
      <c r="U26" s="42">
        <v>106</v>
      </c>
      <c r="V26" s="22">
        <v>1.44716514446523</v>
      </c>
      <c r="W26" s="22">
        <v>1.01434144163986</v>
      </c>
      <c r="X26" s="21">
        <v>0.80598521211120799</v>
      </c>
    </row>
    <row r="27" spans="2:24">
      <c r="B27" s="2">
        <v>12.660180871792679</v>
      </c>
      <c r="C27" s="2">
        <v>7.5130514610548694E-4</v>
      </c>
      <c r="D27" s="8"/>
      <c r="E27" s="2">
        <v>12.79581117797597</v>
      </c>
      <c r="F27" s="2">
        <v>1.0921720690561441E-2</v>
      </c>
      <c r="G27" s="8"/>
      <c r="H27" s="2">
        <v>17.770470354384351</v>
      </c>
      <c r="I27" s="10">
        <v>3.3385820454549853E-2</v>
      </c>
      <c r="K27" s="22">
        <v>111</v>
      </c>
      <c r="L27" s="22">
        <v>5.4799203974908801</v>
      </c>
      <c r="M27" s="22">
        <v>9.4851635755986905</v>
      </c>
      <c r="N27" s="22">
        <v>12.901397931933801</v>
      </c>
      <c r="O27" s="8"/>
      <c r="P27" s="42">
        <v>111</v>
      </c>
      <c r="Q27" s="22">
        <v>9.7854964772832993</v>
      </c>
      <c r="R27" s="22">
        <v>14.5761744920746</v>
      </c>
      <c r="S27" s="22">
        <v>18.0012939985888</v>
      </c>
      <c r="T27" s="8"/>
      <c r="U27" s="42">
        <v>111</v>
      </c>
      <c r="V27" s="22">
        <v>1.78570047874488</v>
      </c>
      <c r="W27" s="22">
        <v>1.53673411912188</v>
      </c>
      <c r="X27" s="21">
        <v>1.3952979431811501</v>
      </c>
    </row>
    <row r="28" spans="2:24">
      <c r="B28" s="2">
        <v>12.926446884924101</v>
      </c>
      <c r="C28" s="2">
        <v>3.0615770142866979E-3</v>
      </c>
      <c r="D28" s="8"/>
      <c r="E28" s="2">
        <v>13.22052485353429</v>
      </c>
      <c r="F28" s="2">
        <v>1.3888193151860699E-2</v>
      </c>
      <c r="G28" s="8"/>
      <c r="H28" s="2">
        <v>18.402482262390858</v>
      </c>
      <c r="I28" s="10">
        <v>2.7600019417189842E-2</v>
      </c>
      <c r="K28" s="22">
        <v>116</v>
      </c>
      <c r="L28" s="22">
        <v>2.58718045450818</v>
      </c>
      <c r="M28" s="22">
        <v>7.3408309464329804</v>
      </c>
      <c r="N28" s="22">
        <v>9.5602679925810197</v>
      </c>
      <c r="O28" s="8"/>
      <c r="P28" s="42">
        <v>116</v>
      </c>
      <c r="Q28" s="22">
        <v>4.2221847088694702</v>
      </c>
      <c r="R28" s="22">
        <v>8.7798292647877307</v>
      </c>
      <c r="S28" s="22">
        <v>13.734822669034401</v>
      </c>
      <c r="T28" s="8"/>
      <c r="U28" s="42">
        <v>116</v>
      </c>
      <c r="V28" s="22">
        <v>1.63196374706383</v>
      </c>
      <c r="W28" s="22">
        <v>1.19602662544</v>
      </c>
      <c r="X28" s="21">
        <v>1.43665665854691</v>
      </c>
    </row>
    <row r="29" spans="2:24">
      <c r="B29" s="2">
        <v>13.19271289805552</v>
      </c>
      <c r="C29" s="2">
        <v>1.0580062176709711E-2</v>
      </c>
      <c r="D29" s="8"/>
      <c r="E29" s="2">
        <v>13.645238529092611</v>
      </c>
      <c r="F29" s="2">
        <v>1.802077927786333E-2</v>
      </c>
      <c r="G29" s="8"/>
      <c r="H29" s="2">
        <v>19.03449417039737</v>
      </c>
      <c r="I29" s="10">
        <v>2.3397295547653948E-2</v>
      </c>
      <c r="K29" s="22">
        <v>121</v>
      </c>
      <c r="L29" s="22">
        <v>3.0941906161242199</v>
      </c>
      <c r="M29" s="22">
        <v>5.9770054102303298</v>
      </c>
      <c r="N29" s="22">
        <v>11.745004507003699</v>
      </c>
      <c r="O29" s="8"/>
      <c r="P29" s="42">
        <v>121</v>
      </c>
      <c r="Q29" s="22">
        <v>7.2796663506180899</v>
      </c>
      <c r="R29" s="22">
        <v>10.9239425344366</v>
      </c>
      <c r="S29" s="22">
        <v>8.6056458377098206</v>
      </c>
      <c r="T29" s="8"/>
      <c r="U29" s="42">
        <v>121</v>
      </c>
      <c r="V29" s="22">
        <v>2.3526883937540402</v>
      </c>
      <c r="W29" s="22">
        <v>1.8276614767219399</v>
      </c>
      <c r="X29" s="21">
        <v>0.73270689956552404</v>
      </c>
    </row>
    <row r="30" spans="2:24">
      <c r="B30" s="2">
        <v>13.45897891118695</v>
      </c>
      <c r="C30" s="2">
        <v>3.093410410007532E-2</v>
      </c>
      <c r="D30" s="8"/>
      <c r="E30" s="2">
        <v>14.06995220465093</v>
      </c>
      <c r="F30" s="2">
        <v>2.2605964543761761E-2</v>
      </c>
      <c r="G30" s="8"/>
      <c r="H30" s="2">
        <v>19.666506078403881</v>
      </c>
      <c r="I30" s="10">
        <v>2.0624496861746219E-2</v>
      </c>
      <c r="K30" s="22">
        <v>126</v>
      </c>
      <c r="L30" s="22">
        <v>3.0762202592864001</v>
      </c>
      <c r="M30" s="22">
        <v>3.6329834910904601</v>
      </c>
      <c r="N30" s="22">
        <v>6.94443449962474</v>
      </c>
      <c r="O30" s="8"/>
      <c r="P30" s="42">
        <v>126</v>
      </c>
      <c r="Q30" s="22">
        <v>5.9009731751703196</v>
      </c>
      <c r="R30" s="22">
        <v>5.3274695498930598</v>
      </c>
      <c r="S30" s="22">
        <v>7.5219722703501803</v>
      </c>
      <c r="T30" s="8"/>
      <c r="U30" s="42">
        <v>126</v>
      </c>
      <c r="V30" s="22">
        <v>1.9182544414225999</v>
      </c>
      <c r="W30" s="22">
        <v>1.46641721960977</v>
      </c>
      <c r="X30" s="21">
        <v>1.0831655580820401</v>
      </c>
    </row>
    <row r="31" spans="2:24">
      <c r="B31" s="2">
        <v>13.725244924318369</v>
      </c>
      <c r="C31" s="2">
        <v>7.6372777314868412E-2</v>
      </c>
      <c r="D31" s="8"/>
      <c r="E31" s="2">
        <v>14.494665880209251</v>
      </c>
      <c r="F31" s="2">
        <v>2.6836547271009922E-2</v>
      </c>
      <c r="G31" s="8"/>
      <c r="H31" s="2">
        <v>20.298517986410388</v>
      </c>
      <c r="I31" s="10">
        <v>1.8895968054244639E-2</v>
      </c>
      <c r="K31" s="22">
        <v>131</v>
      </c>
      <c r="L31" s="22">
        <v>2.1744622755693999</v>
      </c>
      <c r="M31" s="22">
        <v>2.8820374169258902</v>
      </c>
      <c r="N31" s="22">
        <v>4.0489587686093804</v>
      </c>
      <c r="O31" s="8"/>
      <c r="P31" s="42">
        <v>131</v>
      </c>
      <c r="Q31" s="22">
        <v>3.8575667256549502</v>
      </c>
      <c r="R31" s="22">
        <v>6.1877187740474398</v>
      </c>
      <c r="S31" s="22">
        <v>3.58525667783266</v>
      </c>
      <c r="T31" s="8"/>
      <c r="U31" s="42">
        <v>131</v>
      </c>
      <c r="V31" s="22">
        <v>1.7740324902370701</v>
      </c>
      <c r="W31" s="22">
        <v>2.14699460100957</v>
      </c>
      <c r="X31" s="21">
        <v>0.88547621320036896</v>
      </c>
    </row>
    <row r="32" spans="2:24">
      <c r="B32" s="2">
        <v>13.991510937449791</v>
      </c>
      <c r="C32" s="2">
        <v>0.158896015747963</v>
      </c>
      <c r="D32" s="8"/>
      <c r="E32" s="2">
        <v>14.91937955576757</v>
      </c>
      <c r="F32" s="2">
        <v>3.0023810561938369E-2</v>
      </c>
      <c r="G32" s="8"/>
      <c r="H32" s="2">
        <v>20.9305298944169</v>
      </c>
      <c r="I32" s="10">
        <v>1.782155879532954E-2</v>
      </c>
      <c r="K32" s="22">
        <v>136</v>
      </c>
      <c r="L32" s="22">
        <v>1.9608843631175901</v>
      </c>
      <c r="M32" s="22">
        <v>3.8764841924410902</v>
      </c>
      <c r="N32" s="22">
        <v>3.9092925922750301</v>
      </c>
      <c r="O32" s="8"/>
      <c r="P32" s="42">
        <v>136</v>
      </c>
      <c r="Q32" s="22">
        <v>3.2036072855553002</v>
      </c>
      <c r="R32" s="22">
        <v>3.18226310462317</v>
      </c>
      <c r="S32" s="22">
        <v>5.7307607947100996</v>
      </c>
      <c r="T32" s="8"/>
      <c r="U32" s="42">
        <v>136</v>
      </c>
      <c r="V32" s="22">
        <v>1.6337563529049199</v>
      </c>
      <c r="W32" s="22">
        <v>0.82091476364804905</v>
      </c>
      <c r="X32" s="21">
        <v>1.4659329429662999</v>
      </c>
    </row>
    <row r="33" spans="2:24">
      <c r="B33" s="2">
        <v>14.25777695058121</v>
      </c>
      <c r="C33" s="2">
        <v>0.27804475748264251</v>
      </c>
      <c r="D33" s="8"/>
      <c r="E33" s="2">
        <v>15.344093231325891</v>
      </c>
      <c r="F33" s="2">
        <v>3.1771951553406078E-2</v>
      </c>
      <c r="G33" s="8"/>
      <c r="H33" s="2">
        <v>21.5625418024234</v>
      </c>
      <c r="I33" s="10">
        <v>1.7114052312351372E-2</v>
      </c>
      <c r="K33" s="22">
        <v>141</v>
      </c>
      <c r="L33" s="22">
        <v>1.7506398751903101</v>
      </c>
      <c r="M33" s="22">
        <v>2.8249498535756401</v>
      </c>
      <c r="N33" s="22">
        <v>2.50953595350579</v>
      </c>
      <c r="O33" s="8"/>
      <c r="P33" s="42">
        <v>141</v>
      </c>
      <c r="Q33" s="22">
        <v>3.1409636749642198</v>
      </c>
      <c r="R33" s="22">
        <v>4.6475522262574502</v>
      </c>
      <c r="S33" s="22">
        <v>4.1055826062195298</v>
      </c>
      <c r="T33" s="8"/>
      <c r="U33" s="42">
        <v>141</v>
      </c>
      <c r="V33" s="22">
        <v>1.79418035626703</v>
      </c>
      <c r="W33" s="22">
        <v>1.6451804340437699</v>
      </c>
      <c r="X33" s="21">
        <v>1.6359927421976499</v>
      </c>
    </row>
    <row r="34" spans="2:24">
      <c r="B34" s="2">
        <v>14.524042963712629</v>
      </c>
      <c r="C34" s="2">
        <v>0.40848170409232459</v>
      </c>
      <c r="D34" s="8"/>
      <c r="E34" s="2">
        <v>15.76880690688421</v>
      </c>
      <c r="F34" s="2">
        <v>3.2040819164135169E-2</v>
      </c>
      <c r="G34" s="8"/>
      <c r="H34" s="2">
        <v>22.194553710429911</v>
      </c>
      <c r="I34" s="10">
        <v>1.6605645059605541E-2</v>
      </c>
      <c r="K34" s="22">
        <v>146</v>
      </c>
      <c r="L34" s="22">
        <v>2.1210529347192599</v>
      </c>
      <c r="M34" s="22">
        <v>2.2924825960345201</v>
      </c>
      <c r="N34" s="22">
        <v>3.8941301823980599</v>
      </c>
      <c r="O34" s="8"/>
      <c r="P34" s="42">
        <v>146</v>
      </c>
      <c r="Q34" s="22">
        <v>2.2508949473237698</v>
      </c>
      <c r="R34" s="22">
        <v>5.3510268548013702</v>
      </c>
      <c r="S34" s="22">
        <v>4.35673815538361</v>
      </c>
      <c r="T34" s="8"/>
      <c r="U34" s="42">
        <v>146</v>
      </c>
      <c r="V34" s="22">
        <v>1.06121582845913</v>
      </c>
      <c r="W34" s="22">
        <v>2.3341624769834399</v>
      </c>
      <c r="X34" s="21">
        <v>1.1187962269665701</v>
      </c>
    </row>
    <row r="35" spans="2:24">
      <c r="B35" s="2">
        <v>14.790308976844059</v>
      </c>
      <c r="C35" s="2">
        <v>0.50305367787820798</v>
      </c>
      <c r="D35" s="8"/>
      <c r="E35" s="2">
        <v>16.193520582442531</v>
      </c>
      <c r="F35" s="2">
        <v>3.108219437302261E-2</v>
      </c>
      <c r="G35" s="8"/>
      <c r="H35" s="2">
        <v>22.82656561843643</v>
      </c>
      <c r="I35" s="10">
        <v>1.6231528297317908E-2</v>
      </c>
      <c r="K35" s="22">
        <v>151</v>
      </c>
      <c r="L35" s="22">
        <v>1.0626802451542701</v>
      </c>
      <c r="M35" s="22">
        <v>1.64989327863612</v>
      </c>
      <c r="N35" s="22">
        <v>3.3291688976499398</v>
      </c>
      <c r="O35" s="8"/>
      <c r="P35" s="42">
        <v>151</v>
      </c>
      <c r="Q35" s="22">
        <v>2.9766157997478802</v>
      </c>
      <c r="R35" s="22">
        <v>3.7635657485708101</v>
      </c>
      <c r="S35" s="22">
        <v>3.4317984535494901</v>
      </c>
      <c r="T35" s="8"/>
      <c r="U35" s="42">
        <v>151</v>
      </c>
      <c r="V35" s="22">
        <v>2.80104557633492</v>
      </c>
      <c r="W35" s="22">
        <v>2.2810964789686001</v>
      </c>
      <c r="X35" s="21">
        <v>1.0308273803626999</v>
      </c>
    </row>
    <row r="36" spans="2:24">
      <c r="B36" s="2">
        <v>15.056574989975481</v>
      </c>
      <c r="C36" s="2">
        <v>0.51865135286903197</v>
      </c>
      <c r="D36" s="8"/>
      <c r="E36" s="2">
        <v>16.61823425800085</v>
      </c>
      <c r="F36" s="2">
        <v>2.9307411311354559E-2</v>
      </c>
      <c r="G36" s="8"/>
      <c r="H36" s="2">
        <v>23.45857752644293</v>
      </c>
      <c r="I36" s="10">
        <v>1.601108800510561E-2</v>
      </c>
      <c r="K36" s="22">
        <v>156</v>
      </c>
      <c r="L36" s="22">
        <v>1.5438771193091101</v>
      </c>
      <c r="M36" s="22">
        <v>2.2799828114039902</v>
      </c>
      <c r="N36" s="22">
        <v>3.07850761139143</v>
      </c>
      <c r="O36" s="8"/>
      <c r="P36" s="42">
        <v>156</v>
      </c>
      <c r="Q36" s="22">
        <v>2.6581305356314999</v>
      </c>
      <c r="R36" s="22">
        <v>4.3256587638389501</v>
      </c>
      <c r="S36" s="22">
        <v>4.3494899820397501</v>
      </c>
      <c r="T36" s="8"/>
      <c r="U36" s="42">
        <v>156</v>
      </c>
      <c r="V36" s="22">
        <v>1.72172415951149</v>
      </c>
      <c r="W36" s="22">
        <v>1.89723305904015</v>
      </c>
      <c r="X36" s="21">
        <v>1.41285666013795</v>
      </c>
    </row>
    <row r="37" spans="2:24">
      <c r="B37" s="2">
        <v>15.3228410031069</v>
      </c>
      <c r="C37" s="2">
        <v>0.44720000771611479</v>
      </c>
      <c r="D37" s="8"/>
      <c r="E37" s="2">
        <v>17.042947933559169</v>
      </c>
      <c r="F37" s="2">
        <v>2.7168207338995179E-2</v>
      </c>
      <c r="G37" s="8"/>
      <c r="H37" s="2">
        <v>24.090589434449441</v>
      </c>
      <c r="I37" s="10">
        <v>1.6025891358125859E-2</v>
      </c>
      <c r="K37" s="22">
        <v>161</v>
      </c>
      <c r="L37" s="22">
        <v>1.28180651550532</v>
      </c>
      <c r="M37" s="22">
        <v>1.7848181350030901</v>
      </c>
      <c r="N37" s="22">
        <v>2.3653539889432</v>
      </c>
      <c r="O37" s="8"/>
      <c r="P37" s="42">
        <v>161</v>
      </c>
      <c r="Q37" s="22">
        <v>3.8137592457576002</v>
      </c>
      <c r="R37" s="22">
        <v>3.1497118104484501</v>
      </c>
      <c r="S37" s="22">
        <v>1.5530911395062701</v>
      </c>
      <c r="T37" s="8"/>
      <c r="U37" s="42">
        <v>161</v>
      </c>
      <c r="V37" s="22">
        <v>2.9753002497838898</v>
      </c>
      <c r="W37" s="22">
        <v>1.7647242308208599</v>
      </c>
      <c r="X37" s="21">
        <v>0.656599877551589</v>
      </c>
    </row>
    <row r="38" spans="2:24">
      <c r="B38" s="2">
        <v>15.589107016238319</v>
      </c>
      <c r="C38" s="2">
        <v>0.32222692533879821</v>
      </c>
      <c r="D38" s="8"/>
      <c r="E38" s="2">
        <v>17.467661609117489</v>
      </c>
      <c r="F38" s="2">
        <v>2.5090897429494611E-2</v>
      </c>
      <c r="G38" s="8"/>
      <c r="H38" s="2">
        <v>24.722601342455949</v>
      </c>
      <c r="I38" s="10">
        <v>1.639045074395969E-2</v>
      </c>
      <c r="K38" s="22">
        <v>166</v>
      </c>
      <c r="L38" s="22">
        <v>1.3636686877645201</v>
      </c>
      <c r="M38" s="22">
        <v>1.51337013590029</v>
      </c>
      <c r="N38" s="22">
        <v>2.5134041352772201</v>
      </c>
      <c r="O38" s="8"/>
      <c r="P38" s="42">
        <v>166</v>
      </c>
      <c r="Q38" s="22">
        <v>2.2537681773024598</v>
      </c>
      <c r="R38" s="22">
        <v>3.8067299681544999</v>
      </c>
      <c r="S38" s="22">
        <v>5.3234986990120303</v>
      </c>
      <c r="T38" s="8"/>
      <c r="U38" s="42">
        <v>166</v>
      </c>
      <c r="V38" s="22">
        <v>1.6527241532524199</v>
      </c>
      <c r="W38" s="22">
        <v>2.51539915969725</v>
      </c>
      <c r="X38" s="21">
        <v>2.1180432642301201</v>
      </c>
    </row>
    <row r="39" spans="2:24">
      <c r="B39" s="2">
        <v>15.855373029369741</v>
      </c>
      <c r="C39" s="2">
        <v>0.19398828895576409</v>
      </c>
      <c r="D39" s="8"/>
      <c r="E39" s="2">
        <v>17.892375284675811</v>
      </c>
      <c r="F39" s="2">
        <v>2.3442157863606879E-2</v>
      </c>
      <c r="G39" s="8"/>
      <c r="H39" s="2">
        <v>25.35461325046246</v>
      </c>
      <c r="I39" s="10">
        <v>1.7224213510326641E-2</v>
      </c>
      <c r="K39" s="22">
        <v>171</v>
      </c>
      <c r="L39" s="22">
        <v>1.8140834283467</v>
      </c>
      <c r="M39" s="22">
        <v>1.7137322228024101</v>
      </c>
      <c r="N39" s="22">
        <v>3.2821178920557301</v>
      </c>
      <c r="O39" s="8"/>
      <c r="P39" s="42">
        <v>171</v>
      </c>
      <c r="Q39" s="22">
        <v>2.0405658119799099</v>
      </c>
      <c r="R39" s="22">
        <v>4.8239366266991102</v>
      </c>
      <c r="S39" s="22">
        <v>3.1026466945233202</v>
      </c>
      <c r="T39" s="8"/>
      <c r="U39" s="42">
        <v>171</v>
      </c>
      <c r="V39" s="22">
        <v>1.12484672981088</v>
      </c>
      <c r="W39" s="22">
        <v>2.8148718700116802</v>
      </c>
      <c r="X39" s="21">
        <v>0.94531847927619805</v>
      </c>
    </row>
    <row r="40" spans="2:24">
      <c r="B40" s="2">
        <v>16.121639042501169</v>
      </c>
      <c r="C40" s="2">
        <v>9.783096663117305E-2</v>
      </c>
      <c r="D40" s="8"/>
      <c r="E40" s="2">
        <v>18.31708896023413</v>
      </c>
      <c r="F40" s="2">
        <v>2.2484314852481209E-2</v>
      </c>
      <c r="G40" s="8"/>
      <c r="H40" s="2">
        <v>25.986625158468971</v>
      </c>
      <c r="I40" s="10">
        <v>1.8631372314044711E-2</v>
      </c>
      <c r="K40" s="22">
        <v>176</v>
      </c>
      <c r="L40" s="22">
        <v>1.9398104272663701</v>
      </c>
      <c r="M40" s="22">
        <v>2.1150009043725002</v>
      </c>
      <c r="N40" s="22">
        <v>2.9890106565541301</v>
      </c>
      <c r="O40" s="8"/>
      <c r="P40" s="42">
        <v>176</v>
      </c>
      <c r="Q40" s="22">
        <v>2.8702290521781699</v>
      </c>
      <c r="R40" s="22">
        <v>2.9339089430824199</v>
      </c>
      <c r="S40" s="22">
        <v>4.7531104896246497</v>
      </c>
      <c r="T40" s="8"/>
      <c r="U40" s="42">
        <v>176</v>
      </c>
      <c r="V40" s="22">
        <v>1.4796440991519799</v>
      </c>
      <c r="W40" s="22">
        <v>1.3871903964754499</v>
      </c>
      <c r="X40" s="21">
        <v>1.59019523038578</v>
      </c>
    </row>
    <row r="41" spans="2:24">
      <c r="B41" s="2">
        <v>16.38790505563259</v>
      </c>
      <c r="C41" s="2">
        <v>4.2200485375817928E-2</v>
      </c>
      <c r="D41" s="8"/>
      <c r="E41" s="2">
        <v>18.74180263579245</v>
      </c>
      <c r="F41" s="2">
        <v>2.2313753486676219E-2</v>
      </c>
      <c r="G41" s="8"/>
      <c r="H41" s="2">
        <v>26.618637066475479</v>
      </c>
      <c r="I41" s="10">
        <v>2.0675157139020951E-2</v>
      </c>
      <c r="K41" s="22">
        <v>181</v>
      </c>
      <c r="L41" s="22">
        <v>1.0865127603777001</v>
      </c>
      <c r="M41" s="22">
        <v>1.7456753956768001</v>
      </c>
      <c r="N41" s="22">
        <v>1.76964558221983</v>
      </c>
      <c r="O41" s="8"/>
      <c r="P41" s="42">
        <v>181</v>
      </c>
      <c r="Q41" s="22">
        <v>1.76425948926682</v>
      </c>
      <c r="R41" s="22">
        <v>4.9924615853957901</v>
      </c>
      <c r="S41" s="22">
        <v>4.2692134719670296</v>
      </c>
      <c r="T41" s="8"/>
      <c r="U41" s="42">
        <v>181</v>
      </c>
      <c r="V41" s="22">
        <v>1.62378165595913</v>
      </c>
      <c r="W41" s="22">
        <v>2.8599025900002402</v>
      </c>
      <c r="X41" s="21">
        <v>2.4124680754503198</v>
      </c>
    </row>
    <row r="42" spans="2:24">
      <c r="B42" s="2">
        <v>16.654171068764011</v>
      </c>
      <c r="C42" s="2">
        <v>1.7732310795026181E-2</v>
      </c>
      <c r="D42" s="8"/>
      <c r="E42" s="2">
        <v>19.166516311350769</v>
      </c>
      <c r="F42" s="2">
        <v>2.2824276849214439E-2</v>
      </c>
      <c r="G42" s="8"/>
      <c r="H42" s="2">
        <v>27.25064897448198</v>
      </c>
      <c r="I42" s="10">
        <v>2.332575688021395E-2</v>
      </c>
      <c r="K42" s="22">
        <v>186</v>
      </c>
      <c r="L42" s="22">
        <v>1.83572725790826</v>
      </c>
      <c r="M42" s="22">
        <v>2.6264939303713599</v>
      </c>
      <c r="N42" s="22">
        <v>1.9426401704137</v>
      </c>
      <c r="O42" s="8"/>
      <c r="P42" s="42">
        <v>186</v>
      </c>
      <c r="Q42" s="22">
        <v>3.2155674701840602</v>
      </c>
      <c r="R42" s="22">
        <v>3.8652784223426702</v>
      </c>
      <c r="S42" s="22">
        <v>4.4195463117965001</v>
      </c>
      <c r="T42" s="8"/>
      <c r="U42" s="42">
        <v>186</v>
      </c>
      <c r="V42" s="22">
        <v>1.75165861722186</v>
      </c>
      <c r="W42" s="22">
        <v>1.47164947828231</v>
      </c>
      <c r="X42" s="21">
        <v>2.2750205514669899</v>
      </c>
    </row>
    <row r="43" spans="2:24">
      <c r="B43" s="2">
        <v>16.920437081895429</v>
      </c>
      <c r="C43" s="2">
        <v>1.136034739040488E-2</v>
      </c>
      <c r="D43" s="8"/>
      <c r="E43" s="2">
        <v>19.591229986909092</v>
      </c>
      <c r="F43" s="2">
        <v>2.374318228386086E-2</v>
      </c>
      <c r="G43" s="8"/>
      <c r="H43" s="2">
        <v>27.882660882488491</v>
      </c>
      <c r="I43" s="10">
        <v>2.6390965222000209E-2</v>
      </c>
      <c r="K43" s="22">
        <v>191</v>
      </c>
      <c r="L43" s="22">
        <v>2.2831841308872098</v>
      </c>
      <c r="M43" s="22">
        <v>2.3604012060591</v>
      </c>
      <c r="N43" s="22">
        <v>1.4311600627016301</v>
      </c>
      <c r="O43" s="8"/>
      <c r="P43" s="42">
        <v>191</v>
      </c>
      <c r="Q43" s="22">
        <v>1.8054842906345601</v>
      </c>
      <c r="R43" s="22">
        <v>3.4300271179697899</v>
      </c>
      <c r="S43" s="22">
        <v>4.4070872497171596</v>
      </c>
      <c r="T43" s="8"/>
      <c r="U43" s="42">
        <v>191</v>
      </c>
      <c r="V43" s="22">
        <v>0.79077471948483602</v>
      </c>
      <c r="W43" s="22">
        <v>1.45315428121498</v>
      </c>
      <c r="X43" s="21">
        <v>3.0793811010893002</v>
      </c>
    </row>
    <row r="44" spans="2:24">
      <c r="B44" s="2">
        <v>17.18670309502685</v>
      </c>
      <c r="C44" s="2">
        <v>1.3606807412686399E-2</v>
      </c>
      <c r="D44" s="8"/>
      <c r="E44" s="2">
        <v>20.015943662467411</v>
      </c>
      <c r="F44" s="2">
        <v>2.4740220093976761E-2</v>
      </c>
      <c r="G44" s="8"/>
      <c r="H44" s="2">
        <v>28.514672790495009</v>
      </c>
      <c r="I44" s="10">
        <v>2.9484272096172059E-2</v>
      </c>
      <c r="K44" s="22">
        <v>196</v>
      </c>
      <c r="L44" s="22">
        <v>1.6462144850901901</v>
      </c>
      <c r="M44" s="22">
        <v>3.0308209218453102</v>
      </c>
      <c r="N44" s="22">
        <v>1.08773543957896</v>
      </c>
      <c r="O44" s="8"/>
      <c r="P44" s="42">
        <v>196</v>
      </c>
      <c r="Q44" s="22">
        <v>2.5823260436175</v>
      </c>
      <c r="R44" s="22">
        <v>2.4724919128201299</v>
      </c>
      <c r="S44" s="22">
        <v>3.1084701270103801</v>
      </c>
      <c r="T44" s="8"/>
      <c r="U44" s="42">
        <v>196</v>
      </c>
      <c r="V44" s="22">
        <v>1.5686449530153499</v>
      </c>
      <c r="W44" s="22">
        <v>0.81578291049764795</v>
      </c>
      <c r="X44" s="21">
        <v>2.8577446444271399</v>
      </c>
    </row>
    <row r="45" spans="2:24">
      <c r="B45" s="2">
        <v>17.452969108158271</v>
      </c>
      <c r="C45" s="2">
        <v>1.8965139769789131E-2</v>
      </c>
      <c r="D45" s="8"/>
      <c r="E45" s="2">
        <v>20.44065733802573</v>
      </c>
      <c r="F45" s="2">
        <v>2.5550522172762311E-2</v>
      </c>
      <c r="G45" s="8"/>
      <c r="H45" s="2">
        <v>29.14668469850151</v>
      </c>
      <c r="I45" s="10">
        <v>3.2090686182571923E-2</v>
      </c>
      <c r="K45" s="23">
        <v>201</v>
      </c>
      <c r="L45" s="23">
        <v>1.6214488093963</v>
      </c>
      <c r="M45" s="23">
        <v>2.5750137011014802</v>
      </c>
      <c r="N45" s="23">
        <v>1.0780889084431899</v>
      </c>
      <c r="O45" s="11"/>
      <c r="P45" s="24">
        <v>201</v>
      </c>
      <c r="Q45" s="23">
        <v>2.9605138365359598</v>
      </c>
      <c r="R45" s="23">
        <v>3.2601258917991598</v>
      </c>
      <c r="S45" s="23">
        <v>3.0067742879885802</v>
      </c>
      <c r="T45" s="11"/>
      <c r="U45" s="24">
        <v>201</v>
      </c>
      <c r="V45" s="23">
        <v>1.82584477498135</v>
      </c>
      <c r="W45" s="23">
        <v>1.2660615710140199</v>
      </c>
      <c r="X45" s="25">
        <v>2.7889854579159898</v>
      </c>
    </row>
    <row r="46" spans="2:24">
      <c r="B46" s="2">
        <v>17.719235121289699</v>
      </c>
      <c r="C46" s="2">
        <v>2.4280144867952849E-2</v>
      </c>
      <c r="D46" s="8"/>
      <c r="E46" s="2">
        <v>20.865371013584049</v>
      </c>
      <c r="F46" s="2">
        <v>2.60371589032585E-2</v>
      </c>
      <c r="G46" s="8"/>
      <c r="H46" s="2">
        <v>29.778696606508021</v>
      </c>
      <c r="I46" s="10">
        <v>3.3729284731798391E-2</v>
      </c>
    </row>
    <row r="47" spans="2:24">
      <c r="B47" s="2">
        <v>17.985501134421121</v>
      </c>
      <c r="C47" s="2">
        <v>2.7936133491512E-2</v>
      </c>
      <c r="D47" s="8"/>
      <c r="E47" s="2">
        <v>21.290084689142368</v>
      </c>
      <c r="F47" s="2">
        <v>2.6164728035816969E-2</v>
      </c>
      <c r="G47" s="8"/>
      <c r="H47" s="2">
        <v>30.410708514514528</v>
      </c>
      <c r="I47" s="10">
        <v>3.4128281451796083E-2</v>
      </c>
    </row>
    <row r="48" spans="2:24">
      <c r="B48" s="2">
        <v>18.251767147552538</v>
      </c>
      <c r="C48" s="2">
        <v>2.9504300092034919E-2</v>
      </c>
      <c r="D48" s="8"/>
      <c r="E48" s="2">
        <v>21.714798364700691</v>
      </c>
      <c r="F48" s="2">
        <v>2.5926499613164289E-2</v>
      </c>
      <c r="G48" s="8"/>
      <c r="H48" s="2">
        <v>31.04272042252104</v>
      </c>
      <c r="I48" s="10">
        <v>3.3304073180042429E-2</v>
      </c>
    </row>
    <row r="49" spans="2:9">
      <c r="B49" s="2">
        <v>18.518033160683959</v>
      </c>
      <c r="C49" s="2">
        <v>2.9006982138283462E-2</v>
      </c>
      <c r="D49" s="8"/>
      <c r="E49" s="2">
        <v>22.13951204025901</v>
      </c>
      <c r="F49" s="2">
        <v>2.5306083356173379E-2</v>
      </c>
      <c r="G49" s="8"/>
      <c r="H49" s="2">
        <v>31.674732330527551</v>
      </c>
      <c r="I49" s="10">
        <v>3.150208254082898E-2</v>
      </c>
    </row>
    <row r="50" spans="2:9">
      <c r="B50" s="2">
        <v>18.784299173815381</v>
      </c>
      <c r="C50" s="2">
        <v>2.6311484944499541E-2</v>
      </c>
      <c r="D50" s="8"/>
      <c r="E50" s="2">
        <v>22.564225715817329</v>
      </c>
      <c r="F50" s="2">
        <v>2.432827308526193E-2</v>
      </c>
      <c r="G50" s="8"/>
      <c r="H50" s="2">
        <v>32.306744238534058</v>
      </c>
      <c r="I50" s="10">
        <v>2.9057361645984839E-2</v>
      </c>
    </row>
    <row r="51" spans="2:9">
      <c r="B51" s="2">
        <v>19.050565186946809</v>
      </c>
      <c r="C51" s="2">
        <v>2.1443645952476931E-2</v>
      </c>
      <c r="D51" s="8"/>
      <c r="E51" s="2">
        <v>22.988939391375649</v>
      </c>
      <c r="F51" s="2">
        <v>2.3180115810535761E-2</v>
      </c>
      <c r="G51" s="8"/>
      <c r="H51" s="2">
        <v>32.938756146540562</v>
      </c>
      <c r="I51" s="10">
        <v>2.627668668549837E-2</v>
      </c>
    </row>
    <row r="52" spans="2:9">
      <c r="B52" s="2">
        <v>19.31683120007823</v>
      </c>
      <c r="C52" s="2">
        <v>1.5252424049033471E-2</v>
      </c>
      <c r="D52" s="8"/>
      <c r="E52" s="2">
        <v>23.413653066933971</v>
      </c>
      <c r="F52" s="2">
        <v>2.231295842721813E-2</v>
      </c>
      <c r="G52" s="8"/>
      <c r="H52" s="2">
        <v>33.570768054547067</v>
      </c>
      <c r="I52" s="10">
        <v>2.3399866018911399E-2</v>
      </c>
    </row>
    <row r="53" spans="2:9">
      <c r="B53" s="2">
        <v>19.583097213209651</v>
      </c>
      <c r="C53" s="2">
        <v>9.260755881028827E-3</v>
      </c>
      <c r="D53" s="8"/>
      <c r="E53" s="2">
        <v>23.83836674249229</v>
      </c>
      <c r="F53" s="2">
        <v>2.2417108176412529E-2</v>
      </c>
      <c r="G53" s="8"/>
      <c r="H53" s="2">
        <v>34.202779962553578</v>
      </c>
      <c r="I53" s="10">
        <v>2.0620309621791941E-2</v>
      </c>
    </row>
    <row r="54" spans="2:9">
      <c r="B54" s="2">
        <v>19.849363226341069</v>
      </c>
      <c r="C54" s="2">
        <v>4.7333962523723192E-3</v>
      </c>
      <c r="D54" s="8"/>
      <c r="E54" s="2">
        <v>24.26308041805061</v>
      </c>
      <c r="F54" s="2">
        <v>2.4211934476981091E-2</v>
      </c>
      <c r="G54" s="8"/>
      <c r="H54" s="2">
        <v>34.834791870560089</v>
      </c>
      <c r="I54" s="10">
        <v>1.810890948226691E-2</v>
      </c>
    </row>
    <row r="55" spans="2:9">
      <c r="B55" s="2">
        <v>20.11562923947249</v>
      </c>
      <c r="C55" s="2">
        <v>2.0206371956108409E-3</v>
      </c>
      <c r="D55" s="8"/>
      <c r="E55" s="2">
        <v>24.687794093608929</v>
      </c>
      <c r="F55" s="2">
        <v>2.8099657860895511E-2</v>
      </c>
      <c r="G55" s="8"/>
      <c r="H55" s="2">
        <v>35.4668037785666</v>
      </c>
      <c r="I55" s="10">
        <v>1.6010113546413959E-2</v>
      </c>
    </row>
    <row r="56" spans="2:9">
      <c r="B56" s="2">
        <v>20.381895252603918</v>
      </c>
      <c r="C56" s="2">
        <v>7.1738031830949594E-4</v>
      </c>
      <c r="D56" s="8"/>
      <c r="E56" s="2">
        <v>25.112507769167252</v>
      </c>
      <c r="F56" s="2">
        <v>3.3843571168795938E-2</v>
      </c>
      <c r="G56" s="8"/>
      <c r="H56" s="2">
        <v>36.098815686573111</v>
      </c>
      <c r="I56" s="10">
        <v>1.4421457673036851E-2</v>
      </c>
    </row>
    <row r="57" spans="2:9">
      <c r="B57" s="2">
        <v>20.648161265735339</v>
      </c>
      <c r="C57" s="2">
        <v>2.113446936142475E-4</v>
      </c>
      <c r="D57" s="8"/>
      <c r="E57" s="2">
        <v>25.537221444725571</v>
      </c>
      <c r="F57" s="2">
        <v>4.0483649225185048E-2</v>
      </c>
      <c r="G57" s="8"/>
      <c r="H57" s="2">
        <v>36.730827594579623</v>
      </c>
      <c r="I57" s="10">
        <v>1.3381310917245729E-2</v>
      </c>
    </row>
    <row r="58" spans="2:9">
      <c r="B58" s="2">
        <v>20.914427278866761</v>
      </c>
      <c r="C58" s="2">
        <v>5.1607776635376373E-5</v>
      </c>
      <c r="D58" s="8"/>
      <c r="E58" s="2">
        <v>25.96193512028389</v>
      </c>
      <c r="F58" s="2">
        <v>4.6634830303394152E-2</v>
      </c>
      <c r="G58" s="8"/>
      <c r="H58" s="2">
        <v>37.362839502586127</v>
      </c>
      <c r="I58" s="10">
        <v>1.2872636320824429E-2</v>
      </c>
    </row>
    <row r="59" spans="2:9">
      <c r="B59" s="2">
        <v>21.180693291998178</v>
      </c>
      <c r="C59" s="2">
        <v>1.0439140992991229E-5</v>
      </c>
      <c r="D59" s="8"/>
      <c r="E59" s="2">
        <v>26.386648795842209</v>
      </c>
      <c r="F59" s="2">
        <v>5.1121004662624342E-2</v>
      </c>
      <c r="G59" s="8"/>
      <c r="H59" s="2">
        <v>37.994851410592638</v>
      </c>
      <c r="I59" s="10">
        <v>1.283380031123761E-2</v>
      </c>
    </row>
    <row r="60" spans="2:9">
      <c r="B60" s="2">
        <v>21.446959305129599</v>
      </c>
      <c r="C60" s="2">
        <v>1.7488816194387991E-6</v>
      </c>
      <c r="D60" s="8"/>
      <c r="E60" s="2">
        <v>26.811362471400528</v>
      </c>
      <c r="F60" s="2">
        <v>5.3665319820182647E-2</v>
      </c>
      <c r="G60" s="8"/>
      <c r="H60" s="2">
        <v>38.626863318599142</v>
      </c>
      <c r="I60" s="10">
        <v>1.316918137271242E-2</v>
      </c>
    </row>
    <row r="61" spans="2:9">
      <c r="B61" s="2">
        <v>21.713225318261021</v>
      </c>
      <c r="C61" s="2">
        <v>2.451976824017877E-7</v>
      </c>
      <c r="D61" s="8"/>
      <c r="E61" s="2">
        <v>27.236076146958851</v>
      </c>
      <c r="F61" s="2">
        <v>5.5232231996691673E-2</v>
      </c>
      <c r="G61" s="8"/>
      <c r="H61" s="2">
        <v>39.258875226605653</v>
      </c>
      <c r="I61" s="10">
        <v>1.376120891191719E-2</v>
      </c>
    </row>
    <row r="62" spans="2:9">
      <c r="B62" s="2">
        <v>21.979491331392449</v>
      </c>
      <c r="C62" s="2">
        <v>5.4930734350963177E-8</v>
      </c>
      <c r="D62" s="8"/>
      <c r="E62" s="2">
        <v>27.66078982251717</v>
      </c>
      <c r="F62" s="2">
        <v>5.7717714186341987E-2</v>
      </c>
      <c r="G62" s="8"/>
      <c r="H62" s="2">
        <v>39.890887134612157</v>
      </c>
      <c r="I62" s="10">
        <v>1.4484585405470559E-2</v>
      </c>
    </row>
    <row r="63" spans="2:9">
      <c r="B63" s="2">
        <v>22.24575734452387</v>
      </c>
      <c r="C63" s="2">
        <v>2.3131377535447739E-7</v>
      </c>
      <c r="D63" s="8"/>
      <c r="E63" s="2">
        <v>28.085503498075489</v>
      </c>
      <c r="F63" s="2">
        <v>6.3005894688561548E-2</v>
      </c>
      <c r="G63" s="8"/>
      <c r="H63" s="2">
        <v>40.522899042618668</v>
      </c>
      <c r="I63" s="10">
        <v>1.5216154505774E-2</v>
      </c>
    </row>
    <row r="64" spans="2:9">
      <c r="B64" s="2">
        <v>22.512023357655291</v>
      </c>
      <c r="C64" s="2">
        <v>1.604239956444144E-6</v>
      </c>
      <c r="D64" s="8"/>
      <c r="E64" s="2">
        <v>28.510217173633809</v>
      </c>
      <c r="F64" s="2">
        <v>7.1799802464678458E-2</v>
      </c>
      <c r="G64" s="8"/>
      <c r="H64" s="2">
        <v>41.15491095062518</v>
      </c>
      <c r="I64" s="10">
        <v>1.583618608700077E-2</v>
      </c>
    </row>
    <row r="65" spans="2:9">
      <c r="B65" s="2">
        <v>22.77828937078672</v>
      </c>
      <c r="C65" s="2">
        <v>9.3528271582944491E-6</v>
      </c>
      <c r="D65" s="8"/>
      <c r="E65" s="2">
        <v>28.934930849192131</v>
      </c>
      <c r="F65" s="2">
        <v>8.2859550196437565E-2</v>
      </c>
      <c r="G65" s="8"/>
      <c r="H65" s="2">
        <v>41.786922858631691</v>
      </c>
      <c r="I65" s="10">
        <v>1.6230349260817342E-2</v>
      </c>
    </row>
    <row r="66" spans="2:9">
      <c r="B66" s="2">
        <v>23.044555383918141</v>
      </c>
      <c r="C66" s="2">
        <v>4.5360805757158403E-5</v>
      </c>
      <c r="D66" s="8"/>
      <c r="E66" s="2">
        <v>29.359644524750451</v>
      </c>
      <c r="F66" s="2">
        <v>9.3162531534630388E-2</v>
      </c>
      <c r="G66" s="8"/>
      <c r="H66" s="2">
        <v>42.418934766638188</v>
      </c>
      <c r="I66" s="10">
        <v>1.630749340743631E-2</v>
      </c>
    </row>
    <row r="67" spans="2:9">
      <c r="B67" s="2">
        <v>23.310821397049558</v>
      </c>
      <c r="C67" s="2">
        <v>1.831312362755981E-4</v>
      </c>
      <c r="D67" s="8"/>
      <c r="E67" s="2">
        <v>29.78435820030877</v>
      </c>
      <c r="F67" s="2">
        <v>9.9036884121690913E-2</v>
      </c>
      <c r="G67" s="8"/>
      <c r="H67" s="2">
        <v>43.050946674644713</v>
      </c>
      <c r="I67" s="10">
        <v>1.6032791913301519E-2</v>
      </c>
    </row>
    <row r="68" spans="2:9">
      <c r="B68" s="2">
        <v>23.57708741018098</v>
      </c>
      <c r="C68" s="2">
        <v>6.1600375555249422E-4</v>
      </c>
      <c r="D68" s="8"/>
      <c r="E68" s="2">
        <v>30.209071875867089</v>
      </c>
      <c r="F68" s="2">
        <v>9.7747813618040871E-2</v>
      </c>
      <c r="G68" s="8"/>
      <c r="H68" s="2">
        <v>43.682958582651217</v>
      </c>
      <c r="I68" s="10">
        <v>1.545265016329349E-2</v>
      </c>
    </row>
    <row r="69" spans="2:9">
      <c r="B69" s="2">
        <v>23.843353423312401</v>
      </c>
      <c r="C69" s="2">
        <v>1.7283979008924119E-3</v>
      </c>
      <c r="D69" s="8"/>
      <c r="E69" s="2">
        <v>30.633785551425412</v>
      </c>
      <c r="F69" s="2">
        <v>8.8706131753923417E-2</v>
      </c>
      <c r="G69" s="8"/>
      <c r="H69" s="2">
        <v>44.314970490657721</v>
      </c>
      <c r="I69" s="10">
        <v>1.4685024466810611E-2</v>
      </c>
    </row>
    <row r="70" spans="2:9">
      <c r="B70" s="2">
        <v>24.109619436443818</v>
      </c>
      <c r="C70" s="2">
        <v>4.0517151343767441E-3</v>
      </c>
      <c r="D70" s="8"/>
      <c r="E70" s="2">
        <v>31.058499226983731</v>
      </c>
      <c r="F70" s="2">
        <v>7.3665211619334731E-2</v>
      </c>
      <c r="G70" s="8"/>
      <c r="H70" s="2">
        <v>44.946982398664233</v>
      </c>
      <c r="I70" s="10">
        <v>1.3873825179370291E-2</v>
      </c>
    </row>
    <row r="71" spans="2:9">
      <c r="B71" s="2">
        <v>24.37588544957524</v>
      </c>
      <c r="C71" s="2">
        <v>7.9551195448317388E-3</v>
      </c>
      <c r="D71" s="8"/>
      <c r="E71" s="2">
        <v>31.48321290254205</v>
      </c>
      <c r="F71" s="2">
        <v>5.5870782279145798E-2</v>
      </c>
      <c r="G71" s="8"/>
      <c r="H71" s="2">
        <v>45.578994306670737</v>
      </c>
      <c r="I71" s="10">
        <v>1.313435010639028E-2</v>
      </c>
    </row>
    <row r="72" spans="2:9">
      <c r="B72" s="2">
        <v>24.642151462706661</v>
      </c>
      <c r="C72" s="2">
        <v>1.313681349130774E-2</v>
      </c>
      <c r="D72" s="8"/>
      <c r="E72" s="2">
        <v>31.907926578100369</v>
      </c>
      <c r="F72" s="2">
        <v>3.8714213566438282E-2</v>
      </c>
      <c r="G72" s="8"/>
      <c r="H72" s="2">
        <v>46.211006214677248</v>
      </c>
      <c r="I72" s="10">
        <v>1.25198373748208E-2</v>
      </c>
    </row>
    <row r="73" spans="2:9">
      <c r="B73" s="2">
        <v>24.908417475838089</v>
      </c>
      <c r="C73" s="2">
        <v>1.8381416098275961E-2</v>
      </c>
      <c r="D73" s="8"/>
      <c r="E73" s="2">
        <v>32.332640253658703</v>
      </c>
      <c r="F73" s="2">
        <v>2.4619855078003031E-2</v>
      </c>
      <c r="G73" s="8"/>
      <c r="H73" s="2">
        <v>46.843018122683759</v>
      </c>
      <c r="I73" s="10">
        <v>1.2017735608921351E-2</v>
      </c>
    </row>
    <row r="74" spans="2:9">
      <c r="B74" s="2">
        <v>25.17468348896951</v>
      </c>
      <c r="C74" s="2">
        <v>2.2073616874547081E-2</v>
      </c>
      <c r="D74" s="8"/>
      <c r="E74" s="2">
        <v>32.757353929217011</v>
      </c>
      <c r="F74" s="2">
        <v>1.4611224780602771E-2</v>
      </c>
      <c r="G74" s="8"/>
      <c r="H74" s="2">
        <v>47.47503003069027</v>
      </c>
      <c r="I74" s="10">
        <v>1.156438337588005E-2</v>
      </c>
    </row>
    <row r="75" spans="2:9">
      <c r="B75" s="2">
        <v>25.440949502100931</v>
      </c>
      <c r="C75" s="2">
        <v>2.3218145976988461E-2</v>
      </c>
      <c r="D75" s="8"/>
      <c r="E75" s="2">
        <v>33.182067604775327</v>
      </c>
      <c r="F75" s="2">
        <v>8.5308191199952484E-3</v>
      </c>
      <c r="G75" s="8"/>
      <c r="H75" s="2">
        <v>48.107041938696767</v>
      </c>
      <c r="I75" s="10">
        <v>1.1067155715286121E-2</v>
      </c>
    </row>
    <row r="76" spans="2:9">
      <c r="B76" s="2">
        <v>25.70721551523236</v>
      </c>
      <c r="C76" s="2">
        <v>2.198001481196769E-2</v>
      </c>
      <c r="D76" s="8"/>
      <c r="E76" s="2">
        <v>33.606781280333649</v>
      </c>
      <c r="F76" s="2">
        <v>5.5766999426080923E-3</v>
      </c>
      <c r="G76" s="8"/>
      <c r="H76" s="2">
        <v>48.739053846703293</v>
      </c>
      <c r="I76" s="10">
        <v>1.043437649811408E-2</v>
      </c>
    </row>
    <row r="77" spans="2:9">
      <c r="B77" s="2">
        <v>25.973481528363781</v>
      </c>
      <c r="C77" s="2">
        <v>1.9211738639187039E-2</v>
      </c>
      <c r="D77" s="8"/>
      <c r="E77" s="2">
        <v>34.031494955891972</v>
      </c>
      <c r="F77" s="2">
        <v>4.8016571951260611E-3</v>
      </c>
      <c r="G77" s="8"/>
      <c r="H77" s="2">
        <v>49.371065754709797</v>
      </c>
      <c r="I77" s="10">
        <v>9.6140218738432585E-3</v>
      </c>
    </row>
    <row r="78" spans="2:9">
      <c r="B78" s="2">
        <v>26.239747541495198</v>
      </c>
      <c r="C78" s="2">
        <v>1.5651931523209921E-2</v>
      </c>
      <c r="D78" s="8"/>
      <c r="E78" s="2">
        <v>34.456208631450288</v>
      </c>
      <c r="F78" s="2">
        <v>5.395620812106568E-3</v>
      </c>
      <c r="G78" s="8"/>
      <c r="H78" s="2">
        <v>50.003077662716301</v>
      </c>
      <c r="I78" s="10">
        <v>8.6283869539154172E-3</v>
      </c>
    </row>
    <row r="79" spans="2:9">
      <c r="B79" s="2">
        <v>26.50601355462662</v>
      </c>
      <c r="C79" s="2">
        <v>1.172433162717706E-2</v>
      </c>
      <c r="D79" s="8"/>
      <c r="E79" s="2">
        <v>34.880922307008611</v>
      </c>
      <c r="F79" s="2">
        <v>6.7578137762287997E-3</v>
      </c>
      <c r="G79" s="8"/>
      <c r="H79" s="2">
        <v>50.635089570722812</v>
      </c>
      <c r="I79" s="10">
        <v>7.5816272589117424E-3</v>
      </c>
    </row>
    <row r="80" spans="2:9">
      <c r="B80" s="2">
        <v>26.772279567758041</v>
      </c>
      <c r="C80" s="2">
        <v>7.855303216438108E-3</v>
      </c>
      <c r="D80" s="8"/>
      <c r="E80" s="2">
        <v>35.305635982566933</v>
      </c>
      <c r="F80" s="2">
        <v>8.4552130976234471E-3</v>
      </c>
      <c r="G80" s="8"/>
      <c r="H80" s="2">
        <v>51.267101478729323</v>
      </c>
      <c r="I80" s="10">
        <v>6.6272632002251936E-3</v>
      </c>
    </row>
    <row r="81" spans="2:9">
      <c r="B81" s="2">
        <v>27.038545580889458</v>
      </c>
      <c r="C81" s="2">
        <v>4.5967262288073296E-3</v>
      </c>
      <c r="D81" s="8"/>
      <c r="E81" s="2">
        <v>35.730349658125263</v>
      </c>
      <c r="F81" s="2">
        <v>1.0159625316306421E-2</v>
      </c>
      <c r="G81" s="8"/>
      <c r="H81" s="2">
        <v>51.899113386735827</v>
      </c>
      <c r="I81" s="10">
        <v>5.9078386247579549E-3</v>
      </c>
    </row>
    <row r="82" spans="2:9">
      <c r="B82" s="2">
        <v>27.30481159402089</v>
      </c>
      <c r="C82" s="2">
        <v>2.378249430082662E-3</v>
      </c>
      <c r="D82" s="8"/>
      <c r="E82" s="2">
        <v>36.155063333683572</v>
      </c>
      <c r="F82" s="2">
        <v>1.161039219121676E-2</v>
      </c>
      <c r="G82" s="8"/>
      <c r="H82" s="2">
        <v>52.531125294742338</v>
      </c>
      <c r="I82" s="10">
        <v>5.4972848588699299E-3</v>
      </c>
    </row>
    <row r="83" spans="2:9">
      <c r="B83" s="2">
        <v>27.571077607152311</v>
      </c>
      <c r="C83" s="2">
        <v>1.3248207819581369E-3</v>
      </c>
      <c r="D83" s="8"/>
      <c r="E83" s="2">
        <v>36.579777009241887</v>
      </c>
      <c r="F83" s="2">
        <v>1.260834431766922E-2</v>
      </c>
      <c r="G83" s="8"/>
      <c r="H83" s="2">
        <v>53.16313720274885</v>
      </c>
      <c r="I83" s="10">
        <v>5.3736811075115699E-3</v>
      </c>
    </row>
    <row r="84" spans="2:9">
      <c r="B84" s="2">
        <v>27.837343620283729</v>
      </c>
      <c r="C84" s="2">
        <v>1.384672230239158E-3</v>
      </c>
      <c r="D84" s="8"/>
      <c r="E84" s="2">
        <v>37.00449068480021</v>
      </c>
      <c r="F84" s="2">
        <v>1.302579224791749E-2</v>
      </c>
      <c r="G84" s="8"/>
      <c r="H84" s="2">
        <v>53.795149110755347</v>
      </c>
      <c r="I84" s="10">
        <v>5.4312858404224921E-3</v>
      </c>
    </row>
    <row r="85" spans="2:9">
      <c r="B85" s="2">
        <v>28.10360963341515</v>
      </c>
      <c r="C85" s="2">
        <v>2.5191033711708158E-3</v>
      </c>
      <c r="D85" s="8"/>
      <c r="E85" s="2">
        <v>37.429204360358533</v>
      </c>
      <c r="F85" s="2">
        <v>1.28151917842655E-2</v>
      </c>
      <c r="G85" s="8"/>
      <c r="H85" s="2">
        <v>54.427161018761858</v>
      </c>
      <c r="I85" s="10">
        <v>5.5217786791609581E-3</v>
      </c>
    </row>
    <row r="86" spans="2:9">
      <c r="B86" s="2">
        <v>28.369875646546571</v>
      </c>
      <c r="C86" s="2">
        <v>4.6281692285550487E-3</v>
      </c>
      <c r="D86" s="8"/>
      <c r="E86" s="2">
        <v>37.853918035916848</v>
      </c>
      <c r="F86" s="2">
        <v>1.2007575076717431E-2</v>
      </c>
      <c r="G86" s="8"/>
      <c r="H86" s="2">
        <v>55.059172926768383</v>
      </c>
      <c r="I86" s="10">
        <v>5.5058005726244582E-3</v>
      </c>
    </row>
    <row r="87" spans="2:9">
      <c r="B87" s="2">
        <v>28.636141659678</v>
      </c>
      <c r="C87" s="2">
        <v>7.2477177158593621E-3</v>
      </c>
      <c r="D87" s="8"/>
      <c r="E87" s="2">
        <v>38.278631711475171</v>
      </c>
      <c r="F87" s="2">
        <v>1.070156863169542E-2</v>
      </c>
      <c r="G87" s="8"/>
      <c r="H87" s="2">
        <v>55.69118483477488</v>
      </c>
      <c r="I87" s="10">
        <v>5.2964842833868233E-3</v>
      </c>
    </row>
    <row r="88" spans="2:9">
      <c r="B88" s="2">
        <v>28.902407672809421</v>
      </c>
      <c r="C88" s="2">
        <v>9.4315254907274219E-3</v>
      </c>
      <c r="D88" s="8"/>
      <c r="E88" s="2">
        <v>38.703345387033487</v>
      </c>
      <c r="F88" s="2">
        <v>9.047411645958502E-3</v>
      </c>
      <c r="G88" s="8"/>
      <c r="H88" s="2">
        <v>56.323196742781391</v>
      </c>
      <c r="I88" s="10">
        <v>4.8819434311439102E-3</v>
      </c>
    </row>
    <row r="89" spans="2:9">
      <c r="B89" s="2">
        <v>29.168673685940838</v>
      </c>
      <c r="C89" s="2">
        <v>1.016536436497059E-2</v>
      </c>
      <c r="D89" s="8"/>
      <c r="E89" s="2">
        <v>39.128059062591809</v>
      </c>
      <c r="F89" s="2">
        <v>7.2271965581137713E-3</v>
      </c>
      <c r="G89" s="8"/>
      <c r="H89" s="2">
        <v>56.955208650787903</v>
      </c>
      <c r="I89" s="10">
        <v>4.3212476573058316E-3</v>
      </c>
    </row>
    <row r="90" spans="2:9">
      <c r="B90" s="2">
        <v>29.43493969907226</v>
      </c>
      <c r="C90" s="2">
        <v>9.0707480753875695E-3</v>
      </c>
      <c r="D90" s="8"/>
      <c r="E90" s="2">
        <v>39.552772738150132</v>
      </c>
      <c r="F90" s="2">
        <v>5.4292073024579841E-3</v>
      </c>
      <c r="G90" s="8"/>
      <c r="H90" s="2">
        <v>57.587220558794407</v>
      </c>
      <c r="I90" s="10">
        <v>3.7175199071186101E-3</v>
      </c>
    </row>
    <row r="91" spans="2:9">
      <c r="B91" s="2">
        <v>29.701205712203691</v>
      </c>
      <c r="C91" s="2">
        <v>6.7006955044690503E-3</v>
      </c>
      <c r="D91" s="8"/>
      <c r="E91" s="2">
        <v>39.977486413708448</v>
      </c>
      <c r="F91" s="2">
        <v>3.8170954817332899E-3</v>
      </c>
      <c r="G91" s="8"/>
      <c r="H91" s="2">
        <v>58.219232466800918</v>
      </c>
      <c r="I91" s="10">
        <v>3.179791017924042E-3</v>
      </c>
    </row>
    <row r="92" spans="2:9">
      <c r="B92" s="2">
        <v>29.967471725335109</v>
      </c>
      <c r="C92" s="2">
        <v>4.0978557707694076E-3</v>
      </c>
      <c r="D92" s="8"/>
      <c r="E92" s="2">
        <v>40.402200089266771</v>
      </c>
      <c r="F92" s="2">
        <v>2.5019578388693689E-3</v>
      </c>
      <c r="G92" s="8"/>
      <c r="H92" s="2">
        <v>58.851244374807429</v>
      </c>
      <c r="I92" s="10">
        <v>2.7880615093644448E-3</v>
      </c>
    </row>
    <row r="93" spans="2:9">
      <c r="B93" s="2">
        <v>30.23373773846653</v>
      </c>
      <c r="C93" s="2">
        <v>2.0751373873245361E-3</v>
      </c>
      <c r="D93" s="8"/>
      <c r="E93" s="2">
        <v>40.826913764825093</v>
      </c>
      <c r="F93" s="2">
        <v>1.5290206087718041E-3</v>
      </c>
      <c r="G93" s="8"/>
      <c r="H93" s="2">
        <v>59.483256282813933</v>
      </c>
      <c r="I93" s="10">
        <v>2.5723122380398151E-3</v>
      </c>
    </row>
    <row r="94" spans="2:9">
      <c r="B94" s="2">
        <v>30.500003751597951</v>
      </c>
      <c r="C94" s="2">
        <v>8.7294053801187919E-4</v>
      </c>
      <c r="D94" s="8"/>
      <c r="E94" s="2">
        <v>41.251627440383409</v>
      </c>
      <c r="F94" s="2">
        <v>8.854314264859144E-4</v>
      </c>
      <c r="G94" s="8"/>
      <c r="H94" s="2">
        <v>60.115268190820437</v>
      </c>
      <c r="I94" s="10">
        <v>2.5091982723341442E-3</v>
      </c>
    </row>
    <row r="95" spans="2:9">
      <c r="B95" s="2">
        <v>30.766269764729369</v>
      </c>
      <c r="C95" s="2">
        <v>3.1950751668226822E-4</v>
      </c>
      <c r="D95" s="8"/>
      <c r="E95" s="2">
        <v>41.676341115941732</v>
      </c>
      <c r="F95" s="2">
        <v>5.2499286606981401E-4</v>
      </c>
      <c r="G95" s="8"/>
      <c r="H95" s="2">
        <v>60.747280098826963</v>
      </c>
      <c r="I95" s="10">
        <v>2.53441695658974E-3</v>
      </c>
    </row>
    <row r="96" spans="2:9">
      <c r="B96" s="2">
        <v>31.03253577786079</v>
      </c>
      <c r="C96" s="2">
        <v>1.6294960216229311E-4</v>
      </c>
      <c r="D96" s="8"/>
      <c r="E96" s="2">
        <v>42.101054791500047</v>
      </c>
      <c r="F96" s="2">
        <v>3.9742807195583519E-4</v>
      </c>
      <c r="G96" s="8"/>
      <c r="H96" s="2">
        <v>61.37929200683346</v>
      </c>
      <c r="I96" s="10">
        <v>2.5658443267053319E-3</v>
      </c>
    </row>
    <row r="97" spans="2:9">
      <c r="B97" s="2">
        <v>31.298801790992211</v>
      </c>
      <c r="C97" s="2">
        <v>2.9099235344360892E-4</v>
      </c>
      <c r="D97" s="8"/>
      <c r="E97" s="2">
        <v>42.52576846705837</v>
      </c>
      <c r="F97" s="2">
        <v>4.6867837250656199E-4</v>
      </c>
      <c r="G97" s="8"/>
      <c r="H97" s="2">
        <v>62.011303914839971</v>
      </c>
      <c r="I97" s="10">
        <v>2.530823518838383E-3</v>
      </c>
    </row>
    <row r="98" spans="2:9">
      <c r="B98" s="2">
        <v>31.56506780412364</v>
      </c>
      <c r="C98" s="2">
        <v>7.9734576646722127E-4</v>
      </c>
      <c r="D98" s="8"/>
      <c r="E98" s="2">
        <v>42.950482142616693</v>
      </c>
      <c r="F98" s="2">
        <v>7.2380278229545721E-4</v>
      </c>
      <c r="G98" s="8"/>
      <c r="H98" s="2">
        <v>62.643315822846482</v>
      </c>
      <c r="I98" s="10">
        <v>2.3891989673908601E-3</v>
      </c>
    </row>
    <row r="99" spans="2:9">
      <c r="B99" s="2">
        <v>31.831333817255061</v>
      </c>
      <c r="C99" s="2">
        <v>1.9274363727479051E-3</v>
      </c>
      <c r="D99" s="8"/>
      <c r="E99" s="2">
        <v>43.375195818175008</v>
      </c>
      <c r="F99" s="2">
        <v>1.151932144284722E-3</v>
      </c>
      <c r="G99" s="8"/>
      <c r="H99" s="2">
        <v>63.275327730852993</v>
      </c>
      <c r="I99" s="10">
        <v>2.1435190269325699E-3</v>
      </c>
    </row>
    <row r="100" spans="2:9">
      <c r="B100" s="2">
        <v>32.097599830386493</v>
      </c>
      <c r="C100" s="2">
        <v>3.874300775253566E-3</v>
      </c>
      <c r="D100" s="8"/>
      <c r="E100" s="2">
        <v>43.799909493733331</v>
      </c>
      <c r="F100" s="2">
        <v>1.7210658530799889E-3</v>
      </c>
      <c r="G100" s="8"/>
      <c r="H100" s="2">
        <v>63.907339638859497</v>
      </c>
      <c r="I100" s="10">
        <v>1.8319872850230299E-3</v>
      </c>
    </row>
    <row r="101" spans="2:9">
      <c r="B101" s="2">
        <v>32.363865843517907</v>
      </c>
      <c r="C101" s="2">
        <v>6.4489514911643649E-3</v>
      </c>
      <c r="D101" s="8"/>
      <c r="E101" s="2">
        <v>44.224623169291647</v>
      </c>
      <c r="F101" s="2">
        <v>2.3572127072634089E-3</v>
      </c>
      <c r="G101" s="8"/>
      <c r="H101" s="2">
        <v>64.539351546866015</v>
      </c>
      <c r="I101" s="10">
        <v>1.50777768453162E-3</v>
      </c>
    </row>
    <row r="102" spans="2:9">
      <c r="B102" s="2">
        <v>32.630131856649328</v>
      </c>
      <c r="C102" s="2">
        <v>8.8868209414491861E-3</v>
      </c>
      <c r="D102" s="8"/>
      <c r="E102" s="2">
        <v>44.649336844849969</v>
      </c>
      <c r="F102" s="2">
        <v>2.9436012104524078E-3</v>
      </c>
      <c r="G102" s="8"/>
      <c r="H102" s="2">
        <v>65.17136345487252</v>
      </c>
      <c r="I102" s="10">
        <v>1.2154741517505689E-3</v>
      </c>
    </row>
    <row r="103" spans="2:9">
      <c r="B103" s="2">
        <v>32.896397869780749</v>
      </c>
      <c r="C103" s="2">
        <v>1.0138114110908871E-2</v>
      </c>
      <c r="D103" s="8"/>
      <c r="E103" s="2">
        <v>45.074050520408292</v>
      </c>
      <c r="F103" s="2">
        <v>3.3474599514255899E-3</v>
      </c>
      <c r="G103" s="8"/>
      <c r="H103" s="2">
        <v>65.803375362879024</v>
      </c>
      <c r="I103" s="10">
        <v>9.7633318226460273E-4</v>
      </c>
    </row>
    <row r="104" spans="2:9">
      <c r="B104" s="2">
        <v>33.16266388291217</v>
      </c>
      <c r="C104" s="2">
        <v>9.5746035807814552E-3</v>
      </c>
      <c r="D104" s="8"/>
      <c r="E104" s="2">
        <v>45.498764195966608</v>
      </c>
      <c r="F104" s="2">
        <v>3.4657094961659889E-3</v>
      </c>
      <c r="G104" s="8"/>
      <c r="H104" s="2">
        <v>66.435387270885542</v>
      </c>
      <c r="I104" s="10">
        <v>7.8788131284508343E-4</v>
      </c>
    </row>
    <row r="105" spans="2:9">
      <c r="B105" s="3">
        <v>33.428929896043591</v>
      </c>
      <c r="C105" s="3">
        <v>7.4857836838489022E-3</v>
      </c>
      <c r="D105" s="11"/>
      <c r="E105" s="3">
        <v>45.923477871524931</v>
      </c>
      <c r="F105" s="3">
        <v>3.2665066364527449E-3</v>
      </c>
      <c r="G105" s="11"/>
      <c r="H105" s="3">
        <v>67.067399178892046</v>
      </c>
      <c r="I105" s="12">
        <v>6.345641940731986E-4</v>
      </c>
    </row>
  </sheetData>
  <mergeCells count="8">
    <mergeCell ref="K2:X2"/>
    <mergeCell ref="H4:I4"/>
    <mergeCell ref="B4:C4"/>
    <mergeCell ref="E4:F4"/>
    <mergeCell ref="B2:I2"/>
    <mergeCell ref="L3:N3"/>
    <mergeCell ref="Q3:S3"/>
    <mergeCell ref="V3:X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 1</vt:lpstr>
      <vt:lpstr>Fig. 2</vt:lpstr>
      <vt:lpstr>Fig.3</vt:lpstr>
      <vt:lpstr>Fig.4</vt:lpstr>
      <vt:lpstr>Fig.5</vt:lpstr>
      <vt:lpstr>Fig.6</vt:lpstr>
      <vt:lpstr>Fig. 7</vt:lpstr>
      <vt:lpstr>Fig. 8</vt:lpstr>
    </vt:vector>
  </TitlesOfParts>
  <Company>Grizli777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oC</dc:creator>
  <cp:lastModifiedBy>StefanoC</cp:lastModifiedBy>
  <dcterms:created xsi:type="dcterms:W3CDTF">2020-09-10T09:09:57Z</dcterms:created>
  <dcterms:modified xsi:type="dcterms:W3CDTF">2020-09-16T08:44:17Z</dcterms:modified>
</cp:coreProperties>
</file>